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576" yWindow="252" windowWidth="19296" windowHeight="9168"/>
  </bookViews>
  <sheets>
    <sheet name="Summary pS392" sheetId="6" r:id="rId1"/>
    <sheet name="HSV1" sheetId="5" r:id="rId2"/>
    <sheet name="HSV1delUS3" sheetId="7" r:id="rId3"/>
    <sheet name="HCMV AD" sheetId="12" r:id="rId4"/>
    <sheet name="HCMV TB" sheetId="13" r:id="rId5"/>
    <sheet name="HCMVdelUL97" sheetId="14" r:id="rId6"/>
    <sheet name="HHV6A" sheetId="15" r:id="rId7"/>
    <sheet name="RhCMV" sheetId="16" r:id="rId8"/>
  </sheets>
  <calcPr calcId="145621"/>
</workbook>
</file>

<file path=xl/calcChain.xml><?xml version="1.0" encoding="utf-8"?>
<calcChain xmlns="http://schemas.openxmlformats.org/spreadsheetml/2006/main">
  <c r="AF16" i="5" l="1"/>
  <c r="AF14" i="5"/>
  <c r="AF13" i="5"/>
  <c r="AF7" i="5"/>
  <c r="AF6" i="5"/>
  <c r="U14" i="5"/>
  <c r="U13" i="5"/>
  <c r="U7" i="5"/>
  <c r="U6" i="5"/>
  <c r="J14" i="5"/>
  <c r="J13" i="5"/>
  <c r="J7" i="5"/>
  <c r="J6" i="5"/>
  <c r="AF16" i="16" l="1"/>
  <c r="AF9" i="16"/>
  <c r="AF13" i="16"/>
  <c r="AF8" i="16"/>
  <c r="AF15" i="16"/>
  <c r="AF14" i="16"/>
  <c r="AF7" i="16"/>
  <c r="AF6" i="16"/>
  <c r="U16" i="16" l="1"/>
  <c r="U9" i="16"/>
  <c r="U15" i="16"/>
  <c r="U14" i="16"/>
  <c r="U13" i="16"/>
  <c r="U8" i="16"/>
  <c r="U7" i="16"/>
  <c r="U6" i="16"/>
  <c r="J16" i="16" l="1"/>
  <c r="J9" i="16"/>
  <c r="J15" i="16"/>
  <c r="J14" i="16"/>
  <c r="J13" i="16"/>
  <c r="J8" i="16"/>
  <c r="J7" i="16"/>
  <c r="J6" i="16"/>
  <c r="AF16" i="15" l="1"/>
  <c r="AF9" i="15"/>
  <c r="AF15" i="15"/>
  <c r="AF14" i="15"/>
  <c r="AF13" i="15"/>
  <c r="AF8" i="15"/>
  <c r="AF7" i="15"/>
  <c r="AF6" i="15"/>
  <c r="U16" i="15" l="1"/>
  <c r="U9" i="15"/>
  <c r="U15" i="15"/>
  <c r="U14" i="15"/>
  <c r="U13" i="15"/>
  <c r="U8" i="15"/>
  <c r="U7" i="15"/>
  <c r="U6" i="15"/>
  <c r="J16" i="15" l="1"/>
  <c r="J9" i="15"/>
  <c r="J15" i="15"/>
  <c r="J14" i="15"/>
  <c r="J13" i="15"/>
  <c r="J8" i="15"/>
  <c r="J7" i="15"/>
  <c r="J6" i="15"/>
  <c r="AF9" i="14" l="1"/>
  <c r="AF16" i="14"/>
  <c r="AF15" i="14"/>
  <c r="AF14" i="14"/>
  <c r="AF13" i="14"/>
  <c r="AF8" i="14"/>
  <c r="AF7" i="14"/>
  <c r="AF6" i="14"/>
  <c r="U9" i="14" l="1"/>
  <c r="U15" i="14"/>
  <c r="U16" i="14"/>
  <c r="U14" i="14"/>
  <c r="U13" i="14"/>
  <c r="U8" i="14"/>
  <c r="U7" i="14"/>
  <c r="U6" i="14"/>
  <c r="J16" i="14" l="1"/>
  <c r="J9" i="14"/>
  <c r="J15" i="14"/>
  <c r="J14" i="14"/>
  <c r="J13" i="14"/>
  <c r="J8" i="14"/>
  <c r="J7" i="14"/>
  <c r="J6" i="14"/>
  <c r="AF16" i="13" l="1"/>
  <c r="AF9" i="13"/>
  <c r="AF15" i="13"/>
  <c r="AF14" i="13"/>
  <c r="AF13" i="13"/>
  <c r="AF8" i="13"/>
  <c r="AF7" i="13"/>
  <c r="AF6" i="13"/>
  <c r="U16" i="13"/>
  <c r="U9" i="13"/>
  <c r="U15" i="13"/>
  <c r="U14" i="13"/>
  <c r="U13" i="13"/>
  <c r="U8" i="13"/>
  <c r="U7" i="13"/>
  <c r="U6" i="13"/>
  <c r="J16" i="13" l="1"/>
  <c r="J15" i="13"/>
  <c r="J14" i="13"/>
  <c r="J13" i="13"/>
  <c r="J9" i="13"/>
  <c r="J8" i="13"/>
  <c r="J7" i="13"/>
  <c r="J6" i="13"/>
  <c r="AF16" i="12" l="1"/>
  <c r="AF15" i="12"/>
  <c r="AF14" i="12"/>
  <c r="AF13" i="12"/>
  <c r="AF9" i="12"/>
  <c r="AF8" i="12"/>
  <c r="AF7" i="12"/>
  <c r="AF6" i="12"/>
  <c r="U16" i="12" l="1"/>
  <c r="U15" i="12"/>
  <c r="U14" i="12"/>
  <c r="U13" i="12"/>
  <c r="U9" i="12"/>
  <c r="U8" i="12"/>
  <c r="U7" i="12"/>
  <c r="U6" i="12"/>
  <c r="J9" i="12" l="1"/>
  <c r="J16" i="12"/>
  <c r="J15" i="12"/>
  <c r="J14" i="12"/>
  <c r="J13" i="12"/>
  <c r="J8" i="12"/>
  <c r="J7" i="12"/>
  <c r="J6" i="12"/>
  <c r="AF16" i="7" l="1"/>
  <c r="AF14" i="7"/>
  <c r="AF13" i="7"/>
  <c r="AF9" i="7"/>
  <c r="AF7" i="7"/>
  <c r="AF6" i="7"/>
  <c r="AF8" i="7"/>
  <c r="AF15" i="7"/>
  <c r="U16" i="7" l="1"/>
  <c r="U15" i="7"/>
  <c r="U14" i="7"/>
  <c r="U13" i="7"/>
  <c r="U9" i="7"/>
  <c r="U8" i="7"/>
  <c r="U7" i="7"/>
  <c r="U6" i="7"/>
  <c r="J9" i="7" l="1"/>
  <c r="J16" i="7"/>
  <c r="J15" i="7"/>
  <c r="J14" i="7"/>
  <c r="J13" i="7"/>
  <c r="J8" i="7"/>
  <c r="J7" i="7"/>
  <c r="J6" i="7"/>
  <c r="AF15" i="5" l="1"/>
  <c r="AF8" i="5"/>
  <c r="AF9" i="5" s="1"/>
  <c r="U15" i="5"/>
  <c r="U16" i="5" s="1"/>
  <c r="U8" i="5"/>
  <c r="U9" i="5" s="1"/>
  <c r="J15" i="5"/>
  <c r="J16" i="5" s="1"/>
  <c r="J8" i="5"/>
  <c r="J9" i="5" s="1"/>
  <c r="E62" i="6" l="1"/>
  <c r="D62" i="6"/>
  <c r="C62" i="6"/>
  <c r="B62" i="6"/>
  <c r="E61" i="6"/>
  <c r="D61" i="6"/>
  <c r="C61" i="6"/>
  <c r="B61" i="6"/>
  <c r="E53" i="6" l="1"/>
  <c r="D53" i="6"/>
  <c r="C53" i="6"/>
  <c r="B53" i="6"/>
  <c r="E52" i="6"/>
  <c r="D52" i="6"/>
  <c r="C52" i="6"/>
  <c r="B52" i="6"/>
  <c r="E44" i="6" l="1"/>
  <c r="D44" i="6"/>
  <c r="C44" i="6"/>
  <c r="B44" i="6"/>
  <c r="E43" i="6"/>
  <c r="D43" i="6"/>
  <c r="C43" i="6"/>
  <c r="B43" i="6"/>
  <c r="E35" i="6" l="1"/>
  <c r="D35" i="6"/>
  <c r="C35" i="6"/>
  <c r="B35" i="6"/>
  <c r="E34" i="6"/>
  <c r="D34" i="6"/>
  <c r="C34" i="6"/>
  <c r="B34" i="6"/>
  <c r="E25" i="6"/>
  <c r="D25" i="6"/>
  <c r="B25" i="6"/>
  <c r="C25" i="6"/>
  <c r="E26" i="6"/>
  <c r="D26" i="6"/>
  <c r="C26" i="6"/>
  <c r="B26" i="6"/>
  <c r="E17" i="6" l="1"/>
  <c r="D17" i="6"/>
  <c r="C17" i="6"/>
  <c r="B17" i="6"/>
  <c r="E16" i="6"/>
  <c r="D16" i="6"/>
  <c r="C16" i="6"/>
  <c r="B16" i="6"/>
  <c r="D7" i="6" l="1"/>
  <c r="E7" i="6"/>
  <c r="D8" i="6"/>
  <c r="E8" i="6"/>
  <c r="B7" i="6"/>
  <c r="B8" i="6"/>
  <c r="C8" i="6"/>
  <c r="C7" i="6"/>
</calcChain>
</file>

<file path=xl/sharedStrings.xml><?xml version="1.0" encoding="utf-8"?>
<sst xmlns="http://schemas.openxmlformats.org/spreadsheetml/2006/main" count="4908" uniqueCount="4514">
  <si>
    <t>pS22</t>
  </si>
  <si>
    <t>n=</t>
  </si>
  <si>
    <t>#</t>
  </si>
  <si>
    <t>mean</t>
  </si>
  <si>
    <t>SD</t>
  </si>
  <si>
    <t>Uninfected</t>
  </si>
  <si>
    <t>Infected</t>
  </si>
  <si>
    <t>Increased</t>
  </si>
  <si>
    <t>Mean</t>
  </si>
  <si>
    <t>p-value</t>
  </si>
  <si>
    <t>&lt; 0.0001</t>
  </si>
  <si>
    <t>HSV1</t>
  </si>
  <si>
    <t>Experiment</t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1-I-01</t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2-I-01</t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3-I-01</t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2-I-01</t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3-I-01</t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4-I-01</t>
    </r>
  </si>
  <si>
    <r>
      <t>HSV1</t>
    </r>
    <r>
      <rPr>
        <b/>
        <sz val="11"/>
        <color rgb="FF000000"/>
        <rFont val="Symbol"/>
        <family val="1"/>
        <charset val="2"/>
      </rPr>
      <t>D</t>
    </r>
    <r>
      <rPr>
        <b/>
        <sz val="11"/>
        <color rgb="FF000000"/>
        <rFont val="Arial"/>
        <family val="2"/>
      </rPr>
      <t>US3</t>
    </r>
  </si>
  <si>
    <t>HCMV AD</t>
  </si>
  <si>
    <t>HCMV TB</t>
  </si>
  <si>
    <r>
      <t>HCMV</t>
    </r>
    <r>
      <rPr>
        <b/>
        <sz val="11"/>
        <color rgb="FF000000"/>
        <rFont val="Symbol"/>
        <family val="1"/>
        <charset val="2"/>
      </rPr>
      <t>D</t>
    </r>
    <r>
      <rPr>
        <b/>
        <sz val="11"/>
        <color rgb="FF000000"/>
        <rFont val="Arial"/>
        <family val="2"/>
      </rPr>
      <t>UL97</t>
    </r>
  </si>
  <si>
    <t>HHV6A</t>
  </si>
  <si>
    <t>RhCMV</t>
  </si>
  <si>
    <t>Mean pS392 signal</t>
  </si>
  <si>
    <t>Cells with increased pS392 signals</t>
  </si>
  <si>
    <t>HSV1-pS392-A</t>
  </si>
  <si>
    <t>HSV1-pS392-B</t>
  </si>
  <si>
    <t>HSV1-pS392-C</t>
  </si>
  <si>
    <r>
      <t>HSV1</t>
    </r>
    <r>
      <rPr>
        <sz val="11"/>
        <color rgb="FF000000"/>
        <rFont val="Symbol"/>
        <family val="1"/>
        <charset val="2"/>
      </rPr>
      <t>D</t>
    </r>
    <r>
      <rPr>
        <sz val="11"/>
        <color rgb="FF000000"/>
        <rFont val="Arial"/>
        <family val="2"/>
      </rPr>
      <t>US3-pS392-A</t>
    </r>
  </si>
  <si>
    <r>
      <t>HSV1</t>
    </r>
    <r>
      <rPr>
        <sz val="11"/>
        <color rgb="FF000000"/>
        <rFont val="Symbol"/>
        <family val="1"/>
        <charset val="2"/>
      </rPr>
      <t>D</t>
    </r>
    <r>
      <rPr>
        <sz val="11"/>
        <color rgb="FF000000"/>
        <rFont val="Arial"/>
        <family val="2"/>
      </rPr>
      <t>US3-pS392-B</t>
    </r>
  </si>
  <si>
    <r>
      <t>HSV1</t>
    </r>
    <r>
      <rPr>
        <sz val="11"/>
        <color rgb="FF000000"/>
        <rFont val="Symbol"/>
        <family val="1"/>
        <charset val="2"/>
      </rPr>
      <t>D</t>
    </r>
    <r>
      <rPr>
        <sz val="11"/>
        <color rgb="FF000000"/>
        <rFont val="Arial"/>
        <family val="2"/>
      </rPr>
      <t>US3-pS392-C</t>
    </r>
  </si>
  <si>
    <t>HCMV AD-pS392-A</t>
  </si>
  <si>
    <t>HCMV AD-pS392-B</t>
  </si>
  <si>
    <t>HCMV AD-pS392-C</t>
  </si>
  <si>
    <t>HCMV TB-pS392-A</t>
  </si>
  <si>
    <t>HCMV TB-pS392-B</t>
  </si>
  <si>
    <t>HCMV TB-pS392-C</t>
  </si>
  <si>
    <r>
      <t>HCMV</t>
    </r>
    <r>
      <rPr>
        <sz val="11"/>
        <color rgb="FF000000"/>
        <rFont val="Symbol"/>
        <family val="1"/>
        <charset val="2"/>
      </rPr>
      <t>D</t>
    </r>
    <r>
      <rPr>
        <sz val="11"/>
        <color rgb="FF000000"/>
        <rFont val="Arial"/>
        <family val="2"/>
      </rPr>
      <t>UL97-pS392-A</t>
    </r>
  </si>
  <si>
    <r>
      <t>HCMV</t>
    </r>
    <r>
      <rPr>
        <sz val="11"/>
        <color rgb="FF000000"/>
        <rFont val="Symbol"/>
        <family val="1"/>
        <charset val="2"/>
      </rPr>
      <t>D</t>
    </r>
    <r>
      <rPr>
        <sz val="11"/>
        <color rgb="FF000000"/>
        <rFont val="Arial"/>
        <family val="2"/>
      </rPr>
      <t>UL97-pS392-B</t>
    </r>
  </si>
  <si>
    <r>
      <t>HCMV</t>
    </r>
    <r>
      <rPr>
        <sz val="11"/>
        <color rgb="FF000000"/>
        <rFont val="Symbol"/>
        <family val="1"/>
        <charset val="2"/>
      </rPr>
      <t>D</t>
    </r>
    <r>
      <rPr>
        <sz val="11"/>
        <color rgb="FF000000"/>
        <rFont val="Arial"/>
        <family val="2"/>
      </rPr>
      <t>UL97-pS392-C</t>
    </r>
  </si>
  <si>
    <t>HHV6A-pS392-A</t>
  </si>
  <si>
    <t>HHV6A-pS392-B</t>
  </si>
  <si>
    <t>HHV6A-pS392-C</t>
  </si>
  <si>
    <t>RhCMV-pS392-A</t>
  </si>
  <si>
    <t>RhCMV-pS392-B</t>
  </si>
  <si>
    <t>RhCMV-pS392-C</t>
  </si>
  <si>
    <t>HSV1-pS392-C01-U-01</t>
  </si>
  <si>
    <t>HSV1-pS392-C01-I-01</t>
  </si>
  <si>
    <t>HSV1-pS392-B01-U-01</t>
  </si>
  <si>
    <t>HSV1-pS392-B01-I-01</t>
  </si>
  <si>
    <t>HSV1-pS392-A01-U-01</t>
  </si>
  <si>
    <t>HSV1-pS392-A01-I-01</t>
  </si>
  <si>
    <t>HSV1-pS392-A01-U-02</t>
  </si>
  <si>
    <t>HSV1-pS392-A01-U-03</t>
  </si>
  <si>
    <t>HSV1-pS392-A01-U-04</t>
  </si>
  <si>
    <t>HSV1-pS392-A01-U-05</t>
  </si>
  <si>
    <t>HSV1-pS392-A01-U-06</t>
  </si>
  <si>
    <t>HSV1-pS392-A01-U-07</t>
  </si>
  <si>
    <t>HSV1-pS392-A01-U-08</t>
  </si>
  <si>
    <t>HSV1-pS392-A01-U-09</t>
  </si>
  <si>
    <t>HSV1-pS392-A01-U-10</t>
  </si>
  <si>
    <t>HSV1-pS392-A01-U-11</t>
  </si>
  <si>
    <t>HSV1-pS392-A01-U-12</t>
  </si>
  <si>
    <t>HSV1-pS392-A01-U-13</t>
  </si>
  <si>
    <t>HSV1-pS392-A01-U-14</t>
  </si>
  <si>
    <t>HSV1-pS392-A01-U-15</t>
  </si>
  <si>
    <t>HSV1-pS392-A01-U-16</t>
  </si>
  <si>
    <t>HSV1-pS392-A01-U-17</t>
  </si>
  <si>
    <t>HSV1-pS392-A01-U-18</t>
  </si>
  <si>
    <t>HSV1-pS392-A01-I-02</t>
  </si>
  <si>
    <t>HSV1-pS392-A01-I-03</t>
  </si>
  <si>
    <t>HSV1-pS392-A01-I-04</t>
  </si>
  <si>
    <t>HSV1-pS392-A01-I-05</t>
  </si>
  <si>
    <t>HSV1-pS392-A01-I-06</t>
  </si>
  <si>
    <t>HSV1-pS392-A01-I-07</t>
  </si>
  <si>
    <t>HSV1-pS392-A01-I-08</t>
  </si>
  <si>
    <t>HSV1-pS392-A01-I-09</t>
  </si>
  <si>
    <t>HSV1-pS392-A01-I-10</t>
  </si>
  <si>
    <t>HSV1-pS392-A01-I-11</t>
  </si>
  <si>
    <t>HSV1-pS392-A01-I-12</t>
  </si>
  <si>
    <t>HSV1-pS392-A01-I-13</t>
  </si>
  <si>
    <t>HSV1-pS392-A01-I-14</t>
  </si>
  <si>
    <t>HSV1-pS392-A01-I-15</t>
  </si>
  <si>
    <t>HSV1-pS392-A01-I-16</t>
  </si>
  <si>
    <t>HSV1-pS392-A01-I-17</t>
  </si>
  <si>
    <r>
      <t xml:space="preserve">Uninfected </t>
    </r>
    <r>
      <rPr>
        <sz val="11"/>
        <color theme="1"/>
        <rFont val="Calibri"/>
        <family val="2"/>
        <scheme val="minor"/>
      </rPr>
      <t>(HSV1-pS392-A)</t>
    </r>
  </si>
  <si>
    <r>
      <t xml:space="preserve">Infected </t>
    </r>
    <r>
      <rPr>
        <sz val="11"/>
        <color theme="1"/>
        <rFont val="Calibri"/>
        <family val="2"/>
        <scheme val="minor"/>
      </rPr>
      <t>(HSV1-pS392-A)</t>
    </r>
  </si>
  <si>
    <t>HSV1-pS392-B01-U-02</t>
  </si>
  <si>
    <t>HSV1-pS392-B01-U-03</t>
  </si>
  <si>
    <t>HSV1-pS392-B01-U-04</t>
  </si>
  <si>
    <t>HSV1-pS392-B01-U-05</t>
  </si>
  <si>
    <t>HSV1-pS392-B01-U-06</t>
  </si>
  <si>
    <t>HSV1-pS392-B01-U-07</t>
  </si>
  <si>
    <t>HSV1-pS392-B01-U-08</t>
  </si>
  <si>
    <t>HSV1-pS392-B01-U-09</t>
  </si>
  <si>
    <t>HSV1-pS392-B01-U-10</t>
  </si>
  <si>
    <t>HSV1-pS392-B01-U-11</t>
  </si>
  <si>
    <t>HSV1-pS392-B01-U-12</t>
  </si>
  <si>
    <t>HSV1-pS392-B01-I-02</t>
  </si>
  <si>
    <t>HSV1-pS392-B01-I-03</t>
  </si>
  <si>
    <t>HSV1-pS392-B01-I-04</t>
  </si>
  <si>
    <t>HSV1-pS392-B01-I-05</t>
  </si>
  <si>
    <t>HSV1-pS392-B01-I-06</t>
  </si>
  <si>
    <t>HSV1-pS392-B01-I-07</t>
  </si>
  <si>
    <t>HSV1-pS392-B01-I-08</t>
  </si>
  <si>
    <t>HSV1-pS392-B01-I-09</t>
  </si>
  <si>
    <t>HSV1-pS392-B01-I-10</t>
  </si>
  <si>
    <t>HSV1-pS392-B01-I-11</t>
  </si>
  <si>
    <t>HSV1-pS392-B01-I-12</t>
  </si>
  <si>
    <t>HSV1-pS392-B01-I-13</t>
  </si>
  <si>
    <t>HSV1-pS392-B01-I-14</t>
  </si>
  <si>
    <t>HSV1-pS392-B01-I-15</t>
  </si>
  <si>
    <t>HSV1-pS392-C01-U-02</t>
  </si>
  <si>
    <t>HSV1-pS392-C01-U-03</t>
  </si>
  <si>
    <t>HSV1-pS392-C01-U-04</t>
  </si>
  <si>
    <t>HSV1-pS392-C01-U-05</t>
  </si>
  <si>
    <t>HSV1-pS392-C01-U-06</t>
  </si>
  <si>
    <t>HSV1-pS392-C01-U-07</t>
  </si>
  <si>
    <t>HSV1-pS392-C01-U-08</t>
  </si>
  <si>
    <t>HSV1-pS392-C01-U-09</t>
  </si>
  <si>
    <t>HSV1-pS392-C01-U-10</t>
  </si>
  <si>
    <t>HSV1-pS392-C01-U-11</t>
  </si>
  <si>
    <t>HSV1-pS392-C01-U-12</t>
  </si>
  <si>
    <t>HSV1-pS392-C01-U-13</t>
  </si>
  <si>
    <t>HSV1-pS392-C01-U-14</t>
  </si>
  <si>
    <t>HSV1-pS392-C01-U-15</t>
  </si>
  <si>
    <t>HSV1-pS392-C01-U-16</t>
  </si>
  <si>
    <t>HSV1-pS392-C01-U-17</t>
  </si>
  <si>
    <t>HSV1-pS392-C01-U-18</t>
  </si>
  <si>
    <t>HSV1-pS392-C01-U-19</t>
  </si>
  <si>
    <t>HSV1-pS392-C01-U-20</t>
  </si>
  <si>
    <t>HSV1-pS392-C01-U-21</t>
  </si>
  <si>
    <t>HSV1-pS392-C01-U-22</t>
  </si>
  <si>
    <t>HSV1-pS392-C01-U-23</t>
  </si>
  <si>
    <t>HSV1-pS392-C01-U-24</t>
  </si>
  <si>
    <t>HSV1-pS392-C01-U-25</t>
  </si>
  <si>
    <t>HSV1-pS392-C01-U-26</t>
  </si>
  <si>
    <t>HSV1-pS392-C01-U-27</t>
  </si>
  <si>
    <t>HSV1-pS392-C01-U-28</t>
  </si>
  <si>
    <t>HSV1-pS392-C01-U-29</t>
  </si>
  <si>
    <t>HSV1-pS392-C01-U-30</t>
  </si>
  <si>
    <t>HSV1-pS392-C01-U-31</t>
  </si>
  <si>
    <t>HSV1-pS392-C01-U-32</t>
  </si>
  <si>
    <t>HSV1-pS392-C01-U-33</t>
  </si>
  <si>
    <t>HSV1-pS392-C01-U-34</t>
  </si>
  <si>
    <t>HSV1-pS392-C01-U-35</t>
  </si>
  <si>
    <t>HSV1-pS392-C01-U-36</t>
  </si>
  <si>
    <t>HSV1-pS392-C01-U-37</t>
  </si>
  <si>
    <t>HSV1-pS392-C01-U-38</t>
  </si>
  <si>
    <t>HSV1-pS392-C01-U-39</t>
  </si>
  <si>
    <t>HSV1-pS392-C01-U-40</t>
  </si>
  <si>
    <t>HSV1-pS392-C01-U-41</t>
  </si>
  <si>
    <t>HSV1-pS392-C01-U-42</t>
  </si>
  <si>
    <t>HSV1-pS392-C01-U-43</t>
  </si>
  <si>
    <t>HSV1-pS392-C01-U-44</t>
  </si>
  <si>
    <t>HSV1-pS392-C01-U-45</t>
  </si>
  <si>
    <t>HSV1-pS392-C01-U-46</t>
  </si>
  <si>
    <t>HSV1-pS392-C01-I-02</t>
  </si>
  <si>
    <t>HSV1-pS392-C01-I-03</t>
  </si>
  <si>
    <t>HSV1-pS392-C01-I-04</t>
  </si>
  <si>
    <t>HSV1-pS392-C01-I-05</t>
  </si>
  <si>
    <t>HSV1-pS392-C01-I-06</t>
  </si>
  <si>
    <t>HSV1-pS392-C01-I-07</t>
  </si>
  <si>
    <t>HSV1-pS392-C01-I-08</t>
  </si>
  <si>
    <t>HSV1-pS392-C01-I-09</t>
  </si>
  <si>
    <t>HSV1-pS392-C01-I-10</t>
  </si>
  <si>
    <t>HSV1-pS392-C01-I-11</t>
  </si>
  <si>
    <t>HSV1-pS392-C01-I-12</t>
  </si>
  <si>
    <t>HSV1-pS392-C01-I-13</t>
  </si>
  <si>
    <t>HSV1-pS392-C01-I-14</t>
  </si>
  <si>
    <t>HSV1-pS392-C01-I-15</t>
  </si>
  <si>
    <t>HSV1-pS392-C01-I-16</t>
  </si>
  <si>
    <t>HSV1-pS392-C01-I-17</t>
  </si>
  <si>
    <t>HSV1-pS392-C01-I-18</t>
  </si>
  <si>
    <t>HSV1-pS392-C01-I-19</t>
  </si>
  <si>
    <t>HSV1-pS392-C01-I-20</t>
  </si>
  <si>
    <t>HSV1-pS392-C01-I-21</t>
  </si>
  <si>
    <t>HSV1-pS392-C01-I-22</t>
  </si>
  <si>
    <t>HSV1-pS392-C01-I-23</t>
  </si>
  <si>
    <t>HSV1-pS392-C01-I-24</t>
  </si>
  <si>
    <t>HSV1-pS392-C01-I-25</t>
  </si>
  <si>
    <t>HSV1-pS392-C01-I-26</t>
  </si>
  <si>
    <t>HSV1-pS392-C01-I-27</t>
  </si>
  <si>
    <t>HSV1-pS392-C01-I-28</t>
  </si>
  <si>
    <t>HSV1-pS392-C01-I-29</t>
  </si>
  <si>
    <t>HSV1-pS392-C01-I-30</t>
  </si>
  <si>
    <t>HSV1-pS392-C01-I-31</t>
  </si>
  <si>
    <t>HSV1-pS392-C01-I-32</t>
  </si>
  <si>
    <t>HSV1-pS392-C01-I-33</t>
  </si>
  <si>
    <t>HSV1-pS392-C01-I-34</t>
  </si>
  <si>
    <t>HSV1-pS392-C01-I-35</t>
  </si>
  <si>
    <t>HSV1-pS392-C01-I-36</t>
  </si>
  <si>
    <t>HSV1-pS392-C01-I-37</t>
  </si>
  <si>
    <r>
      <t xml:space="preserve">Uninfected </t>
    </r>
    <r>
      <rPr>
        <sz val="11"/>
        <color theme="1"/>
        <rFont val="Calibri"/>
        <family val="2"/>
        <scheme val="minor"/>
      </rPr>
      <t>(HSV1-pS392-B)</t>
    </r>
  </si>
  <si>
    <r>
      <t xml:space="preserve">Infected </t>
    </r>
    <r>
      <rPr>
        <sz val="11"/>
        <color theme="1"/>
        <rFont val="Calibri"/>
        <family val="2"/>
        <scheme val="minor"/>
      </rPr>
      <t>(HSV1-pS392-B)</t>
    </r>
  </si>
  <si>
    <r>
      <t xml:space="preserve">Uninfected </t>
    </r>
    <r>
      <rPr>
        <sz val="11"/>
        <color theme="1"/>
        <rFont val="Calibri"/>
        <family val="2"/>
        <scheme val="minor"/>
      </rPr>
      <t>(HSV1-pS392-C)</t>
    </r>
  </si>
  <si>
    <r>
      <t xml:space="preserve">Infected </t>
    </r>
    <r>
      <rPr>
        <sz val="11"/>
        <color theme="1"/>
        <rFont val="Calibri"/>
        <family val="2"/>
        <scheme val="minor"/>
      </rPr>
      <t>(HSV1-pS392-C)</t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A01-U-01</t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A01-I-01</t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A01-U-02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A01-U-03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A01-I-02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A01-I-03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A01-I-04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A01-I-05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A01-I-06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A01-I-07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A01-I-08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A01-I-09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A01-I-10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A01-I-11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A01-I-12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A01-I-13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A01-I-14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A01-I-15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A01-I-16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A01-I-17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A01-I-18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A01-I-19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A01-I-20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A01-I-21</t>
    </r>
    <r>
      <rPr>
        <sz val="11"/>
        <color theme="1"/>
        <rFont val="Calibri"/>
        <family val="2"/>
        <scheme val="minor"/>
      </rPr>
      <t/>
    </r>
  </si>
  <si>
    <r>
      <t xml:space="preserve">Uninfected </t>
    </r>
    <r>
      <rPr>
        <sz val="11"/>
        <color theme="1"/>
        <rFont val="Calibri"/>
        <family val="2"/>
        <scheme val="minor"/>
      </rPr>
      <t>(HSV1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US3-pS392-A)</t>
    </r>
  </si>
  <si>
    <r>
      <t xml:space="preserve">Infected </t>
    </r>
    <r>
      <rPr>
        <sz val="11"/>
        <color theme="1"/>
        <rFont val="Calibri"/>
        <family val="2"/>
        <scheme val="minor"/>
      </rPr>
      <t>(HSV1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US3-pS392-A)</t>
    </r>
  </si>
  <si>
    <r>
      <t>HSV1</t>
    </r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Arial"/>
        <family val="2"/>
      </rPr>
      <t>US3-pS392-A</t>
    </r>
  </si>
  <si>
    <t>pS392</t>
  </si>
  <si>
    <r>
      <t xml:space="preserve">Uninfected </t>
    </r>
    <r>
      <rPr>
        <sz val="11"/>
        <color theme="1"/>
        <rFont val="Calibri"/>
        <family val="2"/>
        <scheme val="minor"/>
      </rPr>
      <t>(HSV1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US3-pS392-B)</t>
    </r>
  </si>
  <si>
    <r>
      <t xml:space="preserve">Infected </t>
    </r>
    <r>
      <rPr>
        <sz val="11"/>
        <color theme="1"/>
        <rFont val="Calibri"/>
        <family val="2"/>
        <scheme val="minor"/>
      </rPr>
      <t>(HSV1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US3-pS392-B)</t>
    </r>
  </si>
  <si>
    <r>
      <t xml:space="preserve">Uninfected </t>
    </r>
    <r>
      <rPr>
        <sz val="11"/>
        <color theme="1"/>
        <rFont val="Calibri"/>
        <family val="2"/>
        <scheme val="minor"/>
      </rPr>
      <t>(HSV1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US3-pS392-C)</t>
    </r>
  </si>
  <si>
    <r>
      <t xml:space="preserve">Infected </t>
    </r>
    <r>
      <rPr>
        <sz val="11"/>
        <color theme="1"/>
        <rFont val="Calibri"/>
        <family val="2"/>
        <scheme val="minor"/>
      </rPr>
      <t>(HSV1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US3-pS392-C)</t>
    </r>
  </si>
  <si>
    <r>
      <t>HSV1</t>
    </r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Arial"/>
        <family val="2"/>
      </rPr>
      <t>US3-pS392-B</t>
    </r>
  </si>
  <si>
    <r>
      <t>HSV1</t>
    </r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Arial"/>
        <family val="2"/>
      </rPr>
      <t>US3-pS392-C</t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A02-U-01</t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A02-U-02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A02-U-03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A02-U-04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A02-U-05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A03-U-01</t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A03-U-02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A03-U-03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A03-U-04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A03-U-05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A03-U-06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A04-U-01</t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A04-U-02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A04-U-03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A04-U-04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A05-U-01</t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A05-U-02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A05-U-03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A05-U-04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A05-U-05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A05-U-06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A02-I-01</t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A02-I-02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A02-I-03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A02-I-04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A02-I-05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A02-I-06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A02-I-07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A02-I-08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A02-I-09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A02-I-10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A02-I-11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A02-I-12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A03-I-01</t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A03-I-02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A03-I-03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A03-I-04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A03-I-05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A03-I-06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A03-I-07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A03-I-08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A03-I-09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A03-I-10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A03-I-11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A03-I-12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A03-I-13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A03-I-14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A03-I-15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A03-I-16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A03-I-17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A03-I-18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A03-I-19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A03-I-20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A03-I-21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A03-I-22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A03-I-23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A04-I-01</t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A04-I-02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A04-I-03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A04-I-04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A04-I-05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A04-I-06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A04-I-07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A04-I-08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A04-I-09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A04-I-10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A04-I-11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A04-I-12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A04-I-13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A04-I-14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A04-I-15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A04-I-16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A04-I-17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A04-I-18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A04-I-19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A04-I-20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A04-I-21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A05-I-01</t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A05-I-02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A05-I-03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A05-I-04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A05-I-05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A05-I-06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A05-I-07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A05-I-08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A05-I-09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A05-I-10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A05-I-11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A05-I-12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A05-I-13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A05-I-14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A05-I-15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A05-I-16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A05-I-17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A05-I-18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A05-I-19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A05-I-20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B01-U-01</t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B01-U-02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B01-U-03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B01-U-04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B01-U-05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B01-U-06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B01-U-07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B01-U-08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B02-U-01</t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B02-U-02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B02-U-03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B02-U-04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B02-U-05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B02-U-06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B02-U-07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B02-U-08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B02-U-09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B02-U-10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B02-U-11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B02-U-12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B02-U-13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B02-U-14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B03-U-01</t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B03-U-02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B03-U-03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B03-U-04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B03-U-05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B03-U-06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B04-U-01</t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B04-U-02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B04-U-03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B04-U-04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B04-U-05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B04-U-06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B04-U-07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B04-U-08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B04-U-09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B04-U-10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B04-U-11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B04-U-12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B04-U-13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B04-U-14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B04-U-15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B04-U-16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B04-U-17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B04-U-18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B04-U-19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B05-U-01</t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B05-U-02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B05-U-03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B05-U-04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B05-U-05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B05-U-06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B05-U-07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B05-U-08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B05-U-09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B05-U-10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B05-U-11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B05-U-12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B05-U-13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B05-U-14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B05-U-15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B05-U-16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B05-U-17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B05-U-18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B05-U-19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B05-U-20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B05-U-21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1-I-02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1-I-03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1-I-04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1-I-05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1-I-06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1-I-07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1-I-08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1-I-09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1-I-10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1-I-11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1-I-12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1-I-13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1-I-14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1-I-15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1-I-16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1-I-17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1-I-18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1-I-19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1-I-20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2-I-02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2-I-03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2-I-04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2-I-05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2-I-06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2-I-07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2-I-08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2-I-09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2-I-10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2-I-11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2-I-12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2-I-13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2-I-14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2-I-15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2-I-16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2-I-17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2-I-18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2-I-19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2-I-20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2-I-21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2-I-22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2-I-23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3-I-02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3-I-03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3-I-04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3-I-05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3-I-06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3-I-07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3-I-08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3-I-09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3-I-10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3-I-11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3-I-12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3-I-13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3-I-14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3-I-15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3-I-16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3-I-17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3-I-18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3-I-19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3-I-20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3-I-21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3-I-22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3-I-23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3-I-24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3-I-25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3-I-26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3-I-27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3-I-28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3-I-29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3-I-30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4-I-01</t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4-I-02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4-I-03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4-I-04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4-I-05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4-I-06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4-I-07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4-I-08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4-I-09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4-I-10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4-I-11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4-I-12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4-I-13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4-I-14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4-I-15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4-I-16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4-I-17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4-I-18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4-I-19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4-I-20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4-I-21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4-I-22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4-I-23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4-I-24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4-I-25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4-I-26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4-I-27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4-I-28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4-I-29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4-I-30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5-I-01</t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5-I-02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5-I-03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5-I-04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5-I-05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5-I-06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5-I-07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5-I-08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5-I-09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5-I-10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5-I-11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5-I-12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5-I-13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5-I-14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5-I-15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5-I-16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5-I-17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B05-I-18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C01-U-01</t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1-I-01</t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C01-U-02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C01-U-03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C01-U-04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C01-U-05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C01-U-06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C01-U-07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C01-U-08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C02-U-01</t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C02-U-02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C02-U-03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C02-U-04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C02-U-05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C02-U-06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C02-U-07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C02-U-08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C02-U-09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C02-U-10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C02-U-11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C02-U-12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C03-U-01</t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C03-U-02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C03-U-03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C03-U-04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C03-U-05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C03-U-06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C03-U-07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C03-U-08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C04-U-01</t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C04-U-02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C04-U-03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C04-U-04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C04-U-05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C04-U-06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C05-U-01</t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C05-U-02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C05-U-03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C05-U-04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C05-U-05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C05-U-06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C05-U-07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C05-U-08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C05-U-09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C05-U-10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C05-U-11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392-C05-U-12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1-I-02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1-I-03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1-I-04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1-I-05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1-I-06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1-I-07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1-I-08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1-I-09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1-I-10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1-I-11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1-I-12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1-I-13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1-I-14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1-I-15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1-I-16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1-I-17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1-I-18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1-I-19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2-I-02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2-I-03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2-I-04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2-I-05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2-I-06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2-I-07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2-I-08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2-I-09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2-I-10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2-I-11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2-I-12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2-I-13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2-I-14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2-I-15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2-I-16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2-I-17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2-I-18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2-I-19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2-I-20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2-I-21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2-I-22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2-I-23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2-I-24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2-I-25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2-I-26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2-I-27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2-I-28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3-I-02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3-I-03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3-I-04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3-I-05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3-I-06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3-I-07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3-I-08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3-I-09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3-I-10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3-I-11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3-I-12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3-I-13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3-I-14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3-I-15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3-I-16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3-I-17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3-I-18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3-I-19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3-I-20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3-I-21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3-I-22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3-I-23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3-I-24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3-I-25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3-I-26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3-I-27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3-I-28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3-I-29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4-I-02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4-I-03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4-I-04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4-I-05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4-I-06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4-I-07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4-I-08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4-I-09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4-I-10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4-I-11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4-I-12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4-I-13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4-I-14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4-I-15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4-I-16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4-I-17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4-I-18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4-I-19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4-I-20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4-I-21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4-I-22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4-I-23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4-I-24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4-I-25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4-I-26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5-I-01</t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5-I-02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5-I-03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5-I-04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5-I-05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5-I-06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5-I-07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5-I-08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5-I-09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5-I-10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5-I-11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5-I-12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5-I-13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5-I-14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5-I-15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5-I-16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5-I-17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5-I-18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5-I-19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5-I-20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5-I-21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5-I-22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5-I-23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5-I-24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5-I-25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5-I-26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5-I-27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S3-pS22-C05-I-28</t>
    </r>
    <r>
      <rPr>
        <sz val="11"/>
        <color theme="1"/>
        <rFont val="Calibri"/>
        <family val="2"/>
        <scheme val="minor"/>
      </rPr>
      <t/>
    </r>
  </si>
  <si>
    <t>HCMVAD-pS392-A01-U-01</t>
  </si>
  <si>
    <t>HCMVAD-pS392-B01-U-01</t>
  </si>
  <si>
    <t>HCMVAD-pS392-C01-U-01</t>
  </si>
  <si>
    <t>HCMVAD-pS392-A01-I-01</t>
  </si>
  <si>
    <t>HCMVAD-pS392-B01-I-01</t>
  </si>
  <si>
    <t>HCMVAD-pS392-C01-I-01</t>
  </si>
  <si>
    <t>HCMVAD-pS392-A01-U-02</t>
  </si>
  <si>
    <t>HCMVAD-pS392-A01-U-03</t>
  </si>
  <si>
    <t>HCMVAD-pS392-A01-U-04</t>
  </si>
  <si>
    <t>HCMVAD-pS392-A01-U-05</t>
  </si>
  <si>
    <t>HCMVAD-pS392-A01-U-06</t>
  </si>
  <si>
    <t>HCMVAD-pS392-A01-U-07</t>
  </si>
  <si>
    <t>HCMVAD-pS392-A01-U-08</t>
  </si>
  <si>
    <t>HCMVAD-pS392-A01-U-09</t>
  </si>
  <si>
    <t>HCMVAD-pS392-A01-U-10</t>
  </si>
  <si>
    <t>HCMVAD-pS392-A01-U-11</t>
  </si>
  <si>
    <t>HCMVAD-pS392-A01-U-12</t>
  </si>
  <si>
    <t>HCMVAD-pS392-A01-U-13</t>
  </si>
  <si>
    <t>HCMVAD-pS392-A02-U-01</t>
  </si>
  <si>
    <t>HCMVAD-pS392-A02-U-02</t>
  </si>
  <si>
    <t>HCMVAD-pS392-A02-U-03</t>
  </si>
  <si>
    <t>HCMVAD-pS392-A02-U-04</t>
  </si>
  <si>
    <t>HCMVAD-pS392-A02-U-05</t>
  </si>
  <si>
    <t>HCMVAD-pS392-A02-U-06</t>
  </si>
  <si>
    <t>HCMVAD-pS392-A02-U-07</t>
  </si>
  <si>
    <t>HCMVAD-pS392-A02-U-08</t>
  </si>
  <si>
    <t>HCMVAD-pS392-A02-U-09</t>
  </si>
  <si>
    <t>HCMVAD-pS392-A02-U-10</t>
  </si>
  <si>
    <t>HCMVAD-pS392-A02-U-11</t>
  </si>
  <si>
    <t>HCMVAD-pS392-A03-U-01</t>
  </si>
  <si>
    <t>HCMVAD-pS392-A03-U-02</t>
  </si>
  <si>
    <t>HCMVAD-pS392-A03-U-03</t>
  </si>
  <si>
    <t>HCMVAD-pS392-A03-U-04</t>
  </si>
  <si>
    <t>HCMVAD-pS392-A03-U-05</t>
  </si>
  <si>
    <t>HCMVAD-pS392-A03-U-06</t>
  </si>
  <si>
    <t>HCMVAD-pS392-A03-U-07</t>
  </si>
  <si>
    <t>HCMVAD-pS392-A03-U-08</t>
  </si>
  <si>
    <t>HCMVAD-pS392-A04-U-01</t>
  </si>
  <si>
    <t>HCMVAD-pS392-A04-U-02</t>
  </si>
  <si>
    <t>HCMVAD-pS392-A04-U-03</t>
  </si>
  <si>
    <t>HCMVAD-pS392-A04-U-04</t>
  </si>
  <si>
    <t>HCMVAD-pS392-A04-U-05</t>
  </si>
  <si>
    <t>HCMVAD-pS392-A04-U-06</t>
  </si>
  <si>
    <t>HCMVAD-pS392-A04-U-07</t>
  </si>
  <si>
    <t>HCMVAD-pS392-A04-U-08</t>
  </si>
  <si>
    <t>HCMVAD-pS392-A04-U-09</t>
  </si>
  <si>
    <t>HCMVAD-pS392-A04-U-10</t>
  </si>
  <si>
    <t>HCMVAD-pS392-A04-U-11</t>
  </si>
  <si>
    <t>HCMVAD-pS392-A04-U-12</t>
  </si>
  <si>
    <t>HCMVAD-pS392-A04-U-13</t>
  </si>
  <si>
    <t>HCMVAD-pS392-A04-U-14</t>
  </si>
  <si>
    <t>HCMVAD-pS392-A04-U-15</t>
  </si>
  <si>
    <t>HCMVAD-pS392-A04-U-16</t>
  </si>
  <si>
    <t>HCMVAD-pS392-A05-U-01</t>
  </si>
  <si>
    <t>HCMVAD-pS392-A05-U-02</t>
  </si>
  <si>
    <t>HCMVAD-pS392-A05-U-03</t>
  </si>
  <si>
    <t>HCMVAD-pS392-A05-U-04</t>
  </si>
  <si>
    <t>HCMVAD-pS392-A05-U-05</t>
  </si>
  <si>
    <t>HCMVAD-pS392-A05-U-06</t>
  </si>
  <si>
    <t>HCMVAD-pS392-A05-U-07</t>
  </si>
  <si>
    <t>HCMVAD-pS392-A05-U-08</t>
  </si>
  <si>
    <t>HCMVAD-pS392-A05-U-09</t>
  </si>
  <si>
    <t>HCMVAD-pS392-A05-U-10</t>
  </si>
  <si>
    <t>HCMVAD-pS392-A05-U-11</t>
  </si>
  <si>
    <t>HCMVAD-pS392-A05-U-12</t>
  </si>
  <si>
    <t>HCMVAD-pS392-A01-I-02</t>
  </si>
  <si>
    <t>HCMVAD-pS392-A01-I-03</t>
  </si>
  <si>
    <t>HCMVAD-pS392-A01-I-04</t>
  </si>
  <si>
    <t>HCMVAD-pS392-A01-I-05</t>
  </si>
  <si>
    <t>HCMVAD-pS392-A01-I-06</t>
  </si>
  <si>
    <t>HCMVAD-pS392-A01-I-07</t>
  </si>
  <si>
    <t>HCMVAD-pS392-A01-I-08</t>
  </si>
  <si>
    <t>HCMVAD-pS392-A01-I-09</t>
  </si>
  <si>
    <t>HCMVAD-pS392-A01-I-10</t>
  </si>
  <si>
    <t>HCMVAD-pS392-A01-I-11</t>
  </si>
  <si>
    <t>HCMVAD-pS392-A01-I-12</t>
  </si>
  <si>
    <t>HCMVAD-pS392-A01-I-13</t>
  </si>
  <si>
    <t>HCMVAD-pS392-A01-I-14</t>
  </si>
  <si>
    <t>HCMVAD-pS392-A01-I-15</t>
  </si>
  <si>
    <t>HCMVAD-pS392-A01-I-16</t>
  </si>
  <si>
    <t>HCMVAD-pS392-A01-I-17</t>
  </si>
  <si>
    <t>HCMVAD-pS392-A01-I-18</t>
  </si>
  <si>
    <t>HCMVAD-pS392-A01-I-19</t>
  </si>
  <si>
    <t>HCMVAD-pS392-A01-I-20</t>
  </si>
  <si>
    <t>HCMVAD-pS392-A01-I-21</t>
  </si>
  <si>
    <t>HCMVAD-pS392-A01-I-22</t>
  </si>
  <si>
    <t>HCMVAD-pS392-A01-I-23</t>
  </si>
  <si>
    <t>HCMVAD-pS392-A01-I-24</t>
  </si>
  <si>
    <t>HCMVAD-pS392-A01-I-25</t>
  </si>
  <si>
    <t>HCMVAD-pS392-A02-I-01</t>
  </si>
  <si>
    <t>HCMVAD-pS392-A02-I-02</t>
  </si>
  <si>
    <t>HCMVAD-pS392-A02-I-03</t>
  </si>
  <si>
    <t>HCMVAD-pS392-A02-I-04</t>
  </si>
  <si>
    <t>HCMVAD-pS392-A02-I-05</t>
  </si>
  <si>
    <t>HCMVAD-pS392-A02-I-06</t>
  </si>
  <si>
    <t>HCMVAD-pS392-A02-I-07</t>
  </si>
  <si>
    <t>HCMVAD-pS392-A02-I-08</t>
  </si>
  <si>
    <t>HCMVAD-pS392-A02-I-09</t>
  </si>
  <si>
    <t>HCMVAD-pS392-A02-I-10</t>
  </si>
  <si>
    <t>HCMVAD-pS392-A02-I-11</t>
  </si>
  <si>
    <t>HCMVAD-pS392-A02-I-12</t>
  </si>
  <si>
    <t>HCMVAD-pS392-A02-I-13</t>
  </si>
  <si>
    <t>HCMVAD-pS392-A02-I-14</t>
  </si>
  <si>
    <t>HCMVAD-pS392-A02-I-15</t>
  </si>
  <si>
    <t>HCMVAD-pS392-A02-I-16</t>
  </si>
  <si>
    <t>HCMVAD-pS392-A02-I-17</t>
  </si>
  <si>
    <t>HCMVAD-pS392-A02-I-18</t>
  </si>
  <si>
    <t>HCMVAD-pS392-A02-I-19</t>
  </si>
  <si>
    <t>HCMVAD-pS392-A02-I-20</t>
  </si>
  <si>
    <t>HCMVAD-pS392-A02-I-21</t>
  </si>
  <si>
    <t>HCMVAD-pS392-A02-I-22</t>
  </si>
  <si>
    <t>HCMVAD-pS392-A03-I-01</t>
  </si>
  <si>
    <t>HCMVAD-pS392-A03-I-02</t>
  </si>
  <si>
    <t>HCMVAD-pS392-A03-I-03</t>
  </si>
  <si>
    <t>HCMVAD-pS392-A03-I-04</t>
  </si>
  <si>
    <t>HCMVAD-pS392-A03-I-05</t>
  </si>
  <si>
    <t>HCMVAD-pS392-A03-I-06</t>
  </si>
  <si>
    <t>HCMVAD-pS392-A03-I-07</t>
  </si>
  <si>
    <t>HCMVAD-pS392-A03-I-08</t>
  </si>
  <si>
    <t>HCMVAD-pS392-A03-I-09</t>
  </si>
  <si>
    <t>HCMVAD-pS392-A03-I-10</t>
  </si>
  <si>
    <t>HCMVAD-pS392-A03-I-11</t>
  </si>
  <si>
    <t>HCMVAD-pS392-A03-I-12</t>
  </si>
  <si>
    <t>HCMVAD-pS392-A03-I-13</t>
  </si>
  <si>
    <t>HCMVAD-pS392-A03-I-14</t>
  </si>
  <si>
    <t>HCMVAD-pS392-A03-I-15</t>
  </si>
  <si>
    <t>HCMVAD-pS392-A03-I-16</t>
  </si>
  <si>
    <t>HCMVAD-pS392-A03-I-17</t>
  </si>
  <si>
    <t>HCMVAD-pS392-A03-I-18</t>
  </si>
  <si>
    <t>HCMVAD-pS392-A03-I-19</t>
  </si>
  <si>
    <t>HCMVAD-pS392-A03-I-20</t>
  </si>
  <si>
    <t>HCMVAD-pS392-A03-I-21</t>
  </si>
  <si>
    <t>HCMVAD-pS392-A03-I-22</t>
  </si>
  <si>
    <t>HCMVAD-pS392-A03-I-23</t>
  </si>
  <si>
    <t>HCMVAD-pS392-A03-I-24</t>
  </si>
  <si>
    <t>HCMVAD-pS392-A03-I-25</t>
  </si>
  <si>
    <t>HCMVAD-pS392-A03-I-26</t>
  </si>
  <si>
    <t>HCMVAD-pS392-A03-I-27</t>
  </si>
  <si>
    <t>HCMVAD-pS392-A03-I-28</t>
  </si>
  <si>
    <t>HCMVAD-pS392-A03-I-29</t>
  </si>
  <si>
    <t>HCMVAD-pS392-A03-I-30</t>
  </si>
  <si>
    <t>HCMVAD-pS392-A03-I-31</t>
  </si>
  <si>
    <t>HCMVAD-pS392-A03-I-32</t>
  </si>
  <si>
    <t>HCMVAD-pS392-A03-I-33</t>
  </si>
  <si>
    <t>HCMVAD-pS392-A03-I-34</t>
  </si>
  <si>
    <t>HCMVAD-pS392-A03-I-35</t>
  </si>
  <si>
    <t>HCMVAD-pS392-A03-I-36</t>
  </si>
  <si>
    <t>HCMVAD-pS392-A03-I-37</t>
  </si>
  <si>
    <t>HCMVAD-pS392-A03-I-38</t>
  </si>
  <si>
    <t>HCMVAD-pS392-A03-I-39</t>
  </si>
  <si>
    <t>HCMVAD-pS392-A03-I-40</t>
  </si>
  <si>
    <t>HCMVAD-pS392-A03-I-41</t>
  </si>
  <si>
    <t>HCMVAD-pS392-A03-I-42</t>
  </si>
  <si>
    <t>HCMVAD-pS392-A03-I-43</t>
  </si>
  <si>
    <t>HCMVAD-pS392-A04-I-01</t>
  </si>
  <si>
    <t>HCMVAD-pS392-A04-I-02</t>
  </si>
  <si>
    <t>HCMVAD-pS392-A04-I-03</t>
  </si>
  <si>
    <t>HCMVAD-pS392-A04-I-04</t>
  </si>
  <si>
    <t>HCMVAD-pS392-A04-I-05</t>
  </si>
  <si>
    <t>HCMVAD-pS392-A04-I-06</t>
  </si>
  <si>
    <t>HCMVAD-pS392-A04-I-07</t>
  </si>
  <si>
    <t>HCMVAD-pS392-A04-I-08</t>
  </si>
  <si>
    <t>HCMVAD-pS392-A04-I-09</t>
  </si>
  <si>
    <t>HCMVAD-pS392-A04-I-10</t>
  </si>
  <si>
    <t>HCMVAD-pS392-A04-I-11</t>
  </si>
  <si>
    <t>HCMVAD-pS392-A04-I-12</t>
  </si>
  <si>
    <t>HCMVAD-pS392-A04-I-13</t>
  </si>
  <si>
    <t>HCMVAD-pS392-A04-I-14</t>
  </si>
  <si>
    <t>HCMVAD-pS392-A04-I-15</t>
  </si>
  <si>
    <t>HCMVAD-pS392-A04-I-16</t>
  </si>
  <si>
    <t>HCMVAD-pS392-A04-I-17</t>
  </si>
  <si>
    <t>HCMVAD-pS392-A04-I-18</t>
  </si>
  <si>
    <t>HCMVAD-pS392-A04-I-19</t>
  </si>
  <si>
    <t>HCMVAD-pS392-A04-I-20</t>
  </si>
  <si>
    <t>HCMVAD-pS392-A04-I-21</t>
  </si>
  <si>
    <t>HCMVAD-pS392-A04-I-22</t>
  </si>
  <si>
    <t>HCMVAD-pS392-A04-I-23</t>
  </si>
  <si>
    <t>HCMVAD-pS392-A04-I-24</t>
  </si>
  <si>
    <t>HCMVAD-pS392-A04-I-25</t>
  </si>
  <si>
    <t>HCMVAD-pS392-A04-I-26</t>
  </si>
  <si>
    <t>HCMVAD-pS392-A04-I-27</t>
  </si>
  <si>
    <t>HCMVAD-pS392-A04-I-28</t>
  </si>
  <si>
    <t>HCMVAD-pS392-A04-I-29</t>
  </si>
  <si>
    <t>HCMVAD-pS392-A04-I-30</t>
  </si>
  <si>
    <t>HCMVAD-pS392-A04-I-31</t>
  </si>
  <si>
    <t>HCMVAD-pS392-A04-I-32</t>
  </si>
  <si>
    <t>HCMVAD-pS392-A04-I-33</t>
  </si>
  <si>
    <t>HCMVAD-pS392-A05-I-01</t>
  </si>
  <si>
    <t>HCMVAD-pS392-A05-I-02</t>
  </si>
  <si>
    <t>HCMVAD-pS392-A05-I-03</t>
  </si>
  <si>
    <t>HCMVAD-pS392-A05-I-04</t>
  </si>
  <si>
    <t>HCMVAD-pS392-A05-I-05</t>
  </si>
  <si>
    <t>HCMVAD-pS392-A05-I-06</t>
  </si>
  <si>
    <t>HCMVAD-pS392-A05-I-07</t>
  </si>
  <si>
    <t>HCMVAD-pS392-A05-I-08</t>
  </si>
  <si>
    <t>HCMVAD-pS392-A05-I-09</t>
  </si>
  <si>
    <t>HCMVAD-pS392-A05-I-10</t>
  </si>
  <si>
    <t>HCMVAD-pS392-A05-I-11</t>
  </si>
  <si>
    <t>HCMVAD-pS392-A05-I-12</t>
  </si>
  <si>
    <t>HCMVAD-pS392-A05-I-13</t>
  </si>
  <si>
    <t>HCMVAD-pS392-A05-I-14</t>
  </si>
  <si>
    <t>HCMVAD-pS392-A05-I-15</t>
  </si>
  <si>
    <t>HCMVAD-pS392-A05-I-16</t>
  </si>
  <si>
    <t>HCMVAD-pS392-A05-I-17</t>
  </si>
  <si>
    <t>HCMVAD-pS392-A05-I-18</t>
  </si>
  <si>
    <t>HCMVAD-pS392-A05-I-19</t>
  </si>
  <si>
    <t>HCMVAD-pS392-A05-I-20</t>
  </si>
  <si>
    <t>HCMVAD-pS392-A05-I-21</t>
  </si>
  <si>
    <t>HCMVAD-pS392-A05-I-22</t>
  </si>
  <si>
    <t>HCMVAD-pS392-A05-I-23</t>
  </si>
  <si>
    <t>HCMVAD-pS392-A05-I-24</t>
  </si>
  <si>
    <t>HCMVAD-pS392-A05-I-25</t>
  </si>
  <si>
    <t>HCMVAD-pS392-A05-I-26</t>
  </si>
  <si>
    <t>HCMVAD-pS392-A05-I-27</t>
  </si>
  <si>
    <t>HCMVAD-pS392-A05-I-28</t>
  </si>
  <si>
    <t>HCMVAD-pS392-A05-I-29</t>
  </si>
  <si>
    <t>HCMVAD-pS392-A05-I-30</t>
  </si>
  <si>
    <t>HCMVAD-pS392-A05-I-31</t>
  </si>
  <si>
    <t>HCMVAD-pS392-A05-I-32</t>
  </si>
  <si>
    <t>HCMVAD-pS392-A05-I-33</t>
  </si>
  <si>
    <t>HCMVAD-pS392-A05-I-34</t>
  </si>
  <si>
    <t>HCMVAD-pS392-A05-I-35</t>
  </si>
  <si>
    <t>HCMVAD-pS392-A05-I-36</t>
  </si>
  <si>
    <t>HCMVAD-pS392-A05-I-37</t>
  </si>
  <si>
    <t>HCMVAD-pS392-A05-I-38</t>
  </si>
  <si>
    <t>HCMVAD-pS392-B01-U-02</t>
  </si>
  <si>
    <t>HCMVAD-pS392-B01-U-03</t>
  </si>
  <si>
    <t>HCMVAD-pS392-B01-U-04</t>
  </si>
  <si>
    <t>HCMVAD-pS392-B01-U-05</t>
  </si>
  <si>
    <t>HCMVAD-pS392-B01-U-06</t>
  </si>
  <si>
    <t>HCMVAD-pS392-B01-U-07</t>
  </si>
  <si>
    <t>HCMVAD-pS392-B01-U-08</t>
  </si>
  <si>
    <t>HCMVAD-pS392-B01-U-09</t>
  </si>
  <si>
    <t>HCMVAD-pS392-B01-U-10</t>
  </si>
  <si>
    <t>HCMVAD-pS392-B02-U-01</t>
  </si>
  <si>
    <t>HCMVAD-pS392-B02-U-02</t>
  </si>
  <si>
    <t>HCMVAD-pS392-B02-U-03</t>
  </si>
  <si>
    <t>HCMVAD-pS392-B02-U-04</t>
  </si>
  <si>
    <t>HCMVAD-pS392-B02-U-05</t>
  </si>
  <si>
    <t>HCMVAD-pS392-B02-U-06</t>
  </si>
  <si>
    <t>HCMVAD-pS392-B02-U-07</t>
  </si>
  <si>
    <t>HCMVAD-pS392-B02-U-08</t>
  </si>
  <si>
    <t>HCMVAD-pS392-B02-U-09</t>
  </si>
  <si>
    <t>HCMVAD-pS392-B03-U-01</t>
  </si>
  <si>
    <t>HCMVAD-pS392-B03-U-02</t>
  </si>
  <si>
    <t>HCMVAD-pS392-B03-U-03</t>
  </si>
  <si>
    <t>HCMVAD-pS392-B03-U-04</t>
  </si>
  <si>
    <t>HCMVAD-pS392-B03-U-05</t>
  </si>
  <si>
    <t>HCMVAD-pS392-B03-U-06</t>
  </si>
  <si>
    <t>HCMVAD-pS392-B03-U-07</t>
  </si>
  <si>
    <t>HCMVAD-pS392-B03-U-08</t>
  </si>
  <si>
    <t>HCMVAD-pS392-B03-U-09</t>
  </si>
  <si>
    <t>HCMVAD-pS392-B03-U-10</t>
  </si>
  <si>
    <t>HCMVAD-pS392-B03-U-11</t>
  </si>
  <si>
    <t>HCMVAD-pS392-B03-U-12</t>
  </si>
  <si>
    <t>HCMVAD-pS392-B04-U-01</t>
  </si>
  <si>
    <t>HCMVAD-pS392-B04-U-02</t>
  </si>
  <si>
    <t>HCMVAD-pS392-B04-U-03</t>
  </si>
  <si>
    <t>HCMVAD-pS392-B04-U-04</t>
  </si>
  <si>
    <t>HCMVAD-pS392-B04-U-05</t>
  </si>
  <si>
    <t>HCMVAD-pS392-B04-U-06</t>
  </si>
  <si>
    <t>HCMVAD-pS392-B04-U-07</t>
  </si>
  <si>
    <t>HCMVAD-pS392-B04-U-08</t>
  </si>
  <si>
    <t>HCMVAD-pS392-B04-U-09</t>
  </si>
  <si>
    <t>HCMVAD-pS392-B04-U-10</t>
  </si>
  <si>
    <t>HCMVAD-pS392-B04-U-11</t>
  </si>
  <si>
    <t>HCMVAD-pS392-B04-U-12</t>
  </si>
  <si>
    <t>HCMVAD-pS392-B04-U-13</t>
  </si>
  <si>
    <t>HCMVAD-pS392-B04-U-14</t>
  </si>
  <si>
    <t>HCMVAD-pS392-B04-U-15</t>
  </si>
  <si>
    <t>HCMVAD-pS392-B04-U-16</t>
  </si>
  <si>
    <t>HCMVAD-pS392-B04-U-17</t>
  </si>
  <si>
    <t>HCMVAD-pS392-B04-U-18</t>
  </si>
  <si>
    <t>HCMVAD-pS392-B04-U-19</t>
  </si>
  <si>
    <t>HCMVAD-pS392-B04-U-20</t>
  </si>
  <si>
    <t>HCMVAD-pS392-B04-U-21</t>
  </si>
  <si>
    <t>HCMVAD-pS392-B04-U-22</t>
  </si>
  <si>
    <t>HCMVAD-pS392-B04-U-23</t>
  </si>
  <si>
    <t>HCMVAD-pS392-B04-U-24</t>
  </si>
  <si>
    <t>HCMVAD-pS392-B04-U-25</t>
  </si>
  <si>
    <t>HCMVAD-pS392-B04-U-26</t>
  </si>
  <si>
    <t>HCMVAD-pS392-B04-U-27</t>
  </si>
  <si>
    <t>HCMVAD-pS392-B04-U-28</t>
  </si>
  <si>
    <t>HCMVAD-pS392-B04-U-29</t>
  </si>
  <si>
    <t>HCMVAD-pS392-B05-U-01</t>
  </si>
  <si>
    <t>HCMVAD-pS392-B05-U-02</t>
  </si>
  <si>
    <t>HCMVAD-pS392-B05-U-03</t>
  </si>
  <si>
    <t>HCMVAD-pS392-B05-U-04</t>
  </si>
  <si>
    <t>HCMVAD-pS392-B05-U-05</t>
  </si>
  <si>
    <t>HCMVAD-pS392-B05-U-06</t>
  </si>
  <si>
    <t>HCMVAD-pS392-B05-U-07</t>
  </si>
  <si>
    <t>HCMVAD-pS392-B05-U-08</t>
  </si>
  <si>
    <t>HCMVAD-pS392-B05-U-09</t>
  </si>
  <si>
    <t>HCMVAD-pS392-B05-U-10</t>
  </si>
  <si>
    <t>HCMVAD-pS392-B05-U-11</t>
  </si>
  <si>
    <t>HCMVAD-pS392-B05-U-12</t>
  </si>
  <si>
    <t>HCMVAD-pS392-B05-U-13</t>
  </si>
  <si>
    <t>HCMVAD-pS392-B01-I-02</t>
  </si>
  <si>
    <t>HCMVAD-pS392-B01-I-03</t>
  </si>
  <si>
    <t>HCMVAD-pS392-B01-I-04</t>
  </si>
  <si>
    <t>HCMVAD-pS392-B01-I-05</t>
  </si>
  <si>
    <t>HCMVAD-pS392-B01-I-06</t>
  </si>
  <si>
    <t>HCMVAD-pS392-B01-I-07</t>
  </si>
  <si>
    <t>HCMVAD-pS392-B01-I-08</t>
  </si>
  <si>
    <t>HCMVAD-pS392-B01-I-09</t>
  </si>
  <si>
    <t>HCMVAD-pS392-B01-I-10</t>
  </si>
  <si>
    <t>HCMVAD-pS392-B01-I-11</t>
  </si>
  <si>
    <t>HCMVAD-pS392-B01-I-12</t>
  </si>
  <si>
    <t>HCMVAD-pS392-B01-I-13</t>
  </si>
  <si>
    <t>HCMVAD-pS392-B01-I-14</t>
  </si>
  <si>
    <t>HCMVAD-pS392-B01-I-15</t>
  </si>
  <si>
    <t>HCMVAD-pS392-B01-I-16</t>
  </si>
  <si>
    <t>HCMVAD-pS392-B01-I-17</t>
  </si>
  <si>
    <t>HCMVAD-pS392-B01-I-18</t>
  </si>
  <si>
    <t>HCMVAD-pS392-B01-I-19</t>
  </si>
  <si>
    <t>HCMVAD-pS392-B01-I-20</t>
  </si>
  <si>
    <t>HCMVAD-pS392-B01-I-21</t>
  </si>
  <si>
    <t>HCMVAD-pS392-B01-I-22</t>
  </si>
  <si>
    <t>HCMVAD-pS392-B01-I-23</t>
  </si>
  <si>
    <t>HCMVAD-pS392-B01-I-24</t>
  </si>
  <si>
    <t>HCMVAD-pS392-B01-I-25</t>
  </si>
  <si>
    <t>HCMVAD-pS392-B01-I-26</t>
  </si>
  <si>
    <t>HCMVAD-pS392-B01-I-27</t>
  </si>
  <si>
    <t>HCMVAD-pS392-B01-I-28</t>
  </si>
  <si>
    <t>HCMVAD-pS392-B01-I-29</t>
  </si>
  <si>
    <t>HCMVAD-pS392-B02-I-01</t>
  </si>
  <si>
    <t>HCMVAD-pS392-B02-I-02</t>
  </si>
  <si>
    <t>HCMVAD-pS392-B02-I-03</t>
  </si>
  <si>
    <t>HCMVAD-pS392-B02-I-04</t>
  </si>
  <si>
    <t>HCMVAD-pS392-B02-I-05</t>
  </si>
  <si>
    <t>HCMVAD-pS392-B02-I-06</t>
  </si>
  <si>
    <t>HCMVAD-pS392-B02-I-07</t>
  </si>
  <si>
    <t>HCMVAD-pS392-B02-I-08</t>
  </si>
  <si>
    <t>HCMVAD-pS392-B02-I-09</t>
  </si>
  <si>
    <t>HCMVAD-pS392-B02-I-10</t>
  </si>
  <si>
    <t>HCMVAD-pS392-B02-I-11</t>
  </si>
  <si>
    <t>HCMVAD-pS392-B02-I-12</t>
  </si>
  <si>
    <t>HCMVAD-pS392-B02-I-13</t>
  </si>
  <si>
    <t>HCMVAD-pS392-B02-I-14</t>
  </si>
  <si>
    <t>HCMVAD-pS392-B02-I-15</t>
  </si>
  <si>
    <t>HCMVAD-pS392-B02-I-16</t>
  </si>
  <si>
    <t>HCMVAD-pS392-B02-I-17</t>
  </si>
  <si>
    <t>HCMVAD-pS392-B02-I-18</t>
  </si>
  <si>
    <t>HCMVAD-pS392-B02-I-19</t>
  </si>
  <si>
    <t>HCMVAD-pS392-B02-I-20</t>
  </si>
  <si>
    <t>HCMVAD-pS392-B02-I-21</t>
  </si>
  <si>
    <t>HCMVAD-pS392-B02-I-22</t>
  </si>
  <si>
    <t>HCMVAD-pS392-B02-I-23</t>
  </si>
  <si>
    <t>HCMVAD-pS392-B02-I-24</t>
  </si>
  <si>
    <t>HCMVAD-pS392-B02-I-25</t>
  </si>
  <si>
    <t>HCMVAD-pS392-B02-I-26</t>
  </si>
  <si>
    <t>HCMVAD-pS392-B02-I-27</t>
  </si>
  <si>
    <t>HCMVAD-pS392-B02-I-28</t>
  </si>
  <si>
    <t>HCMVAD-pS392-B02-I-29</t>
  </si>
  <si>
    <t>HCMVAD-pS392-B02-I-30</t>
  </si>
  <si>
    <t>HCMVAD-pS392-B02-I-31</t>
  </si>
  <si>
    <t>HCMVAD-pS392-B03-I-01</t>
  </si>
  <si>
    <t>HCMVAD-pS392-B03-I-02</t>
  </si>
  <si>
    <t>HCMVAD-pS392-B03-I-03</t>
  </si>
  <si>
    <t>HCMVAD-pS392-B03-I-04</t>
  </si>
  <si>
    <t>HCMVAD-pS392-B03-I-05</t>
  </si>
  <si>
    <t>HCMVAD-pS392-B03-I-06</t>
  </si>
  <si>
    <t>HCMVAD-pS392-B03-I-07</t>
  </si>
  <si>
    <t>HCMVAD-pS392-B03-I-08</t>
  </si>
  <si>
    <t>HCMVAD-pS392-B03-I-09</t>
  </si>
  <si>
    <t>HCMVAD-pS392-B03-I-10</t>
  </si>
  <si>
    <t>HCMVAD-pS392-B03-I-11</t>
  </si>
  <si>
    <t>HCMVAD-pS392-B03-I-12</t>
  </si>
  <si>
    <t>HCMVAD-pS392-B03-I-13</t>
  </si>
  <si>
    <t>HCMVAD-pS392-B03-I-14</t>
  </si>
  <si>
    <t>HCMVAD-pS392-B03-I-15</t>
  </si>
  <si>
    <t>HCMVAD-pS392-B03-I-16</t>
  </si>
  <si>
    <t>HCMVAD-pS392-B03-I-17</t>
  </si>
  <si>
    <t>HCMVAD-pS392-B03-I-18</t>
  </si>
  <si>
    <t>HCMVAD-pS392-B03-I-19</t>
  </si>
  <si>
    <t>HCMVAD-pS392-B03-I-20</t>
  </si>
  <si>
    <t>HCMVAD-pS392-B03-I-21</t>
  </si>
  <si>
    <t>HCMVAD-pS392-B03-I-22</t>
  </si>
  <si>
    <t>HCMVAD-pS392-B03-I-23</t>
  </si>
  <si>
    <t>HCMVAD-pS392-B03-I-24</t>
  </si>
  <si>
    <t>HCMVAD-pS392-B03-I-25</t>
  </si>
  <si>
    <t>HCMVAD-pS392-B03-I-26</t>
  </si>
  <si>
    <t>HCMVAD-pS392-B03-I-27</t>
  </si>
  <si>
    <t>HCMVAD-pS392-B03-I-28</t>
  </si>
  <si>
    <t>HCMVAD-pS392-B04-I-01</t>
  </si>
  <si>
    <t>HCMVAD-pS392-B04-I-02</t>
  </si>
  <si>
    <t>HCMVAD-pS392-B04-I-03</t>
  </si>
  <si>
    <t>HCMVAD-pS392-B04-I-04</t>
  </si>
  <si>
    <t>HCMVAD-pS392-B04-I-05</t>
  </si>
  <si>
    <t>HCMVAD-pS392-B04-I-06</t>
  </si>
  <si>
    <t>HCMVAD-pS392-B04-I-07</t>
  </si>
  <si>
    <t>HCMVAD-pS392-B04-I-08</t>
  </si>
  <si>
    <t>HCMVAD-pS392-B04-I-09</t>
  </si>
  <si>
    <t>HCMVAD-pS392-B04-I-10</t>
  </si>
  <si>
    <t>HCMVAD-pS392-B04-I-11</t>
  </si>
  <si>
    <t>HCMVAD-pS392-B04-I-12</t>
  </si>
  <si>
    <t>HCMVAD-pS392-B04-I-13</t>
  </si>
  <si>
    <t>HCMVAD-pS392-B04-I-14</t>
  </si>
  <si>
    <t>HCMVAD-pS392-B04-I-15</t>
  </si>
  <si>
    <t>HCMVAD-pS392-B04-I-16</t>
  </si>
  <si>
    <t>HCMVAD-pS392-B04-I-17</t>
  </si>
  <si>
    <t>HCMVAD-pS392-B05-I-01</t>
  </si>
  <si>
    <t>HCMVAD-pS392-B05-I-02</t>
  </si>
  <si>
    <t>HCMVAD-pS392-B05-I-03</t>
  </si>
  <si>
    <t>HCMVAD-pS392-B05-I-04</t>
  </si>
  <si>
    <t>HCMVAD-pS392-B05-I-05</t>
  </si>
  <si>
    <t>HCMVAD-pS392-B05-I-06</t>
  </si>
  <si>
    <t>HCMVAD-pS392-B05-I-07</t>
  </si>
  <si>
    <t>HCMVAD-pS392-B05-I-08</t>
  </si>
  <si>
    <t>HCMVAD-pS392-B05-I-09</t>
  </si>
  <si>
    <t>HCMVAD-pS392-B05-I-10</t>
  </si>
  <si>
    <t>HCMVAD-pS392-B05-I-11</t>
  </si>
  <si>
    <t>HCMVAD-pS392-B05-I-12</t>
  </si>
  <si>
    <t>HCMVAD-pS392-B05-I-13</t>
  </si>
  <si>
    <t>HCMVAD-pS392-B05-I-14</t>
  </si>
  <si>
    <t>HCMVAD-pS392-B05-I-15</t>
  </si>
  <si>
    <t>HCMVAD-pS392-B05-I-16</t>
  </si>
  <si>
    <t>HCMVAD-pS392-B05-I-17</t>
  </si>
  <si>
    <t>HCMVAD-pS392-B05-I-18</t>
  </si>
  <si>
    <t>HCMVAD-pS392-B05-I-19</t>
  </si>
  <si>
    <t>HCMVAD-pS392-B05-I-20</t>
  </si>
  <si>
    <t>HCMVAD-pS392-B05-I-21</t>
  </si>
  <si>
    <t>HCMVAD-pS392-B05-I-22</t>
  </si>
  <si>
    <t>HCMVAD-pS392-B05-I-23</t>
  </si>
  <si>
    <t>HCMVAD-pS392-B05-I-24</t>
  </si>
  <si>
    <t>HCMVAD-pS392-B05-I-25</t>
  </si>
  <si>
    <t>HCMVAD-pS392-B05-I-26</t>
  </si>
  <si>
    <t>HCMVAD-pS392-B05-I-27</t>
  </si>
  <si>
    <t>HCMVAD-pS392-B05-I-28</t>
  </si>
  <si>
    <t>HCMVAD-pS392-C01-U-02</t>
  </si>
  <si>
    <t>HCMVAD-pS392-C01-U-03</t>
  </si>
  <si>
    <t>HCMVAD-pS392-C01-U-04</t>
  </si>
  <si>
    <t>HCMVAD-pS392-C01-U-05</t>
  </si>
  <si>
    <t>HCMVAD-pS392-C01-U-06</t>
  </si>
  <si>
    <t>HCMVAD-pS392-C01-U-07</t>
  </si>
  <si>
    <t>HCMVAD-pS392-C01-U-08</t>
  </si>
  <si>
    <t>HCMVAD-pS392-C01-U-09</t>
  </si>
  <si>
    <t>HCMVAD-pS392-C01-U-10</t>
  </si>
  <si>
    <t>HCMVAD-pS392-C01-U-11</t>
  </si>
  <si>
    <t>HCMVAD-pS392-C01-U-12</t>
  </si>
  <si>
    <t>HCMVAD-pS392-C01-U-13</t>
  </si>
  <si>
    <t>HCMVAD-pS392-C01-U-14</t>
  </si>
  <si>
    <t>HCMVAD-pS392-C01-U-15</t>
  </si>
  <si>
    <t>HCMVAD-pS392-C01-U-16</t>
  </si>
  <si>
    <t>HCMVAD-pS392-C01-U-17</t>
  </si>
  <si>
    <t>HCMVAD-pS392-C01-U-18</t>
  </si>
  <si>
    <t>HCMVAD-pS392-C01-U-19</t>
  </si>
  <si>
    <t>HCMVAD-pS392-C01-U-20</t>
  </si>
  <si>
    <t>HCMVAD-pS392-C01-U-21</t>
  </si>
  <si>
    <t>HCMVAD-pS392-C01-U-22</t>
  </si>
  <si>
    <t>HCMVAD-pS392-C01-U-23</t>
  </si>
  <si>
    <t>HCMVAD-pS392-C02-U-01</t>
  </si>
  <si>
    <t>HCMVAD-pS392-C02-U-02</t>
  </si>
  <si>
    <t>HCMVAD-pS392-C02-U-03</t>
  </si>
  <si>
    <t>HCMVAD-pS392-C02-U-04</t>
  </si>
  <si>
    <t>HCMVAD-pS392-C02-U-05</t>
  </si>
  <si>
    <t>HCMVAD-pS392-C02-U-06</t>
  </si>
  <si>
    <t>HCMVAD-pS392-C02-U-07</t>
  </si>
  <si>
    <t>HCMVAD-pS392-C02-U-08</t>
  </si>
  <si>
    <t>HCMVAD-pS392-C02-U-09</t>
  </si>
  <si>
    <t>HCMVAD-pS392-C02-U-10</t>
  </si>
  <si>
    <t>HCMVAD-pS392-C02-U-11</t>
  </si>
  <si>
    <t>HCMVAD-pS392-C02-U-12</t>
  </si>
  <si>
    <t>HCMVAD-pS392-C02-U-13</t>
  </si>
  <si>
    <t>HCMVAD-pS392-C02-U-14</t>
  </si>
  <si>
    <t>HCMVAD-pS392-C02-U-15</t>
  </si>
  <si>
    <t>HCMVAD-pS392-C02-U-16</t>
  </si>
  <si>
    <t>HCMVAD-pS392-C02-U-17</t>
  </si>
  <si>
    <t>HCMVAD-pS392-C02-U-18</t>
  </si>
  <si>
    <t>HCMVAD-pS392-C02-U-19</t>
  </si>
  <si>
    <t>HCMVAD-pS392-C02-U-20</t>
  </si>
  <si>
    <t>HCMVAD-pS392-C02-U-21</t>
  </si>
  <si>
    <t>HCMVAD-pS392-C02-U-22</t>
  </si>
  <si>
    <t>HCMVAD-pS392-C02-U-23</t>
  </si>
  <si>
    <t>HCMVAD-pS392-C03-U-01</t>
  </si>
  <si>
    <t>HCMVAD-pS392-C03-U-02</t>
  </si>
  <si>
    <t>HCMVAD-pS392-C03-U-03</t>
  </si>
  <si>
    <t>HCMVAD-pS392-C03-U-04</t>
  </si>
  <si>
    <t>HCMVAD-pS392-C03-U-05</t>
  </si>
  <si>
    <t>HCMVAD-pS392-C03-U-06</t>
  </si>
  <si>
    <t>HCMVAD-pS392-C03-U-07</t>
  </si>
  <si>
    <t>HCMVAD-pS392-C03-U-08</t>
  </si>
  <si>
    <t>HCMVAD-pS392-C03-U-09</t>
  </si>
  <si>
    <t>HCMVAD-pS392-C03-U-10</t>
  </si>
  <si>
    <t>HCMVAD-pS392-C03-U-11</t>
  </si>
  <si>
    <t>HCMVAD-pS392-C03-U-12</t>
  </si>
  <si>
    <t>HCMVAD-pS392-C03-U-13</t>
  </si>
  <si>
    <t>HCMVAD-pS392-C03-U-14</t>
  </si>
  <si>
    <t>HCMVAD-pS392-C03-U-15</t>
  </si>
  <si>
    <t>HCMVAD-pS392-C03-U-16</t>
  </si>
  <si>
    <t>HCMVAD-pS392-C03-U-17</t>
  </si>
  <si>
    <t>HCMVAD-pS392-C03-U-18</t>
  </si>
  <si>
    <t>HCMVAD-pS392-C03-U-19</t>
  </si>
  <si>
    <t>HCMVAD-pS392-C03-U-20</t>
  </si>
  <si>
    <t>HCMVAD-pS392-C04-U-01</t>
  </si>
  <si>
    <t>HCMVAD-pS392-C04-U-02</t>
  </si>
  <si>
    <t>HCMVAD-pS392-C04-U-03</t>
  </si>
  <si>
    <t>HCMVAD-pS392-C04-U-04</t>
  </si>
  <si>
    <t>HCMVAD-pS392-C04-U-05</t>
  </si>
  <si>
    <t>HCMVAD-pS392-C04-U-06</t>
  </si>
  <si>
    <t>HCMVAD-pS392-C04-U-07</t>
  </si>
  <si>
    <t>HCMVAD-pS392-C04-U-08</t>
  </si>
  <si>
    <t>HCMVAD-pS392-C04-U-09</t>
  </si>
  <si>
    <t>HCMVAD-pS392-C04-U-10</t>
  </si>
  <si>
    <t>HCMVAD-pS392-C04-U-11</t>
  </si>
  <si>
    <t>HCMVAD-pS392-C04-U-12</t>
  </si>
  <si>
    <t>HCMVAD-pS392-C04-U-13</t>
  </si>
  <si>
    <t>HCMVAD-pS392-C04-U-14</t>
  </si>
  <si>
    <t>HCMVAD-pS392-C04-U-15</t>
  </si>
  <si>
    <t>HCMVAD-pS392-C04-U-16</t>
  </si>
  <si>
    <t>HCMVAD-pS392-C04-U-17</t>
  </si>
  <si>
    <t>HCMVAD-pS392-C05-U-01</t>
  </si>
  <si>
    <t>HCMVAD-pS392-C05-U-02</t>
  </si>
  <si>
    <t>HCMVAD-pS392-C05-U-03</t>
  </si>
  <si>
    <t>HCMVAD-pS392-C05-U-04</t>
  </si>
  <si>
    <t>HCMVAD-pS392-C05-U-05</t>
  </si>
  <si>
    <t>HCMVAD-pS392-C05-U-06</t>
  </si>
  <si>
    <t>HCMVAD-pS392-C01-I-02</t>
  </si>
  <si>
    <t>HCMVAD-pS392-C01-I-03</t>
  </si>
  <si>
    <t>HCMVAD-pS392-C01-I-04</t>
  </si>
  <si>
    <t>HCMVAD-pS392-C01-I-05</t>
  </si>
  <si>
    <t>HCMVAD-pS392-C01-I-06</t>
  </si>
  <si>
    <t>HCMVAD-pS392-C01-I-07</t>
  </si>
  <si>
    <t>HCMVAD-pS392-C01-I-08</t>
  </si>
  <si>
    <t>HCMVAD-pS392-C01-I-09</t>
  </si>
  <si>
    <t>HCMVAD-pS392-C01-I-10</t>
  </si>
  <si>
    <t>HCMVAD-pS392-C01-I-11</t>
  </si>
  <si>
    <t>HCMVAD-pS392-C01-I-12</t>
  </si>
  <si>
    <t>HCMVAD-pS392-C01-I-13</t>
  </si>
  <si>
    <t>HCMVAD-pS392-C01-I-14</t>
  </si>
  <si>
    <t>HCMVAD-pS392-C01-I-15</t>
  </si>
  <si>
    <t>HCMVAD-pS392-C01-I-16</t>
  </si>
  <si>
    <t>HCMVAD-pS392-C01-I-17</t>
  </si>
  <si>
    <t>HCMVAD-pS392-C01-I-18</t>
  </si>
  <si>
    <t>HCMVAD-pS392-C01-I-19</t>
  </si>
  <si>
    <t>HCMVAD-pS392-C01-I-20</t>
  </si>
  <si>
    <t>HCMVAD-pS392-C01-I-21</t>
  </si>
  <si>
    <t>HCMVAD-pS392-C01-I-22</t>
  </si>
  <si>
    <t>HCMVAD-pS392-C01-I-23</t>
  </si>
  <si>
    <t>HCMVAD-pS392-C01-I-24</t>
  </si>
  <si>
    <t>HCMVAD-pS392-C01-I-25</t>
  </si>
  <si>
    <t>HCMVAD-pS392-C01-I-26</t>
  </si>
  <si>
    <t>HCMVAD-pS392-C01-I-27</t>
  </si>
  <si>
    <t>HCMVAD-pS392-C01-I-28</t>
  </si>
  <si>
    <t>HCMVAD-pS392-C01-I-29</t>
  </si>
  <si>
    <t>HCMVAD-pS392-C01-I-30</t>
  </si>
  <si>
    <t>HCMVAD-pS392-C02-I-01</t>
  </si>
  <si>
    <t>HCMVAD-pS392-C02-I-02</t>
  </si>
  <si>
    <t>HCMVAD-pS392-C02-I-03</t>
  </si>
  <si>
    <t>HCMVAD-pS392-C02-I-04</t>
  </si>
  <si>
    <t>HCMVAD-pS392-C02-I-05</t>
  </si>
  <si>
    <t>HCMVAD-pS392-C02-I-06</t>
  </si>
  <si>
    <t>HCMVAD-pS392-C02-I-07</t>
  </si>
  <si>
    <t>HCMVAD-pS392-C02-I-08</t>
  </si>
  <si>
    <t>HCMVAD-pS392-C02-I-09</t>
  </si>
  <si>
    <t>HCMVAD-pS392-C02-I-10</t>
  </si>
  <si>
    <t>HCMVAD-pS392-C02-I-11</t>
  </si>
  <si>
    <t>HCMVAD-pS392-C02-I-12</t>
  </si>
  <si>
    <t>HCMVAD-pS392-C02-I-13</t>
  </si>
  <si>
    <t>HCMVAD-pS392-C02-I-14</t>
  </si>
  <si>
    <t>HCMVAD-pS392-C02-I-15</t>
  </si>
  <si>
    <t>HCMVAD-pS392-C02-I-16</t>
  </si>
  <si>
    <t>HCMVAD-pS392-C02-I-17</t>
  </si>
  <si>
    <t>HCMVAD-pS392-C02-I-18</t>
  </si>
  <si>
    <t>HCMVAD-pS392-C02-I-19</t>
  </si>
  <si>
    <t>HCMVAD-pS392-C02-I-20</t>
  </si>
  <si>
    <t>HCMVAD-pS392-C02-I-21</t>
  </si>
  <si>
    <t>HCMVAD-pS392-C02-I-22</t>
  </si>
  <si>
    <t>HCMVAD-pS392-C02-I-23</t>
  </si>
  <si>
    <t>HCMVAD-pS392-C02-I-24</t>
  </si>
  <si>
    <t>HCMVAD-pS392-C02-I-25</t>
  </si>
  <si>
    <t>HCMVAD-pS392-C02-I-26</t>
  </si>
  <si>
    <t>HCMVAD-pS392-C02-I-27</t>
  </si>
  <si>
    <t>HCMVAD-pS392-C02-I-28</t>
  </si>
  <si>
    <t>HCMVAD-pS392-C02-I-29</t>
  </si>
  <si>
    <t>HCMVAD-pS392-C02-I-30</t>
  </si>
  <si>
    <t>HCMVAD-pS392-C02-I-31</t>
  </si>
  <si>
    <t>HCMVAD-pS392-C03-I-01</t>
  </si>
  <si>
    <t>HCMVAD-pS392-C03-I-02</t>
  </si>
  <si>
    <t>HCMVAD-pS392-C03-I-03</t>
  </si>
  <si>
    <t>HCMVAD-pS392-C03-I-04</t>
  </si>
  <si>
    <t>HCMVAD-pS392-C03-I-05</t>
  </si>
  <si>
    <t>HCMVAD-pS392-C03-I-06</t>
  </si>
  <si>
    <t>HCMVAD-pS392-C03-I-07</t>
  </si>
  <si>
    <t>HCMVAD-pS392-C03-I-08</t>
  </si>
  <si>
    <t>HCMVAD-pS392-C03-I-09</t>
  </si>
  <si>
    <t>HCMVAD-pS392-C03-I-10</t>
  </si>
  <si>
    <t>HCMVAD-pS392-C03-I-11</t>
  </si>
  <si>
    <t>HCMVAD-pS392-C03-I-12</t>
  </si>
  <si>
    <t>HCMVAD-pS392-C03-I-13</t>
  </si>
  <si>
    <t>HCMVAD-pS392-C03-I-14</t>
  </si>
  <si>
    <t>HCMVAD-pS392-C03-I-15</t>
  </si>
  <si>
    <t>HCMVAD-pS392-C03-I-16</t>
  </si>
  <si>
    <t>HCMVAD-pS392-C03-I-17</t>
  </si>
  <si>
    <t>HCMVAD-pS392-C03-I-18</t>
  </si>
  <si>
    <t>HCMVAD-pS392-C03-I-19</t>
  </si>
  <si>
    <t>HCMVAD-pS392-C03-I-20</t>
  </si>
  <si>
    <t>HCMVAD-pS392-C03-I-21</t>
  </si>
  <si>
    <t>HCMVAD-pS392-C03-I-22</t>
  </si>
  <si>
    <t>HCMVAD-pS392-C03-I-23</t>
  </si>
  <si>
    <t>HCMVAD-pS392-C03-I-24</t>
  </si>
  <si>
    <t>HCMVAD-pS392-C03-I-25</t>
  </si>
  <si>
    <t>HCMVAD-pS392-C03-I-26</t>
  </si>
  <si>
    <t>HCMVAD-pS392-C03-I-27</t>
  </si>
  <si>
    <t>HCMVAD-pS392-C03-I-28</t>
  </si>
  <si>
    <t>HCMVAD-pS392-C03-I-29</t>
  </si>
  <si>
    <t>HCMVAD-pS392-C03-I-30</t>
  </si>
  <si>
    <t>HCMVAD-pS392-C03-I-31</t>
  </si>
  <si>
    <t>HCMVAD-pS392-C03-I-32</t>
  </si>
  <si>
    <t>HCMVAD-pS392-C04-I-01</t>
  </si>
  <si>
    <t>HCMVAD-pS392-C04-I-02</t>
  </si>
  <si>
    <t>HCMVAD-pS392-C04-I-03</t>
  </si>
  <si>
    <t>HCMVAD-pS392-C04-I-04</t>
  </si>
  <si>
    <t>HCMVAD-pS392-C04-I-05</t>
  </si>
  <si>
    <t>HCMVAD-pS392-C04-I-06</t>
  </si>
  <si>
    <t>HCMVAD-pS392-C04-I-07</t>
  </si>
  <si>
    <t>HCMVAD-pS392-C04-I-08</t>
  </si>
  <si>
    <t>HCMVAD-pS392-C04-I-09</t>
  </si>
  <si>
    <t>HCMVAD-pS392-C04-I-10</t>
  </si>
  <si>
    <t>HCMVAD-pS392-C04-I-11</t>
  </si>
  <si>
    <t>HCMVAD-pS392-C04-I-12</t>
  </si>
  <si>
    <t>HCMVAD-pS392-C04-I-13</t>
  </si>
  <si>
    <t>HCMVAD-pS392-C04-I-14</t>
  </si>
  <si>
    <t>HCMVAD-pS392-C04-I-15</t>
  </si>
  <si>
    <t>HCMVAD-pS392-C04-I-16</t>
  </si>
  <si>
    <t>HCMVAD-pS392-C04-I-17</t>
  </si>
  <si>
    <t>HCMVAD-pS392-C04-I-18</t>
  </si>
  <si>
    <t>HCMVAD-pS392-C04-I-19</t>
  </si>
  <si>
    <t>HCMVAD-pS392-C04-I-20</t>
  </si>
  <si>
    <t>HCMVAD-pS392-C04-I-21</t>
  </si>
  <si>
    <t>HCMVAD-pS392-C04-I-22</t>
  </si>
  <si>
    <t>HCMVAD-pS392-C04-I-23</t>
  </si>
  <si>
    <t>HCMVAD-pS392-C04-I-24</t>
  </si>
  <si>
    <t>HCMVAD-pS392-C04-I-25</t>
  </si>
  <si>
    <t>HCMVAD-pS392-C04-I-26</t>
  </si>
  <si>
    <t>HCMVAD-pS392-C04-I-27</t>
  </si>
  <si>
    <t>HCMVAD-pS392-C04-I-28</t>
  </si>
  <si>
    <t>HCMVAD-pS392-C04-I-29</t>
  </si>
  <si>
    <t>HCMVAD-pS392-C04-I-30</t>
  </si>
  <si>
    <t>HCMVAD-pS392-C04-I-31</t>
  </si>
  <si>
    <t>HCMVAD-pS392-C04-I-32</t>
  </si>
  <si>
    <t>HCMVAD-pS392-C04-I-33</t>
  </si>
  <si>
    <t>HCMVAD-pS392-C04-I-34</t>
  </si>
  <si>
    <t>HCMVAD-pS392-C04-I-35</t>
  </si>
  <si>
    <t>HCMVAD-pS392-C04-I-36</t>
  </si>
  <si>
    <t>HCMVAD-pS392-C04-I-37</t>
  </si>
  <si>
    <t>HCMVAD-pS392-C04-I-38</t>
  </si>
  <si>
    <t>HCMVAD-pS392-C04-I-39</t>
  </si>
  <si>
    <t>HCMVAD-pS392-C04-I-40</t>
  </si>
  <si>
    <t>HCMVAD-pS392-C04-I-41</t>
  </si>
  <si>
    <t>HCMVAD-pS392-C04-I-42</t>
  </si>
  <si>
    <t>HCMVAD-pS392-C05-I-01</t>
  </si>
  <si>
    <t>HCMVAD-pS392-C05-I-02</t>
  </si>
  <si>
    <t>HCMVAD-pS392-C05-I-03</t>
  </si>
  <si>
    <t>HCMVAD-pS392-C05-I-04</t>
  </si>
  <si>
    <t>HCMVAD-pS392-C05-I-05</t>
  </si>
  <si>
    <t>HCMVAD-pS392-C05-I-06</t>
  </si>
  <si>
    <t>HCMVAD-pS392-C05-I-07</t>
  </si>
  <si>
    <t>HCMVAD-pS392-C05-I-08</t>
  </si>
  <si>
    <t>HCMVAD-pS392-C05-I-09</t>
  </si>
  <si>
    <t>HCMVAD-pS392-C05-I-10</t>
  </si>
  <si>
    <t>HCMVAD-pS392-C05-I-11</t>
  </si>
  <si>
    <t>HCMVAD-pS392-C05-I-12</t>
  </si>
  <si>
    <t>HCMVAD-pS392-C05-I-13</t>
  </si>
  <si>
    <t>HCMVAD-pS392-C05-I-14</t>
  </si>
  <si>
    <t>HCMVAD-pS392-C05-I-15</t>
  </si>
  <si>
    <t>HCMVAD-pS392-C05-I-16</t>
  </si>
  <si>
    <t>HCMVAD-pS392-C05-I-17</t>
  </si>
  <si>
    <t>HCMVAD-pS392-C05-I-18</t>
  </si>
  <si>
    <t>HCMVAD-pS392-C05-I-19</t>
  </si>
  <si>
    <t>HCMVAD-pS392-C05-I-20</t>
  </si>
  <si>
    <t>HCMVAD-pS392-C05-I-21</t>
  </si>
  <si>
    <t>HCMVAD-pS392-C05-I-22</t>
  </si>
  <si>
    <t>HCMVAD-pS392-C05-I-23</t>
  </si>
  <si>
    <t>HCMVAD-pS392-C05-I-24</t>
  </si>
  <si>
    <t>HCMVAD-pS392-C05-I-25</t>
  </si>
  <si>
    <t>HCMVAD-pS392-C05-I-26</t>
  </si>
  <si>
    <t>HCMVAD-pS392-C05-I-27</t>
  </si>
  <si>
    <t>HCMVAD-pS392-C05-I-28</t>
  </si>
  <si>
    <t>HCMVAD-pS392-C05-I-29</t>
  </si>
  <si>
    <t>HCMVAD-pS392-C05-I-30</t>
  </si>
  <si>
    <t>HCMVAD-pS392-C05-I-31</t>
  </si>
  <si>
    <t>HCMVAD-pS392-C05-I-32</t>
  </si>
  <si>
    <t>HCMVAD-pS392-C05-I-33</t>
  </si>
  <si>
    <t>HCMVAD-pS392-C05-I-34</t>
  </si>
  <si>
    <t>HCMVAD-pS392-C05-I-35</t>
  </si>
  <si>
    <t>HCMVTB-pS392-A01-U-01</t>
  </si>
  <si>
    <t>HCMVTB-pS392-A01-I-01</t>
  </si>
  <si>
    <t>HCMVTB-pS392-B01-I-01</t>
  </si>
  <si>
    <t>HCMVTB-pS392-C01-I-01</t>
  </si>
  <si>
    <t>HCMVTB-pS392-B01-U-01</t>
  </si>
  <si>
    <t>HCMVTB-pS392-C01-U-01</t>
  </si>
  <si>
    <r>
      <t xml:space="preserve">Uninfected </t>
    </r>
    <r>
      <rPr>
        <sz val="11"/>
        <color theme="1"/>
        <rFont val="Calibri"/>
        <family val="2"/>
        <scheme val="minor"/>
      </rPr>
      <t>(HCMV TB-pS392-B)</t>
    </r>
  </si>
  <si>
    <r>
      <t xml:space="preserve">Infected </t>
    </r>
    <r>
      <rPr>
        <sz val="11"/>
        <color theme="1"/>
        <rFont val="Calibri"/>
        <family val="2"/>
        <scheme val="minor"/>
      </rPr>
      <t>(HCMV TB-pS392-B)</t>
    </r>
  </si>
  <si>
    <r>
      <t xml:space="preserve">Uninfected </t>
    </r>
    <r>
      <rPr>
        <sz val="11"/>
        <color theme="1"/>
        <rFont val="Calibri"/>
        <family val="2"/>
        <scheme val="minor"/>
      </rPr>
      <t>(HCMV TB-pS392-A)</t>
    </r>
  </si>
  <si>
    <r>
      <t xml:space="preserve">Infected </t>
    </r>
    <r>
      <rPr>
        <sz val="11"/>
        <color theme="1"/>
        <rFont val="Calibri"/>
        <family val="2"/>
        <scheme val="minor"/>
      </rPr>
      <t>(HCMV TB-pS392-A)</t>
    </r>
  </si>
  <si>
    <r>
      <t xml:space="preserve">Uninfected </t>
    </r>
    <r>
      <rPr>
        <sz val="11"/>
        <color theme="1"/>
        <rFont val="Calibri"/>
        <family val="2"/>
        <scheme val="minor"/>
      </rPr>
      <t>(HCMV TB-pS392-C)</t>
    </r>
  </si>
  <si>
    <r>
      <t xml:space="preserve">Infected </t>
    </r>
    <r>
      <rPr>
        <sz val="11"/>
        <color theme="1"/>
        <rFont val="Calibri"/>
        <family val="2"/>
        <scheme val="minor"/>
      </rPr>
      <t>(HCMV TB-pS392-C)</t>
    </r>
  </si>
  <si>
    <r>
      <t xml:space="preserve">Uninfected </t>
    </r>
    <r>
      <rPr>
        <sz val="11"/>
        <color theme="1"/>
        <rFont val="Calibri"/>
        <family val="2"/>
        <scheme val="minor"/>
      </rPr>
      <t>(HCMV AD-pS392-A)</t>
    </r>
  </si>
  <si>
    <r>
      <t xml:space="preserve">Infected </t>
    </r>
    <r>
      <rPr>
        <sz val="11"/>
        <color theme="1"/>
        <rFont val="Calibri"/>
        <family val="2"/>
        <scheme val="minor"/>
      </rPr>
      <t>(HCMV AD-pS392-A)</t>
    </r>
  </si>
  <si>
    <r>
      <t xml:space="preserve">Uninfected </t>
    </r>
    <r>
      <rPr>
        <sz val="11"/>
        <color theme="1"/>
        <rFont val="Calibri"/>
        <family val="2"/>
        <scheme val="minor"/>
      </rPr>
      <t>(HCMV AD-pS392-B)</t>
    </r>
  </si>
  <si>
    <r>
      <t xml:space="preserve">Infected </t>
    </r>
    <r>
      <rPr>
        <sz val="11"/>
        <color theme="1"/>
        <rFont val="Calibri"/>
        <family val="2"/>
        <scheme val="minor"/>
      </rPr>
      <t>(HCMV AD-pS392-B)</t>
    </r>
  </si>
  <si>
    <r>
      <t xml:space="preserve">Uninfected </t>
    </r>
    <r>
      <rPr>
        <sz val="11"/>
        <color theme="1"/>
        <rFont val="Calibri"/>
        <family val="2"/>
        <scheme val="minor"/>
      </rPr>
      <t>(HCMV AD-pS392-C)</t>
    </r>
  </si>
  <si>
    <r>
      <t xml:space="preserve">Infected </t>
    </r>
    <r>
      <rPr>
        <sz val="11"/>
        <color theme="1"/>
        <rFont val="Calibri"/>
        <family val="2"/>
        <scheme val="minor"/>
      </rPr>
      <t>(HCMV AD-pS392-C)</t>
    </r>
  </si>
  <si>
    <t>HCMVTB-pS392-A01-U-02</t>
  </si>
  <si>
    <t>HCMVTB-pS392-A01-U-03</t>
  </si>
  <si>
    <t>HCMVTB-pS392-A01-U-04</t>
  </si>
  <si>
    <t>HCMVTB-pS392-A01-U-05</t>
  </si>
  <si>
    <t>HCMVTB-pS392-A01-U-06</t>
  </si>
  <si>
    <t>HCMVTB-pS392-A01-U-07</t>
  </si>
  <si>
    <t>HCMVTB-pS392-A01-U-08</t>
  </si>
  <si>
    <t>HCMVTB-pS392-A01-U-09</t>
  </si>
  <si>
    <t>HCMVTB-pS392-A01-U-10</t>
  </si>
  <si>
    <t>HCMVTB-pS392-A01-U-11</t>
  </si>
  <si>
    <t>HCMVTB-pS392-A01-U-12</t>
  </si>
  <si>
    <t>HCMVTB-pS392-A01-U-13</t>
  </si>
  <si>
    <t>HCMVTB-pS392-A01-U-14</t>
  </si>
  <si>
    <t>HCMVTB-pS392-A01-U-15</t>
  </si>
  <si>
    <t>HCMVTB-pS392-A01-U-16</t>
  </si>
  <si>
    <t>HCMVTB-pS392-A01-U-17</t>
  </si>
  <si>
    <t>HCMVTB-pS392-A01-U-18</t>
  </si>
  <si>
    <t>HCMVTB-pS392-A01-U-19</t>
  </si>
  <si>
    <t>HCMVTB-pS392-A01-U-20</t>
  </si>
  <si>
    <t>HCMVTB-pS392-A01-U-21</t>
  </si>
  <si>
    <t>HCMVTB-pS392-A01-U-22</t>
  </si>
  <si>
    <t>HCMVTB-pS392-A01-U-23</t>
  </si>
  <si>
    <t>HCMVTB-pS392-A01-U-24</t>
  </si>
  <si>
    <t>HCMVTB-pS392-A01-U-25</t>
  </si>
  <si>
    <t>HCMVTB-pS392-A01-U-26</t>
  </si>
  <si>
    <t>HCMVTB-pS392-A01-U-27</t>
  </si>
  <si>
    <t>HCMVTB-pS392-A01-U-28</t>
  </si>
  <si>
    <t>HCMVTB-pS392-A01-U-29</t>
  </si>
  <si>
    <t>HCMVTB-pS392-A01-U-30</t>
  </si>
  <si>
    <t>HCMVTB-pS392-A01-U-31</t>
  </si>
  <si>
    <t>HCMVTB-pS392-A01-U-32</t>
  </si>
  <si>
    <t>HCMVTB-pS392-A01-U-33</t>
  </si>
  <si>
    <t>HCMVTB-pS392-A02-U-01</t>
  </si>
  <si>
    <t>HCMVTB-pS392-A02-U-02</t>
  </si>
  <si>
    <t>HCMVTB-pS392-A02-U-03</t>
  </si>
  <si>
    <t>HCMVTB-pS392-A02-U-04</t>
  </si>
  <si>
    <t>HCMVTB-pS392-A02-U-05</t>
  </si>
  <si>
    <t>HCMVTB-pS392-A02-U-06</t>
  </si>
  <si>
    <t>HCMVTB-pS392-A02-U-07</t>
  </si>
  <si>
    <t>HCMVTB-pS392-A02-U-08</t>
  </si>
  <si>
    <t>HCMVTB-pS392-A02-U-09</t>
  </si>
  <si>
    <t>HCMVTB-pS392-A02-U-10</t>
  </si>
  <si>
    <t>HCMVTB-pS392-A02-U-11</t>
  </si>
  <si>
    <t>HCMVTB-pS392-A02-U-12</t>
  </si>
  <si>
    <t>HCMVTB-pS392-A02-U-13</t>
  </si>
  <si>
    <t>HCMVTB-pS392-A02-U-14</t>
  </si>
  <si>
    <t>HCMVTB-pS392-A02-U-15</t>
  </si>
  <si>
    <t>HCMVTB-pS392-A02-U-16</t>
  </si>
  <si>
    <t>HCMVTB-pS392-A02-U-17</t>
  </si>
  <si>
    <t>HCMVTB-pS392-A02-U-18</t>
  </si>
  <si>
    <t>HCMVTB-pS392-A02-U-19</t>
  </si>
  <si>
    <t>HCMVTB-pS392-A02-U-20</t>
  </si>
  <si>
    <t>HCMVTB-pS392-A02-U-21</t>
  </si>
  <si>
    <t>HCMVTB-pS392-A02-U-22</t>
  </si>
  <si>
    <t>HCMVTB-pS392-A02-U-23</t>
  </si>
  <si>
    <t>HCMVTB-pS392-A02-U-24</t>
  </si>
  <si>
    <t>HCMVTB-pS392-A03-U-01</t>
  </si>
  <si>
    <t>HCMVTB-pS392-A03-U-02</t>
  </si>
  <si>
    <t>HCMVTB-pS392-A03-U-03</t>
  </si>
  <si>
    <t>HCMVTB-pS392-A03-U-04</t>
  </si>
  <si>
    <t>HCMVTB-pS392-A03-U-05</t>
  </si>
  <si>
    <t>HCMVTB-pS392-A03-U-06</t>
  </si>
  <si>
    <t>HCMVTB-pS392-A03-U-07</t>
  </si>
  <si>
    <t>HCMVTB-pS392-A03-U-08</t>
  </si>
  <si>
    <t>HCMVTB-pS392-A03-U-09</t>
  </si>
  <si>
    <t>HCMVTB-pS392-A03-U-10</t>
  </si>
  <si>
    <t>HCMVTB-pS392-A03-U-11</t>
  </si>
  <si>
    <t>HCMVTB-pS392-A03-U-12</t>
  </si>
  <si>
    <t>HCMVTB-pS392-A03-U-13</t>
  </si>
  <si>
    <t>HCMVTB-pS392-A03-U-14</t>
  </si>
  <si>
    <t>HCMVTB-pS392-A03-U-15</t>
  </si>
  <si>
    <t>HCMVTB-pS392-A03-U-16</t>
  </si>
  <si>
    <t>HCMVTB-pS392-A03-U-17</t>
  </si>
  <si>
    <t>HCMVTB-pS392-A03-U-18</t>
  </si>
  <si>
    <t>HCMVTB-pS392-A04-U-01</t>
  </si>
  <si>
    <t>HCMVTB-pS392-A04-U-02</t>
  </si>
  <si>
    <t>HCMVTB-pS392-A04-U-03</t>
  </si>
  <si>
    <t>HCMVTB-pS392-A04-U-04</t>
  </si>
  <si>
    <t>HCMVTB-pS392-A04-U-05</t>
  </si>
  <si>
    <t>HCMVTB-pS392-A04-U-06</t>
  </si>
  <si>
    <t>HCMVTB-pS392-A04-U-07</t>
  </si>
  <si>
    <t>HCMVTB-pS392-A04-U-08</t>
  </si>
  <si>
    <t>HCMVTB-pS392-A04-U-09</t>
  </si>
  <si>
    <t>HCMVTB-pS392-A04-U-10</t>
  </si>
  <si>
    <t>HCMVTB-pS392-A04-U-11</t>
  </si>
  <si>
    <t>HCMVTB-pS392-A04-U-12</t>
  </si>
  <si>
    <t>HCMVTB-pS392-A04-U-13</t>
  </si>
  <si>
    <t>HCMVTB-pS392-A04-U-14</t>
  </si>
  <si>
    <t>HCMVTB-pS392-A04-U-15</t>
  </si>
  <si>
    <t>HCMVTB-pS392-A04-U-16</t>
  </si>
  <si>
    <t>HCMVTB-pS392-A04-U-17</t>
  </si>
  <si>
    <t>HCMVTB-pS392-A04-U-18</t>
  </si>
  <si>
    <t>HCMVTB-pS392-A04-U-19</t>
  </si>
  <si>
    <t>HCMVTB-pS392-A04-U-20</t>
  </si>
  <si>
    <t>HCMVTB-pS392-A04-U-21</t>
  </si>
  <si>
    <t>HCMVTB-pS392-A04-U-22</t>
  </si>
  <si>
    <t>HCMVTB-pS392-A04-U-23</t>
  </si>
  <si>
    <t>HCMVTB-pS392-A04-U-24</t>
  </si>
  <si>
    <t>HCMVTB-pS392-A04-U-25</t>
  </si>
  <si>
    <t>HCMVTB-pS392-A04-U-26</t>
  </si>
  <si>
    <t>HCMVTB-pS392-A04-U-27</t>
  </si>
  <si>
    <t>HCMVTB-pS392-A04-U-28</t>
  </si>
  <si>
    <t>HCMVTB-pS392-A04-U-29</t>
  </si>
  <si>
    <t>HCMVTB-pS392-A04-U-30</t>
  </si>
  <si>
    <t>HCMVTB-pS392-A04-U-31</t>
  </si>
  <si>
    <t>HCMVTB-pS392-A04-U-32</t>
  </si>
  <si>
    <t>HCMVTB-pS392-A04-U-33</t>
  </si>
  <si>
    <t>HCMVTB-pS392-A04-U-34</t>
  </si>
  <si>
    <t>HCMVTB-pS392-A04-U-35</t>
  </si>
  <si>
    <t>HCMVTB-pS392-A04-U-36</t>
  </si>
  <si>
    <t>HCMVTB-pS392-A05-U-01</t>
  </si>
  <si>
    <t>HCMVTB-pS392-A05-U-02</t>
  </si>
  <si>
    <t>HCMVTB-pS392-A05-U-03</t>
  </si>
  <si>
    <t>HCMVTB-pS392-A05-U-04</t>
  </si>
  <si>
    <t>HCMVTB-pS392-A05-U-05</t>
  </si>
  <si>
    <t>HCMVTB-pS392-A05-U-06</t>
  </si>
  <si>
    <t>HCMVTB-pS392-A05-U-07</t>
  </si>
  <si>
    <t>HCMVTB-pS392-A05-U-08</t>
  </si>
  <si>
    <t>HCMVTB-pS392-A05-U-09</t>
  </si>
  <si>
    <t>HCMVTB-pS392-A05-U-10</t>
  </si>
  <si>
    <t>HCMVTB-pS392-A05-U-11</t>
  </si>
  <si>
    <t>HCMVTB-pS392-A05-U-12</t>
  </si>
  <si>
    <t>HCMVTB-pS392-A05-U-13</t>
  </si>
  <si>
    <t>HCMVTB-pS392-A05-U-14</t>
  </si>
  <si>
    <t>HCMVTB-pS392-A05-U-15</t>
  </si>
  <si>
    <t>HCMVTB-pS392-A05-U-16</t>
  </si>
  <si>
    <t>HCMVTB-pS392-A05-U-17</t>
  </si>
  <si>
    <t>HCMVTB-pS392-A05-U-18</t>
  </si>
  <si>
    <t>HCMVTB-pS392-A05-U-19</t>
  </si>
  <si>
    <t>HCMVTB-pS392-A05-U-20</t>
  </si>
  <si>
    <t>HCMVTB-pS392-A05-U-21</t>
  </si>
  <si>
    <t>HCMVTB-pS392-A05-U-22</t>
  </si>
  <si>
    <t>HCMVTB-pS392-A05-U-23</t>
  </si>
  <si>
    <t>HCMVTB-pS392-A05-U-24</t>
  </si>
  <si>
    <t>HCMVTB-pS392-A05-U-25</t>
  </si>
  <si>
    <t>HCMVTB-pS392-A05-U-26</t>
  </si>
  <si>
    <t>HCMVTB-pS392-A01-I-02</t>
  </si>
  <si>
    <t>HCMVTB-pS392-A01-I-03</t>
  </si>
  <si>
    <t>HCMVTB-pS392-A01-I-04</t>
  </si>
  <si>
    <t>HCMVTB-pS392-A01-I-05</t>
  </si>
  <si>
    <t>HCMVTB-pS392-A01-I-06</t>
  </si>
  <si>
    <t>HCMVTB-pS392-A01-I-07</t>
  </si>
  <si>
    <t>HCMVTB-pS392-A01-I-08</t>
  </si>
  <si>
    <t>HCMVTB-pS392-A01-I-09</t>
  </si>
  <si>
    <t>HCMVTB-pS392-A01-I-10</t>
  </si>
  <si>
    <t>HCMVTB-pS392-A01-I-11</t>
  </si>
  <si>
    <t>HCMVTB-pS392-A01-I-12</t>
  </si>
  <si>
    <t>HCMVTB-pS392-A01-I-13</t>
  </si>
  <si>
    <t>HCMVTB-pS392-A01-I-14</t>
  </si>
  <si>
    <t>HCMVTB-pS392-A01-I-15</t>
  </si>
  <si>
    <t>HCMVTB-pS392-A01-I-16</t>
  </si>
  <si>
    <t>HCMVTB-pS392-A01-I-17</t>
  </si>
  <si>
    <t>HCMVTB-pS392-A01-I-18</t>
  </si>
  <si>
    <t>HCMVTB-pS392-A01-I-19</t>
  </si>
  <si>
    <t>HCMVTB-pS392-A01-I-20</t>
  </si>
  <si>
    <t>HCMVTB-pS392-A01-I-21</t>
  </si>
  <si>
    <t>HCMVTB-pS392-A02-I-01</t>
  </si>
  <si>
    <t>HCMVTB-pS392-A02-I-02</t>
  </si>
  <si>
    <t>HCMVTB-pS392-A02-I-03</t>
  </si>
  <si>
    <t>HCMVTB-pS392-A02-I-04</t>
  </si>
  <si>
    <t>HCMVTB-pS392-A02-I-05</t>
  </si>
  <si>
    <t>HCMVTB-pS392-A02-I-06</t>
  </si>
  <si>
    <t>HCMVTB-pS392-A02-I-07</t>
  </si>
  <si>
    <t>HCMVTB-pS392-A02-I-08</t>
  </si>
  <si>
    <t>HCMVTB-pS392-A02-I-09</t>
  </si>
  <si>
    <t>HCMVTB-pS392-A02-I-10</t>
  </si>
  <si>
    <t>HCMVTB-pS392-A02-I-11</t>
  </si>
  <si>
    <t>HCMVTB-pS392-A02-I-12</t>
  </si>
  <si>
    <t>HCMVTB-pS392-A02-I-13</t>
  </si>
  <si>
    <t>HCMVTB-pS392-A02-I-14</t>
  </si>
  <si>
    <t>HCMVTB-pS392-A02-I-15</t>
  </si>
  <si>
    <t>HCMVTB-pS392-A02-I-16</t>
  </si>
  <si>
    <t>HCMVTB-pS392-A02-I-17</t>
  </si>
  <si>
    <t>HCMVTB-pS392-A02-I-18</t>
  </si>
  <si>
    <t>HCMVTB-pS392-A02-I-19</t>
  </si>
  <si>
    <t>HCMVTB-pS392-A02-I-20</t>
  </si>
  <si>
    <t>HCMVTB-pS392-A02-I-21</t>
  </si>
  <si>
    <t>HCMVTB-pS392-A02-I-22</t>
  </si>
  <si>
    <t>HCMVTB-pS392-A03-I-01</t>
  </si>
  <si>
    <t>HCMVTB-pS392-A03-I-02</t>
  </si>
  <si>
    <t>HCMVTB-pS392-A03-I-03</t>
  </si>
  <si>
    <t>HCMVTB-pS392-A03-I-04</t>
  </si>
  <si>
    <t>HCMVTB-pS392-A03-I-05</t>
  </si>
  <si>
    <t>HCMVTB-pS392-A03-I-06</t>
  </si>
  <si>
    <t>HCMVTB-pS392-A03-I-07</t>
  </si>
  <si>
    <t>HCMVTB-pS392-A03-I-08</t>
  </si>
  <si>
    <t>HCMVTB-pS392-A03-I-09</t>
  </si>
  <si>
    <t>HCMVTB-pS392-A03-I-10</t>
  </si>
  <si>
    <t>HCMVTB-pS392-A03-I-11</t>
  </si>
  <si>
    <t>HCMVTB-pS392-A03-I-12</t>
  </si>
  <si>
    <t>HCMVTB-pS392-A03-I-13</t>
  </si>
  <si>
    <t>HCMVTB-pS392-A03-I-14</t>
  </si>
  <si>
    <t>HCMVTB-pS392-A03-I-15</t>
  </si>
  <si>
    <t>HCMVTB-pS392-A03-I-16</t>
  </si>
  <si>
    <t>HCMVTB-pS392-A03-I-17</t>
  </si>
  <si>
    <t>HCMVTB-pS392-A03-I-18</t>
  </si>
  <si>
    <t>HCMVTB-pS392-A03-I-19</t>
  </si>
  <si>
    <t>HCMVTB-pS392-A03-I-20</t>
  </si>
  <si>
    <t>HCMVTB-pS392-A04-I-01</t>
  </si>
  <si>
    <t>HCMVTB-pS392-A04-I-02</t>
  </si>
  <si>
    <t>HCMVTB-pS392-A04-I-03</t>
  </si>
  <si>
    <t>HCMVTB-pS392-A04-I-04</t>
  </si>
  <si>
    <t>HCMVTB-pS392-A04-I-05</t>
  </si>
  <si>
    <t>HCMVTB-pS392-A04-I-06</t>
  </si>
  <si>
    <t>HCMVTB-pS392-A04-I-07</t>
  </si>
  <si>
    <t>HCMVTB-pS392-A04-I-08</t>
  </si>
  <si>
    <t>HCMVTB-pS392-A04-I-09</t>
  </si>
  <si>
    <t>HCMVTB-pS392-A04-I-10</t>
  </si>
  <si>
    <t>HCMVTB-pS392-A04-I-11</t>
  </si>
  <si>
    <t>HCMVTB-pS392-A04-I-12</t>
  </si>
  <si>
    <t>HCMVTB-pS392-A04-I-13</t>
  </si>
  <si>
    <t>HCMVTB-pS392-A04-I-14</t>
  </si>
  <si>
    <t>HCMVTB-pS392-A04-I-15</t>
  </si>
  <si>
    <t>HCMVTB-pS392-A05-I-01</t>
  </si>
  <si>
    <t>HCMVTB-pS392-A05-I-02</t>
  </si>
  <si>
    <t>HCMVTB-pS392-A05-I-03</t>
  </si>
  <si>
    <t>HCMVTB-pS392-A05-I-04</t>
  </si>
  <si>
    <t>HCMVTB-pS392-A05-I-05</t>
  </si>
  <si>
    <t>HCMVTB-pS392-A05-I-06</t>
  </si>
  <si>
    <t>HCMVTB-pS392-A05-I-07</t>
  </si>
  <si>
    <t>HCMVTB-pS392-A05-I-08</t>
  </si>
  <si>
    <t>HCMVTB-pS392-A05-I-09</t>
  </si>
  <si>
    <t>HCMVTB-pS392-A05-I-10</t>
  </si>
  <si>
    <t>HCMVTB-pS392-A05-I-11</t>
  </si>
  <si>
    <t>HCMVTB-pS392-A05-I-12</t>
  </si>
  <si>
    <t>HCMVTB-pS392-A05-I-13</t>
  </si>
  <si>
    <t>HCMVTB-pS392-A05-I-14</t>
  </si>
  <si>
    <t>HCMVTB-pS392-A05-I-15</t>
  </si>
  <si>
    <t>HCMVTB-pS392-A05-I-16</t>
  </si>
  <si>
    <t>HCMVTB-pS392-A05-I-17</t>
  </si>
  <si>
    <t>HCMVTB-pS392-A05-I-18</t>
  </si>
  <si>
    <t>HCMVTB-pS392-B01-U-02</t>
  </si>
  <si>
    <t>HCMVTB-pS392-B01-U-03</t>
  </si>
  <si>
    <t>HCMVTB-pS392-B01-U-04</t>
  </si>
  <si>
    <t>HCMVTB-pS392-B01-U-05</t>
  </si>
  <si>
    <t>HCMVTB-pS392-B01-U-06</t>
  </si>
  <si>
    <t>HCMVTB-pS392-B01-U-07</t>
  </si>
  <si>
    <t>HCMVTB-pS392-B01-U-08</t>
  </si>
  <si>
    <t>HCMVTB-pS392-B01-U-09</t>
  </si>
  <si>
    <t>HCMVTB-pS392-B01-U-10</t>
  </si>
  <si>
    <t>HCMVTB-pS392-B01-U-11</t>
  </si>
  <si>
    <t>HCMVTB-pS392-B01-U-12</t>
  </si>
  <si>
    <t>HCMVTB-pS392-B01-U-13</t>
  </si>
  <si>
    <t>HCMVTB-pS392-B01-U-14</t>
  </si>
  <si>
    <t>HCMVTB-pS392-B01-U-15</t>
  </si>
  <si>
    <t>HCMVTB-pS392-B01-U-16</t>
  </si>
  <si>
    <t>HCMVTB-pS392-B01-U-17</t>
  </si>
  <si>
    <t>HCMVTB-pS392-B01-U-18</t>
  </si>
  <si>
    <t>HCMVTB-pS392-B01-U-19</t>
  </si>
  <si>
    <t>HCMVTB-pS392-B01-U-20</t>
  </si>
  <si>
    <t>HCMVTB-pS392-B01-U-21</t>
  </si>
  <si>
    <t>HCMVTB-pS392-B01-U-22</t>
  </si>
  <si>
    <t>HCMVTB-pS392-B01-U-23</t>
  </si>
  <si>
    <t>HCMVTB-pS392-B01-U-24</t>
  </si>
  <si>
    <t>HCMVTB-pS392-B01-U-25</t>
  </si>
  <si>
    <t>HCMVTB-pS392-B01-U-26</t>
  </si>
  <si>
    <t>HCMVTB-pS392-B01-U-27</t>
  </si>
  <si>
    <t>HCMVTB-pS392-B01-U-28</t>
  </si>
  <si>
    <t>HCMVTB-pS392-B01-U-29</t>
  </si>
  <si>
    <t>HCMVTB-pS392-B01-U-30</t>
  </si>
  <si>
    <t>HCMVTB-pS392-B02-U-01</t>
  </si>
  <si>
    <t>HCMVTB-pS392-B02-U-02</t>
  </si>
  <si>
    <t>HCMVTB-pS392-B02-U-03</t>
  </si>
  <si>
    <t>HCMVTB-pS392-B02-U-04</t>
  </si>
  <si>
    <t>HCMVTB-pS392-B02-U-05</t>
  </si>
  <si>
    <t>HCMVTB-pS392-B02-U-06</t>
  </si>
  <si>
    <t>HCMVTB-pS392-B02-U-07</t>
  </si>
  <si>
    <t>HCMVTB-pS392-B02-U-08</t>
  </si>
  <si>
    <t>HCMVTB-pS392-B02-U-09</t>
  </si>
  <si>
    <t>HCMVTB-pS392-B02-U-10</t>
  </si>
  <si>
    <t>HCMVTB-pS392-B02-U-11</t>
  </si>
  <si>
    <t>HCMVTB-pS392-B02-U-12</t>
  </si>
  <si>
    <t>HCMVTB-pS392-B02-U-13</t>
  </si>
  <si>
    <t>HCMVTB-pS392-B02-U-14</t>
  </si>
  <si>
    <t>HCMVTB-pS392-B02-U-15</t>
  </si>
  <si>
    <t>HCMVTB-pS392-B02-U-16</t>
  </si>
  <si>
    <t>HCMVTB-pS392-B02-U-17</t>
  </si>
  <si>
    <t>HCMVTB-pS392-B02-U-18</t>
  </si>
  <si>
    <t>HCMVTB-pS392-B02-U-19</t>
  </si>
  <si>
    <t>HCMVTB-pS392-B02-U-20</t>
  </si>
  <si>
    <t>HCMVTB-pS392-B03-U-01</t>
  </si>
  <si>
    <t>HCMVTB-pS392-B03-U-02</t>
  </si>
  <si>
    <t>HCMVTB-pS392-B03-U-03</t>
  </si>
  <si>
    <t>HCMVTB-pS392-B03-U-04</t>
  </si>
  <si>
    <t>HCMVTB-pS392-B03-U-05</t>
  </si>
  <si>
    <t>HCMVTB-pS392-B03-U-06</t>
  </si>
  <si>
    <t>HCMVTB-pS392-B03-U-07</t>
  </si>
  <si>
    <t>HCMVTB-pS392-B03-U-08</t>
  </si>
  <si>
    <t>HCMVTB-pS392-B03-U-09</t>
  </si>
  <si>
    <t>HCMVTB-pS392-B03-U-10</t>
  </si>
  <si>
    <t>HCMVTB-pS392-B03-U-11</t>
  </si>
  <si>
    <t>HCMVTB-pS392-B03-U-12</t>
  </si>
  <si>
    <t>HCMVTB-pS392-B03-U-13</t>
  </si>
  <si>
    <t>HCMVTB-pS392-B03-U-14</t>
  </si>
  <si>
    <t>HCMVTB-pS392-B03-U-15</t>
  </si>
  <si>
    <t>HCMVTB-pS392-B03-U-16</t>
  </si>
  <si>
    <t>HCMVTB-pS392-B03-U-17</t>
  </si>
  <si>
    <t>HCMVTB-pS392-B03-U-18</t>
  </si>
  <si>
    <t>HCMVTB-pS392-B03-U-19</t>
  </si>
  <si>
    <t>HCMVTB-pS392-B03-U-20</t>
  </si>
  <si>
    <t>HCMVTB-pS392-B03-U-21</t>
  </si>
  <si>
    <t>HCMVTB-pS392-B03-U-22</t>
  </si>
  <si>
    <t>HCMVTB-pS392-B03-U-23</t>
  </si>
  <si>
    <t>HCMVTB-pS392-B03-U-24</t>
  </si>
  <si>
    <t>HCMVTB-pS392-B03-U-25</t>
  </si>
  <si>
    <t>HCMVTB-pS392-B03-U-26</t>
  </si>
  <si>
    <t>HCMVTB-pS392-B03-U-27</t>
  </si>
  <si>
    <t>HCMVTB-pS392-B03-U-28</t>
  </si>
  <si>
    <t>HCMVTB-pS392-B04-U-01</t>
  </si>
  <si>
    <t>HCMVTB-pS392-B04-U-02</t>
  </si>
  <si>
    <t>HCMVTB-pS392-B04-U-03</t>
  </si>
  <si>
    <t>HCMVTB-pS392-B04-U-04</t>
  </si>
  <si>
    <t>HCMVTB-pS392-B04-U-05</t>
  </si>
  <si>
    <t>HCMVTB-pS392-B04-U-06</t>
  </si>
  <si>
    <t>HCMVTB-pS392-B04-U-07</t>
  </si>
  <si>
    <t>HCMVTB-pS392-B04-U-08</t>
  </si>
  <si>
    <t>HCMVTB-pS392-B04-U-09</t>
  </si>
  <si>
    <t>HCMVTB-pS392-B04-U-10</t>
  </si>
  <si>
    <t>HCMVTB-pS392-B04-U-11</t>
  </si>
  <si>
    <t>HCMVTB-pS392-B04-U-12</t>
  </si>
  <si>
    <t>HCMVTB-pS392-B04-U-13</t>
  </si>
  <si>
    <t>HCMVTB-pS392-B04-U-14</t>
  </si>
  <si>
    <t>HCMVTB-pS392-B04-U-15</t>
  </si>
  <si>
    <t>HCMVTB-pS392-B04-U-16</t>
  </si>
  <si>
    <t>HCMVTB-pS392-B04-U-17</t>
  </si>
  <si>
    <t>HCMVTB-pS392-B04-U-18</t>
  </si>
  <si>
    <t>HCMVTB-pS392-B04-U-19</t>
  </si>
  <si>
    <t>HCMVTB-pS392-B04-U-20</t>
  </si>
  <si>
    <t>HCMVTB-pS392-B04-U-21</t>
  </si>
  <si>
    <t>HCMVTB-pS392-B04-U-22</t>
  </si>
  <si>
    <t>HCMVTB-pS392-B04-U-23</t>
  </si>
  <si>
    <t>HCMVTB-pS392-B04-U-24</t>
  </si>
  <si>
    <t>HCMVTB-pS392-B04-U-25</t>
  </si>
  <si>
    <t>HCMVTB-pS392-B05-U-01</t>
  </si>
  <si>
    <t>HCMVTB-pS392-B05-U-02</t>
  </si>
  <si>
    <t>HCMVTB-pS392-B05-U-03</t>
  </si>
  <si>
    <t>HCMVTB-pS392-B05-U-04</t>
  </si>
  <si>
    <t>HCMVTB-pS392-B05-U-05</t>
  </si>
  <si>
    <t>HCMVTB-pS392-B05-U-06</t>
  </si>
  <si>
    <t>HCMVTB-pS392-B05-U-07</t>
  </si>
  <si>
    <t>HCMVTB-pS392-B05-U-08</t>
  </si>
  <si>
    <t>HCMVTB-pS392-B05-U-09</t>
  </si>
  <si>
    <t>HCMVTB-pS392-B05-U-10</t>
  </si>
  <si>
    <t>HCMVTB-pS392-B05-U-11</t>
  </si>
  <si>
    <t>HCMVTB-pS392-B05-U-12</t>
  </si>
  <si>
    <t>HCMVTB-pS392-B05-U-13</t>
  </si>
  <si>
    <t>HCMVTB-pS392-B05-U-14</t>
  </si>
  <si>
    <t>HCMVTB-pS392-B05-U-15</t>
  </si>
  <si>
    <t>HCMVTB-pS392-B05-U-16</t>
  </si>
  <si>
    <t>HCMVTB-pS392-B05-U-17</t>
  </si>
  <si>
    <t>HCMVTB-pS392-B05-U-18</t>
  </si>
  <si>
    <t>HCMVTB-pS392-B05-U-19</t>
  </si>
  <si>
    <t>HCMVTB-pS392-B05-U-20</t>
  </si>
  <si>
    <t>HCMVTB-pS392-B05-U-21</t>
  </si>
  <si>
    <t>HCMVTB-pS392-B05-U-22</t>
  </si>
  <si>
    <t>HCMVTB-pS392-B05-U-23</t>
  </si>
  <si>
    <t>HCMVTB-pS392-B05-U-24</t>
  </si>
  <si>
    <t>HCMVTB-pS392-B05-U-25</t>
  </si>
  <si>
    <t>HCMVTB-pS392-B05-U-26</t>
  </si>
  <si>
    <t>HCMVTB-pS392-B01-I-02</t>
  </si>
  <si>
    <t>HCMVTB-pS392-B01-I-03</t>
  </si>
  <si>
    <t>HCMVTB-pS392-B01-I-04</t>
  </si>
  <si>
    <t>HCMVTB-pS392-B01-I-05</t>
  </si>
  <si>
    <t>HCMVTB-pS392-B01-I-06</t>
  </si>
  <si>
    <t>HCMVTB-pS392-B01-I-07</t>
  </si>
  <si>
    <t>HCMVTB-pS392-B01-I-08</t>
  </si>
  <si>
    <t>HCMVTB-pS392-B01-I-09</t>
  </si>
  <si>
    <t>HCMVTB-pS392-B01-I-10</t>
  </si>
  <si>
    <t>HCMVTB-pS392-B01-I-11</t>
  </si>
  <si>
    <t>HCMVTB-pS392-B01-I-12</t>
  </si>
  <si>
    <t>HCMVTB-pS392-B01-I-13</t>
  </si>
  <si>
    <t>HCMVTB-pS392-B01-I-14</t>
  </si>
  <si>
    <t>HCMVTB-pS392-B01-I-15</t>
  </si>
  <si>
    <t>HCMVTB-pS392-B01-I-16</t>
  </si>
  <si>
    <t>HCMVTB-pS392-B01-I-17</t>
  </si>
  <si>
    <t>HCMVTB-pS392-B01-I-18</t>
  </si>
  <si>
    <t>HCMVTB-pS392-B01-I-19</t>
  </si>
  <si>
    <t>HCMVTB-pS392-B02-I-01</t>
  </si>
  <si>
    <t>HCMVTB-pS392-B02-I-02</t>
  </si>
  <si>
    <t>HCMVTB-pS392-B02-I-03</t>
  </si>
  <si>
    <t>HCMVTB-pS392-B02-I-04</t>
  </si>
  <si>
    <t>HCMVTB-pS392-B02-I-05</t>
  </si>
  <si>
    <t>HCMVTB-pS392-B02-I-06</t>
  </si>
  <si>
    <t>HCMVTB-pS392-B02-I-07</t>
  </si>
  <si>
    <t>HCMVTB-pS392-B02-I-08</t>
  </si>
  <si>
    <t>HCMVTB-pS392-B02-I-09</t>
  </si>
  <si>
    <t>HCMVTB-pS392-B02-I-10</t>
  </si>
  <si>
    <t>HCMVTB-pS392-B02-I-11</t>
  </si>
  <si>
    <t>HCMVTB-pS392-B02-I-12</t>
  </si>
  <si>
    <t>HCMVTB-pS392-B02-I-13</t>
  </si>
  <si>
    <t>HCMVTB-pS392-B02-I-14</t>
  </si>
  <si>
    <t>HCMVTB-pS392-B02-I-15</t>
  </si>
  <si>
    <t>HCMVTB-pS392-B02-I-16</t>
  </si>
  <si>
    <t>HCMVTB-pS392-B02-I-17</t>
  </si>
  <si>
    <t>HCMVTB-pS392-B02-I-18</t>
  </si>
  <si>
    <t>HCMVTB-pS392-B02-I-19</t>
  </si>
  <si>
    <t>HCMVTB-pS392-B02-I-20</t>
  </si>
  <si>
    <t>HCMVTB-pS392-B02-I-21</t>
  </si>
  <si>
    <t>HCMVTB-pS392-B02-I-22</t>
  </si>
  <si>
    <t>HCMVTB-pS392-B02-I-23</t>
  </si>
  <si>
    <t>HCMVTB-pS392-B02-I-24</t>
  </si>
  <si>
    <t>HCMVTB-pS392-B02-I-25</t>
  </si>
  <si>
    <t>HCMVTB-pS392-B02-I-26</t>
  </si>
  <si>
    <t>HCMVTB-pS392-B02-I-27</t>
  </si>
  <si>
    <t>HCMVTB-pS392-B02-I-28</t>
  </si>
  <si>
    <t>HCMVTB-pS392-B02-I-29</t>
  </si>
  <si>
    <t>HCMVTB-pS392-B02-I-30</t>
  </si>
  <si>
    <t>HCMVTB-pS392-B02-I-31</t>
  </si>
  <si>
    <t>HCMVTB-pS392-B03-I-01</t>
  </si>
  <si>
    <t>HCMVTB-pS392-B03-I-02</t>
  </si>
  <si>
    <t>HCMVTB-pS392-B03-I-03</t>
  </si>
  <si>
    <t>HCMVTB-pS392-B03-I-04</t>
  </si>
  <si>
    <t>HCMVTB-pS392-B03-I-05</t>
  </si>
  <si>
    <t>HCMVTB-pS392-B03-I-06</t>
  </si>
  <si>
    <t>HCMVTB-pS392-B03-I-07</t>
  </si>
  <si>
    <t>HCMVTB-pS392-B03-I-08</t>
  </si>
  <si>
    <t>HCMVTB-pS392-B03-I-09</t>
  </si>
  <si>
    <t>HCMVTB-pS392-B03-I-10</t>
  </si>
  <si>
    <t>HCMVTB-pS392-B03-I-11</t>
  </si>
  <si>
    <t>HCMVTB-pS392-B03-I-12</t>
  </si>
  <si>
    <t>HCMVTB-pS392-B03-I-13</t>
  </si>
  <si>
    <t>HCMVTB-pS392-B03-I-14</t>
  </si>
  <si>
    <t>HCMVTB-pS392-B03-I-15</t>
  </si>
  <si>
    <t>HCMVTB-pS392-B03-I-16</t>
  </si>
  <si>
    <t>HCMVTB-pS392-B03-I-17</t>
  </si>
  <si>
    <t>HCMVTB-pS392-B03-I-18</t>
  </si>
  <si>
    <t>HCMVTB-pS392-B03-I-19</t>
  </si>
  <si>
    <t>HCMVTB-pS392-B03-I-20</t>
  </si>
  <si>
    <t>HCMVTB-pS392-B03-I-21</t>
  </si>
  <si>
    <t>HCMVTB-pS392-B04-I-01</t>
  </si>
  <si>
    <t>HCMVTB-pS392-B04-I-02</t>
  </si>
  <si>
    <t>HCMVTB-pS392-B04-I-03</t>
  </si>
  <si>
    <t>HCMVTB-pS392-B04-I-04</t>
  </si>
  <si>
    <t>HCMVTB-pS392-B04-I-05</t>
  </si>
  <si>
    <t>HCMVTB-pS392-B04-I-06</t>
  </si>
  <si>
    <t>HCMVTB-pS392-B04-I-07</t>
  </si>
  <si>
    <t>HCMVTB-pS392-B04-I-08</t>
  </si>
  <si>
    <t>HCMVTB-pS392-B04-I-09</t>
  </si>
  <si>
    <t>HCMVTB-pS392-B04-I-10</t>
  </si>
  <si>
    <t>HCMVTB-pS392-B04-I-11</t>
  </si>
  <si>
    <t>HCMVTB-pS392-B04-I-12</t>
  </si>
  <si>
    <t>HCMVTB-pS392-B04-I-13</t>
  </si>
  <si>
    <t>HCMVTB-pS392-B04-I-14</t>
  </si>
  <si>
    <t>HCMVTB-pS392-B04-I-15</t>
  </si>
  <si>
    <t>HCMVTB-pS392-B04-I-16</t>
  </si>
  <si>
    <t>HCMVTB-pS392-B04-I-17</t>
  </si>
  <si>
    <t>HCMVTB-pS392-B04-I-18</t>
  </si>
  <si>
    <t>HCMVTB-pS392-B04-I-19</t>
  </si>
  <si>
    <t>HCMVTB-pS392-B04-I-20</t>
  </si>
  <si>
    <t>HCMVTB-pS392-B04-I-21</t>
  </si>
  <si>
    <t>HCMVTB-pS392-B04-I-22</t>
  </si>
  <si>
    <t>HCMVTB-pS392-B04-I-23</t>
  </si>
  <si>
    <t>HCMVTB-pS392-B05-I-01</t>
  </si>
  <si>
    <t>HCMVTB-pS392-B05-I-02</t>
  </si>
  <si>
    <t>HCMVTB-pS392-B05-I-03</t>
  </si>
  <si>
    <t>HCMVTB-pS392-B05-I-04</t>
  </si>
  <si>
    <t>HCMVTB-pS392-B05-I-05</t>
  </si>
  <si>
    <t>HCMVTB-pS392-B05-I-06</t>
  </si>
  <si>
    <t>HCMVTB-pS392-B05-I-07</t>
  </si>
  <si>
    <t>HCMVTB-pS392-B05-I-08</t>
  </si>
  <si>
    <t>HCMVTB-pS392-B05-I-09</t>
  </si>
  <si>
    <t>HCMVTB-pS392-B05-I-10</t>
  </si>
  <si>
    <t>HCMVTB-pS392-B05-I-11</t>
  </si>
  <si>
    <t>HCMVTB-pS392-B05-I-12</t>
  </si>
  <si>
    <t>HCMVTB-pS392-B05-I-13</t>
  </si>
  <si>
    <t>HCMVTB-pS392-C01-U-02</t>
  </si>
  <si>
    <t>HCMVTB-pS392-C01-U-03</t>
  </si>
  <si>
    <t>HCMVTB-pS392-C01-U-04</t>
  </si>
  <si>
    <t>HCMVTB-pS392-C01-U-05</t>
  </si>
  <si>
    <t>HCMVTB-pS392-C01-U-06</t>
  </si>
  <si>
    <t>HCMVTB-pS392-C01-U-07</t>
  </si>
  <si>
    <t>HCMVTB-pS392-C01-U-08</t>
  </si>
  <si>
    <t>HCMVTB-pS392-C01-U-09</t>
  </si>
  <si>
    <t>HCMVTB-pS392-C01-U-10</t>
  </si>
  <si>
    <t>HCMVTB-pS392-C01-U-11</t>
  </si>
  <si>
    <t>HCMVTB-pS392-C01-U-12</t>
  </si>
  <si>
    <t>HCMVTB-pS392-C01-U-13</t>
  </si>
  <si>
    <t>HCMVTB-pS392-C01-U-14</t>
  </si>
  <si>
    <t>HCMVTB-pS392-C01-U-15</t>
  </si>
  <si>
    <t>HCMVTB-pS392-C01-U-16</t>
  </si>
  <si>
    <t>HCMVTB-pS392-C01-U-17</t>
  </si>
  <si>
    <t>HCMVTB-pS392-C01-U-18</t>
  </si>
  <si>
    <t>HCMVTB-pS392-C01-U-19</t>
  </si>
  <si>
    <t>HCMVTB-pS392-C01-U-20</t>
  </si>
  <si>
    <t>HCMVTB-pS392-C01-U-21</t>
  </si>
  <si>
    <t>HCMVTB-pS392-C01-U-22</t>
  </si>
  <si>
    <t>HCMVTB-pS392-C01-U-23</t>
  </si>
  <si>
    <t>HCMVTB-pS392-C01-U-24</t>
  </si>
  <si>
    <t>HCMVTB-pS392-C01-U-25</t>
  </si>
  <si>
    <t>HCMVTB-pS392-C01-U-26</t>
  </si>
  <si>
    <t>HCMVTB-pS392-C01-U-27</t>
  </si>
  <si>
    <t>HCMVTB-pS392-C01-U-28</t>
  </si>
  <si>
    <t>HCMVTB-pS392-C02-U-01</t>
  </si>
  <si>
    <t>HCMVTB-pS392-C02-U-02</t>
  </si>
  <si>
    <t>HCMVTB-pS392-C02-U-03</t>
  </si>
  <si>
    <t>HCMVTB-pS392-C02-U-04</t>
  </si>
  <si>
    <t>HCMVTB-pS392-C02-U-05</t>
  </si>
  <si>
    <t>HCMVTB-pS392-C02-U-06</t>
  </si>
  <si>
    <t>HCMVTB-pS392-C02-U-07</t>
  </si>
  <si>
    <t>HCMVTB-pS392-C02-U-08</t>
  </si>
  <si>
    <t>HCMVTB-pS392-C02-U-09</t>
  </si>
  <si>
    <t>HCMVTB-pS392-C02-U-10</t>
  </si>
  <si>
    <t>HCMVTB-pS392-C02-U-11</t>
  </si>
  <si>
    <t>HCMVTB-pS392-C02-U-12</t>
  </si>
  <si>
    <t>HCMVTB-pS392-C02-U-13</t>
  </si>
  <si>
    <t>HCMVTB-pS392-C02-U-14</t>
  </si>
  <si>
    <t>HCMVTB-pS392-C02-U-15</t>
  </si>
  <si>
    <t>HCMVTB-pS392-C02-U-16</t>
  </si>
  <si>
    <t>HCMVTB-pS392-C02-U-17</t>
  </si>
  <si>
    <t>HCMVTB-pS392-C02-U-18</t>
  </si>
  <si>
    <t>HCMVTB-pS392-C02-U-19</t>
  </si>
  <si>
    <t>HCMVTB-pS392-C02-U-20</t>
  </si>
  <si>
    <t>HCMVTB-pS392-C02-U-21</t>
  </si>
  <si>
    <t>HCMVTB-pS392-C02-U-22</t>
  </si>
  <si>
    <t>HCMVTB-pS392-C02-U-23</t>
  </si>
  <si>
    <t>HCMVTB-pS392-C02-U-24</t>
  </si>
  <si>
    <t>HCMVTB-pS392-C02-U-25</t>
  </si>
  <si>
    <t>HCMVTB-pS392-C02-U-26</t>
  </si>
  <si>
    <t>HCMVTB-pS392-C03-U-01</t>
  </si>
  <si>
    <t>HCMVTB-pS392-C03-U-02</t>
  </si>
  <si>
    <t>HCMVTB-pS392-C03-U-03</t>
  </si>
  <si>
    <t>HCMVTB-pS392-C03-U-04</t>
  </si>
  <si>
    <t>HCMVTB-pS392-C03-U-05</t>
  </si>
  <si>
    <t>HCMVTB-pS392-C03-U-06</t>
  </si>
  <si>
    <t>HCMVTB-pS392-C03-U-07</t>
  </si>
  <si>
    <t>HCMVTB-pS392-C03-U-08</t>
  </si>
  <si>
    <t>HCMVTB-pS392-C03-U-09</t>
  </si>
  <si>
    <t>HCMVTB-pS392-C03-U-10</t>
  </si>
  <si>
    <t>HCMVTB-pS392-C03-U-11</t>
  </si>
  <si>
    <t>HCMVTB-pS392-C03-U-12</t>
  </si>
  <si>
    <t>HCMVTB-pS392-C03-U-13</t>
  </si>
  <si>
    <t>HCMVTB-pS392-C03-U-14</t>
  </si>
  <si>
    <t>HCMVTB-pS392-C03-U-15</t>
  </si>
  <si>
    <t>HCMVTB-pS392-C03-U-16</t>
  </si>
  <si>
    <t>HCMVTB-pS392-C03-U-17</t>
  </si>
  <si>
    <t>HCMVTB-pS392-C03-U-18</t>
  </si>
  <si>
    <t>HCMVTB-pS392-C03-U-19</t>
  </si>
  <si>
    <t>HCMVTB-pS392-C03-U-20</t>
  </si>
  <si>
    <t>HCMVTB-pS392-C03-U-21</t>
  </si>
  <si>
    <t>HCMVTB-pS392-C03-U-22</t>
  </si>
  <si>
    <t>HCMVTB-pS392-C03-U-23</t>
  </si>
  <si>
    <t>HCMVTB-pS392-C03-U-24</t>
  </si>
  <si>
    <t>HCMVTB-pS392-C03-U-25</t>
  </si>
  <si>
    <t>HCMVTB-pS392-C03-U-26</t>
  </si>
  <si>
    <t>HCMVTB-pS392-C03-U-27</t>
  </si>
  <si>
    <t>HCMVTB-pS392-C03-U-28</t>
  </si>
  <si>
    <t>HCMVTB-pS392-C04-U-01</t>
  </si>
  <si>
    <t>HCMVTB-pS392-C04-U-02</t>
  </si>
  <si>
    <t>HCMVTB-pS392-C04-U-03</t>
  </si>
  <si>
    <t>HCMVTB-pS392-C04-U-04</t>
  </si>
  <si>
    <t>HCMVTB-pS392-C04-U-05</t>
  </si>
  <si>
    <t>HCMVTB-pS392-C04-U-06</t>
  </si>
  <si>
    <t>HCMVTB-pS392-C04-U-07</t>
  </si>
  <si>
    <t>HCMVTB-pS392-C04-U-08</t>
  </si>
  <si>
    <t>HCMVTB-pS392-C04-U-09</t>
  </si>
  <si>
    <t>HCMVTB-pS392-C04-U-10</t>
  </si>
  <si>
    <t>HCMVTB-pS392-C04-U-11</t>
  </si>
  <si>
    <t>HCMVTB-pS392-C04-U-12</t>
  </si>
  <si>
    <t>HCMVTB-pS392-C04-U-13</t>
  </si>
  <si>
    <t>HCMVTB-pS392-C04-U-14</t>
  </si>
  <si>
    <t>HCMVTB-pS392-C04-U-15</t>
  </si>
  <si>
    <t>HCMVTB-pS392-C04-U-16</t>
  </si>
  <si>
    <t>HCMVTB-pS392-C04-U-17</t>
  </si>
  <si>
    <t>HCMVTB-pS392-C04-U-18</t>
  </si>
  <si>
    <t>HCMVTB-pS392-C04-U-19</t>
  </si>
  <si>
    <t>HCMVTB-pS392-C04-U-20</t>
  </si>
  <si>
    <t>HCMVTB-pS392-C04-U-21</t>
  </si>
  <si>
    <t>HCMVTB-pS392-C04-U-22</t>
  </si>
  <si>
    <t>HCMVTB-pS392-C04-U-23</t>
  </si>
  <si>
    <t>HCMVTB-pS392-C04-U-24</t>
  </si>
  <si>
    <t>HCMVTB-pS392-C04-U-25</t>
  </si>
  <si>
    <t>HCMVTB-pS392-C04-U-26</t>
  </si>
  <si>
    <t>HCMVTB-pS392-C04-U-27</t>
  </si>
  <si>
    <t>HCMVTB-pS392-C04-U-28</t>
  </si>
  <si>
    <t>HCMVTB-pS392-C04-U-29</t>
  </si>
  <si>
    <t>HCMVTB-pS392-C04-U-30</t>
  </si>
  <si>
    <t>HCMVTB-pS392-C04-U-31</t>
  </si>
  <si>
    <t>HCMVTB-pS392-C04-U-32</t>
  </si>
  <si>
    <t>HCMVTB-pS392-C04-U-33</t>
  </si>
  <si>
    <t>HCMVTB-pS392-C04-U-34</t>
  </si>
  <si>
    <t>HCMVTB-pS392-C04-U-35</t>
  </si>
  <si>
    <t>HCMVTB-pS392-C05-U-01</t>
  </si>
  <si>
    <t>HCMVTB-pS392-C05-U-02</t>
  </si>
  <si>
    <t>HCMVTB-pS392-C05-U-03</t>
  </si>
  <si>
    <t>HCMVTB-pS392-C05-U-04</t>
  </si>
  <si>
    <t>HCMVTB-pS392-C05-U-05</t>
  </si>
  <si>
    <t>HCMVTB-pS392-C05-U-06</t>
  </si>
  <si>
    <t>HCMVTB-pS392-C05-U-07</t>
  </si>
  <si>
    <t>HCMVTB-pS392-C05-U-08</t>
  </si>
  <si>
    <t>HCMVTB-pS392-C05-U-09</t>
  </si>
  <si>
    <t>HCMVTB-pS392-C05-U-10</t>
  </si>
  <si>
    <t>HCMVTB-pS392-C05-U-11</t>
  </si>
  <si>
    <t>HCMVTB-pS392-C05-U-12</t>
  </si>
  <si>
    <t>HCMVTB-pS392-C05-U-13</t>
  </si>
  <si>
    <t>HCMVTB-pS392-C05-U-14</t>
  </si>
  <si>
    <t>HCMVTB-pS392-C05-U-15</t>
  </si>
  <si>
    <t>HCMVTB-pS392-C05-U-16</t>
  </si>
  <si>
    <t>HCMVTB-pS392-C05-U-17</t>
  </si>
  <si>
    <t>HCMVTB-pS392-C05-U-18</t>
  </si>
  <si>
    <t>HCMVTB-pS392-C05-U-19</t>
  </si>
  <si>
    <t>HCMVTB-pS392-C05-U-20</t>
  </si>
  <si>
    <t>HCMVTB-pS392-C01-I-02</t>
  </si>
  <si>
    <t>HCMVTB-pS392-C01-I-03</t>
  </si>
  <si>
    <t>HCMVTB-pS392-C01-I-04</t>
  </si>
  <si>
    <t>HCMVTB-pS392-C01-I-05</t>
  </si>
  <si>
    <t>HCMVTB-pS392-C01-I-06</t>
  </si>
  <si>
    <t>HCMVTB-pS392-C01-I-07</t>
  </si>
  <si>
    <t>HCMVTB-pS392-C01-I-08</t>
  </si>
  <si>
    <t>HCMVTB-pS392-C01-I-09</t>
  </si>
  <si>
    <t>HCMVTB-pS392-C01-I-10</t>
  </si>
  <si>
    <t>HCMVTB-pS392-C01-I-11</t>
  </si>
  <si>
    <t>HCMVTB-pS392-C01-I-12</t>
  </si>
  <si>
    <t>HCMVTB-pS392-C01-I-13</t>
  </si>
  <si>
    <t>HCMVTB-pS392-C01-I-14</t>
  </si>
  <si>
    <t>HCMVTB-pS392-C01-I-15</t>
  </si>
  <si>
    <t>HCMVTB-pS392-C01-I-16</t>
  </si>
  <si>
    <t>HCMVTB-pS392-C01-I-17</t>
  </si>
  <si>
    <t>HCMVTB-pS392-C01-I-18</t>
  </si>
  <si>
    <t>HCMVTB-pS392-C01-I-19</t>
  </si>
  <si>
    <t>HCMVTB-pS392-C01-I-20</t>
  </si>
  <si>
    <t>HCMVTB-pS392-C01-I-21</t>
  </si>
  <si>
    <t>HCMVTB-pS392-C01-I-22</t>
  </si>
  <si>
    <t>HCMVTB-pS392-C02-I-01</t>
  </si>
  <si>
    <t>HCMVTB-pS392-C02-I-02</t>
  </si>
  <si>
    <t>HCMVTB-pS392-C02-I-03</t>
  </si>
  <si>
    <t>HCMVTB-pS392-C02-I-04</t>
  </si>
  <si>
    <t>HCMVTB-pS392-C02-I-05</t>
  </si>
  <si>
    <t>HCMVTB-pS392-C02-I-06</t>
  </si>
  <si>
    <t>HCMVTB-pS392-C02-I-07</t>
  </si>
  <si>
    <t>HCMVTB-pS392-C02-I-08</t>
  </si>
  <si>
    <t>HCMVTB-pS392-C02-I-09</t>
  </si>
  <si>
    <t>HCMVTB-pS392-C02-I-10</t>
  </si>
  <si>
    <t>HCMVTB-pS392-C02-I-11</t>
  </si>
  <si>
    <t>HCMVTB-pS392-C02-I-12</t>
  </si>
  <si>
    <t>HCMVTB-pS392-C02-I-13</t>
  </si>
  <si>
    <t>HCMVTB-pS392-C02-I-14</t>
  </si>
  <si>
    <t>HCMVTB-pS392-C02-I-15</t>
  </si>
  <si>
    <t>HCMVTB-pS392-C02-I-16</t>
  </si>
  <si>
    <t>HCMVTB-pS392-C02-I-17</t>
  </si>
  <si>
    <t>HCMVTB-pS392-C03-I-01</t>
  </si>
  <si>
    <t>HCMVTB-pS392-C03-I-02</t>
  </si>
  <si>
    <t>HCMVTB-pS392-C03-I-03</t>
  </si>
  <si>
    <t>HCMVTB-pS392-C03-I-04</t>
  </si>
  <si>
    <t>HCMVTB-pS392-C03-I-05</t>
  </si>
  <si>
    <t>HCMVTB-pS392-C03-I-06</t>
  </si>
  <si>
    <t>HCMVTB-pS392-C03-I-07</t>
  </si>
  <si>
    <t>HCMVTB-pS392-C03-I-08</t>
  </si>
  <si>
    <t>HCMVTB-pS392-C03-I-09</t>
  </si>
  <si>
    <t>HCMVTB-pS392-C03-I-10</t>
  </si>
  <si>
    <t>HCMVTB-pS392-C03-I-11</t>
  </si>
  <si>
    <t>HCMVTB-pS392-C03-I-12</t>
  </si>
  <si>
    <t>HCMVTB-pS392-C03-I-13</t>
  </si>
  <si>
    <t>HCMVTB-pS392-C03-I-14</t>
  </si>
  <si>
    <t>HCMVTB-pS392-C03-I-15</t>
  </si>
  <si>
    <t>HCMVTB-pS392-C03-I-16</t>
  </si>
  <si>
    <t>HCMVTB-pS392-C03-I-17</t>
  </si>
  <si>
    <t>HCMVTB-pS392-C03-I-18</t>
  </si>
  <si>
    <t>HCMVTB-pS392-C03-I-19</t>
  </si>
  <si>
    <t>HCMVTB-pS392-C04-I-01</t>
  </si>
  <si>
    <t>HCMVTB-pS392-C04-I-02</t>
  </si>
  <si>
    <t>HCMVTB-pS392-C04-I-03</t>
  </si>
  <si>
    <t>HCMVTB-pS392-C04-I-04</t>
  </si>
  <si>
    <t>HCMVTB-pS392-C04-I-05</t>
  </si>
  <si>
    <t>HCMVTB-pS392-C04-I-06</t>
  </si>
  <si>
    <t>HCMVTB-pS392-C04-I-07</t>
  </si>
  <si>
    <t>HCMVTB-pS392-C04-I-08</t>
  </si>
  <si>
    <t>HCMVTB-pS392-C04-I-09</t>
  </si>
  <si>
    <t>HCMVTB-pS392-C04-I-10</t>
  </si>
  <si>
    <t>HCMVTB-pS392-C05-I-01</t>
  </si>
  <si>
    <t>HCMVTB-pS392-C05-I-02</t>
  </si>
  <si>
    <t>HCMVTB-pS392-C05-I-03</t>
  </si>
  <si>
    <t>HCMVTB-pS392-C05-I-04</t>
  </si>
  <si>
    <t>HCMVTB-pS392-C05-I-05</t>
  </si>
  <si>
    <t>HCMVTB-pS392-C05-I-06</t>
  </si>
  <si>
    <t>HCMVTB-pS392-C05-I-07</t>
  </si>
  <si>
    <t>HCMVTB-pS392-C05-I-08</t>
  </si>
  <si>
    <t>HCMVTB-pS392-C05-I-09</t>
  </si>
  <si>
    <t>HCMVTB-pS392-C05-I-10</t>
  </si>
  <si>
    <t>HCMVTB-pS392-C05-I-11</t>
  </si>
  <si>
    <t>HCMVTB-pS392-C05-I-12</t>
  </si>
  <si>
    <t>HCMVTB-pS392-C05-I-13</t>
  </si>
  <si>
    <t>HCMVTB-pS392-C05-I-14</t>
  </si>
  <si>
    <t>HCMVTB-pS392-C05-I-15</t>
  </si>
  <si>
    <t>HCMVTB-pS392-C05-I-16</t>
  </si>
  <si>
    <t>HCMVTB-pS392-C05-I-17</t>
  </si>
  <si>
    <t>HCMVTB-pS392-C05-I-18</t>
  </si>
  <si>
    <t>HCMVTB-pS392-C05-I-19</t>
  </si>
  <si>
    <t>HCMVTB-pS392-C05-I-20</t>
  </si>
  <si>
    <t>HCMVTB-pS392-C05-I-21</t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1-U-01</t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1-I-01</t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1-U-01</t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1-U-01</t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1-I-01</t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1-I-01</t>
    </r>
  </si>
  <si>
    <r>
      <t xml:space="preserve">Uninfected </t>
    </r>
    <r>
      <rPr>
        <sz val="11"/>
        <color theme="1"/>
        <rFont val="Calibri"/>
        <family val="2"/>
        <scheme val="minor"/>
      </rPr>
      <t>(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UL97-pS392-A)</t>
    </r>
  </si>
  <si>
    <r>
      <t xml:space="preserve">Infected </t>
    </r>
    <r>
      <rPr>
        <sz val="11"/>
        <color theme="1"/>
        <rFont val="Calibri"/>
        <family val="2"/>
        <scheme val="minor"/>
      </rPr>
      <t>(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UL97-pS392-A)</t>
    </r>
  </si>
  <si>
    <r>
      <t xml:space="preserve">Uninfected </t>
    </r>
    <r>
      <rPr>
        <sz val="11"/>
        <color theme="1"/>
        <rFont val="Calibri"/>
        <family val="2"/>
        <scheme val="minor"/>
      </rPr>
      <t>(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UL97-pS392-B)</t>
    </r>
  </si>
  <si>
    <r>
      <t xml:space="preserve">Infected </t>
    </r>
    <r>
      <rPr>
        <sz val="11"/>
        <color theme="1"/>
        <rFont val="Calibri"/>
        <family val="2"/>
        <scheme val="minor"/>
      </rPr>
      <t>(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UL97-pS392-B)</t>
    </r>
  </si>
  <si>
    <r>
      <t xml:space="preserve">Uninfected </t>
    </r>
    <r>
      <rPr>
        <sz val="11"/>
        <color theme="1"/>
        <rFont val="Calibri"/>
        <family val="2"/>
        <scheme val="minor"/>
      </rPr>
      <t>(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UL97-pS392-C)</t>
    </r>
  </si>
  <si>
    <r>
      <t xml:space="preserve">Infected </t>
    </r>
    <r>
      <rPr>
        <sz val="11"/>
        <color theme="1"/>
        <rFont val="Calibri"/>
        <family val="2"/>
        <scheme val="minor"/>
      </rPr>
      <t>(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UL97-pS392-C)</t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1-U-02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1-U-03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1-U-04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1-U-05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1-U-06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1-U-07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1-U-08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2-U-01</t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2-U-02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2-U-03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2-U-04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2-U-05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2-U-06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2-U-07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2-U-08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2-U-09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2-U-10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2-U-11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2-U-12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2-U-13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2-U-14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2-U-15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2-U-16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2-U-17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3-U-01</t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3-U-02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3-U-03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3-U-04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3-U-05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3-U-06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3-U-07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3-U-08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3-U-09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3-U-10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3-U-11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3-U-12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3-U-13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3-U-14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3-U-15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3-U-16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3-U-17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4-U-01</t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4-U-02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4-U-03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4-U-04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4-U-05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4-U-06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4-U-07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4-U-08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4-U-09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4-U-10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4-U-11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4-U-12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4-U-13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4-U-14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4-U-15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4-U-16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4-U-17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4-U-18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4-U-19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4-U-20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4-U-21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5-U-01</t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5-U-02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5-U-03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5-U-04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5-U-05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5-U-06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5-U-07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5-U-08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5-U-09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5-U-10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5-U-11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5-U-12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5-U-13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5-U-14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5-U-15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5-U-16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5-U-17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5-U-18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5-U-19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6-U-01</t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6-U-02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6-U-03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6-U-04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6-U-05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6-U-06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6-U-07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6-U-08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6-U-09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6-U-10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6-U-11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6-U-12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6-U-13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6-U-14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6-U-15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6-U-16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6-U-17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6-U-18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6-U-19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1-I-02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1-I-03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1-I-04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1-I-05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1-I-06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1-I-07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1-I-08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1-I-09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1-I-10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1-I-11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1-I-12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1-I-13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1-I-14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1-I-15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1-I-16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1-I-17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1-I-18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1-I-19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1-I-20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1-I-21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1-I-22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1-I-23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1-I-24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2-I-01</t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2-I-02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2-I-03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2-I-04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2-I-05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2-I-06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2-I-07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2-I-08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2-I-09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2-I-10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2-I-11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2-I-12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2-I-13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2-I-14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2-I-15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2-I-16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3-I-01</t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3-I-02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3-I-03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3-I-04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3-I-05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3-I-06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3-I-07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3-I-08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3-I-09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3-I-10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3-I-11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3-I-12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3-I-13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3-I-14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3-I-15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4-I-01</t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4-I-02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4-I-03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4-I-04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4-I-05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4-I-06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4-I-07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4-I-08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4-I-09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4-I-10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5-I-01</t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5-I-02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5-I-03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5-I-04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5-I-05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5-I-06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5-I-07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5-I-08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5-I-09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6-I-01</t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6-I-02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6-I-03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6-I-04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6-I-05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A06-I-06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1-U-02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1-U-03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1-U-04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1-U-05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1-U-06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1-U-07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1-U-08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1-U-09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1-U-10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1-U-11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1-U-12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1-U-13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1-U-14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1-U-15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1-U-16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2-U-01</t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2-U-02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2-U-03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2-U-04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2-U-05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2-U-06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2-U-07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3-U-01</t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3-U-02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3-U-03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3-U-04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3-U-05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3-U-06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3-U-07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3-U-08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3-U-09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3-U-10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3-U-11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3-U-12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3-U-13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3-U-14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3-U-15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3-U-16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3-U-17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3-U-18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3-U-19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3-U-20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3-U-21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4-U-01</t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4-U-02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4-U-03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4-U-04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4-U-05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4-U-06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4-U-07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4-U-08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4-U-09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4-U-10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4-U-11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4-U-12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4-U-13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4-U-14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4-U-15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4-U-16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4-U-17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4-U-18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5-U-01</t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6-U-01</t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5-U-02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5-U-03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5-U-04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5-U-05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5-U-06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5-U-07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5-U-08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5-U-09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5-U-10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5-U-11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5-U-12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5-U-13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5-U-14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6-U-02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6-U-03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6-U-04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6-U-05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6-U-06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6-U-07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1-I-02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1-I-03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1-I-04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1-I-05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1-I-06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1-I-07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1-I-08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1-I-09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1-I-10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1-I-11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1-I-12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1-I-13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1-I-14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1-I-15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1-I-16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1-I-17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1-I-18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2-I-01</t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2-I-02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2-I-03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2-I-04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2-I-05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2-I-06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2-I-07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2-I-08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2-I-09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2-I-10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2-I-11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2-I-12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2-I-13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2-I-14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2-I-15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2-I-16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2-I-17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2-I-18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2-I-19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2-I-20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2-I-21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2-I-22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2-I-23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2-I-24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3-I-01</t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3-I-02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3-I-03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3-I-04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3-I-05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3-I-06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3-I-07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3-I-08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3-I-09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3-I-10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3-I-11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3-I-12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3-I-13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3-I-14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3-I-15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3-I-16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3-I-17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3-I-18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4-I-01</t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4-I-02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4-I-03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4-I-04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4-I-05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4-I-06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4-I-07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4-I-08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4-I-09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4-I-10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4-I-11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4-I-12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4-I-13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4-I-14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4-I-15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4-I-16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4-I-17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4-I-18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5-I-01</t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5-I-02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5-I-03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5-I-04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5-I-05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5-I-06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5-I-07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5-I-08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5-I-09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5-I-10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5-I-11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5-I-12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6-I-01</t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6-I-02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6-I-03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6-I-04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6-I-05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6-I-06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6-I-07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6-I-08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6-I-09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6-I-10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6-I-11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B06-I-12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1-U-02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1-U-03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1-U-04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1-U-05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1-U-06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1-U-07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1-U-08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1-U-09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1-U-10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1-U-11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1-U-12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1-U-13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1-U-14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2-U-01</t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2-U-02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2-U-03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2-U-04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2-U-05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2-U-06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2-U-07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2-U-08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2-U-09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2-U-10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2-U-11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2-U-12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2-U-13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3-U-01</t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3-U-02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3-U-03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3-U-04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3-U-05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3-U-06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3-U-07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3-U-08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3-U-09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3-U-10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3-U-11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3-U-12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4-U-01</t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4-U-02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4-U-03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4-U-04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4-U-05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4-U-06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4-U-07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4-U-08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4-U-09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4-U-10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4-U-11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5-U-01</t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5-U-02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5-U-03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5-U-04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5-U-05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5-U-06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5-U-07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5-U-08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5-U-09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5-U-10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5-U-11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5-U-12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5-U-13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5-U-14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5-U-15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5-U-16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5-U-17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5-U-18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6-U-01</t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6-U-02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6-U-03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6-U-04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6-U-05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6-U-06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6-U-07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6-U-08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6-U-09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6-U-10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7-U-01</t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7-U-02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7-U-03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7-U-04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7-U-05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7-U-06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7-U-07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7-U-08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7-U-09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7-U-10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1-I-02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1-I-03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1-I-04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1-I-05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1-I-06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1-I-07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1-I-08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1-I-09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1-I-10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1-I-11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1-I-12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1-I-13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1-I-14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1-I-15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1-I-16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1-I-17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1-I-18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1-I-19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1-I-20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2-I-01</t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2-I-02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2-I-03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2-I-04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2-I-05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2-I-06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2-I-07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2-I-08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2-I-09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2-I-10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2-I-11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2-I-12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3-I-01</t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3-I-02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3-I-03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3-I-04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3-I-05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3-I-06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3-I-07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3-I-08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3-I-09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3-I-10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3-I-11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3-I-12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3-I-13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3-I-14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3-I-15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3-I-16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4-I-01</t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4-I-02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4-I-03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4-I-04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4-I-05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4-I-06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4-I-07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4-I-08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4-I-09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4-I-10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4-I-11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5-I-01</t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5-I-02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5-I-03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5-I-04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5-I-05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5-I-06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5-I-07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5-I-08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5-I-09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6-I-01</t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6-I-02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6-I-03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6-I-04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6-I-05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6-I-06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6-I-07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6-I-08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6-I-09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6-I-10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6-I-11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6-I-12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6-I-13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6-I-14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6-I-15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6-I-16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6-I-17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6-I-18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6-I-19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6-I-20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6-I-21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7-I-01</t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7-I-02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7-I-03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7-I-04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7-I-05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7-I-06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7-I-07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7-I-08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7-I-09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7-I-10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7-I-11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UL97-pS392-C07-I-12</t>
    </r>
    <r>
      <rPr>
        <sz val="11"/>
        <color theme="1"/>
        <rFont val="Calibri"/>
        <family val="2"/>
        <scheme val="minor"/>
      </rPr>
      <t/>
    </r>
  </si>
  <si>
    <r>
      <t>HCMV</t>
    </r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Arial"/>
        <family val="2"/>
      </rPr>
      <t>UL97-pS392-C</t>
    </r>
  </si>
  <si>
    <r>
      <t>HCMV</t>
    </r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Arial"/>
        <family val="2"/>
      </rPr>
      <t>UL97-pS392-B</t>
    </r>
  </si>
  <si>
    <r>
      <t>HCMV</t>
    </r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Arial"/>
        <family val="2"/>
      </rPr>
      <t>UL97-pS392-A</t>
    </r>
  </si>
  <si>
    <r>
      <t xml:space="preserve">Uninfected </t>
    </r>
    <r>
      <rPr>
        <sz val="11"/>
        <color theme="1"/>
        <rFont val="Calibri"/>
        <family val="2"/>
        <scheme val="minor"/>
      </rPr>
      <t>(HHV6A-pS392-A)</t>
    </r>
  </si>
  <si>
    <r>
      <t xml:space="preserve">Infected </t>
    </r>
    <r>
      <rPr>
        <sz val="11"/>
        <color theme="1"/>
        <rFont val="Calibri"/>
        <family val="2"/>
        <scheme val="minor"/>
      </rPr>
      <t>(HHV6A-pS392-A)</t>
    </r>
  </si>
  <si>
    <r>
      <t xml:space="preserve">Uninfected </t>
    </r>
    <r>
      <rPr>
        <sz val="11"/>
        <color theme="1"/>
        <rFont val="Calibri"/>
        <family val="2"/>
        <scheme val="minor"/>
      </rPr>
      <t>(HHV6A-pS392-B)</t>
    </r>
  </si>
  <si>
    <r>
      <t xml:space="preserve">Infected </t>
    </r>
    <r>
      <rPr>
        <sz val="11"/>
        <color theme="1"/>
        <rFont val="Calibri"/>
        <family val="2"/>
        <scheme val="minor"/>
      </rPr>
      <t>(HHV6A-pS392-B)</t>
    </r>
  </si>
  <si>
    <r>
      <t xml:space="preserve">Uninfected </t>
    </r>
    <r>
      <rPr>
        <sz val="11"/>
        <color theme="1"/>
        <rFont val="Calibri"/>
        <family val="2"/>
        <scheme val="minor"/>
      </rPr>
      <t>(HHV6A-pS392-C)</t>
    </r>
  </si>
  <si>
    <r>
      <t xml:space="preserve">Infected </t>
    </r>
    <r>
      <rPr>
        <sz val="11"/>
        <color theme="1"/>
        <rFont val="Calibri"/>
        <family val="2"/>
        <scheme val="minor"/>
      </rPr>
      <t>(HHV6A-pS392-C)</t>
    </r>
  </si>
  <si>
    <t>HHV6A-pS392-A01-U-01</t>
  </si>
  <si>
    <t>HHV6A-pS392-A01-I-01</t>
  </si>
  <si>
    <t>HHV6A-pS392-B01-U-01</t>
  </si>
  <si>
    <t>HHV6A-pS392-C01-U-01</t>
  </si>
  <si>
    <t>HHV6A-pS392-B01-I-01</t>
  </si>
  <si>
    <t>HHV6A-pS392-C01-I-01</t>
  </si>
  <si>
    <t>HHV6A-pS392-A01-U-02</t>
  </si>
  <si>
    <t>HHV6A-pS392-A01-U-03</t>
  </si>
  <si>
    <t>HHV6A-pS392-A01-U-04</t>
  </si>
  <si>
    <t>HHV6A-pS392-A01-U-05</t>
  </si>
  <si>
    <t>HHV6A-pS392-A01-U-06</t>
  </si>
  <si>
    <t>HHV6A-pS392-A01-U-07</t>
  </si>
  <si>
    <t>HHV6A-pS392-A01-U-08</t>
  </si>
  <si>
    <t>HHV6A-pS392-A01-U-09</t>
  </si>
  <si>
    <t>HHV6A-pS392-A01-U-10</t>
  </si>
  <si>
    <t>HHV6A-pS392-A01-U-11</t>
  </si>
  <si>
    <t>HHV6A-pS392-A01-U-12</t>
  </si>
  <si>
    <t>HHV6A-pS392-A01-U-13</t>
  </si>
  <si>
    <t>HHV6A-pS392-A01-U-14</t>
  </si>
  <si>
    <t>HHV6A-pS392-A01-U-15</t>
  </si>
  <si>
    <t>HHV6A-pS392-A01-U-16</t>
  </si>
  <si>
    <t>HHV6A-pS392-A01-U-17</t>
  </si>
  <si>
    <t>HHV6A-pS392-A01-U-18</t>
  </si>
  <si>
    <t>HHV6A-pS392-A01-U-19</t>
  </si>
  <si>
    <t>HHV6A-pS392-A01-U-20</t>
  </si>
  <si>
    <t>HHV6A-pS392-A02-U-01</t>
  </si>
  <si>
    <t>HHV6A-pS392-A02-U-02</t>
  </si>
  <si>
    <t>HHV6A-pS392-A02-U-03</t>
  </si>
  <si>
    <t>HHV6A-pS392-A02-U-04</t>
  </si>
  <si>
    <t>HHV6A-pS392-A02-U-05</t>
  </si>
  <si>
    <t>HHV6A-pS392-A02-U-06</t>
  </si>
  <si>
    <t>HHV6A-pS392-A02-U-07</t>
  </si>
  <si>
    <t>HHV6A-pS392-A02-U-08</t>
  </si>
  <si>
    <t>HHV6A-pS392-A02-U-09</t>
  </si>
  <si>
    <t>HHV6A-pS392-A02-U-10</t>
  </si>
  <si>
    <t>HHV6A-pS392-A02-U-11</t>
  </si>
  <si>
    <t>HHV6A-pS392-A02-U-12</t>
  </si>
  <si>
    <t>HHV6A-pS392-A02-U-13</t>
  </si>
  <si>
    <t>HHV6A-pS392-A02-U-14</t>
  </si>
  <si>
    <t>HHV6A-pS392-A02-U-15</t>
  </si>
  <si>
    <t>HHV6A-pS392-A02-U-16</t>
  </si>
  <si>
    <t>HHV6A-pS392-A03-U-01</t>
  </si>
  <si>
    <t>HHV6A-pS392-A03-U-02</t>
  </si>
  <si>
    <t>HHV6A-pS392-A03-U-03</t>
  </si>
  <si>
    <t>HHV6A-pS392-A03-U-04</t>
  </si>
  <si>
    <t>HHV6A-pS392-A03-U-05</t>
  </si>
  <si>
    <t>HHV6A-pS392-A03-U-06</t>
  </si>
  <si>
    <t>HHV6A-pS392-A03-U-07</t>
  </si>
  <si>
    <t>HHV6A-pS392-A03-U-08</t>
  </si>
  <si>
    <t>HHV6A-pS392-A03-U-09</t>
  </si>
  <si>
    <t>HHV6A-pS392-A03-U-10</t>
  </si>
  <si>
    <t>HHV6A-pS392-A03-U-11</t>
  </si>
  <si>
    <t>HHV6A-pS392-A03-U-12</t>
  </si>
  <si>
    <t>HHV6A-pS392-A03-U-13</t>
  </si>
  <si>
    <t>HHV6A-pS392-A03-U-14</t>
  </si>
  <si>
    <t>HHV6A-pS392-A03-U-15</t>
  </si>
  <si>
    <t>HHV6A-pS392-A03-U-16</t>
  </si>
  <si>
    <t>HHV6A-pS392-A03-U-17</t>
  </si>
  <si>
    <t>HHV6A-pS392-A03-U-18</t>
  </si>
  <si>
    <t>HHV6A-pS392-A03-U-19</t>
  </si>
  <si>
    <t>HHV6A-pS392-A03-U-20</t>
  </si>
  <si>
    <t>HHV6A-pS392-A03-U-21</t>
  </si>
  <si>
    <t>HHV6A-pS392-A03-U-22</t>
  </si>
  <si>
    <t>HHV6A-pS392-A03-U-23</t>
  </si>
  <si>
    <t>HHV6A-pS392-A03-U-24</t>
  </si>
  <si>
    <t>HHV6A-pS392-A03-U-25</t>
  </si>
  <si>
    <t>HHV6A-pS392-A03-U-26</t>
  </si>
  <si>
    <t>HHV6A-pS392-A03-U-27</t>
  </si>
  <si>
    <t>HHV6A-pS392-A03-U-28</t>
  </si>
  <si>
    <t>HHV6A-pS392-A03-U-29</t>
  </si>
  <si>
    <t>HHV6A-pS392-A04-U-01</t>
  </si>
  <si>
    <t>HHV6A-pS392-A04-U-02</t>
  </si>
  <si>
    <t>HHV6A-pS392-A04-U-03</t>
  </si>
  <si>
    <t>HHV6A-pS392-A04-U-04</t>
  </si>
  <si>
    <t>HHV6A-pS392-A04-U-05</t>
  </si>
  <si>
    <t>HHV6A-pS392-A04-U-06</t>
  </si>
  <si>
    <t>HHV6A-pS392-A04-U-07</t>
  </si>
  <si>
    <t>HHV6A-pS392-A04-U-08</t>
  </si>
  <si>
    <t>HHV6A-pS392-A04-U-09</t>
  </si>
  <si>
    <t>HHV6A-pS392-A04-U-10</t>
  </si>
  <si>
    <t>HHV6A-pS392-A04-U-11</t>
  </si>
  <si>
    <t>HHV6A-pS392-A04-U-12</t>
  </si>
  <si>
    <t>HHV6A-pS392-A04-U-13</t>
  </si>
  <si>
    <t>HHV6A-pS392-A04-U-14</t>
  </si>
  <si>
    <t>HHV6A-pS392-A04-U-15</t>
  </si>
  <si>
    <t>HHV6A-pS392-A04-U-16</t>
  </si>
  <si>
    <t>HHV6A-pS392-A04-U-17</t>
  </si>
  <si>
    <t>HHV6A-pS392-A04-U-18</t>
  </si>
  <si>
    <t>HHV6A-pS392-A04-U-19</t>
  </si>
  <si>
    <t>HHV6A-pS392-A04-U-20</t>
  </si>
  <si>
    <t>HHV6A-pS392-A04-U-21</t>
  </si>
  <si>
    <t>HHV6A-pS392-A04-U-22</t>
  </si>
  <si>
    <t>HHV6A-pS392-A04-U-23</t>
  </si>
  <si>
    <t>HHV6A-pS392-A04-U-24</t>
  </si>
  <si>
    <t>HHV6A-pS392-A04-U-25</t>
  </si>
  <si>
    <t>HHV6A-pS392-A04-U-26</t>
  </si>
  <si>
    <t>HHV6A-pS392-A04-U-27</t>
  </si>
  <si>
    <t>HHV6A-pS392-A04-U-28</t>
  </si>
  <si>
    <t>HHV6A-pS392-A04-U-29</t>
  </si>
  <si>
    <t>HHV6A-pS392-A04-U-30</t>
  </si>
  <si>
    <t>HHV6A-pS392-A04-U-31</t>
  </si>
  <si>
    <t>HHV6A-pS392-A04-U-32</t>
  </si>
  <si>
    <t>HHV6A-pS392-A04-U-33</t>
  </si>
  <si>
    <t>HHV6A-pS392-A05-U-01</t>
  </si>
  <si>
    <t>HHV6A-pS392-A05-U-02</t>
  </si>
  <si>
    <t>HHV6A-pS392-A05-U-03</t>
  </si>
  <si>
    <t>HHV6A-pS392-A05-U-04</t>
  </si>
  <si>
    <t>HHV6A-pS392-A05-U-05</t>
  </si>
  <si>
    <t>HHV6A-pS392-A05-U-06</t>
  </si>
  <si>
    <t>HHV6A-pS392-A05-U-07</t>
  </si>
  <si>
    <t>HHV6A-pS392-A05-U-08</t>
  </si>
  <si>
    <t>HHV6A-pS392-A05-U-09</t>
  </si>
  <si>
    <t>HHV6A-pS392-A05-U-10</t>
  </si>
  <si>
    <t>HHV6A-pS392-A05-U-11</t>
  </si>
  <si>
    <t>HHV6A-pS392-A05-U-12</t>
  </si>
  <si>
    <t>HHV6A-pS392-A05-U-13</t>
  </si>
  <si>
    <t>HHV6A-pS392-A05-U-14</t>
  </si>
  <si>
    <t>HHV6A-pS392-A05-U-15</t>
  </si>
  <si>
    <t>HHV6A-pS392-A05-U-16</t>
  </si>
  <si>
    <t>HHV6A-pS392-A05-U-17</t>
  </si>
  <si>
    <t>HHV6A-pS392-A05-U-18</t>
  </si>
  <si>
    <t>HHV6A-pS392-A05-U-19</t>
  </si>
  <si>
    <t>HHV6A-pS392-A05-U-20</t>
  </si>
  <si>
    <t>HHV6A-pS392-A05-U-21</t>
  </si>
  <si>
    <t>HHV6A-pS392-A05-U-22</t>
  </si>
  <si>
    <t>HHV6A-pS392-A05-U-23</t>
  </si>
  <si>
    <t>HHV6A-pS392-A05-U-24</t>
  </si>
  <si>
    <t>HHV6A-pS392-A05-U-25</t>
  </si>
  <si>
    <t>HHV6A-pS392-A05-U-26</t>
  </si>
  <si>
    <t>HHV6A-pS392-A05-U-27</t>
  </si>
  <si>
    <t>HHV6A-pS392-A05-U-28</t>
  </si>
  <si>
    <t>HHV6A-pS392-A05-U-29</t>
  </si>
  <si>
    <t>HHV6A-pS392-A05-U-30</t>
  </si>
  <si>
    <t>HHV6A-pS392-A05-U-31</t>
  </si>
  <si>
    <t>HHV6A-pS392-A05-U-32</t>
  </si>
  <si>
    <t>HHV6A-pS392-A05-U-33</t>
  </si>
  <si>
    <t>HHV6A-pS392-A05-U-34</t>
  </si>
  <si>
    <t>HHV6A-pS392-A05-U-35</t>
  </si>
  <si>
    <t>HHV6A-pS392-A05-U-36</t>
  </si>
  <si>
    <t>HHV6A-pS392-A05-U-37</t>
  </si>
  <si>
    <t>HHV6A-pS392-A05-U-38</t>
  </si>
  <si>
    <t>HHV6A-pS392-A05-U-39</t>
  </si>
  <si>
    <t>HHV6A-pS392-A05-U-40</t>
  </si>
  <si>
    <t>HHV6A-pS392-A05-U-41</t>
  </si>
  <si>
    <t>HHV6A-pS392-A05-U-42</t>
  </si>
  <si>
    <t>HHV6A-pS392-A05-U-43</t>
  </si>
  <si>
    <t>HHV6A-pS392-A05-U-44</t>
  </si>
  <si>
    <t>HHV6A-pS392-A05-U-45</t>
  </si>
  <si>
    <t>HHV6A-pS392-A05-U-46</t>
  </si>
  <si>
    <t>HHV6A-pS392-A05-U-47</t>
  </si>
  <si>
    <t>HHV6A-pS392-A05-U-48</t>
  </si>
  <si>
    <t>HHV6A-pS392-A05-U-49</t>
  </si>
  <si>
    <t>HHV6A-pS392-A05-U-50</t>
  </si>
  <si>
    <t>HHV6A-pS392-A05-U-51</t>
  </si>
  <si>
    <t>HHV6A-pS392-A05-U-52</t>
  </si>
  <si>
    <t>HHV6A-pS392-A05-U-53</t>
  </si>
  <si>
    <t>HHV6A-pS392-A05-U-54</t>
  </si>
  <si>
    <t>HHV6A-pS392-A05-U-55</t>
  </si>
  <si>
    <t>HHV6A-pS392-A05-U-56</t>
  </si>
  <si>
    <t>HHV6A-pS392-A05-U-57</t>
  </si>
  <si>
    <t>HHV6A-pS392-A05-U-58</t>
  </si>
  <si>
    <t>HHV6A-pS392-A05-U-59</t>
  </si>
  <si>
    <t>HHV6A-pS392-A05-U-60</t>
  </si>
  <si>
    <t>HHV6A-pS392-A05-U-61</t>
  </si>
  <si>
    <t>HHV6A-pS392-A05-U-62</t>
  </si>
  <si>
    <t>HHV6A-pS392-A05-U-63</t>
  </si>
  <si>
    <t>HHV6A-pS392-A05-U-64</t>
  </si>
  <si>
    <t>HHV6A-pS392-A05-U-65</t>
  </si>
  <si>
    <t>HHV6A-pS392-A05-U-66</t>
  </si>
  <si>
    <t>HHV6A-pS392-A05-U-67</t>
  </si>
  <si>
    <t>HHV6A-pS392-A06-U-01</t>
  </si>
  <si>
    <t>HHV6A-pS392-A06-U-02</t>
  </si>
  <si>
    <t>HHV6A-pS392-A06-U-03</t>
  </si>
  <si>
    <t>HHV6A-pS392-A06-U-04</t>
  </si>
  <si>
    <t>HHV6A-pS392-A06-U-05</t>
  </si>
  <si>
    <t>HHV6A-pS392-A06-U-06</t>
  </si>
  <si>
    <t>HHV6A-pS392-A06-U-07</t>
  </si>
  <si>
    <t>HHV6A-pS392-A06-U-08</t>
  </si>
  <si>
    <t>HHV6A-pS392-A06-U-09</t>
  </si>
  <si>
    <t>HHV6A-pS392-A06-U-10</t>
  </si>
  <si>
    <t>HHV6A-pS392-A06-U-11</t>
  </si>
  <si>
    <t>HHV6A-pS392-A06-U-12</t>
  </si>
  <si>
    <t>HHV6A-pS392-A06-U-13</t>
  </si>
  <si>
    <t>HHV6A-pS392-A06-U-14</t>
  </si>
  <si>
    <t>HHV6A-pS392-A06-U-15</t>
  </si>
  <si>
    <t>HHV6A-pS392-A06-U-16</t>
  </si>
  <si>
    <t>HHV6A-pS392-A06-U-17</t>
  </si>
  <si>
    <t>HHV6A-pS392-A06-U-18</t>
  </si>
  <si>
    <t>HHV6A-pS392-A06-U-19</t>
  </si>
  <si>
    <t>HHV6A-pS392-A06-U-20</t>
  </si>
  <si>
    <t>HHV6A-pS392-A06-U-21</t>
  </si>
  <si>
    <t>HHV6A-pS392-A06-U-22</t>
  </si>
  <si>
    <t>HHV6A-pS392-A06-U-23</t>
  </si>
  <si>
    <t>HHV6A-pS392-A06-U-24</t>
  </si>
  <si>
    <t>HHV6A-pS392-A06-U-25</t>
  </si>
  <si>
    <t>HHV6A-pS392-A06-U-26</t>
  </si>
  <si>
    <t>HHV6A-pS392-A06-U-27</t>
  </si>
  <si>
    <t>HHV6A-pS392-A06-U-28</t>
  </si>
  <si>
    <t>HHV6A-pS392-A06-U-29</t>
  </si>
  <si>
    <t>HHV6A-pS392-A06-U-30</t>
  </si>
  <si>
    <t>HHV6A-pS392-A06-U-31</t>
  </si>
  <si>
    <t>HHV6A-pS392-A01-I-02</t>
  </si>
  <si>
    <t>HHV6A-pS392-A01-I-03</t>
  </si>
  <si>
    <t>HHV6A-pS392-A01-I-04</t>
  </si>
  <si>
    <t>HHV6A-pS392-A02-I-01</t>
  </si>
  <si>
    <t>HHV6A-pS392-A02-I-02</t>
  </si>
  <si>
    <t>HHV6A-pS392-A02-I-03</t>
  </si>
  <si>
    <t>HHV6A-pS392-A02-I-04</t>
  </si>
  <si>
    <t>HHV6A-pS392-A02-I-05</t>
  </si>
  <si>
    <t>HHV6A-pS392-A02-I-06</t>
  </si>
  <si>
    <t>HHV6A-pS392-A02-I-07</t>
  </si>
  <si>
    <t>HHV6A-pS392-A02-I-08</t>
  </si>
  <si>
    <t>HHV6A-pS392-A02-I-09</t>
  </si>
  <si>
    <t>HHV6A-pS392-A03-I-01</t>
  </si>
  <si>
    <t>HHV6A-pS392-A03-I-02</t>
  </si>
  <si>
    <t>HHV6A-pS392-A03-I-03</t>
  </si>
  <si>
    <t>HHV6A-pS392-A03-I-04</t>
  </si>
  <si>
    <t>HHV6A-pS392-A03-I-05</t>
  </si>
  <si>
    <t>HHV6A-pS392-A03-I-06</t>
  </si>
  <si>
    <t>HHV6A-pS392-A03-I-07</t>
  </si>
  <si>
    <t>HHV6A-pS392-A03-I-08</t>
  </si>
  <si>
    <t>HHV6A-pS392-A03-I-09</t>
  </si>
  <si>
    <t>HHV6A-pS392-A03-I-10</t>
  </si>
  <si>
    <t>HHV6A-pS392-A03-I-11</t>
  </si>
  <si>
    <t>HHV6A-pS392-A03-I-12</t>
  </si>
  <si>
    <t>HHV6A-pS392-A04-I-01</t>
  </si>
  <si>
    <t>HHV6A-pS392-A04-I-02</t>
  </si>
  <si>
    <t>HHV6A-pS392-A04-I-03</t>
  </si>
  <si>
    <t>HHV6A-pS392-A04-I-04</t>
  </si>
  <si>
    <t>HHV6A-pS392-A04-I-05</t>
  </si>
  <si>
    <t>HHV6A-pS392-A04-I-06</t>
  </si>
  <si>
    <t>HHV6A-pS392-A04-I-07</t>
  </si>
  <si>
    <t>HHV6A-pS392-A04-I-08</t>
  </si>
  <si>
    <t>HHV6A-pS392-A04-I-09</t>
  </si>
  <si>
    <t>HHV6A-pS392-A05-I-01</t>
  </si>
  <si>
    <t>HHV6A-pS392-A05-I-02</t>
  </si>
  <si>
    <t>HHV6A-pS392-A05-I-03</t>
  </si>
  <si>
    <t>HHV6A-pS392-A05-I-04</t>
  </si>
  <si>
    <t>HHV6A-pS392-A05-I-05</t>
  </si>
  <si>
    <t>HHV6A-pS392-A05-I-06</t>
  </si>
  <si>
    <t>HHV6A-pS392-A06-I-01</t>
  </si>
  <si>
    <t>HHV6A-pS392-A06-I-02</t>
  </si>
  <si>
    <t>HHV6A-pS392-A06-I-03</t>
  </si>
  <si>
    <t>HHV6A-pS392-A06-I-04</t>
  </si>
  <si>
    <t>HHV6A-pS392-A06-I-05</t>
  </si>
  <si>
    <t>HHV6A-pS392-A06-I-06</t>
  </si>
  <si>
    <t>HHV6A-pS392-B01-U-02</t>
  </si>
  <si>
    <t>HHV6A-pS392-B01-U-03</t>
  </si>
  <si>
    <t>HHV6A-pS392-B01-U-04</t>
  </si>
  <si>
    <t>HHV6A-pS392-B01-U-05</t>
  </si>
  <si>
    <t>HHV6A-pS392-B01-U-06</t>
  </si>
  <si>
    <t>HHV6A-pS392-B01-U-07</t>
  </si>
  <si>
    <t>HHV6A-pS392-B01-U-08</t>
  </si>
  <si>
    <t>HHV6A-pS392-B01-U-09</t>
  </si>
  <si>
    <t>HHV6A-pS392-B01-U-10</t>
  </si>
  <si>
    <t>HHV6A-pS392-B01-U-11</t>
  </si>
  <si>
    <t>HHV6A-pS392-B01-U-12</t>
  </si>
  <si>
    <t>HHV6A-pS392-B01-U-13</t>
  </si>
  <si>
    <t>HHV6A-pS392-B01-U-14</t>
  </si>
  <si>
    <t>HHV6A-pS392-B01-U-15</t>
  </si>
  <si>
    <t>HHV6A-pS392-B02-U-01</t>
  </si>
  <si>
    <t>HHV6A-pS392-B02-U-02</t>
  </si>
  <si>
    <t>HHV6A-pS392-B02-U-03</t>
  </si>
  <si>
    <t>HHV6A-pS392-B02-U-04</t>
  </si>
  <si>
    <t>HHV6A-pS392-B02-U-05</t>
  </si>
  <si>
    <t>HHV6A-pS392-B02-U-06</t>
  </si>
  <si>
    <t>HHV6A-pS392-B02-U-07</t>
  </si>
  <si>
    <t>HHV6A-pS392-B02-U-08</t>
  </si>
  <si>
    <t>HHV6A-pS392-B02-U-09</t>
  </si>
  <si>
    <t>HHV6A-pS392-B02-U-10</t>
  </si>
  <si>
    <t>HHV6A-pS392-B02-U-11</t>
  </si>
  <si>
    <t>HHV6A-pS392-B02-U-12</t>
  </si>
  <si>
    <t>HHV6A-pS392-B02-U-13</t>
  </si>
  <si>
    <t>HHV6A-pS392-B02-U-14</t>
  </si>
  <si>
    <t>HHV6A-pS392-B02-U-15</t>
  </si>
  <si>
    <t>HHV6A-pS392-B02-U-16</t>
  </si>
  <si>
    <t>HHV6A-pS392-B02-U-17</t>
  </si>
  <si>
    <t>HHV6A-pS392-B02-U-18</t>
  </si>
  <si>
    <t>HHV6A-pS392-B02-U-19</t>
  </si>
  <si>
    <t>HHV6A-pS392-B02-U-20</t>
  </si>
  <si>
    <t>HHV6A-pS392-B02-U-21</t>
  </si>
  <si>
    <t>HHV6A-pS392-B02-U-22</t>
  </si>
  <si>
    <t>HHV6A-pS392-B02-U-23</t>
  </si>
  <si>
    <t>HHV6A-pS392-B02-U-24</t>
  </si>
  <si>
    <t>HHV6A-pS392-B02-U-25</t>
  </si>
  <si>
    <t>HHV6A-pS392-B02-U-26</t>
  </si>
  <si>
    <t>HHV6A-pS392-B02-U-27</t>
  </si>
  <si>
    <t>HHV6A-pS392-B03-U-01</t>
  </si>
  <si>
    <t>HHV6A-pS392-B03-U-02</t>
  </si>
  <si>
    <t>HHV6A-pS392-B03-U-03</t>
  </si>
  <si>
    <t>HHV6A-pS392-B03-U-04</t>
  </si>
  <si>
    <t>HHV6A-pS392-B03-U-05</t>
  </si>
  <si>
    <t>HHV6A-pS392-B03-U-06</t>
  </si>
  <si>
    <t>HHV6A-pS392-B03-U-07</t>
  </si>
  <si>
    <t>HHV6A-pS392-B03-U-08</t>
  </si>
  <si>
    <t>HHV6A-pS392-B03-U-09</t>
  </si>
  <si>
    <t>HHV6A-pS392-B03-U-10</t>
  </si>
  <si>
    <t>HHV6A-pS392-B03-U-11</t>
  </si>
  <si>
    <t>HHV6A-pS392-B03-U-12</t>
  </si>
  <si>
    <t>HHV6A-pS392-B03-U-13</t>
  </si>
  <si>
    <t>HHV6A-pS392-B03-U-14</t>
  </si>
  <si>
    <t>HHV6A-pS392-B03-U-15</t>
  </si>
  <si>
    <t>HHV6A-pS392-B03-U-16</t>
  </si>
  <si>
    <t>HHV6A-pS392-B03-U-17</t>
  </si>
  <si>
    <t>HHV6A-pS392-B04-U-01</t>
  </si>
  <si>
    <t>HHV6A-pS392-B04-U-02</t>
  </si>
  <si>
    <t>HHV6A-pS392-B04-U-03</t>
  </si>
  <si>
    <t>HHV6A-pS392-B04-U-04</t>
  </si>
  <si>
    <t>HHV6A-pS392-B04-U-05</t>
  </si>
  <si>
    <t>HHV6A-pS392-B04-U-06</t>
  </si>
  <si>
    <t>HHV6A-pS392-B04-U-07</t>
  </si>
  <si>
    <t>HHV6A-pS392-B04-U-08</t>
  </si>
  <si>
    <t>HHV6A-pS392-B04-U-09</t>
  </si>
  <si>
    <t>HHV6A-pS392-B04-U-10</t>
  </si>
  <si>
    <t>HHV6A-pS392-B04-U-11</t>
  </si>
  <si>
    <t>HHV6A-pS392-B04-U-12</t>
  </si>
  <si>
    <t>HHV6A-pS392-B04-U-13</t>
  </si>
  <si>
    <t>HHV6A-pS392-B04-U-14</t>
  </si>
  <si>
    <t>HHV6A-pS392-B04-U-15</t>
  </si>
  <si>
    <t>HHV6A-pS392-B04-U-16</t>
  </si>
  <si>
    <t>HHV6A-pS392-B05-U-01</t>
  </si>
  <si>
    <t>HHV6A-pS392-B05-U-02</t>
  </si>
  <si>
    <t>HHV6A-pS392-B05-U-03</t>
  </si>
  <si>
    <t>HHV6A-pS392-B05-U-04</t>
  </si>
  <si>
    <t>HHV6A-pS392-B05-U-05</t>
  </si>
  <si>
    <t>HHV6A-pS392-B05-U-06</t>
  </si>
  <si>
    <t>HHV6A-pS392-B05-U-07</t>
  </si>
  <si>
    <t>HHV6A-pS392-B05-U-08</t>
  </si>
  <si>
    <t>HHV6A-pS392-B05-U-09</t>
  </si>
  <si>
    <t>HHV6A-pS392-B05-U-10</t>
  </si>
  <si>
    <t>HHV6A-pS392-B05-U-11</t>
  </si>
  <si>
    <t>HHV6A-pS392-B05-U-12</t>
  </si>
  <si>
    <t>HHV6A-pS392-B05-U-13</t>
  </si>
  <si>
    <t>HHV6A-pS392-B05-U-14</t>
  </si>
  <si>
    <t>HHV6A-pS392-B05-U-15</t>
  </si>
  <si>
    <t>HHV6A-pS392-B05-U-16</t>
  </si>
  <si>
    <t>HHV6A-pS392-B05-U-17</t>
  </si>
  <si>
    <t>HHV6A-pS392-B05-U-18</t>
  </si>
  <si>
    <t>HHV6A-pS392-B05-U-19</t>
  </si>
  <si>
    <t>HHV6A-pS392-B05-U-20</t>
  </si>
  <si>
    <t>HHV6A-pS392-B05-U-21</t>
  </si>
  <si>
    <t>HHV6A-pS392-B05-U-22</t>
  </si>
  <si>
    <t>HHV6A-pS392-B05-U-23</t>
  </si>
  <si>
    <t>HHV6A-pS392-B05-U-24</t>
  </si>
  <si>
    <t>HHV6A-pS392-B05-U-25</t>
  </si>
  <si>
    <t>HHV6A-pS392-B05-U-26</t>
  </si>
  <si>
    <t>HHV6A-pS392-B06-U-01</t>
  </si>
  <si>
    <t>HHV6A-pS392-B06-U-02</t>
  </si>
  <si>
    <t>HHV6A-pS392-B06-U-03</t>
  </si>
  <si>
    <t>HHV6A-pS392-B06-U-04</t>
  </si>
  <si>
    <t>HHV6A-pS392-B06-U-05</t>
  </si>
  <si>
    <t>HHV6A-pS392-B06-U-06</t>
  </si>
  <si>
    <t>HHV6A-pS392-B06-U-07</t>
  </si>
  <si>
    <t>HHV6A-pS392-B06-U-08</t>
  </si>
  <si>
    <t>HHV6A-pS392-B06-U-09</t>
  </si>
  <si>
    <t>HHV6A-pS392-B06-U-10</t>
  </si>
  <si>
    <t>HHV6A-pS392-B06-U-11</t>
  </si>
  <si>
    <t>HHV6A-pS392-B06-U-12</t>
  </si>
  <si>
    <t>HHV6A-pS392-B06-U-13</t>
  </si>
  <si>
    <t>HHV6A-pS392-B06-U-14</t>
  </si>
  <si>
    <t>HHV6A-pS392-B06-U-15</t>
  </si>
  <si>
    <t>HHV6A-pS392-B06-U-16</t>
  </si>
  <si>
    <t>HHV6A-pS392-B06-U-17</t>
  </si>
  <si>
    <t>HHV6A-pS392-B06-U-18</t>
  </si>
  <si>
    <t>HHV6A-pS392-B06-U-19</t>
  </si>
  <si>
    <t>HHV6A-pS392-B06-U-20</t>
  </si>
  <si>
    <t>HHV6A-pS392-B06-U-21</t>
  </si>
  <si>
    <t>HHV6A-pS392-B06-U-22</t>
  </si>
  <si>
    <t>HHV6A-pS392-B06-U-23</t>
  </si>
  <si>
    <t>HHV6A-pS392-B06-U-24</t>
  </si>
  <si>
    <t>HHV6A-pS392-B06-U-25</t>
  </si>
  <si>
    <t>HHV6A-pS392-B06-U-26</t>
  </si>
  <si>
    <t>HHV6A-pS392-B06-U-27</t>
  </si>
  <si>
    <t>HHV6A-pS392-B06-U-28</t>
  </si>
  <si>
    <t>HHV6A-pS392-B06-U-29</t>
  </si>
  <si>
    <t>HHV6A-pS392-B06-U-30</t>
  </si>
  <si>
    <t>HHV6A-pS392-B06-U-31</t>
  </si>
  <si>
    <t>HHV6A-pS392-B06-U-32</t>
  </si>
  <si>
    <t>HHV6A-pS392-B06-U-33</t>
  </si>
  <si>
    <t>HHV6A-pS392-B06-U-34</t>
  </si>
  <si>
    <t>HHV6A-pS392-B06-U-35</t>
  </si>
  <si>
    <t>HHV6A-pS392-B06-U-36</t>
  </si>
  <si>
    <t>HHV6A-pS392-B06-U-37</t>
  </si>
  <si>
    <t>HHV6A-pS392-B06-U-38</t>
  </si>
  <si>
    <t>HHV6A-pS392-B06-U-39</t>
  </si>
  <si>
    <t>HHV6A-pS392-B06-U-40</t>
  </si>
  <si>
    <t>HHV6A-pS392-B06-U-41</t>
  </si>
  <si>
    <t>HHV6A-pS392-B06-U-42</t>
  </si>
  <si>
    <t>HHV6A-pS392-B06-U-43</t>
  </si>
  <si>
    <t>HHV6A-pS392-B06-U-44</t>
  </si>
  <si>
    <t>HHV6A-pS392-B06-U-45</t>
  </si>
  <si>
    <t>HHV6A-pS392-B07-U-01</t>
  </si>
  <si>
    <t>HHV6A-pS392-B07-U-02</t>
  </si>
  <si>
    <t>HHV6A-pS392-B07-U-03</t>
  </si>
  <si>
    <t>HHV6A-pS392-B07-U-04</t>
  </si>
  <si>
    <t>HHV6A-pS392-B07-U-05</t>
  </si>
  <si>
    <t>HHV6A-pS392-B07-U-06</t>
  </si>
  <si>
    <t>HHV6A-pS392-B07-U-07</t>
  </si>
  <si>
    <t>HHV6A-pS392-B07-U-08</t>
  </si>
  <si>
    <t>HHV6A-pS392-B07-U-09</t>
  </si>
  <si>
    <t>HHV6A-pS392-B07-U-10</t>
  </si>
  <si>
    <t>HHV6A-pS392-B07-U-11</t>
  </si>
  <si>
    <t>HHV6A-pS392-B07-U-12</t>
  </si>
  <si>
    <t>HHV6A-pS392-B07-U-13</t>
  </si>
  <si>
    <t>HHV6A-pS392-B07-U-14</t>
  </si>
  <si>
    <t>HHV6A-pS392-B08-U-01</t>
  </si>
  <si>
    <t>HHV6A-pS392-B08-U-02</t>
  </si>
  <si>
    <t>HHV6A-pS392-B08-U-03</t>
  </si>
  <si>
    <t>HHV6A-pS392-B08-U-04</t>
  </si>
  <si>
    <t>HHV6A-pS392-B08-U-05</t>
  </si>
  <si>
    <t>HHV6A-pS392-B08-U-06</t>
  </si>
  <si>
    <t>HHV6A-pS392-B08-U-07</t>
  </si>
  <si>
    <t>HHV6A-pS392-B08-U-08</t>
  </si>
  <si>
    <t>HHV6A-pS392-B08-U-09</t>
  </si>
  <si>
    <t>HHV6A-pS392-B08-U-10</t>
  </si>
  <si>
    <t>HHV6A-pS392-B08-U-11</t>
  </si>
  <si>
    <t>HHV6A-pS392-B08-U-12</t>
  </si>
  <si>
    <t>HHV6A-pS392-B08-U-13</t>
  </si>
  <si>
    <t>HHV6A-pS392-B08-U-14</t>
  </si>
  <si>
    <t>HHV6A-pS392-B08-U-15</t>
  </si>
  <si>
    <t>HHV6A-pS392-B08-U-16</t>
  </si>
  <si>
    <t>HHV6A-pS392-B08-U-17</t>
  </si>
  <si>
    <t>HHV6A-pS392-B08-U-18</t>
  </si>
  <si>
    <t>HHV6A-pS392-B08-U-19</t>
  </si>
  <si>
    <t>HHV6A-pS392-B09-U-01</t>
  </si>
  <si>
    <t>HHV6A-pS392-B08-U-20</t>
  </si>
  <si>
    <t>HHV6A-pS392-B09-U-02</t>
  </si>
  <si>
    <t>HHV6A-pS392-B09-U-03</t>
  </si>
  <si>
    <t>HHV6A-pS392-B09-U-04</t>
  </si>
  <si>
    <t>HHV6A-pS392-B09-U-05</t>
  </si>
  <si>
    <t>HHV6A-pS392-B09-U-06</t>
  </si>
  <si>
    <t>HHV6A-pS392-B09-U-07</t>
  </si>
  <si>
    <t>HHV6A-pS392-B09-U-08</t>
  </si>
  <si>
    <t>HHV6A-pS392-B09-U-09</t>
  </si>
  <si>
    <t>HHV6A-pS392-B09-U-10</t>
  </si>
  <si>
    <t>HHV6A-pS392-B09-U-11</t>
  </si>
  <si>
    <t>HHV6A-pS392-B09-U-12</t>
  </si>
  <si>
    <t>HHV6A-pS392-B09-U-13</t>
  </si>
  <si>
    <t>HHV6A-pS392-B09-U-14</t>
  </si>
  <si>
    <t>HHV6A-pS392-B09-U-15</t>
  </si>
  <si>
    <t>HHV6A-pS392-B09-U-16</t>
  </si>
  <si>
    <t>HHV6A-pS392-B01-I-02</t>
  </si>
  <si>
    <t>HHV6A-pS392-B01-I-03</t>
  </si>
  <si>
    <t>HHV6A-pS392-B01-I-04</t>
  </si>
  <si>
    <t>HHV6A-pS392-B01-I-05</t>
  </si>
  <si>
    <t>HHV6A-pS392-B01-I-06</t>
  </si>
  <si>
    <t>HHV6A-pS392-B01-I-07</t>
  </si>
  <si>
    <t>HHV6A-pS392-B01-I-08</t>
  </si>
  <si>
    <t>HHV6A-pS392-B01-I-09</t>
  </si>
  <si>
    <t>HHV6A-pS392-B01-I-10</t>
  </si>
  <si>
    <t>HHV6A-pS392-B01-I-11</t>
  </si>
  <si>
    <t>HHV6A-pS392-B01-I-12</t>
  </si>
  <si>
    <t>HHV6A-pS392-B01-I-13</t>
  </si>
  <si>
    <t>HHV6A-pS392-B02-I-01</t>
  </si>
  <si>
    <t>HHV6A-pS392-B02-I-02</t>
  </si>
  <si>
    <t>HHV6A-pS392-B02-I-03</t>
  </si>
  <si>
    <t>HHV6A-pS392-B02-I-04</t>
  </si>
  <si>
    <t>HHV6A-pS392-B02-I-05</t>
  </si>
  <si>
    <t>HHV6A-pS392-B02-I-06</t>
  </si>
  <si>
    <t>HHV6A-pS392-B02-I-07</t>
  </si>
  <si>
    <t>HHV6A-pS392-B02-I-08</t>
  </si>
  <si>
    <t>HHV6A-pS392-B02-I-09</t>
  </si>
  <si>
    <t>HHV6A-pS392-B02-I-10</t>
  </si>
  <si>
    <t>HHV6A-pS392-B02-I-11</t>
  </si>
  <si>
    <t>HHV6A-pS392-B02-I-12</t>
  </si>
  <si>
    <t>HHV6A-pS392-B02-I-13</t>
  </si>
  <si>
    <t>HHV6A-pS392-B02-I-14</t>
  </si>
  <si>
    <t>HHV6A-pS392-B02-I-15</t>
  </si>
  <si>
    <t>HHV6A-pS392-B03-I-01</t>
  </si>
  <si>
    <t>HHV6A-pS392-B03-I-02</t>
  </si>
  <si>
    <t>HHV6A-pS392-B03-I-03</t>
  </si>
  <si>
    <t>HHV6A-pS392-B03-I-04</t>
  </si>
  <si>
    <t>HHV6A-pS392-B03-I-05</t>
  </si>
  <si>
    <t>HHV6A-pS392-B03-I-06</t>
  </si>
  <si>
    <t>HHV6A-pS392-B03-I-07</t>
  </si>
  <si>
    <t>HHV6A-pS392-B03-I-08</t>
  </si>
  <si>
    <t>HHV6A-pS392-B04-I-01</t>
  </si>
  <si>
    <t>HHV6A-pS392-B04-I-02</t>
  </si>
  <si>
    <t>HHV6A-pS392-B04-I-03</t>
  </si>
  <si>
    <t>HHV6A-pS392-B04-I-04</t>
  </si>
  <si>
    <t>HHV6A-pS392-B04-I-05</t>
  </si>
  <si>
    <t>HHV6A-pS392-B04-I-06</t>
  </si>
  <si>
    <t>HHV6A-pS392-B04-I-07</t>
  </si>
  <si>
    <t>HHV6A-pS392-B04-I-08</t>
  </si>
  <si>
    <t>HHV6A-pS392-B04-I-09</t>
  </si>
  <si>
    <t>HHV6A-pS392-B04-I-10</t>
  </si>
  <si>
    <t>HHV6A-pS392-B05-I-01</t>
  </si>
  <si>
    <t>HHV6A-pS392-B05-I-02</t>
  </si>
  <si>
    <t>HHV6A-pS392-B05-I-03</t>
  </si>
  <si>
    <t>HHV6A-pS392-B05-I-04</t>
  </si>
  <si>
    <t>HHV6A-pS392-B05-I-05</t>
  </si>
  <si>
    <t>HHV6A-pS392-B05-I-06</t>
  </si>
  <si>
    <t>HHV6A-pS392-B05-I-07</t>
  </si>
  <si>
    <t>HHV6A-pS392-B05-I-08</t>
  </si>
  <si>
    <t>HHV6A-pS392-B05-I-09</t>
  </si>
  <si>
    <t>HHV6A-pS392-B06-I-01</t>
  </si>
  <si>
    <t>HHV6A-pS392-B06-I-02</t>
  </si>
  <si>
    <t>HHV6A-pS392-B06-I-03</t>
  </si>
  <si>
    <t>HHV6A-pS392-B06-I-04</t>
  </si>
  <si>
    <t>HHV6A-pS392-B06-I-05</t>
  </si>
  <si>
    <t>HHV6A-pS392-B06-I-06</t>
  </si>
  <si>
    <t>HHV6A-pS392-B06-I-07</t>
  </si>
  <si>
    <t>HHV6A-pS392-B06-I-08</t>
  </si>
  <si>
    <t>HHV6A-pS392-B06-I-09</t>
  </si>
  <si>
    <t>HHV6A-pS392-B06-I-10</t>
  </si>
  <si>
    <t>HHV6A-pS392-B06-I-11</t>
  </si>
  <si>
    <t>HHV6A-pS392-B06-I-12</t>
  </si>
  <si>
    <t>HHV6A-pS392-B06-I-13</t>
  </si>
  <si>
    <t>HHV6A-pS392-B06-I-14</t>
  </si>
  <si>
    <t>HHV6A-pS392-B06-I-15</t>
  </si>
  <si>
    <t>HHV6A-pS392-B06-I-16</t>
  </si>
  <si>
    <t>HHV6A-pS392-B07-I-01</t>
  </si>
  <si>
    <t>HHV6A-pS392-B07-I-02</t>
  </si>
  <si>
    <t>HHV6A-pS392-B07-I-03</t>
  </si>
  <si>
    <t>HHV6A-pS392-B07-I-04</t>
  </si>
  <si>
    <t>HHV6A-pS392-B07-I-05</t>
  </si>
  <si>
    <t>HHV6A-pS392-B07-I-06</t>
  </si>
  <si>
    <t>HHV6A-pS392-B07-I-07</t>
  </si>
  <si>
    <t>HHV6A-pS392-B07-I-08</t>
  </si>
  <si>
    <t>HHV6A-pS392-B07-I-09</t>
  </si>
  <si>
    <t>HHV6A-pS392-B07-I-10</t>
  </si>
  <si>
    <t>HHV6A-pS392-B07-I-11</t>
  </si>
  <si>
    <t>HHV6A-pS392-B07-I-12</t>
  </si>
  <si>
    <t>HHV6A-pS392-B07-I-13</t>
  </si>
  <si>
    <t>HHV6A-pS392-B07-I-14</t>
  </si>
  <si>
    <t>HHV6A-pS392-B07-I-15</t>
  </si>
  <si>
    <t>HHV6A-pS392-B08-I-01</t>
  </si>
  <si>
    <t>HHV6A-pS392-B08-I-02</t>
  </si>
  <si>
    <t>HHV6A-pS392-B08-I-03</t>
  </si>
  <si>
    <t>HHV6A-pS392-B08-I-04</t>
  </si>
  <si>
    <t>HHV6A-pS392-B08-I-05</t>
  </si>
  <si>
    <t>HHV6A-pS392-B08-I-06</t>
  </si>
  <si>
    <t>HHV6A-pS392-B08-I-07</t>
  </si>
  <si>
    <t>HHV6A-pS392-B08-I-08</t>
  </si>
  <si>
    <t>HHV6A-pS392-B08-I-09</t>
  </si>
  <si>
    <t>HHV6A-pS392-B08-I-10</t>
  </si>
  <si>
    <t>HHV6A-pS392-B08-I-11</t>
  </si>
  <si>
    <t>HHV6A-pS392-B08-I-12</t>
  </si>
  <si>
    <t>HHV6A-pS392-B08-I-13</t>
  </si>
  <si>
    <t>HHV6A-pS392-B09-I-01</t>
  </si>
  <si>
    <t>HHV6A-pS392-B09-I-02</t>
  </si>
  <si>
    <t>HHV6A-pS392-B09-I-03</t>
  </si>
  <si>
    <t>HHV6A-pS392-B09-I-04</t>
  </si>
  <si>
    <t>HHV6A-pS392-B09-I-05</t>
  </si>
  <si>
    <t>HHV6A-pS392-B09-I-06</t>
  </si>
  <si>
    <t>HHV6A-pS392-B09-I-07</t>
  </si>
  <si>
    <t>HHV6A-pS392-B09-I-08</t>
  </si>
  <si>
    <t>HHV6A-pS392-B09-I-09</t>
  </si>
  <si>
    <t>HHV6A-pS392-C01-U-02</t>
  </si>
  <si>
    <t>HHV6A-pS392-C01-U-03</t>
  </si>
  <si>
    <t>HHV6A-pS392-C01-U-04</t>
  </si>
  <si>
    <t>HHV6A-pS392-C01-U-05</t>
  </si>
  <si>
    <t>HHV6A-pS392-C01-U-06</t>
  </si>
  <si>
    <t>HHV6A-pS392-C01-U-07</t>
  </si>
  <si>
    <t>HHV6A-pS392-C01-U-08</t>
  </si>
  <si>
    <t>HHV6A-pS392-C01-U-09</t>
  </si>
  <si>
    <t>HHV6A-pS392-C02-U-01</t>
  </si>
  <si>
    <t>HHV6A-pS392-C02-U-02</t>
  </si>
  <si>
    <t>HHV6A-pS392-C02-U-03</t>
  </si>
  <si>
    <t>HHV6A-pS392-C02-U-04</t>
  </si>
  <si>
    <t>HHV6A-pS392-C02-U-05</t>
  </si>
  <si>
    <t>HHV6A-pS392-C02-U-06</t>
  </si>
  <si>
    <t>HHV6A-pS392-C02-U-07</t>
  </si>
  <si>
    <t>HHV6A-pS392-C02-U-08</t>
  </si>
  <si>
    <t>HHV6A-pS392-C02-U-09</t>
  </si>
  <si>
    <t>HHV6A-pS392-C02-U-10</t>
  </si>
  <si>
    <t>HHV6A-pS392-C02-U-11</t>
  </si>
  <si>
    <t>HHV6A-pS392-C02-U-12</t>
  </si>
  <si>
    <t>HHV6A-pS392-C03-U-01</t>
  </si>
  <si>
    <t>HHV6A-pS392-C03-U-02</t>
  </si>
  <si>
    <t>HHV6A-pS392-C03-U-03</t>
  </si>
  <si>
    <t>HHV6A-pS392-C03-U-04</t>
  </si>
  <si>
    <t>HHV6A-pS392-C03-U-05</t>
  </si>
  <si>
    <t>HHV6A-pS392-C03-U-06</t>
  </si>
  <si>
    <t>HHV6A-pS392-C03-U-07</t>
  </si>
  <si>
    <t>HHV6A-pS392-C03-U-08</t>
  </si>
  <si>
    <t>HHV6A-pS392-C03-U-09</t>
  </si>
  <si>
    <t>HHV6A-pS392-C03-U-10</t>
  </si>
  <si>
    <t>HHV6A-pS392-C03-U-11</t>
  </si>
  <si>
    <t>HHV6A-pS392-C03-U-12</t>
  </si>
  <si>
    <t>HHV6A-pS392-C03-U-13</t>
  </si>
  <si>
    <t>HHV6A-pS392-C03-U-14</t>
  </si>
  <si>
    <t>HHV6A-pS392-C03-U-15</t>
  </si>
  <si>
    <t>HHV6A-pS392-C03-U-16</t>
  </si>
  <si>
    <t>HHV6A-pS392-C03-U-17</t>
  </si>
  <si>
    <t>HHV6A-pS392-C03-U-18</t>
  </si>
  <si>
    <t>HHV6A-pS392-C03-U-19</t>
  </si>
  <si>
    <t>HHV6A-pS392-C03-U-20</t>
  </si>
  <si>
    <t>HHV6A-pS392-C03-U-21</t>
  </si>
  <si>
    <t>HHV6A-pS392-C03-U-22</t>
  </si>
  <si>
    <t>HHV6A-pS392-C03-U-23</t>
  </si>
  <si>
    <t>HHV6A-pS392-C03-U-24</t>
  </si>
  <si>
    <t>HHV6A-pS392-C03-U-25</t>
  </si>
  <si>
    <t>HHV6A-pS392-C03-U-26</t>
  </si>
  <si>
    <t>HHV6A-pS392-C03-U-27</t>
  </si>
  <si>
    <t>HHV6A-pS392-C03-U-28</t>
  </si>
  <si>
    <t>HHV6A-pS392-C04-U-01</t>
  </si>
  <si>
    <t>HHV6A-pS392-C04-U-02</t>
  </si>
  <si>
    <t>HHV6A-pS392-C04-U-03</t>
  </si>
  <si>
    <t>HHV6A-pS392-C04-U-04</t>
  </si>
  <si>
    <t>HHV6A-pS392-C04-U-05</t>
  </si>
  <si>
    <t>HHV6A-pS392-C04-U-06</t>
  </si>
  <si>
    <t>HHV6A-pS392-C04-U-07</t>
  </si>
  <si>
    <t>HHV6A-pS392-C04-U-08</t>
  </si>
  <si>
    <t>HHV6A-pS392-C04-U-09</t>
  </si>
  <si>
    <t>HHV6A-pS392-C04-U-10</t>
  </si>
  <si>
    <t>HHV6A-pS392-C04-U-11</t>
  </si>
  <si>
    <t>HHV6A-pS392-C04-U-12</t>
  </si>
  <si>
    <t>HHV6A-pS392-C04-U-13</t>
  </si>
  <si>
    <t>HHV6A-pS392-C04-U-14</t>
  </si>
  <si>
    <t>HHV6A-pS392-C04-U-15</t>
  </si>
  <si>
    <t>HHV6A-pS392-C04-U-16</t>
  </si>
  <si>
    <t>HHV6A-pS392-C04-U-17</t>
  </si>
  <si>
    <t>HHV6A-pS392-C04-U-18</t>
  </si>
  <si>
    <t>HHV6A-pS392-C04-U-19</t>
  </si>
  <si>
    <t>HHV6A-pS392-C04-U-20</t>
  </si>
  <si>
    <t>HHV6A-pS392-C04-U-21</t>
  </si>
  <si>
    <t>HHV6A-pS392-C04-U-22</t>
  </si>
  <si>
    <t>HHV6A-pS392-C04-U-23</t>
  </si>
  <si>
    <t>HHV6A-pS392-C04-U-24</t>
  </si>
  <si>
    <t>HHV6A-pS392-C04-U-25</t>
  </si>
  <si>
    <t>HHV6A-pS392-C04-U-26</t>
  </si>
  <si>
    <t>HHV6A-pS392-C04-U-27</t>
  </si>
  <si>
    <t>HHV6A-pS392-C04-U-28</t>
  </si>
  <si>
    <t>HHV6A-pS392-C04-U-29</t>
  </si>
  <si>
    <t>HHV6A-pS392-C04-U-30</t>
  </si>
  <si>
    <t>HHV6A-pS392-C05-U-01</t>
  </si>
  <si>
    <t>HHV6A-pS392-C05-U-02</t>
  </si>
  <si>
    <t>HHV6A-pS392-C05-U-03</t>
  </si>
  <si>
    <t>HHV6A-pS392-C05-U-04</t>
  </si>
  <si>
    <t>HHV6A-pS392-C05-U-05</t>
  </si>
  <si>
    <t>HHV6A-pS392-C05-U-06</t>
  </si>
  <si>
    <t>HHV6A-pS392-C05-U-07</t>
  </si>
  <si>
    <t>HHV6A-pS392-C05-U-08</t>
  </si>
  <si>
    <t>HHV6A-pS392-C05-U-09</t>
  </si>
  <si>
    <t>HHV6A-pS392-C05-U-10</t>
  </si>
  <si>
    <t>HHV6A-pS392-C05-U-11</t>
  </si>
  <si>
    <t>HHV6A-pS392-C05-U-12</t>
  </si>
  <si>
    <t>HHV6A-pS392-C05-U-13</t>
  </si>
  <si>
    <t>HHV6A-pS392-C05-U-14</t>
  </si>
  <si>
    <t>HHV6A-pS392-C05-U-15</t>
  </si>
  <si>
    <t>HHV6A-pS392-C05-U-16</t>
  </si>
  <si>
    <t>HHV6A-pS392-C05-U-17</t>
  </si>
  <si>
    <t>HHV6A-pS392-C05-U-18</t>
  </si>
  <si>
    <t>HHV6A-pS392-C05-U-19</t>
  </si>
  <si>
    <t>HHV6A-pS392-C05-U-20</t>
  </si>
  <si>
    <t>HHV6A-pS392-C05-U-21</t>
  </si>
  <si>
    <t>HHV6A-pS392-C05-U-22</t>
  </si>
  <si>
    <t>HHV6A-pS392-C05-U-23</t>
  </si>
  <si>
    <t>HHV6A-pS392-C05-U-24</t>
  </si>
  <si>
    <t>HHV6A-pS392-C05-U-25</t>
  </si>
  <si>
    <t>HHV6A-pS392-C05-U-26</t>
  </si>
  <si>
    <t>HHV6A-pS392-C05-U-27</t>
  </si>
  <si>
    <t>HHV6A-pS392-C05-U-28</t>
  </si>
  <si>
    <t>HHV6A-pS392-C05-U-29</t>
  </si>
  <si>
    <t>HHV6A-pS392-C01-I-02</t>
  </si>
  <si>
    <t>HHV6A-pS392-C01-I-03</t>
  </si>
  <si>
    <t>HHV6A-pS392-C01-I-04</t>
  </si>
  <si>
    <t>HHV6A-pS392-C01-I-05</t>
  </si>
  <si>
    <t>HHV6A-pS392-C01-I-06</t>
  </si>
  <si>
    <t>HHV6A-pS392-C01-I-07</t>
  </si>
  <si>
    <t>HHV6A-pS392-C01-I-08</t>
  </si>
  <si>
    <t>HHV6A-pS392-C01-I-09</t>
  </si>
  <si>
    <t>HHV6A-pS392-C02-I-01</t>
  </si>
  <si>
    <t>HHV6A-pS392-C02-I-02</t>
  </si>
  <si>
    <t>HHV6A-pS392-C02-I-03</t>
  </si>
  <si>
    <t>HHV6A-pS392-C02-I-04</t>
  </si>
  <si>
    <t>HHV6A-pS392-C02-I-05</t>
  </si>
  <si>
    <t>HHV6A-pS392-C02-I-06</t>
  </si>
  <si>
    <t>HHV6A-pS392-C02-I-07</t>
  </si>
  <si>
    <t>HHV6A-pS392-C02-I-08</t>
  </si>
  <si>
    <t>HHV6A-pS392-C02-I-09</t>
  </si>
  <si>
    <t>HHV6A-pS392-C02-I-10</t>
  </si>
  <si>
    <t>HHV6A-pS392-C02-I-11</t>
  </si>
  <si>
    <t>HHV6A-pS392-C02-I-12</t>
  </si>
  <si>
    <t>HHV6A-pS392-C03-I-01</t>
  </si>
  <si>
    <t>HHV6A-pS392-C03-I-02</t>
  </si>
  <si>
    <t>HHV6A-pS392-C03-I-03</t>
  </si>
  <si>
    <t>HHV6A-pS392-C03-I-04</t>
  </si>
  <si>
    <t>HHV6A-pS392-C03-I-05</t>
  </si>
  <si>
    <t>HHV6A-pS392-C03-I-06</t>
  </si>
  <si>
    <t>HHV6A-pS392-C03-I-07</t>
  </si>
  <si>
    <t>HHV6A-pS392-C04-I-01</t>
  </si>
  <si>
    <t>HHV6A-pS392-C04-I-02</t>
  </si>
  <si>
    <t>HHV6A-pS392-C04-I-03</t>
  </si>
  <si>
    <t>HHV6A-pS392-C04-I-04</t>
  </si>
  <si>
    <t>HHV6A-pS392-C04-I-05</t>
  </si>
  <si>
    <t>HHV6A-pS392-C04-I-06</t>
  </si>
  <si>
    <t>HHV6A-pS392-C04-I-07</t>
  </si>
  <si>
    <t>HHV6A-pS392-C04-I-08</t>
  </si>
  <si>
    <t>HHV6A-pS392-C04-I-09</t>
  </si>
  <si>
    <t>HHV6A-pS392-C04-I-10</t>
  </si>
  <si>
    <t>HHV6A-pS392-C04-I-11</t>
  </si>
  <si>
    <t>HHV6A-pS392-C04-I-12</t>
  </si>
  <si>
    <t>HHV6A-pS392-C04-I-13</t>
  </si>
  <si>
    <t>HHV6A-pS392-C04-I-14</t>
  </si>
  <si>
    <t>HHV6A-pS392-C04-I-15</t>
  </si>
  <si>
    <t>HHV6A-pS392-C04-I-16</t>
  </si>
  <si>
    <t>HHV6A-pS392-C05-I-01</t>
  </si>
  <si>
    <t>HHV6A-pS392-C05-I-02</t>
  </si>
  <si>
    <t>HHV6A-pS392-C05-I-03</t>
  </si>
  <si>
    <t>HHV6A-pS392-C05-I-04</t>
  </si>
  <si>
    <t>HHV6A-pS392-C05-I-05</t>
  </si>
  <si>
    <t>HHV6A-pS392-C05-I-06</t>
  </si>
  <si>
    <t>HHV6A-pS392-C05-I-07</t>
  </si>
  <si>
    <t>HHV6A-pS392-C05-I-08</t>
  </si>
  <si>
    <t>HHV6A-pS392-C05-I-09</t>
  </si>
  <si>
    <t>HHV6A-pS392-C05-I-10</t>
  </si>
  <si>
    <t>HHV6A-pS392-C05-I-11</t>
  </si>
  <si>
    <t>HHV6A-pS392-C05-I-12</t>
  </si>
  <si>
    <t>HHV6A-pS392-C05-I-13</t>
  </si>
  <si>
    <t>HHV6A-pS392-C05-I-14</t>
  </si>
  <si>
    <t>HHV6A-pS392-C05-I-15</t>
  </si>
  <si>
    <t>HHV6A-pS392-C05-I-16</t>
  </si>
  <si>
    <t>HHV6A-pS392-C05-I-17</t>
  </si>
  <si>
    <t>HHV6A-pS392-C05-I-18</t>
  </si>
  <si>
    <r>
      <t xml:space="preserve">Uninfected </t>
    </r>
    <r>
      <rPr>
        <sz val="11"/>
        <color theme="1"/>
        <rFont val="Calibri"/>
        <family val="2"/>
        <scheme val="minor"/>
      </rPr>
      <t>(RhCMV-pS392-A)</t>
    </r>
  </si>
  <si>
    <r>
      <t xml:space="preserve">Infected </t>
    </r>
    <r>
      <rPr>
        <sz val="11"/>
        <color theme="1"/>
        <rFont val="Calibri"/>
        <family val="2"/>
        <scheme val="minor"/>
      </rPr>
      <t>(RhCMV-pS392-A)</t>
    </r>
  </si>
  <si>
    <r>
      <t>Uninfected (</t>
    </r>
    <r>
      <rPr>
        <sz val="11"/>
        <color theme="1"/>
        <rFont val="Calibri"/>
        <family val="2"/>
        <scheme val="minor"/>
      </rPr>
      <t>RhCMV-pS392-B)</t>
    </r>
  </si>
  <si>
    <r>
      <t xml:space="preserve">Infected </t>
    </r>
    <r>
      <rPr>
        <sz val="11"/>
        <color theme="1"/>
        <rFont val="Calibri"/>
        <family val="2"/>
        <scheme val="minor"/>
      </rPr>
      <t>(RhCMV-pS392-B)</t>
    </r>
  </si>
  <si>
    <r>
      <t xml:space="preserve">Uninfected </t>
    </r>
    <r>
      <rPr>
        <sz val="11"/>
        <color theme="1"/>
        <rFont val="Calibri"/>
        <family val="2"/>
        <scheme val="minor"/>
      </rPr>
      <t>(RhCMV-pS392-C)</t>
    </r>
  </si>
  <si>
    <r>
      <t xml:space="preserve">Infected </t>
    </r>
    <r>
      <rPr>
        <sz val="11"/>
        <color theme="1"/>
        <rFont val="Calibri"/>
        <family val="2"/>
        <scheme val="minor"/>
      </rPr>
      <t>(RhCMV-pS392-C)</t>
    </r>
  </si>
  <si>
    <t>RhCMV-pS392-A01-U-01</t>
  </si>
  <si>
    <t>RhCMV-pS392-A01-I-01</t>
  </si>
  <si>
    <t>RhCMV-pS392-B01-U-01</t>
  </si>
  <si>
    <t>RhCMV-pS392-B01-I-01</t>
  </si>
  <si>
    <t>RhCMV-pS392-C01-U-01</t>
  </si>
  <si>
    <t>RhCMV-pS392-C01-I-01</t>
  </si>
  <si>
    <t>RhCMV-pS392-A01-U-02</t>
  </si>
  <si>
    <t>RhCMV-pS392-A01-U-03</t>
  </si>
  <si>
    <t>RhCMV-pS392-A01-U-04</t>
  </si>
  <si>
    <t>RhCMV-pS392-A01-U-05</t>
  </si>
  <si>
    <t>RhCMV-pS392-A01-U-06</t>
  </si>
  <si>
    <t>RhCMV-pS392-A01-U-07</t>
  </si>
  <si>
    <t>RhCMV-pS392-A01-U-08</t>
  </si>
  <si>
    <t>RhCMV-pS392-A01-U-09</t>
  </si>
  <si>
    <t>RhCMV-pS392-A01-U-10</t>
  </si>
  <si>
    <t>RhCMV-pS392-A01-U-11</t>
  </si>
  <si>
    <t>RhCMV-pS392-A01-U-12</t>
  </si>
  <si>
    <t>RhCMV-pS392-A01-U-13</t>
  </si>
  <si>
    <t>RhCMV-pS392-A01-U-14</t>
  </si>
  <si>
    <t>RhCMV-pS392-A01-U-15</t>
  </si>
  <si>
    <t>RhCMV-pS392-A01-U-16</t>
  </si>
  <si>
    <t>RhCMV-pS392-A01-U-17</t>
  </si>
  <si>
    <t>RhCMV-pS392-A01-U-18</t>
  </si>
  <si>
    <t>RhCMV-pS392-A01-U-19</t>
  </si>
  <si>
    <t>RhCMV-pS392-A01-U-20</t>
  </si>
  <si>
    <t>RhCMV-pS392-A01-U-21</t>
  </si>
  <si>
    <t>RhCMV-pS392-A01-U-22</t>
  </si>
  <si>
    <t>RhCMV-pS392-A01-U-23</t>
  </si>
  <si>
    <t>RhCMV-pS392-A01-U-24</t>
  </si>
  <si>
    <t>RhCMV-pS392-A01-U-25</t>
  </si>
  <si>
    <t>RhCMV-pS392-A01-U-26</t>
  </si>
  <si>
    <t>RhCMV-pS392-A01-U-27</t>
  </si>
  <si>
    <t>RhCMV-pS392-A01-U-28</t>
  </si>
  <si>
    <t>RhCMV-pS392-A01-U-29</t>
  </si>
  <si>
    <t>RhCMV-pS392-A01-U-30</t>
  </si>
  <si>
    <t>RhCMV-pS392-A01-U-31</t>
  </si>
  <si>
    <t>RhCMV-pS392-A01-U-32</t>
  </si>
  <si>
    <t>RhCMV-pS392-A01-U-33</t>
  </si>
  <si>
    <t>RhCMV-pS392-A01-U-34</t>
  </si>
  <si>
    <t>RhCMV-pS392-A01-U-35</t>
  </si>
  <si>
    <t>RhCMV-pS392-A01-U-36</t>
  </si>
  <si>
    <t>RhCMV-pS392-A01-U-37</t>
  </si>
  <si>
    <t>RhCMV-pS392-A01-U-38</t>
  </si>
  <si>
    <t>RhCMV-pS392-A01-U-39</t>
  </si>
  <si>
    <t>RhCMV-pS392-A01-U-40</t>
  </si>
  <si>
    <t>RhCMV-pS392-A01-U-41</t>
  </si>
  <si>
    <t>RhCMV-pS392-A01-U-42</t>
  </si>
  <si>
    <t>RhCMV-pS392-A01-U-43</t>
  </si>
  <si>
    <t>RhCMV-pS392-A01-U-44</t>
  </si>
  <si>
    <t>RhCMV-pS392-A01-U-45</t>
  </si>
  <si>
    <t>RhCMV-pS392-A01-U-46</t>
  </si>
  <si>
    <t>RhCMV-pS392-A01-U-47</t>
  </si>
  <si>
    <t>RhCMV-pS392-A01-U-48</t>
  </si>
  <si>
    <t>RhCMV-pS392-A01-U-49</t>
  </si>
  <si>
    <t>RhCMV-pS392-A01-U-50</t>
  </si>
  <si>
    <t>RhCMV-pS392-A01-U-51</t>
  </si>
  <si>
    <t>RhCMV-pS392-A01-U-52</t>
  </si>
  <si>
    <t>RhCMV-pS392-B01-U-02</t>
  </si>
  <si>
    <t>RhCMV-pS392-B01-U-03</t>
  </si>
  <si>
    <t>RhCMV-pS392-B01-U-04</t>
  </si>
  <si>
    <t>RhCMV-pS392-B01-U-05</t>
  </si>
  <si>
    <t>RhCMV-pS392-B01-U-06</t>
  </si>
  <si>
    <t>RhCMV-pS392-B01-U-07</t>
  </si>
  <si>
    <t>RhCMV-pS392-B01-U-08</t>
  </si>
  <si>
    <t>RhCMV-pS392-B01-U-09</t>
  </si>
  <si>
    <t>RhCMV-pS392-B01-U-10</t>
  </si>
  <si>
    <t>RhCMV-pS392-B01-U-11</t>
  </si>
  <si>
    <t>RhCMV-pS392-B01-U-12</t>
  </si>
  <si>
    <t>RhCMV-pS392-B01-U-13</t>
  </si>
  <si>
    <t>RhCMV-pS392-B01-U-14</t>
  </si>
  <si>
    <t>RhCMV-pS392-B01-U-15</t>
  </si>
  <si>
    <t>RhCMV-pS392-B01-U-16</t>
  </si>
  <si>
    <t>RhCMV-pS392-B01-U-17</t>
  </si>
  <si>
    <t>RhCMV-pS392-B01-U-18</t>
  </si>
  <si>
    <t>RhCMV-pS392-B01-U-19</t>
  </si>
  <si>
    <t>RhCMV-pS392-B01-U-20</t>
  </si>
  <si>
    <t>RhCMV-pS392-B01-U-21</t>
  </si>
  <si>
    <t>RhCMV-pS392-B01-U-22</t>
  </si>
  <si>
    <t>RhCMV-pS392-B01-U-23</t>
  </si>
  <si>
    <t>RhCMV-pS392-B01-U-24</t>
  </si>
  <si>
    <t>RhCMV-pS392-B01-U-25</t>
  </si>
  <si>
    <t>RhCMV-pS392-B01-U-26</t>
  </si>
  <si>
    <t>RhCMV-pS392-B01-U-27</t>
  </si>
  <si>
    <t>RhCMV-pS392-B01-U-28</t>
  </si>
  <si>
    <t>RhCMV-pS392-B01-U-29</t>
  </si>
  <si>
    <t>RhCMV-pS392-B01-U-30</t>
  </si>
  <si>
    <t>RhCMV-pS392-B01-U-31</t>
  </si>
  <si>
    <t>RhCMV-pS392-B01-U-32</t>
  </si>
  <si>
    <t>RhCMV-pS392-B01-U-33</t>
  </si>
  <si>
    <t>RhCMV-pS392-B01-U-34</t>
  </si>
  <si>
    <t>RhCMV-pS392-C01-U-02</t>
  </si>
  <si>
    <t>RhCMV-pS392-C01-U-03</t>
  </si>
  <si>
    <t>RhCMV-pS392-C01-U-04</t>
  </si>
  <si>
    <t>RhCMV-pS392-C01-U-05</t>
  </si>
  <si>
    <t>RhCMV-pS392-C01-U-06</t>
  </si>
  <si>
    <t>RhCMV-pS392-C01-U-07</t>
  </si>
  <si>
    <t>RhCMV-pS392-C01-U-08</t>
  </si>
  <si>
    <t>RhCMV-pS392-C01-U-09</t>
  </si>
  <si>
    <t>RhCMV-pS392-C01-U-10</t>
  </si>
  <si>
    <t>RhCMV-pS392-C01-U-11</t>
  </si>
  <si>
    <t>RhCMV-pS392-C01-U-12</t>
  </si>
  <si>
    <t>RhCMV-pS392-C01-U-13</t>
  </si>
  <si>
    <t>RhCMV-pS392-C01-U-14</t>
  </si>
  <si>
    <t>RhCMV-pS392-C01-U-15</t>
  </si>
  <si>
    <t>RhCMV-pS392-C01-U-16</t>
  </si>
  <si>
    <t>RhCMV-pS392-C01-U-17</t>
  </si>
  <si>
    <t>RhCMV-pS392-C01-U-18</t>
  </si>
  <si>
    <t>RhCMV-pS392-C01-U-19</t>
  </si>
  <si>
    <t>RhCMV-pS392-C01-U-20</t>
  </si>
  <si>
    <t>RhCMV-pS392-C01-U-21</t>
  </si>
  <si>
    <t>RhCMV-pS392-C01-U-22</t>
  </si>
  <si>
    <t>RhCMV-pS392-C01-U-23</t>
  </si>
  <si>
    <t>RhCMV-pS392-C01-U-24</t>
  </si>
  <si>
    <t>RhCMV-pS392-C01-U-25</t>
  </si>
  <si>
    <t>RhCMV-pS392-C01-U-26</t>
  </si>
  <si>
    <t>RhCMV-pS392-C01-U-27</t>
  </si>
  <si>
    <t>RhCMV-pS392-C01-U-28</t>
  </si>
  <si>
    <t>RhCMV-pS392-C01-U-29</t>
  </si>
  <si>
    <t>RhCMV-pS392-C01-U-30</t>
  </si>
  <si>
    <t>RhCMV-pS392-C01-U-31</t>
  </si>
  <si>
    <t>RhCMV-pS392-C01-U-32</t>
  </si>
  <si>
    <t>RhCMV-pS392-C01-U-33</t>
  </si>
  <si>
    <t>RhCMV-pS392-C01-U-34</t>
  </si>
  <si>
    <t>RhCMV-pS392-A02-U-01</t>
  </si>
  <si>
    <t>RhCMV-pS392-A02-U-02</t>
  </si>
  <si>
    <t>RhCMV-pS392-A02-U-03</t>
  </si>
  <si>
    <t>RhCMV-pS392-A02-U-04</t>
  </si>
  <si>
    <t>RhCMV-pS392-A02-U-05</t>
  </si>
  <si>
    <t>RhCMV-pS392-A02-U-06</t>
  </si>
  <si>
    <t>RhCMV-pS392-A02-U-07</t>
  </si>
  <si>
    <t>RhCMV-pS392-A02-U-08</t>
  </si>
  <si>
    <t>RhCMV-pS392-A02-U-09</t>
  </si>
  <si>
    <t>RhCMV-pS392-A02-U-10</t>
  </si>
  <si>
    <t>RhCMV-pS392-A02-U-11</t>
  </si>
  <si>
    <t>RhCMV-pS392-A02-U-12</t>
  </si>
  <si>
    <t>RhCMV-pS392-A02-U-13</t>
  </si>
  <si>
    <t>RhCMV-pS392-A02-U-14</t>
  </si>
  <si>
    <t>RhCMV-pS392-A02-U-15</t>
  </si>
  <si>
    <t>RhCMV-pS392-A02-U-16</t>
  </si>
  <si>
    <t>RhCMV-pS392-A02-U-17</t>
  </si>
  <si>
    <t>RhCMV-pS392-A02-U-18</t>
  </si>
  <si>
    <t>RhCMV-pS392-A02-U-19</t>
  </si>
  <si>
    <t>RhCMV-pS392-A02-U-20</t>
  </si>
  <si>
    <t>RhCMV-pS392-A02-U-21</t>
  </si>
  <si>
    <t>RhCMV-pS392-A02-U-22</t>
  </si>
  <si>
    <t>RhCMV-pS392-A02-U-23</t>
  </si>
  <si>
    <t>RhCMV-pS392-A02-U-24</t>
  </si>
  <si>
    <t>RhCMV-pS392-A02-U-25</t>
  </si>
  <si>
    <t>RhCMV-pS392-A02-U-26</t>
  </si>
  <si>
    <t>RhCMV-pS392-A02-U-27</t>
  </si>
  <si>
    <t>RhCMV-pS392-A02-U-28</t>
  </si>
  <si>
    <t>RhCMV-pS392-A02-U-29</t>
  </si>
  <si>
    <t>RhCMV-pS392-A02-U-30</t>
  </si>
  <si>
    <t>RhCMV-pS392-A02-U-31</t>
  </si>
  <si>
    <t>RhCMV-pS392-A02-U-32</t>
  </si>
  <si>
    <t>RhCMV-pS392-A02-U-33</t>
  </si>
  <si>
    <t>RhCMV-pS392-A02-U-34</t>
  </si>
  <si>
    <t>RhCMV-pS392-A02-U-35</t>
  </si>
  <si>
    <t>RhCMV-pS392-A02-U-36</t>
  </si>
  <si>
    <t>RhCMV-pS392-A02-U-37</t>
  </si>
  <si>
    <t>RhCMV-pS392-A02-U-38</t>
  </si>
  <si>
    <t>RhCMV-pS392-A02-U-39</t>
  </si>
  <si>
    <t>RhCMV-pS392-A02-U-40</t>
  </si>
  <si>
    <t>RhCMV-pS392-A02-U-41</t>
  </si>
  <si>
    <t>RhCMV-pS392-A02-U-42</t>
  </si>
  <si>
    <t>RhCMV-pS392-A02-U-43</t>
  </si>
  <si>
    <t>RhCMV-pS392-A02-U-44</t>
  </si>
  <si>
    <t>RhCMV-pS392-A03-U-01</t>
  </si>
  <si>
    <t>RhCMV-pS392-A03-U-02</t>
  </si>
  <si>
    <t>RhCMV-pS392-A03-U-03</t>
  </si>
  <si>
    <t>RhCMV-pS392-A03-U-04</t>
  </si>
  <si>
    <t>RhCMV-pS392-A03-U-05</t>
  </si>
  <si>
    <t>RhCMV-pS392-A03-U-06</t>
  </si>
  <si>
    <t>RhCMV-pS392-A03-U-07</t>
  </si>
  <si>
    <t>RhCMV-pS392-A03-U-08</t>
  </si>
  <si>
    <t>RhCMV-pS392-A03-U-09</t>
  </si>
  <si>
    <t>RhCMV-pS392-A03-U-10</t>
  </si>
  <si>
    <t>RhCMV-pS392-A03-U-11</t>
  </si>
  <si>
    <t>RhCMV-pS392-A03-U-12</t>
  </si>
  <si>
    <t>RhCMV-pS392-A03-U-13</t>
  </si>
  <si>
    <t>RhCMV-pS392-A03-U-14</t>
  </si>
  <si>
    <t>RhCMV-pS392-A03-U-15</t>
  </si>
  <si>
    <t>RhCMV-pS392-A03-U-16</t>
  </si>
  <si>
    <t>RhCMV-pS392-A03-U-17</t>
  </si>
  <si>
    <t>RhCMV-pS392-A03-U-18</t>
  </si>
  <si>
    <t>RhCMV-pS392-A03-U-19</t>
  </si>
  <si>
    <t>RhCMV-pS392-A03-U-20</t>
  </si>
  <si>
    <t>RhCMV-pS392-A03-U-21</t>
  </si>
  <si>
    <t>RhCMV-pS392-A03-U-22</t>
  </si>
  <si>
    <t>RhCMV-pS392-A03-U-23</t>
  </si>
  <si>
    <t>RhCMV-pS392-A03-U-24</t>
  </si>
  <si>
    <t>RhCMV-pS392-A03-U-25</t>
  </si>
  <si>
    <t>RhCMV-pS392-A03-U-26</t>
  </si>
  <si>
    <t>RhCMV-pS392-A03-U-27</t>
  </si>
  <si>
    <t>RhCMV-pS392-A03-U-28</t>
  </si>
  <si>
    <t>RhCMV-pS392-A03-U-29</t>
  </si>
  <si>
    <t>RhCMV-pS392-A03-U-30</t>
  </si>
  <si>
    <t>RhCMV-pS392-A03-U-31</t>
  </si>
  <si>
    <t>RhCMV-pS392-A03-U-32</t>
  </si>
  <si>
    <t>RhCMV-pS392-A03-U-33</t>
  </si>
  <si>
    <t>RhCMV-pS392-A03-U-34</t>
  </si>
  <si>
    <t>RhCMV-pS392-A04-U-01</t>
  </si>
  <si>
    <t>RhCMV-pS392-A04-U-02</t>
  </si>
  <si>
    <t>RhCMV-pS392-A04-U-03</t>
  </si>
  <si>
    <t>RhCMV-pS392-A04-U-04</t>
  </si>
  <si>
    <t>RhCMV-pS392-A04-U-05</t>
  </si>
  <si>
    <t>RhCMV-pS392-A04-U-06</t>
  </si>
  <si>
    <t>RhCMV-pS392-A04-U-07</t>
  </si>
  <si>
    <t>RhCMV-pS392-A04-U-08</t>
  </si>
  <si>
    <t>RhCMV-pS392-A04-U-09</t>
  </si>
  <si>
    <t>RhCMV-pS392-A04-U-10</t>
  </si>
  <si>
    <t>RhCMV-pS392-A04-U-11</t>
  </si>
  <si>
    <t>RhCMV-pS392-A04-U-12</t>
  </si>
  <si>
    <t>RhCMV-pS392-A04-U-13</t>
  </si>
  <si>
    <t>RhCMV-pS392-A04-U-14</t>
  </si>
  <si>
    <t>RhCMV-pS392-A04-U-15</t>
  </si>
  <si>
    <t>RhCMV-pS392-A04-U-16</t>
  </si>
  <si>
    <t>RhCMV-pS392-A04-U-17</t>
  </si>
  <si>
    <t>RhCMV-pS392-A04-U-18</t>
  </si>
  <si>
    <t>RhCMV-pS392-A04-U-19</t>
  </si>
  <si>
    <t>RhCMV-pS392-A04-U-20</t>
  </si>
  <si>
    <t>RhCMV-pS392-A04-U-21</t>
  </si>
  <si>
    <t>RhCMV-pS392-A04-U-22</t>
  </si>
  <si>
    <t>RhCMV-pS392-A04-U-23</t>
  </si>
  <si>
    <t>RhCMV-pS392-A04-U-24</t>
  </si>
  <si>
    <t>RhCMV-pS392-A04-U-25</t>
  </si>
  <si>
    <t>RhCMV-pS392-A04-U-26</t>
  </si>
  <si>
    <t>RhCMV-pS392-A04-U-27</t>
  </si>
  <si>
    <t>RhCMV-pS392-A04-U-28</t>
  </si>
  <si>
    <t>RhCMV-pS392-A04-U-29</t>
  </si>
  <si>
    <t>RhCMV-pS392-A04-U-30</t>
  </si>
  <si>
    <t>RhCMV-pS392-A04-U-31</t>
  </si>
  <si>
    <t>RhCMV-pS392-A04-U-32</t>
  </si>
  <si>
    <t>RhCMV-pS392-A04-U-33</t>
  </si>
  <si>
    <t>RhCMV-pS392-A05-U-01</t>
  </si>
  <si>
    <t>RhCMV-pS392-A05-U-02</t>
  </si>
  <si>
    <t>RhCMV-pS392-A05-U-03</t>
  </si>
  <si>
    <t>RhCMV-pS392-A05-U-04</t>
  </si>
  <si>
    <t>RhCMV-pS392-A05-U-05</t>
  </si>
  <si>
    <t>RhCMV-pS392-A05-U-06</t>
  </si>
  <si>
    <t>RhCMV-pS392-A05-U-07</t>
  </si>
  <si>
    <t>RhCMV-pS392-A05-U-08</t>
  </si>
  <si>
    <t>RhCMV-pS392-A05-U-09</t>
  </si>
  <si>
    <t>RhCMV-pS392-A05-U-10</t>
  </si>
  <si>
    <t>RhCMV-pS392-A05-U-11</t>
  </si>
  <si>
    <t>RhCMV-pS392-A05-U-12</t>
  </si>
  <si>
    <t>RhCMV-pS392-A05-U-13</t>
  </si>
  <si>
    <t>RhCMV-pS392-A05-U-14</t>
  </si>
  <si>
    <t>RhCMV-pS392-A05-U-15</t>
  </si>
  <si>
    <t>RhCMV-pS392-A05-U-16</t>
  </si>
  <si>
    <t>RhCMV-pS392-A05-U-17</t>
  </si>
  <si>
    <t>RhCMV-pS392-A05-U-18</t>
  </si>
  <si>
    <t>RhCMV-pS392-A05-U-19</t>
  </si>
  <si>
    <t>RhCMV-pS392-A05-U-20</t>
  </si>
  <si>
    <t>RhCMV-pS392-A05-U-21</t>
  </si>
  <si>
    <t>RhCMV-pS392-A05-U-22</t>
  </si>
  <si>
    <t>RhCMV-pS392-A05-U-23</t>
  </si>
  <si>
    <t>RhCMV-pS392-A05-U-24</t>
  </si>
  <si>
    <t>RhCMV-pS392-A05-U-25</t>
  </si>
  <si>
    <t>RhCMV-pS392-A05-U-26</t>
  </si>
  <si>
    <t>RhCMV-pS392-A05-U-27</t>
  </si>
  <si>
    <t>RhCMV-pS392-A05-U-28</t>
  </si>
  <si>
    <t>RhCMV-pS392-A05-U-29</t>
  </si>
  <si>
    <t>RhCMV-pS392-A05-U-30</t>
  </si>
  <si>
    <t>RhCMV-pS392-A05-U-31</t>
  </si>
  <si>
    <t>RhCMV-pS392-A05-U-32</t>
  </si>
  <si>
    <t>RhCMV-pS392-A05-U-33</t>
  </si>
  <si>
    <t>RhCMV-pS392-A05-U-34</t>
  </si>
  <si>
    <t>RhCMV-pS392-A05-U-35</t>
  </si>
  <si>
    <t>RhCMV-pS392-A05-U-36</t>
  </si>
  <si>
    <t>RhCMV-pS392-A05-U-37</t>
  </si>
  <si>
    <t>RhCMV-pS392-A05-U-38</t>
  </si>
  <si>
    <t>RhCMV-pS392-A05-U-39</t>
  </si>
  <si>
    <t>RhCMV-pS392-A05-U-40</t>
  </si>
  <si>
    <t>RhCMV-pS392-A05-U-41</t>
  </si>
  <si>
    <t>RhCMV-pS392-A05-U-42</t>
  </si>
  <si>
    <t>RhCMV-pS392-A05-U-43</t>
  </si>
  <si>
    <t>RhCMV-pS392-A05-U-44</t>
  </si>
  <si>
    <t>RhCMV-pS392-A05-U-45</t>
  </si>
  <si>
    <t>RhCMV-pS392-A05-U-46</t>
  </si>
  <si>
    <t>RhCMV-pS392-A05-U-47</t>
  </si>
  <si>
    <t>RhCMV-pS392-A05-U-48</t>
  </si>
  <si>
    <t>RhCMV-pS392-A05-U-49</t>
  </si>
  <si>
    <t>RhCMV-pS392-A05-U-50</t>
  </si>
  <si>
    <t>RhCMV-pS392-A05-U-51</t>
  </si>
  <si>
    <t>RhCMV-pS392-A05-U-52</t>
  </si>
  <si>
    <t>RhCMV-pS392-A05-U-53</t>
  </si>
  <si>
    <t>RhCMV-pS392-A05-U-54</t>
  </si>
  <si>
    <t>RhCMV-pS392-A05-U-55</t>
  </si>
  <si>
    <t>RhCMV-pS392-A05-U-56</t>
  </si>
  <si>
    <t>RhCMV-pS392-A05-U-57</t>
  </si>
  <si>
    <t>RhCMV-pS392-A05-U-58</t>
  </si>
  <si>
    <t>RhCMV-pS392-A05-U-59</t>
  </si>
  <si>
    <t>RhCMV-pS392-A01-I-02</t>
  </si>
  <si>
    <t>RhCMV-pS392-A01-I-03</t>
  </si>
  <si>
    <t>RhCMV-pS392-A01-I-04</t>
  </si>
  <si>
    <t>RhCMV-pS392-A01-I-05</t>
  </si>
  <si>
    <t>RhCMV-pS392-A01-I-06</t>
  </si>
  <si>
    <t>RhCMV-pS392-A01-I-07</t>
  </si>
  <si>
    <t>RhCMV-pS392-A02-I-01</t>
  </si>
  <si>
    <t>RhCMV-pS392-A02-I-02</t>
  </si>
  <si>
    <t>RhCMV-pS392-A02-I-03</t>
  </si>
  <si>
    <t>RhCMV-pS392-A02-I-04</t>
  </si>
  <si>
    <t>RhCMV-pS392-A02-I-05</t>
  </si>
  <si>
    <t>RhCMV-pS392-A02-I-06</t>
  </si>
  <si>
    <t>RhCMV-pS392-A02-I-07</t>
  </si>
  <si>
    <t>RhCMV-pS392-A02-I-08</t>
  </si>
  <si>
    <t>RhCMV-pS392-A02-I-09</t>
  </si>
  <si>
    <t>RhCMV-pS392-A03-I-01</t>
  </si>
  <si>
    <t>RhCMV-pS392-A03-I-02</t>
  </si>
  <si>
    <t>RhCMV-pS392-A03-I-03</t>
  </si>
  <si>
    <t>RhCMV-pS392-A03-I-04</t>
  </si>
  <si>
    <t>RhCMV-pS392-A03-I-05</t>
  </si>
  <si>
    <t>RhCMV-pS392-A03-I-06</t>
  </si>
  <si>
    <t>RhCMV-pS392-A03-I-07</t>
  </si>
  <si>
    <t>RhCMV-pS392-A03-I-08</t>
  </si>
  <si>
    <t>RhCMV-pS392-A03-I-09</t>
  </si>
  <si>
    <t>RhCMV-pS392-A04-I-01</t>
  </si>
  <si>
    <t>RhCMV-pS392-A04-I-02</t>
  </si>
  <si>
    <t>RhCMV-pS392-A04-I-03</t>
  </si>
  <si>
    <t>RhCMV-pS392-A04-I-04</t>
  </si>
  <si>
    <t>RhCMV-pS392-A04-I-05</t>
  </si>
  <si>
    <t>RhCMV-pS392-A04-I-06</t>
  </si>
  <si>
    <t>RhCMV-pS392-A04-I-07</t>
  </si>
  <si>
    <t>RhCMV-pS392-A04-I-08</t>
  </si>
  <si>
    <t>RhCMV-pS392-A05-I-01</t>
  </si>
  <si>
    <t>RhCMV-pS392-A05-I-02</t>
  </si>
  <si>
    <t>RhCMV-pS392-A05-I-03</t>
  </si>
  <si>
    <t>RhCMV-pS392-A05-I-04</t>
  </si>
  <si>
    <t>RhCMV-pS392-A05-I-05</t>
  </si>
  <si>
    <t>RhCMV-pS392-A05-I-06</t>
  </si>
  <si>
    <t>RhCMV-pS392-A05-I-07</t>
  </si>
  <si>
    <t>RhCMV-pS392-A05-I-08</t>
  </si>
  <si>
    <t>RhCMV-pS392-A05-I-09</t>
  </si>
  <si>
    <t>RhCMV-pS392-A05-I-10</t>
  </si>
  <si>
    <t>RhCMV-pS392-A05-I-11</t>
  </si>
  <si>
    <t>RhCMV-pS392-A05-I-12</t>
  </si>
  <si>
    <t>RhCMV-pS392-A05-I-13</t>
  </si>
  <si>
    <t>RhCMV-pS392-A05-I-14</t>
  </si>
  <si>
    <t>RhCMV-pS392-A05-I-15</t>
  </si>
  <si>
    <t>RhCMV-pS392-A05-I-16</t>
  </si>
  <si>
    <t>RhCMV-pS392-A05-I-17</t>
  </si>
  <si>
    <t>RhCMV-pS392-B02-U-01</t>
  </si>
  <si>
    <t>RhCMV-pS392-B02-U-02</t>
  </si>
  <si>
    <t>RhCMV-pS392-B02-U-03</t>
  </si>
  <si>
    <t>RhCMV-pS392-B02-U-04</t>
  </si>
  <si>
    <t>RhCMV-pS392-B02-U-05</t>
  </si>
  <si>
    <t>RhCMV-pS392-B02-U-06</t>
  </si>
  <si>
    <t>RhCMV-pS392-B02-U-07</t>
  </si>
  <si>
    <t>RhCMV-pS392-B02-U-08</t>
  </si>
  <si>
    <t>RhCMV-pS392-B02-U-09</t>
  </si>
  <si>
    <t>RhCMV-pS392-B02-U-10</t>
  </si>
  <si>
    <t>RhCMV-pS392-B02-U-11</t>
  </si>
  <si>
    <t>RhCMV-pS392-B02-U-12</t>
  </si>
  <si>
    <t>RhCMV-pS392-B02-U-13</t>
  </si>
  <si>
    <t>RhCMV-pS392-B02-U-14</t>
  </si>
  <si>
    <t>RhCMV-pS392-B02-U-15</t>
  </si>
  <si>
    <t>RhCMV-pS392-B02-U-16</t>
  </si>
  <si>
    <t>RhCMV-pS392-B02-U-17</t>
  </si>
  <si>
    <t>RhCMV-pS392-B02-U-18</t>
  </si>
  <si>
    <t>RhCMV-pS392-B02-U-19</t>
  </si>
  <si>
    <t>RhCMV-pS392-B02-U-20</t>
  </si>
  <si>
    <t>RhCMV-pS392-B02-U-21</t>
  </si>
  <si>
    <t>RhCMV-pS392-B02-U-22</t>
  </si>
  <si>
    <t>RhCMV-pS392-B02-U-23</t>
  </si>
  <si>
    <t>RhCMV-pS392-B02-U-24</t>
  </si>
  <si>
    <t>RhCMV-pS392-B02-U-25</t>
  </si>
  <si>
    <t>RhCMV-pS392-B02-U-26</t>
  </si>
  <si>
    <t>RhCMV-pS392-B02-U-27</t>
  </si>
  <si>
    <t>RhCMV-pS392-B02-U-28</t>
  </si>
  <si>
    <t>RhCMV-pS392-B02-U-29</t>
  </si>
  <si>
    <t>RhCMV-pS392-B02-U-30</t>
  </si>
  <si>
    <t>RhCMV-pS392-B02-U-31</t>
  </si>
  <si>
    <t>RhCMV-pS392-B02-U-32</t>
  </si>
  <si>
    <t>RhCMV-pS392-B02-U-33</t>
  </si>
  <si>
    <t>RhCMV-pS392-B03-U-01</t>
  </si>
  <si>
    <t>RhCMV-pS392-B03-U-02</t>
  </si>
  <si>
    <t>RhCMV-pS392-B03-U-03</t>
  </si>
  <si>
    <t>RhCMV-pS392-B03-U-04</t>
  </si>
  <si>
    <t>RhCMV-pS392-B03-U-05</t>
  </si>
  <si>
    <t>RhCMV-pS392-B03-U-06</t>
  </si>
  <si>
    <t>RhCMV-pS392-B03-U-07</t>
  </si>
  <si>
    <t>RhCMV-pS392-B03-U-08</t>
  </si>
  <si>
    <t>RhCMV-pS392-B03-U-09</t>
  </si>
  <si>
    <t>RhCMV-pS392-B03-U-10</t>
  </si>
  <si>
    <t>RhCMV-pS392-B03-U-11</t>
  </si>
  <si>
    <t>RhCMV-pS392-B03-U-12</t>
  </si>
  <si>
    <t>RhCMV-pS392-B03-U-13</t>
  </si>
  <si>
    <t>RhCMV-pS392-B03-U-14</t>
  </si>
  <si>
    <t>RhCMV-pS392-B03-U-15</t>
  </si>
  <si>
    <t>RhCMV-pS392-B03-U-16</t>
  </si>
  <si>
    <t>RhCMV-pS392-B03-U-17</t>
  </si>
  <si>
    <t>RhCMV-pS392-B03-U-18</t>
  </si>
  <si>
    <t>RhCMV-pS392-B03-U-19</t>
  </si>
  <si>
    <t>RhCMV-pS392-B03-U-20</t>
  </si>
  <si>
    <t>RhCMV-pS392-B03-U-21</t>
  </si>
  <si>
    <t>RhCMV-pS392-B03-U-22</t>
  </si>
  <si>
    <t>RhCMV-pS392-B03-U-23</t>
  </si>
  <si>
    <t>RhCMV-pS392-B03-U-24</t>
  </si>
  <si>
    <t>RhCMV-pS392-B03-U-25</t>
  </si>
  <si>
    <t>RhCMV-pS392-B04-U-01</t>
  </si>
  <si>
    <t>RhCMV-pS392-B04-U-02</t>
  </si>
  <si>
    <t>RhCMV-pS392-B04-U-03</t>
  </si>
  <si>
    <t>RhCMV-pS392-B04-U-04</t>
  </si>
  <si>
    <t>RhCMV-pS392-B04-U-05</t>
  </si>
  <si>
    <t>RhCMV-pS392-B04-U-06</t>
  </si>
  <si>
    <t>RhCMV-pS392-B04-U-07</t>
  </si>
  <si>
    <t>RhCMV-pS392-B04-U-08</t>
  </si>
  <si>
    <t>RhCMV-pS392-B04-U-09</t>
  </si>
  <si>
    <t>RhCMV-pS392-B04-U-10</t>
  </si>
  <si>
    <t>RhCMV-pS392-B04-U-11</t>
  </si>
  <si>
    <t>RhCMV-pS392-B04-U-12</t>
  </si>
  <si>
    <t>RhCMV-pS392-B04-U-13</t>
  </si>
  <si>
    <t>RhCMV-pS392-B04-U-14</t>
  </si>
  <si>
    <t>RhCMV-pS392-B04-U-15</t>
  </si>
  <si>
    <t>RhCMV-pS392-B04-U-16</t>
  </si>
  <si>
    <t>RhCMV-pS392-B04-U-17</t>
  </si>
  <si>
    <t>RhCMV-pS392-B04-U-18</t>
  </si>
  <si>
    <t>RhCMV-pS392-B04-U-19</t>
  </si>
  <si>
    <t>RhCMV-pS392-B04-U-20</t>
  </si>
  <si>
    <t>RhCMV-pS392-B04-U-21</t>
  </si>
  <si>
    <t>RhCMV-pS392-B04-U-22</t>
  </si>
  <si>
    <t>RhCMV-pS392-B04-U-23</t>
  </si>
  <si>
    <t>RhCMV-pS392-B04-U-24</t>
  </si>
  <si>
    <t>RhCMV-pS392-B04-U-25</t>
  </si>
  <si>
    <t>RhCMV-pS392-B04-U-26</t>
  </si>
  <si>
    <t>RhCMV-pS392-B04-U-27</t>
  </si>
  <si>
    <t>RhCMV-pS392-B04-U-28</t>
  </si>
  <si>
    <t>RhCMV-pS392-B04-U-29</t>
  </si>
  <si>
    <t>RhCMV-pS392-B04-U-30</t>
  </si>
  <si>
    <t>RhCMV-pS392-B04-U-31</t>
  </si>
  <si>
    <t>RhCMV-pS392-B04-U-32</t>
  </si>
  <si>
    <t>RhCMV-pS392-B04-U-33</t>
  </si>
  <si>
    <t>RhCMV-pS392-B04-U-34</t>
  </si>
  <si>
    <t>RhCMV-pS392-B05-U-01</t>
  </si>
  <si>
    <t>RhCMV-pS392-B05-U-02</t>
  </si>
  <si>
    <t>RhCMV-pS392-B05-U-03</t>
  </si>
  <si>
    <t>RhCMV-pS392-B05-U-04</t>
  </si>
  <si>
    <t>RhCMV-pS392-B05-U-05</t>
  </si>
  <si>
    <t>RhCMV-pS392-B05-U-06</t>
  </si>
  <si>
    <t>RhCMV-pS392-B05-U-07</t>
  </si>
  <si>
    <t>RhCMV-pS392-B05-U-08</t>
  </si>
  <si>
    <t>RhCMV-pS392-B05-U-09</t>
  </si>
  <si>
    <t>RhCMV-pS392-B05-U-10</t>
  </si>
  <si>
    <t>RhCMV-pS392-B05-U-11</t>
  </si>
  <si>
    <t>RhCMV-pS392-B05-U-12</t>
  </si>
  <si>
    <t>RhCMV-pS392-B05-U-13</t>
  </si>
  <si>
    <t>RhCMV-pS392-B05-U-14</t>
  </si>
  <si>
    <t>RhCMV-pS392-B05-U-15</t>
  </si>
  <si>
    <t>RhCMV-pS392-B05-U-16</t>
  </si>
  <si>
    <t>RhCMV-pS392-B05-U-17</t>
  </si>
  <si>
    <t>RhCMV-pS392-B05-U-18</t>
  </si>
  <si>
    <t>RhCMV-pS392-B05-U-19</t>
  </si>
  <si>
    <t>RhCMV-pS392-B05-U-20</t>
  </si>
  <si>
    <t>RhCMV-pS392-B05-U-21</t>
  </si>
  <si>
    <t>RhCMV-pS392-B05-U-22</t>
  </si>
  <si>
    <t>RhCMV-pS392-B05-U-23</t>
  </si>
  <si>
    <t>RhCMV-pS392-B05-U-24</t>
  </si>
  <si>
    <t>RhCMV-pS392-B05-U-25</t>
  </si>
  <si>
    <t>RhCMV-pS392-B05-U-26</t>
  </si>
  <si>
    <t>RhCMV-pS392-B05-U-27</t>
  </si>
  <si>
    <t>RhCMV-pS392-B05-U-28</t>
  </si>
  <si>
    <t>RhCMV-pS392-B05-U-29</t>
  </si>
  <si>
    <t>RhCMV-pS392-B05-U-30</t>
  </si>
  <si>
    <t>RhCMV-pS392-B05-U-31</t>
  </si>
  <si>
    <t>RhCMV-pS392-B05-U-32</t>
  </si>
  <si>
    <t>RhCMV-pS392-B06-U-01</t>
  </si>
  <si>
    <t>RhCMV-pS392-B06-U-02</t>
  </si>
  <si>
    <t>RhCMV-pS392-B06-U-03</t>
  </si>
  <si>
    <t>RhCMV-pS392-B06-U-04</t>
  </si>
  <si>
    <t>RhCMV-pS392-B06-U-05</t>
  </si>
  <si>
    <t>RhCMV-pS392-B06-U-06</t>
  </si>
  <si>
    <t>RhCMV-pS392-B06-U-07</t>
  </si>
  <si>
    <t>RhCMV-pS392-B06-U-08</t>
  </si>
  <si>
    <t>RhCMV-pS392-B06-U-09</t>
  </si>
  <si>
    <t>RhCMV-pS392-B06-U-10</t>
  </si>
  <si>
    <t>RhCMV-pS392-B06-U-11</t>
  </si>
  <si>
    <t>RhCMV-pS392-B06-U-12</t>
  </si>
  <si>
    <t>RhCMV-pS392-B06-U-13</t>
  </si>
  <si>
    <t>RhCMV-pS392-B06-U-14</t>
  </si>
  <si>
    <t>RhCMV-pS392-B06-U-15</t>
  </si>
  <si>
    <t>RhCMV-pS392-B06-U-16</t>
  </si>
  <si>
    <t>RhCMV-pS392-B06-U-17</t>
  </si>
  <si>
    <t>RhCMV-pS392-B06-U-18</t>
  </si>
  <si>
    <t>RhCMV-pS392-B06-U-19</t>
  </si>
  <si>
    <t>RhCMV-pS392-B06-U-20</t>
  </si>
  <si>
    <t>RhCMV-pS392-B06-U-21</t>
  </si>
  <si>
    <t>RhCMV-pS392-B06-U-22</t>
  </si>
  <si>
    <t>RhCMV-pS392-B06-U-23</t>
  </si>
  <si>
    <t>RhCMV-pS392-B06-U-24</t>
  </si>
  <si>
    <t>RhCMV-pS392-B06-U-25</t>
  </si>
  <si>
    <t>RhCMV-pS392-B06-U-26</t>
  </si>
  <si>
    <t>RhCMV-pS392-B06-U-27</t>
  </si>
  <si>
    <t>RhCMV-pS392-B06-U-28</t>
  </si>
  <si>
    <t>RhCMV-pS392-B06-U-29</t>
  </si>
  <si>
    <t>RhCMV-pS392-B06-U-30</t>
  </si>
  <si>
    <t>RhCMV-pS392-B06-U-31</t>
  </si>
  <si>
    <t>RhCMV-pS392-B06-U-32</t>
  </si>
  <si>
    <t>RhCMV-pS392-B06-U-33</t>
  </si>
  <si>
    <t>RhCMV-pS392-B06-U-34</t>
  </si>
  <si>
    <t>RhCMV-pS392-B06-U-35</t>
  </si>
  <si>
    <t>RhCMV-pS392-B07-U-01</t>
  </si>
  <si>
    <t>RhCMV-pS392-B07-U-02</t>
  </si>
  <si>
    <t>RhCMV-pS392-B07-U-03</t>
  </si>
  <si>
    <t>RhCMV-pS392-B07-U-04</t>
  </si>
  <si>
    <t>RhCMV-pS392-B07-U-05</t>
  </si>
  <si>
    <t>RhCMV-pS392-B07-U-06</t>
  </si>
  <si>
    <t>RhCMV-pS392-B07-U-07</t>
  </si>
  <si>
    <t>RhCMV-pS392-B07-U-08</t>
  </si>
  <si>
    <t>RhCMV-pS392-B07-U-09</t>
  </si>
  <si>
    <t>RhCMV-pS392-B07-U-10</t>
  </si>
  <si>
    <t>RhCMV-pS392-B07-U-11</t>
  </si>
  <si>
    <t>RhCMV-pS392-B07-U-12</t>
  </si>
  <si>
    <t>RhCMV-pS392-B07-U-13</t>
  </si>
  <si>
    <t>RhCMV-pS392-B07-U-14</t>
  </si>
  <si>
    <t>RhCMV-pS392-B07-U-15</t>
  </si>
  <si>
    <t>RhCMV-pS392-B07-U-16</t>
  </si>
  <si>
    <t>RhCMV-pS392-B07-U-17</t>
  </si>
  <si>
    <t>RhCMV-pS392-B07-U-18</t>
  </si>
  <si>
    <t>RhCMV-pS392-B07-U-19</t>
  </si>
  <si>
    <t>RhCMV-pS392-B07-U-20</t>
  </si>
  <si>
    <t>RhCMV-pS392-B07-U-21</t>
  </si>
  <si>
    <t>RhCMV-pS392-B07-U-22</t>
  </si>
  <si>
    <t>RhCMV-pS392-B07-U-23</t>
  </si>
  <si>
    <t>RhCMV-pS392-B07-U-24</t>
  </si>
  <si>
    <t>RhCMV-pS392-B07-U-25</t>
  </si>
  <si>
    <t>RhCMV-pS392-B07-U-26</t>
  </si>
  <si>
    <t>RhCMV-pS392-B07-U-27</t>
  </si>
  <si>
    <t>RhCMV-pS392-B07-U-28</t>
  </si>
  <si>
    <t>RhCMV-pS392-B07-U-29</t>
  </si>
  <si>
    <t>RhCMV-pS392-B07-U-30</t>
  </si>
  <si>
    <t>RhCMV-pS392-B07-U-31</t>
  </si>
  <si>
    <t>RhCMV-pS392-B07-U-32</t>
  </si>
  <si>
    <t>RhCMV-pS392-B07-U-33</t>
  </si>
  <si>
    <t>RhCMV-pS392-B07-U-34</t>
  </si>
  <si>
    <t>RhCMV-pS392-B07-U-35</t>
  </si>
  <si>
    <t>RhCMV-pS392-B07-U-36</t>
  </si>
  <si>
    <t>RhCMV-pS392-B07-U-37</t>
  </si>
  <si>
    <t>RhCMV-pS392-B07-U-38</t>
  </si>
  <si>
    <t>RhCMV-pS392-B07-U-39</t>
  </si>
  <si>
    <t>RhCMV-pS392-B07-U-40</t>
  </si>
  <si>
    <t>RhCMV-pS392-B07-U-41</t>
  </si>
  <si>
    <t>RhCMV-pS392-B08-U-01</t>
  </si>
  <si>
    <t>RhCMV-pS392-B08-U-02</t>
  </si>
  <si>
    <t>RhCMV-pS392-B08-U-03</t>
  </si>
  <si>
    <t>RhCMV-pS392-B08-U-04</t>
  </si>
  <si>
    <t>RhCMV-pS392-B08-U-05</t>
  </si>
  <si>
    <t>RhCMV-pS392-B08-U-06</t>
  </si>
  <si>
    <t>RhCMV-pS392-B08-U-07</t>
  </si>
  <si>
    <t>RhCMV-pS392-B08-U-08</t>
  </si>
  <si>
    <t>RhCMV-pS392-B08-U-09</t>
  </si>
  <si>
    <t>RhCMV-pS392-B08-U-10</t>
  </si>
  <si>
    <t>RhCMV-pS392-B08-U-11</t>
  </si>
  <si>
    <t>RhCMV-pS392-B08-U-12</t>
  </si>
  <si>
    <t>RhCMV-pS392-B08-U-13</t>
  </si>
  <si>
    <t>RhCMV-pS392-B08-U-14</t>
  </si>
  <si>
    <t>RhCMV-pS392-B08-U-15</t>
  </si>
  <si>
    <t>RhCMV-pS392-B08-U-16</t>
  </si>
  <si>
    <t>RhCMV-pS392-B08-U-17</t>
  </si>
  <si>
    <t>RhCMV-pS392-B08-U-18</t>
  </si>
  <si>
    <t>RhCMV-pS392-B08-U-19</t>
  </si>
  <si>
    <t>RhCMV-pS392-B08-U-20</t>
  </si>
  <si>
    <t>RhCMV-pS392-B08-U-21</t>
  </si>
  <si>
    <t>RhCMV-pS392-B08-U-22</t>
  </si>
  <si>
    <t>RhCMV-pS392-B08-U-23</t>
  </si>
  <si>
    <t>RhCMV-pS392-B08-U-24</t>
  </si>
  <si>
    <t>RhCMV-pS392-B08-U-25</t>
  </si>
  <si>
    <t>RhCMV-pS392-B08-U-26</t>
  </si>
  <si>
    <t>RhCMV-pS392-B08-U-27</t>
  </si>
  <si>
    <t>RhCMV-pS392-B08-U-28</t>
  </si>
  <si>
    <t>RhCMV-pS392-B08-U-29</t>
  </si>
  <si>
    <t>RhCMV-pS392-B08-U-30</t>
  </si>
  <si>
    <t>RhCMV-pS392-B08-U-31</t>
  </si>
  <si>
    <t>RhCMV-pS392-B08-U-32</t>
  </si>
  <si>
    <t>RhCMV-pS392-B08-U-33</t>
  </si>
  <si>
    <t>RhCMV-pS392-B08-U-34</t>
  </si>
  <si>
    <t>RhCMV-pS392-B08-U-35</t>
  </si>
  <si>
    <t>RhCMV-pS392-B08-U-36</t>
  </si>
  <si>
    <t>RhCMV-pS392-B08-U-37</t>
  </si>
  <si>
    <t>RhCMV-pS392-B09-U-01</t>
  </si>
  <si>
    <t>RhCMV-pS392-B09-U-02</t>
  </si>
  <si>
    <t>RhCMV-pS392-B09-U-03</t>
  </si>
  <si>
    <t>RhCMV-pS392-B09-U-04</t>
  </si>
  <si>
    <t>RhCMV-pS392-B09-U-05</t>
  </si>
  <si>
    <t>RhCMV-pS392-B09-U-06</t>
  </si>
  <si>
    <t>RhCMV-pS392-B09-U-07</t>
  </si>
  <si>
    <t>RhCMV-pS392-B09-U-08</t>
  </si>
  <si>
    <t>RhCMV-pS392-B09-U-09</t>
  </si>
  <si>
    <t>RhCMV-pS392-B09-U-10</t>
  </si>
  <si>
    <t>RhCMV-pS392-B09-U-11</t>
  </si>
  <si>
    <t>RhCMV-pS392-B09-U-12</t>
  </si>
  <si>
    <t>RhCMV-pS392-B09-U-13</t>
  </si>
  <si>
    <t>RhCMV-pS392-B09-U-14</t>
  </si>
  <si>
    <t>RhCMV-pS392-B09-U-15</t>
  </si>
  <si>
    <t>RhCMV-pS392-B09-U-16</t>
  </si>
  <si>
    <t>RhCMV-pS392-B09-U-17</t>
  </si>
  <si>
    <t>RhCMV-pS392-B09-U-18</t>
  </si>
  <si>
    <t>RhCMV-pS392-B09-U-19</t>
  </si>
  <si>
    <t>RhCMV-pS392-B09-U-20</t>
  </si>
  <si>
    <t>RhCMV-pS392-B09-U-21</t>
  </si>
  <si>
    <t>RhCMV-pS392-B09-U-22</t>
  </si>
  <si>
    <t>RhCMV-pS392-B09-U-23</t>
  </si>
  <si>
    <t>RhCMV-pS392-B09-U-24</t>
  </si>
  <si>
    <t>RhCMV-pS392-B09-U-25</t>
  </si>
  <si>
    <t>RhCMV-pS392-B09-U-26</t>
  </si>
  <si>
    <t>RhCMV-pS392-B09-U-27</t>
  </si>
  <si>
    <t>RhCMV-pS392-B09-U-28</t>
  </si>
  <si>
    <t>RhCMV-pS392-B09-U-29</t>
  </si>
  <si>
    <t>RhCMV-pS392-B09-U-30</t>
  </si>
  <si>
    <t>RhCMV-pS392-B09-U-31</t>
  </si>
  <si>
    <t>RhCMV-pS392-B09-U-32</t>
  </si>
  <si>
    <t>RhCMV-pS392-B09-U-33</t>
  </si>
  <si>
    <t>RhCMV-pS392-B09-U-34</t>
  </si>
  <si>
    <t>RhCMV-pS392-B10-U-01</t>
  </si>
  <si>
    <t>RhCMV-pS392-B10-U-02</t>
  </si>
  <si>
    <t>RhCMV-pS392-B10-U-03</t>
  </si>
  <si>
    <t>RhCMV-pS392-B10-U-04</t>
  </si>
  <si>
    <t>RhCMV-pS392-B10-U-05</t>
  </si>
  <si>
    <t>RhCMV-pS392-B10-U-06</t>
  </si>
  <si>
    <t>RhCMV-pS392-B10-U-07</t>
  </si>
  <si>
    <t>RhCMV-pS392-B10-U-08</t>
  </si>
  <si>
    <t>RhCMV-pS392-B10-U-09</t>
  </si>
  <si>
    <t>RhCMV-pS392-B10-U-10</t>
  </si>
  <si>
    <t>RhCMV-pS392-B10-U-11</t>
  </si>
  <si>
    <t>RhCMV-pS392-B10-U-12</t>
  </si>
  <si>
    <t>RhCMV-pS392-B10-U-13</t>
  </si>
  <si>
    <t>RhCMV-pS392-B10-U-14</t>
  </si>
  <si>
    <t>RhCMV-pS392-B10-U-15</t>
  </si>
  <si>
    <t>RhCMV-pS392-B10-U-16</t>
  </si>
  <si>
    <t>RhCMV-pS392-B10-U-17</t>
  </si>
  <si>
    <t>RhCMV-pS392-B10-U-18</t>
  </si>
  <si>
    <t>RhCMV-pS392-B10-U-19</t>
  </si>
  <si>
    <t>RhCMV-pS392-B10-U-20</t>
  </si>
  <si>
    <t>RhCMV-pS392-B10-U-21</t>
  </si>
  <si>
    <t>RhCMV-pS392-B01-I-02</t>
  </si>
  <si>
    <t>RhCMV-pS392-B01-I-03</t>
  </si>
  <si>
    <t>RhCMV-pS392-B01-I-04</t>
  </si>
  <si>
    <t>RhCMV-pS392-B01-I-05</t>
  </si>
  <si>
    <t>RhCMV-pS392-B01-I-06</t>
  </si>
  <si>
    <t>RhCMV-pS392-B01-I-07</t>
  </si>
  <si>
    <t>RhCMV-pS392-B01-I-08</t>
  </si>
  <si>
    <t>RhCMV-pS392-B01-I-09</t>
  </si>
  <si>
    <t>RhCMV-pS392-B01-I-10</t>
  </si>
  <si>
    <t>RhCMV-pS392-B01-I-11</t>
  </si>
  <si>
    <t>RhCMV-pS392-B01-I-12</t>
  </si>
  <si>
    <t>RhCMV-pS392-B01-I-13</t>
  </si>
  <si>
    <t>RhCMV-pS392-B01-I-14</t>
  </si>
  <si>
    <t>RhCMV-pS392-B01-I-15</t>
  </si>
  <si>
    <t>RhCMV-pS392-B02-I-01</t>
  </si>
  <si>
    <t>RhCMV-pS392-B02-I-02</t>
  </si>
  <si>
    <t>RhCMV-pS392-B02-I-03</t>
  </si>
  <si>
    <t>RhCMV-pS392-B02-I-04</t>
  </si>
  <si>
    <t>RhCMV-pS392-B02-I-05</t>
  </si>
  <si>
    <t>RhCMV-pS392-B02-I-06</t>
  </si>
  <si>
    <t>RhCMV-pS392-B03-I-01</t>
  </si>
  <si>
    <t>RhCMV-pS392-B03-I-02</t>
  </si>
  <si>
    <t>RhCMV-pS392-B03-I-03</t>
  </si>
  <si>
    <t>RhCMV-pS392-B03-I-04</t>
  </si>
  <si>
    <t>RhCMV-pS392-B03-I-05</t>
  </si>
  <si>
    <t>RhCMV-pS392-B03-I-06</t>
  </si>
  <si>
    <t>RhCMV-pS392-B03-I-07</t>
  </si>
  <si>
    <t>RhCMV-pS392-B03-I-08</t>
  </si>
  <si>
    <t>RhCMV-pS392-B03-I-09</t>
  </si>
  <si>
    <t>RhCMV-pS392-B03-I-10</t>
  </si>
  <si>
    <t>RhCMV-pS392-B03-I-11</t>
  </si>
  <si>
    <t>RhCMV-pS392-B03-I-12</t>
  </si>
  <si>
    <t>RhCMV-pS392-B04-I-01</t>
  </si>
  <si>
    <t>RhCMV-pS392-B04-I-02</t>
  </si>
  <si>
    <t>RhCMV-pS392-B04-I-03</t>
  </si>
  <si>
    <t>RhCMV-pS392-B04-I-04</t>
  </si>
  <si>
    <t>RhCMV-pS392-B04-I-05</t>
  </si>
  <si>
    <t>RhCMV-pS392-B04-I-06</t>
  </si>
  <si>
    <t>RhCMV-pS392-B04-I-07</t>
  </si>
  <si>
    <t>RhCMV-pS392-B04-I-08</t>
  </si>
  <si>
    <t>RhCMV-pS392-B04-I-09</t>
  </si>
  <si>
    <t>RhCMV-pS392-B04-I-10</t>
  </si>
  <si>
    <t>RhCMV-pS392-B04-I-11</t>
  </si>
  <si>
    <t>RhCMV-pS392-B04-I-12</t>
  </si>
  <si>
    <t>RhCMV-pS392-B04-I-13</t>
  </si>
  <si>
    <t>RhCMV-pS392-B04-I-14</t>
  </si>
  <si>
    <t>RhCMV-pS392-B04-I-15</t>
  </si>
  <si>
    <t>RhCMV-pS392-B04-I-16</t>
  </si>
  <si>
    <t>RhCMV-pS392-B04-I-17</t>
  </si>
  <si>
    <t>RhCMV-pS392-B04-I-18</t>
  </si>
  <si>
    <t>RhCMV-pS392-B04-I-19</t>
  </si>
  <si>
    <t>RhCMV-pS392-B04-I-20</t>
  </si>
  <si>
    <t>RhCMV-pS392-B04-I-21</t>
  </si>
  <si>
    <t>RhCMV-pS392-B05-I-01</t>
  </si>
  <si>
    <t>RhCMV-pS392-B05-I-02</t>
  </si>
  <si>
    <t>RhCMV-pS392-B05-I-03</t>
  </si>
  <si>
    <t>RhCMV-pS392-B05-I-04</t>
  </si>
  <si>
    <t>RhCMV-pS392-B05-I-05</t>
  </si>
  <si>
    <t>RhCMV-pS392-B05-I-06</t>
  </si>
  <si>
    <t>RhCMV-pS392-B05-I-07</t>
  </si>
  <si>
    <t>RhCMV-pS392-B05-I-08</t>
  </si>
  <si>
    <t>RhCMV-pS392-B05-I-09</t>
  </si>
  <si>
    <t>RhCMV-pS392-B05-I-10</t>
  </si>
  <si>
    <t>RhCMV-pS392-B05-I-11</t>
  </si>
  <si>
    <t>RhCMV-pS392-B05-I-12</t>
  </si>
  <si>
    <t>RhCMV-pS392-B05-I-13</t>
  </si>
  <si>
    <t>RhCMV-pS392-B05-I-14</t>
  </si>
  <si>
    <t>RhCMV-pS392-B05-I-15</t>
  </si>
  <si>
    <t>RhCMV-pS392-B05-I-16</t>
  </si>
  <si>
    <t>RhCMV-pS392-B06-I-01</t>
  </si>
  <si>
    <t>RhCMV-pS392-B06-I-02</t>
  </si>
  <si>
    <t>RhCMV-pS392-B06-I-03</t>
  </si>
  <si>
    <t>RhCMV-pS392-B06-I-04</t>
  </si>
  <si>
    <t>RhCMV-pS392-B06-I-05</t>
  </si>
  <si>
    <t>RhCMV-pS392-B06-I-06</t>
  </si>
  <si>
    <t>RhCMV-pS392-B06-I-07</t>
  </si>
  <si>
    <t>RhCMV-pS392-B06-I-08</t>
  </si>
  <si>
    <t>RhCMV-pS392-B06-I-09</t>
  </si>
  <si>
    <t>RhCMV-pS392-B06-I-10</t>
  </si>
  <si>
    <t>RhCMV-pS392-B06-I-11</t>
  </si>
  <si>
    <t>RhCMV-pS392-B06-I-12</t>
  </si>
  <si>
    <t>RhCMV-pS392-B06-I-13</t>
  </si>
  <si>
    <t>RhCMV-pS392-B07-I-01</t>
  </si>
  <si>
    <t>RhCMV-pS392-B07-I-02</t>
  </si>
  <si>
    <t>RhCMV-pS392-B07-I-03</t>
  </si>
  <si>
    <t>RhCMV-pS392-B07-I-04</t>
  </si>
  <si>
    <t>RhCMV-pS392-B07-I-05</t>
  </si>
  <si>
    <t>RhCMV-pS392-B07-I-06</t>
  </si>
  <si>
    <t>RhCMV-pS392-B07-I-07</t>
  </si>
  <si>
    <t>RhCMV-pS392-B07-I-08</t>
  </si>
  <si>
    <t>RhCMV-pS392-B07-I-09</t>
  </si>
  <si>
    <t>RhCMV-pS392-B07-I-10</t>
  </si>
  <si>
    <t>RhCMV-pS392-B07-I-11</t>
  </si>
  <si>
    <t>RhCMV-pS392-B07-I-12</t>
  </si>
  <si>
    <t>RhCMV-pS392-B07-I-13</t>
  </si>
  <si>
    <t>RhCMV-pS392-B07-I-14</t>
  </si>
  <si>
    <t>RhCMV-pS392-B07-I-15</t>
  </si>
  <si>
    <t>RhCMV-pS392-B08-I-01</t>
  </si>
  <si>
    <t>RhCMV-pS392-B08-I-02</t>
  </si>
  <si>
    <t>RhCMV-pS392-B08-I-03</t>
  </si>
  <si>
    <t>RhCMV-pS392-B08-I-04</t>
  </si>
  <si>
    <t>RhCMV-pS392-B08-I-05</t>
  </si>
  <si>
    <t>RhCMV-pS392-B08-I-06</t>
  </si>
  <si>
    <t>RhCMV-pS392-B08-I-07</t>
  </si>
  <si>
    <t>RhCMV-pS392-B08-I-08</t>
  </si>
  <si>
    <t>RhCMV-pS392-B08-I-09</t>
  </si>
  <si>
    <t>RhCMV-pS392-B09-I-01</t>
  </si>
  <si>
    <t>RhCMV-pS392-B09-I-02</t>
  </si>
  <si>
    <t>RhCMV-pS392-B09-I-03</t>
  </si>
  <si>
    <t>RhCMV-pS392-B09-I-04</t>
  </si>
  <si>
    <t>RhCMV-pS392-B09-I-05</t>
  </si>
  <si>
    <t>RhCMV-pS392-B10-I-01</t>
  </si>
  <si>
    <t>RhCMV-pS392-B10-I-02</t>
  </si>
  <si>
    <t>RhCMV-pS392-B10-I-03</t>
  </si>
  <si>
    <t>RhCMV-pS392-B10-I-04</t>
  </si>
  <si>
    <t>RhCMV-pS392-B10-I-05</t>
  </si>
  <si>
    <t>RhCMV-pS392-B10-I-06</t>
  </si>
  <si>
    <t>RhCMV-pS392-B10-I-07</t>
  </si>
  <si>
    <t>RhCMV-pS392-B10-I-08</t>
  </si>
  <si>
    <t>RhCMV-pS392-B10-I-09</t>
  </si>
  <si>
    <t>RhCMV-pS392-B10-I-10</t>
  </si>
  <si>
    <t>RhCMV-pS392-B10-I-11</t>
  </si>
  <si>
    <t>RhCMV-pS392-B10-I-12</t>
  </si>
  <si>
    <t>RhCMV-pS392-B10-I-13</t>
  </si>
  <si>
    <t>RhCMV-pS392-B10-I-14</t>
  </si>
  <si>
    <t>RhCMV-pS392-B10-I-15</t>
  </si>
  <si>
    <t>RhCMV-pS392-B10-I-16</t>
  </si>
  <si>
    <t>RhCMV-pS392-B10-I-17</t>
  </si>
  <si>
    <t>RhCMV-pS392-B10-I-18</t>
  </si>
  <si>
    <t>RhCMV-pS392-B10-I-19</t>
  </si>
  <si>
    <t>RhCMV-pS392-B10-I-20</t>
  </si>
  <si>
    <t>RhCMV-pS392-B10-I-21</t>
  </si>
  <si>
    <t>RhCMV-pS392-B10-I-22</t>
  </si>
  <si>
    <t>RhCMV-pS392-B10-I-23</t>
  </si>
  <si>
    <t>RhCMV-pS392-B10-I-24</t>
  </si>
  <si>
    <t>RhCMV-pS392-C01-U-35</t>
  </si>
  <si>
    <t>RhCMV-pS392-C01-U-36</t>
  </si>
  <si>
    <t>RhCMV-pS392-C01-U-37</t>
  </si>
  <si>
    <t>RhCMV-pS392-C01-U-38</t>
  </si>
  <si>
    <t>RhCMV-pS392-C01-U-39</t>
  </si>
  <si>
    <t>RhCMV-pS392-C01-U-40</t>
  </si>
  <si>
    <t>RhCMV-pS392-C01-U-41</t>
  </si>
  <si>
    <t>RhCMV-pS392-C01-U-42</t>
  </si>
  <si>
    <t>RhCMV-pS392-C01-U-43</t>
  </si>
  <si>
    <t>RhCMV-pS392-C01-U-44</t>
  </si>
  <si>
    <t>RhCMV-pS392-C01-U-45</t>
  </si>
  <si>
    <t>RhCMV-pS392-C01-U-46</t>
  </si>
  <si>
    <t>RhCMV-pS392-C02-U-01</t>
  </si>
  <si>
    <t>RhCMV-pS392-C02-U-02</t>
  </si>
  <si>
    <t>RhCMV-pS392-C02-U-03</t>
  </si>
  <si>
    <t>RhCMV-pS392-C02-U-04</t>
  </si>
  <si>
    <t>RhCMV-pS392-C02-U-05</t>
  </si>
  <si>
    <t>RhCMV-pS392-C02-U-06</t>
  </si>
  <si>
    <t>RhCMV-pS392-C02-U-07</t>
  </si>
  <si>
    <t>RhCMV-pS392-C02-U-08</t>
  </si>
  <si>
    <t>RhCMV-pS392-C02-U-09</t>
  </si>
  <si>
    <t>RhCMV-pS392-C02-U-10</t>
  </si>
  <si>
    <t>RhCMV-pS392-C02-U-11</t>
  </si>
  <si>
    <t>RhCMV-pS392-C02-U-12</t>
  </si>
  <si>
    <t>RhCMV-pS392-C02-U-13</t>
  </si>
  <si>
    <t>RhCMV-pS392-C02-U-14</t>
  </si>
  <si>
    <t>RhCMV-pS392-C02-U-15</t>
  </si>
  <si>
    <t>RhCMV-pS392-C02-U-16</t>
  </si>
  <si>
    <t>RhCMV-pS392-C02-U-17</t>
  </si>
  <si>
    <t>RhCMV-pS392-C02-U-18</t>
  </si>
  <si>
    <t>RhCMV-pS392-C02-U-19</t>
  </si>
  <si>
    <t>RhCMV-pS392-C02-U-20</t>
  </si>
  <si>
    <t>RhCMV-pS392-C02-U-21</t>
  </si>
  <si>
    <t>RhCMV-pS392-C02-U-22</t>
  </si>
  <si>
    <t>RhCMV-pS392-C02-U-23</t>
  </si>
  <si>
    <t>RhCMV-pS392-C02-U-24</t>
  </si>
  <si>
    <t>RhCMV-pS392-C02-U-25</t>
  </si>
  <si>
    <t>RhCMV-pS392-C02-U-26</t>
  </si>
  <si>
    <t>RhCMV-pS392-C02-U-27</t>
  </si>
  <si>
    <t>RhCMV-pS392-C02-U-28</t>
  </si>
  <si>
    <t>RhCMV-pS392-C02-U-29</t>
  </si>
  <si>
    <t>RhCMV-pS392-C02-U-30</t>
  </si>
  <si>
    <t>RhCMV-pS392-C02-U-31</t>
  </si>
  <si>
    <t>RhCMV-pS392-C02-U-32</t>
  </si>
  <si>
    <t>RhCMV-pS392-C02-U-33</t>
  </si>
  <si>
    <t>RhCMV-pS392-C02-U-34</t>
  </si>
  <si>
    <t>RhCMV-pS392-C02-U-35</t>
  </si>
  <si>
    <t>RhCMV-pS392-C02-U-36</t>
  </si>
  <si>
    <t>RhCMV-pS392-C02-U-37</t>
  </si>
  <si>
    <t>RhCMV-pS392-C02-U-38</t>
  </si>
  <si>
    <t>RhCMV-pS392-C02-U-39</t>
  </si>
  <si>
    <t>RhCMV-pS392-C02-U-40</t>
  </si>
  <si>
    <t>RhCMV-pS392-C02-U-41</t>
  </si>
  <si>
    <t>RhCMV-pS392-C02-U-42</t>
  </si>
  <si>
    <t>RhCMV-pS392-C02-U-43</t>
  </si>
  <si>
    <t>RhCMV-pS392-C02-U-44</t>
  </si>
  <si>
    <t>RhCMV-pS392-C03-U-01</t>
  </si>
  <si>
    <t>RhCMV-pS392-C03-U-02</t>
  </si>
  <si>
    <t>RhCMV-pS392-C03-U-03</t>
  </si>
  <si>
    <t>RhCMV-pS392-C03-U-04</t>
  </si>
  <si>
    <t>RhCMV-pS392-C03-U-05</t>
  </si>
  <si>
    <t>RhCMV-pS392-C03-U-06</t>
  </si>
  <si>
    <t>RhCMV-pS392-C03-U-07</t>
  </si>
  <si>
    <t>RhCMV-pS392-C03-U-08</t>
  </si>
  <si>
    <t>RhCMV-pS392-C03-U-09</t>
  </si>
  <si>
    <t>RhCMV-pS392-C03-U-10</t>
  </si>
  <si>
    <t>RhCMV-pS392-C03-U-11</t>
  </si>
  <si>
    <t>RhCMV-pS392-C03-U-12</t>
  </si>
  <si>
    <t>RhCMV-pS392-C03-U-13</t>
  </si>
  <si>
    <t>RhCMV-pS392-C03-U-14</t>
  </si>
  <si>
    <t>RhCMV-pS392-C03-U-15</t>
  </si>
  <si>
    <t>RhCMV-pS392-C03-U-16</t>
  </si>
  <si>
    <t>RhCMV-pS392-C03-U-17</t>
  </si>
  <si>
    <t>RhCMV-pS392-C03-U-18</t>
  </si>
  <si>
    <t>RhCMV-pS392-C03-U-19</t>
  </si>
  <si>
    <t>RhCMV-pS392-C03-U-20</t>
  </si>
  <si>
    <t>RhCMV-pS392-C03-U-21</t>
  </si>
  <si>
    <t>RhCMV-pS392-C03-U-22</t>
  </si>
  <si>
    <t>RhCMV-pS392-C03-U-23</t>
  </si>
  <si>
    <t>RhCMV-pS392-C03-U-24</t>
  </si>
  <si>
    <t>RhCMV-pS392-C03-U-25</t>
  </si>
  <si>
    <t>RhCMV-pS392-C03-U-26</t>
  </si>
  <si>
    <t>RhCMV-pS392-C03-U-27</t>
  </si>
  <si>
    <t>RhCMV-pS392-C03-U-28</t>
  </si>
  <si>
    <t>RhCMV-pS392-C03-U-29</t>
  </si>
  <si>
    <t>RhCMV-pS392-C03-U-30</t>
  </si>
  <si>
    <t>RhCMV-pS392-C03-U-31</t>
  </si>
  <si>
    <t>RhCMV-pS392-C03-U-32</t>
  </si>
  <si>
    <t>RhCMV-pS392-C03-U-33</t>
  </si>
  <si>
    <t>RhCMV-pS392-C03-U-34</t>
  </si>
  <si>
    <t>RhCMV-pS392-C03-U-35</t>
  </si>
  <si>
    <t>RhCMV-pS392-C03-U-36</t>
  </si>
  <si>
    <t>RhCMV-pS392-C03-U-37</t>
  </si>
  <si>
    <t>RhCMV-pS392-C03-U-38</t>
  </si>
  <si>
    <t>RhCMV-pS392-C04-U-01</t>
  </si>
  <si>
    <t>RhCMV-pS392-C04-U-02</t>
  </si>
  <si>
    <t>RhCMV-pS392-C04-U-03</t>
  </si>
  <si>
    <t>RhCMV-pS392-C04-U-04</t>
  </si>
  <si>
    <t>RhCMV-pS392-C04-U-05</t>
  </si>
  <si>
    <t>RhCMV-pS392-C04-U-06</t>
  </si>
  <si>
    <t>RhCMV-pS392-C04-U-07</t>
  </si>
  <si>
    <t>RhCMV-pS392-C04-U-08</t>
  </si>
  <si>
    <t>RhCMV-pS392-C04-U-09</t>
  </si>
  <si>
    <t>RhCMV-pS392-C04-U-10</t>
  </si>
  <si>
    <t>RhCMV-pS392-C04-U-11</t>
  </si>
  <si>
    <t>RhCMV-pS392-C04-U-12</t>
  </si>
  <si>
    <t>RhCMV-pS392-C04-U-13</t>
  </si>
  <si>
    <t>RhCMV-pS392-C04-U-14</t>
  </si>
  <si>
    <t>RhCMV-pS392-C04-U-15</t>
  </si>
  <si>
    <t>RhCMV-pS392-C04-U-16</t>
  </si>
  <si>
    <t>RhCMV-pS392-C04-U-17</t>
  </si>
  <si>
    <t>RhCMV-pS392-C04-U-18</t>
  </si>
  <si>
    <t>RhCMV-pS392-C04-U-19</t>
  </si>
  <si>
    <t>RhCMV-pS392-C04-U-20</t>
  </si>
  <si>
    <t>RhCMV-pS392-C04-U-21</t>
  </si>
  <si>
    <t>RhCMV-pS392-C04-U-22</t>
  </si>
  <si>
    <t>RhCMV-pS392-C04-U-23</t>
  </si>
  <si>
    <t>RhCMV-pS392-C04-U-24</t>
  </si>
  <si>
    <t>RhCMV-pS392-C04-U-25</t>
  </si>
  <si>
    <t>RhCMV-pS392-C04-U-26</t>
  </si>
  <si>
    <t>RhCMV-pS392-C04-U-27</t>
  </si>
  <si>
    <t>RhCMV-pS392-C04-U-28</t>
  </si>
  <si>
    <t>RhCMV-pS392-C04-U-29</t>
  </si>
  <si>
    <t>RhCMV-pS392-C04-U-30</t>
  </si>
  <si>
    <t>RhCMV-pS392-C04-U-31</t>
  </si>
  <si>
    <t>RhCMV-pS392-C04-U-32</t>
  </si>
  <si>
    <t>RhCMV-pS392-C04-U-33</t>
  </si>
  <si>
    <t>RhCMV-pS392-C04-U-34</t>
  </si>
  <si>
    <t>RhCMV-pS392-C04-U-35</t>
  </si>
  <si>
    <t>RhCMV-pS392-C04-U-36</t>
  </si>
  <si>
    <t>RhCMV-pS392-C04-U-37</t>
  </si>
  <si>
    <t>RhCMV-pS392-C04-U-38</t>
  </si>
  <si>
    <t>RhCMV-pS392-C04-U-39</t>
  </si>
  <si>
    <t>RhCMV-pS392-C01-I-02</t>
  </si>
  <si>
    <t>RhCMV-pS392-C01-I-03</t>
  </si>
  <si>
    <t>RhCMV-pS392-C01-I-04</t>
  </si>
  <si>
    <t>RhCMV-pS392-C01-I-05</t>
  </si>
  <si>
    <t>RhCMV-pS392-C01-I-06</t>
  </si>
  <si>
    <t>RhCMV-pS392-C01-I-07</t>
  </si>
  <si>
    <t>RhCMV-pS392-C01-I-08</t>
  </si>
  <si>
    <t>RhCMV-pS392-C01-I-09</t>
  </si>
  <si>
    <t>RhCMV-pS392-C01-I-10</t>
  </si>
  <si>
    <t>RhCMV-pS392-C01-I-11</t>
  </si>
  <si>
    <t>RhCMV-pS392-C01-I-12</t>
  </si>
  <si>
    <t>RhCMV-pS392-C01-I-13</t>
  </si>
  <si>
    <t>RhCMV-pS392-C01-I-14</t>
  </si>
  <si>
    <t>RhCMV-pS392-C01-I-15</t>
  </si>
  <si>
    <t>RhCMV-pS392-C02-I-01</t>
  </si>
  <si>
    <t>RhCMV-pS392-C02-I-02</t>
  </si>
  <si>
    <t>RhCMV-pS392-C02-I-03</t>
  </si>
  <si>
    <t>RhCMV-pS392-C02-I-04</t>
  </si>
  <si>
    <t>RhCMV-pS392-C02-I-05</t>
  </si>
  <si>
    <t>RhCMV-pS392-C02-I-06</t>
  </si>
  <si>
    <t>RhCMV-pS392-C02-I-07</t>
  </si>
  <si>
    <t>RhCMV-pS392-C02-I-08</t>
  </si>
  <si>
    <t>RhCMV-pS392-C02-I-09</t>
  </si>
  <si>
    <t>RhCMV-pS392-C02-I-10</t>
  </si>
  <si>
    <t>RhCMV-pS392-C02-I-11</t>
  </si>
  <si>
    <t>RhCMV-pS392-C02-I-12</t>
  </si>
  <si>
    <t>RhCMV-pS392-C02-I-13</t>
  </si>
  <si>
    <t>RhCMV-pS392-C02-I-14</t>
  </si>
  <si>
    <t>RhCMV-pS392-C02-I-15</t>
  </si>
  <si>
    <t>RhCMV-pS392-C02-I-16</t>
  </si>
  <si>
    <t>RhCMV-pS392-C02-I-17</t>
  </si>
  <si>
    <t>RhCMV-pS392-C03-I-01</t>
  </si>
  <si>
    <t>RhCMV-pS392-C03-I-02</t>
  </si>
  <si>
    <t>RhCMV-pS392-C03-I-03</t>
  </si>
  <si>
    <t>RhCMV-pS392-C03-I-04</t>
  </si>
  <si>
    <t>RhCMV-pS392-C03-I-05</t>
  </si>
  <si>
    <t>RhCMV-pS392-C03-I-06</t>
  </si>
  <si>
    <t>RhCMV-pS392-C03-I-07</t>
  </si>
  <si>
    <t>RhCMV-pS392-C03-I-08</t>
  </si>
  <si>
    <t>RhCMV-pS392-C03-I-09</t>
  </si>
  <si>
    <t>RhCMV-pS392-C04-I-01</t>
  </si>
  <si>
    <t>RhCMV-pS392-C04-I-02</t>
  </si>
  <si>
    <t>RhCMV-pS392-C04-I-03</t>
  </si>
  <si>
    <t>RhCMV-pS392-C04-I-04</t>
  </si>
  <si>
    <t>RhCMV-pS392-C04-I-05</t>
  </si>
  <si>
    <t>RhCMV-pS392-C04-I-06</t>
  </si>
  <si>
    <t>RhCMV-pS392-C04-I-07</t>
  </si>
  <si>
    <t>RhCMV-pS392-C04-I-08</t>
  </si>
  <si>
    <t>RhCMV-pS392-C04-I-09</t>
  </si>
  <si>
    <t>RhCMV-pS392-C04-I-10</t>
  </si>
  <si>
    <t>RhCMV-pS392-C04-I-11</t>
  </si>
  <si>
    <t>RhCMV-pS392-C04-I-12</t>
  </si>
  <si>
    <t>HSV1-pS392-A02-U-01</t>
  </si>
  <si>
    <t>HSV1-pS392-A02-U-02</t>
  </si>
  <si>
    <t>HSV1-pS392-A02-U-03</t>
  </si>
  <si>
    <t>HSV1-pS392-A02-U-04</t>
  </si>
  <si>
    <t>HSV1-pS392-A02-U-05</t>
  </si>
  <si>
    <t>HSV1-pS392-A02-U-06</t>
  </si>
  <si>
    <t>HSV1-pS392-A02-U-07</t>
  </si>
  <si>
    <t>HSV1-pS392-A02-U-08</t>
  </si>
  <si>
    <t>HSV1-pS392-A02-U-09</t>
  </si>
  <si>
    <t>HSV1-pS392-A02-U-10</t>
  </si>
  <si>
    <t>HSV1-pS392-A02-U-11</t>
  </si>
  <si>
    <t>HSV1-pS392-A02-U-12</t>
  </si>
  <si>
    <t>HSV1-pS392-A02-U-13</t>
  </si>
  <si>
    <t>HSV1-pS392-A03-U-01</t>
  </si>
  <si>
    <t>HSV1-pS392-A03-U-02</t>
  </si>
  <si>
    <t>HSV1-pS392-A03-U-03</t>
  </si>
  <si>
    <t>HSV1-pS392-A03-U-04</t>
  </si>
  <si>
    <t>HSV1-pS392-A03-U-05</t>
  </si>
  <si>
    <t>HSV1-pS392-A03-U-06</t>
  </si>
  <si>
    <t>HSV1-pS392-A03-U-07</t>
  </si>
  <si>
    <t>HSV1-pS392-A03-U-08</t>
  </si>
  <si>
    <t>HSV1-pS392-A03-U-09</t>
  </si>
  <si>
    <t>HSV1-pS392-A03-U-10</t>
  </si>
  <si>
    <t>HSV1-pS392-A02-I-01</t>
  </si>
  <si>
    <t>HSV1-pS392-A02-I-02</t>
  </si>
  <si>
    <t>HSV1-pS392-A02-I-03</t>
  </si>
  <si>
    <t>HSV1-pS392-A02-I-04</t>
  </si>
  <si>
    <t>HSV1-pS392-A02-I-05</t>
  </si>
  <si>
    <t>HSV1-pS392-A02-I-06</t>
  </si>
  <si>
    <t>HSV1-pS392-A02-I-07</t>
  </si>
  <si>
    <t>HSV1-pS392-A02-I-08</t>
  </si>
  <si>
    <t>HSV1-pS392-A02-I-09</t>
  </si>
  <si>
    <t>HSV1-pS392-A02-I-10</t>
  </si>
  <si>
    <t>HSV1-pS392-A02-I-11</t>
  </si>
  <si>
    <t>HSV1-pS392-A02-I-12</t>
  </si>
  <si>
    <t>HSV1-pS392-A02-I-13</t>
  </si>
  <si>
    <t>HSV1-pS392-A02-I-14</t>
  </si>
  <si>
    <t>HSV1-pS392-A02-I-15</t>
  </si>
  <si>
    <t>HSV1-pS392-A02-I-16</t>
  </si>
  <si>
    <t>HSV1-pS392-A02-I-17</t>
  </si>
  <si>
    <t>HSV1-pS392-A02-I-18</t>
  </si>
  <si>
    <t>HSV1-pS392-A02-I-19</t>
  </si>
  <si>
    <t>HSV1-pS392-A02-I-20</t>
  </si>
  <si>
    <t>HSV1-pS392-A02-I-21</t>
  </si>
  <si>
    <t>HSV1-pS392-A02-I-22</t>
  </si>
  <si>
    <t>HSV1-pS392-A03-I-01</t>
  </si>
  <si>
    <t>HSV1-pS392-A03-I-02</t>
  </si>
  <si>
    <t>HSV1-pS392-A03-I-03</t>
  </si>
  <si>
    <t>HSV1-pS392-A03-I-04</t>
  </si>
  <si>
    <t>HSV1-pS392-A03-I-05</t>
  </si>
  <si>
    <t>HSV1-pS392-A03-I-06</t>
  </si>
  <si>
    <t>HSV1-pS392-A03-I-07</t>
  </si>
  <si>
    <t>HSV1-pS392-A03-I-08</t>
  </si>
  <si>
    <t>HSV1-pS392-A03-I-09</t>
  </si>
  <si>
    <t>HSV1-pS392-A03-I-10</t>
  </si>
  <si>
    <t>HSV1-pS392-A03-I-11</t>
  </si>
  <si>
    <t>HSV1-pS392-A03-I-12</t>
  </si>
  <si>
    <t>HSV1-pS392-A03-I-13</t>
  </si>
  <si>
    <t>HSV1-pS392-A03-I-14</t>
  </si>
  <si>
    <t>HSV1-pS392-A03-I-15</t>
  </si>
  <si>
    <t>HSV1-pS392-A03-I-16</t>
  </si>
  <si>
    <t>HSV1-pS392-A03-I-17</t>
  </si>
  <si>
    <t>HSV1-pS392-B02-U-01</t>
  </si>
  <si>
    <t>HSV1-pS392-B02-U-02</t>
  </si>
  <si>
    <t>HSV1-pS392-B02-U-03</t>
  </si>
  <si>
    <t>HSV1-pS392-B02-U-04</t>
  </si>
  <si>
    <t>HSV1-pS392-B02-U-05</t>
  </si>
  <si>
    <t>HSV1-pS392-B02-U-06</t>
  </si>
  <si>
    <t>HSV1-pS392-B02-U-07</t>
  </si>
  <si>
    <t>HSV1-pS392-B02-U-08</t>
  </si>
  <si>
    <t>HSV1-pS392-B02-U-09</t>
  </si>
  <si>
    <t>HSV1-pS392-B02-U-10</t>
  </si>
  <si>
    <t>HSV1-pS392-B02-U-11</t>
  </si>
  <si>
    <t>HSV1-pS392-B02-U-12</t>
  </si>
  <si>
    <t>HSV1-pS392-B02-U-13</t>
  </si>
  <si>
    <t>HSV1-pS392-B02-U-14</t>
  </si>
  <si>
    <t>HSV1-pS392-B02-U-15</t>
  </si>
  <si>
    <t>HSV1-pS392-B02-U-16</t>
  </si>
  <si>
    <t>HSV1-pS392-B02-U-17</t>
  </si>
  <si>
    <t>HSV1-pS392-B02-U-18</t>
  </si>
  <si>
    <t>HSV1-pS392-B02-U-19</t>
  </si>
  <si>
    <t>HSV1-pS392-B02-U-20</t>
  </si>
  <si>
    <t>HSV1-pS392-B02-U-21</t>
  </si>
  <si>
    <t>HSV1-pS392-B02-U-22</t>
  </si>
  <si>
    <t>HSV1-pS392-B02-U-23</t>
  </si>
  <si>
    <t>HSV1-pS392-B02-U-24</t>
  </si>
  <si>
    <t>HSV1-pS392-B02-U-25</t>
  </si>
  <si>
    <t>HSV1-pS392-B02-U-26</t>
  </si>
  <si>
    <t>HSV1-pS392-B02-U-27</t>
  </si>
  <si>
    <t>HSV1-pS392-B02-U-28</t>
  </si>
  <si>
    <t>HSV1-pS392-B02-U-29</t>
  </si>
  <si>
    <t>HSV1-pS392-B02-U-30</t>
  </si>
  <si>
    <t>HSV1-pS392-B02-U-31</t>
  </si>
  <si>
    <t>HSV1-pS392-B02-U-32</t>
  </si>
  <si>
    <t>HSV1-pS392-B02-U-33</t>
  </si>
  <si>
    <t>HSV1-pS392-B02-U-34</t>
  </si>
  <si>
    <t>HSV1-pS392-B02-U-35</t>
  </si>
  <si>
    <t>HSV1-pS392-B02-U-36</t>
  </si>
  <si>
    <t>HSV1-pS392-B02-U-37</t>
  </si>
  <si>
    <t>HSV1-pS392-B02-U-38</t>
  </si>
  <si>
    <t>HSV1-pS392-B02-U-39</t>
  </si>
  <si>
    <t>HSV1-pS392-B02-U-40</t>
  </si>
  <si>
    <t>HSV1-pS392-B02-U-41</t>
  </si>
  <si>
    <t>HSV1-pS392-B02-U-42</t>
  </si>
  <si>
    <t>HSV1-pS392-B02-U-43</t>
  </si>
  <si>
    <t>HSV1-pS392-B02-U-44</t>
  </si>
  <si>
    <t>HSV1-pS392-B02-U-45</t>
  </si>
  <si>
    <t>HSV1-pS392-B02-U-46</t>
  </si>
  <si>
    <t>HSV1-pS392-B02-I-01</t>
  </si>
  <si>
    <t>HSV1-pS392-B02-I-02</t>
  </si>
  <si>
    <t>HSV1-pS392-B02-I-03</t>
  </si>
  <si>
    <t>HSV1-pS392-B02-I-04</t>
  </si>
  <si>
    <t>HSV1-pS392-B02-I-05</t>
  </si>
  <si>
    <t>HSV1-pS392-B02-I-06</t>
  </si>
  <si>
    <t>HSV1-pS392-B02-I-07</t>
  </si>
  <si>
    <t>HSV1-pS392-B02-I-08</t>
  </si>
  <si>
    <t>HSV1-pS392-B02-I-09</t>
  </si>
  <si>
    <t>HSV1-pS392-B02-I-10</t>
  </si>
  <si>
    <t>HSV1-pS392-B02-I-11</t>
  </si>
  <si>
    <t>HSV1-pS392-B02-I-12</t>
  </si>
  <si>
    <t>HSV1-pS392-B02-I-13</t>
  </si>
  <si>
    <t>HSV1-pS392-B02-I-14</t>
  </si>
  <si>
    <t>HSV1-pS392-B02-I-15</t>
  </si>
  <si>
    <t>HSV1-pS392-B02-I-16</t>
  </si>
  <si>
    <t>HSV1-pS392-B02-I-17</t>
  </si>
  <si>
    <t>HSV1-pS392-B02-I-18</t>
  </si>
  <si>
    <t>HSV1-pS392-B02-I-19</t>
  </si>
  <si>
    <t>HSV1-pS392-B02-I-20</t>
  </si>
  <si>
    <t>HSV1-pS392-B02-I-21</t>
  </si>
  <si>
    <t>HSV1-pS392-B02-I-22</t>
  </si>
  <si>
    <t>HSV1-pS392-B02-I-23</t>
  </si>
  <si>
    <t>HSV1-pS392-B02-I-24</t>
  </si>
  <si>
    <t>HSV1-pS392-B02-I-25</t>
  </si>
  <si>
    <t>HSV1-pS392-B02-I-26</t>
  </si>
  <si>
    <t>HSV1-pS392-B02-I-27</t>
  </si>
  <si>
    <t>HSV1-pS392-B02-I-28</t>
  </si>
  <si>
    <t>HSV1-pS392-B02-I-29</t>
  </si>
  <si>
    <t>HSV1-pS392-B02-I-30</t>
  </si>
  <si>
    <t>HSV1-pS392-B02-I-31</t>
  </si>
  <si>
    <t>HSV1-pS392-B02-I-32</t>
  </si>
  <si>
    <t>HSV1-pS392-C02-U-01</t>
  </si>
  <si>
    <t>HSV1-pS392-C02-U-02</t>
  </si>
  <si>
    <t>HSV1-pS392-C02-U-03</t>
  </si>
  <si>
    <t>HSV1-pS392-C02-U-04</t>
  </si>
  <si>
    <t>HSV1-pS392-C02-U-05</t>
  </si>
  <si>
    <t>HSV1-pS392-C02-U-06</t>
  </si>
  <si>
    <t>HSV1-pS392-C02-U-07</t>
  </si>
  <si>
    <t>HSV1-pS392-C02-U-08</t>
  </si>
  <si>
    <t>HSV1-pS392-C02-U-09</t>
  </si>
  <si>
    <t>HSV1-pS392-C02-U-10</t>
  </si>
  <si>
    <t>HSV1-pS392-C02-U-11</t>
  </si>
  <si>
    <t>HSV1-pS392-C02-U-12</t>
  </si>
  <si>
    <t>HSV1-pS392-C02-U-13</t>
  </si>
  <si>
    <t>HSV1-pS392-C02-U-14</t>
  </si>
  <si>
    <t>HSV1-pS392-C02-U-15</t>
  </si>
  <si>
    <t>HSV1-pS392-C02-U-16</t>
  </si>
  <si>
    <t>HSV1-pS392-C02-U-17</t>
  </si>
  <si>
    <t>HSV1-pS392-C02-I-01</t>
  </si>
  <si>
    <t>HSV1-pS392-C02-I-02</t>
  </si>
  <si>
    <t>HSV1-pS392-C02-I-03</t>
  </si>
  <si>
    <t>HSV1-pS392-C02-I-04</t>
  </si>
  <si>
    <t>HSV1-pS392-C02-I-05</t>
  </si>
  <si>
    <t>HSV1-pS392-C02-I-06</t>
  </si>
  <si>
    <t>HSV1-pS392-C02-I-07</t>
  </si>
  <si>
    <t>HSV1-pS392-C02-I-08</t>
  </si>
  <si>
    <t>HSV1-pS392-C02-I-09</t>
  </si>
  <si>
    <t>HSV1-pS392-C02-I-10</t>
  </si>
  <si>
    <t>HSV1-pS392-C02-I-11</t>
  </si>
  <si>
    <t>HSV1-pS392-C02-I-12</t>
  </si>
  <si>
    <t>HSV1-pS392-C02-I-13</t>
  </si>
  <si>
    <t>HSV1-pS392-C02-I-14</t>
  </si>
  <si>
    <t>HSV1-pS392-C02-I-15</t>
  </si>
  <si>
    <t>HSV1-pS392-C02-I-16</t>
  </si>
  <si>
    <t>HSV1-pS392-C02-I-17</t>
  </si>
  <si>
    <t>HSV1-pS392-C02-I-18</t>
  </si>
  <si>
    <t>HSV1-pS392-C02-I-19</t>
  </si>
  <si>
    <t>HSV1-pS392-C02-I-20</t>
  </si>
  <si>
    <t>HSV1-pS392-C02-I-21</t>
  </si>
  <si>
    <t>HSV1-pS392-C02-I-22</t>
  </si>
  <si>
    <t>HSV1-pS392-C02-I-23</t>
  </si>
  <si>
    <t>HSV1-pS392-C02-I-24</t>
  </si>
  <si>
    <t>HSV1-pS392-C02-I-25</t>
  </si>
  <si>
    <t>HSV1-pS392-C02-I-26</t>
  </si>
  <si>
    <t>HSV1-pS392-C02-I-27</t>
  </si>
  <si>
    <t>HSV1-pS392-C02-I-28</t>
  </si>
  <si>
    <t>Note: Marker line indicates values over threshold (mean + SD uninfect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00"/>
  </numFmts>
  <fonts count="17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b/>
      <i/>
      <sz val="11"/>
      <name val="Arial"/>
      <family val="2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Arial"/>
      <family val="2"/>
    </font>
    <font>
      <b/>
      <sz val="11"/>
      <color rgb="FF000000"/>
      <name val="Arial"/>
      <family val="2"/>
    </font>
    <font>
      <i/>
      <sz val="11"/>
      <color rgb="FF000000"/>
      <name val="Arial"/>
      <family val="2"/>
    </font>
    <font>
      <b/>
      <sz val="11"/>
      <color rgb="FF000000"/>
      <name val="Symbol"/>
      <family val="1"/>
      <charset val="2"/>
    </font>
    <font>
      <sz val="11"/>
      <name val="Calibri"/>
      <family val="2"/>
    </font>
    <font>
      <b/>
      <sz val="11"/>
      <color theme="1"/>
      <name val="Symbol"/>
      <family val="1"/>
      <charset val="2"/>
    </font>
    <font>
      <sz val="11"/>
      <color theme="1"/>
      <name val="Symbol"/>
      <family val="1"/>
      <charset val="2"/>
    </font>
    <font>
      <b/>
      <sz val="11"/>
      <name val="Calibri"/>
      <family val="2"/>
      <scheme val="minor"/>
    </font>
    <font>
      <sz val="11"/>
      <color rgb="FF000000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auto="1"/>
      </bottom>
      <diagonal/>
    </border>
    <border>
      <left/>
      <right style="medium">
        <color auto="1"/>
      </right>
      <top style="thin">
        <color indexed="64"/>
      </top>
      <bottom style="medium">
        <color auto="1"/>
      </bottom>
      <diagonal/>
    </border>
  </borders>
  <cellStyleXfs count="1">
    <xf numFmtId="0" fontId="0" fillId="0" borderId="0"/>
  </cellStyleXfs>
  <cellXfs count="138">
    <xf numFmtId="0" fontId="0" fillId="0" borderId="0" xfId="0"/>
    <xf numFmtId="0" fontId="8" fillId="0" borderId="6" xfId="0" applyFont="1" applyFill="1" applyBorder="1" applyAlignment="1">
      <alignment vertical="center"/>
    </xf>
    <xf numFmtId="0" fontId="8" fillId="0" borderId="6" xfId="0" applyFont="1" applyFill="1" applyBorder="1" applyAlignment="1">
      <alignment horizontal="center" vertical="center"/>
    </xf>
    <xf numFmtId="0" fontId="8" fillId="0" borderId="8" xfId="0" applyFont="1" applyFill="1" applyBorder="1" applyAlignment="1">
      <alignment horizontal="center" vertical="center"/>
    </xf>
    <xf numFmtId="0" fontId="8" fillId="0" borderId="4" xfId="0" applyFont="1" applyFill="1" applyBorder="1" applyAlignment="1">
      <alignment vertical="center"/>
    </xf>
    <xf numFmtId="2" fontId="8" fillId="0" borderId="4" xfId="0" applyNumberFormat="1" applyFont="1" applyFill="1" applyBorder="1" applyAlignment="1">
      <alignment horizontal="center" vertical="center"/>
    </xf>
    <xf numFmtId="2" fontId="8" fillId="0" borderId="7" xfId="0" applyNumberFormat="1" applyFont="1" applyFill="1" applyBorder="1" applyAlignment="1">
      <alignment horizontal="center" vertical="center"/>
    </xf>
    <xf numFmtId="10" fontId="8" fillId="0" borderId="4" xfId="0" applyNumberFormat="1" applyFont="1" applyFill="1" applyBorder="1" applyAlignment="1">
      <alignment horizontal="center" vertical="center"/>
    </xf>
    <xf numFmtId="10" fontId="8" fillId="0" borderId="7" xfId="0" applyNumberFormat="1" applyFont="1" applyFill="1" applyBorder="1" applyAlignment="1">
      <alignment horizontal="center" vertical="center"/>
    </xf>
    <xf numFmtId="0" fontId="8" fillId="0" borderId="4" xfId="0" applyFont="1" applyFill="1" applyBorder="1" applyAlignment="1">
      <alignment horizontal="right" vertical="center"/>
    </xf>
    <xf numFmtId="2" fontId="8" fillId="0" borderId="5" xfId="0" applyNumberFormat="1" applyFont="1" applyFill="1" applyBorder="1" applyAlignment="1">
      <alignment horizontal="center" vertical="center"/>
    </xf>
    <xf numFmtId="2" fontId="8" fillId="0" borderId="11" xfId="0" applyNumberFormat="1" applyFont="1" applyFill="1" applyBorder="1" applyAlignment="1">
      <alignment horizontal="center" vertical="center"/>
    </xf>
    <xf numFmtId="10" fontId="8" fillId="0" borderId="5" xfId="0" applyNumberFormat="1" applyFont="1" applyFill="1" applyBorder="1" applyAlignment="1">
      <alignment horizontal="center" vertical="center"/>
    </xf>
    <xf numFmtId="10" fontId="8" fillId="0" borderId="11" xfId="0" applyNumberFormat="1" applyFont="1" applyFill="1" applyBorder="1" applyAlignment="1">
      <alignment horizontal="center" vertical="center"/>
    </xf>
    <xf numFmtId="0" fontId="8" fillId="0" borderId="6" xfId="0" applyFont="1" applyFill="1" applyBorder="1" applyAlignment="1">
      <alignment horizontal="right" vertical="center"/>
    </xf>
    <xf numFmtId="0" fontId="8" fillId="0" borderId="6" xfId="0" applyFont="1" applyFill="1" applyBorder="1" applyAlignment="1">
      <alignment horizontal="center" vertical="center"/>
    </xf>
    <xf numFmtId="0" fontId="8" fillId="0" borderId="10" xfId="0" applyFont="1" applyFill="1" applyBorder="1" applyAlignment="1">
      <alignment horizontal="right" vertical="center"/>
    </xf>
    <xf numFmtId="0" fontId="8" fillId="0" borderId="5" xfId="0" applyFont="1" applyFill="1" applyBorder="1" applyAlignment="1">
      <alignment vertical="center"/>
    </xf>
    <xf numFmtId="0" fontId="9" fillId="0" borderId="3" xfId="0" applyFont="1" applyFill="1" applyBorder="1" applyAlignment="1">
      <alignment vertical="center"/>
    </xf>
    <xf numFmtId="0" fontId="2" fillId="0" borderId="0" xfId="0" quotePrefix="1" applyFont="1" applyFill="1" applyAlignment="1">
      <alignment horizontal="left"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Border="1" applyAlignment="1">
      <alignment horizontal="left" vertical="center"/>
    </xf>
    <xf numFmtId="2" fontId="4" fillId="0" borderId="0" xfId="0" applyNumberFormat="1" applyFont="1" applyFill="1" applyBorder="1" applyAlignment="1">
      <alignment horizontal="center" vertical="center"/>
    </xf>
    <xf numFmtId="2" fontId="8" fillId="0" borderId="0" xfId="0" applyNumberFormat="1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left" vertical="center"/>
    </xf>
    <xf numFmtId="2" fontId="8" fillId="0" borderId="1" xfId="0" applyNumberFormat="1" applyFont="1" applyFill="1" applyBorder="1" applyAlignment="1">
      <alignment horizontal="center" vertical="center"/>
    </xf>
    <xf numFmtId="0" fontId="1" fillId="0" borderId="0" xfId="0" applyFont="1" applyFill="1" applyAlignment="1">
      <alignment horizontal="left" vertical="center"/>
    </xf>
    <xf numFmtId="0" fontId="0" fillId="0" borderId="0" xfId="0" applyFont="1" applyFill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Fill="1" applyAlignment="1">
      <alignment vertical="center"/>
    </xf>
    <xf numFmtId="0" fontId="2" fillId="0" borderId="0" xfId="0" applyFont="1" applyFill="1" applyAlignment="1">
      <alignment horizontal="left" vertical="center"/>
    </xf>
    <xf numFmtId="0" fontId="8" fillId="0" borderId="0" xfId="0" applyFont="1" applyFill="1" applyBorder="1" applyAlignment="1">
      <alignment vertical="center"/>
    </xf>
    <xf numFmtId="0" fontId="8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left" vertical="center"/>
    </xf>
    <xf numFmtId="2" fontId="3" fillId="0" borderId="0" xfId="0" applyNumberFormat="1" applyFont="1" applyFill="1" applyBorder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7" fillId="0" borderId="2" xfId="0" applyFont="1" applyFill="1" applyBorder="1" applyAlignment="1">
      <alignment vertical="center"/>
    </xf>
    <xf numFmtId="0" fontId="0" fillId="0" borderId="2" xfId="0" applyFill="1" applyBorder="1" applyAlignment="1">
      <alignment vertical="center"/>
    </xf>
    <xf numFmtId="2" fontId="7" fillId="0" borderId="0" xfId="0" applyNumberFormat="1" applyFont="1" applyFill="1" applyAlignment="1">
      <alignment vertical="center"/>
    </xf>
    <xf numFmtId="0" fontId="0" fillId="0" borderId="0" xfId="0" applyFill="1" applyAlignment="1">
      <alignment horizontal="left" vertical="center"/>
    </xf>
    <xf numFmtId="2" fontId="0" fillId="0" borderId="0" xfId="0" applyNumberFormat="1" applyFill="1" applyAlignment="1">
      <alignment vertical="center"/>
    </xf>
    <xf numFmtId="164" fontId="3" fillId="0" borderId="0" xfId="0" applyNumberFormat="1" applyFont="1" applyFill="1" applyBorder="1" applyAlignment="1">
      <alignment horizontal="center" vertical="center"/>
    </xf>
    <xf numFmtId="10" fontId="7" fillId="0" borderId="0" xfId="0" applyNumberFormat="1" applyFont="1" applyFill="1" applyAlignment="1">
      <alignment horizontal="right" vertical="center"/>
    </xf>
    <xf numFmtId="0" fontId="8" fillId="0" borderId="1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0" fillId="0" borderId="0" xfId="0" applyFill="1" applyBorder="1" applyAlignment="1">
      <alignment vertical="center"/>
    </xf>
    <xf numFmtId="0" fontId="0" fillId="0" borderId="0" xfId="0" applyBorder="1" applyAlignment="1">
      <alignment vertical="center"/>
    </xf>
    <xf numFmtId="2" fontId="4" fillId="0" borderId="1" xfId="0" applyNumberFormat="1" applyFont="1" applyFill="1" applyBorder="1" applyAlignment="1">
      <alignment horizontal="center" vertical="center"/>
    </xf>
    <xf numFmtId="0" fontId="4" fillId="0" borderId="0" xfId="0" applyFont="1" applyFill="1" applyBorder="1" applyAlignment="1">
      <alignment vertical="center"/>
    </xf>
    <xf numFmtId="2" fontId="2" fillId="0" borderId="0" xfId="0" applyNumberFormat="1" applyFont="1" applyFill="1" applyAlignment="1">
      <alignment horizontal="center" vertical="center"/>
    </xf>
    <xf numFmtId="3" fontId="2" fillId="0" borderId="0" xfId="0" applyNumberFormat="1" applyFont="1" applyFill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2" fontId="2" fillId="0" borderId="0" xfId="0" applyNumberFormat="1" applyFont="1" applyFill="1" applyBorder="1" applyAlignment="1">
      <alignment horizontal="center" vertical="center"/>
    </xf>
    <xf numFmtId="0" fontId="9" fillId="0" borderId="0" xfId="0" applyFont="1" applyFill="1" applyBorder="1" applyAlignment="1">
      <alignment horizontal="left" vertical="center"/>
    </xf>
    <xf numFmtId="0" fontId="0" fillId="0" borderId="0" xfId="0" applyFont="1" applyAlignment="1">
      <alignment horizontal="left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applyFont="1" applyAlignment="1">
      <alignment vertical="center"/>
    </xf>
    <xf numFmtId="0" fontId="2" fillId="0" borderId="0" xfId="0" applyFont="1" applyFill="1" applyAlignment="1">
      <alignment vertical="center"/>
    </xf>
    <xf numFmtId="0" fontId="1" fillId="0" borderId="0" xfId="0" applyFont="1" applyFill="1" applyAlignment="1">
      <alignment vertical="center"/>
    </xf>
    <xf numFmtId="0" fontId="6" fillId="0" borderId="0" xfId="0" applyFont="1" applyFill="1" applyBorder="1" applyAlignment="1">
      <alignment vertical="center"/>
    </xf>
    <xf numFmtId="0" fontId="0" fillId="0" borderId="0" xfId="0" applyFont="1" applyFill="1" applyAlignment="1">
      <alignment vertical="center"/>
    </xf>
    <xf numFmtId="2" fontId="2" fillId="0" borderId="1" xfId="0" applyNumberFormat="1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left" vertical="center"/>
    </xf>
    <xf numFmtId="0" fontId="2" fillId="0" borderId="1" xfId="0" applyFont="1" applyFill="1" applyBorder="1" applyAlignment="1">
      <alignment vertical="center"/>
    </xf>
    <xf numFmtId="0" fontId="9" fillId="0" borderId="1" xfId="0" applyFont="1" applyFill="1" applyBorder="1" applyAlignment="1">
      <alignment vertical="center"/>
    </xf>
    <xf numFmtId="0" fontId="8" fillId="0" borderId="1" xfId="0" applyFont="1" applyFill="1" applyBorder="1" applyAlignment="1">
      <alignment vertical="center"/>
    </xf>
    <xf numFmtId="0" fontId="4" fillId="0" borderId="0" xfId="0" applyFont="1" applyFill="1" applyBorder="1" applyAlignment="1">
      <alignment horizontal="left" vertical="center"/>
    </xf>
    <xf numFmtId="2" fontId="4" fillId="0" borderId="0" xfId="0" applyNumberFormat="1" applyFont="1" applyFill="1" applyBorder="1" applyAlignment="1">
      <alignment vertical="center"/>
    </xf>
    <xf numFmtId="0" fontId="12" fillId="0" borderId="0" xfId="0" applyFont="1" applyFill="1" applyBorder="1" applyAlignment="1">
      <alignment vertical="center"/>
    </xf>
    <xf numFmtId="10" fontId="4" fillId="0" borderId="0" xfId="0" applyNumberFormat="1" applyFont="1" applyFill="1" applyBorder="1" applyAlignment="1">
      <alignment horizontal="center" vertical="center"/>
    </xf>
    <xf numFmtId="2" fontId="7" fillId="0" borderId="0" xfId="0" applyNumberFormat="1" applyFont="1" applyFill="1" applyBorder="1" applyAlignment="1">
      <alignment vertical="center"/>
    </xf>
    <xf numFmtId="2" fontId="0" fillId="0" borderId="0" xfId="0" applyNumberFormat="1" applyFill="1" applyBorder="1" applyAlignment="1">
      <alignment vertical="center"/>
    </xf>
    <xf numFmtId="0" fontId="15" fillId="0" borderId="0" xfId="0" applyFont="1" applyFill="1" applyBorder="1" applyAlignment="1">
      <alignment vertical="center"/>
    </xf>
    <xf numFmtId="0" fontId="3" fillId="0" borderId="0" xfId="0" applyFont="1" applyFill="1" applyBorder="1" applyAlignment="1">
      <alignment horizontal="left" vertical="center"/>
    </xf>
    <xf numFmtId="2" fontId="15" fillId="0" borderId="0" xfId="0" applyNumberFormat="1" applyFont="1" applyFill="1" applyBorder="1" applyAlignment="1">
      <alignment vertical="center"/>
    </xf>
    <xf numFmtId="10" fontId="15" fillId="0" borderId="0" xfId="0" applyNumberFormat="1" applyFont="1" applyFill="1" applyBorder="1" applyAlignment="1">
      <alignment horizontal="right" vertical="center"/>
    </xf>
    <xf numFmtId="0" fontId="8" fillId="0" borderId="10" xfId="0" applyFont="1" applyFill="1" applyBorder="1" applyAlignment="1">
      <alignment vertical="center"/>
    </xf>
    <xf numFmtId="0" fontId="0" fillId="0" borderId="0" xfId="0" applyFont="1" applyFill="1" applyBorder="1" applyAlignment="1">
      <alignment vertical="center"/>
    </xf>
    <xf numFmtId="0" fontId="0" fillId="0" borderId="0" xfId="0" applyFont="1" applyFill="1" applyBorder="1" applyAlignment="1">
      <alignment horizontal="left" vertical="center"/>
    </xf>
    <xf numFmtId="0" fontId="2" fillId="0" borderId="0" xfId="0" applyFont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2" fontId="6" fillId="0" borderId="0" xfId="0" applyNumberFormat="1" applyFont="1" applyFill="1" applyBorder="1" applyAlignment="1">
      <alignment vertical="center"/>
    </xf>
    <xf numFmtId="0" fontId="6" fillId="0" borderId="0" xfId="0" applyFont="1" applyFill="1" applyBorder="1" applyAlignment="1">
      <alignment horizontal="left" vertical="center"/>
    </xf>
    <xf numFmtId="10" fontId="6" fillId="0" borderId="0" xfId="0" applyNumberFormat="1" applyFont="1" applyFill="1" applyBorder="1" applyAlignment="1">
      <alignment horizontal="right" vertical="center"/>
    </xf>
    <xf numFmtId="0" fontId="2" fillId="0" borderId="0" xfId="0" applyFont="1" applyFill="1" applyBorder="1" applyAlignment="1">
      <alignment vertical="center"/>
    </xf>
    <xf numFmtId="2" fontId="2" fillId="0" borderId="0" xfId="0" applyNumberFormat="1" applyFont="1" applyFill="1" applyAlignment="1">
      <alignment horizontal="center"/>
    </xf>
    <xf numFmtId="2" fontId="2" fillId="0" borderId="0" xfId="0" applyNumberFormat="1" applyFont="1" applyBorder="1" applyAlignment="1">
      <alignment horizontal="center"/>
    </xf>
    <xf numFmtId="2" fontId="2" fillId="0" borderId="0" xfId="0" applyNumberFormat="1" applyFont="1" applyFill="1" applyBorder="1" applyAlignment="1">
      <alignment horizontal="center"/>
    </xf>
    <xf numFmtId="0" fontId="3" fillId="0" borderId="0" xfId="0" applyFont="1" applyFill="1" applyBorder="1" applyAlignment="1">
      <alignment horizontal="left"/>
    </xf>
    <xf numFmtId="0" fontId="4" fillId="0" borderId="0" xfId="0" applyFont="1" applyFill="1" applyBorder="1" applyAlignment="1">
      <alignment horizontal="left"/>
    </xf>
    <xf numFmtId="0" fontId="4" fillId="0" borderId="0" xfId="0" quotePrefix="1" applyFont="1" applyFill="1" applyBorder="1" applyAlignment="1">
      <alignment horizontal="left" vertical="center"/>
    </xf>
    <xf numFmtId="2" fontId="2" fillId="0" borderId="0" xfId="0" applyNumberFormat="1" applyFont="1" applyFill="1" applyAlignment="1">
      <alignment horizontal="left" vertical="center"/>
    </xf>
    <xf numFmtId="0" fontId="0" fillId="0" borderId="0" xfId="0" applyBorder="1" applyAlignment="1">
      <alignment horizontal="center" vertical="center"/>
    </xf>
    <xf numFmtId="2" fontId="1" fillId="0" borderId="0" xfId="0" applyNumberFormat="1" applyFont="1" applyFill="1" applyBorder="1" applyAlignment="1">
      <alignment horizontal="center" vertical="center"/>
    </xf>
    <xf numFmtId="2" fontId="1" fillId="0" borderId="0" xfId="0" applyNumberFormat="1" applyFont="1" applyFill="1" applyBorder="1"/>
    <xf numFmtId="2" fontId="2" fillId="0" borderId="0" xfId="0" applyNumberFormat="1" applyFont="1" applyBorder="1" applyAlignment="1">
      <alignment horizontal="center" vertical="center"/>
    </xf>
    <xf numFmtId="2" fontId="1" fillId="0" borderId="0" xfId="0" applyNumberFormat="1" applyFont="1" applyFill="1" applyBorder="1" applyAlignment="1">
      <alignment vertical="center"/>
    </xf>
    <xf numFmtId="2" fontId="1" fillId="0" borderId="0" xfId="0" applyNumberFormat="1" applyFont="1" applyBorder="1" applyAlignment="1">
      <alignment horizontal="center"/>
    </xf>
    <xf numFmtId="2" fontId="1" fillId="0" borderId="0" xfId="0" applyNumberFormat="1" applyFont="1" applyFill="1" applyBorder="1" applyAlignment="1">
      <alignment horizontal="center"/>
    </xf>
    <xf numFmtId="2" fontId="0" fillId="0" borderId="0" xfId="0" applyNumberFormat="1" applyAlignment="1">
      <alignment vertical="center"/>
    </xf>
    <xf numFmtId="0" fontId="8" fillId="0" borderId="6" xfId="0" applyFont="1" applyFill="1" applyBorder="1" applyAlignment="1">
      <alignment horizontal="center" vertical="center"/>
    </xf>
    <xf numFmtId="2" fontId="0" fillId="0" borderId="0" xfId="0" applyNumberFormat="1" applyFont="1" applyFill="1" applyBorder="1" applyAlignment="1">
      <alignment vertical="center"/>
    </xf>
    <xf numFmtId="10" fontId="0" fillId="0" borderId="0" xfId="0" applyNumberFormat="1" applyFont="1" applyFill="1" applyBorder="1" applyAlignment="1">
      <alignment horizontal="right" vertical="center"/>
    </xf>
    <xf numFmtId="0" fontId="0" fillId="0" borderId="0" xfId="0" applyFont="1" applyBorder="1" applyAlignment="1">
      <alignment horizontal="center" vertical="center"/>
    </xf>
    <xf numFmtId="2" fontId="8" fillId="0" borderId="0" xfId="0" applyNumberFormat="1" applyFont="1" applyFill="1" applyBorder="1" applyAlignment="1">
      <alignment vertical="center"/>
    </xf>
    <xf numFmtId="2" fontId="0" fillId="0" borderId="0" xfId="0" applyNumberFormat="1" applyBorder="1" applyAlignment="1">
      <alignment horizontal="center" vertical="center"/>
    </xf>
    <xf numFmtId="2" fontId="0" fillId="0" borderId="0" xfId="0" applyNumberFormat="1" applyFont="1" applyAlignment="1">
      <alignment horizontal="center" vertical="center"/>
    </xf>
    <xf numFmtId="2" fontId="8" fillId="0" borderId="0" xfId="0" applyNumberFormat="1" applyFont="1" applyFill="1" applyBorder="1" applyAlignment="1">
      <alignment horizontal="left" vertical="center"/>
    </xf>
    <xf numFmtId="2" fontId="0" fillId="0" borderId="1" xfId="0" applyNumberFormat="1" applyFont="1" applyBorder="1" applyAlignment="1">
      <alignment horizontal="center" vertical="center"/>
    </xf>
    <xf numFmtId="2" fontId="0" fillId="0" borderId="0" xfId="0" applyNumberFormat="1" applyFont="1" applyBorder="1" applyAlignment="1">
      <alignment horizontal="center" vertical="center"/>
    </xf>
    <xf numFmtId="0" fontId="2" fillId="0" borderId="0" xfId="0" applyFont="1" applyBorder="1" applyAlignment="1"/>
    <xf numFmtId="0" fontId="2" fillId="0" borderId="0" xfId="0" applyFont="1" applyFill="1" applyBorder="1" applyAlignment="1"/>
    <xf numFmtId="2" fontId="6" fillId="0" borderId="0" xfId="0" applyNumberFormat="1" applyFont="1" applyFill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0" borderId="0" xfId="0" applyNumberFormat="1" applyFill="1" applyAlignment="1">
      <alignment horizontal="center" vertical="center"/>
    </xf>
    <xf numFmtId="2" fontId="0" fillId="0" borderId="0" xfId="0" applyNumberFormat="1" applyFill="1" applyBorder="1" applyAlignment="1">
      <alignment horizontal="center" vertical="center"/>
    </xf>
    <xf numFmtId="2" fontId="6" fillId="0" borderId="1" xfId="0" applyNumberFormat="1" applyFont="1" applyFill="1" applyBorder="1" applyAlignment="1">
      <alignment horizontal="center" vertical="center"/>
    </xf>
    <xf numFmtId="164" fontId="8" fillId="0" borderId="0" xfId="0" applyNumberFormat="1" applyFont="1" applyFill="1" applyBorder="1" applyAlignment="1">
      <alignment horizontal="center" vertical="center"/>
    </xf>
    <xf numFmtId="2" fontId="0" fillId="0" borderId="0" xfId="0" applyNumberFormat="1" applyFont="1" applyAlignment="1">
      <alignment vertical="center"/>
    </xf>
    <xf numFmtId="0" fontId="0" fillId="0" borderId="0" xfId="0" applyFont="1" applyBorder="1"/>
    <xf numFmtId="2" fontId="2" fillId="0" borderId="0" xfId="0" applyNumberFormat="1" applyFont="1" applyFill="1" applyAlignment="1">
      <alignment vertical="center"/>
    </xf>
    <xf numFmtId="0" fontId="6" fillId="0" borderId="1" xfId="0" applyFont="1" applyFill="1" applyBorder="1" applyAlignment="1">
      <alignment vertical="center"/>
    </xf>
    <xf numFmtId="0" fontId="0" fillId="0" borderId="1" xfId="0" applyFill="1" applyBorder="1" applyAlignment="1">
      <alignment vertical="center"/>
    </xf>
    <xf numFmtId="0" fontId="8" fillId="0" borderId="6" xfId="0" applyFont="1" applyFill="1" applyBorder="1" applyAlignment="1">
      <alignment horizontal="center" vertical="center"/>
    </xf>
    <xf numFmtId="0" fontId="8" fillId="0" borderId="9" xfId="0" applyFont="1" applyFill="1" applyBorder="1" applyAlignment="1">
      <alignment horizontal="center" vertical="center"/>
    </xf>
    <xf numFmtId="0" fontId="10" fillId="0" borderId="12" xfId="0" applyFont="1" applyFill="1" applyBorder="1" applyAlignment="1">
      <alignment horizontal="center" vertical="center"/>
    </xf>
    <xf numFmtId="0" fontId="10" fillId="0" borderId="14" xfId="0" applyFont="1" applyFill="1" applyBorder="1" applyAlignment="1">
      <alignment horizontal="center" vertical="center"/>
    </xf>
    <xf numFmtId="0" fontId="8" fillId="0" borderId="15" xfId="0" applyFont="1" applyFill="1" applyBorder="1" applyAlignment="1">
      <alignment horizontal="center" vertical="center"/>
    </xf>
    <xf numFmtId="0" fontId="8" fillId="0" borderId="16" xfId="0" applyFont="1" applyFill="1" applyBorder="1" applyAlignment="1">
      <alignment horizontal="center" vertical="center"/>
    </xf>
    <xf numFmtId="0" fontId="10" fillId="0" borderId="13" xfId="0" applyFont="1" applyFill="1" applyBorder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63"/>
  <sheetViews>
    <sheetView tabSelected="1" zoomScale="80" zoomScaleNormal="80" workbookViewId="0"/>
  </sheetViews>
  <sheetFormatPr baseColWidth="10" defaultColWidth="11.44140625" defaultRowHeight="14.4" x14ac:dyDescent="0.3"/>
  <cols>
    <col min="1" max="1" width="20.77734375" style="32" customWidth="1"/>
    <col min="2" max="2" width="11.44140625" style="29"/>
    <col min="3" max="3" width="11.44140625" style="29" customWidth="1"/>
    <col min="4" max="5" width="15.77734375" style="60" customWidth="1"/>
    <col min="6" max="11" width="11.44140625" style="29"/>
    <col min="12" max="12" width="18.6640625" style="34" customWidth="1"/>
    <col min="13" max="17" width="11.44140625" style="34"/>
    <col min="18" max="19" width="11.44140625" style="53"/>
    <col min="20" max="21" width="11.44140625" style="73"/>
    <col min="22" max="22" width="11.44140625" style="53"/>
    <col min="23" max="24" width="11.44140625" style="73"/>
    <col min="25" max="25" width="11.44140625" style="53"/>
    <col min="26" max="16384" width="11.44140625" style="32"/>
  </cols>
  <sheetData>
    <row r="1" spans="1:25" thickBot="1" x14ac:dyDescent="0.35">
      <c r="A1" s="70"/>
      <c r="B1" s="71"/>
      <c r="C1" s="71"/>
      <c r="D1" s="47"/>
      <c r="E1" s="47"/>
      <c r="F1" s="32"/>
      <c r="G1" s="32"/>
      <c r="H1" s="32"/>
      <c r="I1" s="32"/>
      <c r="J1" s="32"/>
      <c r="K1" s="32"/>
      <c r="R1" s="72"/>
    </row>
    <row r="2" spans="1:25" ht="15" thickBot="1" x14ac:dyDescent="0.35">
      <c r="A2" s="18" t="s">
        <v>11</v>
      </c>
      <c r="B2" s="133" t="s">
        <v>25</v>
      </c>
      <c r="C2" s="137"/>
      <c r="D2" s="133" t="s">
        <v>26</v>
      </c>
      <c r="E2" s="134"/>
      <c r="F2" s="32"/>
      <c r="G2" s="83"/>
      <c r="H2" s="83"/>
      <c r="I2" s="83"/>
      <c r="J2" s="83"/>
      <c r="K2" s="83"/>
      <c r="L2" s="83"/>
      <c r="R2" s="34"/>
      <c r="S2" s="34"/>
      <c r="T2" s="22"/>
      <c r="U2" s="22"/>
      <c r="V2" s="34"/>
      <c r="W2" s="22"/>
      <c r="X2" s="22"/>
      <c r="Y2" s="74"/>
    </row>
    <row r="3" spans="1:25" ht="15" thickBot="1" x14ac:dyDescent="0.35">
      <c r="A3" s="1" t="s">
        <v>12</v>
      </c>
      <c r="B3" s="2" t="s">
        <v>5</v>
      </c>
      <c r="C3" s="3" t="s">
        <v>6</v>
      </c>
      <c r="D3" s="2" t="s">
        <v>5</v>
      </c>
      <c r="E3" s="3" t="s">
        <v>6</v>
      </c>
      <c r="F3" s="32"/>
      <c r="G3" s="21"/>
      <c r="H3" s="109"/>
      <c r="I3" s="21"/>
      <c r="J3" s="109"/>
      <c r="K3" s="21"/>
      <c r="L3" s="109"/>
      <c r="R3" s="34"/>
      <c r="S3" s="34"/>
      <c r="T3" s="22"/>
      <c r="U3" s="22"/>
      <c r="V3" s="34"/>
      <c r="W3" s="22"/>
      <c r="X3" s="22"/>
      <c r="Y3" s="34"/>
    </row>
    <row r="4" spans="1:25" x14ac:dyDescent="0.3">
      <c r="A4" s="4" t="s">
        <v>27</v>
      </c>
      <c r="B4" s="5">
        <v>1</v>
      </c>
      <c r="C4" s="6">
        <v>1.6807559764857516</v>
      </c>
      <c r="D4" s="7">
        <v>0.14634146341463414</v>
      </c>
      <c r="E4" s="8">
        <v>0.7678571428571429</v>
      </c>
      <c r="F4" s="32"/>
      <c r="G4" s="84"/>
      <c r="H4" s="109"/>
      <c r="I4" s="84"/>
      <c r="J4" s="109"/>
      <c r="K4" s="84"/>
      <c r="L4" s="109"/>
      <c r="N4" s="75"/>
      <c r="O4" s="75"/>
      <c r="R4" s="34"/>
      <c r="S4" s="34"/>
      <c r="T4" s="22"/>
      <c r="U4" s="22"/>
      <c r="V4" s="34"/>
      <c r="W4" s="22"/>
      <c r="X4" s="22"/>
      <c r="Y4" s="34"/>
    </row>
    <row r="5" spans="1:25" x14ac:dyDescent="0.3">
      <c r="A5" s="4" t="s">
        <v>28</v>
      </c>
      <c r="B5" s="5">
        <v>1</v>
      </c>
      <c r="C5" s="6">
        <v>2.5200467897791983</v>
      </c>
      <c r="D5" s="7">
        <v>0.15517241379310345</v>
      </c>
      <c r="E5" s="8">
        <v>0.95744680851063835</v>
      </c>
      <c r="F5" s="32"/>
      <c r="G5" s="84"/>
      <c r="H5" s="83"/>
      <c r="I5" s="84"/>
      <c r="J5" s="83"/>
      <c r="K5" s="84"/>
      <c r="L5" s="83"/>
      <c r="N5" s="75"/>
      <c r="O5" s="75"/>
      <c r="R5" s="34"/>
      <c r="S5" s="34"/>
      <c r="T5" s="22"/>
      <c r="U5" s="22"/>
      <c r="V5" s="34"/>
      <c r="W5" s="22"/>
      <c r="X5" s="22"/>
      <c r="Y5" s="34"/>
    </row>
    <row r="6" spans="1:25" x14ac:dyDescent="0.3">
      <c r="A6" s="17" t="s">
        <v>29</v>
      </c>
      <c r="B6" s="10">
        <v>1</v>
      </c>
      <c r="C6" s="11">
        <v>2.1429081408607771</v>
      </c>
      <c r="D6" s="12">
        <v>0.20634920634920634</v>
      </c>
      <c r="E6" s="13">
        <v>0.86153846153846159</v>
      </c>
      <c r="F6" s="32"/>
      <c r="G6" s="21"/>
      <c r="H6" s="110"/>
      <c r="I6" s="21"/>
      <c r="J6" s="110"/>
      <c r="K6" s="21"/>
      <c r="L6" s="110"/>
      <c r="M6" s="78"/>
      <c r="N6" s="75"/>
      <c r="O6" s="75"/>
      <c r="R6" s="34"/>
      <c r="S6" s="34"/>
      <c r="T6" s="22"/>
      <c r="U6" s="22"/>
      <c r="V6" s="34"/>
      <c r="W6" s="22"/>
      <c r="X6" s="22"/>
      <c r="Y6" s="74"/>
    </row>
    <row r="7" spans="1:25" x14ac:dyDescent="0.3">
      <c r="A7" s="9" t="s">
        <v>8</v>
      </c>
      <c r="B7" s="5">
        <f>AVERAGE(B4:B6)</f>
        <v>1</v>
      </c>
      <c r="C7" s="6">
        <f>AVERAGE(C4:C6)</f>
        <v>2.1145703023752422</v>
      </c>
      <c r="D7" s="7">
        <f t="shared" ref="D7:E7" si="0">AVERAGE(D4:D6)</f>
        <v>0.16928769451898132</v>
      </c>
      <c r="E7" s="8">
        <f t="shared" si="0"/>
        <v>0.86228080430208098</v>
      </c>
      <c r="F7" s="32"/>
      <c r="G7" s="83"/>
      <c r="H7" s="83"/>
      <c r="I7" s="83"/>
      <c r="J7" s="83"/>
      <c r="K7" s="83"/>
      <c r="L7" s="83"/>
      <c r="M7" s="80"/>
      <c r="N7" s="75"/>
      <c r="O7" s="75"/>
      <c r="R7" s="34"/>
      <c r="S7" s="34"/>
      <c r="T7" s="22"/>
      <c r="U7" s="22"/>
      <c r="V7" s="34"/>
      <c r="W7" s="22"/>
      <c r="X7" s="22"/>
      <c r="Y7" s="34"/>
    </row>
    <row r="8" spans="1:25" x14ac:dyDescent="0.3">
      <c r="A8" s="16" t="s">
        <v>4</v>
      </c>
      <c r="B8" s="10">
        <f>STDEV(B4:B6)</f>
        <v>0</v>
      </c>
      <c r="C8" s="11">
        <f>STDEV(C4:C6)</f>
        <v>0.42036239381897245</v>
      </c>
      <c r="D8" s="12">
        <f t="shared" ref="D8:E8" si="1">STDEV(D4:D6)</f>
        <v>3.2398505606017897E-2</v>
      </c>
      <c r="E8" s="13">
        <f t="shared" si="1"/>
        <v>9.4797012797002575E-2</v>
      </c>
      <c r="F8" s="32"/>
      <c r="G8" s="83"/>
      <c r="H8" s="83"/>
      <c r="I8" s="83"/>
      <c r="J8" s="83"/>
      <c r="K8" s="83"/>
      <c r="L8" s="83"/>
      <c r="M8" s="80"/>
      <c r="N8" s="75"/>
      <c r="O8" s="75"/>
      <c r="R8" s="34"/>
      <c r="S8" s="34"/>
      <c r="T8" s="22"/>
      <c r="U8" s="22"/>
      <c r="V8" s="34"/>
      <c r="W8" s="22"/>
      <c r="X8" s="22"/>
      <c r="Y8" s="34"/>
    </row>
    <row r="9" spans="1:25" ht="15" customHeight="1" thickBot="1" x14ac:dyDescent="0.35">
      <c r="A9" s="14" t="s">
        <v>9</v>
      </c>
      <c r="B9" s="131">
        <v>0.01</v>
      </c>
      <c r="C9" s="132"/>
      <c r="D9" s="131">
        <v>2.9999999999999997E-4</v>
      </c>
      <c r="E9" s="132"/>
      <c r="F9" s="32"/>
      <c r="G9" s="83"/>
      <c r="H9" s="83"/>
      <c r="I9" s="83"/>
      <c r="J9" s="83"/>
      <c r="K9" s="83"/>
      <c r="L9" s="83"/>
      <c r="M9" s="78"/>
      <c r="R9" s="34"/>
      <c r="S9" s="34"/>
      <c r="T9" s="22"/>
      <c r="U9" s="22"/>
      <c r="V9" s="34"/>
      <c r="W9" s="22"/>
      <c r="X9" s="22"/>
      <c r="Y9" s="34"/>
    </row>
    <row r="10" spans="1:25" ht="15" thickBot="1" x14ac:dyDescent="0.35">
      <c r="B10" s="32"/>
      <c r="C10" s="32"/>
      <c r="D10" s="33"/>
      <c r="E10" s="33"/>
      <c r="F10" s="32"/>
      <c r="G10" s="21"/>
      <c r="H10" s="109"/>
      <c r="I10" s="21"/>
      <c r="J10" s="109"/>
      <c r="K10" s="21"/>
      <c r="L10" s="109"/>
      <c r="M10" s="81"/>
      <c r="R10" s="34"/>
      <c r="S10" s="34"/>
      <c r="T10" s="22"/>
      <c r="U10" s="22"/>
      <c r="V10" s="34"/>
      <c r="W10" s="22"/>
      <c r="X10" s="22"/>
      <c r="Y10" s="34"/>
    </row>
    <row r="11" spans="1:25" ht="15" thickBot="1" x14ac:dyDescent="0.35">
      <c r="A11" s="18" t="s">
        <v>19</v>
      </c>
      <c r="B11" s="133" t="s">
        <v>25</v>
      </c>
      <c r="C11" s="137"/>
      <c r="D11" s="133" t="s">
        <v>26</v>
      </c>
      <c r="E11" s="134"/>
      <c r="F11" s="32"/>
      <c r="G11" s="84"/>
      <c r="H11" s="109"/>
      <c r="I11" s="84"/>
      <c r="J11" s="109"/>
      <c r="K11" s="84"/>
      <c r="L11" s="109"/>
      <c r="M11" s="78"/>
      <c r="N11" s="75"/>
      <c r="O11" s="75"/>
      <c r="R11" s="34"/>
      <c r="S11" s="34"/>
      <c r="T11" s="22"/>
      <c r="U11" s="22"/>
      <c r="V11" s="34"/>
      <c r="W11" s="22"/>
      <c r="X11" s="22"/>
      <c r="Y11" s="34"/>
    </row>
    <row r="12" spans="1:25" ht="15" thickBot="1" x14ac:dyDescent="0.35">
      <c r="A12" s="1" t="s">
        <v>12</v>
      </c>
      <c r="B12" s="2" t="s">
        <v>5</v>
      </c>
      <c r="C12" s="3" t="s">
        <v>6</v>
      </c>
      <c r="D12" s="2" t="s">
        <v>5</v>
      </c>
      <c r="E12" s="3" t="s">
        <v>6</v>
      </c>
      <c r="F12" s="32"/>
      <c r="G12" s="84"/>
      <c r="H12" s="65"/>
      <c r="I12" s="65"/>
      <c r="J12" s="65"/>
      <c r="K12" s="65"/>
      <c r="L12" s="65"/>
      <c r="M12" s="65"/>
      <c r="N12" s="75"/>
      <c r="O12" s="75"/>
      <c r="R12" s="34"/>
      <c r="S12" s="34"/>
      <c r="T12" s="22"/>
      <c r="U12" s="22"/>
      <c r="V12" s="34"/>
      <c r="W12" s="22"/>
      <c r="X12" s="22"/>
      <c r="Y12" s="34"/>
    </row>
    <row r="13" spans="1:25" x14ac:dyDescent="0.3">
      <c r="A13" s="4" t="s">
        <v>30</v>
      </c>
      <c r="B13" s="5">
        <v>1</v>
      </c>
      <c r="C13" s="6">
        <v>1.3479847549851556</v>
      </c>
      <c r="D13" s="7">
        <v>0.125</v>
      </c>
      <c r="E13" s="8">
        <v>0.55670103092783507</v>
      </c>
      <c r="F13" s="32"/>
      <c r="G13" s="21"/>
      <c r="H13"/>
      <c r="I13"/>
      <c r="J13" s="72"/>
      <c r="K13" s="89"/>
      <c r="L13" s="72"/>
      <c r="M13" s="89"/>
      <c r="N13" s="75"/>
      <c r="O13" s="75"/>
      <c r="R13" s="34"/>
      <c r="S13" s="34"/>
      <c r="T13" s="22"/>
      <c r="U13" s="22"/>
      <c r="V13" s="34"/>
      <c r="W13" s="22"/>
      <c r="X13" s="22"/>
      <c r="Y13" s="34"/>
    </row>
    <row r="14" spans="1:25" x14ac:dyDescent="0.3">
      <c r="A14" s="4" t="s">
        <v>31</v>
      </c>
      <c r="B14" s="5">
        <v>1</v>
      </c>
      <c r="C14" s="6">
        <v>1.2161933201274342</v>
      </c>
      <c r="D14" s="7">
        <v>0.17647058823529413</v>
      </c>
      <c r="E14" s="8">
        <v>0.4049586776859504</v>
      </c>
      <c r="F14" s="32"/>
      <c r="G14" s="32"/>
      <c r="H14" s="90"/>
      <c r="I14" s="89"/>
      <c r="J14" s="90"/>
      <c r="K14" s="89"/>
      <c r="L14" s="90"/>
      <c r="M14" s="89"/>
      <c r="N14" s="75"/>
      <c r="O14" s="75"/>
      <c r="R14" s="34"/>
      <c r="S14" s="34"/>
      <c r="T14" s="22"/>
      <c r="U14" s="22"/>
      <c r="V14" s="34"/>
      <c r="W14" s="22"/>
      <c r="X14" s="22"/>
      <c r="Y14" s="34"/>
    </row>
    <row r="15" spans="1:25" x14ac:dyDescent="0.3">
      <c r="A15" s="82" t="s">
        <v>32</v>
      </c>
      <c r="B15" s="10">
        <v>1</v>
      </c>
      <c r="C15" s="11">
        <v>1.4343161595819658</v>
      </c>
      <c r="D15" s="12">
        <v>0.13043478260869565</v>
      </c>
      <c r="E15" s="13">
        <v>0.57692307692307687</v>
      </c>
      <c r="F15" s="50"/>
      <c r="G15" s="32"/>
      <c r="H15" s="90"/>
      <c r="I15" s="65"/>
      <c r="J15" s="90"/>
      <c r="K15" s="65"/>
      <c r="L15" s="90"/>
      <c r="M15" s="65"/>
      <c r="N15" s="75"/>
      <c r="O15" s="75"/>
      <c r="S15" s="34"/>
      <c r="T15" s="22"/>
      <c r="U15" s="22"/>
      <c r="V15" s="34"/>
      <c r="W15" s="22"/>
      <c r="X15" s="22"/>
      <c r="Y15" s="34"/>
    </row>
    <row r="16" spans="1:25" x14ac:dyDescent="0.3">
      <c r="A16" s="9" t="s">
        <v>8</v>
      </c>
      <c r="B16" s="5">
        <f>AVERAGE(B13:B15)</f>
        <v>1</v>
      </c>
      <c r="C16" s="6">
        <f>AVERAGE(C13:C15)</f>
        <v>1.3328314115648519</v>
      </c>
      <c r="D16" s="7">
        <f t="shared" ref="D16" si="2">AVERAGE(D13:D15)</f>
        <v>0.14396845694799662</v>
      </c>
      <c r="E16" s="8">
        <f t="shared" ref="E16" si="3">AVERAGE(E13:E15)</f>
        <v>0.51286092851228748</v>
      </c>
      <c r="F16" s="76"/>
      <c r="G16" s="32"/>
      <c r="H16" s="72"/>
      <c r="I16" s="91"/>
      <c r="J16" s="72"/>
      <c r="K16" s="91"/>
      <c r="L16" s="72"/>
      <c r="M16" s="91"/>
      <c r="R16" s="34"/>
      <c r="S16" s="34"/>
      <c r="T16" s="22"/>
      <c r="U16" s="22"/>
      <c r="V16" s="34"/>
      <c r="W16" s="22"/>
      <c r="X16" s="22"/>
      <c r="Y16" s="34"/>
    </row>
    <row r="17" spans="1:25" x14ac:dyDescent="0.3">
      <c r="A17" s="16" t="s">
        <v>4</v>
      </c>
      <c r="B17" s="10">
        <f>STDEV(B13:B15)</f>
        <v>0</v>
      </c>
      <c r="C17" s="11">
        <f>STDEV(C13:C15)</f>
        <v>0.10984812759231305</v>
      </c>
      <c r="D17" s="12">
        <f t="shared" ref="D17:E17" si="4">STDEV(D13:D15)</f>
        <v>2.8278536368834237E-2</v>
      </c>
      <c r="E17" s="13">
        <f t="shared" si="4"/>
        <v>9.3991513372754493E-2</v>
      </c>
      <c r="F17" s="77"/>
      <c r="G17" s="32"/>
      <c r="H17" s="65"/>
      <c r="I17" s="65"/>
      <c r="J17" s="65"/>
      <c r="K17" s="65"/>
      <c r="L17" s="65"/>
      <c r="M17" s="65"/>
      <c r="R17" s="34"/>
      <c r="S17" s="34"/>
      <c r="T17" s="22"/>
      <c r="U17" s="22"/>
      <c r="V17" s="34"/>
      <c r="W17" s="22"/>
      <c r="X17" s="22"/>
    </row>
    <row r="18" spans="1:25" ht="15" thickBot="1" x14ac:dyDescent="0.35">
      <c r="A18" s="14" t="s">
        <v>9</v>
      </c>
      <c r="B18" s="131">
        <v>5.4999999999999997E-3</v>
      </c>
      <c r="C18" s="132"/>
      <c r="D18" s="131">
        <v>2.8999999999999998E-3</v>
      </c>
      <c r="E18" s="132"/>
      <c r="F18" s="50"/>
      <c r="G18" s="32"/>
      <c r="H18" s="65"/>
      <c r="I18" s="65"/>
      <c r="J18" s="65"/>
      <c r="K18" s="65"/>
      <c r="L18" s="65"/>
      <c r="M18" s="65"/>
      <c r="N18" s="75"/>
      <c r="O18" s="75"/>
      <c r="R18" s="34"/>
      <c r="S18" s="34"/>
      <c r="T18" s="22"/>
      <c r="U18" s="22"/>
      <c r="V18" s="34"/>
      <c r="W18" s="22"/>
      <c r="X18" s="22"/>
    </row>
    <row r="19" spans="1:25" ht="15" thickBot="1" x14ac:dyDescent="0.35">
      <c r="B19" s="32"/>
      <c r="C19" s="32"/>
      <c r="D19" s="33"/>
      <c r="E19" s="33"/>
      <c r="F19" s="32"/>
      <c r="G19" s="65"/>
      <c r="H19" s="65"/>
      <c r="I19" s="65"/>
      <c r="J19" s="65"/>
      <c r="K19" s="65"/>
      <c r="L19" s="65"/>
      <c r="N19" s="75"/>
      <c r="O19" s="75"/>
      <c r="R19" s="34"/>
      <c r="S19" s="34"/>
      <c r="T19" s="22"/>
      <c r="U19" s="22"/>
      <c r="V19" s="34"/>
      <c r="W19" s="22"/>
      <c r="X19" s="22"/>
      <c r="Y19" s="34"/>
    </row>
    <row r="20" spans="1:25" ht="15" thickBot="1" x14ac:dyDescent="0.35">
      <c r="A20" s="18" t="s">
        <v>20</v>
      </c>
      <c r="B20" s="133" t="s">
        <v>25</v>
      </c>
      <c r="C20" s="137"/>
      <c r="D20" s="133" t="s">
        <v>26</v>
      </c>
      <c r="E20" s="134"/>
      <c r="F20" s="32"/>
      <c r="G20" s="72"/>
      <c r="H20" s="89"/>
      <c r="I20" s="72"/>
      <c r="J20" s="89"/>
      <c r="K20" s="72"/>
      <c r="L20" s="89"/>
      <c r="N20" s="75"/>
      <c r="O20" s="75"/>
      <c r="R20" s="34"/>
      <c r="S20" s="34"/>
      <c r="T20" s="22"/>
      <c r="U20" s="22"/>
      <c r="V20" s="34"/>
      <c r="W20" s="22"/>
      <c r="X20" s="22"/>
      <c r="Y20" s="34"/>
    </row>
    <row r="21" spans="1:25" ht="15" thickBot="1" x14ac:dyDescent="0.35">
      <c r="A21" s="1" t="s">
        <v>12</v>
      </c>
      <c r="B21" s="15" t="s">
        <v>5</v>
      </c>
      <c r="C21" s="3" t="s">
        <v>6</v>
      </c>
      <c r="D21" s="15" t="s">
        <v>5</v>
      </c>
      <c r="E21" s="3" t="s">
        <v>6</v>
      </c>
      <c r="F21" s="32"/>
      <c r="G21" s="90"/>
      <c r="H21" s="89"/>
      <c r="I21" s="90"/>
      <c r="J21" s="89"/>
      <c r="K21" s="90"/>
      <c r="L21" s="89"/>
      <c r="M21" s="65"/>
      <c r="N21" s="65"/>
      <c r="R21" s="34"/>
      <c r="S21" s="34"/>
      <c r="T21" s="22"/>
      <c r="U21" s="22"/>
      <c r="V21" s="34"/>
      <c r="W21" s="22"/>
      <c r="X21" s="22"/>
      <c r="Y21" s="34"/>
    </row>
    <row r="22" spans="1:25" x14ac:dyDescent="0.3">
      <c r="A22" s="4" t="s">
        <v>33</v>
      </c>
      <c r="B22" s="5">
        <v>1</v>
      </c>
      <c r="C22" s="6">
        <v>0.98237569213962905</v>
      </c>
      <c r="D22" s="8">
        <v>0.2</v>
      </c>
      <c r="E22" s="8">
        <v>0.18633540372670807</v>
      </c>
      <c r="F22" s="32"/>
      <c r="G22" s="90"/>
      <c r="H22" s="65"/>
      <c r="I22" s="90"/>
      <c r="J22" s="65"/>
      <c r="K22" s="90"/>
      <c r="L22" s="65"/>
      <c r="M22" s="72"/>
      <c r="N22" s="89"/>
      <c r="R22" s="34"/>
      <c r="S22" s="34"/>
      <c r="T22" s="22"/>
      <c r="U22" s="22"/>
      <c r="V22" s="34"/>
      <c r="W22" s="22"/>
      <c r="X22" s="22"/>
      <c r="Y22" s="34"/>
    </row>
    <row r="23" spans="1:25" x14ac:dyDescent="0.3">
      <c r="A23" s="4" t="s">
        <v>34</v>
      </c>
      <c r="B23" s="5">
        <v>1</v>
      </c>
      <c r="C23" s="6">
        <v>1.0115800222980815</v>
      </c>
      <c r="D23" s="8">
        <v>0.13698630136986301</v>
      </c>
      <c r="E23" s="8">
        <v>0.16541353383458646</v>
      </c>
      <c r="F23" s="32"/>
      <c r="G23" s="72"/>
      <c r="H23" s="91"/>
      <c r="I23" s="72"/>
      <c r="J23" s="91"/>
      <c r="K23" s="72"/>
      <c r="L23" s="91"/>
      <c r="M23" s="90"/>
      <c r="N23" s="89"/>
      <c r="O23" s="75"/>
      <c r="R23" s="34"/>
      <c r="S23" s="34"/>
      <c r="T23" s="22"/>
      <c r="U23" s="22"/>
      <c r="V23" s="34"/>
      <c r="W23" s="22"/>
      <c r="X23" s="22"/>
      <c r="Y23" s="34"/>
    </row>
    <row r="24" spans="1:25" x14ac:dyDescent="0.3">
      <c r="A24" s="82" t="s">
        <v>35</v>
      </c>
      <c r="B24" s="10">
        <v>1</v>
      </c>
      <c r="C24" s="11">
        <v>0.95684881310195202</v>
      </c>
      <c r="D24" s="13">
        <v>0.14606741573033707</v>
      </c>
      <c r="E24" s="13">
        <v>0.14117647058823529</v>
      </c>
      <c r="F24" s="32"/>
      <c r="G24" s="65"/>
      <c r="H24" s="65"/>
      <c r="I24"/>
      <c r="J24" s="65"/>
      <c r="K24" s="65"/>
      <c r="L24" s="65"/>
      <c r="M24" s="72"/>
      <c r="N24" s="91"/>
      <c r="O24" s="75"/>
      <c r="R24" s="34"/>
      <c r="S24" s="34"/>
      <c r="T24" s="22"/>
      <c r="U24" s="22"/>
      <c r="V24" s="34"/>
      <c r="W24" s="22"/>
      <c r="X24" s="22"/>
      <c r="Y24" s="34"/>
    </row>
    <row r="25" spans="1:25" x14ac:dyDescent="0.3">
      <c r="A25" s="9" t="s">
        <v>8</v>
      </c>
      <c r="B25" s="5">
        <f>AVERAGE(B22:B24)</f>
        <v>1</v>
      </c>
      <c r="C25" s="6">
        <f>AVERAGE(C22:C24)</f>
        <v>0.98360150917988742</v>
      </c>
      <c r="D25" s="7">
        <f>AVERAGE(D22:D24)</f>
        <v>0.16101790570006669</v>
      </c>
      <c r="E25" s="8">
        <f>AVERAGE(E22:E24)</f>
        <v>0.16430846938317661</v>
      </c>
      <c r="F25" s="32"/>
      <c r="G25" s="65"/>
      <c r="H25" s="65"/>
      <c r="I25" s="65"/>
      <c r="J25" s="65"/>
      <c r="K25" s="65"/>
      <c r="L25" s="65"/>
      <c r="M25" s="65"/>
      <c r="N25" s="65"/>
      <c r="O25" s="75"/>
      <c r="R25" s="34"/>
      <c r="S25" s="34"/>
      <c r="T25" s="22"/>
      <c r="U25" s="22"/>
      <c r="V25" s="34"/>
      <c r="W25" s="22"/>
      <c r="X25" s="22"/>
      <c r="Y25" s="34"/>
    </row>
    <row r="26" spans="1:25" x14ac:dyDescent="0.3">
      <c r="A26" s="16" t="s">
        <v>4</v>
      </c>
      <c r="B26" s="10">
        <f>STDEV(B22:B24)</f>
        <v>0</v>
      </c>
      <c r="C26" s="11">
        <f>STDEV(C22:C24)</f>
        <v>2.7386187861397647E-2</v>
      </c>
      <c r="D26" s="12">
        <f>STDEV(D22:D24)</f>
        <v>3.4063461604976052E-2</v>
      </c>
      <c r="E26" s="13">
        <f>STDEV(E22:E24)</f>
        <v>2.2599738629740389E-2</v>
      </c>
      <c r="F26" s="32"/>
      <c r="G26" s="65"/>
      <c r="H26" s="65"/>
      <c r="I26" s="65"/>
      <c r="J26" s="65"/>
      <c r="K26" s="65"/>
      <c r="L26" s="65"/>
      <c r="M26" s="65"/>
      <c r="N26" s="65"/>
      <c r="O26" s="75"/>
      <c r="R26" s="34"/>
      <c r="S26" s="34"/>
      <c r="T26" s="22"/>
      <c r="U26" s="22"/>
      <c r="V26" s="34"/>
      <c r="W26" s="22"/>
      <c r="X26" s="22"/>
      <c r="Y26" s="34"/>
    </row>
    <row r="27" spans="1:25" ht="15" thickBot="1" x14ac:dyDescent="0.35">
      <c r="A27" s="14" t="s">
        <v>9</v>
      </c>
      <c r="B27" s="135">
        <v>0.32</v>
      </c>
      <c r="C27" s="136"/>
      <c r="D27" s="131">
        <v>0.9</v>
      </c>
      <c r="E27" s="132"/>
      <c r="F27" s="32"/>
      <c r="G27" s="72"/>
      <c r="H27" s="89"/>
      <c r="I27" s="72"/>
      <c r="J27" s="89"/>
      <c r="K27" s="72"/>
      <c r="L27" s="89"/>
      <c r="M27" s="65"/>
      <c r="N27" s="65"/>
      <c r="O27" s="75"/>
      <c r="R27" s="34"/>
      <c r="S27" s="34"/>
      <c r="T27" s="22"/>
      <c r="U27" s="22"/>
      <c r="V27" s="34"/>
      <c r="W27" s="22"/>
      <c r="X27" s="22"/>
      <c r="Y27" s="34"/>
    </row>
    <row r="28" spans="1:25" ht="15" thickBot="1" x14ac:dyDescent="0.35">
      <c r="B28" s="32"/>
      <c r="C28" s="32"/>
      <c r="D28" s="33"/>
      <c r="E28" s="33"/>
      <c r="F28" s="32"/>
      <c r="G28" s="90"/>
      <c r="H28" s="89"/>
      <c r="I28" s="90"/>
      <c r="J28" s="89"/>
      <c r="K28" s="90"/>
      <c r="L28" s="89"/>
      <c r="M28" s="72"/>
      <c r="N28" s="89"/>
      <c r="R28" s="34"/>
      <c r="S28" s="34"/>
      <c r="T28" s="22"/>
      <c r="U28" s="22"/>
      <c r="V28" s="34"/>
      <c r="W28" s="22"/>
      <c r="X28" s="22"/>
      <c r="Y28" s="34"/>
    </row>
    <row r="29" spans="1:25" ht="15" thickBot="1" x14ac:dyDescent="0.35">
      <c r="A29" s="18" t="s">
        <v>21</v>
      </c>
      <c r="B29" s="133" t="s">
        <v>25</v>
      </c>
      <c r="C29" s="134"/>
      <c r="D29" s="133" t="s">
        <v>26</v>
      </c>
      <c r="E29" s="134"/>
      <c r="F29" s="32"/>
      <c r="G29" s="83"/>
      <c r="H29" s="83"/>
      <c r="I29" s="83"/>
      <c r="J29" s="83"/>
      <c r="K29" s="83"/>
      <c r="L29" s="83"/>
      <c r="M29" s="90"/>
      <c r="N29" s="89"/>
      <c r="R29" s="34"/>
      <c r="S29" s="34"/>
      <c r="T29" s="22"/>
      <c r="U29" s="22"/>
      <c r="V29" s="34"/>
      <c r="W29" s="22"/>
      <c r="X29" s="22"/>
      <c r="Y29" s="34"/>
    </row>
    <row r="30" spans="1:25" ht="15" thickBot="1" x14ac:dyDescent="0.35">
      <c r="A30" s="1" t="s">
        <v>12</v>
      </c>
      <c r="B30" s="108" t="s">
        <v>5</v>
      </c>
      <c r="C30" s="3" t="s">
        <v>6</v>
      </c>
      <c r="D30" s="108" t="s">
        <v>5</v>
      </c>
      <c r="E30" s="3" t="s">
        <v>6</v>
      </c>
      <c r="F30" s="32"/>
      <c r="G30" s="21"/>
      <c r="H30" s="109"/>
      <c r="I30" s="21"/>
      <c r="J30"/>
      <c r="K30" s="21"/>
      <c r="L30" s="109"/>
      <c r="M30" s="90"/>
      <c r="N30" s="65"/>
      <c r="O30" s="75"/>
      <c r="R30" s="34"/>
      <c r="S30" s="34"/>
      <c r="T30" s="22"/>
      <c r="U30" s="22"/>
      <c r="V30" s="34"/>
      <c r="W30" s="22"/>
      <c r="X30" s="22"/>
      <c r="Y30" s="34"/>
    </row>
    <row r="31" spans="1:25" x14ac:dyDescent="0.3">
      <c r="A31" s="4" t="s">
        <v>36</v>
      </c>
      <c r="B31" s="5">
        <v>1</v>
      </c>
      <c r="C31" s="6">
        <v>0.93237371616700082</v>
      </c>
      <c r="D31" s="7">
        <v>0.13138686131386862</v>
      </c>
      <c r="E31" s="8">
        <v>0.125</v>
      </c>
      <c r="F31" s="32"/>
      <c r="G31" s="84"/>
      <c r="H31" s="109"/>
      <c r="I31" s="84"/>
      <c r="J31" s="109"/>
      <c r="K31" s="84"/>
      <c r="L31" s="109"/>
      <c r="M31" s="72"/>
      <c r="N31" s="91"/>
      <c r="O31" s="75"/>
      <c r="R31" s="34"/>
      <c r="S31" s="34"/>
      <c r="T31" s="22"/>
      <c r="U31" s="22"/>
      <c r="V31" s="34"/>
      <c r="W31" s="22"/>
      <c r="X31" s="22"/>
      <c r="Y31" s="34"/>
    </row>
    <row r="32" spans="1:25" x14ac:dyDescent="0.3">
      <c r="A32" s="4" t="s">
        <v>37</v>
      </c>
      <c r="B32" s="5">
        <v>1</v>
      </c>
      <c r="C32" s="6">
        <v>1.0281595682558535</v>
      </c>
      <c r="D32" s="7">
        <v>0.13953488372093023</v>
      </c>
      <c r="E32" s="8">
        <v>0.18691588785046728</v>
      </c>
      <c r="F32" s="32"/>
      <c r="G32" s="84"/>
      <c r="H32" s="83"/>
      <c r="I32" s="84"/>
      <c r="J32" s="83"/>
      <c r="K32" s="84"/>
      <c r="L32" s="83"/>
      <c r="N32" s="75"/>
      <c r="O32" s="75"/>
      <c r="R32" s="34"/>
      <c r="S32" s="34"/>
      <c r="T32" s="22"/>
      <c r="U32" s="22"/>
      <c r="V32" s="34"/>
      <c r="W32" s="22"/>
      <c r="X32" s="22"/>
      <c r="Y32" s="34"/>
    </row>
    <row r="33" spans="1:25" x14ac:dyDescent="0.3">
      <c r="A33" s="82" t="s">
        <v>38</v>
      </c>
      <c r="B33" s="10">
        <v>1</v>
      </c>
      <c r="C33" s="11">
        <v>0.96771408221616084</v>
      </c>
      <c r="D33" s="12">
        <v>0.18978102189781021</v>
      </c>
      <c r="E33" s="13">
        <v>0.14606741573033707</v>
      </c>
      <c r="F33" s="32"/>
      <c r="G33" s="21"/>
      <c r="H33" s="110"/>
      <c r="I33" s="21"/>
      <c r="J33" s="110"/>
      <c r="K33" s="21"/>
      <c r="L33" s="110"/>
      <c r="N33" s="75"/>
      <c r="O33" s="75"/>
      <c r="R33" s="34"/>
      <c r="S33" s="34"/>
      <c r="T33" s="22"/>
      <c r="U33" s="22"/>
      <c r="V33" s="34"/>
      <c r="W33" s="22"/>
      <c r="X33" s="22"/>
      <c r="Y33" s="34"/>
    </row>
    <row r="34" spans="1:25" x14ac:dyDescent="0.3">
      <c r="A34" s="9" t="s">
        <v>8</v>
      </c>
      <c r="B34" s="5">
        <f>AVERAGE(B31:B33)</f>
        <v>1</v>
      </c>
      <c r="C34" s="6">
        <f>AVERAGE(C31:C33)</f>
        <v>0.97608245554633843</v>
      </c>
      <c r="D34" s="7">
        <f t="shared" ref="D34:E34" si="5">AVERAGE(D31:D33)</f>
        <v>0.15356758897753633</v>
      </c>
      <c r="E34" s="8">
        <f t="shared" si="5"/>
        <v>0.15266110119360146</v>
      </c>
      <c r="F34" s="32"/>
      <c r="G34" s="83"/>
      <c r="H34" s="83"/>
      <c r="I34" s="83"/>
      <c r="J34" s="83"/>
      <c r="K34" s="83"/>
      <c r="L34" s="83"/>
      <c r="N34" s="75"/>
      <c r="O34" s="75"/>
      <c r="Q34" s="53"/>
      <c r="S34" s="34"/>
      <c r="T34" s="22"/>
      <c r="U34" s="22"/>
      <c r="V34" s="34"/>
      <c r="W34" s="22"/>
      <c r="X34" s="22"/>
      <c r="Y34" s="34"/>
    </row>
    <row r="35" spans="1:25" x14ac:dyDescent="0.3">
      <c r="A35" s="16" t="s">
        <v>4</v>
      </c>
      <c r="B35" s="10">
        <f>STDEV(B31:B33)</f>
        <v>0</v>
      </c>
      <c r="C35" s="11">
        <f>STDEV(C31:C33)</f>
        <v>4.8438152516810676E-2</v>
      </c>
      <c r="D35" s="12">
        <f t="shared" ref="D35:E35" si="6">STDEV(D31:D33)</f>
        <v>3.1625260634339118E-2</v>
      </c>
      <c r="E35" s="13">
        <f t="shared" si="6"/>
        <v>3.1480181194987564E-2</v>
      </c>
      <c r="F35" s="32"/>
      <c r="G35" s="83"/>
      <c r="H35" s="83"/>
      <c r="I35" s="83"/>
      <c r="J35" s="83"/>
      <c r="K35" s="83"/>
      <c r="L35" s="83"/>
      <c r="P35" s="53"/>
      <c r="S35" s="34"/>
      <c r="T35" s="22"/>
      <c r="U35" s="22"/>
      <c r="W35" s="22"/>
      <c r="X35" s="22"/>
      <c r="Y35" s="34"/>
    </row>
    <row r="36" spans="1:25" ht="15" thickBot="1" x14ac:dyDescent="0.35">
      <c r="A36" s="14" t="s">
        <v>9</v>
      </c>
      <c r="B36" s="135">
        <v>0.47</v>
      </c>
      <c r="C36" s="136"/>
      <c r="D36" s="135">
        <v>0.97</v>
      </c>
      <c r="E36" s="136"/>
      <c r="F36" s="32"/>
      <c r="G36" s="83"/>
      <c r="H36" s="83"/>
      <c r="I36" s="83"/>
      <c r="J36" s="83"/>
      <c r="K36" s="83"/>
      <c r="L36" s="83"/>
      <c r="R36" s="34"/>
      <c r="S36" s="34"/>
      <c r="T36" s="22"/>
      <c r="U36" s="22"/>
      <c r="V36" s="34"/>
      <c r="W36" s="22"/>
      <c r="X36" s="22"/>
      <c r="Y36" s="34"/>
    </row>
    <row r="37" spans="1:25" ht="15" thickBot="1" x14ac:dyDescent="0.35">
      <c r="B37" s="32"/>
      <c r="C37" s="32"/>
      <c r="D37" s="33"/>
      <c r="E37" s="33"/>
      <c r="F37" s="32"/>
      <c r="G37" s="21"/>
      <c r="H37" s="109"/>
      <c r="I37" s="21"/>
      <c r="J37" s="109"/>
      <c r="K37" s="21"/>
      <c r="L37" s="109"/>
      <c r="N37" s="75"/>
      <c r="O37" s="75"/>
      <c r="R37" s="34"/>
      <c r="S37" s="34"/>
      <c r="T37" s="22"/>
      <c r="U37" s="22"/>
      <c r="V37" s="34"/>
      <c r="W37" s="22"/>
      <c r="X37" s="22"/>
      <c r="Y37" s="34"/>
    </row>
    <row r="38" spans="1:25" s="33" customFormat="1" ht="15" thickBot="1" x14ac:dyDescent="0.35">
      <c r="A38" s="18" t="s">
        <v>22</v>
      </c>
      <c r="B38" s="133" t="s">
        <v>25</v>
      </c>
      <c r="C38" s="134"/>
      <c r="D38" s="133" t="s">
        <v>26</v>
      </c>
      <c r="E38" s="134"/>
      <c r="G38" s="83"/>
      <c r="H38" s="83"/>
      <c r="I38" s="83"/>
      <c r="J38" s="83"/>
      <c r="K38" s="83"/>
      <c r="L38" s="83"/>
      <c r="M38" s="34"/>
      <c r="N38" s="75"/>
      <c r="O38" s="75"/>
      <c r="P38" s="34"/>
      <c r="Q38" s="34"/>
      <c r="R38" s="34"/>
      <c r="S38" s="34"/>
      <c r="T38" s="22"/>
      <c r="U38" s="22"/>
      <c r="V38" s="34"/>
      <c r="W38" s="22"/>
      <c r="X38" s="22"/>
      <c r="Y38" s="34"/>
    </row>
    <row r="39" spans="1:25" s="33" customFormat="1" ht="15" thickBot="1" x14ac:dyDescent="0.35">
      <c r="A39" s="1" t="s">
        <v>12</v>
      </c>
      <c r="B39" s="108" t="s">
        <v>5</v>
      </c>
      <c r="C39" s="3" t="s">
        <v>6</v>
      </c>
      <c r="D39" s="108" t="s">
        <v>5</v>
      </c>
      <c r="E39" s="3" t="s">
        <v>6</v>
      </c>
      <c r="G39" s="21"/>
      <c r="H39" s="83"/>
      <c r="I39" s="83"/>
      <c r="J39" s="83"/>
      <c r="K39" s="83"/>
      <c r="L39" s="83"/>
      <c r="M39" s="83"/>
      <c r="N39" s="75"/>
      <c r="O39" s="75"/>
      <c r="P39" s="34"/>
      <c r="Q39" s="34"/>
      <c r="R39" s="34"/>
      <c r="S39" s="34"/>
      <c r="T39" s="22"/>
      <c r="U39" s="22"/>
      <c r="V39" s="34"/>
      <c r="W39" s="22"/>
      <c r="X39" s="22"/>
      <c r="Y39" s="34"/>
    </row>
    <row r="40" spans="1:25" s="33" customFormat="1" x14ac:dyDescent="0.3">
      <c r="A40" s="4" t="s">
        <v>39</v>
      </c>
      <c r="B40" s="5">
        <v>1</v>
      </c>
      <c r="C40" s="6">
        <v>0.59625961785826431</v>
      </c>
      <c r="D40" s="7">
        <v>0.15841584158415842</v>
      </c>
      <c r="E40" s="8">
        <v>2.5000000000000001E-2</v>
      </c>
      <c r="G40" s="84"/>
      <c r="H40" s="127"/>
      <c r="I40" s="109"/>
      <c r="J40" s="21"/>
      <c r="K40" s="109"/>
      <c r="L40" s="21"/>
      <c r="M40" s="109"/>
      <c r="N40" s="75"/>
      <c r="O40" s="75"/>
      <c r="P40" s="34"/>
      <c r="Q40" s="34"/>
      <c r="R40" s="34"/>
      <c r="S40" s="34"/>
      <c r="T40" s="22"/>
      <c r="U40" s="22"/>
      <c r="V40" s="34"/>
      <c r="W40" s="22"/>
      <c r="X40" s="22"/>
      <c r="Y40" s="34"/>
    </row>
    <row r="41" spans="1:25" s="33" customFormat="1" x14ac:dyDescent="0.3">
      <c r="A41" s="4" t="s">
        <v>40</v>
      </c>
      <c r="B41" s="5">
        <v>1</v>
      </c>
      <c r="C41" s="6">
        <v>0.62851541260729238</v>
      </c>
      <c r="D41" s="7">
        <v>0.18072289156626506</v>
      </c>
      <c r="E41" s="8">
        <v>0</v>
      </c>
      <c r="G41" s="84"/>
      <c r="H41" s="84"/>
      <c r="I41" s="109"/>
      <c r="J41" s="84"/>
      <c r="K41" s="109"/>
      <c r="L41" s="84"/>
      <c r="M41" s="109"/>
      <c r="N41" s="75"/>
      <c r="O41" s="75"/>
      <c r="P41" s="34"/>
      <c r="Q41" s="34"/>
      <c r="R41" s="34"/>
      <c r="S41" s="34"/>
      <c r="T41" s="22"/>
      <c r="U41" s="22"/>
      <c r="V41" s="34"/>
      <c r="W41" s="22"/>
      <c r="X41" s="22"/>
      <c r="Y41" s="34"/>
    </row>
    <row r="42" spans="1:25" s="33" customFormat="1" x14ac:dyDescent="0.3">
      <c r="A42" s="82" t="s">
        <v>41</v>
      </c>
      <c r="B42" s="10">
        <v>1</v>
      </c>
      <c r="C42" s="11">
        <v>0.62257761879642293</v>
      </c>
      <c r="D42" s="12">
        <v>0.18181818181818182</v>
      </c>
      <c r="E42" s="13">
        <v>2.9702970297029702E-2</v>
      </c>
      <c r="G42" s="21"/>
      <c r="H42" s="84"/>
      <c r="I42" s="83"/>
      <c r="J42" s="84"/>
      <c r="K42" s="83"/>
      <c r="L42" s="84"/>
      <c r="M42" s="83"/>
      <c r="N42" s="34"/>
      <c r="O42" s="34"/>
      <c r="P42" s="34"/>
      <c r="Q42" s="34"/>
      <c r="R42" s="34"/>
      <c r="S42" s="34"/>
      <c r="T42" s="22"/>
      <c r="U42" s="22"/>
      <c r="V42" s="34"/>
      <c r="W42" s="22"/>
      <c r="X42" s="22"/>
      <c r="Y42" s="74"/>
    </row>
    <row r="43" spans="1:25" s="33" customFormat="1" x14ac:dyDescent="0.3">
      <c r="A43" s="9" t="s">
        <v>8</v>
      </c>
      <c r="B43" s="5">
        <f>AVERAGE(B40:B42)</f>
        <v>1</v>
      </c>
      <c r="C43" s="6">
        <f>AVERAGE(C40:C42)</f>
        <v>0.61578421642065984</v>
      </c>
      <c r="D43" s="7">
        <f t="shared" ref="D43:E43" si="7">AVERAGE(D40:D42)</f>
        <v>0.1736523049895351</v>
      </c>
      <c r="E43" s="8">
        <f t="shared" si="7"/>
        <v>1.8234323432343234E-2</v>
      </c>
      <c r="G43" s="83"/>
      <c r="H43" s="21"/>
      <c r="I43" s="110"/>
      <c r="J43" s="127"/>
      <c r="K43" s="110"/>
      <c r="L43" s="21"/>
      <c r="M43" s="110"/>
      <c r="N43" s="34"/>
      <c r="O43" s="34"/>
      <c r="P43" s="34"/>
      <c r="Q43" s="34"/>
      <c r="R43" s="34"/>
      <c r="S43" s="34"/>
      <c r="T43" s="22"/>
      <c r="U43" s="22"/>
      <c r="V43" s="34"/>
      <c r="W43" s="22"/>
      <c r="X43" s="22"/>
      <c r="Y43" s="34"/>
    </row>
    <row r="44" spans="1:25" s="33" customFormat="1" x14ac:dyDescent="0.3">
      <c r="A44" s="16" t="s">
        <v>4</v>
      </c>
      <c r="B44" s="10">
        <f>STDEV(B40:B42)</f>
        <v>0</v>
      </c>
      <c r="C44" s="11">
        <f>STDEV(C40:C42)</f>
        <v>1.7167463720716696E-2</v>
      </c>
      <c r="D44" s="12">
        <f t="shared" ref="D44:E44" si="8">STDEV(D40:D42)</f>
        <v>1.3206524070001276E-2</v>
      </c>
      <c r="E44" s="13">
        <f t="shared" si="8"/>
        <v>1.5965506433563641E-2</v>
      </c>
      <c r="G44" s="83"/>
      <c r="H44" s="83"/>
      <c r="I44" s="83"/>
      <c r="J44" s="83"/>
      <c r="K44" s="83"/>
      <c r="L44" s="83"/>
      <c r="M44" s="83"/>
      <c r="N44" s="75"/>
      <c r="O44" s="75"/>
      <c r="P44" s="34"/>
      <c r="Q44" s="34"/>
      <c r="R44" s="34"/>
      <c r="S44" s="34"/>
      <c r="T44" s="22"/>
      <c r="U44" s="22"/>
      <c r="V44" s="34"/>
      <c r="W44" s="22"/>
      <c r="X44" s="22"/>
      <c r="Y44" s="34"/>
    </row>
    <row r="45" spans="1:25" s="33" customFormat="1" ht="15" thickBot="1" x14ac:dyDescent="0.35">
      <c r="A45" s="14" t="s">
        <v>9</v>
      </c>
      <c r="B45" s="135" t="s">
        <v>10</v>
      </c>
      <c r="C45" s="136"/>
      <c r="D45" s="135">
        <v>2.0000000000000001E-4</v>
      </c>
      <c r="E45" s="136"/>
      <c r="G45" s="83"/>
      <c r="H45" s="83"/>
      <c r="I45" s="83"/>
      <c r="J45" s="83"/>
      <c r="K45" s="127"/>
      <c r="L45" s="83"/>
      <c r="M45" s="83"/>
      <c r="N45" s="75"/>
      <c r="O45" s="75"/>
      <c r="P45" s="34"/>
      <c r="Q45" s="34"/>
      <c r="R45" s="34"/>
      <c r="S45" s="34"/>
      <c r="T45" s="22"/>
      <c r="U45" s="22"/>
      <c r="V45" s="34"/>
      <c r="W45" s="22"/>
      <c r="X45" s="22"/>
      <c r="Y45" s="34"/>
    </row>
    <row r="46" spans="1:25" s="33" customFormat="1" ht="15" thickBot="1" x14ac:dyDescent="0.35">
      <c r="A46" s="32"/>
      <c r="G46" s="21"/>
      <c r="H46" s="83"/>
      <c r="I46" s="83"/>
      <c r="J46" s="83"/>
      <c r="K46" s="83"/>
      <c r="L46" s="83"/>
      <c r="M46" s="83"/>
      <c r="N46" s="75"/>
      <c r="O46" s="75"/>
      <c r="P46" s="34"/>
      <c r="Q46" s="34"/>
      <c r="R46" s="34"/>
      <c r="S46" s="34"/>
      <c r="T46" s="22"/>
      <c r="U46" s="22"/>
      <c r="V46" s="34"/>
      <c r="W46" s="22"/>
      <c r="X46" s="22"/>
      <c r="Y46" s="34"/>
    </row>
    <row r="47" spans="1:25" s="33" customFormat="1" ht="15" thickBot="1" x14ac:dyDescent="0.35">
      <c r="A47" s="18" t="s">
        <v>23</v>
      </c>
      <c r="B47" s="133" t="s">
        <v>25</v>
      </c>
      <c r="C47" s="134"/>
      <c r="D47" s="133" t="s">
        <v>26</v>
      </c>
      <c r="E47" s="134"/>
      <c r="G47" s="84"/>
      <c r="H47" s="21"/>
      <c r="I47" s="109"/>
      <c r="J47" s="21"/>
      <c r="K47" s="109"/>
      <c r="L47" s="21"/>
      <c r="M47" s="109"/>
      <c r="N47" s="75"/>
      <c r="O47" s="75"/>
      <c r="P47" s="34"/>
      <c r="Q47" s="34"/>
      <c r="R47" s="34"/>
      <c r="S47" s="34"/>
      <c r="T47" s="22"/>
      <c r="U47" s="22"/>
      <c r="V47" s="34"/>
      <c r="W47" s="22"/>
      <c r="X47" s="22"/>
      <c r="Y47" s="34"/>
    </row>
    <row r="48" spans="1:25" s="33" customFormat="1" ht="15" thickBot="1" x14ac:dyDescent="0.35">
      <c r="A48" s="1" t="s">
        <v>12</v>
      </c>
      <c r="B48" s="108" t="s">
        <v>5</v>
      </c>
      <c r="C48" s="3" t="s">
        <v>6</v>
      </c>
      <c r="D48" s="108" t="s">
        <v>5</v>
      </c>
      <c r="E48" s="3" t="s">
        <v>6</v>
      </c>
      <c r="G48" s="84"/>
      <c r="H48" s="83"/>
      <c r="I48" s="83"/>
      <c r="J48" s="83"/>
      <c r="K48" s="83"/>
      <c r="L48" s="83"/>
      <c r="M48" s="83"/>
      <c r="N48" s="75"/>
      <c r="O48" s="75"/>
      <c r="P48" s="34"/>
      <c r="Q48" s="34"/>
      <c r="R48" s="34"/>
      <c r="S48" s="34"/>
      <c r="T48" s="22"/>
      <c r="U48" s="22"/>
      <c r="V48" s="34"/>
      <c r="W48" s="22"/>
      <c r="X48" s="22"/>
      <c r="Y48" s="34"/>
    </row>
    <row r="49" spans="1:25" x14ac:dyDescent="0.3">
      <c r="A49" s="4" t="s">
        <v>42</v>
      </c>
      <c r="B49" s="5">
        <v>1</v>
      </c>
      <c r="C49" s="6">
        <v>1.0824594579409592</v>
      </c>
      <c r="D49" s="7">
        <v>0.10714285714285714</v>
      </c>
      <c r="E49" s="8">
        <v>0.17391304347826086</v>
      </c>
      <c r="F49" s="32"/>
      <c r="G49" s="21"/>
      <c r="H49" s="21"/>
      <c r="I49" s="109"/>
      <c r="J49" s="21"/>
      <c r="K49" s="109"/>
      <c r="L49" s="21"/>
      <c r="M49" s="109"/>
      <c r="R49" s="34"/>
      <c r="S49" s="34"/>
      <c r="T49" s="22"/>
      <c r="U49" s="22"/>
      <c r="V49" s="34"/>
      <c r="W49" s="22"/>
      <c r="X49" s="22"/>
      <c r="Y49" s="74"/>
    </row>
    <row r="50" spans="1:25" x14ac:dyDescent="0.3">
      <c r="A50" s="4" t="s">
        <v>43</v>
      </c>
      <c r="B50" s="5">
        <v>1</v>
      </c>
      <c r="C50" s="6">
        <v>1.0683299257652876</v>
      </c>
      <c r="D50" s="7">
        <v>0.14795918367346939</v>
      </c>
      <c r="E50" s="8">
        <v>0.23148148148148148</v>
      </c>
      <c r="F50" s="32"/>
      <c r="G50" s="65"/>
      <c r="H50" s="84"/>
      <c r="I50" s="109"/>
      <c r="J50" s="84"/>
      <c r="K50" s="109"/>
      <c r="L50" s="84"/>
      <c r="M50" s="109"/>
      <c r="R50" s="34"/>
      <c r="S50" s="34"/>
      <c r="T50" s="22"/>
      <c r="U50" s="22"/>
      <c r="V50" s="34"/>
      <c r="W50" s="22"/>
      <c r="X50" s="22"/>
      <c r="Y50" s="74"/>
    </row>
    <row r="51" spans="1:25" x14ac:dyDescent="0.3">
      <c r="A51" s="82" t="s">
        <v>44</v>
      </c>
      <c r="B51" s="10">
        <v>1</v>
      </c>
      <c r="C51" s="11">
        <v>1.0760969316887876</v>
      </c>
      <c r="D51" s="12">
        <v>0.12962962962962962</v>
      </c>
      <c r="E51" s="13">
        <v>0.12903225806451613</v>
      </c>
      <c r="F51" s="32"/>
      <c r="G51" s="72"/>
      <c r="H51" s="84"/>
      <c r="I51" s="83"/>
      <c r="J51" s="84"/>
      <c r="K51" s="83"/>
      <c r="L51" s="84"/>
      <c r="M51" s="83"/>
      <c r="N51" s="75"/>
      <c r="O51" s="22"/>
      <c r="R51" s="34"/>
      <c r="S51" s="34"/>
      <c r="T51" s="22"/>
      <c r="U51" s="22"/>
      <c r="V51" s="34"/>
      <c r="W51" s="22"/>
      <c r="X51" s="22"/>
      <c r="Y51" s="74"/>
    </row>
    <row r="52" spans="1:25" x14ac:dyDescent="0.3">
      <c r="A52" s="9" t="s">
        <v>8</v>
      </c>
      <c r="B52" s="5">
        <f>AVERAGE(B49:B51)</f>
        <v>1</v>
      </c>
      <c r="C52" s="6">
        <f>AVERAGE(C49:C51)</f>
        <v>1.0756287717983448</v>
      </c>
      <c r="D52" s="7">
        <f t="shared" ref="D52:E52" si="9">AVERAGE(D49:D51)</f>
        <v>0.12824389014865203</v>
      </c>
      <c r="E52" s="8">
        <f t="shared" si="9"/>
        <v>0.17814226100808617</v>
      </c>
      <c r="F52" s="32"/>
      <c r="G52" s="90"/>
      <c r="H52" s="21"/>
      <c r="I52" s="110"/>
      <c r="J52" s="21"/>
      <c r="K52" s="110"/>
      <c r="L52" s="21"/>
      <c r="M52" s="110"/>
      <c r="N52" s="75"/>
      <c r="O52" s="75"/>
      <c r="R52" s="34"/>
      <c r="S52" s="34"/>
      <c r="T52" s="22"/>
      <c r="U52" s="22"/>
      <c r="V52" s="34"/>
      <c r="W52" s="22"/>
      <c r="X52" s="22"/>
      <c r="Y52" s="74"/>
    </row>
    <row r="53" spans="1:25" x14ac:dyDescent="0.3">
      <c r="A53" s="16" t="s">
        <v>4</v>
      </c>
      <c r="B53" s="10">
        <f>STDEV(B49:B51)</f>
        <v>0</v>
      </c>
      <c r="C53" s="11">
        <f>STDEV(C49:C51)</f>
        <v>7.0763903325141153E-3</v>
      </c>
      <c r="D53" s="12">
        <f t="shared" ref="D53:E53" si="10">STDEV(D49:D51)</f>
        <v>2.0443417847690031E-2</v>
      </c>
      <c r="E53" s="13">
        <f t="shared" si="10"/>
        <v>5.1355384872189921E-2</v>
      </c>
      <c r="F53" s="32"/>
      <c r="G53" s="90"/>
      <c r="H53" s="83"/>
      <c r="I53" s="83"/>
      <c r="J53" s="83"/>
      <c r="K53" s="83"/>
      <c r="L53" s="83"/>
      <c r="M53" s="83"/>
      <c r="N53" s="75"/>
      <c r="O53" s="75"/>
      <c r="R53" s="34"/>
      <c r="S53" s="34"/>
      <c r="T53" s="22"/>
      <c r="U53" s="22"/>
      <c r="V53" s="34"/>
      <c r="W53" s="22"/>
      <c r="X53" s="22"/>
      <c r="Y53" s="74"/>
    </row>
    <row r="54" spans="1:25" ht="15" thickBot="1" x14ac:dyDescent="0.35">
      <c r="A54" s="14" t="s">
        <v>9</v>
      </c>
      <c r="B54" s="135" t="s">
        <v>10</v>
      </c>
      <c r="C54" s="136"/>
      <c r="D54" s="135">
        <v>0.19</v>
      </c>
      <c r="E54" s="136"/>
      <c r="F54" s="32"/>
      <c r="G54" s="72"/>
      <c r="H54" s="83"/>
      <c r="I54" s="83"/>
      <c r="J54" s="83"/>
      <c r="K54" s="83"/>
      <c r="L54" s="83"/>
      <c r="M54" s="83"/>
      <c r="N54" s="75"/>
      <c r="O54" s="75"/>
    </row>
    <row r="55" spans="1:25" ht="15" thickBot="1" x14ac:dyDescent="0.35">
      <c r="B55" s="32"/>
      <c r="C55" s="32"/>
      <c r="D55" s="33"/>
      <c r="E55" s="33"/>
      <c r="F55" s="32"/>
      <c r="G55" s="53"/>
      <c r="H55" s="83"/>
      <c r="I55" s="83"/>
      <c r="J55" s="83"/>
      <c r="K55" s="83"/>
      <c r="L55" s="83"/>
      <c r="M55" s="83"/>
      <c r="N55" s="75"/>
      <c r="O55" s="75"/>
      <c r="T55" s="53"/>
      <c r="U55" s="53"/>
      <c r="W55" s="53"/>
      <c r="X55" s="53"/>
    </row>
    <row r="56" spans="1:25" ht="15" thickBot="1" x14ac:dyDescent="0.35">
      <c r="A56" s="18" t="s">
        <v>24</v>
      </c>
      <c r="B56" s="133" t="s">
        <v>25</v>
      </c>
      <c r="C56" s="134"/>
      <c r="D56" s="133" t="s">
        <v>26</v>
      </c>
      <c r="E56" s="134"/>
      <c r="F56" s="32"/>
      <c r="G56" s="53"/>
      <c r="H56" s="21"/>
      <c r="I56" s="109"/>
      <c r="J56" s="21"/>
      <c r="K56" s="109"/>
      <c r="L56" s="21"/>
      <c r="M56" s="109"/>
      <c r="T56" s="53"/>
      <c r="U56" s="53"/>
      <c r="W56" s="53"/>
      <c r="X56" s="53"/>
    </row>
    <row r="57" spans="1:25" ht="15" thickBot="1" x14ac:dyDescent="0.35">
      <c r="A57" s="1" t="s">
        <v>12</v>
      </c>
      <c r="B57" s="108" t="s">
        <v>5</v>
      </c>
      <c r="C57" s="3" t="s">
        <v>6</v>
      </c>
      <c r="D57" s="108" t="s">
        <v>5</v>
      </c>
      <c r="E57" s="3" t="s">
        <v>6</v>
      </c>
      <c r="F57" s="32"/>
      <c r="G57" s="53"/>
      <c r="H57" s="84"/>
      <c r="I57" s="109"/>
      <c r="J57" s="84"/>
      <c r="K57" s="109"/>
      <c r="L57" s="84"/>
      <c r="M57" s="109"/>
      <c r="N57" s="75"/>
      <c r="O57" s="22"/>
      <c r="T57" s="53"/>
      <c r="U57" s="53"/>
      <c r="W57" s="53"/>
      <c r="X57" s="53"/>
    </row>
    <row r="58" spans="1:25" x14ac:dyDescent="0.3">
      <c r="A58" s="4" t="s">
        <v>45</v>
      </c>
      <c r="B58" s="5">
        <v>1</v>
      </c>
      <c r="C58" s="6">
        <v>0.84852924204470737</v>
      </c>
      <c r="D58" s="7">
        <v>0.13063063063063063</v>
      </c>
      <c r="E58" s="8">
        <v>0.04</v>
      </c>
      <c r="F58" s="32"/>
      <c r="G58" s="53"/>
      <c r="H58" s="84"/>
      <c r="I58" s="83"/>
      <c r="J58" s="84"/>
      <c r="K58" s="83"/>
      <c r="L58" s="84"/>
      <c r="M58" s="83"/>
      <c r="N58" s="75"/>
      <c r="O58" s="22"/>
      <c r="T58" s="53"/>
      <c r="U58" s="53"/>
      <c r="W58" s="53"/>
      <c r="X58" s="53"/>
    </row>
    <row r="59" spans="1:25" x14ac:dyDescent="0.3">
      <c r="A59" s="4" t="s">
        <v>46</v>
      </c>
      <c r="B59" s="5">
        <v>1</v>
      </c>
      <c r="C59" s="6">
        <v>0.92217501442384064</v>
      </c>
      <c r="D59" s="7">
        <v>0.13190184049079753</v>
      </c>
      <c r="E59" s="8">
        <v>0.11764705882352941</v>
      </c>
      <c r="F59" s="32"/>
      <c r="G59" s="53"/>
      <c r="H59" s="21"/>
      <c r="I59" s="110"/>
      <c r="J59" s="21"/>
      <c r="K59" s="110"/>
      <c r="L59" s="21"/>
      <c r="M59" s="110"/>
      <c r="N59" s="75"/>
      <c r="O59" s="22"/>
      <c r="T59" s="53"/>
      <c r="U59" s="53"/>
      <c r="W59" s="53"/>
      <c r="X59" s="53"/>
    </row>
    <row r="60" spans="1:25" x14ac:dyDescent="0.3">
      <c r="A60" s="82" t="s">
        <v>47</v>
      </c>
      <c r="B60" s="10">
        <v>1</v>
      </c>
      <c r="C60" s="11">
        <v>0.94876427376762829</v>
      </c>
      <c r="D60" s="12">
        <v>0.17365269461077845</v>
      </c>
      <c r="E60" s="13">
        <v>0.11320754716981132</v>
      </c>
      <c r="F60" s="32"/>
      <c r="G60" s="53"/>
      <c r="H60" s="90"/>
      <c r="I60" s="89"/>
      <c r="J60" s="90"/>
      <c r="K60" s="89"/>
      <c r="L60" s="90"/>
      <c r="M60" s="89"/>
      <c r="N60" s="75"/>
      <c r="O60" s="75"/>
      <c r="T60" s="53"/>
      <c r="U60" s="53"/>
      <c r="W60" s="53"/>
      <c r="X60" s="53"/>
    </row>
    <row r="61" spans="1:25" x14ac:dyDescent="0.3">
      <c r="A61" s="9" t="s">
        <v>8</v>
      </c>
      <c r="B61" s="5">
        <f>AVERAGE(B58:B60)</f>
        <v>1</v>
      </c>
      <c r="C61" s="6">
        <f>AVERAGE(C58:C60)</f>
        <v>0.90648951007872547</v>
      </c>
      <c r="D61" s="7">
        <f t="shared" ref="D61:E61" si="11">AVERAGE(D58:D60)</f>
        <v>0.1453950552440689</v>
      </c>
      <c r="E61" s="8">
        <f t="shared" si="11"/>
        <v>9.0284868664446918E-2</v>
      </c>
      <c r="F61" s="32"/>
      <c r="G61" s="53"/>
      <c r="H61" s="90"/>
      <c r="I61" s="65"/>
      <c r="J61" s="90"/>
      <c r="K61" s="65"/>
      <c r="L61" s="90"/>
      <c r="M61" s="65"/>
      <c r="N61" s="75"/>
      <c r="O61" s="75"/>
      <c r="T61" s="53"/>
      <c r="U61" s="53"/>
      <c r="W61" s="53"/>
      <c r="X61" s="53"/>
    </row>
    <row r="62" spans="1:25" x14ac:dyDescent="0.3">
      <c r="A62" s="16" t="s">
        <v>4</v>
      </c>
      <c r="B62" s="10">
        <f>STDEV(B58:B60)</f>
        <v>0</v>
      </c>
      <c r="C62" s="11">
        <f>STDEV(C58:C60)</f>
        <v>5.1925828650530095E-2</v>
      </c>
      <c r="D62" s="12">
        <f t="shared" ref="D62:E62" si="12">STDEV(D58:D60)</f>
        <v>2.4480086408372938E-2</v>
      </c>
      <c r="E62" s="13">
        <f t="shared" si="12"/>
        <v>4.3604510413274671E-2</v>
      </c>
      <c r="G62" s="65"/>
      <c r="H62" s="72"/>
      <c r="I62" s="91"/>
      <c r="J62" s="72"/>
      <c r="K62" s="91"/>
      <c r="L62" s="72"/>
      <c r="M62" s="91"/>
    </row>
    <row r="63" spans="1:25" ht="15" thickBot="1" x14ac:dyDescent="0.35">
      <c r="A63" s="14" t="s">
        <v>9</v>
      </c>
      <c r="B63" s="131">
        <v>3.5000000000000003E-2</v>
      </c>
      <c r="C63" s="132"/>
      <c r="D63" s="131">
        <v>0.13</v>
      </c>
      <c r="E63" s="132"/>
      <c r="I63"/>
    </row>
  </sheetData>
  <mergeCells count="28">
    <mergeCell ref="D27:E27"/>
    <mergeCell ref="B27:C27"/>
    <mergeCell ref="D2:E2"/>
    <mergeCell ref="B2:C2"/>
    <mergeCell ref="D9:E9"/>
    <mergeCell ref="B9:C9"/>
    <mergeCell ref="B20:C20"/>
    <mergeCell ref="D20:E20"/>
    <mergeCell ref="B11:C11"/>
    <mergeCell ref="D11:E11"/>
    <mergeCell ref="B18:C18"/>
    <mergeCell ref="D18:E18"/>
    <mergeCell ref="B29:C29"/>
    <mergeCell ref="D29:E29"/>
    <mergeCell ref="B36:C36"/>
    <mergeCell ref="D36:E36"/>
    <mergeCell ref="B56:C56"/>
    <mergeCell ref="D56:E56"/>
    <mergeCell ref="B38:C38"/>
    <mergeCell ref="D38:E38"/>
    <mergeCell ref="B45:C45"/>
    <mergeCell ref="D45:E45"/>
    <mergeCell ref="B63:C63"/>
    <mergeCell ref="D63:E63"/>
    <mergeCell ref="B47:C47"/>
    <mergeCell ref="D47:E47"/>
    <mergeCell ref="B54:C54"/>
    <mergeCell ref="D54:E54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213"/>
  <sheetViews>
    <sheetView zoomScale="70" zoomScaleNormal="70" workbookViewId="0"/>
  </sheetViews>
  <sheetFormatPr baseColWidth="10" defaultRowHeight="14.4" x14ac:dyDescent="0.3"/>
  <cols>
    <col min="1" max="1" width="20.77734375" style="31" customWidth="1"/>
    <col min="2" max="2" width="8.77734375" style="54" customWidth="1"/>
    <col min="3" max="3" width="5.77734375" style="20" customWidth="1"/>
    <col min="4" max="4" width="3.77734375" style="20" customWidth="1"/>
    <col min="5" max="5" width="20.77734375" style="27" customWidth="1"/>
    <col min="6" max="6" width="8.77734375" style="20" customWidth="1"/>
    <col min="7" max="7" width="5.77734375" style="20" customWidth="1"/>
    <col min="8" max="8" width="3.77734375" style="28" customWidth="1"/>
    <col min="9" max="11" width="11.5546875" style="29"/>
    <col min="12" max="12" width="20.77734375" style="20" customWidth="1"/>
    <col min="13" max="13" width="8.77734375" style="20" customWidth="1"/>
    <col min="14" max="14" width="5.77734375" style="20" customWidth="1"/>
    <col min="15" max="15" width="3.77734375" style="30" customWidth="1"/>
    <col min="16" max="16" width="20.77734375" style="20" customWidth="1"/>
    <col min="17" max="17" width="8.77734375" style="20" customWidth="1"/>
    <col min="18" max="18" width="5.77734375" style="20" customWidth="1"/>
    <col min="19" max="19" width="3.77734375" style="29" customWidth="1"/>
    <col min="20" max="21" width="11.5546875" style="29"/>
    <col min="22" max="22" width="11.5546875" style="32"/>
    <col min="23" max="23" width="20.77734375" style="36" customWidth="1"/>
    <col min="24" max="24" width="8.77734375" style="33" customWidth="1"/>
    <col min="25" max="25" width="5.77734375" style="33" customWidth="1"/>
    <col min="26" max="26" width="3.77734375" style="32" customWidth="1"/>
    <col min="27" max="27" width="20.77734375" style="32" customWidth="1"/>
    <col min="28" max="28" width="8.77734375" style="33" customWidth="1"/>
    <col min="29" max="29" width="5.77734375" style="33" customWidth="1"/>
    <col min="30" max="30" width="5.77734375" style="29" customWidth="1"/>
    <col min="31" max="32" width="11.5546875" style="29"/>
    <col min="33" max="34" width="11.5546875" style="53"/>
    <col min="35" max="35" width="11.5546875" style="65"/>
    <col min="36" max="36" width="11.5546875" style="53"/>
    <col min="37" max="16384" width="11.5546875" style="29"/>
  </cols>
  <sheetData>
    <row r="1" spans="1:36" s="65" customFormat="1" x14ac:dyDescent="0.3">
      <c r="A1" s="26" t="s">
        <v>27</v>
      </c>
      <c r="B1" s="128"/>
      <c r="C1" s="20"/>
      <c r="D1" s="20"/>
      <c r="E1" s="27"/>
      <c r="F1" s="20"/>
      <c r="G1" s="20"/>
      <c r="H1" s="28"/>
      <c r="I1" s="29"/>
      <c r="J1" s="29"/>
      <c r="K1" s="29"/>
      <c r="L1" s="26" t="s">
        <v>28</v>
      </c>
      <c r="M1" s="20"/>
      <c r="N1" s="20"/>
      <c r="O1" s="30"/>
      <c r="P1" s="20"/>
      <c r="Q1" s="20"/>
      <c r="R1" s="20"/>
      <c r="S1" s="29"/>
      <c r="T1" s="29"/>
      <c r="U1" s="29"/>
      <c r="V1" s="32"/>
      <c r="W1" s="26" t="s">
        <v>29</v>
      </c>
      <c r="X1" s="33"/>
      <c r="Y1" s="33"/>
      <c r="Z1" s="32"/>
      <c r="AA1" s="32"/>
      <c r="AB1" s="33"/>
      <c r="AC1" s="33"/>
      <c r="AD1" s="29"/>
      <c r="AE1" s="29"/>
      <c r="AF1" s="29"/>
      <c r="AG1" s="34"/>
      <c r="AH1" s="35"/>
      <c r="AJ1" s="53"/>
    </row>
    <row r="2" spans="1:36" s="65" customFormat="1" x14ac:dyDescent="0.3">
      <c r="A2" s="31"/>
      <c r="B2" s="54"/>
      <c r="C2" s="20"/>
      <c r="D2" s="20"/>
      <c r="E2" s="27"/>
      <c r="F2" s="20"/>
      <c r="G2" s="20"/>
      <c r="H2" s="28"/>
      <c r="I2" s="29"/>
      <c r="J2" s="29"/>
      <c r="K2" s="29"/>
      <c r="L2" s="20"/>
      <c r="M2" s="20"/>
      <c r="N2" s="20"/>
      <c r="O2" s="30"/>
      <c r="P2" s="20"/>
      <c r="Q2" s="20"/>
      <c r="R2" s="20"/>
      <c r="S2" s="29"/>
      <c r="T2" s="29"/>
      <c r="U2" s="29"/>
      <c r="V2" s="32"/>
      <c r="W2" s="36"/>
      <c r="X2" s="33"/>
      <c r="Y2" s="33"/>
      <c r="Z2" s="32"/>
      <c r="AA2" s="32"/>
      <c r="AB2" s="33"/>
      <c r="AC2" s="33"/>
      <c r="AD2" s="29"/>
      <c r="AE2" s="29"/>
      <c r="AF2" s="29"/>
      <c r="AG2" s="34"/>
      <c r="AH2" s="37"/>
      <c r="AJ2" s="53"/>
    </row>
    <row r="3" spans="1:36" s="65" customFormat="1" x14ac:dyDescent="0.3">
      <c r="A3" s="31" t="s">
        <v>5</v>
      </c>
      <c r="B3" s="54"/>
      <c r="C3" s="20"/>
      <c r="D3" s="20"/>
      <c r="E3" s="27" t="s">
        <v>6</v>
      </c>
      <c r="F3" s="20"/>
      <c r="G3" s="20"/>
      <c r="H3" s="20"/>
      <c r="I3" s="29"/>
      <c r="J3" s="29"/>
      <c r="K3" s="30"/>
      <c r="L3" s="31" t="s">
        <v>5</v>
      </c>
      <c r="M3" s="20"/>
      <c r="N3" s="20"/>
      <c r="O3" s="30"/>
      <c r="P3" s="27" t="s">
        <v>6</v>
      </c>
      <c r="Q3" s="20"/>
      <c r="R3" s="20"/>
      <c r="S3" s="29"/>
      <c r="T3" s="29"/>
      <c r="U3" s="29"/>
      <c r="V3" s="32"/>
      <c r="W3" s="36"/>
      <c r="X3" s="33"/>
      <c r="Y3" s="33"/>
      <c r="Z3" s="32"/>
      <c r="AA3" s="33"/>
      <c r="AB3" s="33"/>
      <c r="AC3" s="33"/>
      <c r="AD3" s="29"/>
      <c r="AE3" s="29"/>
      <c r="AF3" s="29"/>
      <c r="AG3" s="34"/>
      <c r="AH3" s="37"/>
      <c r="AJ3" s="53"/>
    </row>
    <row r="4" spans="1:36" s="65" customFormat="1" x14ac:dyDescent="0.3">
      <c r="A4" s="31" t="s">
        <v>2</v>
      </c>
      <c r="B4" s="54" t="s">
        <v>226</v>
      </c>
      <c r="C4" s="20" t="s">
        <v>1</v>
      </c>
      <c r="D4" s="66"/>
      <c r="E4" s="19" t="s">
        <v>2</v>
      </c>
      <c r="F4" s="20" t="s">
        <v>226</v>
      </c>
      <c r="G4" s="20" t="s">
        <v>1</v>
      </c>
      <c r="H4" s="20"/>
      <c r="I4" s="26"/>
      <c r="J4" s="29"/>
      <c r="K4" s="30"/>
      <c r="L4" s="19" t="s">
        <v>2</v>
      </c>
      <c r="M4" s="20" t="s">
        <v>226</v>
      </c>
      <c r="N4" s="20" t="s">
        <v>1</v>
      </c>
      <c r="O4" s="30"/>
      <c r="P4" s="19" t="s">
        <v>2</v>
      </c>
      <c r="Q4" s="20" t="s">
        <v>226</v>
      </c>
      <c r="R4" s="20" t="s">
        <v>1</v>
      </c>
      <c r="S4" s="29"/>
      <c r="T4" s="29"/>
      <c r="U4" s="29"/>
      <c r="V4" s="32"/>
      <c r="W4" s="19" t="s">
        <v>2</v>
      </c>
      <c r="X4" s="20" t="s">
        <v>226</v>
      </c>
      <c r="Y4" s="20" t="s">
        <v>1</v>
      </c>
      <c r="Z4" s="32"/>
      <c r="AA4" s="19" t="s">
        <v>2</v>
      </c>
      <c r="AB4" s="20" t="s">
        <v>226</v>
      </c>
      <c r="AC4" s="20" t="s">
        <v>1</v>
      </c>
      <c r="AD4" s="29"/>
      <c r="AE4" s="29"/>
      <c r="AF4" s="29"/>
      <c r="AG4" s="34"/>
      <c r="AH4" s="37"/>
      <c r="AJ4" s="53"/>
    </row>
    <row r="5" spans="1:36" s="65" customFormat="1" x14ac:dyDescent="0.3">
      <c r="A5" s="36" t="s">
        <v>4349</v>
      </c>
      <c r="B5" s="57">
        <v>1.9351874968792124</v>
      </c>
      <c r="C5" s="20">
        <v>1</v>
      </c>
      <c r="D5" s="66"/>
      <c r="E5" s="36" t="s">
        <v>4374</v>
      </c>
      <c r="F5" s="57">
        <v>2.6997553303040887</v>
      </c>
      <c r="G5" s="20">
        <v>1</v>
      </c>
      <c r="H5" s="20"/>
      <c r="I5" s="40" t="s">
        <v>87</v>
      </c>
      <c r="J5" s="41"/>
      <c r="K5" s="30"/>
      <c r="L5" s="36" t="s">
        <v>99</v>
      </c>
      <c r="M5" s="57">
        <v>1.9176447185199921</v>
      </c>
      <c r="N5" s="20">
        <v>1</v>
      </c>
      <c r="O5" s="30"/>
      <c r="P5" s="36" t="s">
        <v>4440</v>
      </c>
      <c r="Q5" s="57">
        <v>4.9497303445585956</v>
      </c>
      <c r="R5" s="20">
        <v>1</v>
      </c>
      <c r="S5" s="29"/>
      <c r="T5" s="40" t="s">
        <v>195</v>
      </c>
      <c r="U5" s="41"/>
      <c r="V5" s="32"/>
      <c r="W5" s="36" t="s">
        <v>132</v>
      </c>
      <c r="X5" s="23">
        <v>1.8604874025489466</v>
      </c>
      <c r="Y5" s="33">
        <v>1</v>
      </c>
      <c r="Z5" s="36"/>
      <c r="AA5" s="36" t="s">
        <v>160</v>
      </c>
      <c r="AB5" s="23">
        <v>3.7759872749052499</v>
      </c>
      <c r="AC5" s="33">
        <v>1</v>
      </c>
      <c r="AD5" s="29"/>
      <c r="AE5" s="40" t="s">
        <v>197</v>
      </c>
      <c r="AF5" s="41"/>
      <c r="AG5" s="34"/>
      <c r="AH5" s="37"/>
      <c r="AJ5" s="53"/>
    </row>
    <row r="6" spans="1:36" s="65" customFormat="1" x14ac:dyDescent="0.3">
      <c r="A6" s="36" t="s">
        <v>4350</v>
      </c>
      <c r="B6" s="57">
        <v>1.7347247882025927</v>
      </c>
      <c r="C6" s="20">
        <v>2</v>
      </c>
      <c r="D6" s="83"/>
      <c r="E6" s="36" t="s">
        <v>4352</v>
      </c>
      <c r="F6" s="57">
        <v>2.5633346871136906</v>
      </c>
      <c r="G6" s="20">
        <v>2</v>
      </c>
      <c r="H6" s="20"/>
      <c r="I6" s="31" t="s">
        <v>8</v>
      </c>
      <c r="J6" s="42">
        <f>AVERAGE(B5:B45)</f>
        <v>1</v>
      </c>
      <c r="K6" s="30"/>
      <c r="L6" s="36" t="s">
        <v>4434</v>
      </c>
      <c r="M6" s="54">
        <v>1.8520274699356136</v>
      </c>
      <c r="N6" s="20">
        <v>2</v>
      </c>
      <c r="O6" s="50"/>
      <c r="P6" s="36" t="s">
        <v>4450</v>
      </c>
      <c r="Q6" s="57">
        <v>3.9708310615296334</v>
      </c>
      <c r="R6" s="20">
        <v>2</v>
      </c>
      <c r="S6" s="29"/>
      <c r="T6" s="31" t="s">
        <v>8</v>
      </c>
      <c r="U6" s="42">
        <f>AVERAGE(M5:M62)</f>
        <v>1.0000000000000002</v>
      </c>
      <c r="V6" s="36"/>
      <c r="W6" s="36" t="s">
        <v>151</v>
      </c>
      <c r="X6" s="23">
        <v>1.8060169275180173</v>
      </c>
      <c r="Y6" s="33">
        <v>2</v>
      </c>
      <c r="Z6" s="32"/>
      <c r="AA6" s="36" t="s">
        <v>167</v>
      </c>
      <c r="AB6" s="23">
        <v>3.7021856528484189</v>
      </c>
      <c r="AC6" s="33">
        <v>2</v>
      </c>
      <c r="AD6" s="29"/>
      <c r="AE6" s="31" t="s">
        <v>8</v>
      </c>
      <c r="AF6" s="42">
        <f>AVERAGE(X5:X67)</f>
        <v>0.99999999999999989</v>
      </c>
      <c r="AG6" s="34"/>
      <c r="AH6" s="37"/>
      <c r="AJ6" s="53"/>
    </row>
    <row r="7" spans="1:36" s="65" customFormat="1" x14ac:dyDescent="0.3">
      <c r="A7" s="36" t="s">
        <v>59</v>
      </c>
      <c r="B7" s="57">
        <v>1.5235691792914567</v>
      </c>
      <c r="C7" s="20">
        <v>3</v>
      </c>
      <c r="D7" s="83"/>
      <c r="E7" s="36" t="s">
        <v>4354</v>
      </c>
      <c r="F7" s="57">
        <v>2.4322274825317867</v>
      </c>
      <c r="G7" s="20">
        <v>3</v>
      </c>
      <c r="H7" s="20"/>
      <c r="I7" s="43" t="s">
        <v>4</v>
      </c>
      <c r="J7" s="44">
        <f>STDEV(B5:B45)</f>
        <v>0.34420635987326598</v>
      </c>
      <c r="K7" s="43"/>
      <c r="L7" s="36" t="s">
        <v>4433</v>
      </c>
      <c r="M7" s="54">
        <v>1.8298587499668164</v>
      </c>
      <c r="N7" s="20">
        <v>3</v>
      </c>
      <c r="O7" s="50"/>
      <c r="P7" s="36" t="s">
        <v>4458</v>
      </c>
      <c r="Q7" s="54">
        <v>3.5118634099722486</v>
      </c>
      <c r="R7" s="20">
        <v>3</v>
      </c>
      <c r="S7" s="29"/>
      <c r="T7" s="43" t="s">
        <v>4</v>
      </c>
      <c r="U7" s="44">
        <f>STDEV(M5:M62)</f>
        <v>0.36848696353172872</v>
      </c>
      <c r="V7" s="32"/>
      <c r="W7" s="36" t="s">
        <v>4484</v>
      </c>
      <c r="X7" s="23">
        <v>1.7864260900421982</v>
      </c>
      <c r="Y7" s="33">
        <v>3</v>
      </c>
      <c r="Z7" s="32"/>
      <c r="AA7" s="36" t="s">
        <v>164</v>
      </c>
      <c r="AB7" s="23">
        <v>3.6730985998468277</v>
      </c>
      <c r="AC7" s="33">
        <v>3</v>
      </c>
      <c r="AD7" s="29"/>
      <c r="AE7" s="43" t="s">
        <v>4</v>
      </c>
      <c r="AF7" s="44">
        <f>STDEV(X5:X67)</f>
        <v>0.36854455588262125</v>
      </c>
      <c r="AG7" s="34"/>
      <c r="AH7" s="45"/>
      <c r="AJ7" s="53"/>
    </row>
    <row r="8" spans="1:36" s="65" customFormat="1" x14ac:dyDescent="0.3">
      <c r="A8" s="36" t="s">
        <v>67</v>
      </c>
      <c r="B8" s="57">
        <v>1.5134344925216467</v>
      </c>
      <c r="C8" s="20">
        <v>4</v>
      </c>
      <c r="D8" s="83"/>
      <c r="E8" s="36" t="s">
        <v>4355</v>
      </c>
      <c r="F8" s="57">
        <v>2.4164653288945148</v>
      </c>
      <c r="G8" s="20">
        <v>4</v>
      </c>
      <c r="H8" s="20"/>
      <c r="I8" s="43" t="s">
        <v>1</v>
      </c>
      <c r="J8" s="30">
        <f>C45</f>
        <v>41</v>
      </c>
      <c r="K8" s="30"/>
      <c r="L8" s="36" t="s">
        <v>4431</v>
      </c>
      <c r="M8" s="54">
        <v>1.6641569617254681</v>
      </c>
      <c r="N8" s="20">
        <v>4</v>
      </c>
      <c r="O8" s="50"/>
      <c r="P8" s="36" t="s">
        <v>4436</v>
      </c>
      <c r="Q8" s="57">
        <v>3.4770134306992664</v>
      </c>
      <c r="R8" s="20">
        <v>4</v>
      </c>
      <c r="S8" s="29"/>
      <c r="T8" s="43" t="s">
        <v>1</v>
      </c>
      <c r="U8" s="30">
        <f>N62</f>
        <v>58</v>
      </c>
      <c r="V8" s="32"/>
      <c r="W8" s="36" t="s">
        <v>126</v>
      </c>
      <c r="X8" s="23">
        <v>1.7610313610745638</v>
      </c>
      <c r="Y8" s="33">
        <v>4</v>
      </c>
      <c r="Z8" s="32"/>
      <c r="AA8" s="36" t="s">
        <v>163</v>
      </c>
      <c r="AB8" s="23">
        <v>3.5783398464348135</v>
      </c>
      <c r="AC8" s="33">
        <v>4</v>
      </c>
      <c r="AD8" s="29"/>
      <c r="AE8" s="43" t="s">
        <v>1</v>
      </c>
      <c r="AF8" s="30">
        <f>Y67</f>
        <v>63</v>
      </c>
      <c r="AG8" s="34"/>
      <c r="AH8" s="37"/>
      <c r="AJ8" s="53"/>
    </row>
    <row r="9" spans="1:36" s="65" customFormat="1" x14ac:dyDescent="0.3">
      <c r="A9" s="36" t="s">
        <v>4340</v>
      </c>
      <c r="B9" s="57">
        <v>1.4836078938240933</v>
      </c>
      <c r="C9" s="20">
        <v>5</v>
      </c>
      <c r="D9" s="83"/>
      <c r="E9" s="36" t="s">
        <v>4384</v>
      </c>
      <c r="F9" s="57">
        <v>2.2930377323946001</v>
      </c>
      <c r="G9" s="20">
        <v>5</v>
      </c>
      <c r="H9" s="20"/>
      <c r="I9" s="31" t="s">
        <v>7</v>
      </c>
      <c r="J9" s="46">
        <f>C10/J8</f>
        <v>0.14634146341463414</v>
      </c>
      <c r="K9" s="30"/>
      <c r="L9" s="36" t="s">
        <v>4435</v>
      </c>
      <c r="M9" s="54">
        <v>1.5913571397940367</v>
      </c>
      <c r="N9" s="20">
        <v>5</v>
      </c>
      <c r="O9" s="50"/>
      <c r="P9" s="36" t="s">
        <v>4439</v>
      </c>
      <c r="Q9" s="57">
        <v>3.4708137039283313</v>
      </c>
      <c r="R9" s="20">
        <v>5</v>
      </c>
      <c r="S9" s="29"/>
      <c r="T9" s="31" t="s">
        <v>7</v>
      </c>
      <c r="U9" s="46">
        <f>N13/U8</f>
        <v>0.15517241379310345</v>
      </c>
      <c r="V9" s="32"/>
      <c r="W9" s="36" t="s">
        <v>153</v>
      </c>
      <c r="X9" s="23">
        <v>1.7300473263554781</v>
      </c>
      <c r="Y9" s="33">
        <v>5</v>
      </c>
      <c r="Z9" s="32"/>
      <c r="AA9" s="36" t="s">
        <v>161</v>
      </c>
      <c r="AB9" s="23">
        <v>3.4312785970975792</v>
      </c>
      <c r="AC9" s="33">
        <v>5</v>
      </c>
      <c r="AD9" s="29"/>
      <c r="AE9" s="31" t="s">
        <v>7</v>
      </c>
      <c r="AF9" s="46">
        <f>Y17/AF8</f>
        <v>0.20634920634920634</v>
      </c>
      <c r="AG9" s="34"/>
      <c r="AH9" s="37"/>
      <c r="AJ9" s="53"/>
    </row>
    <row r="10" spans="1:36" s="65" customFormat="1" ht="15" thickBot="1" x14ac:dyDescent="0.35">
      <c r="A10" s="68" t="s">
        <v>4338</v>
      </c>
      <c r="B10" s="67">
        <v>1.4300396944211402</v>
      </c>
      <c r="C10" s="49">
        <v>6</v>
      </c>
      <c r="D10" s="83"/>
      <c r="E10" s="36" t="s">
        <v>4370</v>
      </c>
      <c r="F10" s="57">
        <v>2.1870084517397066</v>
      </c>
      <c r="G10" s="20">
        <v>6</v>
      </c>
      <c r="H10" s="20"/>
      <c r="I10" s="30"/>
      <c r="J10" s="30"/>
      <c r="K10" s="30"/>
      <c r="L10" s="36" t="s">
        <v>4423</v>
      </c>
      <c r="M10" s="54">
        <v>1.5855331540395223</v>
      </c>
      <c r="N10" s="20">
        <v>6</v>
      </c>
      <c r="O10" s="50"/>
      <c r="P10" s="36" t="s">
        <v>4437</v>
      </c>
      <c r="Q10" s="57">
        <v>3.4139828751947627</v>
      </c>
      <c r="R10" s="20">
        <v>6</v>
      </c>
      <c r="S10" s="29"/>
      <c r="T10" s="30"/>
      <c r="U10" s="30"/>
      <c r="V10" s="32"/>
      <c r="W10" s="36" t="s">
        <v>136</v>
      </c>
      <c r="X10" s="23">
        <v>1.6410698505586869</v>
      </c>
      <c r="Y10" s="33">
        <v>6</v>
      </c>
      <c r="Z10" s="32"/>
      <c r="AA10" s="36" t="s">
        <v>188</v>
      </c>
      <c r="AB10" s="23">
        <v>3.3839443866229408</v>
      </c>
      <c r="AC10" s="33">
        <v>6</v>
      </c>
      <c r="AD10" s="29"/>
      <c r="AE10" s="30"/>
      <c r="AF10" s="30"/>
      <c r="AG10" s="34"/>
      <c r="AH10" s="37"/>
      <c r="AJ10" s="53"/>
    </row>
    <row r="11" spans="1:36" s="65" customFormat="1" x14ac:dyDescent="0.3">
      <c r="A11" s="36" t="s">
        <v>4339</v>
      </c>
      <c r="B11" s="57">
        <v>1.3311890242998632</v>
      </c>
      <c r="C11" s="20">
        <v>7</v>
      </c>
      <c r="D11" s="83"/>
      <c r="E11" s="36" t="s">
        <v>4377</v>
      </c>
      <c r="F11" s="57">
        <v>2.1842845491919238</v>
      </c>
      <c r="G11" s="20">
        <v>7</v>
      </c>
      <c r="H11" s="20"/>
      <c r="I11" s="30"/>
      <c r="J11" s="30"/>
      <c r="K11" s="30"/>
      <c r="L11" s="36" t="s">
        <v>4429</v>
      </c>
      <c r="M11" s="54">
        <v>1.5589494771277868</v>
      </c>
      <c r="N11" s="20">
        <v>7</v>
      </c>
      <c r="O11" s="50"/>
      <c r="P11" s="36" t="s">
        <v>4467</v>
      </c>
      <c r="Q11" s="54">
        <v>3.4013016158905778</v>
      </c>
      <c r="R11" s="20">
        <v>7</v>
      </c>
      <c r="S11" s="29"/>
      <c r="T11" s="30"/>
      <c r="U11" s="30"/>
      <c r="V11" s="32"/>
      <c r="W11" s="36" t="s">
        <v>158</v>
      </c>
      <c r="X11" s="23">
        <v>1.5936453076213106</v>
      </c>
      <c r="Y11" s="33">
        <v>7</v>
      </c>
      <c r="Z11" s="32"/>
      <c r="AA11" s="36" t="s">
        <v>176</v>
      </c>
      <c r="AB11" s="23">
        <v>3.3339002022661668</v>
      </c>
      <c r="AC11" s="33">
        <v>7</v>
      </c>
      <c r="AD11" s="29"/>
      <c r="AE11" s="30"/>
      <c r="AF11" s="30"/>
      <c r="AG11" s="34"/>
      <c r="AH11" s="37"/>
      <c r="AJ11" s="53"/>
    </row>
    <row r="12" spans="1:36" s="65" customFormat="1" x14ac:dyDescent="0.3">
      <c r="A12" s="36" t="s">
        <v>61</v>
      </c>
      <c r="B12" s="57">
        <v>1.2946700395333217</v>
      </c>
      <c r="C12" s="20">
        <v>8</v>
      </c>
      <c r="D12" s="83"/>
      <c r="E12" s="36" t="s">
        <v>4387</v>
      </c>
      <c r="F12" s="57">
        <v>2.1578868527487884</v>
      </c>
      <c r="G12" s="20">
        <v>8</v>
      </c>
      <c r="H12" s="20"/>
      <c r="I12" s="40" t="s">
        <v>88</v>
      </c>
      <c r="J12" s="41"/>
      <c r="K12" s="30"/>
      <c r="L12" s="36" t="s">
        <v>4432</v>
      </c>
      <c r="M12" s="54">
        <v>1.5292659368305839</v>
      </c>
      <c r="N12" s="20">
        <v>8</v>
      </c>
      <c r="O12" s="50"/>
      <c r="P12" s="36" t="s">
        <v>4444</v>
      </c>
      <c r="Q12" s="57">
        <v>3.2666923967580086</v>
      </c>
      <c r="R12" s="20">
        <v>8</v>
      </c>
      <c r="S12" s="29"/>
      <c r="T12" s="40" t="s">
        <v>196</v>
      </c>
      <c r="U12" s="41"/>
      <c r="V12" s="32"/>
      <c r="W12" s="36" t="s">
        <v>48</v>
      </c>
      <c r="X12" s="23">
        <v>1.5517310449109443</v>
      </c>
      <c r="Y12" s="33">
        <v>8</v>
      </c>
      <c r="Z12" s="36"/>
      <c r="AA12" s="36" t="s">
        <v>189</v>
      </c>
      <c r="AB12" s="23">
        <v>3.2698544861850247</v>
      </c>
      <c r="AC12" s="33">
        <v>8</v>
      </c>
      <c r="AD12" s="29"/>
      <c r="AE12" s="40" t="s">
        <v>198</v>
      </c>
      <c r="AF12" s="41"/>
      <c r="AG12" s="34"/>
      <c r="AH12" s="37"/>
      <c r="AJ12" s="53"/>
    </row>
    <row r="13" spans="1:36" s="65" customFormat="1" ht="15" thickBot="1" x14ac:dyDescent="0.35">
      <c r="A13" s="36" t="s">
        <v>4331</v>
      </c>
      <c r="B13" s="57">
        <v>1.2145722103478225</v>
      </c>
      <c r="C13" s="20">
        <v>9</v>
      </c>
      <c r="D13" s="83"/>
      <c r="E13" s="36" t="s">
        <v>4356</v>
      </c>
      <c r="F13" s="57">
        <v>2.1436914329419228</v>
      </c>
      <c r="G13" s="20">
        <v>9</v>
      </c>
      <c r="H13" s="20"/>
      <c r="I13" s="31" t="s">
        <v>3</v>
      </c>
      <c r="J13" s="42">
        <f>AVERAGE(F5:F60)</f>
        <v>1.6807559764857516</v>
      </c>
      <c r="K13" s="30"/>
      <c r="L13" s="68" t="s">
        <v>91</v>
      </c>
      <c r="M13" s="67">
        <v>1.3707579073005769</v>
      </c>
      <c r="N13" s="49">
        <v>9</v>
      </c>
      <c r="O13" s="50"/>
      <c r="P13" s="36" t="s">
        <v>4445</v>
      </c>
      <c r="Q13" s="57">
        <v>3.2425510364530048</v>
      </c>
      <c r="R13" s="20">
        <v>9</v>
      </c>
      <c r="S13" s="29"/>
      <c r="T13" s="31" t="s">
        <v>3</v>
      </c>
      <c r="U13" s="42">
        <f>AVERAGE(Q5:Q51)</f>
        <v>2.5200467897791983</v>
      </c>
      <c r="V13" s="32"/>
      <c r="W13" s="36" t="s">
        <v>155</v>
      </c>
      <c r="X13" s="23">
        <v>1.4634762288160559</v>
      </c>
      <c r="Y13" s="33">
        <v>9</v>
      </c>
      <c r="Z13" s="32"/>
      <c r="AA13" s="36" t="s">
        <v>159</v>
      </c>
      <c r="AB13" s="23">
        <v>3.217822987648018</v>
      </c>
      <c r="AC13" s="33">
        <v>9</v>
      </c>
      <c r="AD13" s="29"/>
      <c r="AE13" s="31" t="s">
        <v>3</v>
      </c>
      <c r="AF13" s="42">
        <f>AVERAGE(AB5:AB69)</f>
        <v>2.1429081408607771</v>
      </c>
      <c r="AG13" s="34"/>
      <c r="AH13" s="37"/>
      <c r="AJ13" s="53"/>
    </row>
    <row r="14" spans="1:36" s="65" customFormat="1" x14ac:dyDescent="0.3">
      <c r="A14" s="36" t="s">
        <v>4330</v>
      </c>
      <c r="B14" s="57">
        <v>1.1944937701399532</v>
      </c>
      <c r="C14" s="20">
        <v>10</v>
      </c>
      <c r="D14" s="83"/>
      <c r="E14" s="36" t="s">
        <v>72</v>
      </c>
      <c r="F14" s="57">
        <v>2.1093902698963607</v>
      </c>
      <c r="G14" s="20">
        <v>10</v>
      </c>
      <c r="H14" s="20"/>
      <c r="I14" s="43" t="s">
        <v>4</v>
      </c>
      <c r="J14" s="44">
        <f>STDEV(F5:F60)</f>
        <v>0.47178483957413914</v>
      </c>
      <c r="K14" s="30"/>
      <c r="L14" s="36" t="s">
        <v>4427</v>
      </c>
      <c r="M14" s="54">
        <v>1.3620611845235542</v>
      </c>
      <c r="N14" s="20">
        <v>10</v>
      </c>
      <c r="O14" s="50"/>
      <c r="P14" s="36" t="s">
        <v>4441</v>
      </c>
      <c r="Q14" s="57">
        <v>3.2226367625827295</v>
      </c>
      <c r="R14" s="20">
        <v>10</v>
      </c>
      <c r="S14" s="29"/>
      <c r="T14" s="43" t="s">
        <v>4</v>
      </c>
      <c r="U14" s="44">
        <f>STDEV(Q5:Q51)</f>
        <v>0.78937723497729739</v>
      </c>
      <c r="V14" s="32"/>
      <c r="W14" s="36" t="s">
        <v>4480</v>
      </c>
      <c r="X14" s="23">
        <v>1.4288565377669589</v>
      </c>
      <c r="Y14" s="33">
        <v>10</v>
      </c>
      <c r="Z14" s="32"/>
      <c r="AA14" s="36" t="s">
        <v>173</v>
      </c>
      <c r="AB14" s="23">
        <v>2.962001453174401</v>
      </c>
      <c r="AC14" s="33">
        <v>10</v>
      </c>
      <c r="AD14" s="29"/>
      <c r="AE14" s="43" t="s">
        <v>4</v>
      </c>
      <c r="AF14" s="44">
        <f>STDEV(AB5:AB69)</f>
        <v>0.73204873386538472</v>
      </c>
      <c r="AG14" s="34"/>
      <c r="AH14" s="37"/>
      <c r="AJ14" s="53"/>
    </row>
    <row r="15" spans="1:36" s="65" customFormat="1" x14ac:dyDescent="0.3">
      <c r="A15" s="36" t="s">
        <v>64</v>
      </c>
      <c r="B15" s="57">
        <v>1.1626657443565478</v>
      </c>
      <c r="C15" s="20">
        <v>11</v>
      </c>
      <c r="D15" s="83"/>
      <c r="E15" s="36" t="s">
        <v>4378</v>
      </c>
      <c r="F15" s="57">
        <v>2.0830545430335707</v>
      </c>
      <c r="G15" s="20">
        <v>11</v>
      </c>
      <c r="H15" s="20"/>
      <c r="I15" s="43" t="s">
        <v>1</v>
      </c>
      <c r="J15" s="30">
        <f>G60</f>
        <v>56</v>
      </c>
      <c r="K15" s="30"/>
      <c r="L15" s="36" t="s">
        <v>4430</v>
      </c>
      <c r="M15" s="54">
        <v>1.3313443564311955</v>
      </c>
      <c r="N15" s="20">
        <v>11</v>
      </c>
      <c r="O15" s="50"/>
      <c r="P15" s="36" t="s">
        <v>4463</v>
      </c>
      <c r="Q15" s="54">
        <v>3.2090161507374937</v>
      </c>
      <c r="R15" s="20">
        <v>11</v>
      </c>
      <c r="S15" s="29"/>
      <c r="T15" s="43" t="s">
        <v>1</v>
      </c>
      <c r="U15" s="30">
        <f>R51</f>
        <v>47</v>
      </c>
      <c r="V15" s="32"/>
      <c r="W15" s="36" t="s">
        <v>4477</v>
      </c>
      <c r="X15" s="23">
        <v>1.4214023691508622</v>
      </c>
      <c r="Y15" s="33">
        <v>11</v>
      </c>
      <c r="Z15" s="32"/>
      <c r="AA15" s="36" t="s">
        <v>49</v>
      </c>
      <c r="AB15" s="23">
        <v>2.8976847397050456</v>
      </c>
      <c r="AC15" s="33">
        <v>11</v>
      </c>
      <c r="AD15" s="29"/>
      <c r="AE15" s="43" t="s">
        <v>1</v>
      </c>
      <c r="AF15" s="30">
        <f>AC69</f>
        <v>65</v>
      </c>
      <c r="AG15" s="34"/>
      <c r="AH15" s="37"/>
      <c r="AJ15" s="53"/>
    </row>
    <row r="16" spans="1:36" s="65" customFormat="1" x14ac:dyDescent="0.3">
      <c r="A16" s="36" t="s">
        <v>68</v>
      </c>
      <c r="B16" s="57">
        <v>1.1405142147025349</v>
      </c>
      <c r="C16" s="20">
        <v>12</v>
      </c>
      <c r="D16" s="83"/>
      <c r="E16" s="36" t="s">
        <v>4357</v>
      </c>
      <c r="F16" s="57">
        <v>2.0523557260462399</v>
      </c>
      <c r="G16" s="20">
        <v>12</v>
      </c>
      <c r="H16" s="28"/>
      <c r="I16" s="31" t="s">
        <v>7</v>
      </c>
      <c r="J16" s="46">
        <f>G47/J15</f>
        <v>0.7678571428571429</v>
      </c>
      <c r="K16" s="29"/>
      <c r="L16" s="36" t="s">
        <v>98</v>
      </c>
      <c r="M16" s="57">
        <v>1.2928585637557191</v>
      </c>
      <c r="N16" s="20">
        <v>12</v>
      </c>
      <c r="O16" s="50"/>
      <c r="P16" s="36" t="s">
        <v>4443</v>
      </c>
      <c r="Q16" s="57">
        <v>3.1598880128405411</v>
      </c>
      <c r="R16" s="20">
        <v>12</v>
      </c>
      <c r="S16" s="29"/>
      <c r="T16" s="31" t="s">
        <v>7</v>
      </c>
      <c r="U16" s="46">
        <f>R49/U15</f>
        <v>0.95744680851063835</v>
      </c>
      <c r="V16" s="36"/>
      <c r="W16" s="36" t="s">
        <v>121</v>
      </c>
      <c r="X16" s="23">
        <v>1.4022308190797872</v>
      </c>
      <c r="Y16" s="33">
        <v>12</v>
      </c>
      <c r="Z16" s="32"/>
      <c r="AA16" s="36" t="s">
        <v>4491</v>
      </c>
      <c r="AB16" s="23">
        <v>2.8753110612358368</v>
      </c>
      <c r="AC16" s="33">
        <v>12</v>
      </c>
      <c r="AD16" s="29"/>
      <c r="AE16" s="31" t="s">
        <v>7</v>
      </c>
      <c r="AF16" s="46">
        <f>AC60/AF15</f>
        <v>0.86153846153846159</v>
      </c>
      <c r="AG16" s="34"/>
      <c r="AH16" s="45"/>
      <c r="AJ16" s="53"/>
    </row>
    <row r="17" spans="1:36" s="65" customFormat="1" ht="15" thickBot="1" x14ac:dyDescent="0.35">
      <c r="A17" s="36" t="s">
        <v>63</v>
      </c>
      <c r="B17" s="57">
        <v>1.1401884569135052</v>
      </c>
      <c r="C17" s="20">
        <v>13</v>
      </c>
      <c r="D17" s="83"/>
      <c r="E17" s="36" t="s">
        <v>4351</v>
      </c>
      <c r="F17" s="57">
        <v>2.0414879330738422</v>
      </c>
      <c r="G17" s="20">
        <v>13</v>
      </c>
      <c r="H17" s="28"/>
      <c r="I17" s="29"/>
      <c r="J17" s="29"/>
      <c r="K17" s="29"/>
      <c r="L17" s="36" t="s">
        <v>97</v>
      </c>
      <c r="M17" s="57">
        <v>1.2579271931569522</v>
      </c>
      <c r="N17" s="20">
        <v>13</v>
      </c>
      <c r="O17" s="50"/>
      <c r="P17" s="36" t="s">
        <v>4457</v>
      </c>
      <c r="Q17" s="54">
        <v>3.064543729923892</v>
      </c>
      <c r="R17" s="20">
        <v>13</v>
      </c>
      <c r="S17" s="29"/>
      <c r="T17" s="29"/>
      <c r="U17" s="29"/>
      <c r="V17" s="36"/>
      <c r="W17" s="68" t="s">
        <v>156</v>
      </c>
      <c r="X17" s="25">
        <v>1.3801896981717496</v>
      </c>
      <c r="Y17" s="47">
        <v>13</v>
      </c>
      <c r="Z17" s="32"/>
      <c r="AA17" s="36" t="s">
        <v>172</v>
      </c>
      <c r="AB17" s="23">
        <v>2.7618247157473053</v>
      </c>
      <c r="AC17" s="33">
        <v>13</v>
      </c>
      <c r="AD17" s="29"/>
      <c r="AE17" s="29"/>
      <c r="AF17" s="29"/>
      <c r="AG17" s="34"/>
      <c r="AH17" s="45"/>
      <c r="AJ17" s="53"/>
    </row>
    <row r="18" spans="1:36" s="65" customFormat="1" x14ac:dyDescent="0.3">
      <c r="A18" s="36" t="s">
        <v>4345</v>
      </c>
      <c r="B18" s="57">
        <v>1.1148616035019387</v>
      </c>
      <c r="C18" s="20">
        <v>14</v>
      </c>
      <c r="D18" s="83"/>
      <c r="E18" s="36" t="s">
        <v>4358</v>
      </c>
      <c r="F18" s="57">
        <v>2.037441414413907</v>
      </c>
      <c r="G18" s="20">
        <v>14</v>
      </c>
      <c r="H18" s="28"/>
      <c r="I18" s="29"/>
      <c r="J18" s="29"/>
      <c r="K18" s="29"/>
      <c r="L18" s="36" t="s">
        <v>95</v>
      </c>
      <c r="M18" s="57">
        <v>1.2078774617067833</v>
      </c>
      <c r="N18" s="20">
        <v>14</v>
      </c>
      <c r="O18" s="50"/>
      <c r="P18" s="36" t="s">
        <v>4442</v>
      </c>
      <c r="Q18" s="57">
        <v>2.9806595480080622</v>
      </c>
      <c r="R18" s="20">
        <v>14</v>
      </c>
      <c r="S18" s="29"/>
      <c r="T18" s="29"/>
      <c r="U18" s="29"/>
      <c r="V18" s="32"/>
      <c r="W18" s="36" t="s">
        <v>4473</v>
      </c>
      <c r="X18" s="23">
        <v>1.3485897427204325</v>
      </c>
      <c r="Y18" s="33">
        <v>14</v>
      </c>
      <c r="Z18" s="32"/>
      <c r="AA18" s="36" t="s">
        <v>162</v>
      </c>
      <c r="AB18" s="23">
        <v>2.6816094888360862</v>
      </c>
      <c r="AC18" s="33">
        <v>14</v>
      </c>
      <c r="AD18" s="29"/>
      <c r="AE18" s="29"/>
      <c r="AF18" s="29"/>
      <c r="AG18" s="34"/>
      <c r="AH18" s="45"/>
      <c r="AJ18" s="53"/>
    </row>
    <row r="19" spans="1:36" s="65" customFormat="1" x14ac:dyDescent="0.3">
      <c r="A19" s="36" t="s">
        <v>60</v>
      </c>
      <c r="B19" s="57">
        <v>1.0970074522121367</v>
      </c>
      <c r="C19" s="20">
        <v>15</v>
      </c>
      <c r="D19" s="83"/>
      <c r="E19" s="36" t="s">
        <v>4385</v>
      </c>
      <c r="F19" s="57">
        <v>2.0363176378555612</v>
      </c>
      <c r="G19" s="20">
        <v>15</v>
      </c>
      <c r="H19" s="28"/>
      <c r="I19" s="29"/>
      <c r="J19" s="29"/>
      <c r="K19" s="29"/>
      <c r="L19" s="36" t="s">
        <v>4426</v>
      </c>
      <c r="M19" s="54">
        <v>1.1882809644291699</v>
      </c>
      <c r="N19" s="20">
        <v>15</v>
      </c>
      <c r="O19" s="50"/>
      <c r="P19" s="36" t="s">
        <v>106</v>
      </c>
      <c r="Q19" s="57">
        <v>2.9696837079769245</v>
      </c>
      <c r="R19" s="20">
        <v>15</v>
      </c>
      <c r="S19" s="29"/>
      <c r="T19" s="29"/>
      <c r="U19" s="29"/>
      <c r="V19" s="32"/>
      <c r="W19" s="36" t="s">
        <v>149</v>
      </c>
      <c r="X19" s="23">
        <v>1.2604088525813484</v>
      </c>
      <c r="Y19" s="33">
        <v>15</v>
      </c>
      <c r="Z19" s="32"/>
      <c r="AA19" s="36" t="s">
        <v>192</v>
      </c>
      <c r="AB19" s="23">
        <v>2.6020265891640322</v>
      </c>
      <c r="AC19" s="33">
        <v>15</v>
      </c>
      <c r="AD19" s="29"/>
      <c r="AE19" s="36"/>
      <c r="AF19" s="36"/>
      <c r="AG19" s="34"/>
      <c r="AH19" s="37"/>
      <c r="AJ19" s="53"/>
    </row>
    <row r="20" spans="1:36" s="65" customFormat="1" x14ac:dyDescent="0.3">
      <c r="A20" s="36" t="s">
        <v>69</v>
      </c>
      <c r="B20" s="57">
        <v>1.0711278056392293</v>
      </c>
      <c r="C20" s="20">
        <v>16</v>
      </c>
      <c r="D20" s="83"/>
      <c r="E20" s="36" t="s">
        <v>4353</v>
      </c>
      <c r="F20" s="57">
        <v>2.011042697441948</v>
      </c>
      <c r="G20" s="20">
        <v>16</v>
      </c>
      <c r="H20" s="28"/>
      <c r="I20" s="36"/>
      <c r="J20" s="36"/>
      <c r="K20" s="29"/>
      <c r="L20" s="36" t="s">
        <v>4421</v>
      </c>
      <c r="M20" s="54">
        <v>1.1803904030843437</v>
      </c>
      <c r="N20" s="20">
        <v>16</v>
      </c>
      <c r="O20" s="50"/>
      <c r="P20" s="36" t="s">
        <v>4464</v>
      </c>
      <c r="Q20" s="54">
        <v>2.9597119863426307</v>
      </c>
      <c r="R20" s="20">
        <v>16</v>
      </c>
      <c r="S20" s="29"/>
      <c r="T20" s="36"/>
      <c r="U20" s="36"/>
      <c r="V20" s="32"/>
      <c r="W20" s="36" t="s">
        <v>154</v>
      </c>
      <c r="X20" s="23">
        <v>1.2497496219782811</v>
      </c>
      <c r="Y20" s="33">
        <v>16</v>
      </c>
      <c r="Z20" s="36"/>
      <c r="AA20" s="36" t="s">
        <v>4486</v>
      </c>
      <c r="AB20" s="23">
        <v>2.6002368698820399</v>
      </c>
      <c r="AC20" s="33">
        <v>16</v>
      </c>
      <c r="AD20" s="29"/>
      <c r="AE20" s="29"/>
      <c r="AF20" s="29"/>
      <c r="AG20" s="34"/>
      <c r="AH20" s="37"/>
      <c r="AJ20" s="53"/>
    </row>
    <row r="21" spans="1:36" s="65" customFormat="1" x14ac:dyDescent="0.3">
      <c r="A21" s="36" t="s">
        <v>4335</v>
      </c>
      <c r="B21" s="57">
        <v>1.0567194443373937</v>
      </c>
      <c r="C21" s="20">
        <v>17</v>
      </c>
      <c r="D21" s="83"/>
      <c r="E21" s="36" t="s">
        <v>4379</v>
      </c>
      <c r="F21" s="57">
        <v>2.0049599707062127</v>
      </c>
      <c r="G21" s="20">
        <v>17</v>
      </c>
      <c r="H21" s="28"/>
      <c r="I21" s="29"/>
      <c r="J21" s="29"/>
      <c r="K21" s="29"/>
      <c r="L21" s="36" t="s">
        <v>4405</v>
      </c>
      <c r="M21" s="57">
        <v>1.1766329929201407</v>
      </c>
      <c r="N21" s="20">
        <v>17</v>
      </c>
      <c r="O21" s="50"/>
      <c r="P21" s="36" t="s">
        <v>4451</v>
      </c>
      <c r="Q21" s="57">
        <v>2.928995158250272</v>
      </c>
      <c r="R21" s="20">
        <v>17</v>
      </c>
      <c r="S21" s="29"/>
      <c r="T21" s="29"/>
      <c r="U21" s="29"/>
      <c r="V21" s="36"/>
      <c r="W21" s="36" t="s">
        <v>116</v>
      </c>
      <c r="X21" s="23">
        <v>1.2252695245763212</v>
      </c>
      <c r="Y21" s="33">
        <v>17</v>
      </c>
      <c r="Z21" s="32"/>
      <c r="AA21" s="36" t="s">
        <v>190</v>
      </c>
      <c r="AB21" s="23">
        <v>2.5835987667655087</v>
      </c>
      <c r="AC21" s="33">
        <v>17</v>
      </c>
      <c r="AD21" s="29"/>
      <c r="AE21" s="29"/>
      <c r="AF21" s="29"/>
      <c r="AG21" s="34"/>
      <c r="AH21" s="37"/>
      <c r="AJ21" s="53"/>
    </row>
    <row r="22" spans="1:36" s="65" customFormat="1" x14ac:dyDescent="0.3">
      <c r="A22" s="36" t="s">
        <v>4342</v>
      </c>
      <c r="B22" s="57">
        <v>1.0410279456067639</v>
      </c>
      <c r="C22" s="20">
        <v>18</v>
      </c>
      <c r="D22" s="83"/>
      <c r="E22" s="36" t="s">
        <v>4381</v>
      </c>
      <c r="F22" s="57">
        <v>1.9976365240258978</v>
      </c>
      <c r="G22" s="20">
        <v>18</v>
      </c>
      <c r="H22" s="28"/>
      <c r="I22" s="29"/>
      <c r="J22" s="29"/>
      <c r="K22" s="29"/>
      <c r="L22" s="36" t="s">
        <v>4417</v>
      </c>
      <c r="M22" s="54">
        <v>1.1415951431389486</v>
      </c>
      <c r="N22" s="20">
        <v>18</v>
      </c>
      <c r="O22" s="50"/>
      <c r="P22" s="36" t="s">
        <v>4462</v>
      </c>
      <c r="Q22" s="54">
        <v>2.9247680718155435</v>
      </c>
      <c r="R22" s="20">
        <v>18</v>
      </c>
      <c r="S22" s="29"/>
      <c r="T22" s="29"/>
      <c r="U22" s="29"/>
      <c r="V22" s="32"/>
      <c r="W22" s="36" t="s">
        <v>122</v>
      </c>
      <c r="X22" s="23">
        <v>1.2053963827739922</v>
      </c>
      <c r="Y22" s="33">
        <v>18</v>
      </c>
      <c r="Z22" s="36"/>
      <c r="AA22" s="36" t="s">
        <v>4493</v>
      </c>
      <c r="AB22" s="23">
        <v>2.583138390324498</v>
      </c>
      <c r="AC22" s="33">
        <v>18</v>
      </c>
      <c r="AD22" s="29"/>
      <c r="AE22" s="29"/>
      <c r="AF22" s="29"/>
      <c r="AG22" s="34"/>
      <c r="AH22" s="37"/>
      <c r="AJ22" s="53"/>
    </row>
    <row r="23" spans="1:36" s="65" customFormat="1" x14ac:dyDescent="0.3">
      <c r="A23" s="36" t="s">
        <v>4337</v>
      </c>
      <c r="B23" s="57">
        <v>1.0350609349385018</v>
      </c>
      <c r="C23" s="20">
        <v>19</v>
      </c>
      <c r="D23" s="83"/>
      <c r="E23" s="36" t="s">
        <v>4365</v>
      </c>
      <c r="F23" s="57">
        <v>1.9463369371559345</v>
      </c>
      <c r="G23" s="20">
        <v>19</v>
      </c>
      <c r="H23" s="28"/>
      <c r="I23" s="29"/>
      <c r="J23" s="29"/>
      <c r="K23" s="29"/>
      <c r="L23" s="36" t="s">
        <v>4418</v>
      </c>
      <c r="M23" s="54">
        <v>1.1347378695892782</v>
      </c>
      <c r="N23" s="20">
        <v>19</v>
      </c>
      <c r="O23" s="50"/>
      <c r="P23" s="36" t="s">
        <v>4465</v>
      </c>
      <c r="Q23" s="54">
        <v>2.7982372845360111</v>
      </c>
      <c r="R23" s="20">
        <v>19</v>
      </c>
      <c r="S23" s="29"/>
      <c r="T23" s="29"/>
      <c r="U23" s="29"/>
      <c r="V23" s="32"/>
      <c r="W23" s="36" t="s">
        <v>4474</v>
      </c>
      <c r="X23" s="23">
        <v>1.2041171963465986</v>
      </c>
      <c r="Y23" s="33">
        <v>19</v>
      </c>
      <c r="Z23" s="32"/>
      <c r="AA23" s="36" t="s">
        <v>180</v>
      </c>
      <c r="AB23" s="23">
        <v>2.4801680969306603</v>
      </c>
      <c r="AC23" s="33">
        <v>19</v>
      </c>
      <c r="AD23" s="29"/>
      <c r="AE23" s="29"/>
      <c r="AF23" s="29"/>
      <c r="AG23" s="34"/>
      <c r="AH23" s="37"/>
      <c r="AJ23" s="53"/>
    </row>
    <row r="24" spans="1:36" s="65" customFormat="1" x14ac:dyDescent="0.3">
      <c r="A24" s="36" t="s">
        <v>66</v>
      </c>
      <c r="B24" s="57">
        <v>1.0335570739711482</v>
      </c>
      <c r="C24" s="20">
        <v>20</v>
      </c>
      <c r="D24" s="83"/>
      <c r="E24" s="36" t="s">
        <v>4380</v>
      </c>
      <c r="F24" s="57">
        <v>1.8950749821074877</v>
      </c>
      <c r="G24" s="20">
        <v>20</v>
      </c>
      <c r="H24" s="28"/>
      <c r="I24" s="29"/>
      <c r="J24" s="29"/>
      <c r="K24" s="29"/>
      <c r="L24" s="36" t="s">
        <v>4399</v>
      </c>
      <c r="M24" s="57">
        <v>1.1081541926775429</v>
      </c>
      <c r="N24" s="20">
        <v>20</v>
      </c>
      <c r="O24" s="50"/>
      <c r="P24" s="36" t="s">
        <v>105</v>
      </c>
      <c r="Q24" s="57">
        <v>2.795742987865526</v>
      </c>
      <c r="R24" s="20">
        <v>20</v>
      </c>
      <c r="S24" s="29"/>
      <c r="T24" s="29"/>
      <c r="U24" s="29"/>
      <c r="V24" s="32"/>
      <c r="W24" s="36" t="s">
        <v>117</v>
      </c>
      <c r="X24" s="23">
        <v>1.1467706144571217</v>
      </c>
      <c r="Y24" s="33">
        <v>20</v>
      </c>
      <c r="Z24" s="32"/>
      <c r="AA24" s="36" t="s">
        <v>4508</v>
      </c>
      <c r="AB24" s="23">
        <v>2.3555557062361423</v>
      </c>
      <c r="AC24" s="33">
        <v>20</v>
      </c>
      <c r="AD24" s="29"/>
      <c r="AE24" s="29"/>
      <c r="AF24" s="29"/>
      <c r="AG24" s="34"/>
      <c r="AH24" s="37"/>
      <c r="AJ24" s="53"/>
    </row>
    <row r="25" spans="1:36" s="65" customFormat="1" x14ac:dyDescent="0.3">
      <c r="A25" s="36" t="s">
        <v>65</v>
      </c>
      <c r="B25" s="57">
        <v>1.0064105915520145</v>
      </c>
      <c r="C25" s="20">
        <v>21</v>
      </c>
      <c r="D25" s="83"/>
      <c r="E25" s="36" t="s">
        <v>4382</v>
      </c>
      <c r="F25" s="57">
        <v>1.8781311895607591</v>
      </c>
      <c r="G25" s="20">
        <v>21</v>
      </c>
      <c r="H25" s="28"/>
      <c r="I25" s="29"/>
      <c r="J25" s="29"/>
      <c r="K25" s="29"/>
      <c r="L25" s="36" t="s">
        <v>4428</v>
      </c>
      <c r="M25" s="54">
        <v>1.0985727967588252</v>
      </c>
      <c r="N25" s="20">
        <v>21</v>
      </c>
      <c r="O25" s="50"/>
      <c r="P25" s="36" t="s">
        <v>4456</v>
      </c>
      <c r="Q25" s="54">
        <v>2.7489212761308477</v>
      </c>
      <c r="R25" s="20">
        <v>21</v>
      </c>
      <c r="S25" s="29"/>
      <c r="T25" s="29"/>
      <c r="U25" s="29"/>
      <c r="V25" s="32"/>
      <c r="W25" s="36" t="s">
        <v>118</v>
      </c>
      <c r="X25" s="23">
        <v>1.1053983465231823</v>
      </c>
      <c r="Y25" s="33">
        <v>21</v>
      </c>
      <c r="Z25" s="32"/>
      <c r="AA25" s="36" t="s">
        <v>4509</v>
      </c>
      <c r="AB25" s="23">
        <v>2.3057972095462178</v>
      </c>
      <c r="AC25" s="33">
        <v>21</v>
      </c>
      <c r="AD25" s="29"/>
      <c r="AE25" s="29"/>
      <c r="AF25" s="29"/>
      <c r="AG25" s="34"/>
      <c r="AH25" s="37"/>
      <c r="AJ25" s="53"/>
    </row>
    <row r="26" spans="1:36" s="65" customFormat="1" x14ac:dyDescent="0.3">
      <c r="A26" s="36" t="s">
        <v>70</v>
      </c>
      <c r="B26" s="57">
        <v>0.96931039891253201</v>
      </c>
      <c r="C26" s="20">
        <v>22</v>
      </c>
      <c r="D26" s="83"/>
      <c r="E26" s="36" t="s">
        <v>77</v>
      </c>
      <c r="F26" s="57">
        <v>1.8201535485479647</v>
      </c>
      <c r="G26" s="20">
        <v>22</v>
      </c>
      <c r="H26" s="28"/>
      <c r="I26" s="29"/>
      <c r="J26" s="29"/>
      <c r="K26" s="29"/>
      <c r="L26" s="36" t="s">
        <v>4403</v>
      </c>
      <c r="M26" s="57">
        <v>1.096788026930829</v>
      </c>
      <c r="N26" s="20">
        <v>22</v>
      </c>
      <c r="O26" s="50"/>
      <c r="P26" s="36" t="s">
        <v>4447</v>
      </c>
      <c r="Q26" s="57">
        <v>2.6284023451140395</v>
      </c>
      <c r="R26" s="20">
        <v>22</v>
      </c>
      <c r="S26" s="29"/>
      <c r="T26" s="29"/>
      <c r="U26" s="121"/>
      <c r="W26" s="36" t="s">
        <v>125</v>
      </c>
      <c r="X26" s="23">
        <v>1.047946900221904</v>
      </c>
      <c r="Y26" s="33">
        <v>22</v>
      </c>
      <c r="Z26" s="32"/>
      <c r="AA26" s="36" t="s">
        <v>4489</v>
      </c>
      <c r="AB26" s="23">
        <v>2.301954854589467</v>
      </c>
      <c r="AC26" s="33">
        <v>22</v>
      </c>
      <c r="AD26" s="29"/>
      <c r="AE26" s="29"/>
      <c r="AF26" s="29"/>
      <c r="AG26" s="34"/>
      <c r="AH26" s="37"/>
      <c r="AJ26" s="53"/>
    </row>
    <row r="27" spans="1:36" s="65" customFormat="1" x14ac:dyDescent="0.3">
      <c r="A27" s="36" t="s">
        <v>4334</v>
      </c>
      <c r="B27" s="57">
        <v>0.94904350971016249</v>
      </c>
      <c r="C27" s="20">
        <v>23</v>
      </c>
      <c r="D27" s="83"/>
      <c r="E27" s="36" t="s">
        <v>4359</v>
      </c>
      <c r="F27" s="57">
        <v>1.8198157870552902</v>
      </c>
      <c r="G27" s="20">
        <v>23</v>
      </c>
      <c r="H27" s="28"/>
      <c r="I27" s="29"/>
      <c r="J27" s="29"/>
      <c r="K27" s="29"/>
      <c r="L27" s="36" t="s">
        <v>4411</v>
      </c>
      <c r="M27" s="57">
        <v>1.0702982852731984</v>
      </c>
      <c r="N27" s="20">
        <v>23</v>
      </c>
      <c r="O27" s="50"/>
      <c r="P27" s="36" t="s">
        <v>4454</v>
      </c>
      <c r="Q27" s="57">
        <v>2.4535888372244994</v>
      </c>
      <c r="R27" s="20">
        <v>23</v>
      </c>
      <c r="S27" s="29"/>
      <c r="T27" s="29"/>
      <c r="U27" s="121"/>
      <c r="W27" s="36" t="s">
        <v>4482</v>
      </c>
      <c r="X27" s="23">
        <v>1.0352456959973964</v>
      </c>
      <c r="Y27" s="33">
        <v>23</v>
      </c>
      <c r="Z27" s="32"/>
      <c r="AA27" s="36" t="s">
        <v>166</v>
      </c>
      <c r="AB27" s="23">
        <v>2.3008581583960099</v>
      </c>
      <c r="AC27" s="33">
        <v>23</v>
      </c>
      <c r="AD27" s="29"/>
      <c r="AE27" s="29"/>
      <c r="AF27" s="29"/>
      <c r="AG27" s="34"/>
      <c r="AH27" s="37"/>
      <c r="AJ27" s="53"/>
    </row>
    <row r="28" spans="1:36" s="65" customFormat="1" x14ac:dyDescent="0.3">
      <c r="A28" s="36" t="s">
        <v>55</v>
      </c>
      <c r="B28" s="57">
        <v>0.94238108835275147</v>
      </c>
      <c r="C28" s="20">
        <v>24</v>
      </c>
      <c r="D28" s="83"/>
      <c r="E28" s="36" t="s">
        <v>4372</v>
      </c>
      <c r="F28" s="57">
        <v>1.8192762512339657</v>
      </c>
      <c r="G28" s="20">
        <v>24</v>
      </c>
      <c r="H28" s="28"/>
      <c r="I28" s="29"/>
      <c r="J28" s="29"/>
      <c r="K28" s="29"/>
      <c r="L28" s="36" t="s">
        <v>4424</v>
      </c>
      <c r="M28" s="54">
        <v>1.0688892564616224</v>
      </c>
      <c r="N28" s="20">
        <v>24</v>
      </c>
      <c r="O28" s="50"/>
      <c r="P28" s="36" t="s">
        <v>4449</v>
      </c>
      <c r="Q28" s="57">
        <v>2.3404907912819914</v>
      </c>
      <c r="R28" s="20">
        <v>24</v>
      </c>
      <c r="S28" s="29"/>
      <c r="T28" s="29"/>
      <c r="U28" s="121"/>
      <c r="W28" s="36" t="s">
        <v>4478</v>
      </c>
      <c r="X28" s="23">
        <v>1.013497966942186</v>
      </c>
      <c r="Y28" s="33">
        <v>24</v>
      </c>
      <c r="Z28" s="32"/>
      <c r="AA28" s="36" t="s">
        <v>165</v>
      </c>
      <c r="AB28" s="23">
        <v>2.2967931975728062</v>
      </c>
      <c r="AC28" s="33">
        <v>24</v>
      </c>
      <c r="AD28" s="29"/>
      <c r="AE28" s="29"/>
      <c r="AF28" s="29"/>
      <c r="AG28" s="34"/>
      <c r="AH28" s="37"/>
      <c r="AJ28" s="53"/>
    </row>
    <row r="29" spans="1:36" s="65" customFormat="1" x14ac:dyDescent="0.3">
      <c r="A29" s="36" t="s">
        <v>4341</v>
      </c>
      <c r="B29" s="57">
        <v>0.88740200729015806</v>
      </c>
      <c r="C29" s="20">
        <v>25</v>
      </c>
      <c r="D29" s="83"/>
      <c r="E29" s="36" t="s">
        <v>4375</v>
      </c>
      <c r="F29" s="57">
        <v>1.7938782643431364</v>
      </c>
      <c r="G29" s="20">
        <v>25</v>
      </c>
      <c r="H29" s="28"/>
      <c r="I29" s="29"/>
      <c r="J29" s="29"/>
      <c r="K29" s="29"/>
      <c r="L29" s="36" t="s">
        <v>4425</v>
      </c>
      <c r="M29" s="54">
        <v>1.0665408751089955</v>
      </c>
      <c r="N29" s="20">
        <v>25</v>
      </c>
      <c r="O29" s="50"/>
      <c r="P29" s="36" t="s">
        <v>110</v>
      </c>
      <c r="Q29" s="57">
        <v>2.3111597374179431</v>
      </c>
      <c r="R29" s="20">
        <v>25</v>
      </c>
      <c r="S29" s="29"/>
      <c r="T29" s="29"/>
      <c r="U29" s="121"/>
      <c r="W29" s="36" t="s">
        <v>4470</v>
      </c>
      <c r="X29" s="23">
        <v>0.98886847166941283</v>
      </c>
      <c r="Y29" s="33">
        <v>25</v>
      </c>
      <c r="Z29" s="32"/>
      <c r="AA29" s="36" t="s">
        <v>4498</v>
      </c>
      <c r="AB29" s="23">
        <v>2.2946543801716404</v>
      </c>
      <c r="AC29" s="33">
        <v>25</v>
      </c>
      <c r="AD29" s="29"/>
      <c r="AE29" s="29"/>
      <c r="AF29" s="29"/>
      <c r="AG29" s="34"/>
      <c r="AH29" s="37"/>
      <c r="AJ29" s="53"/>
    </row>
    <row r="30" spans="1:36" s="65" customFormat="1" x14ac:dyDescent="0.3">
      <c r="A30" s="36" t="s">
        <v>4333</v>
      </c>
      <c r="B30" s="57">
        <v>0.8390552787058253</v>
      </c>
      <c r="C30" s="20">
        <v>26</v>
      </c>
      <c r="D30" s="83"/>
      <c r="E30" s="36" t="s">
        <v>71</v>
      </c>
      <c r="F30" s="57">
        <v>1.7863109337987779</v>
      </c>
      <c r="G30" s="20">
        <v>26</v>
      </c>
      <c r="H30" s="28"/>
      <c r="I30" s="29"/>
      <c r="J30" s="29"/>
      <c r="K30" s="29"/>
      <c r="L30" s="36" t="s">
        <v>4422</v>
      </c>
      <c r="M30" s="54">
        <v>1.0357301117625317</v>
      </c>
      <c r="N30" s="20">
        <v>26</v>
      </c>
      <c r="O30" s="50"/>
      <c r="P30" s="36" t="s">
        <v>4446</v>
      </c>
      <c r="Q30" s="57">
        <v>2.235001500921995</v>
      </c>
      <c r="R30" s="20">
        <v>26</v>
      </c>
      <c r="S30" s="29"/>
      <c r="T30" s="29"/>
      <c r="U30" s="121"/>
      <c r="W30" s="36" t="s">
        <v>123</v>
      </c>
      <c r="X30" s="23">
        <v>0.97197729905936425</v>
      </c>
      <c r="Y30" s="33">
        <v>26</v>
      </c>
      <c r="Z30" s="32"/>
      <c r="AA30" s="36" t="s">
        <v>191</v>
      </c>
      <c r="AB30" s="23">
        <v>2.2809850165936809</v>
      </c>
      <c r="AC30" s="33">
        <v>26</v>
      </c>
      <c r="AD30" s="29"/>
      <c r="AE30" s="29"/>
      <c r="AF30" s="29"/>
      <c r="AG30" s="34"/>
      <c r="AH30" s="37"/>
      <c r="AJ30" s="53"/>
    </row>
    <row r="31" spans="1:36" s="65" customFormat="1" x14ac:dyDescent="0.3">
      <c r="A31" s="36" t="s">
        <v>58</v>
      </c>
      <c r="B31" s="57">
        <v>0.83202158849149999</v>
      </c>
      <c r="C31" s="20">
        <v>27</v>
      </c>
      <c r="D31" s="83"/>
      <c r="E31" s="36" t="s">
        <v>4389</v>
      </c>
      <c r="F31" s="57">
        <v>1.7848903979627497</v>
      </c>
      <c r="G31" s="20">
        <v>27</v>
      </c>
      <c r="H31" s="28"/>
      <c r="I31" s="29"/>
      <c r="J31" s="29"/>
      <c r="K31" s="29"/>
      <c r="L31" s="36" t="s">
        <v>4409</v>
      </c>
      <c r="M31" s="57">
        <v>0.95325495865827781</v>
      </c>
      <c r="N31" s="20">
        <v>27</v>
      </c>
      <c r="O31" s="50"/>
      <c r="P31" s="36" t="s">
        <v>102</v>
      </c>
      <c r="Q31" s="57">
        <v>2.1962999801074199</v>
      </c>
      <c r="R31" s="20">
        <v>27</v>
      </c>
      <c r="S31" s="29"/>
      <c r="T31" s="29"/>
      <c r="U31" s="121"/>
      <c r="W31" s="36" t="s">
        <v>157</v>
      </c>
      <c r="X31" s="23">
        <v>0.94831019382204507</v>
      </c>
      <c r="Y31" s="33">
        <v>27</v>
      </c>
      <c r="Z31" s="32"/>
      <c r="AA31" s="36" t="s">
        <v>169</v>
      </c>
      <c r="AB31" s="23">
        <v>2.2540659426977987</v>
      </c>
      <c r="AC31" s="33">
        <v>27</v>
      </c>
      <c r="AD31" s="29"/>
      <c r="AE31" s="29"/>
      <c r="AF31" s="29"/>
      <c r="AG31" s="34"/>
      <c r="AH31" s="37"/>
      <c r="AJ31" s="53"/>
    </row>
    <row r="32" spans="1:36" s="65" customFormat="1" x14ac:dyDescent="0.3">
      <c r="A32" s="36" t="s">
        <v>4346</v>
      </c>
      <c r="B32" s="57">
        <v>0.78730380652785381</v>
      </c>
      <c r="C32" s="20">
        <v>28</v>
      </c>
      <c r="D32" s="83"/>
      <c r="E32" s="36" t="s">
        <v>4373</v>
      </c>
      <c r="F32" s="57">
        <v>1.7716749055441816</v>
      </c>
      <c r="G32" s="20">
        <v>28</v>
      </c>
      <c r="H32" s="28"/>
      <c r="I32" s="29"/>
      <c r="J32" s="29"/>
      <c r="K32" s="29"/>
      <c r="L32" s="36" t="s">
        <v>92</v>
      </c>
      <c r="M32" s="57">
        <v>0.93646309926397453</v>
      </c>
      <c r="N32" s="20">
        <v>28</v>
      </c>
      <c r="O32" s="50"/>
      <c r="P32" s="36" t="s">
        <v>113</v>
      </c>
      <c r="Q32" s="57">
        <v>2.1364630992639744</v>
      </c>
      <c r="R32" s="20">
        <v>28</v>
      </c>
      <c r="S32" s="29"/>
      <c r="T32" s="29"/>
      <c r="U32" s="121"/>
      <c r="W32" s="36" t="s">
        <v>152</v>
      </c>
      <c r="X32" s="23">
        <v>0.92635940537674544</v>
      </c>
      <c r="Y32" s="33">
        <v>28</v>
      </c>
      <c r="Z32" s="36"/>
      <c r="AA32" s="36" t="s">
        <v>193</v>
      </c>
      <c r="AB32" s="23">
        <v>2.1850519411660745</v>
      </c>
      <c r="AC32" s="33">
        <v>28</v>
      </c>
      <c r="AD32" s="29"/>
      <c r="AE32" s="29"/>
      <c r="AF32" s="29"/>
      <c r="AG32" s="34"/>
      <c r="AH32" s="37"/>
      <c r="AJ32" s="53"/>
    </row>
    <row r="33" spans="1:36" s="65" customFormat="1" x14ac:dyDescent="0.3">
      <c r="A33" s="36" t="s">
        <v>62</v>
      </c>
      <c r="B33" s="57">
        <v>0.75662675798609291</v>
      </c>
      <c r="C33" s="20">
        <v>29</v>
      </c>
      <c r="D33" s="83"/>
      <c r="E33" s="36" t="s">
        <v>4376</v>
      </c>
      <c r="F33" s="57">
        <v>1.7633528070438238</v>
      </c>
      <c r="G33" s="20">
        <v>29</v>
      </c>
      <c r="H33" s="28"/>
      <c r="I33" s="29"/>
      <c r="J33" s="29"/>
      <c r="K33" s="29"/>
      <c r="L33" s="36" t="s">
        <v>4390</v>
      </c>
      <c r="M33" s="57">
        <v>0.9255440586972814</v>
      </c>
      <c r="N33" s="20">
        <v>29</v>
      </c>
      <c r="O33" s="50"/>
      <c r="P33" s="36" t="s">
        <v>104</v>
      </c>
      <c r="Q33" s="57">
        <v>2.1226974338571711</v>
      </c>
      <c r="R33" s="20">
        <v>29</v>
      </c>
      <c r="S33" s="29"/>
      <c r="T33" s="29"/>
      <c r="U33" s="121"/>
      <c r="W33" s="36" t="s">
        <v>4476</v>
      </c>
      <c r="X33" s="23">
        <v>0.9260459681265355</v>
      </c>
      <c r="Y33" s="33">
        <v>29</v>
      </c>
      <c r="Z33" s="32"/>
      <c r="AA33" s="36" t="s">
        <v>183</v>
      </c>
      <c r="AB33" s="23">
        <v>2.1757476975040748</v>
      </c>
      <c r="AC33" s="33">
        <v>29</v>
      </c>
      <c r="AD33" s="29"/>
      <c r="AE33" s="29"/>
      <c r="AF33" s="29"/>
      <c r="AG33" s="34"/>
      <c r="AH33" s="37"/>
      <c r="AJ33" s="53"/>
    </row>
    <row r="34" spans="1:36" s="65" customFormat="1" x14ac:dyDescent="0.3">
      <c r="A34" s="36" t="s">
        <v>57</v>
      </c>
      <c r="B34" s="57">
        <v>0.73465620488154082</v>
      </c>
      <c r="C34" s="20">
        <v>30</v>
      </c>
      <c r="D34" s="83"/>
      <c r="E34" s="36" t="s">
        <v>81</v>
      </c>
      <c r="F34" s="57">
        <v>1.7120743532099207</v>
      </c>
      <c r="G34" s="20">
        <v>30</v>
      </c>
      <c r="H34" s="28"/>
      <c r="I34" s="29"/>
      <c r="J34" s="29"/>
      <c r="K34" s="29"/>
      <c r="L34" s="36" t="s">
        <v>4406</v>
      </c>
      <c r="M34" s="57">
        <v>0.90065121635943701</v>
      </c>
      <c r="N34" s="20">
        <v>30</v>
      </c>
      <c r="O34" s="50"/>
      <c r="P34" s="36" t="s">
        <v>4459</v>
      </c>
      <c r="Q34" s="54">
        <v>2.1027406631420527</v>
      </c>
      <c r="R34" s="20">
        <v>30</v>
      </c>
      <c r="S34" s="29"/>
      <c r="T34" s="29"/>
      <c r="U34" s="121"/>
      <c r="W34" s="36" t="s">
        <v>145</v>
      </c>
      <c r="X34" s="23">
        <v>0.91470651768356148</v>
      </c>
      <c r="Y34" s="33">
        <v>30</v>
      </c>
      <c r="Z34" s="32"/>
      <c r="AA34" s="36" t="s">
        <v>182</v>
      </c>
      <c r="AB34" s="23">
        <v>2.15993951652495</v>
      </c>
      <c r="AC34" s="33">
        <v>30</v>
      </c>
      <c r="AD34" s="29"/>
      <c r="AE34" s="29"/>
      <c r="AF34" s="29"/>
      <c r="AG34" s="34"/>
      <c r="AH34" s="37"/>
      <c r="AJ34" s="53"/>
    </row>
    <row r="35" spans="1:36" s="65" customFormat="1" x14ac:dyDescent="0.3">
      <c r="A35" s="36" t="s">
        <v>4347</v>
      </c>
      <c r="B35" s="57">
        <v>0.71080707711256452</v>
      </c>
      <c r="C35" s="20">
        <v>31</v>
      </c>
      <c r="D35" s="83"/>
      <c r="E35" s="36" t="s">
        <v>4361</v>
      </c>
      <c r="F35" s="57">
        <v>1.7069757238525227</v>
      </c>
      <c r="G35" s="20">
        <v>31</v>
      </c>
      <c r="H35" s="28"/>
      <c r="I35" s="29"/>
      <c r="J35" s="29"/>
      <c r="K35" s="29"/>
      <c r="L35" s="36" t="s">
        <v>4398</v>
      </c>
      <c r="M35" s="57">
        <v>0.89229097874408569</v>
      </c>
      <c r="N35" s="20">
        <v>31</v>
      </c>
      <c r="O35" s="50"/>
      <c r="P35" s="36" t="s">
        <v>109</v>
      </c>
      <c r="Q35" s="57">
        <v>2.0960413765665407</v>
      </c>
      <c r="R35" s="20">
        <v>31</v>
      </c>
      <c r="S35" s="29"/>
      <c r="T35" s="29"/>
      <c r="U35" s="121"/>
      <c r="W35" s="36" t="s">
        <v>4479</v>
      </c>
      <c r="X35" s="23">
        <v>0.89165689126361491</v>
      </c>
      <c r="Y35" s="33">
        <v>31</v>
      </c>
      <c r="Z35" s="36"/>
      <c r="AA35" s="36" t="s">
        <v>4507</v>
      </c>
      <c r="AB35" s="23">
        <v>2.0752943356907312</v>
      </c>
      <c r="AC35" s="33">
        <v>31</v>
      </c>
      <c r="AD35" s="29"/>
      <c r="AE35" s="29"/>
      <c r="AF35" s="29"/>
      <c r="AG35" s="34"/>
      <c r="AH35" s="37"/>
      <c r="AJ35" s="53"/>
    </row>
    <row r="36" spans="1:36" s="65" customFormat="1" x14ac:dyDescent="0.3">
      <c r="A36" s="36" t="s">
        <v>4332</v>
      </c>
      <c r="B36" s="57">
        <v>0.70486501228777998</v>
      </c>
      <c r="C36" s="20">
        <v>32</v>
      </c>
      <c r="D36" s="83"/>
      <c r="E36" s="36" t="s">
        <v>4386</v>
      </c>
      <c r="F36" s="57">
        <v>1.5561325543849132</v>
      </c>
      <c r="G36" s="20">
        <v>32</v>
      </c>
      <c r="H36" s="28"/>
      <c r="I36" s="29"/>
      <c r="J36" s="29"/>
      <c r="K36" s="29"/>
      <c r="L36" s="36" t="s">
        <v>4416</v>
      </c>
      <c r="M36" s="54">
        <v>0.87979758994811097</v>
      </c>
      <c r="N36" s="20">
        <v>32</v>
      </c>
      <c r="O36" s="50"/>
      <c r="P36" s="36" t="s">
        <v>4455</v>
      </c>
      <c r="Q36" s="57">
        <v>2.0710844825086427</v>
      </c>
      <c r="R36" s="20">
        <v>32</v>
      </c>
      <c r="S36" s="29"/>
      <c r="T36" s="29"/>
      <c r="U36" s="121"/>
      <c r="W36" s="36" t="s">
        <v>4481</v>
      </c>
      <c r="X36" s="23">
        <v>0.87893869635676947</v>
      </c>
      <c r="Y36" s="33">
        <v>32</v>
      </c>
      <c r="Z36" s="32"/>
      <c r="AA36" s="36" t="s">
        <v>184</v>
      </c>
      <c r="AB36" s="23">
        <v>2.0537085403452271</v>
      </c>
      <c r="AC36" s="33">
        <v>32</v>
      </c>
      <c r="AD36" s="29"/>
      <c r="AE36" s="29"/>
      <c r="AF36" s="29"/>
      <c r="AG36" s="34"/>
      <c r="AH36" s="37"/>
      <c r="AJ36" s="53"/>
    </row>
    <row r="37" spans="1:36" s="65" customFormat="1" x14ac:dyDescent="0.3">
      <c r="A37" s="36" t="s">
        <v>4329</v>
      </c>
      <c r="B37" s="57">
        <v>0.69573144159821176</v>
      </c>
      <c r="C37" s="20">
        <v>33</v>
      </c>
      <c r="D37" s="83"/>
      <c r="E37" s="36" t="s">
        <v>73</v>
      </c>
      <c r="F37" s="57">
        <v>1.5508242476402667</v>
      </c>
      <c r="G37" s="20">
        <v>33</v>
      </c>
      <c r="H37" s="28"/>
      <c r="I37" s="29"/>
      <c r="J37" s="29"/>
      <c r="K37" s="29"/>
      <c r="L37" s="36" t="s">
        <v>90</v>
      </c>
      <c r="M37" s="57">
        <v>0.8736821165705192</v>
      </c>
      <c r="N37" s="20">
        <v>33</v>
      </c>
      <c r="O37" s="50"/>
      <c r="P37" s="36" t="s">
        <v>108</v>
      </c>
      <c r="Q37" s="57">
        <v>1.9548836284066042</v>
      </c>
      <c r="R37" s="20">
        <v>33</v>
      </c>
      <c r="S37" s="29"/>
      <c r="T37" s="29"/>
      <c r="U37" s="121"/>
      <c r="W37" s="36" t="s">
        <v>129</v>
      </c>
      <c r="X37" s="23">
        <v>0.85309977809634174</v>
      </c>
      <c r="Y37" s="33">
        <v>33</v>
      </c>
      <c r="Z37" s="32"/>
      <c r="AA37" s="36" t="s">
        <v>187</v>
      </c>
      <c r="AB37" s="23">
        <v>2.0341063959311119</v>
      </c>
      <c r="AC37" s="33">
        <v>33</v>
      </c>
      <c r="AD37" s="29"/>
      <c r="AE37" s="29"/>
      <c r="AF37" s="29"/>
      <c r="AG37" s="34"/>
      <c r="AH37" s="37"/>
      <c r="AJ37" s="53"/>
    </row>
    <row r="38" spans="1:36" s="65" customFormat="1" x14ac:dyDescent="0.3">
      <c r="A38" s="36" t="s">
        <v>56</v>
      </c>
      <c r="B38" s="57">
        <v>0.68752991140192476</v>
      </c>
      <c r="C38" s="20">
        <v>34</v>
      </c>
      <c r="D38" s="83"/>
      <c r="E38" s="36" t="s">
        <v>4388</v>
      </c>
      <c r="F38" s="57">
        <v>1.5418185449642978</v>
      </c>
      <c r="G38" s="20">
        <v>34</v>
      </c>
      <c r="H38" s="28"/>
      <c r="I38" s="29"/>
      <c r="J38" s="29"/>
      <c r="K38" s="29"/>
      <c r="L38" s="36" t="s">
        <v>4414</v>
      </c>
      <c r="M38" s="54">
        <v>0.86908897098013271</v>
      </c>
      <c r="N38" s="20">
        <v>34</v>
      </c>
      <c r="O38" s="50"/>
      <c r="P38" s="36" t="s">
        <v>4466</v>
      </c>
      <c r="Q38" s="54">
        <v>1.9537593501314072</v>
      </c>
      <c r="R38" s="20">
        <v>34</v>
      </c>
      <c r="S38" s="29"/>
      <c r="T38" s="29"/>
      <c r="U38" s="121"/>
      <c r="W38" s="36" t="s">
        <v>114</v>
      </c>
      <c r="X38" s="23">
        <v>0.84957681204956503</v>
      </c>
      <c r="Y38" s="33">
        <v>34</v>
      </c>
      <c r="Z38" s="36"/>
      <c r="AA38" s="36" t="s">
        <v>4500</v>
      </c>
      <c r="AB38" s="23">
        <v>1.9907241030926437</v>
      </c>
      <c r="AC38" s="33">
        <v>34</v>
      </c>
      <c r="AD38" s="29"/>
      <c r="AE38" s="29"/>
      <c r="AF38" s="29"/>
      <c r="AG38" s="34"/>
      <c r="AH38" s="37"/>
      <c r="AJ38" s="53"/>
    </row>
    <row r="39" spans="1:36" s="65" customFormat="1" x14ac:dyDescent="0.3">
      <c r="A39" s="36" t="s">
        <v>54</v>
      </c>
      <c r="B39" s="57">
        <v>0.65372349196263035</v>
      </c>
      <c r="C39" s="20">
        <v>35</v>
      </c>
      <c r="D39" s="83"/>
      <c r="E39" s="36" t="s">
        <v>53</v>
      </c>
      <c r="F39" s="57">
        <v>1.5379749126285436</v>
      </c>
      <c r="G39" s="20">
        <v>35</v>
      </c>
      <c r="H39" s="28"/>
      <c r="I39" s="29"/>
      <c r="J39" s="29"/>
      <c r="K39" s="29"/>
      <c r="L39" s="36" t="s">
        <v>4410</v>
      </c>
      <c r="M39" s="57">
        <v>0.84879895609343692</v>
      </c>
      <c r="N39" s="20">
        <v>35</v>
      </c>
      <c r="O39" s="50"/>
      <c r="P39" s="36" t="s">
        <v>100</v>
      </c>
      <c r="Q39" s="57">
        <v>1.9166500895166101</v>
      </c>
      <c r="R39" s="20">
        <v>35</v>
      </c>
      <c r="S39" s="29"/>
      <c r="T39" s="29"/>
      <c r="U39" s="121"/>
      <c r="W39" s="36" t="s">
        <v>144</v>
      </c>
      <c r="X39" s="23">
        <v>0.83503328554876977</v>
      </c>
      <c r="Y39" s="33">
        <v>35</v>
      </c>
      <c r="Z39" s="32"/>
      <c r="AA39" s="36" t="s">
        <v>4490</v>
      </c>
      <c r="AB39" s="23">
        <v>1.981540874746009</v>
      </c>
      <c r="AC39" s="33">
        <v>35</v>
      </c>
      <c r="AD39" s="29"/>
      <c r="AE39" s="29"/>
      <c r="AF39" s="29"/>
      <c r="AG39" s="34"/>
      <c r="AH39" s="37"/>
      <c r="AJ39" s="53"/>
    </row>
    <row r="40" spans="1:36" s="65" customFormat="1" x14ac:dyDescent="0.3">
      <c r="A40" s="36" t="s">
        <v>4344</v>
      </c>
      <c r="B40" s="57">
        <v>0.6241906759208401</v>
      </c>
      <c r="C40" s="20">
        <v>36</v>
      </c>
      <c r="D40" s="83"/>
      <c r="E40" s="36" t="s">
        <v>75</v>
      </c>
      <c r="F40" s="57">
        <v>1.5122762426050971</v>
      </c>
      <c r="G40" s="20">
        <v>36</v>
      </c>
      <c r="H40" s="28"/>
      <c r="I40" s="29"/>
      <c r="J40" s="29"/>
      <c r="K40" s="29"/>
      <c r="L40" s="36" t="s">
        <v>4392</v>
      </c>
      <c r="M40" s="57">
        <v>0.81798819274697321</v>
      </c>
      <c r="N40" s="20">
        <v>36</v>
      </c>
      <c r="O40" s="50"/>
      <c r="P40" s="36" t="s">
        <v>103</v>
      </c>
      <c r="Q40" s="57">
        <v>1.9075790730057689</v>
      </c>
      <c r="R40" s="20">
        <v>36</v>
      </c>
      <c r="S40" s="29"/>
      <c r="T40" s="29"/>
      <c r="U40" s="121"/>
      <c r="W40" s="36" t="s">
        <v>133</v>
      </c>
      <c r="X40" s="23">
        <v>0.82211574337725601</v>
      </c>
      <c r="Y40" s="33">
        <v>36</v>
      </c>
      <c r="Z40" s="32"/>
      <c r="AA40" s="36" t="s">
        <v>170</v>
      </c>
      <c r="AB40" s="23">
        <v>1.9519038548396601</v>
      </c>
      <c r="AC40" s="33">
        <v>36</v>
      </c>
      <c r="AD40" s="29"/>
      <c r="AE40" s="29"/>
      <c r="AF40" s="29"/>
      <c r="AG40" s="34"/>
      <c r="AH40" s="37"/>
      <c r="AJ40" s="53"/>
    </row>
    <row r="41" spans="1:36" s="65" customFormat="1" x14ac:dyDescent="0.3">
      <c r="A41" s="36" t="s">
        <v>4336</v>
      </c>
      <c r="B41" s="57">
        <v>0.62381902427021851</v>
      </c>
      <c r="C41" s="20">
        <v>37</v>
      </c>
      <c r="D41" s="83"/>
      <c r="E41" s="36" t="s">
        <v>74</v>
      </c>
      <c r="F41" s="57">
        <v>1.4975809467888728</v>
      </c>
      <c r="G41" s="20">
        <v>37</v>
      </c>
      <c r="H41" s="28"/>
      <c r="I41" s="29"/>
      <c r="J41" s="29"/>
      <c r="K41" s="29"/>
      <c r="L41" s="36" t="s">
        <v>4419</v>
      </c>
      <c r="M41" s="54">
        <v>0.81526407037792603</v>
      </c>
      <c r="N41" s="20">
        <v>37</v>
      </c>
      <c r="O41" s="50"/>
      <c r="P41" s="36" t="s">
        <v>4438</v>
      </c>
      <c r="Q41" s="57">
        <v>1.886313837683965</v>
      </c>
      <c r="R41" s="20">
        <v>37</v>
      </c>
      <c r="S41" s="29"/>
      <c r="T41" s="29"/>
      <c r="U41" s="121"/>
      <c r="W41" s="36" t="s">
        <v>115</v>
      </c>
      <c r="X41" s="23">
        <v>0.78598275828211228</v>
      </c>
      <c r="Y41" s="33">
        <v>37</v>
      </c>
      <c r="Z41" s="32"/>
      <c r="AA41" s="36" t="s">
        <v>175</v>
      </c>
      <c r="AB41" s="23">
        <v>1.9120672387722644</v>
      </c>
      <c r="AC41" s="33">
        <v>37</v>
      </c>
      <c r="AD41" s="29"/>
      <c r="AE41" s="29"/>
      <c r="AF41" s="29"/>
      <c r="AG41" s="34"/>
      <c r="AH41" s="37"/>
      <c r="AJ41" s="53"/>
    </row>
    <row r="42" spans="1:36" s="65" customFormat="1" x14ac:dyDescent="0.3">
      <c r="A42" s="36" t="s">
        <v>4343</v>
      </c>
      <c r="B42" s="57">
        <v>0.6076463441021287</v>
      </c>
      <c r="C42" s="20">
        <v>38</v>
      </c>
      <c r="D42" s="83"/>
      <c r="E42" s="36" t="s">
        <v>80</v>
      </c>
      <c r="F42" s="57">
        <v>1.483030432212217</v>
      </c>
      <c r="G42" s="20">
        <v>38</v>
      </c>
      <c r="H42" s="28"/>
      <c r="I42" s="29"/>
      <c r="J42" s="29"/>
      <c r="K42" s="29"/>
      <c r="L42" s="36" t="s">
        <v>93</v>
      </c>
      <c r="M42" s="57">
        <v>0.8094688681121941</v>
      </c>
      <c r="N42" s="20">
        <v>38</v>
      </c>
      <c r="O42" s="50"/>
      <c r="P42" s="36" t="s">
        <v>4461</v>
      </c>
      <c r="Q42" s="54">
        <v>1.7964177995054103</v>
      </c>
      <c r="R42" s="20">
        <v>38</v>
      </c>
      <c r="S42" s="29"/>
      <c r="T42" s="29"/>
      <c r="U42" s="121"/>
      <c r="W42" s="36" t="s">
        <v>148</v>
      </c>
      <c r="X42" s="23">
        <v>0.77062623961667631</v>
      </c>
      <c r="Y42" s="33">
        <v>38</v>
      </c>
      <c r="Z42" s="32"/>
      <c r="AA42" s="36" t="s">
        <v>4488</v>
      </c>
      <c r="AB42" s="23">
        <v>1.9011588090507801</v>
      </c>
      <c r="AC42" s="33">
        <v>38</v>
      </c>
      <c r="AD42" s="29"/>
      <c r="AE42" s="29"/>
      <c r="AF42" s="29"/>
      <c r="AG42" s="34"/>
      <c r="AH42" s="37"/>
      <c r="AJ42" s="53"/>
    </row>
    <row r="43" spans="1:36" s="65" customFormat="1" x14ac:dyDescent="0.3">
      <c r="A43" s="36" t="s">
        <v>4348</v>
      </c>
      <c r="B43" s="57">
        <v>0.55684825485594436</v>
      </c>
      <c r="C43" s="20">
        <v>39</v>
      </c>
      <c r="D43" s="83"/>
      <c r="E43" s="36" t="s">
        <v>82</v>
      </c>
      <c r="F43" s="57">
        <v>1.459829238571331</v>
      </c>
      <c r="G43" s="20">
        <v>39</v>
      </c>
      <c r="H43" s="28"/>
      <c r="I43" s="29"/>
      <c r="J43" s="29"/>
      <c r="K43" s="29"/>
      <c r="L43" s="36" t="s">
        <v>4415</v>
      </c>
      <c r="M43" s="54">
        <v>0.74903971623384979</v>
      </c>
      <c r="N43" s="20">
        <v>39</v>
      </c>
      <c r="O43" s="50"/>
      <c r="P43" s="36" t="s">
        <v>4448</v>
      </c>
      <c r="Q43" s="57">
        <v>1.7676736117492584</v>
      </c>
      <c r="R43" s="20">
        <v>39</v>
      </c>
      <c r="S43" s="29"/>
      <c r="T43" s="29"/>
      <c r="U43" s="121"/>
      <c r="W43" s="36" t="s">
        <v>4469</v>
      </c>
      <c r="X43" s="23">
        <v>0.76209268212197445</v>
      </c>
      <c r="Y43" s="33">
        <v>39</v>
      </c>
      <c r="Z43" s="36"/>
      <c r="AA43" s="36" t="s">
        <v>4485</v>
      </c>
      <c r="AB43" s="23">
        <v>1.8764524666788718</v>
      </c>
      <c r="AC43" s="33">
        <v>39</v>
      </c>
      <c r="AD43" s="29"/>
      <c r="AE43" s="29"/>
      <c r="AF43" s="29"/>
      <c r="AG43" s="34"/>
      <c r="AH43" s="37"/>
      <c r="AJ43" s="53"/>
    </row>
    <row r="44" spans="1:36" s="65" customFormat="1" x14ac:dyDescent="0.3">
      <c r="A44" s="36" t="s">
        <v>4328</v>
      </c>
      <c r="B44" s="57">
        <v>0.44180276111903283</v>
      </c>
      <c r="C44" s="20">
        <v>40</v>
      </c>
      <c r="D44" s="83"/>
      <c r="E44" s="36" t="s">
        <v>84</v>
      </c>
      <c r="F44" s="57">
        <v>1.4505270439290412</v>
      </c>
      <c r="G44" s="20">
        <v>40</v>
      </c>
      <c r="H44" s="28"/>
      <c r="I44" s="29"/>
      <c r="J44" s="29"/>
      <c r="K44" s="29"/>
      <c r="L44" s="36" t="s">
        <v>4420</v>
      </c>
      <c r="M44" s="54">
        <v>0.74903971623384979</v>
      </c>
      <c r="N44" s="20">
        <v>40</v>
      </c>
      <c r="O44" s="50"/>
      <c r="P44" s="36" t="s">
        <v>107</v>
      </c>
      <c r="Q44" s="57">
        <v>1.7657051919633975</v>
      </c>
      <c r="R44" s="20">
        <v>40</v>
      </c>
      <c r="S44" s="29"/>
      <c r="T44" s="29"/>
      <c r="U44" s="121"/>
      <c r="W44" s="36" t="s">
        <v>140</v>
      </c>
      <c r="X44" s="23">
        <v>0.75364373662195872</v>
      </c>
      <c r="Y44" s="33">
        <v>40</v>
      </c>
      <c r="Z44" s="32"/>
      <c r="AA44" s="36" t="s">
        <v>178</v>
      </c>
      <c r="AB44" s="23">
        <v>1.8086365689374153</v>
      </c>
      <c r="AC44" s="33">
        <v>40</v>
      </c>
      <c r="AD44" s="29"/>
      <c r="AE44" s="29"/>
      <c r="AF44" s="29"/>
      <c r="AG44" s="34"/>
      <c r="AH44" s="37"/>
      <c r="AJ44" s="53"/>
    </row>
    <row r="45" spans="1:36" s="65" customFormat="1" x14ac:dyDescent="0.3">
      <c r="A45" s="36" t="s">
        <v>52</v>
      </c>
      <c r="B45" s="57">
        <v>0.44060550731748516</v>
      </c>
      <c r="C45" s="20">
        <v>41</v>
      </c>
      <c r="D45" s="83"/>
      <c r="E45" s="36" t="s">
        <v>4383</v>
      </c>
      <c r="F45" s="57">
        <v>1.4343968975216788</v>
      </c>
      <c r="G45" s="20">
        <v>41</v>
      </c>
      <c r="H45" s="28"/>
      <c r="I45" s="29"/>
      <c r="J45" s="29"/>
      <c r="K45" s="29"/>
      <c r="L45" s="36" t="s">
        <v>4393</v>
      </c>
      <c r="M45" s="57">
        <v>0.7473488816599585</v>
      </c>
      <c r="N45" s="20">
        <v>41</v>
      </c>
      <c r="O45" s="50"/>
      <c r="P45" s="36" t="s">
        <v>111</v>
      </c>
      <c r="Q45" s="57">
        <v>1.7116769444997015</v>
      </c>
      <c r="R45" s="20">
        <v>41</v>
      </c>
      <c r="S45" s="29"/>
      <c r="T45" s="29"/>
      <c r="U45" s="121"/>
      <c r="W45" s="36" t="s">
        <v>137</v>
      </c>
      <c r="X45" s="23">
        <v>0.75265007953184238</v>
      </c>
      <c r="Y45" s="33">
        <v>41</v>
      </c>
      <c r="Z45" s="32"/>
      <c r="AA45" s="36" t="s">
        <v>4503</v>
      </c>
      <c r="AB45" s="23">
        <v>1.8055225941772501</v>
      </c>
      <c r="AC45" s="33">
        <v>41</v>
      </c>
      <c r="AD45" s="29"/>
      <c r="AE45" s="29"/>
      <c r="AF45" s="29"/>
      <c r="AG45" s="34"/>
      <c r="AH45" s="37"/>
      <c r="AJ45" s="53"/>
    </row>
    <row r="46" spans="1:36" s="65" customFormat="1" x14ac:dyDescent="0.3">
      <c r="A46" s="21"/>
      <c r="B46" s="57"/>
      <c r="C46" s="48"/>
      <c r="D46" s="83"/>
      <c r="E46" s="36" t="s">
        <v>78</v>
      </c>
      <c r="F46" s="57">
        <v>1.411327523315812</v>
      </c>
      <c r="G46" s="20">
        <v>42</v>
      </c>
      <c r="H46" s="28"/>
      <c r="I46" s="29"/>
      <c r="J46" s="29"/>
      <c r="K46" s="29"/>
      <c r="L46" s="36" t="s">
        <v>4400</v>
      </c>
      <c r="M46" s="57">
        <v>0.74434295352859614</v>
      </c>
      <c r="N46" s="20">
        <v>42</v>
      </c>
      <c r="O46" s="50"/>
      <c r="P46" s="36" t="s">
        <v>4460</v>
      </c>
      <c r="Q46" s="54">
        <v>1.6562664003806422</v>
      </c>
      <c r="R46" s="20">
        <v>42</v>
      </c>
      <c r="S46" s="29"/>
      <c r="T46" s="29"/>
      <c r="U46" s="121"/>
      <c r="W46" s="36" t="s">
        <v>142</v>
      </c>
      <c r="X46" s="23">
        <v>0.74479115527364848</v>
      </c>
      <c r="Y46" s="33">
        <v>42</v>
      </c>
      <c r="Z46" s="32"/>
      <c r="AA46" s="36" t="s">
        <v>181</v>
      </c>
      <c r="AB46" s="23">
        <v>1.7854211260137858</v>
      </c>
      <c r="AC46" s="33">
        <v>42</v>
      </c>
      <c r="AD46" s="29"/>
      <c r="AE46" s="29"/>
      <c r="AF46" s="29"/>
      <c r="AG46" s="34"/>
      <c r="AH46" s="37"/>
      <c r="AJ46" s="53"/>
    </row>
    <row r="47" spans="1:36" s="65" customFormat="1" ht="15" thickBot="1" x14ac:dyDescent="0.35">
      <c r="A47" s="21"/>
      <c r="B47" s="57"/>
      <c r="C47" s="48"/>
      <c r="D47" s="83"/>
      <c r="E47" s="68" t="s">
        <v>85</v>
      </c>
      <c r="F47" s="67">
        <v>1.3609798472557921</v>
      </c>
      <c r="G47" s="49">
        <v>43</v>
      </c>
      <c r="H47" s="28"/>
      <c r="I47" s="29"/>
      <c r="J47" s="29"/>
      <c r="K47" s="29"/>
      <c r="L47" s="36" t="s">
        <v>4402</v>
      </c>
      <c r="M47" s="57">
        <v>0.72668312575684246</v>
      </c>
      <c r="N47" s="20">
        <v>43</v>
      </c>
      <c r="O47" s="50"/>
      <c r="P47" s="36" t="s">
        <v>101</v>
      </c>
      <c r="Q47" s="57">
        <v>1.5551223393674158</v>
      </c>
      <c r="R47" s="20">
        <v>43</v>
      </c>
      <c r="S47" s="29"/>
      <c r="T47" s="29"/>
      <c r="U47" s="121"/>
      <c r="W47" s="36" t="s">
        <v>134</v>
      </c>
      <c r="X47" s="23">
        <v>0.74036486459949336</v>
      </c>
      <c r="Y47" s="33">
        <v>43</v>
      </c>
      <c r="Z47" s="32"/>
      <c r="AA47" s="36" t="s">
        <v>177</v>
      </c>
      <c r="AB47" s="23">
        <v>1.75823105472969</v>
      </c>
      <c r="AC47" s="33">
        <v>43</v>
      </c>
      <c r="AD47" s="29"/>
      <c r="AE47" s="29"/>
      <c r="AF47" s="29"/>
      <c r="AG47" s="34"/>
      <c r="AH47" s="37"/>
      <c r="AJ47" s="53"/>
    </row>
    <row r="48" spans="1:36" s="65" customFormat="1" x14ac:dyDescent="0.3">
      <c r="A48" s="21"/>
      <c r="B48" s="57"/>
      <c r="C48" s="48"/>
      <c r="D48" s="83"/>
      <c r="E48" s="36" t="s">
        <v>4369</v>
      </c>
      <c r="F48" s="57">
        <v>1.3237896758931245</v>
      </c>
      <c r="G48" s="20">
        <v>44</v>
      </c>
      <c r="H48" s="28"/>
      <c r="I48" s="29"/>
      <c r="J48" s="29"/>
      <c r="K48" s="29"/>
      <c r="L48" s="36" t="s">
        <v>4404</v>
      </c>
      <c r="M48" s="57">
        <v>0.70517195256678078</v>
      </c>
      <c r="N48" s="20">
        <v>44</v>
      </c>
      <c r="O48" s="50"/>
      <c r="P48" s="36" t="s">
        <v>4452</v>
      </c>
      <c r="Q48" s="57">
        <v>1.4359882295042465</v>
      </c>
      <c r="R48" s="20">
        <v>44</v>
      </c>
      <c r="S48" s="29"/>
      <c r="T48" s="29"/>
      <c r="U48" s="121"/>
      <c r="W48" s="36" t="s">
        <v>4472</v>
      </c>
      <c r="X48" s="23">
        <v>0.72801099365559385</v>
      </c>
      <c r="Y48" s="33">
        <v>44</v>
      </c>
      <c r="Z48" s="32"/>
      <c r="AA48" s="36" t="s">
        <v>186</v>
      </c>
      <c r="AB48" s="23">
        <v>1.7317636431474974</v>
      </c>
      <c r="AC48" s="33">
        <v>44</v>
      </c>
      <c r="AD48" s="29"/>
      <c r="AE48" s="29"/>
      <c r="AF48" s="29"/>
      <c r="AG48" s="34"/>
      <c r="AH48" s="37"/>
      <c r="AJ48" s="53"/>
    </row>
    <row r="49" spans="3:36" s="65" customFormat="1" ht="15" thickBot="1" x14ac:dyDescent="0.35">
      <c r="C49" s="48"/>
      <c r="D49" s="83"/>
      <c r="E49" s="36" t="s">
        <v>4363</v>
      </c>
      <c r="F49" s="57">
        <v>1.2449018311608615</v>
      </c>
      <c r="G49" s="20">
        <v>45</v>
      </c>
      <c r="H49" s="28"/>
      <c r="I49" s="29"/>
      <c r="J49" s="29"/>
      <c r="K49" s="29"/>
      <c r="L49" s="36" t="s">
        <v>4396</v>
      </c>
      <c r="M49" s="57">
        <v>0.7048901468044656</v>
      </c>
      <c r="N49" s="20">
        <v>45</v>
      </c>
      <c r="O49" s="50"/>
      <c r="P49" s="68" t="s">
        <v>51</v>
      </c>
      <c r="Q49" s="67">
        <v>1.3735030833499104</v>
      </c>
      <c r="R49" s="49">
        <v>45</v>
      </c>
      <c r="S49" s="29"/>
      <c r="T49" s="29"/>
      <c r="U49" s="121"/>
      <c r="W49" s="36" t="s">
        <v>120</v>
      </c>
      <c r="X49" s="23">
        <v>0.72374369145572737</v>
      </c>
      <c r="Y49" s="33">
        <v>45</v>
      </c>
      <c r="Z49" s="32"/>
      <c r="AA49" s="36" t="s">
        <v>4495</v>
      </c>
      <c r="AB49" s="23">
        <v>1.7066972246896168</v>
      </c>
      <c r="AC49" s="33">
        <v>45</v>
      </c>
      <c r="AD49" s="29"/>
      <c r="AE49" s="29"/>
      <c r="AF49" s="29"/>
      <c r="AG49" s="34"/>
      <c r="AH49" s="37"/>
      <c r="AJ49" s="53"/>
    </row>
    <row r="50" spans="3:36" s="65" customFormat="1" x14ac:dyDescent="0.3">
      <c r="C50" s="48"/>
      <c r="D50" s="83"/>
      <c r="E50" s="36" t="s">
        <v>76</v>
      </c>
      <c r="F50" s="57">
        <v>1.2270210053448407</v>
      </c>
      <c r="G50" s="20">
        <v>46</v>
      </c>
      <c r="H50" s="28"/>
      <c r="I50" s="29"/>
      <c r="J50" s="29"/>
      <c r="K50" s="29"/>
      <c r="L50" s="36" t="s">
        <v>4413</v>
      </c>
      <c r="M50" s="54">
        <v>0.68384864988492933</v>
      </c>
      <c r="N50" s="20">
        <v>46</v>
      </c>
      <c r="O50" s="50"/>
      <c r="P50" s="36" t="s">
        <v>112</v>
      </c>
      <c r="Q50" s="57">
        <v>1.30336184603143</v>
      </c>
      <c r="R50" s="20">
        <v>46</v>
      </c>
      <c r="S50" s="29"/>
      <c r="T50" s="29"/>
      <c r="U50" s="121"/>
      <c r="W50" s="36" t="s">
        <v>139</v>
      </c>
      <c r="X50" s="23">
        <v>0.7199497280207372</v>
      </c>
      <c r="Y50" s="33">
        <v>46</v>
      </c>
      <c r="Z50" s="32"/>
      <c r="AA50" s="36" t="s">
        <v>4492</v>
      </c>
      <c r="AB50" s="23">
        <v>1.6889071212398601</v>
      </c>
      <c r="AC50" s="33">
        <v>46</v>
      </c>
      <c r="AD50" s="29"/>
      <c r="AE50" s="29"/>
      <c r="AF50" s="29"/>
      <c r="AG50" s="34"/>
      <c r="AH50" s="37"/>
      <c r="AJ50" s="53"/>
    </row>
    <row r="51" spans="3:36" s="65" customFormat="1" x14ac:dyDescent="0.3">
      <c r="C51" s="48"/>
      <c r="D51" s="83"/>
      <c r="E51" s="36" t="s">
        <v>4367</v>
      </c>
      <c r="F51" s="57">
        <v>1.2204685661094425</v>
      </c>
      <c r="G51" s="20">
        <v>47</v>
      </c>
      <c r="H51" s="28"/>
      <c r="I51" s="29"/>
      <c r="J51" s="29"/>
      <c r="K51" s="29"/>
      <c r="L51" s="36" t="s">
        <v>4407</v>
      </c>
      <c r="M51" s="57">
        <v>0.66431011703107423</v>
      </c>
      <c r="N51" s="20">
        <v>47</v>
      </c>
      <c r="O51" s="50"/>
      <c r="P51" s="36" t="s">
        <v>4453</v>
      </c>
      <c r="Q51" s="57">
        <v>1.2957428951253729</v>
      </c>
      <c r="R51" s="20">
        <v>47</v>
      </c>
      <c r="S51" s="29"/>
      <c r="T51" s="29"/>
      <c r="U51" s="121"/>
      <c r="W51" s="36" t="s">
        <v>128</v>
      </c>
      <c r="X51" s="23">
        <v>0.71742041906407727</v>
      </c>
      <c r="Y51" s="33">
        <v>47</v>
      </c>
      <c r="Z51" s="32"/>
      <c r="AA51" s="36" t="s">
        <v>168</v>
      </c>
      <c r="AB51" s="23">
        <v>1.6886750584215384</v>
      </c>
      <c r="AC51" s="33">
        <v>47</v>
      </c>
      <c r="AD51" s="29"/>
      <c r="AE51" s="29"/>
      <c r="AF51" s="29"/>
      <c r="AG51" s="34"/>
      <c r="AH51" s="37"/>
      <c r="AJ51" s="53"/>
    </row>
    <row r="52" spans="3:36" s="65" customFormat="1" x14ac:dyDescent="0.3">
      <c r="C52" s="48"/>
      <c r="D52" s="83"/>
      <c r="E52" s="36" t="s">
        <v>4364</v>
      </c>
      <c r="F52" s="57">
        <v>1.1800033795100895</v>
      </c>
      <c r="G52" s="20">
        <v>48</v>
      </c>
      <c r="H52" s="28"/>
      <c r="I52" s="29"/>
      <c r="J52" s="29"/>
      <c r="K52" s="29"/>
      <c r="L52" s="36" t="s">
        <v>4401</v>
      </c>
      <c r="M52" s="57">
        <v>0.63875972791449442</v>
      </c>
      <c r="N52" s="20">
        <v>48</v>
      </c>
      <c r="O52" s="50"/>
      <c r="P52" s="92"/>
      <c r="Q52" s="57"/>
      <c r="R52" s="48"/>
      <c r="S52" s="29"/>
      <c r="T52" s="29"/>
      <c r="U52" s="121"/>
      <c r="W52" s="36" t="s">
        <v>143</v>
      </c>
      <c r="X52" s="23">
        <v>0.71669775936217439</v>
      </c>
      <c r="Y52" s="33">
        <v>48</v>
      </c>
      <c r="Z52" s="32"/>
      <c r="AA52" s="36" t="s">
        <v>4494</v>
      </c>
      <c r="AB52" s="23">
        <v>1.6850263427335417</v>
      </c>
      <c r="AC52" s="33">
        <v>48</v>
      </c>
      <c r="AD52" s="29"/>
      <c r="AE52" s="29"/>
      <c r="AF52" s="29"/>
      <c r="AG52" s="34"/>
      <c r="AH52" s="37"/>
      <c r="AJ52" s="53"/>
    </row>
    <row r="53" spans="3:36" s="65" customFormat="1" x14ac:dyDescent="0.3">
      <c r="C53" s="48"/>
      <c r="D53" s="83"/>
      <c r="E53" s="36" t="s">
        <v>79</v>
      </c>
      <c r="F53" s="57">
        <v>1.082637914184942</v>
      </c>
      <c r="G53" s="20">
        <v>49</v>
      </c>
      <c r="H53" s="28"/>
      <c r="I53" s="29"/>
      <c r="J53" s="29"/>
      <c r="K53" s="29"/>
      <c r="L53" s="36" t="s">
        <v>96</v>
      </c>
      <c r="M53" s="57">
        <v>0.63298189775213842</v>
      </c>
      <c r="N53" s="20">
        <v>49</v>
      </c>
      <c r="O53" s="50"/>
      <c r="P53" s="92"/>
      <c r="Q53" s="57"/>
      <c r="R53" s="48"/>
      <c r="S53" s="29"/>
      <c r="T53" s="29"/>
      <c r="U53" s="121"/>
      <c r="W53" s="36" t="s">
        <v>130</v>
      </c>
      <c r="X53" s="23">
        <v>0.71525243995836862</v>
      </c>
      <c r="Y53" s="33">
        <v>49</v>
      </c>
      <c r="Z53" s="32"/>
      <c r="AA53" s="36" t="s">
        <v>4511</v>
      </c>
      <c r="AB53" s="23">
        <v>1.6746519843503145</v>
      </c>
      <c r="AC53" s="33">
        <v>49</v>
      </c>
      <c r="AD53" s="29"/>
      <c r="AE53" s="29"/>
      <c r="AF53" s="29"/>
      <c r="AG53" s="34"/>
      <c r="AH53" s="37"/>
      <c r="AJ53" s="53"/>
    </row>
    <row r="54" spans="3:36" s="65" customFormat="1" x14ac:dyDescent="0.3">
      <c r="C54" s="48"/>
      <c r="D54" s="83"/>
      <c r="E54" s="36" t="s">
        <v>4366</v>
      </c>
      <c r="F54" s="57">
        <v>0.9952508989793285</v>
      </c>
      <c r="G54" s="20">
        <v>50</v>
      </c>
      <c r="H54" s="28"/>
      <c r="I54" s="29"/>
      <c r="J54" s="29"/>
      <c r="K54" s="29"/>
      <c r="L54" s="36" t="s">
        <v>4412</v>
      </c>
      <c r="M54" s="57">
        <v>0.62805110894651617</v>
      </c>
      <c r="N54" s="20">
        <v>50</v>
      </c>
      <c r="O54" s="50"/>
      <c r="P54" s="92"/>
      <c r="Q54" s="57"/>
      <c r="R54" s="48"/>
      <c r="S54" s="29"/>
      <c r="T54" s="29"/>
      <c r="U54" s="121"/>
      <c r="W54" s="36" t="s">
        <v>124</v>
      </c>
      <c r="X54" s="23">
        <v>0.71452978025646574</v>
      </c>
      <c r="Y54" s="33">
        <v>50</v>
      </c>
      <c r="Z54" s="32"/>
      <c r="AA54" s="36" t="s">
        <v>171</v>
      </c>
      <c r="AB54" s="23">
        <v>1.5815407576144376</v>
      </c>
      <c r="AC54" s="33">
        <v>50</v>
      </c>
      <c r="AD54" s="29"/>
      <c r="AE54" s="29"/>
      <c r="AF54" s="29"/>
      <c r="AG54" s="34"/>
      <c r="AH54" s="37"/>
      <c r="AJ54" s="53"/>
    </row>
    <row r="55" spans="3:36" s="65" customFormat="1" x14ac:dyDescent="0.3">
      <c r="C55" s="48"/>
      <c r="D55" s="83"/>
      <c r="E55" s="36" t="s">
        <v>4371</v>
      </c>
      <c r="F55" s="57">
        <v>0.98079904662241668</v>
      </c>
      <c r="G55" s="20">
        <v>51</v>
      </c>
      <c r="H55" s="28"/>
      <c r="I55" s="29"/>
      <c r="J55" s="29"/>
      <c r="K55" s="29"/>
      <c r="L55" s="36" t="s">
        <v>4394</v>
      </c>
      <c r="M55" s="57">
        <v>0.62166351166737122</v>
      </c>
      <c r="N55" s="20">
        <v>51</v>
      </c>
      <c r="O55" s="50"/>
      <c r="P55" s="92"/>
      <c r="Q55" s="57"/>
      <c r="R55" s="48"/>
      <c r="S55" s="29"/>
      <c r="T55" s="29"/>
      <c r="U55" s="121"/>
      <c r="W55" s="36" t="s">
        <v>4475</v>
      </c>
      <c r="X55" s="23">
        <v>0.70103766185920258</v>
      </c>
      <c r="Y55" s="33">
        <v>51</v>
      </c>
      <c r="Z55" s="32"/>
      <c r="AA55" s="36" t="s">
        <v>4496</v>
      </c>
      <c r="AB55" s="23">
        <v>1.5671813162099915</v>
      </c>
      <c r="AC55" s="33">
        <v>51</v>
      </c>
      <c r="AD55" s="29"/>
      <c r="AE55" s="29"/>
      <c r="AF55" s="29"/>
      <c r="AG55" s="34"/>
      <c r="AH55" s="37"/>
      <c r="AJ55" s="53"/>
    </row>
    <row r="56" spans="3:36" s="65" customFormat="1" x14ac:dyDescent="0.3">
      <c r="C56" s="48"/>
      <c r="D56" s="83"/>
      <c r="E56" s="36" t="s">
        <v>4362</v>
      </c>
      <c r="F56" s="57">
        <v>0.97629006868706014</v>
      </c>
      <c r="G56" s="20">
        <v>52</v>
      </c>
      <c r="H56" s="28"/>
      <c r="I56" s="29"/>
      <c r="J56" s="29"/>
      <c r="K56" s="29"/>
      <c r="L56" s="36" t="s">
        <v>94</v>
      </c>
      <c r="M56" s="57">
        <v>0.61623234533519</v>
      </c>
      <c r="N56" s="20">
        <v>52</v>
      </c>
      <c r="O56" s="50"/>
      <c r="P56" s="92"/>
      <c r="Q56" s="57"/>
      <c r="R56" s="48"/>
      <c r="S56" s="29"/>
      <c r="T56" s="29"/>
      <c r="U56" s="121"/>
      <c r="W56" s="36" t="s">
        <v>150</v>
      </c>
      <c r="X56" s="23">
        <v>0.68968835300355447</v>
      </c>
      <c r="Y56" s="33">
        <v>52</v>
      </c>
      <c r="Z56" s="36"/>
      <c r="AA56" s="36" t="s">
        <v>4487</v>
      </c>
      <c r="AB56" s="23">
        <v>1.5556926748893063</v>
      </c>
      <c r="AC56" s="33">
        <v>52</v>
      </c>
      <c r="AD56" s="29"/>
      <c r="AE56" s="29"/>
      <c r="AF56" s="29"/>
      <c r="AG56" s="34"/>
      <c r="AH56" s="37"/>
      <c r="AJ56" s="53"/>
    </row>
    <row r="57" spans="3:36" s="65" customFormat="1" x14ac:dyDescent="0.3">
      <c r="C57" s="48"/>
      <c r="D57" s="83"/>
      <c r="E57" s="36" t="s">
        <v>4360</v>
      </c>
      <c r="F57" s="57">
        <v>0.86772775378193845</v>
      </c>
      <c r="G57" s="20">
        <v>53</v>
      </c>
      <c r="H57" s="28"/>
      <c r="I57" s="29"/>
      <c r="J57" s="29"/>
      <c r="K57" s="29"/>
      <c r="L57" s="36" t="s">
        <v>89</v>
      </c>
      <c r="M57" s="57">
        <v>0.60465486373582655</v>
      </c>
      <c r="N57" s="20">
        <v>53</v>
      </c>
      <c r="O57" s="50"/>
      <c r="P57" s="92"/>
      <c r="Q57" s="57"/>
      <c r="R57" s="48"/>
      <c r="S57" s="29"/>
      <c r="T57" s="29"/>
      <c r="U57" s="121"/>
      <c r="W57" s="36" t="s">
        <v>141</v>
      </c>
      <c r="X57" s="23">
        <v>0.66042063507648807</v>
      </c>
      <c r="Y57" s="33">
        <v>53</v>
      </c>
      <c r="Z57" s="32"/>
      <c r="AA57" s="36" t="s">
        <v>179</v>
      </c>
      <c r="AB57" s="23">
        <v>1.5321289004968286</v>
      </c>
      <c r="AC57" s="33">
        <v>53</v>
      </c>
      <c r="AD57" s="29"/>
      <c r="AE57" s="29"/>
      <c r="AF57" s="29"/>
      <c r="AG57" s="34"/>
      <c r="AH57" s="37"/>
      <c r="AJ57" s="53"/>
    </row>
    <row r="58" spans="3:36" s="65" customFormat="1" x14ac:dyDescent="0.3">
      <c r="C58" s="48"/>
      <c r="D58" s="83"/>
      <c r="E58" s="36" t="s">
        <v>83</v>
      </c>
      <c r="F58" s="57">
        <v>0.83386754929600115</v>
      </c>
      <c r="G58" s="20">
        <v>54</v>
      </c>
      <c r="H58" s="28"/>
      <c r="I58" s="29"/>
      <c r="J58" s="29"/>
      <c r="K58" s="29"/>
      <c r="L58" s="36" t="s">
        <v>4397</v>
      </c>
      <c r="M58" s="57">
        <v>0.58859830222238563</v>
      </c>
      <c r="N58" s="20">
        <v>54</v>
      </c>
      <c r="O58" s="50"/>
      <c r="P58" s="92"/>
      <c r="Q58" s="57"/>
      <c r="R58" s="48"/>
      <c r="S58" s="29"/>
      <c r="T58" s="29"/>
      <c r="U58" s="121"/>
      <c r="W58" s="36" t="s">
        <v>131</v>
      </c>
      <c r="X58" s="23">
        <v>0.65274237574377003</v>
      </c>
      <c r="Y58" s="33">
        <v>54</v>
      </c>
      <c r="Z58" s="36"/>
      <c r="AA58" s="36" t="s">
        <v>4502</v>
      </c>
      <c r="AB58" s="23">
        <v>1.5261833888214593</v>
      </c>
      <c r="AC58" s="33">
        <v>54</v>
      </c>
      <c r="AD58" s="29"/>
      <c r="AE58" s="29"/>
      <c r="AF58" s="29"/>
      <c r="AG58" s="34"/>
      <c r="AH58" s="37"/>
      <c r="AJ58" s="53"/>
    </row>
    <row r="59" spans="3:36" s="65" customFormat="1" x14ac:dyDescent="0.3">
      <c r="C59" s="48"/>
      <c r="D59" s="83"/>
      <c r="E59" s="36" t="s">
        <v>86</v>
      </c>
      <c r="F59" s="57">
        <v>0.81464783974325461</v>
      </c>
      <c r="G59" s="20">
        <v>55</v>
      </c>
      <c r="H59" s="28"/>
      <c r="I59" s="29"/>
      <c r="J59" s="29"/>
      <c r="K59" s="29"/>
      <c r="L59" s="36" t="s">
        <v>4395</v>
      </c>
      <c r="M59" s="57">
        <v>0.55637851006434569</v>
      </c>
      <c r="N59" s="20">
        <v>55</v>
      </c>
      <c r="O59" s="50"/>
      <c r="P59" s="92"/>
      <c r="Q59" s="57"/>
      <c r="R59" s="48"/>
      <c r="S59" s="29"/>
      <c r="T59" s="29"/>
      <c r="U59" s="121"/>
      <c r="W59" s="36" t="s">
        <v>135</v>
      </c>
      <c r="X59" s="23">
        <v>0.64949040708520722</v>
      </c>
      <c r="Y59" s="33">
        <v>55</v>
      </c>
      <c r="Z59" s="32"/>
      <c r="AA59" s="36" t="s">
        <v>4505</v>
      </c>
      <c r="AB59" s="23">
        <v>1.5126967229232637</v>
      </c>
      <c r="AC59" s="33">
        <v>55</v>
      </c>
      <c r="AD59" s="29"/>
      <c r="AE59" s="29"/>
      <c r="AF59" s="29"/>
      <c r="AG59" s="34"/>
      <c r="AH59" s="37"/>
      <c r="AJ59" s="53"/>
    </row>
    <row r="60" spans="3:36" s="65" customFormat="1" ht="15" thickBot="1" x14ac:dyDescent="0.35">
      <c r="C60" s="48"/>
      <c r="D60" s="83"/>
      <c r="E60" s="36" t="s">
        <v>4368</v>
      </c>
      <c r="F60" s="57">
        <v>0.6289060762998514</v>
      </c>
      <c r="G60" s="20">
        <v>56</v>
      </c>
      <c r="H60" s="28"/>
      <c r="I60" s="29"/>
      <c r="J60" s="29"/>
      <c r="K60" s="29"/>
      <c r="L60" s="36" t="s">
        <v>4391</v>
      </c>
      <c r="M60" s="57">
        <v>0.49766897624867523</v>
      </c>
      <c r="N60" s="20">
        <v>56</v>
      </c>
      <c r="O60" s="50"/>
      <c r="P60" s="92"/>
      <c r="Q60" s="57"/>
      <c r="R60" s="48"/>
      <c r="S60" s="29"/>
      <c r="T60" s="29"/>
      <c r="U60" s="121"/>
      <c r="W60" s="36" t="s">
        <v>4483</v>
      </c>
      <c r="X60" s="23">
        <v>0.63940628835291802</v>
      </c>
      <c r="Y60" s="33">
        <v>56</v>
      </c>
      <c r="Z60" s="32"/>
      <c r="AA60" s="68" t="s">
        <v>174</v>
      </c>
      <c r="AB60" s="25">
        <v>1.4424287649981347</v>
      </c>
      <c r="AC60" s="47">
        <v>56</v>
      </c>
      <c r="AD60" s="29"/>
      <c r="AE60" s="29"/>
      <c r="AF60" s="29"/>
      <c r="AG60" s="34"/>
      <c r="AH60" s="37"/>
      <c r="AJ60" s="53"/>
    </row>
    <row r="61" spans="3:36" s="65" customFormat="1" x14ac:dyDescent="0.3">
      <c r="C61" s="48"/>
      <c r="D61" s="83"/>
      <c r="E61" s="21"/>
      <c r="F61" s="57"/>
      <c r="G61" s="48"/>
      <c r="H61" s="28"/>
      <c r="I61" s="29"/>
      <c r="J61" s="29"/>
      <c r="K61" s="29"/>
      <c r="L61" s="36" t="s">
        <v>50</v>
      </c>
      <c r="M61" s="57">
        <v>0.47945096479013327</v>
      </c>
      <c r="N61" s="20">
        <v>57</v>
      </c>
      <c r="O61" s="50"/>
      <c r="P61" s="92"/>
      <c r="Q61" s="57"/>
      <c r="R61" s="48"/>
      <c r="S61" s="29"/>
      <c r="T61" s="29"/>
      <c r="U61" s="121"/>
      <c r="W61" s="36" t="s">
        <v>4468</v>
      </c>
      <c r="X61" s="23">
        <v>0.63414226206216939</v>
      </c>
      <c r="Y61" s="33">
        <v>57</v>
      </c>
      <c r="Z61" s="32"/>
      <c r="AA61" s="36" t="s">
        <v>185</v>
      </c>
      <c r="AB61" s="23">
        <v>1.3666398287610708</v>
      </c>
      <c r="AC61" s="33">
        <v>57</v>
      </c>
      <c r="AD61" s="29"/>
      <c r="AE61" s="29"/>
      <c r="AF61" s="29"/>
      <c r="AG61" s="34"/>
      <c r="AH61" s="37"/>
      <c r="AJ61" s="53"/>
    </row>
    <row r="62" spans="3:36" s="65" customFormat="1" x14ac:dyDescent="0.3">
      <c r="C62" s="48"/>
      <c r="D62" s="83"/>
      <c r="E62" s="21"/>
      <c r="F62" s="57"/>
      <c r="G62" s="48"/>
      <c r="H62" s="28"/>
      <c r="I62" s="29"/>
      <c r="J62" s="29"/>
      <c r="K62" s="29"/>
      <c r="L62" s="36" t="s">
        <v>4408</v>
      </c>
      <c r="M62" s="57">
        <v>0.42036026212020033</v>
      </c>
      <c r="N62" s="20">
        <v>58</v>
      </c>
      <c r="O62" s="50"/>
      <c r="P62" s="92"/>
      <c r="Q62" s="57"/>
      <c r="R62" s="48"/>
      <c r="S62" s="29"/>
      <c r="T62" s="29"/>
      <c r="U62" s="121"/>
      <c r="W62" s="36" t="s">
        <v>119</v>
      </c>
      <c r="X62" s="23">
        <v>0.628442943267286</v>
      </c>
      <c r="Y62" s="33">
        <v>58</v>
      </c>
      <c r="Z62" s="32"/>
      <c r="AA62" s="36" t="s">
        <v>194</v>
      </c>
      <c r="AB62" s="23">
        <v>1.3456826974058875</v>
      </c>
      <c r="AC62" s="33">
        <v>58</v>
      </c>
      <c r="AD62" s="29"/>
      <c r="AE62" s="29"/>
      <c r="AF62" s="29"/>
      <c r="AG62" s="34"/>
      <c r="AH62" s="37"/>
      <c r="AJ62" s="53"/>
    </row>
    <row r="63" spans="3:36" s="65" customFormat="1" x14ac:dyDescent="0.3">
      <c r="C63" s="48"/>
      <c r="D63" s="83"/>
      <c r="E63" s="21"/>
      <c r="F63" s="57"/>
      <c r="G63" s="48"/>
      <c r="H63" s="28"/>
      <c r="I63" s="29"/>
      <c r="J63" s="29"/>
      <c r="K63" s="29"/>
      <c r="L63" s="92"/>
      <c r="M63" s="57"/>
      <c r="N63" s="48"/>
      <c r="O63" s="50"/>
      <c r="P63" s="92"/>
      <c r="Q63" s="57"/>
      <c r="R63" s="48"/>
      <c r="S63" s="29"/>
      <c r="T63" s="29"/>
      <c r="U63" s="121"/>
      <c r="W63" s="36" t="s">
        <v>147</v>
      </c>
      <c r="X63" s="23">
        <v>0.62464897983229584</v>
      </c>
      <c r="Y63" s="33">
        <v>59</v>
      </c>
      <c r="Z63" s="32"/>
      <c r="AA63" s="36" t="s">
        <v>4512</v>
      </c>
      <c r="AB63" s="23">
        <v>1.2671702411868808</v>
      </c>
      <c r="AC63" s="33">
        <v>59</v>
      </c>
      <c r="AD63" s="29"/>
      <c r="AE63" s="29"/>
      <c r="AF63" s="29"/>
      <c r="AG63" s="34"/>
      <c r="AH63" s="37"/>
      <c r="AJ63" s="53"/>
    </row>
    <row r="64" spans="3:36" s="65" customFormat="1" x14ac:dyDescent="0.3">
      <c r="C64" s="48"/>
      <c r="D64" s="83"/>
      <c r="E64" s="21"/>
      <c r="F64" s="57"/>
      <c r="G64" s="48"/>
      <c r="H64" s="28"/>
      <c r="I64" s="29"/>
      <c r="J64" s="121"/>
      <c r="M64" s="57"/>
      <c r="N64" s="48"/>
      <c r="O64" s="50"/>
      <c r="P64" s="57"/>
      <c r="S64" s="29"/>
      <c r="T64" s="29"/>
      <c r="U64" s="121"/>
      <c r="W64" s="36" t="s">
        <v>4471</v>
      </c>
      <c r="X64" s="23">
        <v>0.6116644855651765</v>
      </c>
      <c r="Y64" s="33">
        <v>60</v>
      </c>
      <c r="Z64" s="32"/>
      <c r="AA64" s="36" t="s">
        <v>4497</v>
      </c>
      <c r="AB64" s="23">
        <v>1.1920906253319681</v>
      </c>
      <c r="AC64" s="33">
        <v>60</v>
      </c>
      <c r="AD64" s="29"/>
      <c r="AE64" s="29"/>
      <c r="AF64" s="29"/>
      <c r="AG64" s="34"/>
      <c r="AH64" s="37"/>
      <c r="AJ64" s="53"/>
    </row>
    <row r="65" spans="3:36" s="65" customFormat="1" x14ac:dyDescent="0.3">
      <c r="C65" s="48"/>
      <c r="D65" s="83"/>
      <c r="E65" s="21"/>
      <c r="F65" s="57"/>
      <c r="G65" s="48"/>
      <c r="H65" s="28"/>
      <c r="I65" s="29"/>
      <c r="J65" s="121"/>
      <c r="M65" s="57"/>
      <c r="N65" s="48"/>
      <c r="O65" s="50"/>
      <c r="P65" s="57"/>
      <c r="S65" s="29"/>
      <c r="T65" s="29"/>
      <c r="U65" s="121"/>
      <c r="W65" s="36" t="s">
        <v>138</v>
      </c>
      <c r="X65" s="23">
        <v>0.59854289810105465</v>
      </c>
      <c r="Y65" s="33">
        <v>61</v>
      </c>
      <c r="Z65" s="36"/>
      <c r="AA65" s="36" t="s">
        <v>4506</v>
      </c>
      <c r="AB65" s="23">
        <v>1.1581242075142901</v>
      </c>
      <c r="AC65" s="33">
        <v>61</v>
      </c>
      <c r="AD65" s="29"/>
      <c r="AE65" s="29"/>
      <c r="AF65" s="29"/>
      <c r="AG65" s="34"/>
      <c r="AH65" s="37"/>
      <c r="AJ65" s="53"/>
    </row>
    <row r="66" spans="3:36" s="65" customFormat="1" x14ac:dyDescent="0.3">
      <c r="C66" s="48"/>
      <c r="D66" s="83"/>
      <c r="E66" s="21"/>
      <c r="F66" s="57"/>
      <c r="G66" s="48"/>
      <c r="H66" s="28"/>
      <c r="I66" s="29"/>
      <c r="J66" s="121"/>
      <c r="M66" s="57"/>
      <c r="N66" s="48"/>
      <c r="O66" s="50"/>
      <c r="P66" s="57"/>
      <c r="S66" s="29"/>
      <c r="T66" s="29"/>
      <c r="U66" s="121"/>
      <c r="W66" s="36" t="s">
        <v>127</v>
      </c>
      <c r="X66" s="23">
        <v>0.55988060404925089</v>
      </c>
      <c r="Y66" s="33">
        <v>62</v>
      </c>
      <c r="Z66" s="32"/>
      <c r="AA66" s="36" t="s">
        <v>4501</v>
      </c>
      <c r="AB66" s="23">
        <v>1.0581461315396317</v>
      </c>
      <c r="AC66" s="33">
        <v>62</v>
      </c>
      <c r="AD66" s="29"/>
      <c r="AE66" s="29"/>
      <c r="AF66" s="29"/>
      <c r="AG66" s="34"/>
      <c r="AH66" s="37"/>
      <c r="AJ66" s="53"/>
    </row>
    <row r="67" spans="3:36" s="65" customFormat="1" x14ac:dyDescent="0.3">
      <c r="C67" s="48"/>
      <c r="D67" s="83"/>
      <c r="H67" s="28"/>
      <c r="I67" s="29"/>
      <c r="J67" s="121"/>
      <c r="M67" s="57"/>
      <c r="N67" s="48"/>
      <c r="O67" s="50"/>
      <c r="P67" s="57"/>
      <c r="S67" s="29"/>
      <c r="T67" s="29"/>
      <c r="U67" s="121"/>
      <c r="W67" s="36" t="s">
        <v>146</v>
      </c>
      <c r="X67" s="23">
        <v>0.52844490701647584</v>
      </c>
      <c r="Y67" s="33">
        <v>63</v>
      </c>
      <c r="Z67" s="32"/>
      <c r="AA67" s="36" t="s">
        <v>4510</v>
      </c>
      <c r="AB67" s="23">
        <v>1.052651563951478</v>
      </c>
      <c r="AC67" s="33">
        <v>63</v>
      </c>
      <c r="AD67" s="29"/>
      <c r="AE67" s="29"/>
      <c r="AF67" s="29"/>
      <c r="AG67" s="34"/>
      <c r="AH67" s="37"/>
      <c r="AJ67" s="53"/>
    </row>
    <row r="68" spans="3:36" s="65" customFormat="1" x14ac:dyDescent="0.3">
      <c r="C68" s="48"/>
      <c r="D68" s="83"/>
      <c r="H68" s="28"/>
      <c r="I68" s="29"/>
      <c r="J68" s="121"/>
      <c r="M68" s="57"/>
      <c r="N68" s="48"/>
      <c r="O68" s="50"/>
      <c r="P68" s="57"/>
      <c r="S68" s="29"/>
      <c r="T68" s="29"/>
      <c r="U68" s="121"/>
      <c r="X68" s="23"/>
      <c r="Y68" s="33"/>
      <c r="Z68" s="32"/>
      <c r="AA68" s="36" t="s">
        <v>4499</v>
      </c>
      <c r="AB68" s="23">
        <v>0.879053967005472</v>
      </c>
      <c r="AC68" s="33">
        <v>64</v>
      </c>
      <c r="AD68" s="29"/>
      <c r="AE68" s="29"/>
      <c r="AF68" s="29"/>
      <c r="AG68" s="34"/>
      <c r="AH68" s="37"/>
      <c r="AJ68" s="53"/>
    </row>
    <row r="69" spans="3:36" s="65" customFormat="1" x14ac:dyDescent="0.3">
      <c r="C69" s="48"/>
      <c r="D69" s="83"/>
      <c r="H69" s="28"/>
      <c r="I69" s="29"/>
      <c r="J69" s="121"/>
      <c r="M69" s="57"/>
      <c r="N69" s="48"/>
      <c r="O69" s="50"/>
      <c r="P69" s="57"/>
      <c r="S69" s="29"/>
      <c r="T69" s="29"/>
      <c r="U69" s="121"/>
      <c r="X69" s="23"/>
      <c r="Y69" s="33"/>
      <c r="Z69" s="32"/>
      <c r="AA69" s="36" t="s">
        <v>4504</v>
      </c>
      <c r="AB69" s="23">
        <v>0.83571220309332173</v>
      </c>
      <c r="AC69" s="33">
        <v>65</v>
      </c>
      <c r="AD69" s="29"/>
      <c r="AE69" s="29"/>
      <c r="AF69" s="29"/>
      <c r="AG69" s="53"/>
      <c r="AH69" s="53"/>
      <c r="AJ69" s="53"/>
    </row>
    <row r="70" spans="3:36" s="65" customFormat="1" x14ac:dyDescent="0.3">
      <c r="C70" s="48"/>
      <c r="D70" s="83"/>
      <c r="H70" s="28"/>
      <c r="I70" s="29"/>
      <c r="J70" s="121"/>
      <c r="M70" s="57"/>
      <c r="N70" s="48"/>
      <c r="O70" s="50"/>
      <c r="P70" s="57"/>
      <c r="S70" s="29"/>
      <c r="T70" s="29"/>
      <c r="U70" s="121"/>
      <c r="X70" s="23"/>
      <c r="Y70" s="33"/>
      <c r="Z70" s="32"/>
      <c r="AA70" s="23"/>
      <c r="AD70" s="29"/>
      <c r="AE70" s="29"/>
      <c r="AF70" s="29"/>
      <c r="AG70" s="53"/>
      <c r="AH70" s="53"/>
      <c r="AJ70" s="53"/>
    </row>
    <row r="71" spans="3:36" s="65" customFormat="1" ht="15" thickBot="1" x14ac:dyDescent="0.35">
      <c r="C71" s="48"/>
      <c r="D71" s="83"/>
      <c r="H71" s="28"/>
      <c r="I71" s="29"/>
      <c r="J71" s="121"/>
      <c r="K71" s="24" t="s">
        <v>4513</v>
      </c>
      <c r="L71" s="129"/>
      <c r="M71" s="67"/>
      <c r="N71" s="49"/>
      <c r="O71" s="130"/>
      <c r="P71" s="67"/>
      <c r="S71" s="29"/>
      <c r="T71" s="29"/>
      <c r="U71" s="121"/>
      <c r="X71" s="23"/>
      <c r="Y71" s="33"/>
      <c r="Z71" s="32"/>
      <c r="AA71" s="23"/>
      <c r="AD71" s="29"/>
      <c r="AE71" s="29"/>
      <c r="AF71" s="29"/>
      <c r="AG71" s="53"/>
      <c r="AH71" s="53"/>
      <c r="AJ71" s="53"/>
    </row>
    <row r="72" spans="3:36" s="65" customFormat="1" x14ac:dyDescent="0.3">
      <c r="C72" s="48"/>
      <c r="D72" s="83"/>
      <c r="H72" s="28"/>
      <c r="I72" s="29"/>
      <c r="J72" s="121"/>
      <c r="M72" s="57"/>
      <c r="N72" s="48"/>
      <c r="O72" s="50"/>
      <c r="P72" s="57"/>
      <c r="S72" s="29"/>
      <c r="T72" s="29"/>
      <c r="U72" s="121"/>
      <c r="X72" s="23"/>
      <c r="Y72" s="33"/>
      <c r="Z72" s="32"/>
      <c r="AA72" s="23"/>
      <c r="AD72" s="29"/>
      <c r="AE72" s="29"/>
      <c r="AF72" s="29"/>
      <c r="AG72" s="53"/>
      <c r="AH72" s="53"/>
      <c r="AJ72" s="53"/>
    </row>
    <row r="73" spans="3:36" s="65" customFormat="1" x14ac:dyDescent="0.3">
      <c r="C73" s="48"/>
      <c r="D73" s="83"/>
      <c r="H73" s="28"/>
      <c r="I73" s="29"/>
      <c r="J73" s="121"/>
      <c r="M73" s="57"/>
      <c r="N73" s="48"/>
      <c r="O73" s="50"/>
      <c r="P73" s="57"/>
      <c r="S73" s="29"/>
      <c r="T73" s="29"/>
      <c r="U73" s="121"/>
      <c r="X73" s="23"/>
      <c r="Y73" s="33"/>
      <c r="Z73" s="32"/>
      <c r="AA73" s="23"/>
      <c r="AD73" s="29"/>
      <c r="AE73" s="29"/>
      <c r="AF73" s="29"/>
      <c r="AG73" s="53"/>
      <c r="AH73" s="53"/>
      <c r="AJ73" s="53"/>
    </row>
    <row r="74" spans="3:36" s="65" customFormat="1" x14ac:dyDescent="0.3">
      <c r="C74" s="48"/>
      <c r="D74" s="83"/>
      <c r="H74" s="28"/>
      <c r="I74" s="29"/>
      <c r="J74" s="121"/>
      <c r="M74" s="57"/>
      <c r="N74" s="48"/>
      <c r="O74" s="50"/>
      <c r="P74" s="57"/>
      <c r="S74" s="29"/>
      <c r="T74" s="29"/>
      <c r="U74" s="121"/>
      <c r="X74" s="23"/>
      <c r="Y74" s="33"/>
      <c r="Z74" s="36"/>
      <c r="AA74" s="23"/>
      <c r="AD74" s="29"/>
      <c r="AE74" s="29"/>
      <c r="AF74" s="29"/>
      <c r="AG74" s="53"/>
      <c r="AH74" s="53"/>
      <c r="AJ74" s="53"/>
    </row>
    <row r="75" spans="3:36" s="65" customFormat="1" x14ac:dyDescent="0.3">
      <c r="C75" s="48"/>
      <c r="D75" s="83"/>
      <c r="H75" s="28"/>
      <c r="I75" s="29"/>
      <c r="J75" s="121"/>
      <c r="M75" s="57"/>
      <c r="N75" s="48"/>
      <c r="O75" s="50"/>
      <c r="P75" s="57"/>
      <c r="S75" s="29"/>
      <c r="T75" s="29"/>
      <c r="U75" s="121"/>
      <c r="X75" s="23"/>
      <c r="Y75" s="33"/>
      <c r="Z75" s="32"/>
      <c r="AA75" s="23"/>
      <c r="AD75" s="29"/>
      <c r="AE75" s="29"/>
      <c r="AF75" s="29"/>
      <c r="AG75" s="53"/>
      <c r="AH75" s="53"/>
      <c r="AJ75" s="53"/>
    </row>
    <row r="76" spans="3:36" s="65" customFormat="1" x14ac:dyDescent="0.3">
      <c r="C76" s="83"/>
      <c r="H76" s="28"/>
      <c r="I76" s="29"/>
      <c r="J76" s="121"/>
      <c r="M76" s="57"/>
      <c r="N76" s="48"/>
      <c r="O76" s="50"/>
      <c r="P76" s="57"/>
      <c r="S76" s="29"/>
      <c r="T76" s="29"/>
      <c r="U76" s="121"/>
      <c r="X76" s="23"/>
      <c r="Y76" s="33"/>
      <c r="Z76" s="32"/>
      <c r="AA76" s="23"/>
      <c r="AD76" s="29"/>
      <c r="AE76" s="29"/>
      <c r="AF76" s="29"/>
      <c r="AG76" s="53"/>
      <c r="AH76" s="53"/>
      <c r="AJ76" s="53"/>
    </row>
    <row r="77" spans="3:36" s="65" customFormat="1" x14ac:dyDescent="0.3">
      <c r="C77" s="83"/>
      <c r="H77" s="28"/>
      <c r="I77" s="29"/>
      <c r="J77" s="121"/>
      <c r="M77" s="57"/>
      <c r="N77" s="48"/>
      <c r="O77" s="50"/>
      <c r="P77" s="57"/>
      <c r="S77" s="29"/>
      <c r="T77" s="29"/>
      <c r="U77" s="121"/>
      <c r="X77" s="23"/>
      <c r="Y77" s="33"/>
      <c r="Z77" s="32"/>
      <c r="AA77" s="23"/>
      <c r="AD77" s="29"/>
      <c r="AE77" s="29"/>
      <c r="AF77" s="29"/>
      <c r="AG77" s="53"/>
      <c r="AH77" s="53"/>
      <c r="AJ77" s="53"/>
    </row>
    <row r="78" spans="3:36" s="65" customFormat="1" x14ac:dyDescent="0.3">
      <c r="C78" s="83"/>
      <c r="H78" s="28"/>
      <c r="I78" s="29"/>
      <c r="J78" s="121"/>
      <c r="M78" s="57"/>
      <c r="N78" s="48"/>
      <c r="O78" s="50"/>
      <c r="P78" s="57"/>
      <c r="S78" s="29"/>
      <c r="T78" s="29"/>
      <c r="U78" s="121"/>
      <c r="X78" s="23"/>
      <c r="Y78" s="33"/>
      <c r="Z78" s="36"/>
      <c r="AA78" s="23"/>
      <c r="AD78" s="29"/>
      <c r="AE78" s="29"/>
      <c r="AF78" s="29"/>
      <c r="AG78" s="53"/>
      <c r="AH78" s="53"/>
      <c r="AJ78" s="53"/>
    </row>
    <row r="79" spans="3:36" s="65" customFormat="1" x14ac:dyDescent="0.3">
      <c r="C79" s="83"/>
      <c r="H79" s="28"/>
      <c r="I79" s="29"/>
      <c r="J79" s="121"/>
      <c r="M79" s="57"/>
      <c r="N79" s="48"/>
      <c r="O79" s="50"/>
      <c r="P79" s="57"/>
      <c r="S79" s="29"/>
      <c r="T79" s="29"/>
      <c r="U79" s="121"/>
      <c r="X79" s="23"/>
      <c r="Y79" s="33"/>
      <c r="Z79" s="32"/>
      <c r="AA79" s="23"/>
      <c r="AD79" s="29"/>
      <c r="AE79" s="29"/>
      <c r="AF79" s="29"/>
      <c r="AG79" s="53"/>
      <c r="AH79" s="53"/>
      <c r="AJ79" s="53"/>
    </row>
    <row r="80" spans="3:36" s="65" customFormat="1" x14ac:dyDescent="0.3">
      <c r="C80" s="83"/>
      <c r="H80" s="28"/>
      <c r="I80" s="29"/>
      <c r="J80" s="121"/>
      <c r="M80" s="57"/>
      <c r="N80" s="48"/>
      <c r="O80" s="50"/>
      <c r="P80" s="57"/>
      <c r="S80" s="29"/>
      <c r="T80" s="29"/>
      <c r="U80" s="121"/>
      <c r="X80" s="23"/>
      <c r="Y80" s="33"/>
      <c r="Z80" s="32"/>
      <c r="AA80" s="23"/>
      <c r="AD80" s="29"/>
      <c r="AE80" s="29"/>
      <c r="AF80" s="29"/>
      <c r="AG80" s="53"/>
      <c r="AH80" s="53"/>
      <c r="AJ80" s="53"/>
    </row>
    <row r="81" spans="3:35" s="53" customFormat="1" x14ac:dyDescent="0.3">
      <c r="C81" s="83"/>
      <c r="H81" s="28"/>
      <c r="I81" s="29"/>
      <c r="J81" s="121"/>
      <c r="M81" s="57"/>
      <c r="N81" s="48"/>
      <c r="O81" s="50"/>
      <c r="P81" s="57"/>
      <c r="S81" s="29"/>
      <c r="T81" s="29"/>
      <c r="U81" s="121"/>
      <c r="X81" s="23"/>
      <c r="Y81" s="33"/>
      <c r="Z81" s="32"/>
      <c r="AA81" s="23"/>
      <c r="AD81" s="29"/>
      <c r="AE81" s="29"/>
      <c r="AF81" s="29"/>
      <c r="AI81" s="65"/>
    </row>
    <row r="82" spans="3:35" s="53" customFormat="1" x14ac:dyDescent="0.3">
      <c r="C82" s="83"/>
      <c r="H82" s="28"/>
      <c r="I82" s="29"/>
      <c r="J82" s="121"/>
      <c r="M82" s="57"/>
      <c r="N82" s="48"/>
      <c r="O82" s="50"/>
      <c r="P82" s="57"/>
      <c r="S82" s="29"/>
      <c r="T82" s="29"/>
      <c r="U82" s="121"/>
      <c r="X82" s="23"/>
      <c r="Y82" s="33"/>
      <c r="Z82" s="32"/>
      <c r="AA82" s="23"/>
      <c r="AD82" s="29"/>
      <c r="AE82" s="29"/>
      <c r="AF82" s="29"/>
      <c r="AI82" s="65"/>
    </row>
    <row r="83" spans="3:35" s="53" customFormat="1" x14ac:dyDescent="0.3">
      <c r="C83" s="83"/>
      <c r="H83" s="28"/>
      <c r="I83" s="29"/>
      <c r="J83" s="121"/>
      <c r="M83" s="57"/>
      <c r="N83" s="48"/>
      <c r="O83" s="50"/>
      <c r="P83" s="57"/>
      <c r="S83" s="29"/>
      <c r="T83" s="29"/>
      <c r="U83" s="121"/>
      <c r="X83" s="23"/>
      <c r="Y83" s="33"/>
      <c r="Z83" s="36"/>
      <c r="AA83" s="23"/>
      <c r="AD83" s="29"/>
      <c r="AE83" s="29"/>
      <c r="AF83" s="29"/>
      <c r="AI83" s="65"/>
    </row>
    <row r="84" spans="3:35" s="53" customFormat="1" x14ac:dyDescent="0.3">
      <c r="C84" s="83"/>
      <c r="H84" s="28"/>
      <c r="I84" s="29"/>
      <c r="J84" s="121"/>
      <c r="M84" s="57"/>
      <c r="N84" s="48"/>
      <c r="O84" s="50"/>
      <c r="P84" s="57"/>
      <c r="S84" s="29"/>
      <c r="T84" s="29"/>
      <c r="U84" s="121"/>
      <c r="X84" s="23"/>
      <c r="Y84" s="33"/>
      <c r="Z84" s="32"/>
      <c r="AA84" s="23"/>
      <c r="AD84" s="29"/>
      <c r="AE84" s="29"/>
      <c r="AF84" s="29"/>
      <c r="AI84" s="65"/>
    </row>
    <row r="85" spans="3:35" s="53" customFormat="1" x14ac:dyDescent="0.3">
      <c r="C85" s="83"/>
      <c r="H85" s="28"/>
      <c r="I85" s="29"/>
      <c r="J85" s="121"/>
      <c r="M85" s="57"/>
      <c r="N85" s="48"/>
      <c r="O85" s="50"/>
      <c r="P85" s="57"/>
      <c r="S85" s="29"/>
      <c r="T85" s="29"/>
      <c r="U85" s="121"/>
      <c r="X85" s="23"/>
      <c r="Y85" s="33"/>
      <c r="Z85" s="32"/>
      <c r="AA85" s="23"/>
      <c r="AD85" s="29"/>
      <c r="AE85" s="29"/>
      <c r="AF85" s="29"/>
      <c r="AI85" s="65"/>
    </row>
    <row r="86" spans="3:35" s="53" customFormat="1" x14ac:dyDescent="0.3">
      <c r="C86" s="83"/>
      <c r="H86" s="28"/>
      <c r="I86" s="29"/>
      <c r="J86" s="121"/>
      <c r="M86" s="57"/>
      <c r="N86" s="48"/>
      <c r="O86" s="50"/>
      <c r="P86" s="57"/>
      <c r="S86" s="29"/>
      <c r="T86" s="29"/>
      <c r="U86" s="121"/>
      <c r="X86" s="23"/>
      <c r="Y86" s="33"/>
      <c r="Z86" s="32"/>
      <c r="AA86" s="23"/>
      <c r="AD86" s="29"/>
      <c r="AE86" s="29"/>
      <c r="AF86" s="29"/>
      <c r="AI86" s="65"/>
    </row>
    <row r="87" spans="3:35" s="53" customFormat="1" x14ac:dyDescent="0.3">
      <c r="C87" s="83"/>
      <c r="H87" s="28"/>
      <c r="I87" s="29"/>
      <c r="J87" s="121"/>
      <c r="M87" s="57"/>
      <c r="N87" s="48"/>
      <c r="O87" s="50"/>
      <c r="P87" s="57"/>
      <c r="S87" s="29"/>
      <c r="T87" s="29"/>
      <c r="U87" s="121"/>
      <c r="X87" s="23"/>
      <c r="Y87" s="33"/>
      <c r="Z87" s="32"/>
      <c r="AA87" s="23"/>
      <c r="AD87" s="29"/>
      <c r="AE87" s="29"/>
      <c r="AF87" s="29"/>
      <c r="AI87" s="65"/>
    </row>
    <row r="88" spans="3:35" s="53" customFormat="1" x14ac:dyDescent="0.3">
      <c r="C88" s="83"/>
      <c r="H88" s="28"/>
      <c r="I88" s="29"/>
      <c r="J88" s="121"/>
      <c r="M88" s="57"/>
      <c r="N88" s="48"/>
      <c r="O88" s="50"/>
      <c r="P88" s="57"/>
      <c r="S88" s="29"/>
      <c r="T88" s="29"/>
      <c r="U88" s="121"/>
      <c r="X88" s="23"/>
      <c r="Y88" s="33"/>
      <c r="Z88" s="32"/>
      <c r="AA88" s="23"/>
      <c r="AD88" s="29"/>
      <c r="AE88" s="29"/>
      <c r="AF88" s="29"/>
      <c r="AI88" s="65"/>
    </row>
    <row r="89" spans="3:35" s="53" customFormat="1" x14ac:dyDescent="0.3">
      <c r="C89" s="83"/>
      <c r="H89" s="28"/>
      <c r="I89" s="29"/>
      <c r="J89" s="121"/>
      <c r="M89" s="57"/>
      <c r="N89" s="48"/>
      <c r="O89" s="50"/>
      <c r="P89" s="57"/>
      <c r="S89" s="29"/>
      <c r="T89" s="29"/>
      <c r="U89" s="29"/>
      <c r="V89" s="32"/>
      <c r="W89" s="36"/>
      <c r="X89" s="23"/>
      <c r="Y89" s="33"/>
      <c r="Z89" s="32"/>
      <c r="AA89" s="23"/>
      <c r="AD89" s="29"/>
      <c r="AE89" s="29"/>
      <c r="AF89" s="29"/>
      <c r="AI89" s="65"/>
    </row>
    <row r="90" spans="3:35" s="53" customFormat="1" x14ac:dyDescent="0.3">
      <c r="C90" s="83"/>
      <c r="H90" s="28"/>
      <c r="I90" s="29"/>
      <c r="J90" s="121"/>
      <c r="M90" s="57"/>
      <c r="N90" s="48"/>
      <c r="O90" s="50"/>
      <c r="P90" s="57"/>
      <c r="S90" s="29"/>
      <c r="T90" s="29"/>
      <c r="U90" s="29"/>
      <c r="V90" s="32"/>
      <c r="W90" s="36"/>
      <c r="X90" s="23"/>
      <c r="Y90" s="33"/>
      <c r="Z90" s="32"/>
      <c r="AA90" s="23"/>
      <c r="AD90" s="29"/>
      <c r="AE90" s="29"/>
      <c r="AF90" s="29"/>
      <c r="AI90" s="65"/>
    </row>
    <row r="91" spans="3:35" s="53" customFormat="1" x14ac:dyDescent="0.3">
      <c r="C91" s="83"/>
      <c r="H91" s="28"/>
      <c r="I91" s="29"/>
      <c r="J91" s="121"/>
      <c r="M91" s="57"/>
      <c r="N91" s="48"/>
      <c r="O91" s="50"/>
      <c r="P91" s="57"/>
      <c r="S91" s="29"/>
      <c r="T91" s="29"/>
      <c r="U91" s="29"/>
      <c r="V91" s="36"/>
      <c r="W91" s="36"/>
      <c r="X91" s="23"/>
      <c r="Y91" s="33"/>
      <c r="Z91" s="32"/>
      <c r="AA91" s="23"/>
      <c r="AD91" s="29"/>
      <c r="AE91" s="29"/>
      <c r="AF91" s="29"/>
      <c r="AI91" s="65"/>
    </row>
    <row r="92" spans="3:35" s="53" customFormat="1" x14ac:dyDescent="0.3">
      <c r="C92" s="83"/>
      <c r="H92" s="28"/>
      <c r="I92" s="29"/>
      <c r="J92" s="121"/>
      <c r="M92" s="57"/>
      <c r="N92" s="48"/>
      <c r="O92" s="50"/>
      <c r="P92" s="57"/>
      <c r="S92" s="29"/>
      <c r="T92" s="29"/>
      <c r="U92" s="29"/>
      <c r="V92" s="32"/>
      <c r="W92" s="36"/>
      <c r="X92" s="23"/>
      <c r="Y92" s="33"/>
      <c r="Z92" s="32"/>
      <c r="AA92" s="23"/>
      <c r="AD92" s="29"/>
      <c r="AE92" s="29"/>
      <c r="AF92" s="29"/>
      <c r="AI92" s="65"/>
    </row>
    <row r="93" spans="3:35" s="53" customFormat="1" x14ac:dyDescent="0.3">
      <c r="C93" s="83"/>
      <c r="H93" s="28"/>
      <c r="I93" s="29"/>
      <c r="J93" s="121"/>
      <c r="M93" s="57"/>
      <c r="N93" s="48"/>
      <c r="O93" s="50"/>
      <c r="P93" s="57"/>
      <c r="S93" s="29"/>
      <c r="T93" s="29"/>
      <c r="U93" s="29"/>
      <c r="V93" s="32"/>
      <c r="W93" s="36"/>
      <c r="X93" s="23"/>
      <c r="Y93" s="33"/>
      <c r="Z93" s="32"/>
      <c r="AA93" s="23"/>
      <c r="AD93" s="29"/>
      <c r="AE93" s="29"/>
      <c r="AF93" s="29"/>
      <c r="AI93" s="65"/>
    </row>
    <row r="94" spans="3:35" s="53" customFormat="1" x14ac:dyDescent="0.3">
      <c r="C94" s="83"/>
      <c r="H94" s="28"/>
      <c r="I94" s="29"/>
      <c r="J94" s="121"/>
      <c r="M94" s="57"/>
      <c r="N94" s="48"/>
      <c r="O94" s="50"/>
      <c r="P94" s="57"/>
      <c r="S94" s="29"/>
      <c r="T94" s="29"/>
      <c r="U94" s="29"/>
      <c r="V94" s="32"/>
      <c r="W94" s="36"/>
      <c r="X94" s="23"/>
      <c r="Y94" s="33"/>
      <c r="Z94" s="32"/>
      <c r="AA94" s="23"/>
      <c r="AD94" s="29"/>
      <c r="AE94" s="29"/>
      <c r="AF94" s="29"/>
      <c r="AI94" s="65"/>
    </row>
    <row r="95" spans="3:35" s="53" customFormat="1" x14ac:dyDescent="0.3">
      <c r="C95" s="83"/>
      <c r="H95" s="28"/>
      <c r="I95" s="29"/>
      <c r="J95" s="121"/>
      <c r="M95" s="57"/>
      <c r="N95" s="48"/>
      <c r="O95" s="50"/>
      <c r="P95" s="57"/>
      <c r="S95" s="29"/>
      <c r="T95" s="29"/>
      <c r="U95" s="29"/>
      <c r="V95" s="32"/>
      <c r="W95" s="36"/>
      <c r="X95" s="23"/>
      <c r="Y95" s="33"/>
      <c r="Z95" s="32"/>
      <c r="AA95" s="23"/>
      <c r="AD95" s="29"/>
      <c r="AE95" s="29"/>
      <c r="AF95" s="29"/>
      <c r="AI95" s="65"/>
    </row>
    <row r="96" spans="3:35" s="53" customFormat="1" x14ac:dyDescent="0.3">
      <c r="C96" s="83"/>
      <c r="H96" s="28"/>
      <c r="I96" s="29"/>
      <c r="J96" s="121"/>
      <c r="M96" s="57"/>
      <c r="N96" s="48"/>
      <c r="O96" s="50"/>
      <c r="P96" s="57"/>
      <c r="S96" s="29"/>
      <c r="T96" s="29"/>
      <c r="U96" s="29"/>
      <c r="V96" s="32"/>
      <c r="W96" s="36"/>
      <c r="X96" s="23"/>
      <c r="Y96" s="33"/>
      <c r="Z96" s="32"/>
      <c r="AA96" s="23"/>
      <c r="AD96" s="29"/>
      <c r="AE96" s="29"/>
      <c r="AF96" s="29"/>
      <c r="AI96" s="65"/>
    </row>
    <row r="97" spans="3:35" s="53" customFormat="1" x14ac:dyDescent="0.3">
      <c r="C97" s="83"/>
      <c r="H97" s="28"/>
      <c r="I97" s="29"/>
      <c r="J97" s="121"/>
      <c r="M97" s="48"/>
      <c r="N97" s="48"/>
      <c r="O97" s="50"/>
      <c r="P97" s="57"/>
      <c r="S97" s="29"/>
      <c r="T97" s="29"/>
      <c r="U97" s="29"/>
      <c r="V97" s="32"/>
      <c r="W97" s="36"/>
      <c r="X97" s="23"/>
      <c r="Y97" s="33"/>
      <c r="Z97" s="36"/>
      <c r="AA97" s="23"/>
      <c r="AD97" s="29"/>
      <c r="AE97" s="29"/>
      <c r="AF97" s="29"/>
      <c r="AI97" s="65"/>
    </row>
    <row r="98" spans="3:35" s="53" customFormat="1" x14ac:dyDescent="0.3">
      <c r="C98" s="83"/>
      <c r="H98" s="28"/>
      <c r="I98" s="29"/>
      <c r="J98" s="121"/>
      <c r="M98" s="48"/>
      <c r="N98" s="48"/>
      <c r="O98" s="50"/>
      <c r="P98" s="57"/>
      <c r="S98" s="29"/>
      <c r="T98" s="29"/>
      <c r="U98" s="29"/>
      <c r="V98" s="32"/>
      <c r="W98" s="36"/>
      <c r="X98" s="23"/>
      <c r="Y98" s="33"/>
      <c r="Z98" s="32"/>
      <c r="AA98" s="23"/>
      <c r="AD98" s="29"/>
      <c r="AE98" s="29"/>
      <c r="AF98" s="29"/>
      <c r="AI98" s="65"/>
    </row>
    <row r="99" spans="3:35" s="53" customFormat="1" x14ac:dyDescent="0.3">
      <c r="C99" s="83"/>
      <c r="H99" s="28"/>
      <c r="I99" s="29"/>
      <c r="J99" s="121"/>
      <c r="M99" s="20"/>
      <c r="N99" s="20"/>
      <c r="O99" s="30"/>
      <c r="P99" s="54"/>
      <c r="S99" s="29"/>
      <c r="T99" s="29"/>
      <c r="U99" s="29"/>
      <c r="V99" s="32"/>
      <c r="W99" s="36"/>
      <c r="X99" s="23"/>
      <c r="Y99" s="33"/>
      <c r="Z99" s="32"/>
      <c r="AA99" s="23"/>
      <c r="AD99" s="29"/>
      <c r="AE99" s="29"/>
      <c r="AF99" s="29"/>
      <c r="AI99" s="65"/>
    </row>
    <row r="100" spans="3:35" s="53" customFormat="1" x14ac:dyDescent="0.3">
      <c r="C100" s="83"/>
      <c r="H100" s="28"/>
      <c r="I100" s="29"/>
      <c r="J100" s="121"/>
      <c r="M100" s="20"/>
      <c r="N100" s="20"/>
      <c r="O100" s="30"/>
      <c r="P100" s="54"/>
      <c r="S100" s="29"/>
      <c r="T100" s="29"/>
      <c r="U100" s="29"/>
      <c r="V100" s="32"/>
      <c r="W100" s="36"/>
      <c r="X100" s="23"/>
      <c r="Y100" s="33"/>
      <c r="Z100" s="32"/>
      <c r="AA100" s="23"/>
      <c r="AD100" s="29"/>
      <c r="AE100" s="29"/>
      <c r="AF100" s="29"/>
      <c r="AI100" s="65"/>
    </row>
    <row r="101" spans="3:35" s="53" customFormat="1" x14ac:dyDescent="0.3">
      <c r="C101" s="83"/>
      <c r="H101" s="28"/>
      <c r="I101" s="29"/>
      <c r="J101" s="121"/>
      <c r="M101" s="20"/>
      <c r="N101" s="20"/>
      <c r="O101" s="30"/>
      <c r="P101" s="54"/>
      <c r="S101" s="29"/>
      <c r="T101" s="29"/>
      <c r="U101" s="29"/>
      <c r="V101" s="32"/>
      <c r="W101" s="36"/>
      <c r="X101" s="23"/>
      <c r="Y101" s="33"/>
      <c r="Z101" s="32"/>
      <c r="AA101" s="23"/>
      <c r="AD101" s="29"/>
      <c r="AE101" s="29"/>
      <c r="AF101" s="29"/>
      <c r="AI101" s="65"/>
    </row>
    <row r="102" spans="3:35" s="53" customFormat="1" x14ac:dyDescent="0.3">
      <c r="C102" s="83"/>
      <c r="H102" s="28"/>
      <c r="I102" s="29"/>
      <c r="J102" s="121"/>
      <c r="M102" s="20"/>
      <c r="N102" s="20"/>
      <c r="O102" s="30"/>
      <c r="P102" s="54"/>
      <c r="S102" s="29"/>
      <c r="T102" s="29"/>
      <c r="U102" s="29"/>
      <c r="V102" s="32"/>
      <c r="W102" s="36"/>
      <c r="X102" s="23"/>
      <c r="Y102" s="33"/>
      <c r="Z102" s="36"/>
      <c r="AA102" s="23"/>
      <c r="AD102" s="29"/>
      <c r="AE102" s="29"/>
      <c r="AF102" s="29"/>
      <c r="AI102" s="65"/>
    </row>
    <row r="103" spans="3:35" s="53" customFormat="1" x14ac:dyDescent="0.3">
      <c r="C103" s="83"/>
      <c r="H103" s="28"/>
      <c r="I103" s="29"/>
      <c r="J103" s="121"/>
      <c r="M103" s="20"/>
      <c r="N103" s="20"/>
      <c r="O103" s="30"/>
      <c r="P103" s="54"/>
      <c r="S103" s="29"/>
      <c r="T103" s="29"/>
      <c r="U103" s="29"/>
      <c r="V103" s="32"/>
      <c r="W103" s="36"/>
      <c r="X103" s="23"/>
      <c r="Y103" s="33"/>
      <c r="Z103" s="32"/>
      <c r="AA103" s="23"/>
      <c r="AD103" s="29"/>
      <c r="AE103" s="29"/>
      <c r="AF103" s="29"/>
      <c r="AI103" s="65"/>
    </row>
    <row r="104" spans="3:35" s="53" customFormat="1" x14ac:dyDescent="0.3">
      <c r="C104" s="83"/>
      <c r="H104" s="28"/>
      <c r="I104" s="29"/>
      <c r="J104" s="121"/>
      <c r="M104" s="20"/>
      <c r="N104" s="20"/>
      <c r="O104" s="30"/>
      <c r="P104" s="54"/>
      <c r="S104" s="29"/>
      <c r="T104" s="29"/>
      <c r="U104" s="29"/>
      <c r="V104" s="32"/>
      <c r="W104" s="36"/>
      <c r="X104" s="23"/>
      <c r="Y104" s="33"/>
      <c r="Z104" s="32"/>
      <c r="AA104" s="23"/>
      <c r="AD104" s="29"/>
      <c r="AE104" s="29"/>
      <c r="AF104" s="29"/>
      <c r="AI104" s="65"/>
    </row>
    <row r="105" spans="3:35" s="53" customFormat="1" x14ac:dyDescent="0.3">
      <c r="C105" s="83"/>
      <c r="H105" s="28"/>
      <c r="I105" s="29"/>
      <c r="J105" s="121"/>
      <c r="M105" s="20"/>
      <c r="N105" s="20"/>
      <c r="O105" s="30"/>
      <c r="P105" s="54"/>
      <c r="S105" s="29"/>
      <c r="T105" s="29"/>
      <c r="U105" s="29"/>
      <c r="V105" s="32"/>
      <c r="W105" s="36"/>
      <c r="X105" s="23"/>
      <c r="Y105" s="33"/>
      <c r="Z105" s="32"/>
      <c r="AA105" s="23"/>
      <c r="AD105" s="29"/>
      <c r="AE105" s="29"/>
      <c r="AF105" s="29"/>
      <c r="AI105" s="65"/>
    </row>
    <row r="106" spans="3:35" s="53" customFormat="1" x14ac:dyDescent="0.3">
      <c r="C106" s="83"/>
      <c r="H106" s="28"/>
      <c r="I106" s="29"/>
      <c r="J106" s="121"/>
      <c r="M106" s="20"/>
      <c r="N106" s="20"/>
      <c r="O106" s="30"/>
      <c r="P106" s="54"/>
      <c r="S106" s="29"/>
      <c r="T106" s="29"/>
      <c r="U106" s="29"/>
      <c r="V106" s="36"/>
      <c r="W106" s="36"/>
      <c r="X106" s="23"/>
      <c r="Y106" s="33"/>
      <c r="Z106" s="32"/>
      <c r="AA106" s="23"/>
      <c r="AD106" s="29"/>
      <c r="AE106" s="29"/>
      <c r="AF106" s="29"/>
      <c r="AI106" s="65"/>
    </row>
    <row r="107" spans="3:35" s="53" customFormat="1" x14ac:dyDescent="0.3">
      <c r="C107" s="83"/>
      <c r="H107" s="28"/>
      <c r="I107" s="29"/>
      <c r="J107" s="121"/>
      <c r="M107" s="20"/>
      <c r="N107" s="20"/>
      <c r="O107" s="30"/>
      <c r="P107" s="54"/>
      <c r="S107" s="29"/>
      <c r="T107" s="29"/>
      <c r="U107" s="29"/>
      <c r="V107" s="32"/>
      <c r="W107" s="36"/>
      <c r="X107" s="23"/>
      <c r="Y107" s="33"/>
      <c r="Z107" s="32"/>
      <c r="AA107" s="23"/>
      <c r="AD107" s="29"/>
      <c r="AE107" s="29"/>
      <c r="AF107" s="29"/>
      <c r="AI107" s="65"/>
    </row>
    <row r="108" spans="3:35" s="53" customFormat="1" x14ac:dyDescent="0.3">
      <c r="C108" s="83"/>
      <c r="H108" s="28"/>
      <c r="I108" s="29"/>
      <c r="J108" s="121"/>
      <c r="M108" s="20"/>
      <c r="N108" s="20"/>
      <c r="O108" s="30"/>
      <c r="P108" s="54"/>
      <c r="S108" s="29"/>
      <c r="T108" s="29"/>
      <c r="U108" s="29"/>
      <c r="V108" s="32"/>
      <c r="W108" s="36"/>
      <c r="X108" s="23"/>
      <c r="Y108" s="33"/>
      <c r="Z108" s="32"/>
      <c r="AA108" s="23"/>
      <c r="AD108" s="29"/>
      <c r="AE108" s="29"/>
      <c r="AF108" s="29"/>
      <c r="AI108" s="65"/>
    </row>
    <row r="109" spans="3:35" s="53" customFormat="1" x14ac:dyDescent="0.3">
      <c r="C109" s="83"/>
      <c r="H109" s="28"/>
      <c r="I109" s="29"/>
      <c r="J109" s="121"/>
      <c r="M109" s="20"/>
      <c r="N109" s="20"/>
      <c r="O109" s="30"/>
      <c r="P109" s="54"/>
      <c r="S109" s="29"/>
      <c r="T109" s="29"/>
      <c r="U109" s="29"/>
      <c r="V109" s="32"/>
      <c r="W109" s="36"/>
      <c r="X109" s="23"/>
      <c r="Y109" s="33"/>
      <c r="Z109" s="32"/>
      <c r="AA109" s="23"/>
      <c r="AD109" s="29"/>
      <c r="AE109" s="29"/>
      <c r="AF109" s="29"/>
      <c r="AI109" s="65"/>
    </row>
    <row r="110" spans="3:35" s="53" customFormat="1" x14ac:dyDescent="0.3">
      <c r="C110" s="83"/>
      <c r="H110" s="28"/>
      <c r="I110" s="29"/>
      <c r="J110" s="121"/>
      <c r="M110" s="20"/>
      <c r="N110" s="20"/>
      <c r="O110" s="30"/>
      <c r="P110" s="54"/>
      <c r="S110" s="29"/>
      <c r="T110" s="29"/>
      <c r="U110" s="29"/>
      <c r="V110" s="32"/>
      <c r="W110" s="36"/>
      <c r="X110" s="23"/>
      <c r="Y110" s="33"/>
      <c r="Z110" s="32"/>
      <c r="AA110" s="23"/>
      <c r="AD110" s="29"/>
      <c r="AE110" s="29"/>
      <c r="AF110" s="29"/>
      <c r="AI110" s="65"/>
    </row>
    <row r="111" spans="3:35" s="53" customFormat="1" x14ac:dyDescent="0.3">
      <c r="C111" s="83"/>
      <c r="H111" s="28"/>
      <c r="I111" s="29"/>
      <c r="J111" s="121"/>
      <c r="M111" s="20"/>
      <c r="N111" s="20"/>
      <c r="O111" s="30"/>
      <c r="P111" s="20"/>
      <c r="Q111" s="20"/>
      <c r="R111" s="20"/>
      <c r="S111" s="29"/>
      <c r="T111" s="29"/>
      <c r="U111" s="29"/>
      <c r="V111" s="32"/>
      <c r="W111" s="36"/>
      <c r="X111" s="23"/>
      <c r="Y111" s="33"/>
      <c r="Z111" s="32"/>
      <c r="AA111" s="23"/>
      <c r="AD111" s="29"/>
      <c r="AE111" s="29"/>
      <c r="AF111" s="29"/>
      <c r="AI111" s="65"/>
    </row>
    <row r="112" spans="3:35" s="53" customFormat="1" x14ac:dyDescent="0.3">
      <c r="C112" s="83"/>
      <c r="H112" s="28"/>
      <c r="I112" s="29"/>
      <c r="J112" s="121"/>
      <c r="M112" s="20"/>
      <c r="N112" s="20"/>
      <c r="O112" s="30"/>
      <c r="P112" s="20"/>
      <c r="Q112" s="20"/>
      <c r="R112" s="20"/>
      <c r="S112" s="29"/>
      <c r="T112" s="29"/>
      <c r="U112" s="29"/>
      <c r="V112" s="32"/>
      <c r="W112" s="36"/>
      <c r="X112" s="23"/>
      <c r="Y112" s="33"/>
      <c r="Z112" s="32"/>
      <c r="AA112" s="23"/>
      <c r="AD112" s="29"/>
      <c r="AE112" s="29"/>
      <c r="AF112" s="29"/>
      <c r="AI112" s="65"/>
    </row>
    <row r="113" spans="1:35" s="53" customFormat="1" x14ac:dyDescent="0.3">
      <c r="C113" s="83"/>
      <c r="H113" s="28"/>
      <c r="I113" s="29"/>
      <c r="J113" s="121"/>
      <c r="M113" s="20"/>
      <c r="N113" s="20"/>
      <c r="O113" s="30"/>
      <c r="P113" s="20"/>
      <c r="Q113" s="20"/>
      <c r="R113" s="20"/>
      <c r="S113" s="29"/>
      <c r="T113" s="29"/>
      <c r="U113" s="29"/>
      <c r="V113" s="32"/>
      <c r="W113" s="36"/>
      <c r="X113" s="23"/>
      <c r="Y113" s="33"/>
      <c r="Z113" s="32"/>
      <c r="AA113" s="23"/>
      <c r="AD113" s="29"/>
      <c r="AE113" s="29"/>
      <c r="AF113" s="29"/>
      <c r="AI113" s="65"/>
    </row>
    <row r="114" spans="1:35" s="53" customFormat="1" x14ac:dyDescent="0.3">
      <c r="C114" s="83"/>
      <c r="H114" s="28"/>
      <c r="I114" s="29"/>
      <c r="J114" s="121"/>
      <c r="M114" s="20"/>
      <c r="N114" s="20"/>
      <c r="O114" s="30"/>
      <c r="P114" s="20"/>
      <c r="Q114" s="20"/>
      <c r="R114" s="20"/>
      <c r="S114" s="29"/>
      <c r="T114" s="29"/>
      <c r="U114" s="29"/>
      <c r="V114" s="32"/>
      <c r="W114" s="36"/>
      <c r="X114" s="23"/>
      <c r="Y114" s="33"/>
      <c r="Z114" s="32"/>
      <c r="AA114" s="23"/>
      <c r="AD114" s="29"/>
      <c r="AE114" s="29"/>
      <c r="AF114" s="29"/>
      <c r="AI114" s="65"/>
    </row>
    <row r="115" spans="1:35" s="53" customFormat="1" x14ac:dyDescent="0.3">
      <c r="C115" s="83"/>
      <c r="H115" s="28"/>
      <c r="I115" s="29"/>
      <c r="J115" s="121"/>
      <c r="M115" s="20"/>
      <c r="N115" s="20"/>
      <c r="O115" s="30"/>
      <c r="P115" s="20"/>
      <c r="Q115" s="20"/>
      <c r="R115" s="20"/>
      <c r="S115" s="29"/>
      <c r="T115" s="29"/>
      <c r="U115" s="29"/>
      <c r="V115" s="32"/>
      <c r="W115" s="36"/>
      <c r="X115" s="23"/>
      <c r="Y115" s="33"/>
      <c r="Z115" s="32"/>
      <c r="AA115" s="23"/>
      <c r="AD115" s="29"/>
      <c r="AE115" s="29"/>
      <c r="AF115" s="29"/>
      <c r="AI115" s="65"/>
    </row>
    <row r="116" spans="1:35" s="53" customFormat="1" x14ac:dyDescent="0.3">
      <c r="C116" s="83"/>
      <c r="H116" s="28"/>
      <c r="I116" s="29"/>
      <c r="J116" s="121"/>
      <c r="M116" s="20"/>
      <c r="N116" s="20"/>
      <c r="O116" s="30"/>
      <c r="P116" s="20"/>
      <c r="Q116" s="54"/>
      <c r="R116" s="20"/>
      <c r="S116" s="29"/>
      <c r="T116" s="29"/>
      <c r="U116" s="29"/>
      <c r="V116" s="32"/>
      <c r="W116" s="36"/>
      <c r="X116" s="23"/>
      <c r="Y116" s="33"/>
      <c r="Z116" s="32"/>
      <c r="AA116" s="23"/>
      <c r="AD116" s="29"/>
      <c r="AE116" s="29"/>
      <c r="AF116" s="29"/>
      <c r="AI116" s="65"/>
    </row>
    <row r="117" spans="1:35" s="53" customFormat="1" x14ac:dyDescent="0.3">
      <c r="A117" s="21"/>
      <c r="B117" s="57"/>
      <c r="C117" s="48"/>
      <c r="D117" s="83"/>
      <c r="H117" s="28"/>
      <c r="I117" s="29"/>
      <c r="J117" s="121"/>
      <c r="M117" s="20"/>
      <c r="N117" s="20"/>
      <c r="O117" s="30"/>
      <c r="P117" s="20"/>
      <c r="Q117" s="54"/>
      <c r="R117" s="20"/>
      <c r="S117" s="29"/>
      <c r="T117" s="29"/>
      <c r="U117" s="29"/>
      <c r="V117" s="32"/>
      <c r="W117" s="36"/>
      <c r="X117" s="23"/>
      <c r="Y117" s="33"/>
      <c r="Z117" s="32"/>
      <c r="AA117" s="23"/>
      <c r="AD117" s="29"/>
      <c r="AE117" s="29"/>
      <c r="AF117" s="29"/>
      <c r="AI117" s="65"/>
    </row>
    <row r="118" spans="1:35" s="53" customFormat="1" x14ac:dyDescent="0.3">
      <c r="A118" s="21"/>
      <c r="B118" s="57"/>
      <c r="C118" s="48"/>
      <c r="D118" s="83"/>
      <c r="H118" s="28"/>
      <c r="I118" s="29"/>
      <c r="J118" s="121"/>
      <c r="M118" s="20"/>
      <c r="N118" s="20"/>
      <c r="O118" s="30"/>
      <c r="P118" s="20"/>
      <c r="Q118" s="20"/>
      <c r="R118" s="20"/>
      <c r="S118" s="29"/>
      <c r="T118" s="29"/>
      <c r="U118" s="29"/>
      <c r="V118" s="32"/>
      <c r="W118" s="36"/>
      <c r="X118" s="23"/>
      <c r="Y118" s="33"/>
      <c r="Z118" s="32"/>
      <c r="AA118" s="23"/>
      <c r="AD118" s="29"/>
      <c r="AE118" s="29"/>
      <c r="AF118" s="29"/>
      <c r="AI118" s="65"/>
    </row>
    <row r="119" spans="1:35" s="53" customFormat="1" x14ac:dyDescent="0.3">
      <c r="A119" s="21"/>
      <c r="B119" s="57"/>
      <c r="C119" s="48"/>
      <c r="D119" s="83"/>
      <c r="H119" s="28"/>
      <c r="I119" s="29"/>
      <c r="J119" s="121"/>
      <c r="M119" s="20"/>
      <c r="N119" s="20"/>
      <c r="O119" s="30"/>
      <c r="P119" s="20"/>
      <c r="Q119" s="20"/>
      <c r="R119" s="20"/>
      <c r="S119" s="29"/>
      <c r="T119" s="29"/>
      <c r="U119" s="29"/>
      <c r="V119" s="36"/>
      <c r="W119" s="36"/>
      <c r="X119" s="23"/>
      <c r="Y119" s="33"/>
      <c r="Z119" s="32"/>
      <c r="AA119" s="23"/>
      <c r="AD119" s="29"/>
      <c r="AE119" s="29"/>
      <c r="AF119" s="29"/>
      <c r="AI119" s="65"/>
    </row>
    <row r="120" spans="1:35" s="53" customFormat="1" x14ac:dyDescent="0.3">
      <c r="A120" s="21"/>
      <c r="B120" s="57"/>
      <c r="C120" s="48"/>
      <c r="D120" s="83"/>
      <c r="H120" s="28"/>
      <c r="I120" s="29"/>
      <c r="J120" s="121"/>
      <c r="M120" s="20"/>
      <c r="N120" s="20"/>
      <c r="O120" s="30"/>
      <c r="P120" s="20"/>
      <c r="Q120" s="20"/>
      <c r="R120" s="20"/>
      <c r="S120" s="29"/>
      <c r="T120" s="29"/>
      <c r="U120" s="29"/>
      <c r="V120" s="32"/>
      <c r="W120" s="36"/>
      <c r="X120" s="23"/>
      <c r="Y120" s="33"/>
      <c r="Z120" s="32"/>
      <c r="AA120" s="23"/>
      <c r="AD120" s="29"/>
      <c r="AE120" s="29"/>
      <c r="AF120" s="29"/>
      <c r="AI120" s="65"/>
    </row>
    <row r="121" spans="1:35" s="53" customFormat="1" x14ac:dyDescent="0.3">
      <c r="A121" s="21"/>
      <c r="B121" s="57"/>
      <c r="C121" s="48"/>
      <c r="D121" s="83"/>
      <c r="H121" s="28"/>
      <c r="I121" s="29"/>
      <c r="J121" s="121"/>
      <c r="M121" s="20"/>
      <c r="N121" s="20"/>
      <c r="O121" s="30"/>
      <c r="P121" s="20"/>
      <c r="Q121" s="20"/>
      <c r="R121" s="20"/>
      <c r="S121" s="29"/>
      <c r="T121" s="29"/>
      <c r="U121" s="29"/>
      <c r="V121" s="32"/>
      <c r="W121" s="58"/>
      <c r="X121" s="23"/>
      <c r="Y121" s="33"/>
      <c r="Z121" s="32"/>
      <c r="AA121" s="23"/>
      <c r="AD121" s="29"/>
      <c r="AE121" s="29"/>
      <c r="AF121" s="29"/>
      <c r="AI121" s="65"/>
    </row>
    <row r="122" spans="1:35" s="53" customFormat="1" x14ac:dyDescent="0.3">
      <c r="A122" s="21"/>
      <c r="B122" s="57"/>
      <c r="C122" s="48"/>
      <c r="D122" s="83"/>
      <c r="H122" s="28"/>
      <c r="I122" s="29"/>
      <c r="J122" s="29"/>
      <c r="K122" s="29"/>
      <c r="L122" s="20"/>
      <c r="M122" s="20"/>
      <c r="N122" s="20"/>
      <c r="O122" s="30"/>
      <c r="P122" s="20"/>
      <c r="Q122" s="20"/>
      <c r="R122" s="20"/>
      <c r="S122" s="29"/>
      <c r="T122" s="29"/>
      <c r="U122" s="29"/>
      <c r="V122" s="32"/>
      <c r="W122" s="36"/>
      <c r="X122" s="23"/>
      <c r="Y122" s="33"/>
      <c r="Z122" s="32"/>
      <c r="AA122" s="23"/>
      <c r="AD122" s="29"/>
      <c r="AE122" s="29"/>
      <c r="AF122" s="29"/>
      <c r="AI122" s="65"/>
    </row>
    <row r="123" spans="1:35" s="53" customFormat="1" x14ac:dyDescent="0.3">
      <c r="A123" s="21"/>
      <c r="B123" s="57"/>
      <c r="C123" s="48"/>
      <c r="D123" s="83"/>
      <c r="E123" s="21"/>
      <c r="F123" s="57"/>
      <c r="G123" s="48"/>
      <c r="H123" s="28"/>
      <c r="I123" s="29"/>
      <c r="J123" s="29"/>
      <c r="K123" s="29"/>
      <c r="L123" s="20"/>
      <c r="M123" s="20"/>
      <c r="N123" s="20"/>
      <c r="O123" s="30"/>
      <c r="P123" s="20"/>
      <c r="Q123" s="20"/>
      <c r="R123" s="20"/>
      <c r="S123" s="29"/>
      <c r="T123" s="29"/>
      <c r="U123" s="29"/>
      <c r="V123" s="32"/>
      <c r="W123" s="36"/>
      <c r="X123" s="33"/>
      <c r="Y123" s="33"/>
      <c r="Z123" s="32"/>
      <c r="AA123" s="23"/>
      <c r="AD123" s="29"/>
      <c r="AE123" s="29"/>
      <c r="AF123" s="29"/>
      <c r="AI123" s="65"/>
    </row>
    <row r="124" spans="1:35" s="53" customFormat="1" x14ac:dyDescent="0.3">
      <c r="A124" s="21"/>
      <c r="B124" s="57"/>
      <c r="C124" s="48"/>
      <c r="D124" s="83"/>
      <c r="E124" s="21"/>
      <c r="F124" s="57"/>
      <c r="G124" s="48"/>
      <c r="H124" s="28"/>
      <c r="I124" s="29"/>
      <c r="J124" s="29"/>
      <c r="K124" s="29"/>
      <c r="L124" s="20"/>
      <c r="M124" s="20"/>
      <c r="N124" s="20"/>
      <c r="O124" s="30"/>
      <c r="P124" s="20"/>
      <c r="Q124" s="20"/>
      <c r="R124" s="20"/>
      <c r="S124" s="29"/>
      <c r="T124" s="29"/>
      <c r="U124" s="29"/>
      <c r="V124" s="32"/>
      <c r="W124" s="36"/>
      <c r="X124" s="23"/>
      <c r="Y124" s="33"/>
      <c r="Z124" s="32"/>
      <c r="AA124" s="23"/>
      <c r="AD124" s="29"/>
      <c r="AE124" s="29"/>
      <c r="AF124" s="29"/>
      <c r="AI124" s="65"/>
    </row>
    <row r="125" spans="1:35" s="53" customFormat="1" x14ac:dyDescent="0.3">
      <c r="A125" s="21"/>
      <c r="B125" s="57"/>
      <c r="C125" s="48"/>
      <c r="D125" s="83"/>
      <c r="E125" s="21"/>
      <c r="F125" s="57"/>
      <c r="G125" s="48"/>
      <c r="H125" s="28"/>
      <c r="I125" s="29"/>
      <c r="J125" s="29"/>
      <c r="K125" s="29"/>
      <c r="L125" s="20"/>
      <c r="M125" s="20"/>
      <c r="N125" s="20"/>
      <c r="O125" s="30"/>
      <c r="P125" s="20"/>
      <c r="Q125" s="20"/>
      <c r="R125" s="20"/>
      <c r="S125" s="29"/>
      <c r="T125" s="29"/>
      <c r="U125" s="29"/>
      <c r="V125" s="32"/>
      <c r="W125" s="36"/>
      <c r="X125" s="23"/>
      <c r="Y125" s="33"/>
      <c r="Z125" s="32"/>
      <c r="AA125" s="23"/>
      <c r="AD125" s="29"/>
      <c r="AE125" s="29"/>
      <c r="AF125" s="29"/>
      <c r="AI125" s="65"/>
    </row>
    <row r="126" spans="1:35" s="53" customFormat="1" x14ac:dyDescent="0.3">
      <c r="A126" s="21"/>
      <c r="B126" s="57"/>
      <c r="C126" s="48"/>
      <c r="D126" s="83"/>
      <c r="E126" s="21"/>
      <c r="F126" s="57"/>
      <c r="G126" s="48"/>
      <c r="H126" s="28"/>
      <c r="I126" s="29"/>
      <c r="J126" s="29"/>
      <c r="K126" s="29"/>
      <c r="L126" s="20"/>
      <c r="M126" s="20"/>
      <c r="N126" s="20"/>
      <c r="O126" s="30"/>
      <c r="P126" s="20"/>
      <c r="Q126" s="20"/>
      <c r="R126" s="20"/>
      <c r="S126" s="29"/>
      <c r="T126" s="29"/>
      <c r="U126" s="29"/>
      <c r="V126" s="32"/>
      <c r="W126" s="36"/>
      <c r="X126" s="23"/>
      <c r="Y126" s="33"/>
      <c r="Z126" s="32"/>
      <c r="AA126" s="23"/>
      <c r="AD126" s="29"/>
      <c r="AE126" s="29"/>
      <c r="AF126" s="29"/>
      <c r="AI126" s="65"/>
    </row>
    <row r="127" spans="1:35" s="53" customFormat="1" x14ac:dyDescent="0.3">
      <c r="A127" s="21"/>
      <c r="B127" s="57"/>
      <c r="C127" s="48"/>
      <c r="D127" s="83"/>
      <c r="E127" s="21"/>
      <c r="F127" s="57"/>
      <c r="G127" s="48"/>
      <c r="H127" s="28"/>
      <c r="I127" s="29"/>
      <c r="J127" s="29"/>
      <c r="K127" s="29"/>
      <c r="L127" s="20"/>
      <c r="M127" s="20"/>
      <c r="N127" s="20"/>
      <c r="O127" s="30"/>
      <c r="P127" s="20"/>
      <c r="Q127" s="20"/>
      <c r="R127" s="20"/>
      <c r="S127" s="29"/>
      <c r="T127" s="29"/>
      <c r="U127" s="29"/>
      <c r="V127" s="32"/>
      <c r="W127" s="36"/>
      <c r="X127" s="23"/>
      <c r="Y127" s="33"/>
      <c r="Z127" s="32"/>
      <c r="AA127" s="23"/>
      <c r="AD127" s="29"/>
      <c r="AE127" s="29"/>
      <c r="AF127" s="29"/>
      <c r="AI127" s="65"/>
    </row>
    <row r="128" spans="1:35" s="53" customFormat="1" x14ac:dyDescent="0.3">
      <c r="A128" s="21"/>
      <c r="B128" s="57"/>
      <c r="C128" s="48"/>
      <c r="D128" s="83"/>
      <c r="E128" s="21"/>
      <c r="F128" s="57"/>
      <c r="G128" s="48"/>
      <c r="H128" s="28"/>
      <c r="I128" s="29"/>
      <c r="J128" s="29"/>
      <c r="K128" s="29"/>
      <c r="L128" s="20"/>
      <c r="M128" s="20"/>
      <c r="N128" s="20"/>
      <c r="O128" s="30"/>
      <c r="P128" s="20"/>
      <c r="Q128" s="20"/>
      <c r="R128" s="20"/>
      <c r="S128" s="29"/>
      <c r="T128" s="29"/>
      <c r="U128" s="29"/>
      <c r="V128" s="32"/>
      <c r="W128" s="36"/>
      <c r="X128" s="23"/>
      <c r="Y128" s="33"/>
      <c r="Z128" s="36"/>
      <c r="AA128" s="23"/>
      <c r="AD128" s="29"/>
      <c r="AE128" s="29"/>
      <c r="AF128" s="29"/>
      <c r="AI128" s="65"/>
    </row>
    <row r="129" spans="1:35" s="53" customFormat="1" x14ac:dyDescent="0.3">
      <c r="A129" s="21"/>
      <c r="B129" s="57"/>
      <c r="C129" s="48"/>
      <c r="D129" s="83"/>
      <c r="E129" s="21"/>
      <c r="F129" s="57"/>
      <c r="G129" s="48"/>
      <c r="H129" s="28"/>
      <c r="I129" s="29"/>
      <c r="J129" s="29"/>
      <c r="K129" s="29"/>
      <c r="L129" s="20"/>
      <c r="M129" s="20"/>
      <c r="N129" s="20"/>
      <c r="O129" s="30"/>
      <c r="P129" s="20"/>
      <c r="Q129" s="20"/>
      <c r="R129" s="20"/>
      <c r="S129" s="29"/>
      <c r="T129" s="29"/>
      <c r="U129" s="29"/>
      <c r="V129" s="32"/>
      <c r="W129" s="36"/>
      <c r="X129" s="23"/>
      <c r="Y129" s="33"/>
      <c r="Z129" s="32"/>
      <c r="AA129" s="23"/>
      <c r="AD129" s="29"/>
      <c r="AE129" s="29"/>
      <c r="AF129" s="29"/>
      <c r="AI129" s="65"/>
    </row>
    <row r="130" spans="1:35" s="53" customFormat="1" x14ac:dyDescent="0.3">
      <c r="A130" s="21"/>
      <c r="B130" s="57"/>
      <c r="C130" s="48"/>
      <c r="D130" s="83"/>
      <c r="E130" s="21"/>
      <c r="F130" s="57"/>
      <c r="G130" s="48"/>
      <c r="H130" s="28"/>
      <c r="I130" s="29"/>
      <c r="J130" s="29"/>
      <c r="K130" s="29"/>
      <c r="L130" s="20"/>
      <c r="M130" s="20"/>
      <c r="N130" s="20"/>
      <c r="O130" s="30"/>
      <c r="P130" s="20"/>
      <c r="Q130" s="20"/>
      <c r="R130" s="20"/>
      <c r="S130" s="29"/>
      <c r="T130" s="29"/>
      <c r="U130" s="29"/>
      <c r="V130" s="32"/>
      <c r="W130" s="36"/>
      <c r="X130" s="23"/>
      <c r="Y130" s="33"/>
      <c r="Z130" s="32"/>
      <c r="AA130" s="23"/>
      <c r="AD130" s="29"/>
      <c r="AE130" s="29"/>
      <c r="AF130" s="29"/>
      <c r="AI130" s="65"/>
    </row>
    <row r="131" spans="1:35" s="53" customFormat="1" x14ac:dyDescent="0.3">
      <c r="A131" s="21"/>
      <c r="B131" s="57"/>
      <c r="C131" s="48"/>
      <c r="D131" s="83"/>
      <c r="E131" s="21"/>
      <c r="F131" s="57"/>
      <c r="G131" s="48"/>
      <c r="H131" s="28"/>
      <c r="I131" s="29"/>
      <c r="J131" s="29"/>
      <c r="K131" s="29"/>
      <c r="L131" s="20"/>
      <c r="M131" s="20"/>
      <c r="N131" s="20"/>
      <c r="O131" s="30"/>
      <c r="P131" s="20"/>
      <c r="Q131" s="20"/>
      <c r="R131" s="20"/>
      <c r="S131" s="29"/>
      <c r="T131" s="29"/>
      <c r="U131" s="29"/>
      <c r="V131" s="32"/>
      <c r="W131" s="36"/>
      <c r="X131" s="33"/>
      <c r="Y131" s="33"/>
      <c r="Z131" s="32"/>
      <c r="AA131" s="23"/>
      <c r="AD131" s="29"/>
      <c r="AE131" s="29"/>
      <c r="AF131" s="29"/>
      <c r="AI131" s="65"/>
    </row>
    <row r="132" spans="1:35" s="53" customFormat="1" x14ac:dyDescent="0.3">
      <c r="A132" s="21"/>
      <c r="B132" s="57"/>
      <c r="C132" s="48"/>
      <c r="D132" s="83"/>
      <c r="E132" s="21"/>
      <c r="F132" s="57"/>
      <c r="G132" s="48"/>
      <c r="H132" s="28"/>
      <c r="I132" s="29"/>
      <c r="J132" s="29"/>
      <c r="K132" s="29"/>
      <c r="L132" s="20"/>
      <c r="M132" s="20"/>
      <c r="N132" s="20"/>
      <c r="O132" s="30"/>
      <c r="P132" s="20"/>
      <c r="Q132" s="20"/>
      <c r="R132" s="20"/>
      <c r="S132" s="29"/>
      <c r="T132" s="29"/>
      <c r="U132" s="29"/>
      <c r="V132" s="32"/>
      <c r="W132" s="36"/>
      <c r="X132" s="33"/>
      <c r="Y132" s="33"/>
      <c r="Z132" s="32"/>
      <c r="AA132" s="23"/>
      <c r="AD132" s="29"/>
      <c r="AE132" s="29"/>
      <c r="AF132" s="29"/>
      <c r="AI132" s="65"/>
    </row>
    <row r="133" spans="1:35" s="53" customFormat="1" x14ac:dyDescent="0.3">
      <c r="A133" s="21"/>
      <c r="B133" s="57"/>
      <c r="C133" s="48"/>
      <c r="D133" s="83"/>
      <c r="E133" s="21"/>
      <c r="F133" s="57"/>
      <c r="G133" s="48"/>
      <c r="H133" s="28"/>
      <c r="I133" s="29"/>
      <c r="J133" s="29"/>
      <c r="K133" s="29"/>
      <c r="L133" s="20"/>
      <c r="M133" s="20"/>
      <c r="N133" s="20"/>
      <c r="O133" s="30"/>
      <c r="P133" s="20"/>
      <c r="Q133" s="20"/>
      <c r="R133" s="20"/>
      <c r="S133" s="29"/>
      <c r="T133" s="29"/>
      <c r="U133" s="29"/>
      <c r="V133" s="32"/>
      <c r="W133" s="36"/>
      <c r="X133" s="23"/>
      <c r="Y133" s="33"/>
      <c r="Z133" s="32"/>
      <c r="AA133" s="23"/>
      <c r="AD133" s="29"/>
      <c r="AE133" s="29"/>
      <c r="AF133" s="29"/>
      <c r="AI133" s="65"/>
    </row>
    <row r="134" spans="1:35" s="53" customFormat="1" x14ac:dyDescent="0.3">
      <c r="A134" s="21"/>
      <c r="B134" s="57"/>
      <c r="C134" s="48"/>
      <c r="D134" s="83"/>
      <c r="E134" s="21"/>
      <c r="F134" s="57"/>
      <c r="G134" s="48"/>
      <c r="H134" s="28"/>
      <c r="I134" s="29"/>
      <c r="J134" s="29"/>
      <c r="K134" s="29"/>
      <c r="L134" s="20"/>
      <c r="M134" s="20"/>
      <c r="N134" s="20"/>
      <c r="O134" s="30"/>
      <c r="P134" s="20"/>
      <c r="Q134" s="20"/>
      <c r="R134" s="20"/>
      <c r="S134" s="29"/>
      <c r="T134" s="29"/>
      <c r="U134" s="29"/>
      <c r="V134" s="32"/>
      <c r="W134" s="36"/>
      <c r="X134" s="23"/>
      <c r="Y134" s="33"/>
      <c r="Z134" s="32"/>
      <c r="AA134" s="23"/>
      <c r="AD134" s="29"/>
      <c r="AE134" s="29"/>
      <c r="AF134" s="29"/>
      <c r="AI134" s="65"/>
    </row>
    <row r="135" spans="1:35" s="53" customFormat="1" x14ac:dyDescent="0.3">
      <c r="A135" s="21"/>
      <c r="B135" s="57"/>
      <c r="C135" s="48"/>
      <c r="D135" s="83"/>
      <c r="E135" s="21"/>
      <c r="F135" s="57"/>
      <c r="G135" s="48"/>
      <c r="H135" s="28"/>
      <c r="I135" s="29"/>
      <c r="J135" s="29"/>
      <c r="K135" s="29"/>
      <c r="L135" s="20"/>
      <c r="M135" s="20"/>
      <c r="N135" s="20"/>
      <c r="O135" s="30"/>
      <c r="P135" s="20"/>
      <c r="Q135" s="20"/>
      <c r="R135" s="20"/>
      <c r="S135" s="29"/>
      <c r="T135" s="29"/>
      <c r="U135" s="29"/>
      <c r="V135" s="32"/>
      <c r="W135" s="36"/>
      <c r="X135" s="23"/>
      <c r="Y135" s="33"/>
      <c r="Z135" s="32"/>
      <c r="AA135" s="32"/>
      <c r="AB135" s="33"/>
      <c r="AC135" s="33"/>
      <c r="AD135" s="29"/>
      <c r="AE135" s="29"/>
      <c r="AF135" s="29"/>
      <c r="AI135" s="65"/>
    </row>
    <row r="136" spans="1:35" s="53" customFormat="1" x14ac:dyDescent="0.3">
      <c r="A136" s="21"/>
      <c r="B136" s="57"/>
      <c r="C136" s="48"/>
      <c r="D136" s="83"/>
      <c r="E136" s="21"/>
      <c r="F136" s="57"/>
      <c r="G136" s="48"/>
      <c r="H136" s="28"/>
      <c r="I136" s="29"/>
      <c r="J136" s="29"/>
      <c r="K136" s="29"/>
      <c r="L136" s="20"/>
      <c r="M136" s="20"/>
      <c r="N136" s="20"/>
      <c r="O136" s="30"/>
      <c r="P136" s="20"/>
      <c r="Q136" s="20"/>
      <c r="R136" s="20"/>
      <c r="S136" s="29"/>
      <c r="T136" s="29"/>
      <c r="U136" s="29"/>
      <c r="V136" s="32"/>
      <c r="W136" s="36"/>
      <c r="X136" s="23"/>
      <c r="Y136" s="33"/>
      <c r="Z136" s="32"/>
      <c r="AA136" s="33"/>
      <c r="AB136" s="23"/>
      <c r="AC136" s="33"/>
      <c r="AD136" s="29"/>
      <c r="AE136" s="29"/>
      <c r="AF136" s="29"/>
      <c r="AI136" s="65"/>
    </row>
    <row r="137" spans="1:35" s="53" customFormat="1" x14ac:dyDescent="0.3">
      <c r="A137" s="21"/>
      <c r="B137" s="57"/>
      <c r="C137" s="48"/>
      <c r="D137" s="83"/>
      <c r="E137" s="21"/>
      <c r="F137" s="57"/>
      <c r="G137" s="48"/>
      <c r="H137" s="28"/>
      <c r="I137" s="29"/>
      <c r="J137" s="29"/>
      <c r="K137" s="29"/>
      <c r="L137" s="20"/>
      <c r="M137" s="20"/>
      <c r="N137" s="20"/>
      <c r="O137" s="30"/>
      <c r="P137" s="20"/>
      <c r="Q137" s="20"/>
      <c r="R137" s="20"/>
      <c r="S137" s="29"/>
      <c r="T137" s="29"/>
      <c r="U137" s="29"/>
      <c r="V137" s="32"/>
      <c r="W137" s="36"/>
      <c r="X137" s="23"/>
      <c r="Y137" s="33"/>
      <c r="Z137" s="32"/>
      <c r="AA137" s="33"/>
      <c r="AB137" s="23"/>
      <c r="AC137" s="33"/>
      <c r="AD137" s="29"/>
      <c r="AE137" s="29"/>
      <c r="AF137" s="29"/>
      <c r="AI137" s="65"/>
    </row>
    <row r="138" spans="1:35" s="53" customFormat="1" x14ac:dyDescent="0.3">
      <c r="A138" s="21"/>
      <c r="B138" s="57"/>
      <c r="C138" s="48"/>
      <c r="D138" s="83"/>
      <c r="E138" s="21"/>
      <c r="F138" s="57"/>
      <c r="G138" s="48"/>
      <c r="H138" s="28"/>
      <c r="I138" s="29"/>
      <c r="J138" s="29"/>
      <c r="K138" s="29"/>
      <c r="L138" s="20"/>
      <c r="M138" s="20"/>
      <c r="N138" s="20"/>
      <c r="O138" s="30"/>
      <c r="P138" s="20"/>
      <c r="Q138" s="20"/>
      <c r="R138" s="20"/>
      <c r="S138" s="29"/>
      <c r="T138" s="29"/>
      <c r="U138" s="29"/>
      <c r="V138" s="32"/>
      <c r="W138" s="36"/>
      <c r="X138" s="23"/>
      <c r="Y138" s="33"/>
      <c r="Z138" s="32"/>
      <c r="AA138" s="33"/>
      <c r="AB138" s="23"/>
      <c r="AC138" s="33"/>
      <c r="AD138" s="29"/>
      <c r="AE138" s="29"/>
      <c r="AF138" s="29"/>
      <c r="AI138" s="65"/>
    </row>
    <row r="139" spans="1:35" s="53" customFormat="1" x14ac:dyDescent="0.3">
      <c r="A139" s="21"/>
      <c r="B139" s="57"/>
      <c r="C139" s="48"/>
      <c r="D139" s="83"/>
      <c r="E139" s="21"/>
      <c r="F139" s="57"/>
      <c r="G139" s="48"/>
      <c r="H139" s="28"/>
      <c r="I139" s="29"/>
      <c r="J139" s="29"/>
      <c r="K139" s="29"/>
      <c r="L139" s="20"/>
      <c r="M139" s="20"/>
      <c r="N139" s="20"/>
      <c r="O139" s="30"/>
      <c r="P139" s="20"/>
      <c r="Q139" s="20"/>
      <c r="R139" s="20"/>
      <c r="S139" s="29"/>
      <c r="T139" s="29"/>
      <c r="U139" s="29"/>
      <c r="V139" s="32"/>
      <c r="W139" s="36"/>
      <c r="X139" s="23"/>
      <c r="Y139" s="33"/>
      <c r="Z139" s="32"/>
      <c r="AA139" s="33"/>
      <c r="AB139" s="23"/>
      <c r="AC139" s="33"/>
      <c r="AD139" s="29"/>
      <c r="AE139" s="29"/>
      <c r="AF139" s="29"/>
      <c r="AI139" s="65"/>
    </row>
    <row r="140" spans="1:35" s="53" customFormat="1" x14ac:dyDescent="0.3">
      <c r="A140" s="21"/>
      <c r="B140" s="57"/>
      <c r="C140" s="48"/>
      <c r="D140" s="83"/>
      <c r="E140" s="21"/>
      <c r="F140" s="57"/>
      <c r="G140" s="48"/>
      <c r="H140" s="28"/>
      <c r="I140" s="29"/>
      <c r="J140" s="29"/>
      <c r="K140" s="29"/>
      <c r="L140" s="20"/>
      <c r="M140" s="20"/>
      <c r="N140" s="20"/>
      <c r="O140" s="30"/>
      <c r="P140" s="20"/>
      <c r="Q140" s="20"/>
      <c r="R140" s="20"/>
      <c r="S140" s="29"/>
      <c r="T140" s="29"/>
      <c r="U140" s="29"/>
      <c r="V140" s="32"/>
      <c r="W140" s="36"/>
      <c r="X140" s="23"/>
      <c r="Y140" s="33"/>
      <c r="Z140" s="32"/>
      <c r="AA140" s="33"/>
      <c r="AB140" s="23"/>
      <c r="AC140" s="33"/>
      <c r="AD140" s="29"/>
      <c r="AE140" s="29"/>
      <c r="AF140" s="29"/>
      <c r="AI140" s="65"/>
    </row>
    <row r="141" spans="1:35" s="53" customFormat="1" x14ac:dyDescent="0.3">
      <c r="A141" s="21"/>
      <c r="B141" s="57"/>
      <c r="C141" s="48"/>
      <c r="D141" s="83"/>
      <c r="E141" s="21"/>
      <c r="F141" s="57"/>
      <c r="G141" s="48"/>
      <c r="H141" s="28"/>
      <c r="I141" s="29"/>
      <c r="J141" s="29"/>
      <c r="K141" s="29"/>
      <c r="L141" s="20"/>
      <c r="M141" s="20"/>
      <c r="N141" s="20"/>
      <c r="O141" s="30"/>
      <c r="P141" s="20"/>
      <c r="Q141" s="20"/>
      <c r="R141" s="20"/>
      <c r="S141" s="29"/>
      <c r="T141" s="29"/>
      <c r="U141" s="29"/>
      <c r="V141" s="32"/>
      <c r="W141" s="36"/>
      <c r="X141" s="33"/>
      <c r="Y141" s="33"/>
      <c r="Z141" s="32"/>
      <c r="AA141" s="33"/>
      <c r="AB141" s="23"/>
      <c r="AC141" s="33"/>
      <c r="AD141" s="29"/>
      <c r="AE141" s="29"/>
      <c r="AF141" s="29"/>
      <c r="AI141" s="65"/>
    </row>
    <row r="142" spans="1:35" s="53" customFormat="1" x14ac:dyDescent="0.3">
      <c r="A142" s="21"/>
      <c r="B142" s="57"/>
      <c r="C142" s="48"/>
      <c r="D142" s="83"/>
      <c r="E142" s="21"/>
      <c r="F142" s="57"/>
      <c r="G142" s="48"/>
      <c r="H142" s="28"/>
      <c r="I142" s="29"/>
      <c r="J142" s="29"/>
      <c r="K142" s="29"/>
      <c r="L142" s="20"/>
      <c r="M142" s="20"/>
      <c r="N142" s="20"/>
      <c r="O142" s="30"/>
      <c r="P142" s="20"/>
      <c r="Q142" s="20"/>
      <c r="R142" s="20"/>
      <c r="S142" s="29"/>
      <c r="T142" s="29"/>
      <c r="U142" s="29"/>
      <c r="V142" s="32"/>
      <c r="W142" s="36"/>
      <c r="X142" s="33"/>
      <c r="Y142" s="33"/>
      <c r="Z142" s="32"/>
      <c r="AA142" s="33"/>
      <c r="AB142" s="23"/>
      <c r="AC142" s="33"/>
      <c r="AD142" s="29"/>
      <c r="AE142" s="29"/>
      <c r="AF142" s="29"/>
      <c r="AI142" s="65"/>
    </row>
    <row r="143" spans="1:35" s="53" customFormat="1" x14ac:dyDescent="0.3">
      <c r="A143" s="21"/>
      <c r="B143" s="57"/>
      <c r="C143" s="48"/>
      <c r="D143" s="83"/>
      <c r="E143" s="21"/>
      <c r="F143" s="57"/>
      <c r="G143" s="48"/>
      <c r="H143" s="28"/>
      <c r="I143" s="29"/>
      <c r="J143" s="29"/>
      <c r="K143" s="29"/>
      <c r="L143" s="20"/>
      <c r="M143" s="20"/>
      <c r="N143" s="20"/>
      <c r="O143" s="30"/>
      <c r="P143" s="20"/>
      <c r="Q143" s="20"/>
      <c r="R143" s="20"/>
      <c r="S143" s="29"/>
      <c r="T143" s="29"/>
      <c r="U143" s="29"/>
      <c r="V143" s="32"/>
      <c r="W143" s="36"/>
      <c r="X143" s="33"/>
      <c r="Y143" s="33"/>
      <c r="Z143" s="32"/>
      <c r="AA143" s="33"/>
      <c r="AB143" s="23"/>
      <c r="AC143" s="33"/>
      <c r="AD143" s="29"/>
      <c r="AE143" s="29"/>
      <c r="AF143" s="29"/>
      <c r="AI143" s="65"/>
    </row>
    <row r="144" spans="1:35" s="53" customFormat="1" x14ac:dyDescent="0.3">
      <c r="A144" s="21"/>
      <c r="B144" s="57"/>
      <c r="C144" s="48"/>
      <c r="D144" s="83"/>
      <c r="E144" s="21"/>
      <c r="F144" s="57"/>
      <c r="G144" s="48"/>
      <c r="H144" s="28"/>
      <c r="I144" s="29"/>
      <c r="J144" s="29"/>
      <c r="K144" s="29"/>
      <c r="L144" s="20"/>
      <c r="M144" s="20"/>
      <c r="N144" s="20"/>
      <c r="O144" s="30"/>
      <c r="P144" s="20"/>
      <c r="Q144" s="20"/>
      <c r="R144" s="20"/>
      <c r="S144" s="29"/>
      <c r="T144" s="29"/>
      <c r="U144" s="29"/>
      <c r="V144" s="32"/>
      <c r="W144" s="36"/>
      <c r="X144" s="33"/>
      <c r="Y144" s="33"/>
      <c r="Z144" s="32"/>
      <c r="AA144" s="33"/>
      <c r="AB144" s="23"/>
      <c r="AC144" s="33"/>
      <c r="AD144" s="29"/>
      <c r="AE144" s="29"/>
      <c r="AF144" s="29"/>
      <c r="AI144" s="65"/>
    </row>
    <row r="145" spans="1:35" s="53" customFormat="1" x14ac:dyDescent="0.3">
      <c r="A145" s="21"/>
      <c r="B145" s="57"/>
      <c r="C145" s="48"/>
      <c r="D145" s="83"/>
      <c r="E145" s="21"/>
      <c r="F145" s="57"/>
      <c r="G145" s="48"/>
      <c r="H145" s="28"/>
      <c r="I145" s="29"/>
      <c r="J145" s="29"/>
      <c r="K145" s="29"/>
      <c r="L145" s="20"/>
      <c r="M145" s="20"/>
      <c r="N145" s="20"/>
      <c r="O145" s="30"/>
      <c r="P145" s="20"/>
      <c r="Q145" s="20"/>
      <c r="R145" s="20"/>
      <c r="S145" s="29"/>
      <c r="T145" s="29"/>
      <c r="U145" s="29"/>
      <c r="V145" s="32"/>
      <c r="W145" s="36"/>
      <c r="X145" s="33"/>
      <c r="Y145" s="33"/>
      <c r="Z145" s="32"/>
      <c r="AA145" s="33"/>
      <c r="AB145" s="23"/>
      <c r="AC145" s="33"/>
      <c r="AD145" s="29"/>
      <c r="AE145" s="29"/>
      <c r="AF145" s="29"/>
      <c r="AI145" s="65"/>
    </row>
    <row r="146" spans="1:35" s="53" customFormat="1" x14ac:dyDescent="0.3">
      <c r="A146" s="21"/>
      <c r="B146" s="57"/>
      <c r="C146" s="48"/>
      <c r="D146" s="83"/>
      <c r="E146" s="21"/>
      <c r="F146" s="57"/>
      <c r="G146" s="48"/>
      <c r="H146" s="28"/>
      <c r="I146" s="29"/>
      <c r="J146" s="29"/>
      <c r="K146" s="29"/>
      <c r="L146" s="20"/>
      <c r="M146" s="20"/>
      <c r="N146" s="20"/>
      <c r="O146" s="30"/>
      <c r="P146" s="20"/>
      <c r="Q146" s="20"/>
      <c r="R146" s="20"/>
      <c r="S146" s="29"/>
      <c r="T146" s="29"/>
      <c r="U146" s="29"/>
      <c r="V146" s="32"/>
      <c r="W146" s="36"/>
      <c r="X146" s="33"/>
      <c r="Y146" s="33"/>
      <c r="Z146" s="32"/>
      <c r="AA146" s="33"/>
      <c r="AB146" s="23"/>
      <c r="AC146" s="33"/>
      <c r="AD146" s="29"/>
      <c r="AE146" s="29"/>
      <c r="AF146" s="29"/>
      <c r="AI146" s="65"/>
    </row>
    <row r="147" spans="1:35" s="53" customFormat="1" x14ac:dyDescent="0.3">
      <c r="A147" s="21"/>
      <c r="B147" s="57"/>
      <c r="C147" s="48"/>
      <c r="D147" s="83"/>
      <c r="E147" s="21"/>
      <c r="F147" s="57"/>
      <c r="G147" s="48"/>
      <c r="H147" s="28"/>
      <c r="I147" s="29"/>
      <c r="J147" s="29"/>
      <c r="K147" s="29"/>
      <c r="L147" s="20"/>
      <c r="M147" s="20"/>
      <c r="N147" s="20"/>
      <c r="O147" s="30"/>
      <c r="P147" s="20"/>
      <c r="Q147" s="20"/>
      <c r="R147" s="20"/>
      <c r="S147" s="29"/>
      <c r="T147" s="29"/>
      <c r="U147" s="29"/>
      <c r="V147" s="32"/>
      <c r="W147" s="36"/>
      <c r="X147" s="23"/>
      <c r="Y147" s="33"/>
      <c r="Z147" s="32"/>
      <c r="AA147" s="33"/>
      <c r="AB147" s="23"/>
      <c r="AC147" s="33"/>
      <c r="AD147" s="29"/>
      <c r="AE147" s="29"/>
      <c r="AF147" s="29"/>
      <c r="AI147" s="65"/>
    </row>
    <row r="148" spans="1:35" s="53" customFormat="1" x14ac:dyDescent="0.3">
      <c r="A148" s="21"/>
      <c r="B148" s="57"/>
      <c r="C148" s="48"/>
      <c r="D148" s="83"/>
      <c r="E148" s="21"/>
      <c r="F148" s="57"/>
      <c r="G148" s="48"/>
      <c r="H148" s="28"/>
      <c r="I148" s="29"/>
      <c r="J148" s="29"/>
      <c r="K148" s="29"/>
      <c r="L148" s="20"/>
      <c r="M148" s="20"/>
      <c r="N148" s="20"/>
      <c r="O148" s="30"/>
      <c r="P148" s="20"/>
      <c r="Q148" s="20"/>
      <c r="R148" s="20"/>
      <c r="S148" s="29"/>
      <c r="T148" s="29"/>
      <c r="U148" s="29"/>
      <c r="V148" s="32"/>
      <c r="W148" s="36"/>
      <c r="X148" s="23"/>
      <c r="Y148" s="33"/>
      <c r="Z148" s="32"/>
      <c r="AA148" s="33"/>
      <c r="AB148" s="23"/>
      <c r="AC148" s="33"/>
      <c r="AD148" s="29"/>
      <c r="AE148" s="29"/>
      <c r="AF148" s="29"/>
      <c r="AI148" s="65"/>
    </row>
    <row r="149" spans="1:35" s="53" customFormat="1" x14ac:dyDescent="0.3">
      <c r="A149" s="21"/>
      <c r="B149" s="57"/>
      <c r="C149" s="48"/>
      <c r="D149" s="83"/>
      <c r="E149" s="21"/>
      <c r="F149" s="57"/>
      <c r="G149" s="48"/>
      <c r="H149" s="28"/>
      <c r="I149" s="29"/>
      <c r="J149" s="29"/>
      <c r="K149" s="29"/>
      <c r="L149" s="20"/>
      <c r="M149" s="20"/>
      <c r="N149" s="20"/>
      <c r="O149" s="30"/>
      <c r="P149" s="20"/>
      <c r="Q149" s="20"/>
      <c r="R149" s="20"/>
      <c r="S149" s="29"/>
      <c r="T149" s="29"/>
      <c r="U149" s="29"/>
      <c r="V149" s="32"/>
      <c r="W149" s="36"/>
      <c r="X149" s="23"/>
      <c r="Y149" s="33"/>
      <c r="Z149" s="32"/>
      <c r="AA149" s="33"/>
      <c r="AB149" s="23"/>
      <c r="AC149" s="33"/>
      <c r="AD149" s="29"/>
      <c r="AE149" s="29"/>
      <c r="AF149" s="29"/>
      <c r="AI149" s="65"/>
    </row>
    <row r="150" spans="1:35" s="53" customFormat="1" x14ac:dyDescent="0.3">
      <c r="A150" s="21"/>
      <c r="B150" s="57"/>
      <c r="C150" s="48"/>
      <c r="D150" s="83"/>
      <c r="E150" s="21"/>
      <c r="F150" s="57"/>
      <c r="G150" s="48"/>
      <c r="H150" s="28"/>
      <c r="I150" s="29"/>
      <c r="J150" s="29"/>
      <c r="K150" s="29"/>
      <c r="L150" s="20"/>
      <c r="M150" s="20"/>
      <c r="N150" s="20"/>
      <c r="O150" s="30"/>
      <c r="P150" s="20"/>
      <c r="Q150" s="20"/>
      <c r="R150" s="20"/>
      <c r="S150" s="29"/>
      <c r="T150" s="29"/>
      <c r="U150" s="29"/>
      <c r="V150" s="32"/>
      <c r="W150" s="36"/>
      <c r="X150" s="23"/>
      <c r="Y150" s="33"/>
      <c r="Z150" s="32"/>
      <c r="AA150" s="33"/>
      <c r="AB150" s="23"/>
      <c r="AC150" s="33"/>
      <c r="AD150" s="29"/>
      <c r="AE150" s="29"/>
      <c r="AF150" s="29"/>
      <c r="AI150" s="65"/>
    </row>
    <row r="151" spans="1:35" s="53" customFormat="1" x14ac:dyDescent="0.3">
      <c r="A151" s="21"/>
      <c r="B151" s="57"/>
      <c r="C151" s="48"/>
      <c r="D151" s="83"/>
      <c r="E151" s="21"/>
      <c r="F151" s="57"/>
      <c r="G151" s="48"/>
      <c r="H151" s="28"/>
      <c r="I151" s="29"/>
      <c r="J151" s="29"/>
      <c r="K151" s="29"/>
      <c r="L151" s="20"/>
      <c r="M151" s="20"/>
      <c r="N151" s="20"/>
      <c r="O151" s="30"/>
      <c r="P151" s="20"/>
      <c r="Q151" s="20"/>
      <c r="R151" s="20"/>
      <c r="S151" s="29"/>
      <c r="T151" s="29"/>
      <c r="U151" s="29"/>
      <c r="V151" s="32"/>
      <c r="W151" s="36"/>
      <c r="X151" s="23"/>
      <c r="Y151" s="33"/>
      <c r="Z151" s="32"/>
      <c r="AA151" s="33"/>
      <c r="AB151" s="23"/>
      <c r="AC151" s="33"/>
      <c r="AD151" s="29"/>
      <c r="AE151" s="29"/>
      <c r="AF151" s="29"/>
      <c r="AI151" s="65"/>
    </row>
    <row r="152" spans="1:35" s="53" customFormat="1" x14ac:dyDescent="0.3">
      <c r="A152" s="21"/>
      <c r="B152" s="57"/>
      <c r="C152" s="48"/>
      <c r="D152" s="83"/>
      <c r="E152" s="21"/>
      <c r="F152" s="57"/>
      <c r="G152" s="48"/>
      <c r="H152" s="28"/>
      <c r="I152" s="29"/>
      <c r="J152" s="29"/>
      <c r="K152" s="29"/>
      <c r="L152" s="20"/>
      <c r="M152" s="20"/>
      <c r="N152" s="20"/>
      <c r="O152" s="30"/>
      <c r="P152" s="20"/>
      <c r="Q152" s="20"/>
      <c r="R152" s="20"/>
      <c r="S152" s="29"/>
      <c r="T152" s="29"/>
      <c r="U152" s="29"/>
      <c r="V152" s="32"/>
      <c r="W152" s="36"/>
      <c r="X152" s="23"/>
      <c r="Y152" s="33"/>
      <c r="Z152" s="32"/>
      <c r="AA152" s="33"/>
      <c r="AB152" s="23"/>
      <c r="AC152" s="33"/>
      <c r="AD152" s="29"/>
      <c r="AE152" s="29"/>
      <c r="AF152" s="29"/>
      <c r="AI152" s="65"/>
    </row>
    <row r="153" spans="1:35" s="53" customFormat="1" x14ac:dyDescent="0.3">
      <c r="A153" s="21"/>
      <c r="B153" s="57"/>
      <c r="C153" s="48"/>
      <c r="D153" s="48"/>
      <c r="E153" s="84"/>
      <c r="F153" s="48"/>
      <c r="G153" s="48"/>
      <c r="H153" s="28"/>
      <c r="I153" s="29"/>
      <c r="J153" s="29"/>
      <c r="K153" s="29"/>
      <c r="L153" s="20"/>
      <c r="M153" s="20"/>
      <c r="N153" s="20"/>
      <c r="O153" s="30"/>
      <c r="P153" s="20"/>
      <c r="Q153" s="20"/>
      <c r="R153" s="20"/>
      <c r="S153" s="29"/>
      <c r="T153" s="29"/>
      <c r="U153" s="29"/>
      <c r="V153" s="36"/>
      <c r="W153" s="36"/>
      <c r="X153" s="23"/>
      <c r="Y153" s="33"/>
      <c r="Z153" s="32"/>
      <c r="AA153" s="33"/>
      <c r="AB153" s="23"/>
      <c r="AC153" s="33"/>
      <c r="AD153" s="29"/>
      <c r="AE153" s="29"/>
      <c r="AF153" s="29"/>
      <c r="AI153" s="65"/>
    </row>
    <row r="154" spans="1:35" s="53" customFormat="1" x14ac:dyDescent="0.3">
      <c r="A154" s="21"/>
      <c r="B154" s="57"/>
      <c r="C154" s="48"/>
      <c r="D154" s="48"/>
      <c r="E154" s="84"/>
      <c r="F154" s="48"/>
      <c r="G154" s="48"/>
      <c r="H154" s="28"/>
      <c r="I154" s="29"/>
      <c r="J154" s="29"/>
      <c r="K154" s="29"/>
      <c r="L154" s="20"/>
      <c r="M154" s="20"/>
      <c r="N154" s="20"/>
      <c r="O154" s="30"/>
      <c r="P154" s="20"/>
      <c r="Q154" s="20"/>
      <c r="R154" s="20"/>
      <c r="S154" s="29"/>
      <c r="T154" s="29"/>
      <c r="U154" s="29"/>
      <c r="V154" s="32"/>
      <c r="W154" s="36"/>
      <c r="X154" s="23"/>
      <c r="Y154" s="33"/>
      <c r="Z154" s="32"/>
      <c r="AA154" s="33"/>
      <c r="AB154" s="23"/>
      <c r="AC154" s="33"/>
      <c r="AD154" s="29"/>
      <c r="AE154" s="29"/>
      <c r="AF154" s="29"/>
      <c r="AI154" s="65"/>
    </row>
    <row r="155" spans="1:35" s="53" customFormat="1" x14ac:dyDescent="0.3">
      <c r="A155" s="21"/>
      <c r="B155" s="57"/>
      <c r="C155" s="48"/>
      <c r="D155" s="48"/>
      <c r="E155" s="84"/>
      <c r="F155" s="48"/>
      <c r="G155" s="48"/>
      <c r="H155" s="28"/>
      <c r="I155" s="29"/>
      <c r="J155" s="29"/>
      <c r="K155" s="29"/>
      <c r="L155" s="20"/>
      <c r="M155" s="20"/>
      <c r="N155" s="20"/>
      <c r="O155" s="30"/>
      <c r="P155" s="20"/>
      <c r="Q155" s="20"/>
      <c r="R155" s="20"/>
      <c r="S155" s="29"/>
      <c r="T155" s="29"/>
      <c r="U155" s="29"/>
      <c r="V155" s="32"/>
      <c r="W155" s="36"/>
      <c r="X155" s="23"/>
      <c r="Y155" s="33"/>
      <c r="Z155" s="32"/>
      <c r="AA155" s="33"/>
      <c r="AB155" s="23"/>
      <c r="AC155" s="33"/>
      <c r="AD155" s="29"/>
      <c r="AE155" s="29"/>
      <c r="AF155" s="29"/>
      <c r="AI155" s="65"/>
    </row>
    <row r="156" spans="1:35" s="53" customFormat="1" x14ac:dyDescent="0.3">
      <c r="A156" s="21"/>
      <c r="B156" s="57"/>
      <c r="C156" s="48"/>
      <c r="D156" s="48"/>
      <c r="E156" s="84"/>
      <c r="F156" s="48"/>
      <c r="G156" s="48"/>
      <c r="H156" s="28"/>
      <c r="I156" s="29"/>
      <c r="J156" s="29"/>
      <c r="K156" s="29"/>
      <c r="L156" s="20"/>
      <c r="M156" s="20"/>
      <c r="N156" s="20"/>
      <c r="O156" s="30"/>
      <c r="P156" s="20"/>
      <c r="Q156" s="20"/>
      <c r="R156" s="20"/>
      <c r="S156" s="29"/>
      <c r="T156" s="29"/>
      <c r="U156" s="29"/>
      <c r="V156" s="32"/>
      <c r="W156" s="36"/>
      <c r="X156" s="23"/>
      <c r="Y156" s="33"/>
      <c r="Z156" s="32"/>
      <c r="AA156" s="33"/>
      <c r="AB156" s="23"/>
      <c r="AC156" s="33"/>
      <c r="AD156" s="29"/>
      <c r="AE156" s="29"/>
      <c r="AF156" s="29"/>
      <c r="AI156" s="65"/>
    </row>
    <row r="157" spans="1:35" s="53" customFormat="1" x14ac:dyDescent="0.3">
      <c r="A157" s="21"/>
      <c r="B157" s="57"/>
      <c r="C157" s="48"/>
      <c r="D157" s="48"/>
      <c r="E157" s="84"/>
      <c r="F157" s="48"/>
      <c r="G157" s="48"/>
      <c r="H157" s="28"/>
      <c r="I157" s="29"/>
      <c r="J157" s="29"/>
      <c r="K157" s="29"/>
      <c r="L157" s="20"/>
      <c r="M157" s="20"/>
      <c r="N157" s="20"/>
      <c r="O157" s="30"/>
      <c r="P157" s="20"/>
      <c r="Q157" s="20"/>
      <c r="R157" s="20"/>
      <c r="S157" s="29"/>
      <c r="T157" s="29"/>
      <c r="U157" s="29"/>
      <c r="V157" s="32"/>
      <c r="W157" s="36"/>
      <c r="X157" s="23"/>
      <c r="Y157" s="33"/>
      <c r="Z157" s="32"/>
      <c r="AA157" s="33"/>
      <c r="AB157" s="23"/>
      <c r="AC157" s="33"/>
      <c r="AD157" s="29"/>
      <c r="AE157" s="29"/>
      <c r="AF157" s="29"/>
      <c r="AI157" s="65"/>
    </row>
    <row r="158" spans="1:35" s="53" customFormat="1" x14ac:dyDescent="0.3">
      <c r="A158" s="21"/>
      <c r="B158" s="57"/>
      <c r="C158" s="48"/>
      <c r="D158" s="48"/>
      <c r="E158" s="84"/>
      <c r="F158" s="48"/>
      <c r="G158" s="48"/>
      <c r="H158" s="28"/>
      <c r="I158" s="29"/>
      <c r="J158" s="29"/>
      <c r="K158" s="29"/>
      <c r="L158" s="20"/>
      <c r="M158" s="20"/>
      <c r="N158" s="20"/>
      <c r="O158" s="30"/>
      <c r="P158" s="20"/>
      <c r="Q158" s="20"/>
      <c r="R158" s="20"/>
      <c r="S158" s="29"/>
      <c r="T158" s="29"/>
      <c r="U158" s="29"/>
      <c r="V158" s="32"/>
      <c r="W158" s="36"/>
      <c r="X158" s="23"/>
      <c r="Y158" s="33"/>
      <c r="Z158" s="32"/>
      <c r="AA158" s="33"/>
      <c r="AB158" s="23"/>
      <c r="AC158" s="33"/>
      <c r="AD158" s="29"/>
      <c r="AE158" s="29"/>
      <c r="AF158" s="29"/>
      <c r="AI158" s="65"/>
    </row>
    <row r="159" spans="1:35" s="53" customFormat="1" x14ac:dyDescent="0.3">
      <c r="A159" s="21"/>
      <c r="B159" s="57"/>
      <c r="C159" s="48"/>
      <c r="D159" s="48"/>
      <c r="E159" s="84"/>
      <c r="F159" s="48"/>
      <c r="G159" s="48"/>
      <c r="H159" s="28"/>
      <c r="I159" s="29"/>
      <c r="J159" s="29"/>
      <c r="K159" s="29"/>
      <c r="L159" s="20"/>
      <c r="M159" s="20"/>
      <c r="N159" s="20"/>
      <c r="O159" s="30"/>
      <c r="P159" s="20"/>
      <c r="Q159" s="20"/>
      <c r="R159" s="20"/>
      <c r="S159" s="29"/>
      <c r="T159" s="29"/>
      <c r="U159" s="29"/>
      <c r="V159" s="32"/>
      <c r="W159" s="36"/>
      <c r="X159" s="23"/>
      <c r="Y159" s="33"/>
      <c r="Z159" s="32"/>
      <c r="AA159" s="33"/>
      <c r="AB159" s="23"/>
      <c r="AC159" s="33"/>
      <c r="AD159" s="29"/>
      <c r="AE159" s="29"/>
      <c r="AF159" s="29"/>
      <c r="AI159" s="65"/>
    </row>
    <row r="160" spans="1:35" s="53" customFormat="1" x14ac:dyDescent="0.3">
      <c r="A160" s="21"/>
      <c r="B160" s="57"/>
      <c r="C160" s="48"/>
      <c r="D160" s="48"/>
      <c r="E160" s="84"/>
      <c r="F160" s="48"/>
      <c r="G160" s="48"/>
      <c r="H160" s="28"/>
      <c r="I160" s="29"/>
      <c r="J160" s="29"/>
      <c r="K160" s="29"/>
      <c r="L160" s="20"/>
      <c r="M160" s="20"/>
      <c r="N160" s="20"/>
      <c r="O160" s="30"/>
      <c r="P160" s="20"/>
      <c r="Q160" s="20"/>
      <c r="R160" s="20"/>
      <c r="S160" s="29"/>
      <c r="T160" s="29"/>
      <c r="U160" s="29"/>
      <c r="V160" s="32"/>
      <c r="W160" s="36"/>
      <c r="X160" s="23"/>
      <c r="Y160" s="33"/>
      <c r="Z160" s="32"/>
      <c r="AA160" s="33"/>
      <c r="AB160" s="23"/>
      <c r="AC160" s="33"/>
      <c r="AD160" s="29"/>
      <c r="AE160" s="29"/>
      <c r="AF160" s="29"/>
      <c r="AI160" s="65"/>
    </row>
    <row r="161" spans="1:35" s="53" customFormat="1" x14ac:dyDescent="0.3">
      <c r="A161" s="21"/>
      <c r="B161" s="57"/>
      <c r="C161" s="48"/>
      <c r="D161" s="48"/>
      <c r="E161" s="84"/>
      <c r="F161" s="48"/>
      <c r="G161" s="48"/>
      <c r="H161" s="28"/>
      <c r="I161" s="29"/>
      <c r="J161" s="29"/>
      <c r="K161" s="29"/>
      <c r="L161" s="20"/>
      <c r="M161" s="20"/>
      <c r="N161" s="20"/>
      <c r="O161" s="30"/>
      <c r="P161" s="20"/>
      <c r="Q161" s="20"/>
      <c r="R161" s="20"/>
      <c r="S161" s="29"/>
      <c r="T161" s="29"/>
      <c r="U161" s="29"/>
      <c r="V161" s="32"/>
      <c r="W161" s="36"/>
      <c r="X161" s="23"/>
      <c r="Y161" s="33"/>
      <c r="Z161" s="32"/>
      <c r="AA161" s="33"/>
      <c r="AB161" s="23"/>
      <c r="AC161" s="33"/>
      <c r="AD161" s="29"/>
      <c r="AE161" s="29"/>
      <c r="AF161" s="29"/>
      <c r="AI161" s="65"/>
    </row>
    <row r="162" spans="1:35" s="53" customFormat="1" x14ac:dyDescent="0.3">
      <c r="A162" s="21"/>
      <c r="B162" s="57"/>
      <c r="C162" s="48"/>
      <c r="D162" s="48"/>
      <c r="E162" s="84"/>
      <c r="F162" s="48"/>
      <c r="G162" s="48"/>
      <c r="H162" s="28"/>
      <c r="I162" s="29"/>
      <c r="J162" s="29"/>
      <c r="K162" s="29"/>
      <c r="L162" s="20"/>
      <c r="M162" s="20"/>
      <c r="N162" s="20"/>
      <c r="O162" s="30"/>
      <c r="P162" s="20"/>
      <c r="Q162" s="20"/>
      <c r="R162" s="20"/>
      <c r="S162" s="29"/>
      <c r="T162" s="29"/>
      <c r="U162" s="29"/>
      <c r="V162" s="32"/>
      <c r="W162" s="36"/>
      <c r="X162" s="23"/>
      <c r="Y162" s="33"/>
      <c r="Z162" s="32"/>
      <c r="AA162" s="33"/>
      <c r="AB162" s="23"/>
      <c r="AC162" s="33"/>
      <c r="AD162" s="29"/>
      <c r="AE162" s="29"/>
      <c r="AF162" s="29"/>
      <c r="AI162" s="65"/>
    </row>
    <row r="163" spans="1:35" s="53" customFormat="1" x14ac:dyDescent="0.3">
      <c r="A163" s="21"/>
      <c r="B163" s="57"/>
      <c r="C163" s="48"/>
      <c r="D163" s="48"/>
      <c r="E163" s="84"/>
      <c r="F163" s="48"/>
      <c r="G163" s="48"/>
      <c r="H163" s="28"/>
      <c r="I163" s="29"/>
      <c r="J163" s="29"/>
      <c r="K163" s="29"/>
      <c r="L163" s="20"/>
      <c r="M163" s="20"/>
      <c r="N163" s="20"/>
      <c r="O163" s="30"/>
      <c r="P163" s="20"/>
      <c r="Q163" s="20"/>
      <c r="R163" s="20"/>
      <c r="S163" s="29"/>
      <c r="T163" s="29"/>
      <c r="U163" s="29"/>
      <c r="V163" s="32"/>
      <c r="W163" s="36"/>
      <c r="X163" s="23"/>
      <c r="Y163" s="33"/>
      <c r="Z163" s="32"/>
      <c r="AA163" s="33"/>
      <c r="AB163" s="23"/>
      <c r="AC163" s="33"/>
      <c r="AD163" s="29"/>
      <c r="AE163" s="29"/>
      <c r="AF163" s="29"/>
      <c r="AI163" s="65"/>
    </row>
    <row r="164" spans="1:35" s="53" customFormat="1" x14ac:dyDescent="0.3">
      <c r="A164" s="21"/>
      <c r="B164" s="57"/>
      <c r="C164" s="48"/>
      <c r="D164" s="48"/>
      <c r="E164" s="84"/>
      <c r="F164" s="48"/>
      <c r="G164" s="48"/>
      <c r="H164" s="28"/>
      <c r="I164" s="29"/>
      <c r="J164" s="29"/>
      <c r="K164" s="29"/>
      <c r="L164" s="20"/>
      <c r="M164" s="20"/>
      <c r="N164" s="20"/>
      <c r="O164" s="30"/>
      <c r="P164" s="20"/>
      <c r="Q164" s="20"/>
      <c r="R164" s="20"/>
      <c r="S164" s="29"/>
      <c r="T164" s="29"/>
      <c r="U164" s="29"/>
      <c r="V164" s="32"/>
      <c r="W164" s="36"/>
      <c r="X164" s="23"/>
      <c r="Y164" s="33"/>
      <c r="Z164" s="32"/>
      <c r="AA164" s="32"/>
      <c r="AB164" s="33"/>
      <c r="AC164" s="33"/>
      <c r="AD164" s="29"/>
      <c r="AE164" s="29"/>
      <c r="AF164" s="29"/>
      <c r="AI164" s="65"/>
    </row>
    <row r="165" spans="1:35" s="53" customFormat="1" x14ac:dyDescent="0.3">
      <c r="A165" s="21"/>
      <c r="B165" s="57"/>
      <c r="C165" s="48"/>
      <c r="D165" s="48"/>
      <c r="E165" s="84"/>
      <c r="F165" s="48"/>
      <c r="G165" s="48"/>
      <c r="H165" s="28"/>
      <c r="I165" s="29"/>
      <c r="J165" s="29"/>
      <c r="K165" s="29"/>
      <c r="L165" s="20"/>
      <c r="M165" s="20"/>
      <c r="N165" s="20"/>
      <c r="O165" s="30"/>
      <c r="P165" s="20"/>
      <c r="Q165" s="20"/>
      <c r="R165" s="20"/>
      <c r="S165" s="29"/>
      <c r="T165" s="29"/>
      <c r="U165" s="29"/>
      <c r="V165" s="32"/>
      <c r="W165" s="36"/>
      <c r="X165" s="23"/>
      <c r="Y165" s="33"/>
      <c r="Z165" s="32"/>
      <c r="AA165" s="32"/>
      <c r="AB165" s="33"/>
      <c r="AC165" s="33"/>
      <c r="AD165" s="29"/>
      <c r="AE165" s="29"/>
      <c r="AF165" s="29"/>
      <c r="AI165" s="65"/>
    </row>
    <row r="166" spans="1:35" x14ac:dyDescent="0.3">
      <c r="A166" s="21"/>
      <c r="B166" s="57"/>
      <c r="C166" s="48"/>
      <c r="D166" s="48"/>
      <c r="E166" s="84"/>
      <c r="F166" s="48"/>
      <c r="G166" s="48"/>
    </row>
    <row r="167" spans="1:35" x14ac:dyDescent="0.3">
      <c r="A167" s="21"/>
      <c r="B167" s="57"/>
      <c r="C167" s="48"/>
      <c r="D167" s="48"/>
      <c r="E167" s="84"/>
      <c r="F167" s="48"/>
      <c r="G167" s="48"/>
    </row>
    <row r="168" spans="1:35" x14ac:dyDescent="0.3">
      <c r="A168" s="21"/>
      <c r="B168" s="57"/>
      <c r="C168" s="48"/>
      <c r="D168" s="48"/>
      <c r="E168" s="84"/>
      <c r="F168" s="48"/>
      <c r="G168" s="48"/>
    </row>
    <row r="169" spans="1:35" s="53" customFormat="1" x14ac:dyDescent="0.3">
      <c r="A169" s="21"/>
      <c r="B169" s="57"/>
      <c r="C169" s="48"/>
      <c r="D169" s="48"/>
      <c r="E169" s="84"/>
      <c r="F169" s="48"/>
      <c r="G169" s="48"/>
      <c r="H169" s="28"/>
      <c r="I169" s="29"/>
      <c r="J169" s="29"/>
      <c r="K169" s="29"/>
      <c r="L169" s="20"/>
      <c r="M169" s="20"/>
      <c r="N169" s="20"/>
      <c r="O169" s="30"/>
      <c r="P169" s="20"/>
      <c r="Q169" s="20"/>
      <c r="R169" s="20"/>
      <c r="S169" s="29"/>
      <c r="T169" s="29"/>
      <c r="U169" s="29"/>
      <c r="V169" s="32"/>
      <c r="W169" s="36"/>
      <c r="X169" s="23"/>
      <c r="Y169" s="33"/>
      <c r="Z169" s="32"/>
      <c r="AA169" s="32"/>
      <c r="AB169" s="33"/>
      <c r="AC169" s="33"/>
      <c r="AD169" s="29"/>
      <c r="AE169" s="29"/>
      <c r="AF169" s="29"/>
      <c r="AI169" s="65"/>
    </row>
    <row r="170" spans="1:35" s="53" customFormat="1" x14ac:dyDescent="0.3">
      <c r="A170" s="21"/>
      <c r="B170" s="57"/>
      <c r="C170" s="48"/>
      <c r="D170" s="48"/>
      <c r="E170" s="84"/>
      <c r="F170" s="48"/>
      <c r="G170" s="48"/>
      <c r="H170" s="28"/>
      <c r="I170" s="29"/>
      <c r="J170" s="29"/>
      <c r="K170" s="29"/>
      <c r="L170" s="20"/>
      <c r="M170" s="20"/>
      <c r="N170" s="20"/>
      <c r="O170" s="30"/>
      <c r="P170" s="20"/>
      <c r="Q170" s="20"/>
      <c r="R170" s="20"/>
      <c r="S170" s="29"/>
      <c r="T170" s="29"/>
      <c r="U170" s="29"/>
      <c r="V170" s="32"/>
      <c r="W170" s="36"/>
      <c r="X170" s="23"/>
      <c r="Y170" s="33"/>
      <c r="Z170" s="32"/>
      <c r="AA170" s="32"/>
      <c r="AB170" s="33"/>
      <c r="AC170" s="33"/>
      <c r="AD170" s="29"/>
      <c r="AE170" s="29"/>
      <c r="AF170" s="29"/>
      <c r="AI170" s="65"/>
    </row>
    <row r="171" spans="1:35" s="53" customFormat="1" x14ac:dyDescent="0.3">
      <c r="A171" s="21"/>
      <c r="B171" s="57"/>
      <c r="C171" s="48"/>
      <c r="D171" s="48"/>
      <c r="E171" s="84"/>
      <c r="F171" s="48"/>
      <c r="G171" s="48"/>
      <c r="H171" s="28"/>
      <c r="I171" s="29"/>
      <c r="J171" s="29"/>
      <c r="K171" s="29"/>
      <c r="L171" s="20"/>
      <c r="M171" s="20"/>
      <c r="N171" s="20"/>
      <c r="O171" s="30"/>
      <c r="P171" s="20"/>
      <c r="Q171" s="20"/>
      <c r="R171" s="20"/>
      <c r="S171" s="29"/>
      <c r="T171" s="29"/>
      <c r="U171" s="29"/>
      <c r="V171" s="32"/>
      <c r="W171" s="36"/>
      <c r="X171" s="23"/>
      <c r="Y171" s="33"/>
      <c r="Z171" s="32"/>
      <c r="AA171" s="32"/>
      <c r="AB171" s="33"/>
      <c r="AC171" s="33"/>
      <c r="AD171" s="29"/>
      <c r="AE171" s="29"/>
      <c r="AF171" s="29"/>
      <c r="AI171" s="65"/>
    </row>
    <row r="172" spans="1:35" s="53" customFormat="1" x14ac:dyDescent="0.3">
      <c r="A172" s="21"/>
      <c r="B172" s="57"/>
      <c r="C172" s="48"/>
      <c r="D172" s="48"/>
      <c r="E172" s="84"/>
      <c r="F172" s="48"/>
      <c r="G172" s="48"/>
      <c r="H172" s="28"/>
      <c r="I172" s="29"/>
      <c r="J172" s="29"/>
      <c r="K172" s="29"/>
      <c r="L172" s="20"/>
      <c r="M172" s="20"/>
      <c r="N172" s="20"/>
      <c r="O172" s="30"/>
      <c r="P172" s="20"/>
      <c r="Q172" s="20"/>
      <c r="R172" s="20"/>
      <c r="S172" s="29"/>
      <c r="T172" s="29"/>
      <c r="U172" s="29"/>
      <c r="V172" s="32"/>
      <c r="W172" s="36"/>
      <c r="X172" s="23"/>
      <c r="Y172" s="33"/>
      <c r="Z172" s="32"/>
      <c r="AA172" s="32"/>
      <c r="AB172" s="33"/>
      <c r="AC172" s="33"/>
      <c r="AD172" s="29"/>
      <c r="AE172" s="29"/>
      <c r="AF172" s="29"/>
      <c r="AI172" s="65"/>
    </row>
    <row r="173" spans="1:35" s="53" customFormat="1" x14ac:dyDescent="0.3">
      <c r="A173" s="21"/>
      <c r="B173" s="57"/>
      <c r="C173" s="48"/>
      <c r="D173" s="48"/>
      <c r="E173" s="84"/>
      <c r="F173" s="48"/>
      <c r="G173" s="48"/>
      <c r="H173" s="28"/>
      <c r="I173" s="29"/>
      <c r="J173" s="29"/>
      <c r="K173" s="29"/>
      <c r="L173" s="20"/>
      <c r="M173" s="20"/>
      <c r="N173" s="20"/>
      <c r="O173" s="30"/>
      <c r="P173" s="20"/>
      <c r="Q173" s="20"/>
      <c r="R173" s="20"/>
      <c r="S173" s="29"/>
      <c r="T173" s="29"/>
      <c r="U173" s="29"/>
      <c r="V173" s="32"/>
      <c r="W173" s="36"/>
      <c r="X173" s="23"/>
      <c r="Y173" s="33"/>
      <c r="Z173" s="32"/>
      <c r="AA173" s="32"/>
      <c r="AB173" s="33"/>
      <c r="AC173" s="33"/>
      <c r="AD173" s="29"/>
      <c r="AE173" s="29"/>
      <c r="AF173" s="29"/>
      <c r="AI173" s="65"/>
    </row>
    <row r="174" spans="1:35" s="53" customFormat="1" x14ac:dyDescent="0.3">
      <c r="A174" s="21"/>
      <c r="B174" s="57"/>
      <c r="C174" s="48"/>
      <c r="D174" s="48"/>
      <c r="E174" s="84"/>
      <c r="F174" s="48"/>
      <c r="G174" s="48"/>
      <c r="H174" s="28"/>
      <c r="I174" s="29"/>
      <c r="J174" s="29"/>
      <c r="K174" s="29"/>
      <c r="L174" s="20"/>
      <c r="M174" s="20"/>
      <c r="N174" s="20"/>
      <c r="O174" s="30"/>
      <c r="P174" s="20"/>
      <c r="Q174" s="20"/>
      <c r="R174" s="20"/>
      <c r="S174" s="29"/>
      <c r="T174" s="29"/>
      <c r="U174" s="29"/>
      <c r="V174" s="32"/>
      <c r="W174" s="36"/>
      <c r="X174" s="23"/>
      <c r="Y174" s="33"/>
      <c r="Z174" s="32"/>
      <c r="AA174" s="32"/>
      <c r="AB174" s="33"/>
      <c r="AC174" s="33"/>
      <c r="AD174" s="29"/>
      <c r="AE174" s="29"/>
      <c r="AF174" s="29"/>
      <c r="AI174" s="65"/>
    </row>
    <row r="175" spans="1:35" s="53" customFormat="1" x14ac:dyDescent="0.3">
      <c r="A175" s="21"/>
      <c r="B175" s="57"/>
      <c r="C175" s="48"/>
      <c r="D175" s="48"/>
      <c r="E175" s="84"/>
      <c r="F175" s="48"/>
      <c r="G175" s="48"/>
      <c r="H175" s="28"/>
      <c r="I175" s="29"/>
      <c r="J175" s="29"/>
      <c r="K175" s="29"/>
      <c r="L175" s="20"/>
      <c r="M175" s="20"/>
      <c r="N175" s="20"/>
      <c r="O175" s="30"/>
      <c r="P175" s="20"/>
      <c r="Q175" s="20"/>
      <c r="R175" s="20"/>
      <c r="S175" s="29"/>
      <c r="T175" s="29"/>
      <c r="U175" s="29"/>
      <c r="V175" s="32"/>
      <c r="W175" s="36"/>
      <c r="X175" s="23"/>
      <c r="Y175" s="33"/>
      <c r="Z175" s="32"/>
      <c r="AA175" s="32"/>
      <c r="AB175" s="33"/>
      <c r="AC175" s="33"/>
      <c r="AD175" s="29"/>
      <c r="AE175" s="29"/>
      <c r="AF175" s="29"/>
      <c r="AI175" s="65"/>
    </row>
    <row r="176" spans="1:35" s="53" customFormat="1" x14ac:dyDescent="0.3">
      <c r="A176" s="21"/>
      <c r="B176" s="57"/>
      <c r="C176" s="48"/>
      <c r="D176" s="48"/>
      <c r="E176" s="84"/>
      <c r="F176" s="48"/>
      <c r="G176" s="48"/>
      <c r="H176" s="28"/>
      <c r="I176" s="29"/>
      <c r="J176" s="29"/>
      <c r="K176" s="29"/>
      <c r="L176" s="20"/>
      <c r="M176" s="20"/>
      <c r="N176" s="20"/>
      <c r="O176" s="30"/>
      <c r="P176" s="20"/>
      <c r="Q176" s="20"/>
      <c r="R176" s="20"/>
      <c r="S176" s="29"/>
      <c r="T176" s="29"/>
      <c r="U176" s="29"/>
      <c r="V176" s="32"/>
      <c r="W176" s="36"/>
      <c r="X176" s="23"/>
      <c r="Y176" s="33"/>
      <c r="Z176" s="32"/>
      <c r="AA176" s="32"/>
      <c r="AB176" s="33"/>
      <c r="AC176" s="33"/>
      <c r="AD176" s="29"/>
      <c r="AE176" s="29"/>
      <c r="AF176" s="29"/>
      <c r="AI176" s="65"/>
    </row>
    <row r="177" spans="1:35" s="53" customFormat="1" x14ac:dyDescent="0.3">
      <c r="A177" s="21"/>
      <c r="B177" s="57"/>
      <c r="C177" s="48"/>
      <c r="D177" s="48"/>
      <c r="E177" s="84"/>
      <c r="F177" s="48"/>
      <c r="G177" s="48"/>
      <c r="H177" s="28"/>
      <c r="I177" s="29"/>
      <c r="J177" s="29"/>
      <c r="K177" s="29"/>
      <c r="L177" s="20"/>
      <c r="M177" s="20"/>
      <c r="N177" s="20"/>
      <c r="O177" s="30"/>
      <c r="P177" s="20"/>
      <c r="Q177" s="20"/>
      <c r="R177" s="20"/>
      <c r="S177" s="29"/>
      <c r="T177" s="29"/>
      <c r="U177" s="29"/>
      <c r="V177" s="32"/>
      <c r="W177" s="36"/>
      <c r="X177" s="23"/>
      <c r="Y177" s="33"/>
      <c r="Z177" s="32"/>
      <c r="AA177" s="32"/>
      <c r="AB177" s="33"/>
      <c r="AC177" s="33"/>
      <c r="AD177" s="29"/>
      <c r="AE177" s="29"/>
      <c r="AF177" s="29"/>
      <c r="AI177" s="65"/>
    </row>
    <row r="178" spans="1:35" s="53" customFormat="1" x14ac:dyDescent="0.3">
      <c r="A178" s="21"/>
      <c r="B178" s="57"/>
      <c r="C178" s="48"/>
      <c r="D178" s="48"/>
      <c r="E178" s="84"/>
      <c r="F178" s="48"/>
      <c r="G178" s="48"/>
      <c r="H178" s="28"/>
      <c r="I178" s="29"/>
      <c r="J178" s="29"/>
      <c r="K178" s="29"/>
      <c r="L178" s="20"/>
      <c r="M178" s="20"/>
      <c r="N178" s="20"/>
      <c r="O178" s="30"/>
      <c r="P178" s="20"/>
      <c r="Q178" s="20"/>
      <c r="R178" s="20"/>
      <c r="S178" s="29"/>
      <c r="T178" s="29"/>
      <c r="U178" s="29"/>
      <c r="V178" s="32"/>
      <c r="W178" s="36"/>
      <c r="X178" s="23"/>
      <c r="Y178" s="33"/>
      <c r="Z178" s="32"/>
      <c r="AA178" s="32"/>
      <c r="AB178" s="33"/>
      <c r="AC178" s="33"/>
      <c r="AD178" s="29"/>
      <c r="AE178" s="29"/>
      <c r="AF178" s="29"/>
      <c r="AI178" s="65"/>
    </row>
    <row r="179" spans="1:35" s="53" customFormat="1" x14ac:dyDescent="0.3">
      <c r="A179" s="21"/>
      <c r="B179" s="57"/>
      <c r="C179" s="48"/>
      <c r="D179" s="48"/>
      <c r="E179" s="84"/>
      <c r="F179" s="48"/>
      <c r="G179" s="48"/>
      <c r="H179" s="28"/>
      <c r="I179" s="29"/>
      <c r="J179" s="29"/>
      <c r="K179" s="29"/>
      <c r="L179" s="20"/>
      <c r="M179" s="20"/>
      <c r="N179" s="20"/>
      <c r="O179" s="30"/>
      <c r="P179" s="20"/>
      <c r="Q179" s="20"/>
      <c r="R179" s="20"/>
      <c r="S179" s="29"/>
      <c r="T179" s="29"/>
      <c r="U179" s="29"/>
      <c r="V179" s="32"/>
      <c r="W179" s="36"/>
      <c r="X179" s="23"/>
      <c r="Y179" s="33"/>
      <c r="Z179" s="32"/>
      <c r="AA179" s="32"/>
      <c r="AB179" s="33"/>
      <c r="AC179" s="33"/>
      <c r="AD179" s="29"/>
      <c r="AE179" s="29"/>
      <c r="AF179" s="29"/>
      <c r="AI179" s="65"/>
    </row>
    <row r="180" spans="1:35" s="53" customFormat="1" x14ac:dyDescent="0.3">
      <c r="A180" s="21"/>
      <c r="B180" s="57"/>
      <c r="C180" s="48"/>
      <c r="D180" s="48"/>
      <c r="E180" s="84"/>
      <c r="F180" s="48"/>
      <c r="G180" s="48"/>
      <c r="H180" s="28"/>
      <c r="I180" s="29"/>
      <c r="J180" s="29"/>
      <c r="K180" s="29"/>
      <c r="L180" s="20"/>
      <c r="M180" s="20"/>
      <c r="N180" s="20"/>
      <c r="O180" s="30"/>
      <c r="P180" s="20"/>
      <c r="Q180" s="20"/>
      <c r="R180" s="20"/>
      <c r="S180" s="29"/>
      <c r="T180" s="29"/>
      <c r="U180" s="29"/>
      <c r="V180" s="32"/>
      <c r="W180" s="36"/>
      <c r="X180" s="23"/>
      <c r="Y180" s="33"/>
      <c r="Z180" s="32"/>
      <c r="AA180" s="32"/>
      <c r="AB180" s="33"/>
      <c r="AC180" s="33"/>
      <c r="AD180" s="29"/>
      <c r="AE180" s="29"/>
      <c r="AF180" s="29"/>
      <c r="AI180" s="65"/>
    </row>
    <row r="181" spans="1:35" s="53" customFormat="1" x14ac:dyDescent="0.3">
      <c r="A181" s="21"/>
      <c r="B181" s="57"/>
      <c r="C181" s="48"/>
      <c r="D181" s="48"/>
      <c r="E181" s="84"/>
      <c r="F181" s="48"/>
      <c r="G181" s="48"/>
      <c r="H181" s="28"/>
      <c r="I181" s="29"/>
      <c r="J181" s="29"/>
      <c r="K181" s="29"/>
      <c r="L181" s="20"/>
      <c r="M181" s="20"/>
      <c r="N181" s="20"/>
      <c r="O181" s="30"/>
      <c r="P181" s="20"/>
      <c r="Q181" s="20"/>
      <c r="R181" s="20"/>
      <c r="S181" s="29"/>
      <c r="T181" s="29"/>
      <c r="U181" s="29"/>
      <c r="V181" s="32"/>
      <c r="W181" s="36"/>
      <c r="X181" s="23"/>
      <c r="Y181" s="33"/>
      <c r="Z181" s="32"/>
      <c r="AA181" s="32"/>
      <c r="AB181" s="33"/>
      <c r="AC181" s="33"/>
      <c r="AD181" s="29"/>
      <c r="AE181" s="29"/>
      <c r="AF181" s="29"/>
      <c r="AI181" s="65"/>
    </row>
    <row r="182" spans="1:35" s="53" customFormat="1" x14ac:dyDescent="0.3">
      <c r="A182" s="21"/>
      <c r="B182" s="57"/>
      <c r="C182" s="48"/>
      <c r="D182" s="48"/>
      <c r="E182" s="84"/>
      <c r="F182" s="48"/>
      <c r="G182" s="48"/>
      <c r="H182" s="28"/>
      <c r="I182" s="29"/>
      <c r="J182" s="29"/>
      <c r="K182" s="29"/>
      <c r="L182" s="20"/>
      <c r="M182" s="20"/>
      <c r="N182" s="20"/>
      <c r="O182" s="30"/>
      <c r="P182" s="20"/>
      <c r="Q182" s="20"/>
      <c r="R182" s="20"/>
      <c r="S182" s="29"/>
      <c r="T182" s="29"/>
      <c r="U182" s="29"/>
      <c r="V182" s="32"/>
      <c r="W182" s="36"/>
      <c r="X182" s="23"/>
      <c r="Y182" s="33"/>
      <c r="Z182" s="32"/>
      <c r="AA182" s="32"/>
      <c r="AB182" s="33"/>
      <c r="AC182" s="33"/>
      <c r="AD182" s="29"/>
      <c r="AE182" s="29"/>
      <c r="AF182" s="29"/>
      <c r="AI182" s="65"/>
    </row>
    <row r="183" spans="1:35" s="53" customFormat="1" x14ac:dyDescent="0.3">
      <c r="A183" s="21"/>
      <c r="B183" s="57"/>
      <c r="C183" s="48"/>
      <c r="D183" s="48"/>
      <c r="E183" s="84"/>
      <c r="F183" s="48"/>
      <c r="G183" s="48"/>
      <c r="H183" s="28"/>
      <c r="I183" s="29"/>
      <c r="J183" s="29"/>
      <c r="K183" s="29"/>
      <c r="L183" s="20"/>
      <c r="M183" s="20"/>
      <c r="N183" s="20"/>
      <c r="O183" s="30"/>
      <c r="P183" s="20"/>
      <c r="Q183" s="20"/>
      <c r="R183" s="20"/>
      <c r="S183" s="29"/>
      <c r="T183" s="29"/>
      <c r="U183" s="29"/>
      <c r="V183" s="32"/>
      <c r="W183" s="36"/>
      <c r="X183" s="23"/>
      <c r="Y183" s="33"/>
      <c r="Z183" s="32"/>
      <c r="AA183" s="32"/>
      <c r="AB183" s="33"/>
      <c r="AC183" s="33"/>
      <c r="AD183" s="29"/>
      <c r="AE183" s="29"/>
      <c r="AF183" s="29"/>
      <c r="AI183" s="65"/>
    </row>
    <row r="184" spans="1:35" s="53" customFormat="1" x14ac:dyDescent="0.3">
      <c r="A184" s="21"/>
      <c r="B184" s="57"/>
      <c r="C184" s="48"/>
      <c r="D184" s="48"/>
      <c r="E184" s="84"/>
      <c r="F184" s="48"/>
      <c r="G184" s="48"/>
      <c r="H184" s="28"/>
      <c r="I184" s="29"/>
      <c r="J184" s="29"/>
      <c r="K184" s="29"/>
      <c r="L184" s="20"/>
      <c r="M184" s="20"/>
      <c r="N184" s="20"/>
      <c r="O184" s="30"/>
      <c r="P184" s="20"/>
      <c r="Q184" s="20"/>
      <c r="R184" s="20"/>
      <c r="S184" s="29"/>
      <c r="T184" s="29"/>
      <c r="U184" s="29"/>
      <c r="V184" s="32"/>
      <c r="W184" s="36"/>
      <c r="X184" s="23"/>
      <c r="Y184" s="33"/>
      <c r="Z184" s="32"/>
      <c r="AA184" s="32"/>
      <c r="AB184" s="33"/>
      <c r="AC184" s="33"/>
      <c r="AD184" s="29"/>
      <c r="AE184" s="29"/>
      <c r="AF184" s="29"/>
      <c r="AI184" s="65"/>
    </row>
    <row r="185" spans="1:35" s="53" customFormat="1" x14ac:dyDescent="0.3">
      <c r="A185" s="21"/>
      <c r="B185" s="57"/>
      <c r="C185" s="48"/>
      <c r="D185" s="48"/>
      <c r="E185" s="84"/>
      <c r="F185" s="48"/>
      <c r="G185" s="48"/>
      <c r="H185" s="28"/>
      <c r="I185" s="29"/>
      <c r="J185" s="29"/>
      <c r="K185" s="29"/>
      <c r="L185" s="20"/>
      <c r="M185" s="20"/>
      <c r="N185" s="20"/>
      <c r="O185" s="30"/>
      <c r="P185" s="20"/>
      <c r="Q185" s="20"/>
      <c r="R185" s="20"/>
      <c r="S185" s="29"/>
      <c r="T185" s="29"/>
      <c r="U185" s="29"/>
      <c r="V185" s="32"/>
      <c r="W185" s="36"/>
      <c r="X185" s="23"/>
      <c r="Y185" s="33"/>
      <c r="Z185" s="32"/>
      <c r="AA185" s="32"/>
      <c r="AB185" s="33"/>
      <c r="AC185" s="33"/>
      <c r="AD185" s="29"/>
      <c r="AE185" s="29"/>
      <c r="AF185" s="29"/>
      <c r="AI185" s="65"/>
    </row>
    <row r="186" spans="1:35" s="53" customFormat="1" x14ac:dyDescent="0.3">
      <c r="A186" s="21"/>
      <c r="B186" s="57"/>
      <c r="C186" s="48"/>
      <c r="D186" s="48"/>
      <c r="E186" s="84"/>
      <c r="F186" s="48"/>
      <c r="G186" s="48"/>
      <c r="H186" s="28"/>
      <c r="I186" s="29"/>
      <c r="J186" s="29"/>
      <c r="K186" s="29"/>
      <c r="L186" s="20"/>
      <c r="M186" s="20"/>
      <c r="N186" s="20"/>
      <c r="O186" s="30"/>
      <c r="P186" s="20"/>
      <c r="Q186" s="20"/>
      <c r="R186" s="20"/>
      <c r="S186" s="29"/>
      <c r="T186" s="29"/>
      <c r="U186" s="29"/>
      <c r="V186" s="32"/>
      <c r="W186" s="36"/>
      <c r="X186" s="23"/>
      <c r="Y186" s="33"/>
      <c r="Z186" s="32"/>
      <c r="AA186" s="32"/>
      <c r="AB186" s="33"/>
      <c r="AC186" s="33"/>
      <c r="AD186" s="29"/>
      <c r="AE186" s="29"/>
      <c r="AF186" s="29"/>
      <c r="AI186" s="65"/>
    </row>
    <row r="187" spans="1:35" s="53" customFormat="1" x14ac:dyDescent="0.3">
      <c r="A187" s="21"/>
      <c r="B187" s="57"/>
      <c r="C187" s="48"/>
      <c r="D187" s="48"/>
      <c r="E187" s="84"/>
      <c r="F187" s="48"/>
      <c r="G187" s="48"/>
      <c r="H187" s="28"/>
      <c r="I187" s="29"/>
      <c r="J187" s="29"/>
      <c r="K187" s="29"/>
      <c r="L187" s="20"/>
      <c r="M187" s="20"/>
      <c r="N187" s="20"/>
      <c r="O187" s="30"/>
      <c r="P187" s="20"/>
      <c r="Q187" s="20"/>
      <c r="R187" s="20"/>
      <c r="S187" s="29"/>
      <c r="T187" s="29"/>
      <c r="U187" s="29"/>
      <c r="V187" s="32"/>
      <c r="W187" s="36"/>
      <c r="X187" s="23"/>
      <c r="Y187" s="33"/>
      <c r="Z187" s="32"/>
      <c r="AA187" s="32"/>
      <c r="AB187" s="33"/>
      <c r="AC187" s="33"/>
      <c r="AD187" s="29"/>
      <c r="AE187" s="29"/>
      <c r="AF187" s="29"/>
      <c r="AI187" s="65"/>
    </row>
    <row r="188" spans="1:35" s="53" customFormat="1" x14ac:dyDescent="0.3">
      <c r="A188" s="21"/>
      <c r="B188" s="57"/>
      <c r="C188" s="48"/>
      <c r="D188" s="48"/>
      <c r="E188" s="84"/>
      <c r="F188" s="48"/>
      <c r="G188" s="48"/>
      <c r="H188" s="28"/>
      <c r="I188" s="29"/>
      <c r="J188" s="29"/>
      <c r="K188" s="29"/>
      <c r="L188" s="20"/>
      <c r="M188" s="20"/>
      <c r="N188" s="20"/>
      <c r="O188" s="30"/>
      <c r="P188" s="20"/>
      <c r="Q188" s="20"/>
      <c r="R188" s="20"/>
      <c r="S188" s="29"/>
      <c r="T188" s="29"/>
      <c r="U188" s="29"/>
      <c r="V188" s="32"/>
      <c r="W188" s="36"/>
      <c r="X188" s="23"/>
      <c r="Y188" s="33"/>
      <c r="Z188" s="32"/>
      <c r="AA188" s="32"/>
      <c r="AB188" s="33"/>
      <c r="AC188" s="33"/>
      <c r="AD188" s="29"/>
      <c r="AE188" s="29"/>
      <c r="AF188" s="29"/>
      <c r="AI188" s="65"/>
    </row>
    <row r="189" spans="1:35" s="53" customFormat="1" x14ac:dyDescent="0.3">
      <c r="A189" s="21"/>
      <c r="B189" s="57"/>
      <c r="C189" s="48"/>
      <c r="D189" s="48"/>
      <c r="E189" s="84"/>
      <c r="F189" s="48"/>
      <c r="G189" s="48"/>
      <c r="H189" s="28"/>
      <c r="I189" s="29"/>
      <c r="J189" s="29"/>
      <c r="K189" s="29"/>
      <c r="L189" s="20"/>
      <c r="M189" s="20"/>
      <c r="N189" s="20"/>
      <c r="O189" s="30"/>
      <c r="P189" s="20"/>
      <c r="Q189" s="20"/>
      <c r="R189" s="20"/>
      <c r="S189" s="29"/>
      <c r="T189" s="29"/>
      <c r="U189" s="29"/>
      <c r="V189" s="32"/>
      <c r="W189" s="36"/>
      <c r="X189" s="23"/>
      <c r="Y189" s="33"/>
      <c r="Z189" s="32"/>
      <c r="AA189" s="32"/>
      <c r="AB189" s="33"/>
      <c r="AC189" s="33"/>
      <c r="AD189" s="29"/>
      <c r="AE189" s="29"/>
      <c r="AF189" s="29"/>
      <c r="AI189" s="65"/>
    </row>
    <row r="190" spans="1:35" s="53" customFormat="1" x14ac:dyDescent="0.3">
      <c r="A190" s="21"/>
      <c r="B190" s="57"/>
      <c r="C190" s="48"/>
      <c r="D190" s="48"/>
      <c r="E190" s="84"/>
      <c r="F190" s="48"/>
      <c r="G190" s="48"/>
      <c r="H190" s="28"/>
      <c r="I190" s="29"/>
      <c r="J190" s="29"/>
      <c r="K190" s="29"/>
      <c r="L190" s="20"/>
      <c r="M190" s="20"/>
      <c r="N190" s="20"/>
      <c r="O190" s="30"/>
      <c r="P190" s="20"/>
      <c r="Q190" s="20"/>
      <c r="R190" s="20"/>
      <c r="S190" s="29"/>
      <c r="T190" s="29"/>
      <c r="U190" s="29"/>
      <c r="V190" s="32"/>
      <c r="W190" s="36"/>
      <c r="X190" s="23"/>
      <c r="Y190" s="33"/>
      <c r="Z190" s="32"/>
      <c r="AA190" s="32"/>
      <c r="AB190" s="33"/>
      <c r="AC190" s="33"/>
      <c r="AD190" s="29"/>
      <c r="AE190" s="29"/>
      <c r="AF190" s="29"/>
      <c r="AI190" s="65"/>
    </row>
    <row r="191" spans="1:35" s="53" customFormat="1" x14ac:dyDescent="0.3">
      <c r="A191" s="21"/>
      <c r="B191" s="57"/>
      <c r="C191" s="48"/>
      <c r="D191" s="48"/>
      <c r="E191" s="84"/>
      <c r="F191" s="48"/>
      <c r="G191" s="48"/>
      <c r="H191" s="28"/>
      <c r="I191" s="29"/>
      <c r="J191" s="29"/>
      <c r="K191" s="29"/>
      <c r="L191" s="20"/>
      <c r="M191" s="20"/>
      <c r="N191" s="20"/>
      <c r="O191" s="30"/>
      <c r="P191" s="20"/>
      <c r="Q191" s="20"/>
      <c r="R191" s="20"/>
      <c r="S191" s="29"/>
      <c r="T191" s="29"/>
      <c r="U191" s="29"/>
      <c r="V191" s="32"/>
      <c r="W191" s="36"/>
      <c r="X191" s="23"/>
      <c r="Y191" s="33"/>
      <c r="Z191" s="32"/>
      <c r="AA191" s="32"/>
      <c r="AB191" s="33"/>
      <c r="AC191" s="33"/>
      <c r="AD191" s="29"/>
      <c r="AE191" s="29"/>
      <c r="AF191" s="29"/>
      <c r="AI191" s="65"/>
    </row>
    <row r="192" spans="1:35" s="53" customFormat="1" x14ac:dyDescent="0.3">
      <c r="A192" s="21"/>
      <c r="B192" s="57"/>
      <c r="C192" s="48"/>
      <c r="D192" s="48"/>
      <c r="E192" s="84"/>
      <c r="F192" s="48"/>
      <c r="G192" s="48"/>
      <c r="H192" s="28"/>
      <c r="I192" s="29"/>
      <c r="J192" s="29"/>
      <c r="K192" s="29"/>
      <c r="L192" s="20"/>
      <c r="M192" s="20"/>
      <c r="N192" s="20"/>
      <c r="O192" s="30"/>
      <c r="P192" s="20"/>
      <c r="Q192" s="20"/>
      <c r="R192" s="20"/>
      <c r="S192" s="29"/>
      <c r="T192" s="29"/>
      <c r="U192" s="29"/>
      <c r="V192" s="32"/>
      <c r="W192" s="36"/>
      <c r="X192" s="23"/>
      <c r="Y192" s="33"/>
      <c r="Z192" s="32"/>
      <c r="AA192" s="32"/>
      <c r="AB192" s="33"/>
      <c r="AC192" s="33"/>
      <c r="AD192" s="29"/>
      <c r="AE192" s="29"/>
      <c r="AF192" s="29"/>
      <c r="AI192" s="65"/>
    </row>
    <row r="193" spans="1:35" s="53" customFormat="1" x14ac:dyDescent="0.3">
      <c r="A193" s="21"/>
      <c r="B193" s="57"/>
      <c r="C193" s="48"/>
      <c r="D193" s="48"/>
      <c r="E193" s="84"/>
      <c r="F193" s="48"/>
      <c r="G193" s="48"/>
      <c r="H193" s="28"/>
      <c r="I193" s="29"/>
      <c r="J193" s="29"/>
      <c r="K193" s="29"/>
      <c r="L193" s="20"/>
      <c r="M193" s="20"/>
      <c r="N193" s="20"/>
      <c r="O193" s="30"/>
      <c r="P193" s="20"/>
      <c r="Q193" s="20"/>
      <c r="R193" s="20"/>
      <c r="S193" s="29"/>
      <c r="T193" s="29"/>
      <c r="U193" s="29"/>
      <c r="V193" s="36"/>
      <c r="W193" s="36"/>
      <c r="X193" s="23"/>
      <c r="Y193" s="33"/>
      <c r="Z193" s="32"/>
      <c r="AA193" s="32"/>
      <c r="AB193" s="33"/>
      <c r="AC193" s="33"/>
      <c r="AD193" s="29"/>
      <c r="AE193" s="29"/>
      <c r="AF193" s="29"/>
      <c r="AI193" s="65"/>
    </row>
    <row r="194" spans="1:35" s="53" customFormat="1" x14ac:dyDescent="0.3">
      <c r="A194" s="21"/>
      <c r="B194" s="57"/>
      <c r="C194" s="48"/>
      <c r="D194" s="48"/>
      <c r="E194" s="84"/>
      <c r="F194" s="48"/>
      <c r="G194" s="48"/>
      <c r="H194" s="28"/>
      <c r="I194" s="29"/>
      <c r="J194" s="29"/>
      <c r="K194" s="29"/>
      <c r="L194" s="20"/>
      <c r="M194" s="20"/>
      <c r="N194" s="20"/>
      <c r="O194" s="30"/>
      <c r="P194" s="20"/>
      <c r="Q194" s="20"/>
      <c r="R194" s="20"/>
      <c r="S194" s="29"/>
      <c r="T194" s="29"/>
      <c r="U194" s="29"/>
      <c r="V194" s="32"/>
      <c r="W194" s="36"/>
      <c r="X194" s="23"/>
      <c r="Y194" s="33"/>
      <c r="Z194" s="32"/>
      <c r="AA194" s="32"/>
      <c r="AB194" s="33"/>
      <c r="AC194" s="33"/>
      <c r="AD194" s="29"/>
      <c r="AE194" s="29"/>
      <c r="AF194" s="29"/>
      <c r="AI194" s="65"/>
    </row>
    <row r="195" spans="1:35" s="53" customFormat="1" x14ac:dyDescent="0.3">
      <c r="A195" s="21"/>
      <c r="B195" s="57"/>
      <c r="C195" s="48"/>
      <c r="D195" s="48"/>
      <c r="E195" s="84"/>
      <c r="F195" s="48"/>
      <c r="G195" s="48"/>
      <c r="H195" s="28"/>
      <c r="I195" s="29"/>
      <c r="J195" s="29"/>
      <c r="K195" s="29"/>
      <c r="L195" s="20"/>
      <c r="M195" s="20"/>
      <c r="N195" s="20"/>
      <c r="O195" s="30"/>
      <c r="P195" s="20"/>
      <c r="Q195" s="20"/>
      <c r="R195" s="20"/>
      <c r="S195" s="29"/>
      <c r="T195" s="29"/>
      <c r="U195" s="29"/>
      <c r="V195" s="32"/>
      <c r="W195" s="36"/>
      <c r="X195" s="23"/>
      <c r="Y195" s="33"/>
      <c r="Z195" s="32"/>
      <c r="AA195" s="32"/>
      <c r="AB195" s="33"/>
      <c r="AC195" s="33"/>
      <c r="AD195" s="29"/>
      <c r="AE195" s="29"/>
      <c r="AF195" s="29"/>
      <c r="AI195" s="65"/>
    </row>
    <row r="196" spans="1:35" s="53" customFormat="1" x14ac:dyDescent="0.3">
      <c r="A196" s="21"/>
      <c r="B196" s="57"/>
      <c r="C196" s="48"/>
      <c r="D196" s="48"/>
      <c r="E196" s="84"/>
      <c r="F196" s="48"/>
      <c r="G196" s="48"/>
      <c r="H196" s="28"/>
      <c r="I196" s="29"/>
      <c r="J196" s="29"/>
      <c r="K196" s="29"/>
      <c r="L196" s="20"/>
      <c r="M196" s="20"/>
      <c r="N196" s="20"/>
      <c r="O196" s="30"/>
      <c r="P196" s="20"/>
      <c r="Q196" s="20"/>
      <c r="R196" s="20"/>
      <c r="S196" s="29"/>
      <c r="T196" s="29"/>
      <c r="U196" s="29"/>
      <c r="V196" s="32"/>
      <c r="W196" s="36"/>
      <c r="X196" s="23"/>
      <c r="Y196" s="33"/>
      <c r="Z196" s="32"/>
      <c r="AA196" s="32"/>
      <c r="AB196" s="33"/>
      <c r="AC196" s="33"/>
      <c r="AD196" s="29"/>
      <c r="AE196" s="29"/>
      <c r="AF196" s="29"/>
      <c r="AI196" s="65"/>
    </row>
    <row r="197" spans="1:35" s="53" customFormat="1" x14ac:dyDescent="0.3">
      <c r="A197" s="21"/>
      <c r="B197" s="57"/>
      <c r="C197" s="48"/>
      <c r="D197" s="48"/>
      <c r="E197" s="84"/>
      <c r="F197" s="48"/>
      <c r="G197" s="48"/>
      <c r="H197" s="28"/>
      <c r="I197" s="29"/>
      <c r="J197" s="29"/>
      <c r="K197" s="29"/>
      <c r="L197" s="20"/>
      <c r="M197" s="20"/>
      <c r="N197" s="20"/>
      <c r="O197" s="30"/>
      <c r="P197" s="20"/>
      <c r="Q197" s="20"/>
      <c r="R197" s="20"/>
      <c r="S197" s="29"/>
      <c r="T197" s="29"/>
      <c r="U197" s="29"/>
      <c r="V197" s="32"/>
      <c r="W197" s="36"/>
      <c r="X197" s="23"/>
      <c r="Y197" s="33"/>
      <c r="Z197" s="32"/>
      <c r="AA197" s="32"/>
      <c r="AB197" s="33"/>
      <c r="AC197" s="33"/>
      <c r="AD197" s="29"/>
      <c r="AE197" s="29"/>
      <c r="AF197" s="29"/>
      <c r="AI197" s="65"/>
    </row>
    <row r="198" spans="1:35" s="53" customFormat="1" x14ac:dyDescent="0.3">
      <c r="A198" s="21"/>
      <c r="B198" s="57"/>
      <c r="C198" s="48"/>
      <c r="D198" s="48"/>
      <c r="E198" s="84"/>
      <c r="F198" s="48"/>
      <c r="G198" s="48"/>
      <c r="H198" s="28"/>
      <c r="I198" s="29"/>
      <c r="J198" s="29"/>
      <c r="K198" s="29"/>
      <c r="L198" s="20"/>
      <c r="M198" s="20"/>
      <c r="N198" s="20"/>
      <c r="O198" s="30"/>
      <c r="P198" s="20"/>
      <c r="Q198" s="20"/>
      <c r="R198" s="20"/>
      <c r="S198" s="29"/>
      <c r="T198" s="29"/>
      <c r="U198" s="29"/>
      <c r="V198" s="32"/>
      <c r="W198" s="36"/>
      <c r="X198" s="23"/>
      <c r="Y198" s="33"/>
      <c r="Z198" s="32"/>
      <c r="AA198" s="32"/>
      <c r="AB198" s="33"/>
      <c r="AC198" s="33"/>
      <c r="AD198" s="29"/>
      <c r="AE198" s="29"/>
      <c r="AF198" s="29"/>
      <c r="AI198" s="65"/>
    </row>
    <row r="199" spans="1:35" s="53" customFormat="1" x14ac:dyDescent="0.3">
      <c r="A199" s="21"/>
      <c r="B199" s="57"/>
      <c r="C199" s="48"/>
      <c r="D199" s="48"/>
      <c r="E199" s="84"/>
      <c r="F199" s="48"/>
      <c r="G199" s="48"/>
      <c r="H199" s="28"/>
      <c r="I199" s="29"/>
      <c r="J199" s="29"/>
      <c r="K199" s="29"/>
      <c r="L199" s="20"/>
      <c r="M199" s="20"/>
      <c r="N199" s="20"/>
      <c r="O199" s="30"/>
      <c r="P199" s="20"/>
      <c r="Q199" s="20"/>
      <c r="R199" s="20"/>
      <c r="S199" s="29"/>
      <c r="T199" s="29"/>
      <c r="U199" s="29"/>
      <c r="V199" s="32"/>
      <c r="W199" s="36"/>
      <c r="X199" s="23"/>
      <c r="Y199" s="33"/>
      <c r="Z199" s="32"/>
      <c r="AA199" s="32"/>
      <c r="AB199" s="33"/>
      <c r="AC199" s="33"/>
      <c r="AD199" s="29"/>
      <c r="AE199" s="29"/>
      <c r="AF199" s="29"/>
      <c r="AI199" s="65"/>
    </row>
    <row r="200" spans="1:35" s="53" customFormat="1" x14ac:dyDescent="0.3">
      <c r="A200" s="21"/>
      <c r="B200" s="57"/>
      <c r="C200" s="48"/>
      <c r="D200" s="48"/>
      <c r="E200" s="84"/>
      <c r="F200" s="48"/>
      <c r="G200" s="48"/>
      <c r="H200" s="28"/>
      <c r="I200" s="29"/>
      <c r="J200" s="29"/>
      <c r="K200" s="29"/>
      <c r="L200" s="20"/>
      <c r="M200" s="20"/>
      <c r="N200" s="20"/>
      <c r="O200" s="30"/>
      <c r="P200" s="20"/>
      <c r="Q200" s="20"/>
      <c r="R200" s="20"/>
      <c r="S200" s="29"/>
      <c r="T200" s="29"/>
      <c r="U200" s="29"/>
      <c r="V200" s="32"/>
      <c r="W200" s="36"/>
      <c r="X200" s="23"/>
      <c r="Y200" s="33"/>
      <c r="Z200" s="32"/>
      <c r="AA200" s="32"/>
      <c r="AB200" s="33"/>
      <c r="AC200" s="33"/>
      <c r="AD200" s="29"/>
      <c r="AE200" s="29"/>
      <c r="AF200" s="29"/>
      <c r="AI200" s="65"/>
    </row>
    <row r="201" spans="1:35" s="53" customFormat="1" x14ac:dyDescent="0.3">
      <c r="A201" s="21"/>
      <c r="B201" s="57"/>
      <c r="C201" s="48"/>
      <c r="D201" s="48"/>
      <c r="E201" s="84"/>
      <c r="F201" s="48"/>
      <c r="G201" s="48"/>
      <c r="H201" s="28"/>
      <c r="I201" s="29"/>
      <c r="J201" s="29"/>
      <c r="K201" s="29"/>
      <c r="L201" s="20"/>
      <c r="M201" s="20"/>
      <c r="N201" s="20"/>
      <c r="O201" s="30"/>
      <c r="P201" s="20"/>
      <c r="Q201" s="20"/>
      <c r="R201" s="20"/>
      <c r="S201" s="29"/>
      <c r="T201" s="29"/>
      <c r="U201" s="29"/>
      <c r="V201" s="32"/>
      <c r="W201" s="36"/>
      <c r="X201" s="23"/>
      <c r="Y201" s="33"/>
      <c r="Z201" s="32"/>
      <c r="AA201" s="32"/>
      <c r="AB201" s="33"/>
      <c r="AC201" s="33"/>
      <c r="AD201" s="29"/>
      <c r="AE201" s="29"/>
      <c r="AF201" s="29"/>
      <c r="AI201" s="65"/>
    </row>
    <row r="202" spans="1:35" s="53" customFormat="1" x14ac:dyDescent="0.3">
      <c r="A202" s="21"/>
      <c r="B202" s="57"/>
      <c r="C202" s="48"/>
      <c r="D202" s="48"/>
      <c r="E202" s="84"/>
      <c r="F202" s="48"/>
      <c r="G202" s="48"/>
      <c r="H202" s="28"/>
      <c r="I202" s="29"/>
      <c r="J202" s="29"/>
      <c r="K202" s="29"/>
      <c r="L202" s="20"/>
      <c r="M202" s="20"/>
      <c r="N202" s="20"/>
      <c r="O202" s="30"/>
      <c r="P202" s="20"/>
      <c r="Q202" s="20"/>
      <c r="R202" s="20"/>
      <c r="S202" s="29"/>
      <c r="T202" s="29"/>
      <c r="U202" s="29"/>
      <c r="V202" s="32"/>
      <c r="W202" s="36"/>
      <c r="X202" s="23"/>
      <c r="Y202" s="33"/>
      <c r="Z202" s="32"/>
      <c r="AA202" s="32"/>
      <c r="AB202" s="33"/>
      <c r="AC202" s="33"/>
      <c r="AD202" s="29"/>
      <c r="AE202" s="29"/>
      <c r="AF202" s="29"/>
      <c r="AI202" s="65"/>
    </row>
    <row r="203" spans="1:35" s="53" customFormat="1" x14ac:dyDescent="0.3">
      <c r="A203" s="21"/>
      <c r="B203" s="57"/>
      <c r="C203" s="48"/>
      <c r="D203" s="48"/>
      <c r="E203" s="84"/>
      <c r="F203" s="48"/>
      <c r="G203" s="48"/>
      <c r="H203" s="28"/>
      <c r="I203" s="29"/>
      <c r="J203" s="29"/>
      <c r="K203" s="29"/>
      <c r="L203" s="20"/>
      <c r="M203" s="20"/>
      <c r="N203" s="20"/>
      <c r="O203" s="30"/>
      <c r="P203" s="20"/>
      <c r="Q203" s="20"/>
      <c r="R203" s="20"/>
      <c r="S203" s="29"/>
      <c r="T203" s="29"/>
      <c r="U203" s="29"/>
      <c r="V203" s="32"/>
      <c r="W203" s="36"/>
      <c r="X203" s="23"/>
      <c r="Y203" s="33"/>
      <c r="Z203" s="32"/>
      <c r="AA203" s="32"/>
      <c r="AB203" s="33"/>
      <c r="AC203" s="33"/>
      <c r="AD203" s="29"/>
      <c r="AE203" s="29"/>
      <c r="AF203" s="29"/>
      <c r="AI203" s="65"/>
    </row>
    <row r="204" spans="1:35" s="53" customFormat="1" x14ac:dyDescent="0.3">
      <c r="A204" s="21"/>
      <c r="B204" s="57"/>
      <c r="C204" s="48"/>
      <c r="D204" s="48"/>
      <c r="E204" s="84"/>
      <c r="F204" s="48"/>
      <c r="G204" s="48"/>
      <c r="H204" s="28"/>
      <c r="I204" s="29"/>
      <c r="J204" s="29"/>
      <c r="K204" s="29"/>
      <c r="L204" s="20"/>
      <c r="M204" s="20"/>
      <c r="N204" s="20"/>
      <c r="O204" s="30"/>
      <c r="P204" s="20"/>
      <c r="Q204" s="20"/>
      <c r="R204" s="20"/>
      <c r="S204" s="29"/>
      <c r="T204" s="29"/>
      <c r="U204" s="29"/>
      <c r="V204" s="32"/>
      <c r="W204" s="36"/>
      <c r="X204" s="23"/>
      <c r="Y204" s="33"/>
      <c r="Z204" s="32"/>
      <c r="AA204" s="32"/>
      <c r="AB204" s="33"/>
      <c r="AC204" s="33"/>
      <c r="AD204" s="29"/>
      <c r="AE204" s="29"/>
      <c r="AF204" s="29"/>
      <c r="AI204" s="65"/>
    </row>
    <row r="205" spans="1:35" s="53" customFormat="1" x14ac:dyDescent="0.3">
      <c r="A205" s="21"/>
      <c r="B205" s="57"/>
      <c r="C205" s="48"/>
      <c r="D205" s="48"/>
      <c r="E205" s="84"/>
      <c r="F205" s="48"/>
      <c r="G205" s="48"/>
      <c r="H205" s="28"/>
      <c r="I205" s="29"/>
      <c r="J205" s="29"/>
      <c r="K205" s="29"/>
      <c r="L205" s="20"/>
      <c r="M205" s="20"/>
      <c r="N205" s="20"/>
      <c r="O205" s="30"/>
      <c r="P205" s="20"/>
      <c r="Q205" s="20"/>
      <c r="R205" s="20"/>
      <c r="S205" s="29"/>
      <c r="T205" s="29"/>
      <c r="U205" s="29"/>
      <c r="V205" s="32"/>
      <c r="W205" s="36"/>
      <c r="X205" s="23"/>
      <c r="Y205" s="33"/>
      <c r="Z205" s="32"/>
      <c r="AA205" s="32"/>
      <c r="AB205" s="33"/>
      <c r="AC205" s="33"/>
      <c r="AD205" s="29"/>
      <c r="AE205" s="29"/>
      <c r="AF205" s="29"/>
      <c r="AI205" s="65"/>
    </row>
    <row r="206" spans="1:35" s="53" customFormat="1" x14ac:dyDescent="0.3">
      <c r="A206" s="31"/>
      <c r="B206" s="54"/>
      <c r="C206" s="20"/>
      <c r="D206" s="20"/>
      <c r="E206" s="27"/>
      <c r="F206" s="20"/>
      <c r="G206" s="20"/>
      <c r="H206" s="28"/>
      <c r="I206" s="29"/>
      <c r="J206" s="29"/>
      <c r="K206" s="29"/>
      <c r="L206" s="20"/>
      <c r="M206" s="20"/>
      <c r="N206" s="20"/>
      <c r="O206" s="30"/>
      <c r="P206" s="20"/>
      <c r="Q206" s="20"/>
      <c r="R206" s="20"/>
      <c r="S206" s="29"/>
      <c r="T206" s="29"/>
      <c r="U206" s="29"/>
      <c r="V206" s="32"/>
      <c r="W206" s="36"/>
      <c r="X206" s="23"/>
      <c r="Y206" s="33"/>
      <c r="Z206" s="32"/>
      <c r="AA206" s="32"/>
      <c r="AB206" s="33"/>
      <c r="AC206" s="33"/>
      <c r="AD206" s="29"/>
      <c r="AE206" s="29"/>
      <c r="AF206" s="29"/>
      <c r="AI206" s="65"/>
    </row>
    <row r="207" spans="1:35" s="53" customFormat="1" x14ac:dyDescent="0.3">
      <c r="A207" s="31"/>
      <c r="B207" s="54"/>
      <c r="C207" s="20"/>
      <c r="D207" s="20"/>
      <c r="E207" s="27"/>
      <c r="F207" s="20"/>
      <c r="G207" s="20"/>
      <c r="H207" s="28"/>
      <c r="I207" s="29"/>
      <c r="J207" s="29"/>
      <c r="K207" s="29"/>
      <c r="L207" s="20"/>
      <c r="M207" s="20"/>
      <c r="N207" s="20"/>
      <c r="O207" s="30"/>
      <c r="P207" s="20"/>
      <c r="Q207" s="20"/>
      <c r="R207" s="20"/>
      <c r="S207" s="29"/>
      <c r="T207" s="29"/>
      <c r="U207" s="29"/>
      <c r="V207" s="32"/>
      <c r="W207" s="36"/>
      <c r="X207" s="23"/>
      <c r="Y207" s="33"/>
      <c r="Z207" s="32"/>
      <c r="AA207" s="32"/>
      <c r="AB207" s="33"/>
      <c r="AC207" s="33"/>
      <c r="AD207" s="29"/>
      <c r="AE207" s="29"/>
      <c r="AF207" s="29"/>
      <c r="AI207" s="65"/>
    </row>
    <row r="208" spans="1:35" s="53" customFormat="1" x14ac:dyDescent="0.3">
      <c r="A208" s="31"/>
      <c r="B208" s="54"/>
      <c r="C208" s="20"/>
      <c r="D208" s="20"/>
      <c r="E208" s="27"/>
      <c r="F208" s="20"/>
      <c r="G208" s="20"/>
      <c r="H208" s="28"/>
      <c r="I208" s="29"/>
      <c r="J208" s="29"/>
      <c r="K208" s="29"/>
      <c r="L208" s="20"/>
      <c r="M208" s="20"/>
      <c r="N208" s="20"/>
      <c r="O208" s="30"/>
      <c r="P208" s="20"/>
      <c r="Q208" s="20"/>
      <c r="R208" s="20"/>
      <c r="S208" s="29"/>
      <c r="T208" s="29"/>
      <c r="U208" s="29"/>
      <c r="V208" s="32"/>
      <c r="W208" s="36"/>
      <c r="X208" s="23"/>
      <c r="Y208" s="33"/>
      <c r="Z208" s="32"/>
      <c r="AA208" s="32"/>
      <c r="AB208" s="33"/>
      <c r="AC208" s="33"/>
      <c r="AD208" s="29"/>
      <c r="AE208" s="29"/>
      <c r="AF208" s="29"/>
      <c r="AI208" s="65"/>
    </row>
    <row r="209" spans="1:35" s="53" customFormat="1" x14ac:dyDescent="0.3">
      <c r="A209" s="31"/>
      <c r="B209" s="54"/>
      <c r="C209" s="20"/>
      <c r="D209" s="20"/>
      <c r="E209" s="27"/>
      <c r="F209" s="20"/>
      <c r="G209" s="20"/>
      <c r="H209" s="28"/>
      <c r="I209" s="29"/>
      <c r="J209" s="29"/>
      <c r="K209" s="29"/>
      <c r="L209" s="20"/>
      <c r="M209" s="20"/>
      <c r="N209" s="20"/>
      <c r="O209" s="30"/>
      <c r="P209" s="20"/>
      <c r="Q209" s="20"/>
      <c r="R209" s="20"/>
      <c r="S209" s="29"/>
      <c r="T209" s="29"/>
      <c r="U209" s="29"/>
      <c r="V209" s="32"/>
      <c r="W209" s="36"/>
      <c r="X209" s="23"/>
      <c r="Y209" s="33"/>
      <c r="Z209" s="32"/>
      <c r="AA209" s="32"/>
      <c r="AB209" s="33"/>
      <c r="AC209" s="33"/>
      <c r="AD209" s="29"/>
      <c r="AE209" s="29"/>
      <c r="AF209" s="29"/>
      <c r="AI209" s="65"/>
    </row>
    <row r="210" spans="1:35" s="53" customFormat="1" x14ac:dyDescent="0.3">
      <c r="A210" s="31"/>
      <c r="B210" s="54"/>
      <c r="C210" s="20"/>
      <c r="D210" s="20"/>
      <c r="E210" s="27"/>
      <c r="F210" s="20"/>
      <c r="G210" s="20"/>
      <c r="H210" s="28"/>
      <c r="I210" s="29"/>
      <c r="J210" s="29"/>
      <c r="K210" s="29"/>
      <c r="L210" s="20"/>
      <c r="M210" s="20"/>
      <c r="N210" s="20"/>
      <c r="O210" s="30"/>
      <c r="P210" s="20"/>
      <c r="Q210" s="20"/>
      <c r="R210" s="20"/>
      <c r="S210" s="29"/>
      <c r="T210" s="29"/>
      <c r="U210" s="29"/>
      <c r="V210" s="32"/>
      <c r="W210" s="36"/>
      <c r="X210" s="23"/>
      <c r="Y210" s="33"/>
      <c r="Z210" s="32"/>
      <c r="AA210" s="32"/>
      <c r="AB210" s="33"/>
      <c r="AC210" s="33"/>
      <c r="AD210" s="29"/>
      <c r="AE210" s="29"/>
      <c r="AF210" s="29"/>
      <c r="AI210" s="65"/>
    </row>
    <row r="211" spans="1:35" s="53" customFormat="1" x14ac:dyDescent="0.3">
      <c r="A211" s="31"/>
      <c r="B211" s="54"/>
      <c r="C211" s="20"/>
      <c r="D211" s="20"/>
      <c r="E211" s="27"/>
      <c r="F211" s="20"/>
      <c r="G211" s="20"/>
      <c r="H211" s="28"/>
      <c r="I211" s="29"/>
      <c r="J211" s="29"/>
      <c r="K211" s="29"/>
      <c r="L211" s="20"/>
      <c r="M211" s="20"/>
      <c r="N211" s="20"/>
      <c r="O211" s="30"/>
      <c r="P211" s="20"/>
      <c r="Q211" s="20"/>
      <c r="R211" s="20"/>
      <c r="S211" s="29"/>
      <c r="T211" s="29"/>
      <c r="U211" s="29"/>
      <c r="V211" s="32"/>
      <c r="W211" s="36"/>
      <c r="X211" s="23"/>
      <c r="Y211" s="33"/>
      <c r="Z211" s="32"/>
      <c r="AA211" s="32"/>
      <c r="AB211" s="33"/>
      <c r="AC211" s="33"/>
      <c r="AD211" s="29"/>
      <c r="AE211" s="29"/>
      <c r="AF211" s="29"/>
      <c r="AI211" s="65"/>
    </row>
    <row r="212" spans="1:35" s="53" customFormat="1" x14ac:dyDescent="0.3">
      <c r="A212" s="31"/>
      <c r="B212" s="54"/>
      <c r="C212" s="20"/>
      <c r="D212" s="20"/>
      <c r="E212" s="27"/>
      <c r="F212" s="20"/>
      <c r="G212" s="20"/>
      <c r="H212" s="28"/>
      <c r="I212" s="29"/>
      <c r="J212" s="29"/>
      <c r="K212" s="29"/>
      <c r="L212" s="20"/>
      <c r="M212" s="20"/>
      <c r="N212" s="20"/>
      <c r="O212" s="30"/>
      <c r="P212" s="20"/>
      <c r="Q212" s="20"/>
      <c r="R212" s="20"/>
      <c r="S212" s="29"/>
      <c r="T212" s="29"/>
      <c r="U212" s="29"/>
      <c r="V212" s="32"/>
      <c r="W212" s="36"/>
      <c r="X212" s="23"/>
      <c r="Y212" s="33"/>
      <c r="Z212" s="32"/>
      <c r="AA212" s="32"/>
      <c r="AB212" s="33"/>
      <c r="AC212" s="33"/>
      <c r="AD212" s="29"/>
      <c r="AE212" s="29"/>
      <c r="AF212" s="29"/>
      <c r="AI212" s="65"/>
    </row>
    <row r="213" spans="1:35" s="53" customFormat="1" x14ac:dyDescent="0.3">
      <c r="A213" s="31"/>
      <c r="B213" s="54"/>
      <c r="C213" s="20"/>
      <c r="D213" s="20"/>
      <c r="E213" s="27"/>
      <c r="F213" s="20"/>
      <c r="G213" s="20"/>
      <c r="H213" s="28"/>
      <c r="I213" s="29"/>
      <c r="J213" s="29"/>
      <c r="K213" s="29"/>
      <c r="L213" s="20"/>
      <c r="M213" s="20"/>
      <c r="N213" s="20"/>
      <c r="O213" s="30"/>
      <c r="P213" s="20"/>
      <c r="Q213" s="20"/>
      <c r="R213" s="20"/>
      <c r="S213" s="29"/>
      <c r="T213" s="29"/>
      <c r="U213" s="29"/>
      <c r="V213" s="32"/>
      <c r="W213" s="36"/>
      <c r="X213" s="23"/>
      <c r="Y213" s="33"/>
      <c r="Z213" s="32"/>
      <c r="AA213" s="32"/>
      <c r="AB213" s="33"/>
      <c r="AC213" s="33"/>
      <c r="AD213" s="29"/>
      <c r="AE213" s="29"/>
      <c r="AF213" s="29"/>
      <c r="AI213" s="65"/>
    </row>
  </sheetData>
  <sortState ref="AA5:AB69">
    <sortCondition descending="1" ref="AB5:AB69"/>
  </sortState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212"/>
  <sheetViews>
    <sheetView zoomScale="70" zoomScaleNormal="70" workbookViewId="0"/>
  </sheetViews>
  <sheetFormatPr baseColWidth="10" defaultRowHeight="14.4" x14ac:dyDescent="0.3"/>
  <cols>
    <col min="1" max="1" width="20.77734375" style="29" customWidth="1"/>
    <col min="2" max="2" width="8.77734375" style="39" customWidth="1"/>
    <col min="3" max="3" width="5.77734375" style="39" customWidth="1"/>
    <col min="4" max="4" width="3.77734375" style="39" customWidth="1"/>
    <col min="5" max="5" width="20.77734375" style="59" customWidth="1"/>
    <col min="6" max="6" width="8.77734375" style="39" customWidth="1"/>
    <col min="7" max="7" width="5.77734375" style="60" customWidth="1"/>
    <col min="8" max="8" width="3.77734375" style="29" customWidth="1"/>
    <col min="9" max="11" width="11.5546875" style="29"/>
    <col min="12" max="12" width="20.77734375" style="29" customWidth="1"/>
    <col min="13" max="13" width="8.77734375" style="38" customWidth="1"/>
    <col min="14" max="14" width="5.77734375" style="29" customWidth="1"/>
    <col min="15" max="15" width="3.77734375" style="29" customWidth="1"/>
    <col min="16" max="16" width="20.77734375" style="61" customWidth="1"/>
    <col min="17" max="17" width="8.77734375" style="62" customWidth="1"/>
    <col min="18" max="18" width="5.77734375" style="29" customWidth="1"/>
    <col min="19" max="19" width="3.77734375" style="29" customWidth="1"/>
    <col min="20" max="22" width="11.5546875" style="29"/>
    <col min="23" max="23" width="20.77734375" style="29" customWidth="1"/>
    <col min="24" max="24" width="8.77734375" style="39" customWidth="1"/>
    <col min="25" max="25" width="5.77734375" style="29" customWidth="1"/>
    <col min="26" max="26" width="3.77734375" style="29" customWidth="1"/>
    <col min="27" max="27" width="20.77734375" style="62" customWidth="1"/>
    <col min="28" max="28" width="8.77734375" style="39" customWidth="1"/>
    <col min="29" max="29" width="5.77734375" style="29" customWidth="1"/>
    <col min="30" max="30" width="3.77734375" style="29" customWidth="1"/>
    <col min="31" max="16384" width="11.5546875" style="29"/>
  </cols>
  <sheetData>
    <row r="1" spans="1:34" x14ac:dyDescent="0.3">
      <c r="A1" s="26" t="s">
        <v>225</v>
      </c>
      <c r="B1" s="20"/>
      <c r="C1" s="20"/>
      <c r="D1" s="20"/>
      <c r="E1" s="27"/>
      <c r="F1" s="20"/>
      <c r="G1" s="20"/>
      <c r="H1" s="28"/>
      <c r="L1" s="26" t="s">
        <v>231</v>
      </c>
      <c r="M1" s="20"/>
      <c r="N1" s="20"/>
      <c r="O1" s="30"/>
      <c r="P1" s="31"/>
      <c r="Q1" s="20"/>
      <c r="R1" s="20"/>
      <c r="V1" s="32"/>
      <c r="W1" s="26" t="s">
        <v>232</v>
      </c>
      <c r="X1" s="33"/>
      <c r="Y1" s="33"/>
      <c r="Z1" s="32"/>
      <c r="AA1" s="32"/>
      <c r="AB1" s="33"/>
      <c r="AC1" s="33"/>
      <c r="AG1" s="34"/>
      <c r="AH1" s="35"/>
    </row>
    <row r="2" spans="1:34" x14ac:dyDescent="0.3">
      <c r="A2" s="31"/>
      <c r="B2" s="20"/>
      <c r="C2" s="20"/>
      <c r="D2" s="20"/>
      <c r="E2" s="27"/>
      <c r="F2" s="20"/>
      <c r="G2" s="20"/>
      <c r="H2" s="28"/>
      <c r="L2" s="20"/>
      <c r="M2" s="20"/>
      <c r="N2" s="20"/>
      <c r="O2" s="30"/>
      <c r="P2" s="31"/>
      <c r="Q2" s="20"/>
      <c r="R2" s="20"/>
      <c r="V2" s="32"/>
      <c r="W2" s="36"/>
      <c r="X2" s="33"/>
      <c r="Y2" s="33"/>
      <c r="Z2" s="32"/>
      <c r="AA2" s="32"/>
      <c r="AB2" s="33"/>
      <c r="AC2" s="33"/>
      <c r="AG2" s="34"/>
      <c r="AH2" s="37"/>
    </row>
    <row r="3" spans="1:34" x14ac:dyDescent="0.3">
      <c r="A3" s="31" t="s">
        <v>5</v>
      </c>
      <c r="B3" s="20"/>
      <c r="C3" s="20"/>
      <c r="D3" s="20"/>
      <c r="E3" s="27" t="s">
        <v>6</v>
      </c>
      <c r="F3" s="20"/>
      <c r="G3" s="20"/>
      <c r="H3" s="20"/>
      <c r="K3" s="30"/>
      <c r="L3" s="31" t="s">
        <v>5</v>
      </c>
      <c r="M3" s="20"/>
      <c r="N3" s="20"/>
      <c r="O3" s="30"/>
      <c r="P3" s="27" t="s">
        <v>6</v>
      </c>
      <c r="Q3" s="20"/>
      <c r="R3" s="20"/>
      <c r="V3" s="32"/>
      <c r="W3" s="36"/>
      <c r="X3" s="33"/>
      <c r="Y3" s="33"/>
      <c r="Z3" s="32"/>
      <c r="AA3" s="33"/>
      <c r="AB3" s="33"/>
      <c r="AC3" s="33"/>
      <c r="AG3" s="34"/>
      <c r="AH3" s="37"/>
    </row>
    <row r="4" spans="1:34" x14ac:dyDescent="0.3">
      <c r="A4" s="31" t="s">
        <v>2</v>
      </c>
      <c r="B4" s="20" t="s">
        <v>226</v>
      </c>
      <c r="C4" s="20" t="s">
        <v>1</v>
      </c>
      <c r="D4" s="38"/>
      <c r="E4" s="19" t="s">
        <v>2</v>
      </c>
      <c r="F4" s="20" t="s">
        <v>226</v>
      </c>
      <c r="G4" s="20" t="s">
        <v>1</v>
      </c>
      <c r="H4" s="20"/>
      <c r="I4" s="26"/>
      <c r="K4" s="30"/>
      <c r="L4" s="19" t="s">
        <v>2</v>
      </c>
      <c r="M4" s="20" t="s">
        <v>226</v>
      </c>
      <c r="N4" s="20" t="s">
        <v>1</v>
      </c>
      <c r="O4" s="30"/>
      <c r="P4" s="19" t="s">
        <v>2</v>
      </c>
      <c r="Q4" s="20" t="s">
        <v>226</v>
      </c>
      <c r="R4" s="20" t="s">
        <v>1</v>
      </c>
      <c r="V4" s="32"/>
      <c r="W4" s="19" t="s">
        <v>2</v>
      </c>
      <c r="X4" s="20" t="s">
        <v>226</v>
      </c>
      <c r="Y4" s="20" t="s">
        <v>1</v>
      </c>
      <c r="Z4" s="32"/>
      <c r="AA4" s="19" t="s">
        <v>2</v>
      </c>
      <c r="AB4" s="20" t="s">
        <v>226</v>
      </c>
      <c r="AC4" s="20" t="s">
        <v>1</v>
      </c>
      <c r="AG4" s="34"/>
      <c r="AH4" s="37"/>
    </row>
    <row r="5" spans="1:34" x14ac:dyDescent="0.3">
      <c r="A5" s="21" t="s">
        <v>250</v>
      </c>
      <c r="B5" s="23">
        <v>1.4351920693928131</v>
      </c>
      <c r="C5" s="33">
        <v>1</v>
      </c>
      <c r="E5" s="21" t="s">
        <v>324</v>
      </c>
      <c r="F5" s="23">
        <v>3.046493184634449</v>
      </c>
      <c r="G5" s="33">
        <v>1</v>
      </c>
      <c r="I5" s="40" t="s">
        <v>223</v>
      </c>
      <c r="J5" s="41"/>
      <c r="K5" s="30"/>
      <c r="L5" s="21" t="s">
        <v>350</v>
      </c>
      <c r="M5" s="57">
        <v>1.7804273423628207</v>
      </c>
      <c r="N5" s="20">
        <v>1</v>
      </c>
      <c r="O5" s="30"/>
      <c r="P5" s="21" t="s">
        <v>448</v>
      </c>
      <c r="Q5" s="23">
        <v>2.9389104706838922</v>
      </c>
      <c r="R5" s="20">
        <v>1</v>
      </c>
      <c r="T5" s="40" t="s">
        <v>227</v>
      </c>
      <c r="U5" s="41"/>
      <c r="V5" s="32"/>
      <c r="W5" s="21" t="s">
        <v>557</v>
      </c>
      <c r="X5" s="114">
        <v>1.8547291055041166</v>
      </c>
      <c r="Y5" s="33">
        <v>1</v>
      </c>
      <c r="Z5" s="36"/>
      <c r="AA5" s="21" t="s">
        <v>664</v>
      </c>
      <c r="AB5" s="23">
        <v>2.9230737646020248</v>
      </c>
      <c r="AC5" s="33">
        <v>1</v>
      </c>
      <c r="AE5" s="40" t="s">
        <v>229</v>
      </c>
      <c r="AF5" s="41"/>
      <c r="AG5" s="34"/>
      <c r="AH5" s="37"/>
    </row>
    <row r="6" spans="1:34" x14ac:dyDescent="0.3">
      <c r="A6" s="21" t="s">
        <v>242</v>
      </c>
      <c r="B6" s="23">
        <v>1.397485962687919</v>
      </c>
      <c r="C6" s="33">
        <v>2</v>
      </c>
      <c r="E6" s="21" t="s">
        <v>262</v>
      </c>
      <c r="F6" s="23">
        <v>2.8692476457895069</v>
      </c>
      <c r="G6" s="33">
        <v>2</v>
      </c>
      <c r="I6" s="31" t="s">
        <v>8</v>
      </c>
      <c r="J6" s="42">
        <f>AVERAGE(B5:B28)</f>
        <v>0.99999999999999989</v>
      </c>
      <c r="K6" s="30"/>
      <c r="L6" s="21" t="s">
        <v>370</v>
      </c>
      <c r="M6" s="54">
        <v>1.6466043082538842</v>
      </c>
      <c r="N6" s="20">
        <v>2</v>
      </c>
      <c r="O6" s="30"/>
      <c r="P6" s="21" t="s">
        <v>432</v>
      </c>
      <c r="Q6" s="23">
        <v>2.5549960971341812</v>
      </c>
      <c r="R6" s="20">
        <v>2</v>
      </c>
      <c r="T6" s="31" t="s">
        <v>8</v>
      </c>
      <c r="U6" s="42">
        <f>AVERAGE(M5:M72)</f>
        <v>0.99999999999999978</v>
      </c>
      <c r="V6" s="36"/>
      <c r="W6" s="21" t="s">
        <v>562</v>
      </c>
      <c r="X6" s="114">
        <v>1.4180541583690902</v>
      </c>
      <c r="Y6" s="33">
        <v>2</v>
      </c>
      <c r="Z6" s="32"/>
      <c r="AA6" s="21" t="s">
        <v>647</v>
      </c>
      <c r="AB6" s="114">
        <v>2.506516762245846</v>
      </c>
      <c r="AC6" s="33">
        <v>2</v>
      </c>
      <c r="AE6" s="31" t="s">
        <v>8</v>
      </c>
      <c r="AF6" s="42">
        <f>AVERAGE(X5:X50)</f>
        <v>1</v>
      </c>
      <c r="AG6" s="34"/>
      <c r="AH6" s="37"/>
    </row>
    <row r="7" spans="1:34" ht="15" thickBot="1" x14ac:dyDescent="0.35">
      <c r="A7" s="24" t="s">
        <v>249</v>
      </c>
      <c r="B7" s="25">
        <v>1.3690706319702604</v>
      </c>
      <c r="C7" s="47">
        <v>3</v>
      </c>
      <c r="E7" s="21" t="s">
        <v>291</v>
      </c>
      <c r="F7" s="23">
        <v>2.2505235399053749</v>
      </c>
      <c r="G7" s="33">
        <v>3</v>
      </c>
      <c r="I7" s="43" t="s">
        <v>4</v>
      </c>
      <c r="J7" s="44">
        <f>STDEV(B5:B28)</f>
        <v>0.27421419865764235</v>
      </c>
      <c r="K7" s="43"/>
      <c r="L7" s="21" t="s">
        <v>335</v>
      </c>
      <c r="M7" s="57">
        <v>1.6049579459938026</v>
      </c>
      <c r="N7" s="20">
        <v>3</v>
      </c>
      <c r="O7" s="30"/>
      <c r="P7" s="21" t="s">
        <v>15</v>
      </c>
      <c r="Q7" s="23">
        <v>2.3756075526244467</v>
      </c>
      <c r="R7" s="20">
        <v>3</v>
      </c>
      <c r="T7" s="43" t="s">
        <v>4</v>
      </c>
      <c r="U7" s="44">
        <f>STDEV(M5:M72)</f>
        <v>0.30708657788489097</v>
      </c>
      <c r="V7" s="32"/>
      <c r="W7" s="21" t="s">
        <v>523</v>
      </c>
      <c r="X7" s="22">
        <v>1.3854081017376529</v>
      </c>
      <c r="Y7" s="33">
        <v>3</v>
      </c>
      <c r="Z7" s="32"/>
      <c r="AA7" s="21" t="s">
        <v>650</v>
      </c>
      <c r="AB7" s="114">
        <v>2.4378357549244054</v>
      </c>
      <c r="AC7" s="33">
        <v>3</v>
      </c>
      <c r="AE7" s="43" t="s">
        <v>4</v>
      </c>
      <c r="AF7" s="44">
        <f>STDEV(X5:X50)</f>
        <v>0.27422013932532868</v>
      </c>
      <c r="AG7" s="34"/>
      <c r="AH7" s="45"/>
    </row>
    <row r="8" spans="1:34" x14ac:dyDescent="0.3">
      <c r="A8" s="21" t="s">
        <v>233</v>
      </c>
      <c r="B8" s="23">
        <v>1.2601684738937693</v>
      </c>
      <c r="C8" s="33">
        <v>4</v>
      </c>
      <c r="E8" s="21" t="s">
        <v>314</v>
      </c>
      <c r="F8" s="23">
        <v>2.1370508054522928</v>
      </c>
      <c r="G8" s="33">
        <v>4</v>
      </c>
      <c r="I8" s="43" t="s">
        <v>1</v>
      </c>
      <c r="J8" s="30">
        <f>C28</f>
        <v>24</v>
      </c>
      <c r="K8" s="30"/>
      <c r="L8" s="21" t="s">
        <v>348</v>
      </c>
      <c r="M8" s="57">
        <v>1.5454147759926575</v>
      </c>
      <c r="N8" s="20">
        <v>4</v>
      </c>
      <c r="O8" s="30"/>
      <c r="P8" s="21" t="s">
        <v>444</v>
      </c>
      <c r="Q8" s="23">
        <v>2.3194507182220616</v>
      </c>
      <c r="R8" s="20">
        <v>4</v>
      </c>
      <c r="T8" s="43" t="s">
        <v>1</v>
      </c>
      <c r="U8" s="30">
        <f>N72</f>
        <v>68</v>
      </c>
      <c r="V8" s="32"/>
      <c r="W8" s="21" t="s">
        <v>520</v>
      </c>
      <c r="X8" s="22">
        <v>1.316011620895686</v>
      </c>
      <c r="Y8" s="33">
        <v>4</v>
      </c>
      <c r="Z8" s="32"/>
      <c r="AA8" s="21" t="s">
        <v>613</v>
      </c>
      <c r="AB8" s="114">
        <v>2.4210051342089542</v>
      </c>
      <c r="AC8" s="33">
        <v>4</v>
      </c>
      <c r="AE8" s="43" t="s">
        <v>1</v>
      </c>
      <c r="AF8" s="30">
        <f>Y50</f>
        <v>46</v>
      </c>
      <c r="AG8" s="34"/>
      <c r="AH8" s="37"/>
    </row>
    <row r="9" spans="1:34" x14ac:dyDescent="0.3">
      <c r="A9" s="21" t="s">
        <v>237</v>
      </c>
      <c r="B9" s="23">
        <v>1.2572793181592465</v>
      </c>
      <c r="C9" s="33">
        <v>5</v>
      </c>
      <c r="D9" s="111"/>
      <c r="E9" s="21" t="s">
        <v>299</v>
      </c>
      <c r="F9" s="23">
        <v>2.0341270456837042</v>
      </c>
      <c r="G9" s="33">
        <v>5</v>
      </c>
      <c r="I9" s="31" t="s">
        <v>7</v>
      </c>
      <c r="J9" s="46">
        <f>C7/J8</f>
        <v>0.125</v>
      </c>
      <c r="K9" s="30"/>
      <c r="L9" s="21" t="s">
        <v>352</v>
      </c>
      <c r="M9" s="57">
        <v>1.5027915800885354</v>
      </c>
      <c r="N9" s="20">
        <v>5</v>
      </c>
      <c r="O9" s="30"/>
      <c r="P9" s="21" t="s">
        <v>441</v>
      </c>
      <c r="Q9" s="23">
        <v>2.3133797090974793</v>
      </c>
      <c r="R9" s="20">
        <v>5</v>
      </c>
      <c r="T9" s="31" t="s">
        <v>7</v>
      </c>
      <c r="U9" s="46">
        <f>N16/U8</f>
        <v>0.17647058823529413</v>
      </c>
      <c r="V9" s="32"/>
      <c r="W9" s="21" t="s">
        <v>540</v>
      </c>
      <c r="X9" s="114">
        <v>1.2843083452237223</v>
      </c>
      <c r="Y9" s="33">
        <v>5</v>
      </c>
      <c r="Z9" s="32"/>
      <c r="AA9" s="21" t="s">
        <v>679</v>
      </c>
      <c r="AB9" s="23">
        <v>2.4185263503664625</v>
      </c>
      <c r="AC9" s="33">
        <v>5</v>
      </c>
      <c r="AE9" s="31" t="s">
        <v>7</v>
      </c>
      <c r="AF9" s="46">
        <f>Y10/AF8</f>
        <v>0.13043478260869565</v>
      </c>
      <c r="AG9" s="34"/>
      <c r="AH9" s="37"/>
    </row>
    <row r="10" spans="1:34" ht="15" thickBot="1" x14ac:dyDescent="0.35">
      <c r="A10" s="21" t="s">
        <v>202</v>
      </c>
      <c r="B10" s="23">
        <v>1.2404039146738033</v>
      </c>
      <c r="C10" s="33">
        <v>6</v>
      </c>
      <c r="D10" s="111"/>
      <c r="E10" s="21" t="s">
        <v>260</v>
      </c>
      <c r="F10" s="23">
        <v>2.0203324334817032</v>
      </c>
      <c r="G10" s="33">
        <v>6</v>
      </c>
      <c r="I10" s="30"/>
      <c r="J10" s="30"/>
      <c r="K10" s="30"/>
      <c r="L10" s="21" t="s">
        <v>392</v>
      </c>
      <c r="M10" s="54">
        <v>1.4715427022377459</v>
      </c>
      <c r="N10" s="20">
        <v>6</v>
      </c>
      <c r="O10" s="30"/>
      <c r="P10" s="21" t="s">
        <v>422</v>
      </c>
      <c r="Q10" s="23">
        <v>2.2171880495106406</v>
      </c>
      <c r="R10" s="20">
        <v>6</v>
      </c>
      <c r="T10" s="30"/>
      <c r="U10" s="30"/>
      <c r="V10" s="32"/>
      <c r="W10" s="24" t="s">
        <v>561</v>
      </c>
      <c r="X10" s="116">
        <v>1.2751647539469095</v>
      </c>
      <c r="Y10" s="47">
        <v>6</v>
      </c>
      <c r="Z10" s="32"/>
      <c r="AA10" s="21" t="s">
        <v>570</v>
      </c>
      <c r="AB10" s="114">
        <v>2.3034588609329605</v>
      </c>
      <c r="AC10" s="33">
        <v>6</v>
      </c>
      <c r="AE10" s="30"/>
      <c r="AF10" s="30"/>
      <c r="AG10" s="34"/>
      <c r="AH10" s="37"/>
    </row>
    <row r="11" spans="1:34" x14ac:dyDescent="0.3">
      <c r="A11" s="21" t="s">
        <v>238</v>
      </c>
      <c r="B11" s="23">
        <v>1.2162144539032784</v>
      </c>
      <c r="C11" s="33">
        <v>7</v>
      </c>
      <c r="D11" s="111"/>
      <c r="E11" s="21" t="s">
        <v>302</v>
      </c>
      <c r="F11" s="23">
        <v>1.9889862716202591</v>
      </c>
      <c r="G11" s="33">
        <v>7</v>
      </c>
      <c r="I11" s="30"/>
      <c r="J11" s="30"/>
      <c r="K11" s="30"/>
      <c r="L11" s="21" t="s">
        <v>375</v>
      </c>
      <c r="M11" s="54">
        <v>1.4259924113253761</v>
      </c>
      <c r="N11" s="20">
        <v>7</v>
      </c>
      <c r="O11" s="50"/>
      <c r="P11" s="21" t="s">
        <v>428</v>
      </c>
      <c r="Q11" s="23">
        <v>2.1755174513857316</v>
      </c>
      <c r="R11" s="20">
        <v>7</v>
      </c>
      <c r="T11" s="30"/>
      <c r="U11" s="30"/>
      <c r="V11" s="32"/>
      <c r="W11" s="21" t="s">
        <v>532</v>
      </c>
      <c r="X11" s="114">
        <v>1.2475981467934649</v>
      </c>
      <c r="Y11" s="33">
        <v>7</v>
      </c>
      <c r="Z11" s="32"/>
      <c r="AA11" s="21" t="s">
        <v>670</v>
      </c>
      <c r="AB11" s="23">
        <v>2.2838900408548732</v>
      </c>
      <c r="AC11" s="33">
        <v>7</v>
      </c>
      <c r="AE11" s="30"/>
      <c r="AF11" s="30"/>
      <c r="AG11" s="34"/>
      <c r="AH11" s="37"/>
    </row>
    <row r="12" spans="1:34" x14ac:dyDescent="0.3">
      <c r="A12" s="21" t="s">
        <v>247</v>
      </c>
      <c r="B12" s="23">
        <v>1.1810543188810465</v>
      </c>
      <c r="C12" s="33">
        <v>8</v>
      </c>
      <c r="E12" s="21" t="s">
        <v>300</v>
      </c>
      <c r="F12" s="23">
        <v>1.9391401018640606</v>
      </c>
      <c r="G12" s="33">
        <v>8</v>
      </c>
      <c r="I12" s="40" t="s">
        <v>224</v>
      </c>
      <c r="J12" s="41"/>
      <c r="K12" s="30"/>
      <c r="L12" s="21" t="s">
        <v>393</v>
      </c>
      <c r="M12" s="54">
        <v>1.4200888842549755</v>
      </c>
      <c r="N12" s="20">
        <v>8</v>
      </c>
      <c r="O12" s="50"/>
      <c r="P12" s="21" t="s">
        <v>426</v>
      </c>
      <c r="Q12" s="23">
        <v>2.092536519673017</v>
      </c>
      <c r="R12" s="20">
        <v>8</v>
      </c>
      <c r="T12" s="40" t="s">
        <v>228</v>
      </c>
      <c r="U12" s="41"/>
      <c r="V12" s="32"/>
      <c r="W12" s="21" t="s">
        <v>544</v>
      </c>
      <c r="X12" s="114">
        <v>1.2446005439090722</v>
      </c>
      <c r="Y12" s="33">
        <v>8</v>
      </c>
      <c r="Z12" s="36"/>
      <c r="AA12" s="21" t="s">
        <v>665</v>
      </c>
      <c r="AB12" s="23">
        <v>2.2836436798127662</v>
      </c>
      <c r="AC12" s="33">
        <v>8</v>
      </c>
      <c r="AE12" s="40" t="s">
        <v>230</v>
      </c>
      <c r="AF12" s="41"/>
      <c r="AG12" s="34"/>
      <c r="AH12" s="37"/>
    </row>
    <row r="13" spans="1:34" x14ac:dyDescent="0.3">
      <c r="A13" s="21" t="s">
        <v>240</v>
      </c>
      <c r="B13" s="23">
        <v>1.1351421843868865</v>
      </c>
      <c r="C13" s="33">
        <v>9</v>
      </c>
      <c r="E13" s="21" t="s">
        <v>259</v>
      </c>
      <c r="F13" s="23">
        <v>1.9290983125524785</v>
      </c>
      <c r="G13" s="33">
        <v>9</v>
      </c>
      <c r="I13" s="31" t="s">
        <v>3</v>
      </c>
      <c r="J13" s="42">
        <f>AVERAGE(F5:F101)</f>
        <v>1.3479847549851556</v>
      </c>
      <c r="K13" s="30"/>
      <c r="L13" s="21" t="s">
        <v>376</v>
      </c>
      <c r="M13" s="54">
        <v>1.4139009629932036</v>
      </c>
      <c r="N13" s="20">
        <v>9</v>
      </c>
      <c r="O13" s="50"/>
      <c r="P13" s="21" t="s">
        <v>418</v>
      </c>
      <c r="Q13" s="23">
        <v>1.9407450613736374</v>
      </c>
      <c r="R13" s="20">
        <v>9</v>
      </c>
      <c r="T13" s="31" t="s">
        <v>3</v>
      </c>
      <c r="U13" s="42">
        <f>AVERAGE(Q5:Q125)</f>
        <v>1.2161933201274342</v>
      </c>
      <c r="V13" s="32"/>
      <c r="W13" s="21" t="s">
        <v>533</v>
      </c>
      <c r="X13" s="114">
        <v>1.2094611070470616</v>
      </c>
      <c r="Y13" s="33">
        <v>9</v>
      </c>
      <c r="Z13" s="32"/>
      <c r="AA13" s="21" t="s">
        <v>640</v>
      </c>
      <c r="AB13" s="114">
        <v>2.2543690640796066</v>
      </c>
      <c r="AC13" s="33">
        <v>9</v>
      </c>
      <c r="AE13" s="31" t="s">
        <v>3</v>
      </c>
      <c r="AF13" s="42">
        <f>AVERAGE(AB5:AB134)</f>
        <v>1.4343161595819658</v>
      </c>
      <c r="AG13" s="34"/>
      <c r="AH13" s="37"/>
    </row>
    <row r="14" spans="1:34" x14ac:dyDescent="0.3">
      <c r="A14" s="21" t="s">
        <v>236</v>
      </c>
      <c r="B14" s="23">
        <v>1.1250553002464811</v>
      </c>
      <c r="C14" s="33">
        <v>10</v>
      </c>
      <c r="E14" s="21" t="s">
        <v>301</v>
      </c>
      <c r="F14" s="23">
        <v>1.9189741203236899</v>
      </c>
      <c r="G14" s="33">
        <v>10</v>
      </c>
      <c r="I14" s="43" t="s">
        <v>4</v>
      </c>
      <c r="J14" s="44">
        <f>STDEV(F5:F101)</f>
        <v>0.44104998501466852</v>
      </c>
      <c r="K14" s="50"/>
      <c r="L14" s="21" t="s">
        <v>355</v>
      </c>
      <c r="M14" s="57">
        <v>1.38386484777306</v>
      </c>
      <c r="N14" s="20">
        <v>10</v>
      </c>
      <c r="O14" s="50"/>
      <c r="P14" s="21" t="s">
        <v>472</v>
      </c>
      <c r="Q14" s="23">
        <v>1.8644785187675603</v>
      </c>
      <c r="R14" s="20">
        <v>10</v>
      </c>
      <c r="T14" s="43" t="s">
        <v>4</v>
      </c>
      <c r="U14" s="44">
        <f>STDEV(Q5:Q125)</f>
        <v>0.47821112245524072</v>
      </c>
      <c r="V14" s="32"/>
      <c r="W14" s="21" t="s">
        <v>547</v>
      </c>
      <c r="X14" s="114">
        <v>1.1981775732710747</v>
      </c>
      <c r="Y14" s="33">
        <v>10</v>
      </c>
      <c r="Z14" s="32"/>
      <c r="AA14" s="21" t="s">
        <v>666</v>
      </c>
      <c r="AB14" s="23">
        <v>2.24890677287565</v>
      </c>
      <c r="AC14" s="33">
        <v>10</v>
      </c>
      <c r="AE14" s="43" t="s">
        <v>4</v>
      </c>
      <c r="AF14" s="44">
        <f>STDEV(AB5:AB134)</f>
        <v>0.49340090423779787</v>
      </c>
      <c r="AG14" s="34"/>
      <c r="AH14" s="37"/>
    </row>
    <row r="15" spans="1:34" x14ac:dyDescent="0.3">
      <c r="A15" s="21" t="s">
        <v>201</v>
      </c>
      <c r="B15" s="23">
        <v>1.0175662429400507</v>
      </c>
      <c r="C15" s="33">
        <v>11</v>
      </c>
      <c r="E15" s="21" t="s">
        <v>290</v>
      </c>
      <c r="F15" s="23">
        <v>1.9126657876367021</v>
      </c>
      <c r="G15" s="33">
        <v>11</v>
      </c>
      <c r="I15" s="43" t="s">
        <v>1</v>
      </c>
      <c r="J15" s="30">
        <f>G101</f>
        <v>97</v>
      </c>
      <c r="K15" s="50"/>
      <c r="L15" s="21" t="s">
        <v>360</v>
      </c>
      <c r="M15" s="54">
        <v>1.3566376888163107</v>
      </c>
      <c r="N15" s="20">
        <v>11</v>
      </c>
      <c r="O15" s="50"/>
      <c r="P15" s="21" t="s">
        <v>442</v>
      </c>
      <c r="Q15" s="23">
        <v>1.845695184750203</v>
      </c>
      <c r="R15" s="20">
        <v>11</v>
      </c>
      <c r="T15" s="43" t="s">
        <v>1</v>
      </c>
      <c r="U15" s="30">
        <f>R125</f>
        <v>121</v>
      </c>
      <c r="V15" s="32"/>
      <c r="W15" s="21" t="s">
        <v>528</v>
      </c>
      <c r="X15" s="117">
        <v>1.1821506949524503</v>
      </c>
      <c r="Y15" s="33">
        <v>11</v>
      </c>
      <c r="Z15" s="32"/>
      <c r="AA15" s="21" t="s">
        <v>638</v>
      </c>
      <c r="AB15" s="114">
        <v>2.2377768207267041</v>
      </c>
      <c r="AC15" s="33">
        <v>11</v>
      </c>
      <c r="AE15" s="43" t="s">
        <v>1</v>
      </c>
      <c r="AF15" s="30">
        <f>AC134</f>
        <v>130</v>
      </c>
      <c r="AG15" s="34"/>
      <c r="AH15" s="37"/>
    </row>
    <row r="16" spans="1:34" ht="15" thickBot="1" x14ac:dyDescent="0.35">
      <c r="A16" s="21" t="s">
        <v>252</v>
      </c>
      <c r="B16" s="23">
        <v>0.99058240396530373</v>
      </c>
      <c r="C16" s="33">
        <v>12</v>
      </c>
      <c r="E16" s="21" t="s">
        <v>305</v>
      </c>
      <c r="F16" s="23">
        <v>1.8132319863491817</v>
      </c>
      <c r="G16" s="33">
        <v>12</v>
      </c>
      <c r="I16" s="31" t="s">
        <v>7</v>
      </c>
      <c r="J16" s="46">
        <f>G58/J15</f>
        <v>0.55670103092783507</v>
      </c>
      <c r="K16" s="51"/>
      <c r="L16" s="24" t="s">
        <v>369</v>
      </c>
      <c r="M16" s="67">
        <v>1.3120362143080135</v>
      </c>
      <c r="N16" s="49">
        <v>12</v>
      </c>
      <c r="O16" s="50"/>
      <c r="P16" s="21" t="s">
        <v>410</v>
      </c>
      <c r="Q16" s="23">
        <v>1.8268260292164675</v>
      </c>
      <c r="R16" s="20">
        <v>12</v>
      </c>
      <c r="T16" s="31" t="s">
        <v>7</v>
      </c>
      <c r="U16" s="46">
        <f>R53/U15</f>
        <v>0.4049586776859504</v>
      </c>
      <c r="V16" s="36"/>
      <c r="W16" s="21" t="s">
        <v>521</v>
      </c>
      <c r="X16" s="22">
        <v>1.1722852600997644</v>
      </c>
      <c r="Y16" s="33">
        <v>12</v>
      </c>
      <c r="Z16" s="32"/>
      <c r="AA16" s="21" t="s">
        <v>667</v>
      </c>
      <c r="AB16" s="23">
        <v>2.2250097517912502</v>
      </c>
      <c r="AC16" s="33">
        <v>12</v>
      </c>
      <c r="AE16" s="31" t="s">
        <v>7</v>
      </c>
      <c r="AF16" s="46">
        <f>AC79/AF15</f>
        <v>0.57692307692307687</v>
      </c>
      <c r="AG16" s="34"/>
      <c r="AH16" s="45"/>
    </row>
    <row r="17" spans="1:34" x14ac:dyDescent="0.3">
      <c r="A17" s="21" t="s">
        <v>243</v>
      </c>
      <c r="B17" s="23">
        <v>0.97291070458250317</v>
      </c>
      <c r="C17" s="33">
        <v>13</v>
      </c>
      <c r="E17" s="21" t="s">
        <v>261</v>
      </c>
      <c r="F17" s="23">
        <v>1.8111395010789189</v>
      </c>
      <c r="G17" s="33">
        <v>13</v>
      </c>
      <c r="K17" s="51"/>
      <c r="L17" s="21" t="s">
        <v>364</v>
      </c>
      <c r="M17" s="54">
        <v>1.3046216469345113</v>
      </c>
      <c r="N17" s="20">
        <v>13</v>
      </c>
      <c r="O17" s="50"/>
      <c r="P17" s="21" t="s">
        <v>407</v>
      </c>
      <c r="Q17" s="23">
        <v>1.8146967684816291</v>
      </c>
      <c r="R17" s="20">
        <v>13</v>
      </c>
      <c r="V17" s="36"/>
      <c r="W17" s="21" t="s">
        <v>518</v>
      </c>
      <c r="X17" s="22">
        <v>1.1673518609877762</v>
      </c>
      <c r="Y17" s="33">
        <v>13</v>
      </c>
      <c r="Z17" s="32"/>
      <c r="AA17" s="21" t="s">
        <v>669</v>
      </c>
      <c r="AB17" s="23">
        <v>2.2138003243753728</v>
      </c>
      <c r="AC17" s="33">
        <v>13</v>
      </c>
      <c r="AG17" s="34"/>
      <c r="AH17" s="45"/>
    </row>
    <row r="18" spans="1:34" x14ac:dyDescent="0.3">
      <c r="A18" s="21" t="s">
        <v>245</v>
      </c>
      <c r="B18" s="23">
        <v>0.95390263450451152</v>
      </c>
      <c r="C18" s="33">
        <v>14</v>
      </c>
      <c r="E18" s="21" t="s">
        <v>265</v>
      </c>
      <c r="F18" s="23">
        <v>1.7821125145586361</v>
      </c>
      <c r="G18" s="33">
        <v>14</v>
      </c>
      <c r="K18" s="51"/>
      <c r="L18" s="21" t="s">
        <v>346</v>
      </c>
      <c r="M18" s="57">
        <v>1.3034370952385037</v>
      </c>
      <c r="N18" s="20">
        <v>14</v>
      </c>
      <c r="O18" s="50"/>
      <c r="P18" s="21" t="s">
        <v>470</v>
      </c>
      <c r="Q18" s="23">
        <v>1.8094966499363605</v>
      </c>
      <c r="R18" s="20">
        <v>14</v>
      </c>
      <c r="V18" s="32"/>
      <c r="W18" s="21" t="s">
        <v>554</v>
      </c>
      <c r="X18" s="114">
        <v>1.1480424562195901</v>
      </c>
      <c r="Y18" s="33">
        <v>14</v>
      </c>
      <c r="Z18" s="32"/>
      <c r="AA18" s="21" t="s">
        <v>673</v>
      </c>
      <c r="AB18" s="23">
        <v>2.1863310681804187</v>
      </c>
      <c r="AC18" s="33">
        <v>14</v>
      </c>
      <c r="AG18" s="34"/>
      <c r="AH18" s="45"/>
    </row>
    <row r="19" spans="1:34" x14ac:dyDescent="0.3">
      <c r="A19" s="21" t="s">
        <v>244</v>
      </c>
      <c r="B19" s="23">
        <v>0.94118255384058536</v>
      </c>
      <c r="C19" s="33">
        <v>15</v>
      </c>
      <c r="E19" s="21" t="s">
        <v>270</v>
      </c>
      <c r="F19" s="23">
        <v>1.774939322586488</v>
      </c>
      <c r="G19" s="33">
        <v>15</v>
      </c>
      <c r="K19" s="51"/>
      <c r="L19" s="21" t="s">
        <v>366</v>
      </c>
      <c r="M19" s="54">
        <v>1.2619593669700533</v>
      </c>
      <c r="N19" s="20">
        <v>15</v>
      </c>
      <c r="O19" s="50"/>
      <c r="P19" s="21" t="s">
        <v>420</v>
      </c>
      <c r="Q19" s="23">
        <v>1.7442808004734907</v>
      </c>
      <c r="R19" s="20">
        <v>15</v>
      </c>
      <c r="V19" s="32"/>
      <c r="W19" s="21" t="s">
        <v>539</v>
      </c>
      <c r="X19" s="114">
        <v>1.1425505189087672</v>
      </c>
      <c r="Y19" s="33">
        <v>15</v>
      </c>
      <c r="Z19" s="32"/>
      <c r="AA19" s="21" t="s">
        <v>654</v>
      </c>
      <c r="AB19" s="23">
        <v>2.1825600108801591</v>
      </c>
      <c r="AC19" s="33">
        <v>15</v>
      </c>
      <c r="AG19" s="34"/>
      <c r="AH19" s="37"/>
    </row>
    <row r="20" spans="1:34" x14ac:dyDescent="0.3">
      <c r="A20" s="21" t="s">
        <v>246</v>
      </c>
      <c r="B20" s="23">
        <v>0.92386049277385662</v>
      </c>
      <c r="C20" s="33">
        <v>16</v>
      </c>
      <c r="E20" s="21" t="s">
        <v>292</v>
      </c>
      <c r="F20" s="23">
        <v>1.7425476356679335</v>
      </c>
      <c r="G20" s="33">
        <v>16</v>
      </c>
      <c r="K20" s="51"/>
      <c r="L20" s="21" t="s">
        <v>395</v>
      </c>
      <c r="M20" s="54">
        <v>1.2493059990355668</v>
      </c>
      <c r="N20" s="20">
        <v>16</v>
      </c>
      <c r="O20" s="50"/>
      <c r="P20" s="21" t="s">
        <v>413</v>
      </c>
      <c r="Q20" s="23">
        <v>1.7392651615759185</v>
      </c>
      <c r="R20" s="20">
        <v>16</v>
      </c>
      <c r="V20" s="32"/>
      <c r="W20" s="21" t="s">
        <v>535</v>
      </c>
      <c r="X20" s="114">
        <v>1.1310412094611069</v>
      </c>
      <c r="Y20" s="33">
        <v>16</v>
      </c>
      <c r="Z20" s="36"/>
      <c r="AA20" s="21" t="s">
        <v>649</v>
      </c>
      <c r="AB20" s="114">
        <v>2.1718158532991816</v>
      </c>
      <c r="AC20" s="33">
        <v>16</v>
      </c>
      <c r="AG20" s="34"/>
      <c r="AH20" s="37"/>
    </row>
    <row r="21" spans="1:34" x14ac:dyDescent="0.3">
      <c r="A21" s="21" t="s">
        <v>251</v>
      </c>
      <c r="B21" s="23">
        <v>0.89021065675340783</v>
      </c>
      <c r="C21" s="33">
        <v>17</v>
      </c>
      <c r="E21" s="21" t="s">
        <v>328</v>
      </c>
      <c r="F21" s="23">
        <v>1.7211895910780672</v>
      </c>
      <c r="G21" s="33">
        <v>17</v>
      </c>
      <c r="L21" s="21" t="s">
        <v>397</v>
      </c>
      <c r="M21" s="54">
        <v>1.2359863936712325</v>
      </c>
      <c r="N21" s="20">
        <v>17</v>
      </c>
      <c r="O21" s="50"/>
      <c r="P21" s="21" t="s">
        <v>498</v>
      </c>
      <c r="Q21" s="23">
        <v>1.7306363956261648</v>
      </c>
      <c r="R21" s="20">
        <v>17</v>
      </c>
      <c r="V21" s="36"/>
      <c r="W21" s="21" t="s">
        <v>536</v>
      </c>
      <c r="X21" s="114">
        <v>1.1271397220190196</v>
      </c>
      <c r="Y21" s="33">
        <v>17</v>
      </c>
      <c r="Z21" s="32"/>
      <c r="AA21" s="21" t="s">
        <v>680</v>
      </c>
      <c r="AB21" s="23">
        <v>2.1671149068960567</v>
      </c>
      <c r="AC21" s="33">
        <v>17</v>
      </c>
      <c r="AG21" s="34"/>
      <c r="AH21" s="37"/>
    </row>
    <row r="22" spans="1:34" x14ac:dyDescent="0.3">
      <c r="A22" s="21" t="s">
        <v>241</v>
      </c>
      <c r="B22" s="23">
        <v>0.84832457888063761</v>
      </c>
      <c r="C22" s="33">
        <v>18</v>
      </c>
      <c r="E22" s="21" t="s">
        <v>206</v>
      </c>
      <c r="F22" s="23">
        <v>1.7037699740162748</v>
      </c>
      <c r="G22" s="33">
        <v>18</v>
      </c>
      <c r="L22" s="21" t="s">
        <v>388</v>
      </c>
      <c r="M22" s="54">
        <v>1.2025049199129403</v>
      </c>
      <c r="N22" s="20">
        <v>18</v>
      </c>
      <c r="O22" s="50"/>
      <c r="P22" s="21" t="s">
        <v>485</v>
      </c>
      <c r="Q22" s="23">
        <v>1.6988484906702526</v>
      </c>
      <c r="R22" s="20">
        <v>18</v>
      </c>
      <c r="V22" s="32"/>
      <c r="W22" s="21" t="s">
        <v>550</v>
      </c>
      <c r="X22" s="114">
        <v>1.1146723485277783</v>
      </c>
      <c r="Y22" s="33">
        <v>18</v>
      </c>
      <c r="Z22" s="36"/>
      <c r="AA22" s="21" t="s">
        <v>567</v>
      </c>
      <c r="AB22" s="114">
        <v>2.0483473112974844</v>
      </c>
      <c r="AC22" s="33">
        <v>18</v>
      </c>
      <c r="AG22" s="34"/>
      <c r="AH22" s="37"/>
    </row>
    <row r="23" spans="1:34" x14ac:dyDescent="0.3">
      <c r="A23" s="21" t="s">
        <v>253</v>
      </c>
      <c r="B23" s="23">
        <v>0.81675340768277593</v>
      </c>
      <c r="C23" s="33">
        <v>19</v>
      </c>
      <c r="E23" s="21" t="s">
        <v>317</v>
      </c>
      <c r="F23" s="23">
        <v>1.6717719950433709</v>
      </c>
      <c r="G23" s="33">
        <v>19</v>
      </c>
      <c r="L23" s="21" t="s">
        <v>339</v>
      </c>
      <c r="M23" s="57">
        <v>1.1964385277189249</v>
      </c>
      <c r="N23" s="20">
        <v>19</v>
      </c>
      <c r="O23" s="30"/>
      <c r="P23" s="21" t="s">
        <v>481</v>
      </c>
      <c r="Q23" s="23">
        <v>1.6829927235176865</v>
      </c>
      <c r="R23" s="20">
        <v>19</v>
      </c>
      <c r="V23" s="112"/>
      <c r="W23" s="21" t="s">
        <v>534</v>
      </c>
      <c r="X23" s="114">
        <v>1.1136795903438184</v>
      </c>
      <c r="Y23" s="33">
        <v>19</v>
      </c>
      <c r="Z23" s="32"/>
      <c r="AA23" s="21" t="s">
        <v>637</v>
      </c>
      <c r="AB23" s="114">
        <v>2.0461500102001495</v>
      </c>
      <c r="AC23" s="33">
        <v>19</v>
      </c>
      <c r="AG23" s="34"/>
      <c r="AH23" s="37"/>
    </row>
    <row r="24" spans="1:34" x14ac:dyDescent="0.3">
      <c r="A24" s="21" t="s">
        <v>235</v>
      </c>
      <c r="B24" s="23">
        <v>0.74887819499995478</v>
      </c>
      <c r="C24" s="33">
        <v>20</v>
      </c>
      <c r="E24" s="21" t="s">
        <v>316</v>
      </c>
      <c r="F24" s="23">
        <v>1.66820322180917</v>
      </c>
      <c r="G24" s="33">
        <v>20</v>
      </c>
      <c r="L24" s="21" t="s">
        <v>379</v>
      </c>
      <c r="M24" s="54">
        <v>1.184806266209647</v>
      </c>
      <c r="N24" s="20">
        <v>20</v>
      </c>
      <c r="O24" s="30"/>
      <c r="P24" s="21" t="s">
        <v>468</v>
      </c>
      <c r="Q24" s="23">
        <v>1.6477450109267306</v>
      </c>
      <c r="R24" s="20">
        <v>20</v>
      </c>
      <c r="V24" s="112"/>
      <c r="W24" s="21" t="s">
        <v>531</v>
      </c>
      <c r="X24" s="114">
        <v>1.0865642526213117</v>
      </c>
      <c r="Y24" s="33">
        <v>20</v>
      </c>
      <c r="Z24" s="32"/>
      <c r="AA24" s="21" t="s">
        <v>671</v>
      </c>
      <c r="AB24" s="23">
        <v>2.0149869633948554</v>
      </c>
      <c r="AC24" s="33">
        <v>20</v>
      </c>
      <c r="AG24" s="34"/>
      <c r="AH24" s="37"/>
    </row>
    <row r="25" spans="1:34" x14ac:dyDescent="0.3">
      <c r="A25" s="21" t="s">
        <v>199</v>
      </c>
      <c r="B25" s="23">
        <v>0.74202984238614622</v>
      </c>
      <c r="C25" s="33">
        <v>21</v>
      </c>
      <c r="E25" s="21" t="s">
        <v>274</v>
      </c>
      <c r="F25" s="23">
        <v>1.6583082774859628</v>
      </c>
      <c r="G25" s="33">
        <v>21</v>
      </c>
      <c r="L25" s="21" t="s">
        <v>373</v>
      </c>
      <c r="M25" s="54">
        <v>1.1384212675007803</v>
      </c>
      <c r="N25" s="20">
        <v>21</v>
      </c>
      <c r="O25" s="30"/>
      <c r="P25" s="21" t="s">
        <v>401</v>
      </c>
      <c r="Q25" s="22">
        <v>1.6427622841965472</v>
      </c>
      <c r="R25" s="20">
        <v>21</v>
      </c>
      <c r="V25" s="112"/>
      <c r="W25" s="21" t="s">
        <v>548</v>
      </c>
      <c r="X25" s="114">
        <v>1.0740077521136977</v>
      </c>
      <c r="Y25" s="33">
        <v>21</v>
      </c>
      <c r="Z25" s="32"/>
      <c r="AA25" s="21" t="s">
        <v>646</v>
      </c>
      <c r="AB25" s="114">
        <v>2.0087494616587707</v>
      </c>
      <c r="AC25" s="33">
        <v>21</v>
      </c>
      <c r="AG25" s="34"/>
      <c r="AH25" s="37"/>
    </row>
    <row r="26" spans="1:34" x14ac:dyDescent="0.3">
      <c r="A26" s="21" t="s">
        <v>234</v>
      </c>
      <c r="B26" s="23">
        <v>0.60861871270054801</v>
      </c>
      <c r="C26" s="33">
        <v>22</v>
      </c>
      <c r="E26" s="21" t="s">
        <v>321</v>
      </c>
      <c r="F26" s="23">
        <v>1.6045600991325901</v>
      </c>
      <c r="G26" s="33">
        <v>22</v>
      </c>
      <c r="L26" s="21" t="s">
        <v>382</v>
      </c>
      <c r="M26" s="54">
        <v>1.1307067731887552</v>
      </c>
      <c r="N26" s="20">
        <v>22</v>
      </c>
      <c r="O26" s="30"/>
      <c r="P26" s="21" t="s">
        <v>503</v>
      </c>
      <c r="Q26" s="23">
        <v>1.588864705652361</v>
      </c>
      <c r="R26" s="20">
        <v>22</v>
      </c>
      <c r="V26" s="112"/>
      <c r="W26" s="21" t="s">
        <v>549</v>
      </c>
      <c r="X26" s="114">
        <v>1.0583675227236666</v>
      </c>
      <c r="Y26" s="33">
        <v>22</v>
      </c>
      <c r="Z26" s="32"/>
      <c r="AA26" s="21" t="s">
        <v>675</v>
      </c>
      <c r="AB26" s="23">
        <v>1.9638670471576096</v>
      </c>
      <c r="AC26" s="33">
        <v>22</v>
      </c>
      <c r="AG26" s="34"/>
      <c r="AH26" s="37"/>
    </row>
    <row r="27" spans="1:34" x14ac:dyDescent="0.3">
      <c r="A27" s="21" t="s">
        <v>248</v>
      </c>
      <c r="B27" s="23">
        <v>0.49819083023543997</v>
      </c>
      <c r="C27" s="33">
        <v>23</v>
      </c>
      <c r="E27" s="21" t="s">
        <v>315</v>
      </c>
      <c r="F27" s="23">
        <v>1.5824039653035937</v>
      </c>
      <c r="G27" s="33">
        <v>23</v>
      </c>
      <c r="L27" s="21" t="s">
        <v>337</v>
      </c>
      <c r="M27" s="57">
        <v>1.1300575475874279</v>
      </c>
      <c r="N27" s="20">
        <v>23</v>
      </c>
      <c r="O27" s="30"/>
      <c r="P27" s="21" t="s">
        <v>438</v>
      </c>
      <c r="Q27" s="23">
        <v>1.5449344232765203</v>
      </c>
      <c r="R27" s="20">
        <v>23</v>
      </c>
      <c r="V27" s="112"/>
      <c r="W27" s="21" t="s">
        <v>546</v>
      </c>
      <c r="X27" s="114">
        <v>1.0476233651426887</v>
      </c>
      <c r="Y27" s="33">
        <v>23</v>
      </c>
      <c r="Z27" s="32"/>
      <c r="AA27" s="21" t="s">
        <v>642</v>
      </c>
      <c r="AB27" s="114">
        <v>1.9448285241516876</v>
      </c>
      <c r="AC27" s="33">
        <v>23</v>
      </c>
      <c r="AG27" s="34"/>
      <c r="AH27" s="37"/>
    </row>
    <row r="28" spans="1:34" x14ac:dyDescent="0.3">
      <c r="A28" s="21" t="s">
        <v>239</v>
      </c>
      <c r="B28" s="23">
        <v>0.42992211555877563</v>
      </c>
      <c r="C28" s="33">
        <v>24</v>
      </c>
      <c r="E28" s="21" t="s">
        <v>209</v>
      </c>
      <c r="F28" s="23">
        <v>1.540725988392899</v>
      </c>
      <c r="G28" s="33">
        <v>24</v>
      </c>
      <c r="L28" s="21" t="s">
        <v>394</v>
      </c>
      <c r="M28" s="54">
        <v>1.0995060537736709</v>
      </c>
      <c r="N28" s="20">
        <v>24</v>
      </c>
      <c r="O28" s="30"/>
      <c r="P28" s="21" t="s">
        <v>424</v>
      </c>
      <c r="Q28" s="23">
        <v>1.5415719542635593</v>
      </c>
      <c r="R28" s="20">
        <v>24</v>
      </c>
      <c r="V28" s="112"/>
      <c r="W28" s="21" t="s">
        <v>543</v>
      </c>
      <c r="X28" s="114">
        <v>1.0363053207965951</v>
      </c>
      <c r="Y28" s="33">
        <v>24</v>
      </c>
      <c r="Z28" s="32"/>
      <c r="AA28" s="21" t="s">
        <v>676</v>
      </c>
      <c r="AB28" s="23">
        <v>1.9388614013837282</v>
      </c>
      <c r="AC28" s="33">
        <v>24</v>
      </c>
      <c r="AG28" s="34"/>
      <c r="AH28" s="37"/>
    </row>
    <row r="29" spans="1:34" x14ac:dyDescent="0.3">
      <c r="A29" s="21"/>
      <c r="B29" s="23"/>
      <c r="C29" s="33"/>
      <c r="E29" s="21" t="s">
        <v>278</v>
      </c>
      <c r="F29" s="23">
        <v>1.5350262633580871</v>
      </c>
      <c r="G29" s="33">
        <v>25</v>
      </c>
      <c r="L29" s="21" t="s">
        <v>347</v>
      </c>
      <c r="M29" s="57">
        <v>1.0821145812782529</v>
      </c>
      <c r="N29" s="20">
        <v>25</v>
      </c>
      <c r="O29" s="30"/>
      <c r="P29" s="21" t="s">
        <v>13</v>
      </c>
      <c r="Q29" s="22">
        <v>1.5395307658255866</v>
      </c>
      <c r="R29" s="20">
        <v>25</v>
      </c>
      <c r="V29" s="112"/>
      <c r="W29" s="21" t="s">
        <v>555</v>
      </c>
      <c r="X29" s="114">
        <v>0.99098729187624479</v>
      </c>
      <c r="Y29" s="33">
        <v>25</v>
      </c>
      <c r="Z29" s="32"/>
      <c r="AA29" s="21" t="s">
        <v>18</v>
      </c>
      <c r="AB29" s="114">
        <v>1.9214361810639888</v>
      </c>
      <c r="AC29" s="33">
        <v>25</v>
      </c>
      <c r="AG29" s="34"/>
      <c r="AH29" s="37"/>
    </row>
    <row r="30" spans="1:34" x14ac:dyDescent="0.3">
      <c r="A30" s="21"/>
      <c r="B30" s="23"/>
      <c r="C30" s="33"/>
      <c r="E30" s="21" t="s">
        <v>254</v>
      </c>
      <c r="F30" s="23">
        <v>1.5336451213896838</v>
      </c>
      <c r="G30" s="33">
        <v>26</v>
      </c>
      <c r="L30" s="21" t="s">
        <v>334</v>
      </c>
      <c r="M30" s="57">
        <v>1.059760956175299</v>
      </c>
      <c r="N30" s="20">
        <v>26</v>
      </c>
      <c r="O30" s="30"/>
      <c r="P30" s="21" t="s">
        <v>478</v>
      </c>
      <c r="Q30" s="23">
        <v>1.5389219759371771</v>
      </c>
      <c r="R30" s="20">
        <v>26</v>
      </c>
      <c r="V30" s="112"/>
      <c r="W30" s="21" t="s">
        <v>552</v>
      </c>
      <c r="X30" s="114">
        <v>0.97300293580241859</v>
      </c>
      <c r="Y30" s="33">
        <v>26</v>
      </c>
      <c r="Z30" s="32"/>
      <c r="AA30" s="21" t="s">
        <v>594</v>
      </c>
      <c r="AB30" s="114">
        <v>1.8851987320165811</v>
      </c>
      <c r="AC30" s="33">
        <v>26</v>
      </c>
      <c r="AG30" s="34"/>
      <c r="AH30" s="37"/>
    </row>
    <row r="31" spans="1:34" x14ac:dyDescent="0.3">
      <c r="A31" s="21"/>
      <c r="B31" s="23"/>
      <c r="C31" s="33"/>
      <c r="E31" s="21" t="s">
        <v>271</v>
      </c>
      <c r="F31" s="23">
        <v>1.5294620539757289</v>
      </c>
      <c r="G31" s="33">
        <v>27</v>
      </c>
      <c r="L31" s="21" t="s">
        <v>336</v>
      </c>
      <c r="M31" s="57">
        <v>1.0395750332005314</v>
      </c>
      <c r="N31" s="20">
        <v>27</v>
      </c>
      <c r="O31" s="30"/>
      <c r="P31" s="21" t="s">
        <v>477</v>
      </c>
      <c r="Q31" s="23">
        <v>1.5318496193655289</v>
      </c>
      <c r="R31" s="20">
        <v>27</v>
      </c>
      <c r="V31" s="112"/>
      <c r="W31" s="21" t="s">
        <v>530</v>
      </c>
      <c r="X31" s="114">
        <v>0.94133138258961213</v>
      </c>
      <c r="Y31" s="33">
        <v>27</v>
      </c>
      <c r="Z31" s="32"/>
      <c r="AA31" s="21" t="s">
        <v>588</v>
      </c>
      <c r="AB31" s="114">
        <v>1.8445257254328211</v>
      </c>
      <c r="AC31" s="33">
        <v>27</v>
      </c>
      <c r="AG31" s="34"/>
      <c r="AH31" s="37"/>
    </row>
    <row r="32" spans="1:34" x14ac:dyDescent="0.3">
      <c r="A32" s="21"/>
      <c r="C32" s="33"/>
      <c r="E32" s="21" t="s">
        <v>323</v>
      </c>
      <c r="F32" s="23">
        <v>1.5051796778190834</v>
      </c>
      <c r="G32" s="33">
        <v>28</v>
      </c>
      <c r="L32" s="21" t="s">
        <v>380</v>
      </c>
      <c r="M32" s="54">
        <v>1.0332729476469134</v>
      </c>
      <c r="N32" s="20">
        <v>28</v>
      </c>
      <c r="O32" s="30"/>
      <c r="P32" s="21" t="s">
        <v>446</v>
      </c>
      <c r="Q32" s="23">
        <v>1.5176438702683168</v>
      </c>
      <c r="R32" s="20">
        <v>28</v>
      </c>
      <c r="V32" s="115"/>
      <c r="W32" s="21" t="s">
        <v>522</v>
      </c>
      <c r="X32" s="22">
        <v>0.93822288000877052</v>
      </c>
      <c r="Y32" s="33">
        <v>28</v>
      </c>
      <c r="Z32" s="36"/>
      <c r="AA32" s="21" t="s">
        <v>674</v>
      </c>
      <c r="AB32" s="23">
        <v>1.8169126855406601</v>
      </c>
      <c r="AC32" s="33">
        <v>28</v>
      </c>
      <c r="AG32" s="34"/>
      <c r="AH32" s="37"/>
    </row>
    <row r="33" spans="3:34" x14ac:dyDescent="0.3">
      <c r="C33" s="33"/>
      <c r="E33" s="21" t="s">
        <v>293</v>
      </c>
      <c r="F33" s="23">
        <v>1.4935236174668425</v>
      </c>
      <c r="G33" s="33">
        <v>29</v>
      </c>
      <c r="L33" s="21" t="s">
        <v>361</v>
      </c>
      <c r="M33" s="54">
        <v>1.025035421819841</v>
      </c>
      <c r="N33" s="20">
        <v>29</v>
      </c>
      <c r="O33" s="30"/>
      <c r="P33" s="21" t="s">
        <v>469</v>
      </c>
      <c r="Q33" s="23">
        <v>1.5161079224802476</v>
      </c>
      <c r="R33" s="20">
        <v>29</v>
      </c>
      <c r="V33" s="112"/>
      <c r="W33" s="21" t="s">
        <v>529</v>
      </c>
      <c r="X33" s="114">
        <v>0.88115093879541573</v>
      </c>
      <c r="Y33" s="33">
        <v>29</v>
      </c>
      <c r="Z33" s="32"/>
      <c r="AA33" s="21" t="s">
        <v>639</v>
      </c>
      <c r="AB33" s="114">
        <v>1.7782260806491827</v>
      </c>
      <c r="AC33" s="33">
        <v>29</v>
      </c>
      <c r="AG33" s="34"/>
      <c r="AH33" s="37"/>
    </row>
    <row r="34" spans="3:34" x14ac:dyDescent="0.3">
      <c r="C34" s="33"/>
      <c r="E34" s="21" t="s">
        <v>269</v>
      </c>
      <c r="F34" s="23">
        <v>1.4917732294874118</v>
      </c>
      <c r="G34" s="33">
        <v>30</v>
      </c>
      <c r="L34" s="21" t="s">
        <v>367</v>
      </c>
      <c r="M34" s="54">
        <v>1.0160238707043536</v>
      </c>
      <c r="N34" s="20">
        <v>30</v>
      </c>
      <c r="O34" s="30"/>
      <c r="P34" s="21" t="s">
        <v>439</v>
      </c>
      <c r="Q34" s="23">
        <v>1.5144999548288012</v>
      </c>
      <c r="R34" s="20">
        <v>30</v>
      </c>
      <c r="V34" s="112"/>
      <c r="W34" s="21" t="s">
        <v>559</v>
      </c>
      <c r="X34" s="114">
        <v>0.86029275903837088</v>
      </c>
      <c r="Y34" s="33">
        <v>30</v>
      </c>
      <c r="Z34" s="32"/>
      <c r="AA34" s="21" t="s">
        <v>672</v>
      </c>
      <c r="AB34" s="23">
        <v>1.7661623108665752</v>
      </c>
      <c r="AC34" s="33">
        <v>30</v>
      </c>
      <c r="AG34" s="34"/>
      <c r="AH34" s="37"/>
    </row>
    <row r="35" spans="3:34" x14ac:dyDescent="0.3">
      <c r="C35" s="33"/>
      <c r="E35" s="21" t="s">
        <v>275</v>
      </c>
      <c r="F35" s="23">
        <v>1.486948016663648</v>
      </c>
      <c r="G35" s="33">
        <v>31</v>
      </c>
      <c r="L35" s="21" t="s">
        <v>371</v>
      </c>
      <c r="M35" s="54">
        <v>0.98898921735789225</v>
      </c>
      <c r="N35" s="20">
        <v>31</v>
      </c>
      <c r="O35" s="30"/>
      <c r="P35" s="21" t="s">
        <v>471</v>
      </c>
      <c r="Q35" s="23">
        <v>1.5125717441944235</v>
      </c>
      <c r="R35" s="20">
        <v>31</v>
      </c>
      <c r="V35" s="115"/>
      <c r="W35" s="21" t="s">
        <v>537</v>
      </c>
      <c r="X35" s="114">
        <v>0.85532750399395119</v>
      </c>
      <c r="Y35" s="33">
        <v>31</v>
      </c>
      <c r="Z35" s="36"/>
      <c r="AA35" s="21" t="s">
        <v>565</v>
      </c>
      <c r="AB35" s="114">
        <v>1.7653894644521189</v>
      </c>
      <c r="AC35" s="33">
        <v>31</v>
      </c>
      <c r="AG35" s="34"/>
      <c r="AH35" s="37"/>
    </row>
    <row r="36" spans="3:34" x14ac:dyDescent="0.3">
      <c r="C36" s="33"/>
      <c r="E36" s="21" t="s">
        <v>258</v>
      </c>
      <c r="F36" s="23">
        <v>1.4782545887918814</v>
      </c>
      <c r="G36" s="33">
        <v>32</v>
      </c>
      <c r="L36" s="21" t="s">
        <v>384</v>
      </c>
      <c r="M36" s="54">
        <v>0.98829647199885318</v>
      </c>
      <c r="N36" s="20">
        <v>32</v>
      </c>
      <c r="O36" s="30"/>
      <c r="P36" s="21" t="s">
        <v>403</v>
      </c>
      <c r="Q36" s="22">
        <v>1.5125276671093404</v>
      </c>
      <c r="R36" s="20">
        <v>32</v>
      </c>
      <c r="V36" s="112"/>
      <c r="W36" s="21" t="s">
        <v>524</v>
      </c>
      <c r="X36" s="22">
        <v>0.83560817847941682</v>
      </c>
      <c r="Y36" s="33">
        <v>32</v>
      </c>
      <c r="Z36" s="32"/>
      <c r="AA36" s="21" t="s">
        <v>606</v>
      </c>
      <c r="AB36" s="114">
        <v>1.7596683735674223</v>
      </c>
      <c r="AC36" s="33">
        <v>32</v>
      </c>
      <c r="AG36" s="34"/>
      <c r="AH36" s="37"/>
    </row>
    <row r="37" spans="3:34" x14ac:dyDescent="0.3">
      <c r="C37" s="33"/>
      <c r="E37" s="21" t="s">
        <v>255</v>
      </c>
      <c r="F37" s="23">
        <v>1.4566310638413131</v>
      </c>
      <c r="G37" s="33">
        <v>33</v>
      </c>
      <c r="L37" s="21" t="s">
        <v>389</v>
      </c>
      <c r="M37" s="54">
        <v>0.97014166742691821</v>
      </c>
      <c r="N37" s="20">
        <v>33</v>
      </c>
      <c r="O37" s="30"/>
      <c r="P37" s="21" t="s">
        <v>421</v>
      </c>
      <c r="Q37" s="23">
        <v>1.4899340372788019</v>
      </c>
      <c r="R37" s="20">
        <v>33</v>
      </c>
      <c r="V37" s="112"/>
      <c r="W37" s="21" t="s">
        <v>541</v>
      </c>
      <c r="X37" s="114">
        <v>0.82742472469176453</v>
      </c>
      <c r="Y37" s="33">
        <v>33</v>
      </c>
      <c r="Z37" s="32"/>
      <c r="AA37" s="21" t="s">
        <v>677</v>
      </c>
      <c r="AB37" s="23">
        <v>1.7574164938717693</v>
      </c>
      <c r="AC37" s="33">
        <v>33</v>
      </c>
      <c r="AG37" s="34"/>
      <c r="AH37" s="37"/>
    </row>
    <row r="38" spans="3:34" x14ac:dyDescent="0.3">
      <c r="C38" s="33"/>
      <c r="E38" s="21" t="s">
        <v>277</v>
      </c>
      <c r="F38" s="23">
        <v>1.4393479442130048</v>
      </c>
      <c r="G38" s="33">
        <v>34</v>
      </c>
      <c r="L38" s="21" t="s">
        <v>387</v>
      </c>
      <c r="M38" s="54">
        <v>0.95974142762189008</v>
      </c>
      <c r="N38" s="20">
        <v>34</v>
      </c>
      <c r="O38" s="30"/>
      <c r="P38" s="21" t="s">
        <v>502</v>
      </c>
      <c r="Q38" s="23">
        <v>1.4688970271996247</v>
      </c>
      <c r="R38" s="20">
        <v>34</v>
      </c>
      <c r="V38" s="112"/>
      <c r="W38" s="21" t="s">
        <v>526</v>
      </c>
      <c r="X38" s="114">
        <v>0.82282370153621054</v>
      </c>
      <c r="Y38" s="33">
        <v>34</v>
      </c>
      <c r="Z38" s="36"/>
      <c r="AA38" s="21" t="s">
        <v>652</v>
      </c>
      <c r="AB38" s="114">
        <v>1.749937665752431</v>
      </c>
      <c r="AC38" s="33">
        <v>34</v>
      </c>
      <c r="AG38" s="34"/>
      <c r="AH38" s="37"/>
    </row>
    <row r="39" spans="3:34" x14ac:dyDescent="0.3">
      <c r="C39" s="33"/>
      <c r="E39" s="21" t="s">
        <v>308</v>
      </c>
      <c r="F39" s="23">
        <v>1.4387135137930143</v>
      </c>
      <c r="G39" s="33">
        <v>35</v>
      </c>
      <c r="K39" s="107"/>
      <c r="L39" s="21" t="s">
        <v>381</v>
      </c>
      <c r="M39" s="54">
        <v>0.95153071198634154</v>
      </c>
      <c r="N39" s="20">
        <v>35</v>
      </c>
      <c r="O39" s="30"/>
      <c r="P39" s="21" t="s">
        <v>499</v>
      </c>
      <c r="Q39" s="23">
        <v>1.4480053174158403</v>
      </c>
      <c r="R39" s="20">
        <v>35</v>
      </c>
      <c r="V39" s="112"/>
      <c r="W39" s="21" t="s">
        <v>551</v>
      </c>
      <c r="X39" s="114">
        <v>0.80560060769057062</v>
      </c>
      <c r="Y39" s="33">
        <v>35</v>
      </c>
      <c r="Z39" s="32"/>
      <c r="AA39" s="21" t="s">
        <v>685</v>
      </c>
      <c r="AB39" s="23">
        <v>1.7308095013241909</v>
      </c>
      <c r="AC39" s="33">
        <v>35</v>
      </c>
      <c r="AG39" s="34"/>
      <c r="AH39" s="37"/>
    </row>
    <row r="40" spans="3:34" x14ac:dyDescent="0.3">
      <c r="C40" s="33"/>
      <c r="E40" s="21" t="s">
        <v>205</v>
      </c>
      <c r="F40" s="23">
        <v>1.4368688833221828</v>
      </c>
      <c r="G40" s="33">
        <v>36</v>
      </c>
      <c r="K40" s="107"/>
      <c r="L40" s="21" t="s">
        <v>333</v>
      </c>
      <c r="M40" s="57">
        <v>0.94776449756529435</v>
      </c>
      <c r="N40" s="20">
        <v>36</v>
      </c>
      <c r="O40" s="30"/>
      <c r="P40" s="21" t="s">
        <v>405</v>
      </c>
      <c r="Q40" s="22">
        <v>1.4426737494466579</v>
      </c>
      <c r="R40" s="20">
        <v>36</v>
      </c>
      <c r="V40" s="112"/>
      <c r="W40" s="21" t="s">
        <v>542</v>
      </c>
      <c r="X40" s="114">
        <v>0.80527811314772135</v>
      </c>
      <c r="Y40" s="33">
        <v>36</v>
      </c>
      <c r="Z40" s="32"/>
      <c r="AA40" s="21" t="s">
        <v>572</v>
      </c>
      <c r="AB40" s="114">
        <v>1.7160554733322373</v>
      </c>
      <c r="AC40" s="33">
        <v>36</v>
      </c>
      <c r="AG40" s="34"/>
      <c r="AH40" s="37"/>
    </row>
    <row r="41" spans="3:34" x14ac:dyDescent="0.3">
      <c r="C41" s="33"/>
      <c r="D41" s="111"/>
      <c r="E41" s="21" t="s">
        <v>256</v>
      </c>
      <c r="F41" s="23">
        <v>1.4288680829548839</v>
      </c>
      <c r="G41" s="33">
        <v>37</v>
      </c>
      <c r="H41" s="51"/>
      <c r="I41" s="51"/>
      <c r="J41" s="51"/>
      <c r="K41" s="107"/>
      <c r="L41" s="21" t="s">
        <v>344</v>
      </c>
      <c r="M41" s="57">
        <v>0.94665511532754054</v>
      </c>
      <c r="N41" s="20">
        <v>37</v>
      </c>
      <c r="O41" s="50"/>
      <c r="P41" s="21" t="s">
        <v>431</v>
      </c>
      <c r="Q41" s="23">
        <v>1.4208833343340683</v>
      </c>
      <c r="R41" s="20">
        <v>37</v>
      </c>
      <c r="S41" s="51"/>
      <c r="T41" s="51"/>
      <c r="V41" s="112"/>
      <c r="W41" s="21" t="s">
        <v>538</v>
      </c>
      <c r="X41" s="114">
        <v>0.80420492932840648</v>
      </c>
      <c r="Y41" s="33">
        <v>37</v>
      </c>
      <c r="Z41" s="32"/>
      <c r="AA41" s="21" t="s">
        <v>568</v>
      </c>
      <c r="AB41" s="114">
        <v>1.6719837745984762</v>
      </c>
      <c r="AC41" s="33">
        <v>37</v>
      </c>
      <c r="AG41" s="34"/>
      <c r="AH41" s="37"/>
    </row>
    <row r="42" spans="3:34" x14ac:dyDescent="0.3">
      <c r="C42" s="33"/>
      <c r="D42" s="111"/>
      <c r="E42" s="21" t="s">
        <v>325</v>
      </c>
      <c r="F42" s="23">
        <v>1.4125402726146223</v>
      </c>
      <c r="G42" s="33">
        <v>38</v>
      </c>
      <c r="H42" s="51"/>
      <c r="I42" s="51"/>
      <c r="J42" s="51"/>
      <c r="K42" s="107"/>
      <c r="L42" s="21" t="s">
        <v>385</v>
      </c>
      <c r="M42" s="54">
        <v>0.898890901745103</v>
      </c>
      <c r="N42" s="20">
        <v>38</v>
      </c>
      <c r="O42" s="50"/>
      <c r="P42" s="21" t="s">
        <v>492</v>
      </c>
      <c r="Q42" s="23">
        <v>1.4028361470665929</v>
      </c>
      <c r="R42" s="20">
        <v>38</v>
      </c>
      <c r="S42" s="51"/>
      <c r="T42" s="51"/>
      <c r="V42" s="112"/>
      <c r="W42" s="21" t="s">
        <v>560</v>
      </c>
      <c r="X42" s="114">
        <v>0.77566774107454484</v>
      </c>
      <c r="Y42" s="33">
        <v>38</v>
      </c>
      <c r="Z42" s="32"/>
      <c r="AA42" s="21" t="s">
        <v>618</v>
      </c>
      <c r="AB42" s="114">
        <v>1.6719228283271748</v>
      </c>
      <c r="AC42" s="33">
        <v>38</v>
      </c>
      <c r="AG42" s="34"/>
      <c r="AH42" s="37"/>
    </row>
    <row r="43" spans="3:34" x14ac:dyDescent="0.3">
      <c r="C43" s="33"/>
      <c r="D43" s="111"/>
      <c r="E43" s="21" t="s">
        <v>319</v>
      </c>
      <c r="F43" s="23">
        <v>1.4100123915737299</v>
      </c>
      <c r="G43" s="33">
        <v>39</v>
      </c>
      <c r="H43" s="51"/>
      <c r="I43" s="51"/>
      <c r="J43" s="51"/>
      <c r="K43" s="107"/>
      <c r="L43" s="21" t="s">
        <v>351</v>
      </c>
      <c r="M43" s="57">
        <v>0.88697129034748379</v>
      </c>
      <c r="N43" s="20">
        <v>39</v>
      </c>
      <c r="O43" s="50"/>
      <c r="P43" s="21" t="s">
        <v>429</v>
      </c>
      <c r="Q43" s="23">
        <v>1.3874988205625274</v>
      </c>
      <c r="R43" s="20">
        <v>39</v>
      </c>
      <c r="S43" s="51"/>
      <c r="T43" s="51"/>
      <c r="V43" s="112"/>
      <c r="W43" s="21" t="s">
        <v>553</v>
      </c>
      <c r="X43" s="114">
        <v>0.76100925906916594</v>
      </c>
      <c r="Y43" s="33">
        <v>39</v>
      </c>
      <c r="Z43" s="36"/>
      <c r="AA43" s="21" t="s">
        <v>16</v>
      </c>
      <c r="AB43" s="114">
        <v>1.5946354547671298</v>
      </c>
      <c r="AC43" s="33">
        <v>39</v>
      </c>
      <c r="AG43" s="34"/>
      <c r="AH43" s="37"/>
    </row>
    <row r="44" spans="3:34" x14ac:dyDescent="0.3">
      <c r="C44" s="33"/>
      <c r="D44" s="111"/>
      <c r="E44" s="21" t="s">
        <v>208</v>
      </c>
      <c r="F44" s="23">
        <v>1.4098426973284996</v>
      </c>
      <c r="G44" s="33">
        <v>40</v>
      </c>
      <c r="H44" s="51"/>
      <c r="I44" s="51"/>
      <c r="J44" s="51"/>
      <c r="K44" s="107"/>
      <c r="L44" s="21" t="s">
        <v>342</v>
      </c>
      <c r="M44" s="57">
        <v>0.88649093763134645</v>
      </c>
      <c r="N44" s="20">
        <v>40</v>
      </c>
      <c r="O44" s="50"/>
      <c r="P44" s="21" t="s">
        <v>417</v>
      </c>
      <c r="Q44" s="23">
        <v>1.381374323431777</v>
      </c>
      <c r="R44" s="20">
        <v>40</v>
      </c>
      <c r="S44" s="51"/>
      <c r="T44" s="51"/>
      <c r="V44" s="115"/>
      <c r="W44" s="21" t="s">
        <v>516</v>
      </c>
      <c r="X44" s="22">
        <v>0.74735514992051755</v>
      </c>
      <c r="Y44" s="33">
        <v>40</v>
      </c>
      <c r="Z44" s="32"/>
      <c r="AA44" s="21" t="s">
        <v>651</v>
      </c>
      <c r="AB44" s="114">
        <v>1.585103248180973</v>
      </c>
      <c r="AC44" s="33">
        <v>40</v>
      </c>
      <c r="AG44" s="34"/>
      <c r="AH44" s="37"/>
    </row>
    <row r="45" spans="3:34" x14ac:dyDescent="0.3">
      <c r="C45" s="33"/>
      <c r="D45" s="111"/>
      <c r="E45" s="21" t="s">
        <v>279</v>
      </c>
      <c r="F45" s="23">
        <v>1.4069625067922478</v>
      </c>
      <c r="G45" s="33">
        <v>41</v>
      </c>
      <c r="H45" s="51"/>
      <c r="I45" s="51"/>
      <c r="J45" s="51"/>
      <c r="K45" s="107"/>
      <c r="L45" s="21" t="s">
        <v>343</v>
      </c>
      <c r="M45" s="57">
        <v>0.88276820408128254</v>
      </c>
      <c r="N45" s="20">
        <v>41</v>
      </c>
      <c r="O45" s="50"/>
      <c r="P45" s="21" t="s">
        <v>486</v>
      </c>
      <c r="Q45" s="23">
        <v>1.3708964722268917</v>
      </c>
      <c r="R45" s="20">
        <v>41</v>
      </c>
      <c r="S45" s="51"/>
      <c r="T45" s="51"/>
      <c r="V45" s="115"/>
      <c r="W45" s="21" t="s">
        <v>527</v>
      </c>
      <c r="X45" s="114">
        <v>0.67856620336503282</v>
      </c>
      <c r="Y45" s="33">
        <v>41</v>
      </c>
      <c r="Z45" s="32"/>
      <c r="AA45" s="21" t="s">
        <v>659</v>
      </c>
      <c r="AB45" s="23">
        <v>1.5830632182605344</v>
      </c>
      <c r="AC45" s="33">
        <v>41</v>
      </c>
      <c r="AG45" s="34"/>
      <c r="AH45" s="37"/>
    </row>
    <row r="46" spans="3:34" x14ac:dyDescent="0.3">
      <c r="C46" s="33"/>
      <c r="D46" s="111"/>
      <c r="E46" s="21" t="s">
        <v>267</v>
      </c>
      <c r="F46" s="23">
        <v>1.3972686107589205</v>
      </c>
      <c r="G46" s="33">
        <v>42</v>
      </c>
      <c r="H46" s="51"/>
      <c r="I46" s="51"/>
      <c r="J46" s="51"/>
      <c r="K46" s="107"/>
      <c r="L46" s="21" t="s">
        <v>357</v>
      </c>
      <c r="M46" s="57">
        <v>0.87498419008040462</v>
      </c>
      <c r="N46" s="20">
        <v>42</v>
      </c>
      <c r="O46" s="50"/>
      <c r="P46" s="21" t="s">
        <v>402</v>
      </c>
      <c r="Q46" s="22">
        <v>1.3644090305444887</v>
      </c>
      <c r="R46" s="20">
        <v>42</v>
      </c>
      <c r="S46" s="51"/>
      <c r="T46" s="51"/>
      <c r="V46" s="112"/>
      <c r="W46" s="21" t="s">
        <v>556</v>
      </c>
      <c r="X46" s="114">
        <v>0.63450286394711453</v>
      </c>
      <c r="Y46" s="33">
        <v>42</v>
      </c>
      <c r="Z46" s="32"/>
      <c r="AA46" s="21" t="s">
        <v>574</v>
      </c>
      <c r="AB46" s="114">
        <v>1.5826344351258017</v>
      </c>
      <c r="AC46" s="33">
        <v>42</v>
      </c>
      <c r="AG46" s="34"/>
      <c r="AH46" s="37"/>
    </row>
    <row r="47" spans="3:34" x14ac:dyDescent="0.3">
      <c r="C47" s="33"/>
      <c r="D47" s="111"/>
      <c r="E47" s="21" t="s">
        <v>306</v>
      </c>
      <c r="F47" s="23">
        <v>1.3820936425450501</v>
      </c>
      <c r="G47" s="33">
        <v>43</v>
      </c>
      <c r="H47" s="51"/>
      <c r="I47" s="51"/>
      <c r="J47" s="51"/>
      <c r="K47" s="107"/>
      <c r="L47" s="21" t="s">
        <v>390</v>
      </c>
      <c r="M47" s="54">
        <v>0.84652478202504922</v>
      </c>
      <c r="N47" s="20">
        <v>43</v>
      </c>
      <c r="O47" s="50"/>
      <c r="P47" s="21" t="s">
        <v>443</v>
      </c>
      <c r="Q47" s="23">
        <v>1.3626163158370224</v>
      </c>
      <c r="R47" s="20">
        <v>43</v>
      </c>
      <c r="S47" s="51"/>
      <c r="T47" s="51"/>
      <c r="V47" s="112"/>
      <c r="W47" s="21" t="s">
        <v>525</v>
      </c>
      <c r="X47" s="114">
        <v>0.57849305047549371</v>
      </c>
      <c r="Y47" s="33">
        <v>43</v>
      </c>
      <c r="Z47" s="32"/>
      <c r="AA47" s="21" t="s">
        <v>582</v>
      </c>
      <c r="AB47" s="114">
        <v>1.5688856376493536</v>
      </c>
      <c r="AC47" s="33">
        <v>43</v>
      </c>
      <c r="AG47" s="34"/>
      <c r="AH47" s="37"/>
    </row>
    <row r="48" spans="3:34" x14ac:dyDescent="0.3">
      <c r="C48" s="33"/>
      <c r="D48" s="111"/>
      <c r="E48" s="21" t="s">
        <v>296</v>
      </c>
      <c r="F48" s="23">
        <v>1.3803355826158896</v>
      </c>
      <c r="G48" s="33">
        <v>44</v>
      </c>
      <c r="H48" s="51"/>
      <c r="I48" s="51"/>
      <c r="J48" s="51"/>
      <c r="K48" s="107"/>
      <c r="L48" s="21" t="s">
        <v>377</v>
      </c>
      <c r="M48" s="54">
        <v>0.84013866986406704</v>
      </c>
      <c r="N48" s="20">
        <v>44</v>
      </c>
      <c r="O48" s="50"/>
      <c r="P48" s="21" t="s">
        <v>423</v>
      </c>
      <c r="Q48" s="23">
        <v>1.3617999502491829</v>
      </c>
      <c r="R48" s="20">
        <v>44</v>
      </c>
      <c r="S48" s="51"/>
      <c r="T48" s="51"/>
      <c r="V48" s="112"/>
      <c r="W48" s="21" t="s">
        <v>545</v>
      </c>
      <c r="X48" s="114">
        <v>0.50715143822109388</v>
      </c>
      <c r="Y48" s="33">
        <v>44</v>
      </c>
      <c r="Z48" s="32"/>
      <c r="AA48" s="21" t="s">
        <v>564</v>
      </c>
      <c r="AB48" s="114">
        <v>1.5634489941347367</v>
      </c>
      <c r="AC48" s="33">
        <v>44</v>
      </c>
      <c r="AG48" s="34"/>
      <c r="AH48" s="37"/>
    </row>
    <row r="49" spans="1:34" x14ac:dyDescent="0.3">
      <c r="C49" s="33"/>
      <c r="D49" s="111"/>
      <c r="E49" s="21" t="s">
        <v>276</v>
      </c>
      <c r="F49" s="23">
        <v>1.3676652780293426</v>
      </c>
      <c r="G49" s="33">
        <v>45</v>
      </c>
      <c r="H49" s="51"/>
      <c r="I49" s="51"/>
      <c r="J49" s="51"/>
      <c r="K49" s="107"/>
      <c r="L49" s="21" t="s">
        <v>358</v>
      </c>
      <c r="M49" s="54">
        <v>0.83807425374030398</v>
      </c>
      <c r="N49" s="20">
        <v>45</v>
      </c>
      <c r="O49" s="50"/>
      <c r="P49" s="21" t="s">
        <v>500</v>
      </c>
      <c r="Q49" s="23">
        <v>1.3604243506366565</v>
      </c>
      <c r="R49" s="20">
        <v>45</v>
      </c>
      <c r="S49" s="51"/>
      <c r="T49" s="51"/>
      <c r="V49" s="112"/>
      <c r="W49" s="21" t="s">
        <v>558</v>
      </c>
      <c r="X49" s="114">
        <v>0.50294606746186543</v>
      </c>
      <c r="Y49" s="33">
        <v>45</v>
      </c>
      <c r="Z49" s="32"/>
      <c r="AA49" s="21" t="s">
        <v>602</v>
      </c>
      <c r="AB49" s="114">
        <v>1.5580590099975613</v>
      </c>
      <c r="AC49" s="33">
        <v>45</v>
      </c>
      <c r="AG49" s="34"/>
      <c r="AH49" s="37"/>
    </row>
    <row r="50" spans="1:34" x14ac:dyDescent="0.3">
      <c r="C50" s="33"/>
      <c r="D50" s="111"/>
      <c r="E50" s="21" t="s">
        <v>272</v>
      </c>
      <c r="F50" s="23">
        <v>1.3667089295417498</v>
      </c>
      <c r="G50" s="33">
        <v>46</v>
      </c>
      <c r="H50" s="51"/>
      <c r="I50" s="51"/>
      <c r="J50" s="51"/>
      <c r="K50" s="107"/>
      <c r="L50" s="21" t="s">
        <v>396</v>
      </c>
      <c r="M50" s="54">
        <v>0.83721930430476099</v>
      </c>
      <c r="N50" s="20">
        <v>46</v>
      </c>
      <c r="O50" s="50"/>
      <c r="P50" s="21" t="s">
        <v>505</v>
      </c>
      <c r="Q50" s="23">
        <v>1.3543119289968593</v>
      </c>
      <c r="R50" s="20">
        <v>46</v>
      </c>
      <c r="S50" s="51"/>
      <c r="T50" s="51"/>
      <c r="V50" s="115"/>
      <c r="W50" s="21" t="s">
        <v>519</v>
      </c>
      <c r="X50" s="22">
        <v>0.43775694787041608</v>
      </c>
      <c r="Y50" s="33">
        <v>46</v>
      </c>
      <c r="Z50" s="32"/>
      <c r="AA50" s="21" t="s">
        <v>616</v>
      </c>
      <c r="AB50" s="114">
        <v>1.5449944511518434</v>
      </c>
      <c r="AC50" s="33">
        <v>46</v>
      </c>
      <c r="AG50" s="34"/>
      <c r="AH50" s="37"/>
    </row>
    <row r="51" spans="1:34" x14ac:dyDescent="0.3">
      <c r="C51" s="33"/>
      <c r="D51" s="111"/>
      <c r="E51" s="21" t="s">
        <v>295</v>
      </c>
      <c r="F51" s="23">
        <v>1.3530856537139015</v>
      </c>
      <c r="G51" s="33">
        <v>47</v>
      </c>
      <c r="H51" s="51"/>
      <c r="I51" s="51"/>
      <c r="J51" s="51"/>
      <c r="K51" s="107"/>
      <c r="L51" s="21" t="s">
        <v>356</v>
      </c>
      <c r="M51" s="57">
        <v>0.8278254584876682</v>
      </c>
      <c r="N51" s="20">
        <v>47</v>
      </c>
      <c r="O51" s="50"/>
      <c r="P51" s="21" t="s">
        <v>459</v>
      </c>
      <c r="Q51" s="23">
        <v>1.3473303821483422</v>
      </c>
      <c r="R51" s="20">
        <v>47</v>
      </c>
      <c r="S51" s="51"/>
      <c r="T51" s="51"/>
      <c r="V51" s="112"/>
      <c r="Y51" s="23"/>
      <c r="Z51" s="32"/>
      <c r="AA51" s="21" t="s">
        <v>629</v>
      </c>
      <c r="AB51" s="114">
        <v>1.515237990707204</v>
      </c>
      <c r="AC51" s="33">
        <v>47</v>
      </c>
      <c r="AG51" s="34"/>
      <c r="AH51" s="37"/>
    </row>
    <row r="52" spans="1:34" x14ac:dyDescent="0.3">
      <c r="C52" s="33"/>
      <c r="D52" s="111"/>
      <c r="E52" s="21" t="s">
        <v>200</v>
      </c>
      <c r="F52" s="23">
        <v>1.3467815966765728</v>
      </c>
      <c r="G52" s="33">
        <v>48</v>
      </c>
      <c r="H52" s="51"/>
      <c r="I52" s="51"/>
      <c r="J52" s="51"/>
      <c r="K52" s="107"/>
      <c r="L52" s="21" t="s">
        <v>332</v>
      </c>
      <c r="M52" s="57">
        <v>0.8263833554670208</v>
      </c>
      <c r="N52" s="20">
        <v>48</v>
      </c>
      <c r="O52" s="50"/>
      <c r="P52" s="21" t="s">
        <v>14</v>
      </c>
      <c r="Q52" s="23">
        <v>1.3373019617261817</v>
      </c>
      <c r="R52" s="20">
        <v>48</v>
      </c>
      <c r="S52" s="51"/>
      <c r="T52" s="51"/>
      <c r="V52" s="112"/>
      <c r="Y52" s="23"/>
      <c r="Z52" s="32"/>
      <c r="AA52" s="21" t="s">
        <v>633</v>
      </c>
      <c r="AB52" s="114">
        <v>1.5050915255064086</v>
      </c>
      <c r="AC52" s="33">
        <v>48</v>
      </c>
      <c r="AG52" s="34"/>
      <c r="AH52" s="37"/>
    </row>
    <row r="53" spans="1:34" x14ac:dyDescent="0.3">
      <c r="C53" s="33"/>
      <c r="D53" s="111"/>
      <c r="E53" s="21" t="s">
        <v>327</v>
      </c>
      <c r="F53" s="23">
        <v>1.3467657992565056</v>
      </c>
      <c r="G53" s="33">
        <v>49</v>
      </c>
      <c r="H53" s="51"/>
      <c r="I53" s="51"/>
      <c r="J53" s="51"/>
      <c r="K53" s="107"/>
      <c r="L53" s="21" t="s">
        <v>349</v>
      </c>
      <c r="M53" s="57">
        <v>0.81239653116717125</v>
      </c>
      <c r="N53" s="20">
        <v>49</v>
      </c>
      <c r="O53" s="50"/>
      <c r="P53" s="21" t="s">
        <v>463</v>
      </c>
      <c r="Q53" s="23">
        <v>1.3252145631945071</v>
      </c>
      <c r="R53" s="20">
        <v>49</v>
      </c>
      <c r="S53" s="51"/>
      <c r="T53" s="51"/>
      <c r="V53" s="112"/>
      <c r="Y53" s="23"/>
      <c r="Z53" s="32"/>
      <c r="AA53" s="21" t="s">
        <v>592</v>
      </c>
      <c r="AB53" s="114">
        <v>1.5012923677151913</v>
      </c>
      <c r="AC53" s="33">
        <v>49</v>
      </c>
      <c r="AG53" s="34"/>
      <c r="AH53" s="37"/>
    </row>
    <row r="54" spans="1:34" x14ac:dyDescent="0.3">
      <c r="C54" s="33"/>
      <c r="D54" s="111"/>
      <c r="E54" s="21" t="s">
        <v>318</v>
      </c>
      <c r="F54" s="23">
        <v>1.336109045848823</v>
      </c>
      <c r="G54" s="33">
        <v>50</v>
      </c>
      <c r="H54" s="51"/>
      <c r="I54" s="51"/>
      <c r="J54" s="51"/>
      <c r="K54" s="107"/>
      <c r="L54" s="21" t="s">
        <v>340</v>
      </c>
      <c r="M54" s="57">
        <v>0.804350623171872</v>
      </c>
      <c r="N54" s="20">
        <v>50</v>
      </c>
      <c r="O54" s="50"/>
      <c r="P54" s="21" t="s">
        <v>473</v>
      </c>
      <c r="Q54" s="23">
        <v>1.2877392473763836</v>
      </c>
      <c r="R54" s="20">
        <v>50</v>
      </c>
      <c r="S54" s="51"/>
      <c r="T54" s="51"/>
      <c r="V54" s="112"/>
      <c r="Y54" s="23"/>
      <c r="Z54" s="32"/>
      <c r="AA54" s="21" t="s">
        <v>569</v>
      </c>
      <c r="AB54" s="114">
        <v>1.4876939099928741</v>
      </c>
      <c r="AC54" s="33">
        <v>50</v>
      </c>
      <c r="AG54" s="34"/>
      <c r="AH54" s="37"/>
    </row>
    <row r="55" spans="1:34" x14ac:dyDescent="0.3">
      <c r="C55" s="33"/>
      <c r="D55" s="111"/>
      <c r="E55" s="21" t="s">
        <v>280</v>
      </c>
      <c r="F55" s="23">
        <v>1.3341061401919942</v>
      </c>
      <c r="G55" s="33">
        <v>51</v>
      </c>
      <c r="H55" s="51"/>
      <c r="I55" s="51"/>
      <c r="J55" s="51"/>
      <c r="K55" s="107"/>
      <c r="L55" s="21" t="s">
        <v>378</v>
      </c>
      <c r="M55" s="54">
        <v>0.78585671649571887</v>
      </c>
      <c r="N55" s="20">
        <v>51</v>
      </c>
      <c r="O55" s="50"/>
      <c r="P55" s="21" t="s">
        <v>433</v>
      </c>
      <c r="Q55" s="23">
        <v>1.2711333750782718</v>
      </c>
      <c r="R55" s="20">
        <v>51</v>
      </c>
      <c r="S55" s="51"/>
      <c r="T55" s="51"/>
      <c r="U55" s="51"/>
      <c r="V55" s="112"/>
      <c r="Y55" s="23"/>
      <c r="Z55" s="32"/>
      <c r="AA55" s="21" t="s">
        <v>619</v>
      </c>
      <c r="AB55" s="114">
        <v>1.4756277515579459</v>
      </c>
      <c r="AC55" s="33">
        <v>51</v>
      </c>
      <c r="AG55" s="34"/>
      <c r="AH55" s="37"/>
    </row>
    <row r="56" spans="1:34" x14ac:dyDescent="0.3">
      <c r="A56" s="32"/>
      <c r="B56" s="33"/>
      <c r="C56" s="33"/>
      <c r="D56" s="111"/>
      <c r="E56" s="21" t="s">
        <v>289</v>
      </c>
      <c r="F56" s="23">
        <v>1.3241810801727036</v>
      </c>
      <c r="G56" s="33">
        <v>52</v>
      </c>
      <c r="H56" s="51"/>
      <c r="I56" s="51"/>
      <c r="J56" s="51"/>
      <c r="K56" s="107"/>
      <c r="L56" s="21" t="s">
        <v>363</v>
      </c>
      <c r="M56" s="54">
        <v>0.75811099637376611</v>
      </c>
      <c r="N56" s="20">
        <v>52</v>
      </c>
      <c r="O56" s="50"/>
      <c r="P56" s="21" t="s">
        <v>425</v>
      </c>
      <c r="Q56" s="23">
        <v>1.2705329341831002</v>
      </c>
      <c r="R56" s="20">
        <v>52</v>
      </c>
      <c r="S56" s="51"/>
      <c r="T56" s="51"/>
      <c r="U56" s="51"/>
      <c r="V56" s="112"/>
      <c r="Y56" s="23"/>
      <c r="Z56" s="36"/>
      <c r="AA56" s="21" t="s">
        <v>686</v>
      </c>
      <c r="AB56" s="23">
        <v>1.4726231291958367</v>
      </c>
      <c r="AC56" s="33">
        <v>52</v>
      </c>
      <c r="AG56" s="34"/>
      <c r="AH56" s="37"/>
    </row>
    <row r="57" spans="1:34" x14ac:dyDescent="0.3">
      <c r="A57" s="32"/>
      <c r="B57" s="33"/>
      <c r="C57" s="33"/>
      <c r="D57" s="111"/>
      <c r="E57" s="21" t="s">
        <v>204</v>
      </c>
      <c r="F57" s="23">
        <v>1.3166747055437134</v>
      </c>
      <c r="G57" s="33">
        <v>53</v>
      </c>
      <c r="H57" s="51"/>
      <c r="I57" s="51"/>
      <c r="J57" s="51"/>
      <c r="K57" s="107"/>
      <c r="L57" s="21" t="s">
        <v>331</v>
      </c>
      <c r="M57" s="54">
        <v>0.73342186808322274</v>
      </c>
      <c r="N57" s="20">
        <v>53</v>
      </c>
      <c r="O57" s="50"/>
      <c r="P57" s="21" t="s">
        <v>404</v>
      </c>
      <c r="Q57" s="22">
        <v>1.2489597166888002</v>
      </c>
      <c r="R57" s="20">
        <v>53</v>
      </c>
      <c r="S57" s="51"/>
      <c r="T57" s="51"/>
      <c r="U57" s="51"/>
      <c r="V57" s="115"/>
      <c r="Y57" s="23"/>
      <c r="Z57" s="32"/>
      <c r="AA57" s="21" t="s">
        <v>644</v>
      </c>
      <c r="AB57" s="114">
        <v>1.4712695786204864</v>
      </c>
      <c r="AC57" s="33">
        <v>53</v>
      </c>
      <c r="AG57" s="34"/>
      <c r="AH57" s="37"/>
    </row>
    <row r="58" spans="1:34" ht="15" thickBot="1" x14ac:dyDescent="0.35">
      <c r="A58" s="32"/>
      <c r="B58" s="33"/>
      <c r="C58" s="33"/>
      <c r="D58" s="111"/>
      <c r="E58" s="24" t="s">
        <v>298</v>
      </c>
      <c r="F58" s="25">
        <v>1.2803329972336408</v>
      </c>
      <c r="G58" s="47">
        <v>54</v>
      </c>
      <c r="H58" s="51"/>
      <c r="I58" s="51"/>
      <c r="J58" s="51"/>
      <c r="K58" s="107"/>
      <c r="L58" s="21" t="s">
        <v>354</v>
      </c>
      <c r="M58" s="57">
        <v>0.71648748757792025</v>
      </c>
      <c r="N58" s="20">
        <v>54</v>
      </c>
      <c r="O58" s="50"/>
      <c r="P58" s="21" t="s">
        <v>419</v>
      </c>
      <c r="Q58" s="23">
        <v>1.2394300958132114</v>
      </c>
      <c r="R58" s="20">
        <v>54</v>
      </c>
      <c r="S58" s="51"/>
      <c r="T58" s="51"/>
      <c r="U58" s="51"/>
      <c r="V58" s="115"/>
      <c r="Y58" s="23"/>
      <c r="Z58" s="36"/>
      <c r="AA58" s="21" t="s">
        <v>688</v>
      </c>
      <c r="AB58" s="23">
        <v>1.4643700342852453</v>
      </c>
      <c r="AC58" s="33">
        <v>54</v>
      </c>
      <c r="AG58" s="34"/>
      <c r="AH58" s="37"/>
    </row>
    <row r="59" spans="1:34" x14ac:dyDescent="0.3">
      <c r="A59" s="32"/>
      <c r="B59" s="33"/>
      <c r="C59" s="33"/>
      <c r="D59" s="111"/>
      <c r="E59" s="21" t="s">
        <v>257</v>
      </c>
      <c r="F59" s="23">
        <v>1.2635993463285149</v>
      </c>
      <c r="G59" s="33">
        <v>55</v>
      </c>
      <c r="H59" s="51"/>
      <c r="I59" s="51"/>
      <c r="J59" s="51"/>
      <c r="K59" s="107"/>
      <c r="L59" s="21" t="s">
        <v>353</v>
      </c>
      <c r="M59" s="57">
        <v>0.69404643599241123</v>
      </c>
      <c r="N59" s="20">
        <v>55</v>
      </c>
      <c r="O59" s="50"/>
      <c r="P59" s="21" t="s">
        <v>480</v>
      </c>
      <c r="Q59" s="23">
        <v>1.2231754760932734</v>
      </c>
      <c r="R59" s="20">
        <v>55</v>
      </c>
      <c r="S59" s="51"/>
      <c r="T59" s="51"/>
      <c r="U59" s="51"/>
      <c r="V59" s="112"/>
      <c r="Y59" s="23"/>
      <c r="Z59" s="32"/>
      <c r="AA59" s="21" t="s">
        <v>660</v>
      </c>
      <c r="AB59" s="23">
        <v>1.4535893193100164</v>
      </c>
      <c r="AC59" s="33">
        <v>55</v>
      </c>
      <c r="AG59" s="34"/>
      <c r="AH59" s="37"/>
    </row>
    <row r="60" spans="1:34" x14ac:dyDescent="0.3">
      <c r="A60" s="32"/>
      <c r="B60" s="33"/>
      <c r="C60" s="33"/>
      <c r="D60" s="111"/>
      <c r="E60" s="21" t="s">
        <v>311</v>
      </c>
      <c r="F60" s="23">
        <v>1.258835192069393</v>
      </c>
      <c r="G60" s="33">
        <v>56</v>
      </c>
      <c r="H60" s="51"/>
      <c r="I60" s="51"/>
      <c r="J60" s="51"/>
      <c r="K60" s="107"/>
      <c r="L60" s="21" t="s">
        <v>383</v>
      </c>
      <c r="M60" s="54">
        <v>0.69353178068266241</v>
      </c>
      <c r="N60" s="20">
        <v>56</v>
      </c>
      <c r="O60" s="50"/>
      <c r="P60" s="21" t="s">
        <v>474</v>
      </c>
      <c r="Q60" s="23">
        <v>1.2072056386734227</v>
      </c>
      <c r="R60" s="20">
        <v>56</v>
      </c>
      <c r="S60" s="51"/>
      <c r="T60" s="51"/>
      <c r="U60" s="51"/>
      <c r="V60" s="112"/>
      <c r="Y60" s="23"/>
      <c r="Z60" s="32"/>
      <c r="AA60" s="21" t="s">
        <v>611</v>
      </c>
      <c r="AB60" s="114">
        <v>1.4461639776094832</v>
      </c>
      <c r="AC60" s="33">
        <v>56</v>
      </c>
      <c r="AG60" s="34"/>
      <c r="AH60" s="37"/>
    </row>
    <row r="61" spans="1:34" x14ac:dyDescent="0.3">
      <c r="A61" s="32"/>
      <c r="B61" s="33"/>
      <c r="C61" s="33"/>
      <c r="D61" s="111"/>
      <c r="E61" s="21" t="s">
        <v>294</v>
      </c>
      <c r="F61" s="23">
        <v>1.2456888751001836</v>
      </c>
      <c r="G61" s="33">
        <v>57</v>
      </c>
      <c r="H61" s="51"/>
      <c r="I61" s="51"/>
      <c r="J61" s="51"/>
      <c r="K61" s="107"/>
      <c r="L61" s="21" t="s">
        <v>372</v>
      </c>
      <c r="M61" s="54">
        <v>0.68761557119185401</v>
      </c>
      <c r="N61" s="20">
        <v>57</v>
      </c>
      <c r="O61" s="50"/>
      <c r="P61" s="21" t="s">
        <v>476</v>
      </c>
      <c r="Q61" s="23">
        <v>1.1784599313176913</v>
      </c>
      <c r="R61" s="20">
        <v>57</v>
      </c>
      <c r="S61" s="51"/>
      <c r="T61" s="51"/>
      <c r="U61" s="51"/>
      <c r="V61" s="112"/>
      <c r="Y61" s="23"/>
      <c r="Z61" s="32"/>
      <c r="AA61" s="21" t="s">
        <v>563</v>
      </c>
      <c r="AB61" s="114">
        <v>1.4392369676040127</v>
      </c>
      <c r="AC61" s="33">
        <v>57</v>
      </c>
      <c r="AG61" s="34"/>
      <c r="AH61" s="37"/>
    </row>
    <row r="62" spans="1:34" x14ac:dyDescent="0.3">
      <c r="A62" s="32"/>
      <c r="B62" s="33"/>
      <c r="C62" s="33"/>
      <c r="D62" s="111"/>
      <c r="E62" s="21" t="s">
        <v>303</v>
      </c>
      <c r="F62" s="23">
        <v>1.2328136715013314</v>
      </c>
      <c r="G62" s="33">
        <v>58</v>
      </c>
      <c r="H62" s="51"/>
      <c r="I62" s="51"/>
      <c r="J62" s="51"/>
      <c r="K62" s="107"/>
      <c r="L62" s="21" t="s">
        <v>386</v>
      </c>
      <c r="M62" s="54">
        <v>0.65986784657691355</v>
      </c>
      <c r="N62" s="20">
        <v>58</v>
      </c>
      <c r="O62" s="50"/>
      <c r="P62" s="21" t="s">
        <v>475</v>
      </c>
      <c r="Q62" s="23">
        <v>1.1750378232991521</v>
      </c>
      <c r="R62" s="20">
        <v>58</v>
      </c>
      <c r="S62" s="51"/>
      <c r="T62" s="51"/>
      <c r="U62" s="51"/>
      <c r="V62" s="112"/>
      <c r="Y62" s="23"/>
      <c r="Z62" s="32"/>
      <c r="AA62" s="21" t="s">
        <v>626</v>
      </c>
      <c r="AB62" s="114">
        <v>1.4321150257929975</v>
      </c>
      <c r="AC62" s="33">
        <v>58</v>
      </c>
      <c r="AG62" s="34"/>
      <c r="AH62" s="37"/>
    </row>
    <row r="63" spans="1:34" x14ac:dyDescent="0.3">
      <c r="A63" s="32"/>
      <c r="B63" s="33"/>
      <c r="C63" s="33"/>
      <c r="D63" s="111"/>
      <c r="E63" s="21" t="s">
        <v>310</v>
      </c>
      <c r="F63" s="23">
        <v>1.211648079306072</v>
      </c>
      <c r="G63" s="33">
        <v>59</v>
      </c>
      <c r="H63" s="51"/>
      <c r="I63" s="51"/>
      <c r="J63" s="51"/>
      <c r="K63" s="107"/>
      <c r="L63" s="21" t="s">
        <v>330</v>
      </c>
      <c r="M63" s="54">
        <v>0.65807879592740148</v>
      </c>
      <c r="N63" s="20">
        <v>59</v>
      </c>
      <c r="O63" s="50"/>
      <c r="P63" s="21" t="s">
        <v>491</v>
      </c>
      <c r="Q63" s="23">
        <v>1.1742393314281596</v>
      </c>
      <c r="R63" s="20">
        <v>59</v>
      </c>
      <c r="S63" s="51"/>
      <c r="T63" s="51"/>
      <c r="U63" s="51"/>
      <c r="V63" s="112"/>
      <c r="Y63" s="23"/>
      <c r="Z63" s="32"/>
      <c r="AA63" s="21" t="s">
        <v>634</v>
      </c>
      <c r="AB63" s="114">
        <v>1.4320174636276053</v>
      </c>
      <c r="AC63" s="33">
        <v>59</v>
      </c>
      <c r="AG63" s="34"/>
      <c r="AH63" s="37"/>
    </row>
    <row r="64" spans="1:34" x14ac:dyDescent="0.3">
      <c r="A64" s="32"/>
      <c r="B64" s="33"/>
      <c r="C64" s="33"/>
      <c r="D64" s="111"/>
      <c r="E64" s="21" t="s">
        <v>329</v>
      </c>
      <c r="F64" s="23">
        <v>1.1851301115241637</v>
      </c>
      <c r="G64" s="33">
        <v>60</v>
      </c>
      <c r="H64" s="51"/>
      <c r="I64" s="51"/>
      <c r="J64" s="51"/>
      <c r="K64" s="107"/>
      <c r="L64" s="21" t="s">
        <v>345</v>
      </c>
      <c r="M64" s="57">
        <v>0.65592163388545299</v>
      </c>
      <c r="N64" s="20">
        <v>60</v>
      </c>
      <c r="O64" s="50"/>
      <c r="P64" s="21" t="s">
        <v>465</v>
      </c>
      <c r="Q64" s="23">
        <v>1.1633571234980575</v>
      </c>
      <c r="R64" s="20">
        <v>60</v>
      </c>
      <c r="S64" s="51"/>
      <c r="T64" s="51"/>
      <c r="U64" s="51"/>
      <c r="V64" s="112"/>
      <c r="Y64" s="23"/>
      <c r="Z64" s="32"/>
      <c r="AA64" s="21" t="s">
        <v>641</v>
      </c>
      <c r="AB64" s="114">
        <v>1.422852868508738</v>
      </c>
      <c r="AC64" s="33">
        <v>60</v>
      </c>
      <c r="AG64" s="34"/>
      <c r="AH64" s="37"/>
    </row>
    <row r="65" spans="1:34" x14ac:dyDescent="0.3">
      <c r="A65" s="32"/>
      <c r="B65" s="33"/>
      <c r="C65" s="33"/>
      <c r="D65" s="111"/>
      <c r="E65" s="21" t="s">
        <v>287</v>
      </c>
      <c r="F65" s="22">
        <v>1.1763955805107771</v>
      </c>
      <c r="G65" s="33">
        <v>61</v>
      </c>
      <c r="H65" s="51"/>
      <c r="I65" s="51"/>
      <c r="J65" s="51"/>
      <c r="K65" s="107"/>
      <c r="L65" s="21" t="s">
        <v>341</v>
      </c>
      <c r="M65" s="57">
        <v>0.64006999425292288</v>
      </c>
      <c r="N65" s="20">
        <v>61</v>
      </c>
      <c r="O65" s="50"/>
      <c r="P65" s="21" t="s">
        <v>398</v>
      </c>
      <c r="Q65" s="22">
        <v>1.1570606463036743</v>
      </c>
      <c r="R65" s="20">
        <v>61</v>
      </c>
      <c r="S65" s="51"/>
      <c r="T65" s="51"/>
      <c r="U65" s="51"/>
      <c r="V65" s="112"/>
      <c r="Y65" s="23"/>
      <c r="Z65" s="36"/>
      <c r="AA65" s="21" t="s">
        <v>661</v>
      </c>
      <c r="AB65" s="23">
        <v>1.4208873103533231</v>
      </c>
      <c r="AC65" s="33">
        <v>61</v>
      </c>
      <c r="AG65" s="34"/>
      <c r="AH65" s="37"/>
    </row>
    <row r="66" spans="1:34" x14ac:dyDescent="0.3">
      <c r="A66" s="32"/>
      <c r="B66" s="33"/>
      <c r="C66" s="33"/>
      <c r="D66" s="111"/>
      <c r="E66" s="21" t="s">
        <v>320</v>
      </c>
      <c r="F66" s="23">
        <v>1.1419578686493188</v>
      </c>
      <c r="G66" s="33">
        <v>62</v>
      </c>
      <c r="H66" s="51"/>
      <c r="I66" s="51"/>
      <c r="J66" s="51"/>
      <c r="K66" s="107"/>
      <c r="L66" s="21" t="s">
        <v>365</v>
      </c>
      <c r="M66" s="54">
        <v>0.63160706995509219</v>
      </c>
      <c r="N66" s="20">
        <v>62</v>
      </c>
      <c r="O66" s="50"/>
      <c r="P66" s="21" t="s">
        <v>479</v>
      </c>
      <c r="Q66" s="23">
        <v>1.1386494080353495</v>
      </c>
      <c r="R66" s="20">
        <v>62</v>
      </c>
      <c r="S66" s="51"/>
      <c r="T66" s="51"/>
      <c r="U66" s="51"/>
      <c r="V66" s="115"/>
      <c r="Y66" s="23"/>
      <c r="Z66" s="32"/>
      <c r="AA66" s="21" t="s">
        <v>657</v>
      </c>
      <c r="AB66" s="23">
        <v>1.4195888206360361</v>
      </c>
      <c r="AC66" s="33">
        <v>62</v>
      </c>
      <c r="AG66" s="34"/>
      <c r="AH66" s="37"/>
    </row>
    <row r="67" spans="1:34" x14ac:dyDescent="0.3">
      <c r="A67" s="32"/>
      <c r="B67" s="33"/>
      <c r="C67" s="33"/>
      <c r="E67" s="21" t="s">
        <v>273</v>
      </c>
      <c r="F67" s="23">
        <v>1.1378373483064663</v>
      </c>
      <c r="G67" s="33">
        <v>63</v>
      </c>
      <c r="K67" s="107"/>
      <c r="L67" s="21" t="s">
        <v>362</v>
      </c>
      <c r="M67" s="54">
        <v>0.62715832953099104</v>
      </c>
      <c r="N67" s="20">
        <v>63</v>
      </c>
      <c r="O67" s="50"/>
      <c r="P67" s="21" t="s">
        <v>435</v>
      </c>
      <c r="Q67" s="23">
        <v>1.1374752318130741</v>
      </c>
      <c r="R67" s="20">
        <v>63</v>
      </c>
      <c r="S67" s="51"/>
      <c r="T67" s="51"/>
      <c r="U67" s="51"/>
      <c r="V67" s="112"/>
      <c r="Y67" s="23"/>
      <c r="Z67" s="32"/>
      <c r="AA67" s="21" t="s">
        <v>589</v>
      </c>
      <c r="AB67" s="114">
        <v>1.3795659595220677</v>
      </c>
      <c r="AC67" s="33">
        <v>63</v>
      </c>
      <c r="AG67" s="34"/>
      <c r="AH67" s="37"/>
    </row>
    <row r="68" spans="1:34" x14ac:dyDescent="0.3">
      <c r="A68" s="32"/>
      <c r="B68" s="33"/>
      <c r="C68" s="33"/>
      <c r="E68" s="21" t="s">
        <v>220</v>
      </c>
      <c r="F68" s="23">
        <v>1.1318323971931354</v>
      </c>
      <c r="G68" s="33">
        <v>64</v>
      </c>
      <c r="K68" s="107"/>
      <c r="L68" s="21" t="s">
        <v>368</v>
      </c>
      <c r="M68" s="54">
        <v>0.58358348742825561</v>
      </c>
      <c r="N68" s="20">
        <v>64</v>
      </c>
      <c r="O68" s="50"/>
      <c r="P68" s="21" t="s">
        <v>497</v>
      </c>
      <c r="Q68" s="23">
        <v>1.1296378569198624</v>
      </c>
      <c r="R68" s="20">
        <v>64</v>
      </c>
      <c r="S68" s="51"/>
      <c r="T68" s="51"/>
      <c r="U68" s="51"/>
      <c r="V68" s="112"/>
      <c r="Y68" s="23"/>
      <c r="Z68" s="32"/>
      <c r="AA68" s="21" t="s">
        <v>621</v>
      </c>
      <c r="AB68" s="114">
        <v>1.376504591519409</v>
      </c>
      <c r="AC68" s="33">
        <v>64</v>
      </c>
      <c r="AG68" s="34"/>
      <c r="AH68" s="37"/>
    </row>
    <row r="69" spans="1:34" x14ac:dyDescent="0.3">
      <c r="A69" s="32"/>
      <c r="B69" s="33"/>
      <c r="C69" s="33"/>
      <c r="E69" s="21" t="s">
        <v>304</v>
      </c>
      <c r="F69" s="23">
        <v>1.109646061170144</v>
      </c>
      <c r="G69" s="33">
        <v>65</v>
      </c>
      <c r="K69" s="107"/>
      <c r="L69" s="21" t="s">
        <v>338</v>
      </c>
      <c r="M69" s="57">
        <v>0.5765433475437679</v>
      </c>
      <c r="N69" s="20">
        <v>65</v>
      </c>
      <c r="O69" s="50"/>
      <c r="P69" s="21" t="s">
        <v>493</v>
      </c>
      <c r="Q69" s="23">
        <v>1.1241624840901994</v>
      </c>
      <c r="R69" s="20">
        <v>65</v>
      </c>
      <c r="S69" s="51"/>
      <c r="T69" s="51"/>
      <c r="U69" s="51"/>
      <c r="V69" s="112"/>
      <c r="Y69" s="23"/>
      <c r="Z69" s="32"/>
      <c r="AA69" s="21" t="s">
        <v>517</v>
      </c>
      <c r="AB69" s="114">
        <v>1.3733486816861262</v>
      </c>
      <c r="AC69" s="33">
        <v>65</v>
      </c>
      <c r="AG69" s="53"/>
      <c r="AH69" s="53"/>
    </row>
    <row r="70" spans="1:34" x14ac:dyDescent="0.3">
      <c r="A70" s="32"/>
      <c r="B70" s="33"/>
      <c r="C70" s="33"/>
      <c r="E70" s="21" t="s">
        <v>215</v>
      </c>
      <c r="F70" s="23">
        <v>1.1081669804421901</v>
      </c>
      <c r="G70" s="33">
        <v>66</v>
      </c>
      <c r="K70" s="107"/>
      <c r="L70" s="21" t="s">
        <v>391</v>
      </c>
      <c r="M70" s="54">
        <v>0.5405387793402755</v>
      </c>
      <c r="N70" s="20">
        <v>66</v>
      </c>
      <c r="O70" s="30"/>
      <c r="P70" s="21" t="s">
        <v>455</v>
      </c>
      <c r="Q70" s="23">
        <v>1.0826994308428946</v>
      </c>
      <c r="R70" s="20">
        <v>66</v>
      </c>
      <c r="V70" s="112"/>
      <c r="Y70" s="23"/>
      <c r="Z70" s="32"/>
      <c r="AA70" s="21" t="s">
        <v>576</v>
      </c>
      <c r="AB70" s="114">
        <v>1.3706079044016886</v>
      </c>
      <c r="AC70" s="33">
        <v>66</v>
      </c>
      <c r="AG70" s="53"/>
      <c r="AH70" s="53"/>
    </row>
    <row r="71" spans="1:34" x14ac:dyDescent="0.3">
      <c r="A71" s="32"/>
      <c r="B71" s="33"/>
      <c r="C71" s="33"/>
      <c r="E71" s="21" t="s">
        <v>263</v>
      </c>
      <c r="F71" s="23">
        <v>1.0911528634241912</v>
      </c>
      <c r="G71" s="33">
        <v>67</v>
      </c>
      <c r="K71" s="107"/>
      <c r="L71" s="21" t="s">
        <v>359</v>
      </c>
      <c r="M71" s="54">
        <v>0.52130112149083829</v>
      </c>
      <c r="N71" s="20">
        <v>67</v>
      </c>
      <c r="O71" s="30"/>
      <c r="P71" s="21" t="s">
        <v>508</v>
      </c>
      <c r="Q71" s="23">
        <v>1.0531611255196862</v>
      </c>
      <c r="R71" s="20">
        <v>67</v>
      </c>
      <c r="V71" s="112"/>
      <c r="Y71" s="23"/>
      <c r="Z71" s="32"/>
      <c r="AA71" s="21" t="s">
        <v>610</v>
      </c>
      <c r="AB71" s="114">
        <v>1.3673337479725365</v>
      </c>
      <c r="AC71" s="33">
        <v>67</v>
      </c>
      <c r="AG71" s="53"/>
      <c r="AH71" s="53"/>
    </row>
    <row r="72" spans="1:34" x14ac:dyDescent="0.3">
      <c r="A72" s="32"/>
      <c r="B72" s="33"/>
      <c r="C72" s="33"/>
      <c r="E72" s="21" t="s">
        <v>217</v>
      </c>
      <c r="F72" s="23">
        <v>1.090382909866036</v>
      </c>
      <c r="G72" s="33">
        <v>68</v>
      </c>
      <c r="K72" s="107"/>
      <c r="L72" s="21" t="s">
        <v>374</v>
      </c>
      <c r="M72" s="54">
        <v>0.46232679330467558</v>
      </c>
      <c r="N72" s="20">
        <v>68</v>
      </c>
      <c r="O72" s="30"/>
      <c r="P72" s="21" t="s">
        <v>458</v>
      </c>
      <c r="Q72" s="23">
        <v>1.0165687957358389</v>
      </c>
      <c r="R72" s="20">
        <v>68</v>
      </c>
      <c r="V72" s="112"/>
      <c r="Y72" s="23"/>
      <c r="Z72" s="32"/>
      <c r="AA72" s="21" t="s">
        <v>620</v>
      </c>
      <c r="AB72" s="114">
        <v>1.3537726069830121</v>
      </c>
      <c r="AC72" s="33">
        <v>68</v>
      </c>
      <c r="AG72" s="53"/>
      <c r="AH72" s="53"/>
    </row>
    <row r="73" spans="1:34" x14ac:dyDescent="0.3">
      <c r="A73" s="32"/>
      <c r="B73" s="33"/>
      <c r="C73" s="33"/>
      <c r="E73" s="21" t="s">
        <v>322</v>
      </c>
      <c r="F73" s="23">
        <v>1.0886245353159854</v>
      </c>
      <c r="G73" s="33">
        <v>69</v>
      </c>
      <c r="K73" s="107"/>
      <c r="O73" s="30"/>
      <c r="P73" s="21" t="s">
        <v>494</v>
      </c>
      <c r="Q73" s="23">
        <v>1.0129439734876684</v>
      </c>
      <c r="R73" s="20">
        <v>69</v>
      </c>
      <c r="V73" s="112"/>
      <c r="Y73" s="23"/>
      <c r="Z73" s="32"/>
      <c r="AA73" s="21" t="s">
        <v>566</v>
      </c>
      <c r="AB73" s="114">
        <v>1.3510935701364908</v>
      </c>
      <c r="AC73" s="33">
        <v>69</v>
      </c>
      <c r="AG73" s="53"/>
      <c r="AH73" s="53"/>
    </row>
    <row r="74" spans="1:34" x14ac:dyDescent="0.3">
      <c r="A74" s="32"/>
      <c r="B74" s="33"/>
      <c r="C74" s="33"/>
      <c r="E74" s="21" t="s">
        <v>285</v>
      </c>
      <c r="F74" s="22">
        <v>1.0830211918130774</v>
      </c>
      <c r="G74" s="33">
        <v>70</v>
      </c>
      <c r="K74" s="107"/>
      <c r="O74" s="30"/>
      <c r="P74" s="21" t="s">
        <v>487</v>
      </c>
      <c r="Q74" s="23">
        <v>1.0018791575610573</v>
      </c>
      <c r="R74" s="20">
        <v>70</v>
      </c>
      <c r="V74" s="112"/>
      <c r="Y74" s="23"/>
      <c r="Z74" s="36"/>
      <c r="AA74" s="21" t="s">
        <v>658</v>
      </c>
      <c r="AB74" s="23">
        <v>1.3407076637124011</v>
      </c>
      <c r="AC74" s="33">
        <v>70</v>
      </c>
      <c r="AG74" s="53"/>
      <c r="AH74" s="53"/>
    </row>
    <row r="75" spans="1:34" x14ac:dyDescent="0.3">
      <c r="A75" s="32"/>
      <c r="B75" s="33"/>
      <c r="C75" s="33"/>
      <c r="E75" s="21" t="s">
        <v>312</v>
      </c>
      <c r="F75" s="23">
        <v>1.0667162329615862</v>
      </c>
      <c r="G75" s="33">
        <v>71</v>
      </c>
      <c r="K75" s="107"/>
      <c r="O75" s="30"/>
      <c r="P75" s="21" t="s">
        <v>482</v>
      </c>
      <c r="Q75" s="23">
        <v>1.0009665954227802</v>
      </c>
      <c r="R75" s="20">
        <v>71</v>
      </c>
      <c r="V75" s="115"/>
      <c r="Y75" s="23"/>
      <c r="Z75" s="32"/>
      <c r="AA75" s="21" t="s">
        <v>625</v>
      </c>
      <c r="AB75" s="114">
        <v>1.3232356492152344</v>
      </c>
      <c r="AC75" s="33">
        <v>71</v>
      </c>
      <c r="AG75" s="53"/>
      <c r="AH75" s="53"/>
    </row>
    <row r="76" spans="1:34" x14ac:dyDescent="0.3">
      <c r="A76" s="32"/>
      <c r="B76" s="33"/>
      <c r="C76" s="33"/>
      <c r="E76" s="21" t="s">
        <v>266</v>
      </c>
      <c r="F76" s="23">
        <v>1.0600688281108495</v>
      </c>
      <c r="G76" s="33">
        <v>72</v>
      </c>
      <c r="K76" s="107"/>
      <c r="O76" s="30"/>
      <c r="P76" s="21" t="s">
        <v>501</v>
      </c>
      <c r="Q76" s="23">
        <v>0.99842302128269644</v>
      </c>
      <c r="R76" s="20">
        <v>72</v>
      </c>
      <c r="V76" s="112"/>
      <c r="Y76" s="23"/>
      <c r="Z76" s="32"/>
      <c r="AA76" s="21" t="s">
        <v>623</v>
      </c>
      <c r="AB76" s="114">
        <v>1.3158209246454227</v>
      </c>
      <c r="AC76" s="33">
        <v>72</v>
      </c>
      <c r="AG76" s="53"/>
      <c r="AH76" s="53"/>
    </row>
    <row r="77" spans="1:34" x14ac:dyDescent="0.3">
      <c r="A77" s="32"/>
      <c r="B77" s="33"/>
      <c r="C77" s="33"/>
      <c r="E77" s="21" t="s">
        <v>222</v>
      </c>
      <c r="F77" s="23">
        <v>1.0564951533350968</v>
      </c>
      <c r="G77" s="33">
        <v>73</v>
      </c>
      <c r="K77" s="107"/>
      <c r="O77" s="30"/>
      <c r="P77" s="21" t="s">
        <v>461</v>
      </c>
      <c r="Q77" s="23">
        <v>0.99792212485319354</v>
      </c>
      <c r="R77" s="20">
        <v>73</v>
      </c>
      <c r="V77" s="112"/>
      <c r="Y77" s="23"/>
      <c r="Z77" s="32"/>
      <c r="AA77" s="21" t="s">
        <v>599</v>
      </c>
      <c r="AB77" s="114">
        <v>1.2910021945866861</v>
      </c>
      <c r="AC77" s="33">
        <v>73</v>
      </c>
      <c r="AG77" s="53"/>
      <c r="AH77" s="53"/>
    </row>
    <row r="78" spans="1:34" x14ac:dyDescent="0.3">
      <c r="A78" s="32"/>
      <c r="B78" s="33"/>
      <c r="C78" s="33"/>
      <c r="E78" s="21" t="s">
        <v>307</v>
      </c>
      <c r="F78" s="23">
        <v>1.0518369140877477</v>
      </c>
      <c r="G78" s="33">
        <v>74</v>
      </c>
      <c r="K78" s="107"/>
      <c r="O78" s="30"/>
      <c r="P78" s="21" t="s">
        <v>450</v>
      </c>
      <c r="Q78" s="23">
        <v>0.99705483783539606</v>
      </c>
      <c r="R78" s="20">
        <v>74</v>
      </c>
      <c r="V78" s="112"/>
      <c r="Y78" s="23"/>
      <c r="Z78" s="36"/>
      <c r="AA78" s="21" t="s">
        <v>597</v>
      </c>
      <c r="AB78" s="114">
        <v>1.2857351865398683</v>
      </c>
      <c r="AC78" s="33">
        <v>74</v>
      </c>
      <c r="AG78" s="53"/>
      <c r="AH78" s="53"/>
    </row>
    <row r="79" spans="1:34" ht="15" thickBot="1" x14ac:dyDescent="0.35">
      <c r="A79" s="32"/>
      <c r="B79" s="33"/>
      <c r="C79" s="33"/>
      <c r="E79" s="21" t="s">
        <v>219</v>
      </c>
      <c r="F79" s="23">
        <v>1.0499603242519955</v>
      </c>
      <c r="G79" s="33">
        <v>75</v>
      </c>
      <c r="K79" s="107"/>
      <c r="O79" s="30"/>
      <c r="P79" s="21" t="s">
        <v>445</v>
      </c>
      <c r="Q79" s="23">
        <v>0.97851657782997559</v>
      </c>
      <c r="R79" s="20">
        <v>75</v>
      </c>
      <c r="V79" s="112"/>
      <c r="Y79" s="23"/>
      <c r="Z79" s="32"/>
      <c r="AA79" s="24" t="s">
        <v>643</v>
      </c>
      <c r="AB79" s="116">
        <v>1.2826348119772422</v>
      </c>
      <c r="AC79" s="47">
        <v>75</v>
      </c>
      <c r="AG79" s="53"/>
      <c r="AH79" s="53"/>
    </row>
    <row r="80" spans="1:34" x14ac:dyDescent="0.3">
      <c r="A80" s="32"/>
      <c r="B80" s="33"/>
      <c r="C80" s="33"/>
      <c r="E80" s="21" t="s">
        <v>268</v>
      </c>
      <c r="F80" s="23">
        <v>1.0259880456439052</v>
      </c>
      <c r="G80" s="33">
        <v>76</v>
      </c>
      <c r="K80" s="107"/>
      <c r="O80" s="30"/>
      <c r="P80" s="21" t="s">
        <v>457</v>
      </c>
      <c r="Q80" s="23">
        <v>0.9359111030806756</v>
      </c>
      <c r="R80" s="20">
        <v>76</v>
      </c>
      <c r="V80" s="112"/>
      <c r="Y80" s="23"/>
      <c r="Z80" s="32"/>
      <c r="AA80" s="21" t="s">
        <v>632</v>
      </c>
      <c r="AB80" s="114">
        <v>1.2692837717533141</v>
      </c>
      <c r="AC80" s="33">
        <v>76</v>
      </c>
      <c r="AG80" s="53"/>
      <c r="AH80" s="53"/>
    </row>
    <row r="81" spans="1:34" x14ac:dyDescent="0.3">
      <c r="A81" s="32"/>
      <c r="B81" s="33"/>
      <c r="C81" s="33"/>
      <c r="E81" s="21" t="s">
        <v>203</v>
      </c>
      <c r="F81" s="23">
        <v>1.0161192450716496</v>
      </c>
      <c r="G81" s="33">
        <v>77</v>
      </c>
      <c r="K81" s="107"/>
      <c r="O81" s="30"/>
      <c r="P81" s="21" t="s">
        <v>412</v>
      </c>
      <c r="Q81" s="23">
        <v>0.93474988933156267</v>
      </c>
      <c r="R81" s="20">
        <v>77</v>
      </c>
      <c r="V81" s="112"/>
      <c r="Y81" s="23"/>
      <c r="Z81" s="32"/>
      <c r="AA81" s="21" t="s">
        <v>668</v>
      </c>
      <c r="AB81" s="23">
        <v>1.2580426615204583</v>
      </c>
      <c r="AC81" s="33">
        <v>77</v>
      </c>
      <c r="AG81" s="53"/>
      <c r="AH81" s="53"/>
    </row>
    <row r="82" spans="1:34" x14ac:dyDescent="0.3">
      <c r="A82" s="31"/>
      <c r="B82" s="20"/>
      <c r="C82" s="20"/>
      <c r="D82" s="38"/>
      <c r="E82" s="21" t="s">
        <v>284</v>
      </c>
      <c r="F82" s="22">
        <v>1.0069045462778483</v>
      </c>
      <c r="G82" s="33">
        <v>78</v>
      </c>
      <c r="H82" s="20"/>
      <c r="K82" s="107"/>
      <c r="O82" s="30"/>
      <c r="P82" s="21" t="s">
        <v>399</v>
      </c>
      <c r="Q82" s="22">
        <v>0.9247454625940682</v>
      </c>
      <c r="R82" s="20">
        <v>78</v>
      </c>
      <c r="V82" s="112"/>
      <c r="Y82" s="23"/>
      <c r="Z82" s="32"/>
      <c r="AA82" s="21" t="s">
        <v>656</v>
      </c>
      <c r="AB82" s="23">
        <v>1.2543463970804904</v>
      </c>
      <c r="AC82" s="33">
        <v>78</v>
      </c>
      <c r="AG82" s="53"/>
      <c r="AH82" s="53"/>
    </row>
    <row r="83" spans="1:34" x14ac:dyDescent="0.3">
      <c r="A83" s="31"/>
      <c r="B83" s="20"/>
      <c r="C83" s="20"/>
      <c r="D83" s="38"/>
      <c r="E83" s="21" t="s">
        <v>281</v>
      </c>
      <c r="F83" s="22">
        <v>0.99568918674153239</v>
      </c>
      <c r="G83" s="33">
        <v>79</v>
      </c>
      <c r="H83" s="20"/>
      <c r="K83" s="107"/>
      <c r="O83" s="30"/>
      <c r="P83" s="21" t="s">
        <v>427</v>
      </c>
      <c r="Q83" s="23">
        <v>0.92431871402715704</v>
      </c>
      <c r="R83" s="20">
        <v>79</v>
      </c>
      <c r="V83" s="115"/>
      <c r="Y83" s="23"/>
      <c r="Z83" s="36"/>
      <c r="AA83" s="21" t="s">
        <v>584</v>
      </c>
      <c r="AB83" s="114">
        <v>1.2459400146305777</v>
      </c>
      <c r="AC83" s="33">
        <v>79</v>
      </c>
      <c r="AG83" s="53"/>
      <c r="AH83" s="53"/>
    </row>
    <row r="84" spans="1:34" x14ac:dyDescent="0.3">
      <c r="A84" s="31"/>
      <c r="B84" s="20"/>
      <c r="C84" s="20"/>
      <c r="D84" s="38"/>
      <c r="E84" s="21" t="s">
        <v>326</v>
      </c>
      <c r="F84" s="23">
        <v>0.98280049566294936</v>
      </c>
      <c r="G84" s="33">
        <v>80</v>
      </c>
      <c r="H84" s="20"/>
      <c r="K84" s="107"/>
      <c r="O84" s="30"/>
      <c r="P84" s="21" t="s">
        <v>453</v>
      </c>
      <c r="Q84" s="23">
        <v>0.92366067395428664</v>
      </c>
      <c r="R84" s="20">
        <v>80</v>
      </c>
      <c r="V84" s="112"/>
      <c r="Y84" s="23"/>
      <c r="Z84" s="32"/>
      <c r="AA84" s="21" t="s">
        <v>609</v>
      </c>
      <c r="AB84" s="114">
        <v>1.2441127330821109</v>
      </c>
      <c r="AC84" s="33">
        <v>80</v>
      </c>
      <c r="AG84" s="53"/>
      <c r="AH84" s="53"/>
    </row>
    <row r="85" spans="1:34" x14ac:dyDescent="0.3">
      <c r="A85" s="31"/>
      <c r="B85" s="20"/>
      <c r="C85" s="20"/>
      <c r="D85" s="38"/>
      <c r="E85" s="21" t="s">
        <v>211</v>
      </c>
      <c r="F85" s="23">
        <v>0.97112227909943838</v>
      </c>
      <c r="G85" s="33">
        <v>81</v>
      </c>
      <c r="H85" s="20"/>
      <c r="K85" s="107"/>
      <c r="O85" s="30"/>
      <c r="P85" s="21" t="s">
        <v>411</v>
      </c>
      <c r="Q85" s="23">
        <v>0.92023019034971232</v>
      </c>
      <c r="R85" s="20">
        <v>81</v>
      </c>
      <c r="V85" s="115"/>
      <c r="Y85" s="23"/>
      <c r="Z85" s="32"/>
      <c r="AA85" s="21" t="s">
        <v>624</v>
      </c>
      <c r="AB85" s="114">
        <v>1.2435273600897574</v>
      </c>
      <c r="AC85" s="33">
        <v>81</v>
      </c>
      <c r="AD85" s="51"/>
      <c r="AE85" s="51"/>
      <c r="AG85" s="53"/>
      <c r="AH85" s="53"/>
    </row>
    <row r="86" spans="1:34" x14ac:dyDescent="0.3">
      <c r="A86" s="31"/>
      <c r="B86" s="20"/>
      <c r="C86" s="20"/>
      <c r="D86" s="38"/>
      <c r="E86" s="21" t="s">
        <v>207</v>
      </c>
      <c r="F86" s="23">
        <v>0.96659457609186095</v>
      </c>
      <c r="G86" s="33">
        <v>82</v>
      </c>
      <c r="H86" s="20"/>
      <c r="K86" s="107"/>
      <c r="O86" s="30"/>
      <c r="P86" s="21" t="s">
        <v>440</v>
      </c>
      <c r="Q86" s="23">
        <v>0.91357846237239126</v>
      </c>
      <c r="R86" s="20">
        <v>82</v>
      </c>
      <c r="V86" s="112"/>
      <c r="Y86" s="23"/>
      <c r="Z86" s="32"/>
      <c r="AA86" s="21" t="s">
        <v>683</v>
      </c>
      <c r="AB86" s="23">
        <v>1.2399351249255788</v>
      </c>
      <c r="AC86" s="33">
        <v>82</v>
      </c>
      <c r="AD86" s="51"/>
      <c r="AE86" s="51"/>
      <c r="AG86" s="53"/>
      <c r="AH86" s="53"/>
    </row>
    <row r="87" spans="1:34" x14ac:dyDescent="0.3">
      <c r="A87" s="31"/>
      <c r="B87" s="20"/>
      <c r="C87" s="20"/>
      <c r="D87" s="38"/>
      <c r="E87" s="21" t="s">
        <v>264</v>
      </c>
      <c r="F87" s="23">
        <v>0.95978656362011205</v>
      </c>
      <c r="G87" s="33">
        <v>83</v>
      </c>
      <c r="H87" s="20"/>
      <c r="K87" s="107"/>
      <c r="O87" s="30"/>
      <c r="P87" s="21" t="s">
        <v>467</v>
      </c>
      <c r="Q87" s="23">
        <v>0.91249435360014453</v>
      </c>
      <c r="R87" s="20">
        <v>83</v>
      </c>
      <c r="V87" s="112"/>
      <c r="Y87" s="23"/>
      <c r="Z87" s="32"/>
      <c r="AA87" s="21" t="s">
        <v>587</v>
      </c>
      <c r="AB87" s="114">
        <v>1.2249695196293584</v>
      </c>
      <c r="AC87" s="33">
        <v>83</v>
      </c>
      <c r="AD87" s="51"/>
      <c r="AE87" s="51"/>
      <c r="AG87" s="53"/>
      <c r="AH87" s="53"/>
    </row>
    <row r="88" spans="1:34" x14ac:dyDescent="0.3">
      <c r="A88" s="31"/>
      <c r="B88" s="20"/>
      <c r="C88" s="20"/>
      <c r="D88" s="38"/>
      <c r="E88" s="21" t="s">
        <v>214</v>
      </c>
      <c r="F88" s="23">
        <v>0.93125982169252075</v>
      </c>
      <c r="G88" s="33">
        <v>84</v>
      </c>
      <c r="H88" s="20"/>
      <c r="K88" s="107"/>
      <c r="O88" s="30"/>
      <c r="P88" s="21" t="s">
        <v>447</v>
      </c>
      <c r="Q88" s="23">
        <v>0.91151865570512236</v>
      </c>
      <c r="R88" s="20">
        <v>84</v>
      </c>
      <c r="V88" s="112"/>
      <c r="Y88" s="23"/>
      <c r="Z88" s="32"/>
      <c r="AA88" s="21" t="s">
        <v>614</v>
      </c>
      <c r="AB88" s="114">
        <v>1.2070391102330518</v>
      </c>
      <c r="AC88" s="33">
        <v>84</v>
      </c>
      <c r="AD88" s="51"/>
      <c r="AE88" s="51"/>
      <c r="AG88" s="53"/>
      <c r="AH88" s="53"/>
    </row>
    <row r="89" spans="1:34" x14ac:dyDescent="0.3">
      <c r="A89" s="31"/>
      <c r="B89" s="20"/>
      <c r="C89" s="20"/>
      <c r="D89" s="38"/>
      <c r="E89" s="21" t="s">
        <v>288</v>
      </c>
      <c r="F89" s="23">
        <v>0.92205035319688455</v>
      </c>
      <c r="G89" s="33">
        <v>85</v>
      </c>
      <c r="H89" s="20"/>
      <c r="K89" s="107"/>
      <c r="O89" s="30"/>
      <c r="P89" s="21" t="s">
        <v>454</v>
      </c>
      <c r="Q89" s="23">
        <v>0.90935043816062877</v>
      </c>
      <c r="R89" s="20">
        <v>85</v>
      </c>
      <c r="V89" s="112"/>
      <c r="Y89" s="23"/>
      <c r="Z89" s="32"/>
      <c r="AA89" s="21" t="s">
        <v>635</v>
      </c>
      <c r="AB89" s="114">
        <v>1.1996243856632398</v>
      </c>
      <c r="AC89" s="33">
        <v>85</v>
      </c>
      <c r="AD89" s="51"/>
      <c r="AE89" s="51"/>
      <c r="AG89" s="53"/>
      <c r="AH89" s="53"/>
    </row>
    <row r="90" spans="1:34" x14ac:dyDescent="0.3">
      <c r="A90" s="31"/>
      <c r="B90" s="54"/>
      <c r="C90" s="20"/>
      <c r="D90" s="38"/>
      <c r="E90" s="21" t="s">
        <v>309</v>
      </c>
      <c r="F90" s="23">
        <v>0.89831691615605369</v>
      </c>
      <c r="G90" s="33">
        <v>86</v>
      </c>
      <c r="H90" s="20"/>
      <c r="K90" s="107"/>
      <c r="O90" s="30"/>
      <c r="P90" s="21" t="s">
        <v>416</v>
      </c>
      <c r="Q90" s="23">
        <v>0.90845506861443115</v>
      </c>
      <c r="R90" s="20">
        <v>86</v>
      </c>
      <c r="V90" s="112"/>
      <c r="Y90" s="23"/>
      <c r="Z90" s="32"/>
      <c r="AA90" s="21" t="s">
        <v>631</v>
      </c>
      <c r="AB90" s="114">
        <v>1.1978682666861793</v>
      </c>
      <c r="AC90" s="33">
        <v>86</v>
      </c>
      <c r="AD90" s="51"/>
      <c r="AE90" s="51"/>
      <c r="AG90" s="53"/>
      <c r="AH90" s="53"/>
    </row>
    <row r="91" spans="1:34" x14ac:dyDescent="0.3">
      <c r="A91" s="31"/>
      <c r="B91" s="54"/>
      <c r="C91" s="20"/>
      <c r="D91" s="38"/>
      <c r="E91" s="21" t="s">
        <v>218</v>
      </c>
      <c r="F91" s="23">
        <v>0.85844315476653543</v>
      </c>
      <c r="G91" s="33">
        <v>87</v>
      </c>
      <c r="H91" s="20"/>
      <c r="K91" s="107"/>
      <c r="O91" s="30"/>
      <c r="P91" s="21" t="s">
        <v>509</v>
      </c>
      <c r="Q91" s="23">
        <v>0.90071550521966925</v>
      </c>
      <c r="R91" s="20">
        <v>87</v>
      </c>
      <c r="V91" s="115"/>
      <c r="Y91" s="23"/>
      <c r="Z91" s="32"/>
      <c r="AA91" s="21" t="s">
        <v>663</v>
      </c>
      <c r="AB91" s="23">
        <v>1.1833952657619742</v>
      </c>
      <c r="AC91" s="33">
        <v>87</v>
      </c>
      <c r="AD91" s="51"/>
      <c r="AE91" s="51"/>
      <c r="AG91" s="53"/>
      <c r="AH91" s="53"/>
    </row>
    <row r="92" spans="1:34" x14ac:dyDescent="0.3">
      <c r="A92" s="31"/>
      <c r="B92" s="55"/>
      <c r="C92" s="20"/>
      <c r="D92" s="38"/>
      <c r="E92" s="21" t="s">
        <v>286</v>
      </c>
      <c r="F92" s="22">
        <v>0.8403694982792973</v>
      </c>
      <c r="G92" s="33">
        <v>88</v>
      </c>
      <c r="H92" s="20"/>
      <c r="K92" s="107"/>
      <c r="O92" s="30"/>
      <c r="P92" s="21" t="s">
        <v>414</v>
      </c>
      <c r="Q92" s="23">
        <v>0.8897742363877823</v>
      </c>
      <c r="R92" s="20">
        <v>88</v>
      </c>
      <c r="V92" s="112"/>
      <c r="Y92" s="23"/>
      <c r="Z92" s="32"/>
      <c r="AA92" s="21" t="s">
        <v>687</v>
      </c>
      <c r="AB92" s="23">
        <v>1.1821634605514382</v>
      </c>
      <c r="AC92" s="33">
        <v>88</v>
      </c>
      <c r="AD92" s="51"/>
      <c r="AE92" s="51"/>
      <c r="AG92" s="53"/>
      <c r="AH92" s="53"/>
    </row>
    <row r="93" spans="1:34" x14ac:dyDescent="0.3">
      <c r="A93" s="31"/>
      <c r="B93" s="20"/>
      <c r="C93" s="20"/>
      <c r="D93" s="38"/>
      <c r="E93" s="21" t="s">
        <v>297</v>
      </c>
      <c r="F93" s="23">
        <v>0.81806665115437316</v>
      </c>
      <c r="G93" s="33">
        <v>89</v>
      </c>
      <c r="H93" s="20"/>
      <c r="K93" s="107"/>
      <c r="O93" s="30"/>
      <c r="P93" s="21" t="s">
        <v>496</v>
      </c>
      <c r="Q93" s="23">
        <v>0.88370236065416274</v>
      </c>
      <c r="R93" s="20">
        <v>89</v>
      </c>
      <c r="V93" s="112"/>
      <c r="Y93" s="23"/>
      <c r="Z93" s="32"/>
      <c r="AA93" s="21" t="s">
        <v>678</v>
      </c>
      <c r="AB93" s="23">
        <v>1.172924921472418</v>
      </c>
      <c r="AC93" s="33">
        <v>89</v>
      </c>
      <c r="AD93" s="51"/>
      <c r="AE93" s="51"/>
      <c r="AG93" s="53"/>
      <c r="AH93" s="53"/>
    </row>
    <row r="94" spans="1:34" x14ac:dyDescent="0.3">
      <c r="A94" s="31"/>
      <c r="B94" s="20"/>
      <c r="C94" s="20"/>
      <c r="D94" s="38"/>
      <c r="E94" s="21" t="s">
        <v>210</v>
      </c>
      <c r="F94" s="23">
        <v>0.8143797358061956</v>
      </c>
      <c r="G94" s="33">
        <v>90</v>
      </c>
      <c r="H94" s="20"/>
      <c r="K94" s="107"/>
      <c r="O94" s="30"/>
      <c r="P94" s="21" t="s">
        <v>462</v>
      </c>
      <c r="Q94" s="23">
        <v>0.86024031077784802</v>
      </c>
      <c r="R94" s="20">
        <v>90</v>
      </c>
      <c r="V94" s="112"/>
      <c r="Y94" s="23"/>
      <c r="Z94" s="32"/>
      <c r="AA94" s="21" t="s">
        <v>585</v>
      </c>
      <c r="AB94" s="114">
        <v>1.1616678858814922</v>
      </c>
      <c r="AC94" s="33">
        <v>90</v>
      </c>
      <c r="AG94" s="53"/>
      <c r="AH94" s="53"/>
    </row>
    <row r="95" spans="1:34" x14ac:dyDescent="0.3">
      <c r="A95" s="31"/>
      <c r="B95" s="20"/>
      <c r="C95" s="20"/>
      <c r="D95" s="38"/>
      <c r="E95" s="21" t="s">
        <v>313</v>
      </c>
      <c r="F95" s="23">
        <v>0.7216356877323421</v>
      </c>
      <c r="G95" s="33">
        <v>91</v>
      </c>
      <c r="H95" s="20"/>
      <c r="K95" s="107"/>
      <c r="O95" s="30"/>
      <c r="P95" s="21" t="s">
        <v>514</v>
      </c>
      <c r="Q95" s="23">
        <v>0.85874962530464372</v>
      </c>
      <c r="R95" s="20">
        <v>91</v>
      </c>
      <c r="V95" s="112"/>
      <c r="Y95" s="23"/>
      <c r="Z95" s="32"/>
      <c r="AA95" s="21" t="s">
        <v>581</v>
      </c>
      <c r="AB95" s="114">
        <v>1.1507437210436477</v>
      </c>
      <c r="AC95" s="33">
        <v>91</v>
      </c>
      <c r="AG95" s="53"/>
      <c r="AH95" s="53"/>
    </row>
    <row r="96" spans="1:34" x14ac:dyDescent="0.3">
      <c r="A96" s="31"/>
      <c r="B96" s="20"/>
      <c r="C96" s="20"/>
      <c r="D96" s="38"/>
      <c r="E96" s="21" t="s">
        <v>216</v>
      </c>
      <c r="F96" s="23">
        <v>0.67178042974280783</v>
      </c>
      <c r="G96" s="33">
        <v>92</v>
      </c>
      <c r="H96" s="20"/>
      <c r="K96" s="107"/>
      <c r="O96" s="30"/>
      <c r="P96" s="21" t="s">
        <v>484</v>
      </c>
      <c r="Q96" s="23">
        <v>0.83636319973103412</v>
      </c>
      <c r="R96" s="20">
        <v>92</v>
      </c>
      <c r="V96" s="112"/>
      <c r="Y96" s="23"/>
      <c r="Z96" s="32"/>
      <c r="AA96" s="21" t="s">
        <v>653</v>
      </c>
      <c r="AB96" s="114">
        <v>1.1470408232654077</v>
      </c>
      <c r="AC96" s="33">
        <v>92</v>
      </c>
      <c r="AG96" s="53"/>
      <c r="AH96" s="53"/>
    </row>
    <row r="97" spans="1:34" x14ac:dyDescent="0.3">
      <c r="A97" s="31"/>
      <c r="B97" s="20"/>
      <c r="C97" s="20"/>
      <c r="D97" s="38"/>
      <c r="E97" s="21" t="s">
        <v>213</v>
      </c>
      <c r="F97" s="23">
        <v>0.66757946818938563</v>
      </c>
      <c r="G97" s="33">
        <v>93</v>
      </c>
      <c r="H97" s="20"/>
      <c r="K97" s="107"/>
      <c r="O97" s="30"/>
      <c r="P97" s="21" t="s">
        <v>452</v>
      </c>
      <c r="Q97" s="23">
        <v>0.83411328936669971</v>
      </c>
      <c r="R97" s="20">
        <v>93</v>
      </c>
      <c r="V97" s="112"/>
      <c r="Y97" s="23"/>
      <c r="Z97" s="36"/>
      <c r="AA97" s="21" t="s">
        <v>580</v>
      </c>
      <c r="AB97" s="114">
        <v>1.1407115057830401</v>
      </c>
      <c r="AC97" s="33">
        <v>93</v>
      </c>
      <c r="AG97" s="53"/>
      <c r="AH97" s="53"/>
    </row>
    <row r="98" spans="1:34" x14ac:dyDescent="0.3">
      <c r="A98" s="31"/>
      <c r="B98" s="20"/>
      <c r="C98" s="20"/>
      <c r="D98" s="56"/>
      <c r="E98" s="21" t="s">
        <v>283</v>
      </c>
      <c r="F98" s="22">
        <v>0.6128454990038037</v>
      </c>
      <c r="G98" s="33">
        <v>94</v>
      </c>
      <c r="H98" s="48"/>
      <c r="I98" s="30"/>
      <c r="J98" s="30"/>
      <c r="K98" s="107"/>
      <c r="O98" s="30"/>
      <c r="P98" s="21" t="s">
        <v>490</v>
      </c>
      <c r="Q98" s="23">
        <v>0.83054561609951716</v>
      </c>
      <c r="R98" s="20">
        <v>94</v>
      </c>
      <c r="V98" s="112"/>
      <c r="Y98" s="23"/>
      <c r="Z98" s="32"/>
      <c r="AA98" s="21" t="s">
        <v>636</v>
      </c>
      <c r="AB98" s="114">
        <v>1.1394247115624363</v>
      </c>
      <c r="AC98" s="33">
        <v>94</v>
      </c>
      <c r="AG98" s="53"/>
      <c r="AH98" s="53"/>
    </row>
    <row r="99" spans="1:34" x14ac:dyDescent="0.3">
      <c r="A99" s="31"/>
      <c r="B99" s="20"/>
      <c r="C99" s="20"/>
      <c r="D99" s="56"/>
      <c r="E99" s="21" t="s">
        <v>221</v>
      </c>
      <c r="F99" s="23">
        <v>0.58771452132376967</v>
      </c>
      <c r="G99" s="33">
        <v>95</v>
      </c>
      <c r="H99" s="48"/>
      <c r="I99" s="30"/>
      <c r="J99" s="30"/>
      <c r="K99" s="107"/>
      <c r="O99" s="30"/>
      <c r="P99" s="21" t="s">
        <v>415</v>
      </c>
      <c r="Q99" s="23">
        <v>0.82833111996458608</v>
      </c>
      <c r="R99" s="20">
        <v>95</v>
      </c>
      <c r="V99" s="112"/>
      <c r="Y99" s="23"/>
      <c r="Z99" s="32"/>
      <c r="AA99" s="21" t="s">
        <v>627</v>
      </c>
      <c r="AB99" s="114">
        <v>1.1318186807156185</v>
      </c>
      <c r="AC99" s="33">
        <v>95</v>
      </c>
      <c r="AG99" s="53"/>
      <c r="AH99" s="53"/>
    </row>
    <row r="100" spans="1:34" x14ac:dyDescent="0.3">
      <c r="A100" s="31"/>
      <c r="B100" s="20"/>
      <c r="C100" s="20"/>
      <c r="D100" s="56"/>
      <c r="E100" s="21" t="s">
        <v>282</v>
      </c>
      <c r="F100" s="22">
        <v>0.57033146169172244</v>
      </c>
      <c r="G100" s="33">
        <v>96</v>
      </c>
      <c r="H100" s="48"/>
      <c r="I100" s="30"/>
      <c r="J100" s="30"/>
      <c r="K100" s="107"/>
      <c r="O100" s="30"/>
      <c r="P100" s="21" t="s">
        <v>437</v>
      </c>
      <c r="Q100" s="23">
        <v>0.81900138101405895</v>
      </c>
      <c r="R100" s="20">
        <v>96</v>
      </c>
      <c r="V100" s="112"/>
      <c r="Y100" s="23"/>
      <c r="Z100" s="32"/>
      <c r="AA100" s="21" t="s">
        <v>622</v>
      </c>
      <c r="AB100" s="114">
        <v>1.1292820644154198</v>
      </c>
      <c r="AC100" s="33">
        <v>96</v>
      </c>
      <c r="AG100" s="53"/>
      <c r="AH100" s="53"/>
    </row>
    <row r="101" spans="1:34" x14ac:dyDescent="0.3">
      <c r="A101" s="31"/>
      <c r="B101" s="20"/>
      <c r="C101" s="20"/>
      <c r="D101" s="56"/>
      <c r="E101" s="21" t="s">
        <v>212</v>
      </c>
      <c r="F101" s="23">
        <v>0.52568032238490148</v>
      </c>
      <c r="G101" s="33">
        <v>97</v>
      </c>
      <c r="H101" s="48"/>
      <c r="I101" s="30"/>
      <c r="J101" s="30"/>
      <c r="K101" s="107"/>
      <c r="O101" s="30"/>
      <c r="P101" s="21" t="s">
        <v>400</v>
      </c>
      <c r="Q101" s="22">
        <v>0.81761841522797696</v>
      </c>
      <c r="R101" s="20">
        <v>97</v>
      </c>
      <c r="V101" s="112"/>
      <c r="Y101" s="23"/>
      <c r="Z101" s="32"/>
      <c r="AA101" s="21" t="s">
        <v>579</v>
      </c>
      <c r="AB101" s="114">
        <v>1.1225127446143728</v>
      </c>
      <c r="AC101" s="33">
        <v>97</v>
      </c>
      <c r="AG101" s="53"/>
      <c r="AH101" s="53"/>
    </row>
    <row r="102" spans="1:34" x14ac:dyDescent="0.3">
      <c r="A102" s="31"/>
      <c r="B102" s="20"/>
      <c r="C102" s="20"/>
      <c r="D102" s="56"/>
      <c r="E102" s="21"/>
      <c r="F102" s="57"/>
      <c r="G102" s="48"/>
      <c r="H102" s="48"/>
      <c r="I102" s="30"/>
      <c r="J102" s="30"/>
      <c r="K102" s="107"/>
      <c r="O102" s="30"/>
      <c r="P102" s="21" t="s">
        <v>495</v>
      </c>
      <c r="Q102" s="23">
        <v>0.81548834081794375</v>
      </c>
      <c r="R102" s="20">
        <v>98</v>
      </c>
      <c r="V102" s="112"/>
      <c r="Y102" s="23"/>
      <c r="Z102" s="36"/>
      <c r="AA102" s="21" t="s">
        <v>608</v>
      </c>
      <c r="AB102" s="114">
        <v>1.1085988853522604</v>
      </c>
      <c r="AC102" s="33">
        <v>98</v>
      </c>
      <c r="AG102" s="53"/>
      <c r="AH102" s="53"/>
    </row>
    <row r="103" spans="1:34" x14ac:dyDescent="0.3">
      <c r="A103" s="31"/>
      <c r="B103" s="20"/>
      <c r="C103" s="20"/>
      <c r="D103" s="38"/>
      <c r="E103" s="31"/>
      <c r="F103" s="54"/>
      <c r="G103" s="20"/>
      <c r="H103" s="20"/>
      <c r="I103" s="30"/>
      <c r="J103" s="30"/>
      <c r="K103" s="107"/>
      <c r="O103" s="30"/>
      <c r="P103" s="21" t="s">
        <v>504</v>
      </c>
      <c r="Q103" s="23">
        <v>0.80985025218626605</v>
      </c>
      <c r="R103" s="20">
        <v>99</v>
      </c>
      <c r="V103" s="112"/>
      <c r="Y103" s="23"/>
      <c r="Z103" s="32"/>
      <c r="AA103" s="21" t="s">
        <v>590</v>
      </c>
      <c r="AB103" s="114">
        <v>1.0912460375518165</v>
      </c>
      <c r="AC103" s="33">
        <v>99</v>
      </c>
      <c r="AG103" s="53"/>
      <c r="AH103" s="53"/>
    </row>
    <row r="104" spans="1:34" x14ac:dyDescent="0.3">
      <c r="A104" s="31"/>
      <c r="B104" s="20"/>
      <c r="C104" s="20"/>
      <c r="D104" s="38"/>
      <c r="E104" s="31"/>
      <c r="F104" s="54"/>
      <c r="G104" s="20"/>
      <c r="H104" s="20"/>
      <c r="I104" s="30"/>
      <c r="J104" s="30"/>
      <c r="K104" s="107"/>
      <c r="O104" s="30"/>
      <c r="P104" s="21" t="s">
        <v>483</v>
      </c>
      <c r="Q104" s="23">
        <v>0.8087581950481495</v>
      </c>
      <c r="R104" s="20">
        <v>100</v>
      </c>
      <c r="V104" s="112"/>
      <c r="Y104" s="23"/>
      <c r="Z104" s="32"/>
      <c r="AA104" s="21" t="s">
        <v>615</v>
      </c>
      <c r="AB104" s="114">
        <v>1.0777692410883062</v>
      </c>
      <c r="AC104" s="33">
        <v>100</v>
      </c>
      <c r="AG104" s="53"/>
      <c r="AH104" s="53"/>
    </row>
    <row r="105" spans="1:34" x14ac:dyDescent="0.3">
      <c r="A105" s="31"/>
      <c r="B105" s="20"/>
      <c r="C105" s="20"/>
      <c r="D105" s="38"/>
      <c r="E105" s="31"/>
      <c r="F105" s="54"/>
      <c r="G105" s="20"/>
      <c r="H105" s="20"/>
      <c r="I105" s="30"/>
      <c r="J105" s="30"/>
      <c r="K105" s="107"/>
      <c r="O105" s="30"/>
      <c r="P105" s="21" t="s">
        <v>434</v>
      </c>
      <c r="Q105" s="23">
        <v>0.79546409792333228</v>
      </c>
      <c r="R105" s="20">
        <v>101</v>
      </c>
      <c r="V105" s="112"/>
      <c r="Y105" s="23"/>
      <c r="Z105" s="32"/>
      <c r="AA105" s="21" t="s">
        <v>598</v>
      </c>
      <c r="AB105" s="114">
        <v>1.0694952450621797</v>
      </c>
      <c r="AC105" s="33">
        <v>101</v>
      </c>
      <c r="AG105" s="53"/>
      <c r="AH105" s="53"/>
    </row>
    <row r="106" spans="1:34" x14ac:dyDescent="0.3">
      <c r="A106" s="31"/>
      <c r="B106" s="20"/>
      <c r="C106" s="20"/>
      <c r="D106" s="38"/>
      <c r="E106" s="31"/>
      <c r="F106" s="54"/>
      <c r="G106" s="20"/>
      <c r="H106" s="20"/>
      <c r="I106" s="30"/>
      <c r="J106" s="30"/>
      <c r="K106" s="107"/>
      <c r="O106" s="30"/>
      <c r="P106" s="21" t="s">
        <v>488</v>
      </c>
      <c r="Q106" s="23">
        <v>0.75982205038303574</v>
      </c>
      <c r="R106" s="20">
        <v>102</v>
      </c>
      <c r="V106" s="115"/>
      <c r="Y106" s="23"/>
      <c r="Z106" s="32"/>
      <c r="AA106" s="21" t="s">
        <v>575</v>
      </c>
      <c r="AB106" s="114">
        <v>1.0632023241791373</v>
      </c>
      <c r="AC106" s="33">
        <v>102</v>
      </c>
      <c r="AG106" s="53"/>
      <c r="AH106" s="53"/>
    </row>
    <row r="107" spans="1:34" x14ac:dyDescent="0.3">
      <c r="A107" s="31"/>
      <c r="B107" s="20"/>
      <c r="C107" s="20"/>
      <c r="D107" s="38"/>
      <c r="E107" s="31"/>
      <c r="F107" s="54"/>
      <c r="G107" s="20"/>
      <c r="H107" s="20"/>
      <c r="I107" s="30"/>
      <c r="J107" s="30"/>
      <c r="K107" s="30"/>
      <c r="N107" s="20"/>
      <c r="O107" s="30"/>
      <c r="P107" s="21" t="s">
        <v>512</v>
      </c>
      <c r="Q107" s="23">
        <v>0.75711921177129904</v>
      </c>
      <c r="R107" s="20">
        <v>103</v>
      </c>
      <c r="V107" s="112"/>
      <c r="Y107" s="23"/>
      <c r="Z107" s="32"/>
      <c r="AA107" s="21" t="s">
        <v>662</v>
      </c>
      <c r="AB107" s="23">
        <v>1.0626783551294425</v>
      </c>
      <c r="AC107" s="33">
        <v>103</v>
      </c>
      <c r="AG107" s="53"/>
      <c r="AH107" s="53"/>
    </row>
    <row r="108" spans="1:34" x14ac:dyDescent="0.3">
      <c r="A108" s="31"/>
      <c r="B108" s="20"/>
      <c r="C108" s="20"/>
      <c r="D108" s="38"/>
      <c r="E108" s="31"/>
      <c r="F108" s="54"/>
      <c r="G108" s="20"/>
      <c r="H108" s="20"/>
      <c r="I108" s="30"/>
      <c r="J108" s="30"/>
      <c r="K108" s="30"/>
      <c r="N108" s="20"/>
      <c r="O108" s="30"/>
      <c r="P108" s="21" t="s">
        <v>408</v>
      </c>
      <c r="Q108" s="23">
        <v>0.73182824258521473</v>
      </c>
      <c r="R108" s="20">
        <v>104</v>
      </c>
      <c r="V108" s="112"/>
      <c r="Y108" s="23"/>
      <c r="Z108" s="32"/>
      <c r="AA108" s="21" t="s">
        <v>17</v>
      </c>
      <c r="AB108" s="114">
        <v>1.0587446188368153</v>
      </c>
      <c r="AC108" s="33">
        <v>104</v>
      </c>
      <c r="AG108" s="53"/>
      <c r="AH108" s="53"/>
    </row>
    <row r="109" spans="1:34" x14ac:dyDescent="0.3">
      <c r="A109" s="31"/>
      <c r="B109" s="20"/>
      <c r="C109" s="20"/>
      <c r="D109" s="38"/>
      <c r="E109" s="31"/>
      <c r="F109" s="54"/>
      <c r="G109" s="20"/>
      <c r="H109" s="20"/>
      <c r="I109" s="30"/>
      <c r="J109" s="30"/>
      <c r="K109" s="30"/>
      <c r="N109" s="20"/>
      <c r="O109" s="30"/>
      <c r="P109" s="21" t="s">
        <v>466</v>
      </c>
      <c r="Q109" s="23">
        <v>0.72917156021320806</v>
      </c>
      <c r="R109" s="20">
        <v>105</v>
      </c>
      <c r="V109" s="112"/>
      <c r="Y109" s="23"/>
      <c r="Z109" s="32"/>
      <c r="AA109" s="21" t="s">
        <v>586</v>
      </c>
      <c r="AB109" s="114">
        <v>1.0550597415264569</v>
      </c>
      <c r="AC109" s="33">
        <v>105</v>
      </c>
      <c r="AG109" s="53"/>
      <c r="AH109" s="53"/>
    </row>
    <row r="110" spans="1:34" x14ac:dyDescent="0.3">
      <c r="A110" s="31"/>
      <c r="B110" s="20"/>
      <c r="C110" s="20"/>
      <c r="D110" s="38"/>
      <c r="E110" s="31"/>
      <c r="F110" s="54"/>
      <c r="G110" s="20"/>
      <c r="H110" s="20"/>
      <c r="I110" s="30"/>
      <c r="J110" s="30"/>
      <c r="K110" s="30"/>
      <c r="N110" s="20"/>
      <c r="O110" s="30"/>
      <c r="P110" s="21" t="s">
        <v>409</v>
      </c>
      <c r="Q110" s="23">
        <v>0.70739265161575926</v>
      </c>
      <c r="R110" s="20">
        <v>106</v>
      </c>
      <c r="V110" s="112"/>
      <c r="Y110" s="23"/>
      <c r="Z110" s="32"/>
      <c r="AA110" s="21" t="s">
        <v>577</v>
      </c>
      <c r="AB110" s="114">
        <v>1.0489502823000603</v>
      </c>
      <c r="AC110" s="33">
        <v>106</v>
      </c>
      <c r="AG110" s="53"/>
      <c r="AH110" s="53"/>
    </row>
    <row r="111" spans="1:34" x14ac:dyDescent="0.3">
      <c r="A111" s="31"/>
      <c r="B111" s="20"/>
      <c r="C111" s="20"/>
      <c r="D111" s="38"/>
      <c r="E111" s="31"/>
      <c r="F111" s="54"/>
      <c r="G111" s="20"/>
      <c r="H111" s="20"/>
      <c r="I111" s="30"/>
      <c r="J111" s="30"/>
      <c r="K111" s="30"/>
      <c r="N111" s="20"/>
      <c r="O111" s="30"/>
      <c r="P111" s="21" t="s">
        <v>430</v>
      </c>
      <c r="Q111" s="23">
        <v>0.69999399559104825</v>
      </c>
      <c r="R111" s="20">
        <v>107</v>
      </c>
      <c r="V111" s="112"/>
      <c r="Y111" s="23"/>
      <c r="Z111" s="32"/>
      <c r="AA111" s="21" t="s">
        <v>617</v>
      </c>
      <c r="AB111" s="114">
        <v>1.0425492993816998</v>
      </c>
      <c r="AC111" s="33">
        <v>107</v>
      </c>
      <c r="AG111" s="53"/>
      <c r="AH111" s="53"/>
    </row>
    <row r="112" spans="1:34" x14ac:dyDescent="0.3">
      <c r="A112" s="31"/>
      <c r="B112" s="20"/>
      <c r="C112" s="20"/>
      <c r="D112" s="38"/>
      <c r="E112" s="31"/>
      <c r="F112" s="54"/>
      <c r="G112" s="20"/>
      <c r="H112" s="20"/>
      <c r="I112" s="30"/>
      <c r="J112" s="30"/>
      <c r="K112" s="30"/>
      <c r="N112" s="20"/>
      <c r="O112" s="30"/>
      <c r="P112" s="21" t="s">
        <v>464</v>
      </c>
      <c r="Q112" s="23">
        <v>0.68439786791941448</v>
      </c>
      <c r="R112" s="20">
        <v>108</v>
      </c>
      <c r="V112" s="112"/>
      <c r="Y112" s="23"/>
      <c r="Z112" s="32"/>
      <c r="AA112" s="21" t="s">
        <v>628</v>
      </c>
      <c r="AB112" s="114">
        <v>1.0325979585116891</v>
      </c>
      <c r="AC112" s="33">
        <v>108</v>
      </c>
      <c r="AG112" s="53"/>
      <c r="AH112" s="53"/>
    </row>
    <row r="113" spans="1:34" x14ac:dyDescent="0.3">
      <c r="A113" s="31"/>
      <c r="B113" s="20"/>
      <c r="C113" s="20"/>
      <c r="D113" s="38"/>
      <c r="E113" s="31"/>
      <c r="F113" s="54"/>
      <c r="G113" s="20"/>
      <c r="H113" s="20"/>
      <c r="I113" s="30"/>
      <c r="J113" s="30"/>
      <c r="K113" s="30"/>
      <c r="N113" s="20"/>
      <c r="O113" s="30"/>
      <c r="P113" s="21" t="s">
        <v>515</v>
      </c>
      <c r="Q113" s="23">
        <v>0.66059768796674012</v>
      </c>
      <c r="R113" s="20">
        <v>109</v>
      </c>
      <c r="V113" s="112"/>
      <c r="Y113" s="23"/>
      <c r="Z113" s="32"/>
      <c r="AA113" s="21" t="s">
        <v>630</v>
      </c>
      <c r="AB113" s="114">
        <v>1.0221588068147174</v>
      </c>
      <c r="AC113" s="33">
        <v>109</v>
      </c>
      <c r="AG113" s="53"/>
      <c r="AH113" s="53"/>
    </row>
    <row r="114" spans="1:34" x14ac:dyDescent="0.3">
      <c r="A114" s="31"/>
      <c r="B114" s="20"/>
      <c r="C114" s="20"/>
      <c r="D114" s="38"/>
      <c r="E114" s="31"/>
      <c r="F114" s="54"/>
      <c r="G114" s="20"/>
      <c r="H114" s="20"/>
      <c r="I114" s="50"/>
      <c r="J114" s="50"/>
      <c r="K114" s="30"/>
      <c r="L114" s="20"/>
      <c r="M114" s="20"/>
      <c r="N114" s="20"/>
      <c r="O114" s="30"/>
      <c r="P114" s="21" t="s">
        <v>451</v>
      </c>
      <c r="Q114" s="23">
        <v>0.65913813352606376</v>
      </c>
      <c r="R114" s="20">
        <v>110</v>
      </c>
      <c r="V114" s="112"/>
      <c r="Y114" s="23"/>
      <c r="Z114" s="32"/>
      <c r="AA114" s="21" t="s">
        <v>655</v>
      </c>
      <c r="AB114" s="23">
        <v>1.0111748305641814</v>
      </c>
      <c r="AC114" s="33">
        <v>110</v>
      </c>
      <c r="AG114" s="53"/>
      <c r="AH114" s="53"/>
    </row>
    <row r="115" spans="1:34" x14ac:dyDescent="0.3">
      <c r="A115" s="31"/>
      <c r="B115" s="20"/>
      <c r="C115" s="20"/>
      <c r="D115" s="38"/>
      <c r="E115" s="31"/>
      <c r="F115" s="54"/>
      <c r="G115" s="20"/>
      <c r="H115" s="20"/>
      <c r="I115" s="50"/>
      <c r="J115" s="50"/>
      <c r="K115" s="30"/>
      <c r="L115" s="20"/>
      <c r="M115" s="20"/>
      <c r="N115" s="20"/>
      <c r="O115" s="30"/>
      <c r="P115" s="21" t="s">
        <v>436</v>
      </c>
      <c r="Q115" s="23">
        <v>0.65796313292903652</v>
      </c>
      <c r="R115" s="20">
        <v>111</v>
      </c>
      <c r="V115" s="112"/>
      <c r="Y115" s="23"/>
      <c r="Z115" s="32"/>
      <c r="AA115" s="21" t="s">
        <v>681</v>
      </c>
      <c r="AB115" s="23">
        <v>0.99862448418156813</v>
      </c>
      <c r="AC115" s="33">
        <v>111</v>
      </c>
      <c r="AG115" s="53"/>
      <c r="AH115" s="53"/>
    </row>
    <row r="116" spans="1:34" x14ac:dyDescent="0.3">
      <c r="A116" s="31"/>
      <c r="B116" s="20"/>
      <c r="C116" s="20"/>
      <c r="D116" s="38"/>
      <c r="E116" s="31"/>
      <c r="F116" s="54"/>
      <c r="G116" s="20"/>
      <c r="H116" s="20"/>
      <c r="I116" s="50"/>
      <c r="J116" s="50"/>
      <c r="K116" s="30"/>
      <c r="L116" s="20"/>
      <c r="M116" s="20"/>
      <c r="N116" s="20"/>
      <c r="O116" s="30"/>
      <c r="P116" s="21" t="s">
        <v>456</v>
      </c>
      <c r="Q116" s="23">
        <v>0.65653627247267143</v>
      </c>
      <c r="R116" s="20">
        <v>112</v>
      </c>
      <c r="V116" s="112"/>
      <c r="Y116" s="23"/>
      <c r="Z116" s="32"/>
      <c r="AA116" s="21" t="s">
        <v>605</v>
      </c>
      <c r="AB116" s="114">
        <v>0.9462082418922213</v>
      </c>
      <c r="AC116" s="33">
        <v>112</v>
      </c>
      <c r="AG116" s="53"/>
      <c r="AH116" s="53"/>
    </row>
    <row r="117" spans="1:34" x14ac:dyDescent="0.3">
      <c r="A117" s="31"/>
      <c r="B117" s="20"/>
      <c r="C117" s="20"/>
      <c r="D117" s="38"/>
      <c r="E117" s="31"/>
      <c r="F117" s="54"/>
      <c r="G117" s="20"/>
      <c r="H117" s="20"/>
      <c r="I117" s="50"/>
      <c r="J117" s="50"/>
      <c r="K117" s="30"/>
      <c r="L117" s="20"/>
      <c r="M117" s="20"/>
      <c r="N117" s="20"/>
      <c r="O117" s="30"/>
      <c r="P117" s="21" t="s">
        <v>489</v>
      </c>
      <c r="Q117" s="23">
        <v>0.65122715592805147</v>
      </c>
      <c r="R117" s="20">
        <v>113</v>
      </c>
      <c r="V117" s="112"/>
      <c r="Y117" s="23"/>
      <c r="Z117" s="32"/>
      <c r="AA117" s="21" t="s">
        <v>596</v>
      </c>
      <c r="AB117" s="114">
        <v>0.90290173128505224</v>
      </c>
      <c r="AC117" s="33">
        <v>113</v>
      </c>
      <c r="AG117" s="53"/>
      <c r="AH117" s="53"/>
    </row>
    <row r="118" spans="1:34" x14ac:dyDescent="0.3">
      <c r="A118" s="31"/>
      <c r="B118" s="20"/>
      <c r="C118" s="20"/>
      <c r="D118" s="38"/>
      <c r="E118" s="31"/>
      <c r="F118" s="54"/>
      <c r="G118" s="20"/>
      <c r="H118" s="20"/>
      <c r="I118" s="50"/>
      <c r="J118" s="50"/>
      <c r="K118" s="30"/>
      <c r="L118" s="20"/>
      <c r="M118" s="20"/>
      <c r="N118" s="20"/>
      <c r="O118" s="30"/>
      <c r="P118" s="21" t="s">
        <v>449</v>
      </c>
      <c r="Q118" s="23">
        <v>0.63778119071280148</v>
      </c>
      <c r="R118" s="20">
        <v>114</v>
      </c>
      <c r="V118" s="112"/>
      <c r="Y118" s="23"/>
      <c r="Z118" s="32"/>
      <c r="AA118" s="21" t="s">
        <v>645</v>
      </c>
      <c r="AB118" s="114">
        <v>0.8899970532901148</v>
      </c>
      <c r="AC118" s="33">
        <v>114</v>
      </c>
      <c r="AG118" s="53"/>
      <c r="AH118" s="53"/>
    </row>
    <row r="119" spans="1:34" x14ac:dyDescent="0.3">
      <c r="A119" s="31"/>
      <c r="B119" s="20"/>
      <c r="C119" s="20"/>
      <c r="D119" s="38"/>
      <c r="E119" s="31"/>
      <c r="F119" s="54"/>
      <c r="G119" s="20"/>
      <c r="H119" s="20"/>
      <c r="I119" s="30"/>
      <c r="J119" s="30"/>
      <c r="K119" s="30"/>
      <c r="L119" s="20"/>
      <c r="M119" s="20"/>
      <c r="N119" s="20"/>
      <c r="O119" s="30"/>
      <c r="P119" s="21" t="s">
        <v>507</v>
      </c>
      <c r="Q119" s="23">
        <v>0.63550939019145314</v>
      </c>
      <c r="R119" s="20">
        <v>115</v>
      </c>
      <c r="V119" s="115"/>
      <c r="Y119" s="23"/>
      <c r="Z119" s="32"/>
      <c r="AA119" s="21" t="s">
        <v>583</v>
      </c>
      <c r="AB119" s="114">
        <v>0.88807607900512064</v>
      </c>
      <c r="AC119" s="33">
        <v>115</v>
      </c>
      <c r="AG119" s="53"/>
      <c r="AH119" s="53"/>
    </row>
    <row r="120" spans="1:34" x14ac:dyDescent="0.3">
      <c r="A120" s="31"/>
      <c r="B120" s="20"/>
      <c r="C120" s="20"/>
      <c r="D120" s="38"/>
      <c r="E120" s="31"/>
      <c r="F120" s="54"/>
      <c r="G120" s="20"/>
      <c r="H120" s="20"/>
      <c r="I120" s="30"/>
      <c r="J120" s="30"/>
      <c r="K120" s="30"/>
      <c r="L120" s="20"/>
      <c r="M120" s="20"/>
      <c r="N120" s="20"/>
      <c r="O120" s="30"/>
      <c r="P120" s="21" t="s">
        <v>510</v>
      </c>
      <c r="Q120" s="23">
        <v>0.62383192795422859</v>
      </c>
      <c r="R120" s="20">
        <v>116</v>
      </c>
      <c r="V120" s="112"/>
      <c r="Y120" s="23"/>
      <c r="Z120" s="32"/>
      <c r="AA120" s="21" t="s">
        <v>612</v>
      </c>
      <c r="AB120" s="114">
        <v>0.85522994182855894</v>
      </c>
      <c r="AC120" s="33">
        <v>116</v>
      </c>
      <c r="AG120" s="53"/>
      <c r="AH120" s="53"/>
    </row>
    <row r="121" spans="1:34" x14ac:dyDescent="0.3">
      <c r="A121" s="31"/>
      <c r="B121" s="20"/>
      <c r="C121" s="20"/>
      <c r="D121" s="38"/>
      <c r="E121" s="31"/>
      <c r="F121" s="54"/>
      <c r="G121" s="20"/>
      <c r="H121" s="20"/>
      <c r="I121" s="30"/>
      <c r="J121" s="30"/>
      <c r="K121" s="30"/>
      <c r="L121" s="20"/>
      <c r="M121" s="20"/>
      <c r="N121" s="20"/>
      <c r="O121" s="30"/>
      <c r="P121" s="21" t="s">
        <v>460</v>
      </c>
      <c r="Q121" s="23">
        <v>0.61306351070557408</v>
      </c>
      <c r="R121" s="20">
        <v>117</v>
      </c>
      <c r="V121" s="112"/>
      <c r="Y121" s="23"/>
      <c r="Z121" s="32"/>
      <c r="AA121" s="21" t="s">
        <v>607</v>
      </c>
      <c r="AB121" s="114">
        <v>0.82438429651304546</v>
      </c>
      <c r="AC121" s="33">
        <v>117</v>
      </c>
      <c r="AG121" s="53"/>
      <c r="AH121" s="53"/>
    </row>
    <row r="122" spans="1:34" x14ac:dyDescent="0.3">
      <c r="A122" s="31"/>
      <c r="B122" s="20"/>
      <c r="C122" s="20"/>
      <c r="D122" s="38"/>
      <c r="E122" s="31"/>
      <c r="F122" s="54"/>
      <c r="G122" s="20"/>
      <c r="H122" s="20"/>
      <c r="I122" s="30"/>
      <c r="J122" s="30"/>
      <c r="K122" s="30"/>
      <c r="L122" s="20"/>
      <c r="M122" s="20"/>
      <c r="N122" s="20"/>
      <c r="O122" s="30"/>
      <c r="P122" s="21" t="s">
        <v>513</v>
      </c>
      <c r="Q122" s="23">
        <v>0.56206910034015822</v>
      </c>
      <c r="R122" s="20">
        <v>118</v>
      </c>
      <c r="V122" s="112"/>
      <c r="Y122" s="23"/>
      <c r="Z122" s="32"/>
      <c r="AA122" s="21" t="s">
        <v>573</v>
      </c>
      <c r="AB122" s="114">
        <v>0.80622704599024286</v>
      </c>
      <c r="AC122" s="33">
        <v>118</v>
      </c>
      <c r="AG122" s="53"/>
      <c r="AH122" s="53"/>
    </row>
    <row r="123" spans="1:34" x14ac:dyDescent="0.3">
      <c r="A123" s="31"/>
      <c r="B123" s="20"/>
      <c r="C123" s="20"/>
      <c r="D123" s="38"/>
      <c r="E123" s="31"/>
      <c r="F123" s="54"/>
      <c r="G123" s="20"/>
      <c r="H123" s="20"/>
      <c r="I123" s="30"/>
      <c r="J123" s="30"/>
      <c r="K123" s="30"/>
      <c r="L123" s="20"/>
      <c r="M123" s="20"/>
      <c r="N123" s="20"/>
      <c r="O123" s="30"/>
      <c r="P123" s="21" t="s">
        <v>511</v>
      </c>
      <c r="Q123" s="23">
        <v>0.49592722438712877</v>
      </c>
      <c r="R123" s="20">
        <v>119</v>
      </c>
      <c r="V123" s="112"/>
      <c r="Y123" s="23"/>
      <c r="Z123" s="32"/>
      <c r="AA123" s="21" t="s">
        <v>682</v>
      </c>
      <c r="AB123" s="23">
        <v>0.80252109466423049</v>
      </c>
      <c r="AC123" s="33">
        <v>119</v>
      </c>
      <c r="AG123" s="53"/>
      <c r="AH123" s="53"/>
    </row>
    <row r="124" spans="1:34" x14ac:dyDescent="0.3">
      <c r="A124" s="31"/>
      <c r="B124" s="20"/>
      <c r="C124" s="20"/>
      <c r="D124" s="38"/>
      <c r="E124" s="31"/>
      <c r="F124" s="54"/>
      <c r="G124" s="20"/>
      <c r="H124" s="20"/>
      <c r="I124" s="30"/>
      <c r="J124" s="30"/>
      <c r="K124" s="30"/>
      <c r="L124" s="20"/>
      <c r="M124" s="20"/>
      <c r="N124" s="20"/>
      <c r="O124" s="30"/>
      <c r="P124" s="21" t="s">
        <v>506</v>
      </c>
      <c r="Q124" s="23">
        <v>0.42449399835785689</v>
      </c>
      <c r="R124" s="20">
        <v>120</v>
      </c>
      <c r="V124" s="112"/>
      <c r="Y124" s="23"/>
      <c r="Z124" s="32"/>
      <c r="AA124" s="21" t="s">
        <v>600</v>
      </c>
      <c r="AB124" s="114">
        <v>0.78468666178980728</v>
      </c>
      <c r="AC124" s="33">
        <v>120</v>
      </c>
      <c r="AG124" s="53"/>
      <c r="AH124" s="53"/>
    </row>
    <row r="125" spans="1:34" x14ac:dyDescent="0.3">
      <c r="A125" s="31"/>
      <c r="B125" s="20"/>
      <c r="C125" s="20"/>
      <c r="D125" s="38"/>
      <c r="E125" s="31"/>
      <c r="F125" s="54"/>
      <c r="G125" s="20"/>
      <c r="H125" s="20"/>
      <c r="I125" s="30"/>
      <c r="J125" s="30"/>
      <c r="K125" s="30"/>
      <c r="L125" s="20"/>
      <c r="M125" s="20"/>
      <c r="N125" s="20"/>
      <c r="O125" s="30"/>
      <c r="P125" s="21" t="s">
        <v>406</v>
      </c>
      <c r="Q125" s="113">
        <v>0.37591854803010183</v>
      </c>
      <c r="R125" s="20">
        <v>121</v>
      </c>
      <c r="V125" s="112"/>
      <c r="Y125" s="23"/>
      <c r="Z125" s="32"/>
      <c r="AA125" s="21" t="s">
        <v>684</v>
      </c>
      <c r="AB125" s="23">
        <v>0.75866882916914746</v>
      </c>
      <c r="AC125" s="33">
        <v>121</v>
      </c>
      <c r="AG125" s="53"/>
      <c r="AH125" s="53"/>
    </row>
    <row r="126" spans="1:34" x14ac:dyDescent="0.3">
      <c r="A126" s="31"/>
      <c r="B126" s="20"/>
      <c r="C126" s="20"/>
      <c r="D126" s="38"/>
      <c r="E126" s="31"/>
      <c r="F126" s="54"/>
      <c r="G126" s="20"/>
      <c r="H126" s="20"/>
      <c r="I126" s="30"/>
      <c r="J126" s="30"/>
      <c r="K126" s="30"/>
      <c r="L126" s="20"/>
      <c r="M126" s="20"/>
      <c r="N126" s="20"/>
      <c r="O126" s="30"/>
      <c r="P126" s="31"/>
      <c r="Q126" s="20"/>
      <c r="R126" s="20"/>
      <c r="V126" s="112"/>
      <c r="Y126" s="23"/>
      <c r="Z126" s="32"/>
      <c r="AA126" s="21" t="s">
        <v>603</v>
      </c>
      <c r="AB126" s="114">
        <v>0.74440380395025596</v>
      </c>
      <c r="AC126" s="33">
        <v>122</v>
      </c>
      <c r="AG126" s="53"/>
      <c r="AH126" s="53"/>
    </row>
    <row r="127" spans="1:34" x14ac:dyDescent="0.3">
      <c r="A127" s="31"/>
      <c r="B127" s="20"/>
      <c r="C127" s="20"/>
      <c r="D127" s="38"/>
      <c r="E127" s="31"/>
      <c r="F127" s="54"/>
      <c r="G127" s="20"/>
      <c r="H127" s="20"/>
      <c r="I127" s="30"/>
      <c r="J127" s="30"/>
      <c r="K127" s="30"/>
      <c r="L127" s="20"/>
      <c r="M127" s="20"/>
      <c r="N127" s="20"/>
      <c r="O127" s="30"/>
      <c r="P127" s="31"/>
      <c r="Q127" s="20"/>
      <c r="R127" s="20"/>
      <c r="V127" s="112"/>
      <c r="Y127" s="23"/>
      <c r="Z127" s="32"/>
      <c r="AA127" s="21" t="s">
        <v>604</v>
      </c>
      <c r="AB127" s="114">
        <v>0.72860277980980237</v>
      </c>
      <c r="AC127" s="33">
        <v>123</v>
      </c>
      <c r="AG127" s="53"/>
      <c r="AH127" s="53"/>
    </row>
    <row r="128" spans="1:34" x14ac:dyDescent="0.3">
      <c r="A128" s="31"/>
      <c r="B128" s="20"/>
      <c r="C128" s="20"/>
      <c r="D128" s="38"/>
      <c r="E128" s="31"/>
      <c r="F128" s="54"/>
      <c r="G128" s="20"/>
      <c r="H128" s="20"/>
      <c r="I128" s="30"/>
      <c r="J128" s="30"/>
      <c r="K128" s="30"/>
      <c r="L128" s="20"/>
      <c r="M128" s="20"/>
      <c r="N128" s="20"/>
      <c r="O128" s="30"/>
      <c r="P128" s="31"/>
      <c r="Q128" s="20"/>
      <c r="R128" s="20"/>
      <c r="V128" s="112"/>
      <c r="Y128" s="23"/>
      <c r="Z128" s="36"/>
      <c r="AA128" s="21" t="s">
        <v>578</v>
      </c>
      <c r="AB128" s="114">
        <v>0.72268815436057665</v>
      </c>
      <c r="AC128" s="33">
        <v>124</v>
      </c>
      <c r="AG128" s="53"/>
      <c r="AH128" s="53"/>
    </row>
    <row r="129" spans="1:34" x14ac:dyDescent="0.3">
      <c r="A129" s="31"/>
      <c r="B129" s="20"/>
      <c r="C129" s="20"/>
      <c r="D129" s="38"/>
      <c r="E129" s="31"/>
      <c r="F129" s="54"/>
      <c r="G129" s="20"/>
      <c r="H129" s="20"/>
      <c r="I129" s="30"/>
      <c r="J129" s="30"/>
      <c r="K129" s="30"/>
      <c r="L129" s="20"/>
      <c r="M129" s="20"/>
      <c r="N129" s="20"/>
      <c r="O129" s="30"/>
      <c r="P129" s="31"/>
      <c r="Q129" s="20"/>
      <c r="R129" s="20"/>
      <c r="V129" s="112"/>
      <c r="Y129" s="23"/>
      <c r="Z129" s="32"/>
      <c r="AA129" s="21" t="s">
        <v>571</v>
      </c>
      <c r="AB129" s="114">
        <v>0.66239105410294363</v>
      </c>
      <c r="AC129" s="33">
        <v>125</v>
      </c>
      <c r="AG129" s="53"/>
      <c r="AH129" s="53"/>
    </row>
    <row r="130" spans="1:34" x14ac:dyDescent="0.3">
      <c r="A130" s="31"/>
      <c r="B130" s="20"/>
      <c r="C130" s="20"/>
      <c r="D130" s="38"/>
      <c r="E130" s="31"/>
      <c r="F130" s="54"/>
      <c r="G130" s="20"/>
      <c r="H130" s="20"/>
      <c r="I130" s="30"/>
      <c r="J130" s="30"/>
      <c r="K130" s="30"/>
      <c r="L130" s="20"/>
      <c r="M130" s="20"/>
      <c r="N130" s="20"/>
      <c r="O130" s="30"/>
      <c r="P130" s="31"/>
      <c r="Q130" s="20"/>
      <c r="R130" s="20"/>
      <c r="V130" s="112"/>
      <c r="Y130" s="23"/>
      <c r="Z130" s="32"/>
      <c r="AA130" s="21" t="s">
        <v>601</v>
      </c>
      <c r="AB130" s="114">
        <v>0.56317971226530106</v>
      </c>
      <c r="AC130" s="33">
        <v>126</v>
      </c>
      <c r="AG130" s="53"/>
      <c r="AH130" s="53"/>
    </row>
    <row r="131" spans="1:34" x14ac:dyDescent="0.3">
      <c r="A131" s="31"/>
      <c r="B131" s="20"/>
      <c r="C131" s="20"/>
      <c r="D131" s="38"/>
      <c r="E131" s="31"/>
      <c r="F131" s="54"/>
      <c r="G131" s="20"/>
      <c r="H131" s="20"/>
      <c r="I131" s="30"/>
      <c r="J131" s="30"/>
      <c r="K131" s="30"/>
      <c r="L131" s="20"/>
      <c r="M131" s="20"/>
      <c r="N131" s="20"/>
      <c r="O131" s="30"/>
      <c r="P131" s="31"/>
      <c r="Q131" s="20"/>
      <c r="R131" s="20"/>
      <c r="V131" s="112"/>
      <c r="Y131" s="23"/>
      <c r="Z131" s="32"/>
      <c r="AA131" s="21" t="s">
        <v>591</v>
      </c>
      <c r="AB131" s="114">
        <v>0.55362106803218725</v>
      </c>
      <c r="AC131" s="33">
        <v>127</v>
      </c>
      <c r="AG131" s="53"/>
      <c r="AH131" s="53"/>
    </row>
    <row r="132" spans="1:34" x14ac:dyDescent="0.3">
      <c r="A132" s="31"/>
      <c r="B132" s="20"/>
      <c r="C132" s="20"/>
      <c r="D132" s="38"/>
      <c r="E132" s="31"/>
      <c r="F132" s="54"/>
      <c r="G132" s="20"/>
      <c r="H132" s="20"/>
      <c r="I132" s="30"/>
      <c r="J132" s="30"/>
      <c r="K132" s="30"/>
      <c r="L132" s="20"/>
      <c r="M132" s="20"/>
      <c r="N132" s="20"/>
      <c r="O132" s="30"/>
      <c r="P132" s="31"/>
      <c r="Q132" s="20"/>
      <c r="R132" s="20"/>
      <c r="V132" s="112"/>
      <c r="Y132" s="23"/>
      <c r="Z132" s="32"/>
      <c r="AA132" s="21" t="s">
        <v>595</v>
      </c>
      <c r="AB132" s="114">
        <v>0.52699341623994134</v>
      </c>
      <c r="AC132" s="33">
        <v>128</v>
      </c>
      <c r="AG132" s="53"/>
      <c r="AH132" s="53"/>
    </row>
    <row r="133" spans="1:34" x14ac:dyDescent="0.3">
      <c r="A133" s="31"/>
      <c r="B133" s="20"/>
      <c r="C133" s="20"/>
      <c r="D133" s="38"/>
      <c r="E133" s="31"/>
      <c r="F133" s="54"/>
      <c r="G133" s="20"/>
      <c r="H133" s="20"/>
      <c r="I133" s="30"/>
      <c r="J133" s="30"/>
      <c r="K133" s="30"/>
      <c r="L133" s="20"/>
      <c r="M133" s="20"/>
      <c r="N133" s="20"/>
      <c r="O133" s="30"/>
      <c r="P133" s="31"/>
      <c r="Q133" s="20"/>
      <c r="R133" s="20"/>
      <c r="V133" s="112"/>
      <c r="Y133" s="23"/>
      <c r="Z133" s="32"/>
      <c r="AA133" s="21" t="s">
        <v>648</v>
      </c>
      <c r="AB133" s="114">
        <v>0.45696670217829854</v>
      </c>
      <c r="AC133" s="33">
        <v>129</v>
      </c>
      <c r="AG133" s="53"/>
      <c r="AH133" s="53"/>
    </row>
    <row r="134" spans="1:34" x14ac:dyDescent="0.3">
      <c r="A134" s="31"/>
      <c r="B134" s="20"/>
      <c r="C134" s="20"/>
      <c r="D134" s="38"/>
      <c r="E134" s="31"/>
      <c r="F134" s="54"/>
      <c r="G134" s="20"/>
      <c r="H134" s="20"/>
      <c r="I134" s="30"/>
      <c r="J134" s="30"/>
      <c r="K134" s="30"/>
      <c r="L134" s="20"/>
      <c r="M134" s="20"/>
      <c r="N134" s="20"/>
      <c r="O134" s="30"/>
      <c r="P134" s="31"/>
      <c r="Q134" s="20"/>
      <c r="R134" s="20"/>
      <c r="V134" s="112"/>
      <c r="Y134" s="23"/>
      <c r="Z134" s="32"/>
      <c r="AA134" s="21" t="s">
        <v>593</v>
      </c>
      <c r="AB134" s="114">
        <v>0.43521092416483775</v>
      </c>
      <c r="AC134" s="33">
        <v>130</v>
      </c>
      <c r="AG134" s="53"/>
      <c r="AH134" s="53"/>
    </row>
    <row r="135" spans="1:34" x14ac:dyDescent="0.3">
      <c r="A135" s="31"/>
      <c r="B135" s="20"/>
      <c r="C135" s="20"/>
      <c r="D135" s="38"/>
      <c r="E135" s="31"/>
      <c r="F135" s="54"/>
      <c r="G135" s="20"/>
      <c r="H135" s="20"/>
      <c r="I135" s="30"/>
      <c r="J135" s="30"/>
      <c r="K135" s="30"/>
      <c r="L135" s="20"/>
      <c r="M135" s="20"/>
      <c r="N135" s="20"/>
      <c r="O135" s="30"/>
      <c r="P135" s="31"/>
      <c r="Q135" s="20"/>
      <c r="R135" s="20"/>
      <c r="V135" s="112"/>
      <c r="Y135" s="23"/>
      <c r="Z135" s="32"/>
      <c r="AA135" s="32"/>
      <c r="AB135" s="33"/>
      <c r="AC135" s="33"/>
      <c r="AG135" s="53"/>
      <c r="AH135" s="53"/>
    </row>
    <row r="136" spans="1:34" x14ac:dyDescent="0.3">
      <c r="A136" s="31"/>
      <c r="B136" s="20"/>
      <c r="C136" s="20"/>
      <c r="D136" s="38"/>
      <c r="E136" s="31"/>
      <c r="F136" s="54"/>
      <c r="G136" s="20"/>
      <c r="H136" s="20"/>
      <c r="I136" s="30"/>
      <c r="J136" s="30"/>
      <c r="K136" s="30"/>
      <c r="L136" s="20"/>
      <c r="M136" s="20"/>
      <c r="N136" s="20"/>
      <c r="O136" s="30"/>
      <c r="P136" s="31"/>
      <c r="Q136" s="20"/>
      <c r="R136" s="20"/>
      <c r="V136" s="112"/>
      <c r="Y136" s="23"/>
      <c r="Z136" s="32"/>
      <c r="AA136" s="33"/>
      <c r="AB136" s="23"/>
      <c r="AC136" s="33"/>
      <c r="AG136" s="53"/>
      <c r="AH136" s="53"/>
    </row>
    <row r="137" spans="1:34" x14ac:dyDescent="0.3">
      <c r="A137" s="31"/>
      <c r="B137" s="20"/>
      <c r="C137" s="20"/>
      <c r="D137" s="20"/>
      <c r="E137" s="27"/>
      <c r="F137" s="20"/>
      <c r="G137" s="20"/>
      <c r="H137" s="20"/>
      <c r="I137" s="30"/>
      <c r="J137" s="30"/>
      <c r="K137" s="30"/>
      <c r="L137" s="20"/>
      <c r="M137" s="20"/>
      <c r="N137" s="20"/>
      <c r="O137" s="30"/>
      <c r="P137" s="31"/>
      <c r="Q137" s="20"/>
      <c r="R137" s="20"/>
      <c r="V137" s="112"/>
      <c r="Y137" s="23"/>
      <c r="Z137" s="32"/>
      <c r="AA137" s="33"/>
      <c r="AB137" s="23"/>
      <c r="AC137" s="33"/>
      <c r="AG137" s="53"/>
      <c r="AH137" s="53"/>
    </row>
    <row r="138" spans="1:34" x14ac:dyDescent="0.3">
      <c r="A138" s="31"/>
      <c r="B138" s="20"/>
      <c r="C138" s="20"/>
      <c r="D138" s="20"/>
      <c r="E138" s="27"/>
      <c r="F138" s="20"/>
      <c r="G138" s="20"/>
      <c r="H138" s="20"/>
      <c r="I138" s="30"/>
      <c r="J138" s="30"/>
      <c r="K138" s="30"/>
      <c r="L138" s="20"/>
      <c r="M138" s="20"/>
      <c r="N138" s="20"/>
      <c r="O138" s="30"/>
      <c r="P138" s="31"/>
      <c r="Q138" s="20"/>
      <c r="R138" s="20"/>
      <c r="V138" s="112"/>
      <c r="Y138" s="23"/>
      <c r="Z138" s="32"/>
      <c r="AA138" s="33"/>
      <c r="AB138" s="23"/>
      <c r="AC138" s="33"/>
      <c r="AG138" s="53"/>
      <c r="AH138" s="53"/>
    </row>
    <row r="139" spans="1:34" x14ac:dyDescent="0.3">
      <c r="A139" s="31"/>
      <c r="B139" s="20"/>
      <c r="C139" s="20"/>
      <c r="D139" s="20"/>
      <c r="E139" s="27"/>
      <c r="F139" s="20"/>
      <c r="G139" s="20"/>
      <c r="H139" s="20"/>
      <c r="I139" s="30"/>
      <c r="J139" s="30"/>
      <c r="K139" s="30"/>
      <c r="L139" s="20"/>
      <c r="M139" s="20"/>
      <c r="N139" s="20"/>
      <c r="O139" s="30"/>
      <c r="P139" s="31"/>
      <c r="Q139" s="20"/>
      <c r="R139" s="20"/>
      <c r="V139" s="112"/>
      <c r="Y139" s="23"/>
      <c r="Z139" s="32"/>
      <c r="AA139" s="33"/>
      <c r="AB139" s="23"/>
      <c r="AC139" s="33"/>
      <c r="AG139" s="53"/>
      <c r="AH139" s="53"/>
    </row>
    <row r="140" spans="1:34" x14ac:dyDescent="0.3">
      <c r="A140" s="31"/>
      <c r="B140" s="20"/>
      <c r="C140" s="20"/>
      <c r="D140" s="20"/>
      <c r="E140" s="27"/>
      <c r="F140" s="20"/>
      <c r="G140" s="20"/>
      <c r="H140" s="20"/>
      <c r="I140" s="30"/>
      <c r="J140" s="30"/>
      <c r="K140" s="30"/>
      <c r="L140" s="20"/>
      <c r="M140" s="20"/>
      <c r="N140" s="20"/>
      <c r="O140" s="30"/>
      <c r="P140" s="31"/>
      <c r="Q140" s="20"/>
      <c r="R140" s="20"/>
      <c r="V140" s="112"/>
      <c r="Y140" s="23"/>
      <c r="Z140" s="32"/>
      <c r="AA140" s="33"/>
      <c r="AB140" s="23"/>
      <c r="AC140" s="33"/>
      <c r="AG140" s="53"/>
      <c r="AH140" s="53"/>
    </row>
    <row r="141" spans="1:34" x14ac:dyDescent="0.3">
      <c r="A141" s="31"/>
      <c r="B141" s="20"/>
      <c r="C141" s="20"/>
      <c r="D141" s="20"/>
      <c r="E141" s="27"/>
      <c r="F141" s="20"/>
      <c r="G141" s="20"/>
      <c r="H141" s="20"/>
      <c r="I141" s="30"/>
      <c r="J141" s="30"/>
      <c r="K141" s="30"/>
      <c r="L141" s="20"/>
      <c r="M141" s="20"/>
      <c r="N141" s="20"/>
      <c r="O141" s="30"/>
      <c r="P141" s="31"/>
      <c r="Q141" s="20"/>
      <c r="R141" s="20"/>
      <c r="V141" s="112"/>
      <c r="Y141" s="23"/>
      <c r="Z141" s="32"/>
      <c r="AA141" s="33"/>
      <c r="AB141" s="23"/>
      <c r="AC141" s="33"/>
      <c r="AG141" s="53"/>
      <c r="AH141" s="53"/>
    </row>
    <row r="142" spans="1:34" x14ac:dyDescent="0.3">
      <c r="A142" s="31"/>
      <c r="B142" s="20"/>
      <c r="C142" s="20"/>
      <c r="D142" s="20"/>
      <c r="E142" s="27"/>
      <c r="F142" s="20"/>
      <c r="G142" s="20"/>
      <c r="H142" s="20"/>
      <c r="I142" s="30"/>
      <c r="J142" s="30"/>
      <c r="K142" s="30"/>
      <c r="L142" s="20"/>
      <c r="M142" s="20"/>
      <c r="N142" s="20"/>
      <c r="O142" s="30"/>
      <c r="P142" s="31"/>
      <c r="Q142" s="20"/>
      <c r="R142" s="20"/>
      <c r="V142" s="112"/>
      <c r="Y142" s="23"/>
      <c r="Z142" s="32"/>
      <c r="AA142" s="33"/>
      <c r="AB142" s="23"/>
      <c r="AC142" s="33"/>
      <c r="AG142" s="53"/>
      <c r="AH142" s="53"/>
    </row>
    <row r="143" spans="1:34" x14ac:dyDescent="0.3">
      <c r="A143" s="31"/>
      <c r="B143" s="20"/>
      <c r="C143" s="20"/>
      <c r="D143" s="20"/>
      <c r="E143" s="27"/>
      <c r="F143" s="20"/>
      <c r="G143" s="20"/>
      <c r="H143" s="20"/>
      <c r="I143" s="30"/>
      <c r="J143" s="30"/>
      <c r="K143" s="30"/>
      <c r="L143" s="20"/>
      <c r="M143" s="20"/>
      <c r="N143" s="20"/>
      <c r="O143" s="30"/>
      <c r="P143" s="31"/>
      <c r="Q143" s="20"/>
      <c r="R143" s="20"/>
      <c r="V143" s="112"/>
      <c r="Y143" s="23"/>
      <c r="Z143" s="32"/>
      <c r="AA143" s="33"/>
      <c r="AB143" s="23"/>
      <c r="AC143" s="33"/>
      <c r="AG143" s="53"/>
      <c r="AH143" s="53"/>
    </row>
    <row r="144" spans="1:34" x14ac:dyDescent="0.3">
      <c r="A144" s="31"/>
      <c r="B144" s="20"/>
      <c r="C144" s="20"/>
      <c r="D144" s="20"/>
      <c r="E144" s="27"/>
      <c r="F144" s="20"/>
      <c r="G144" s="20"/>
      <c r="H144" s="20"/>
      <c r="I144" s="30"/>
      <c r="J144" s="30"/>
      <c r="K144" s="30"/>
      <c r="L144" s="20"/>
      <c r="M144" s="20"/>
      <c r="N144" s="20"/>
      <c r="O144" s="30"/>
      <c r="P144" s="31"/>
      <c r="Q144" s="20"/>
      <c r="R144" s="20"/>
      <c r="V144" s="112"/>
      <c r="Y144" s="23"/>
      <c r="Z144" s="32"/>
      <c r="AA144" s="33"/>
      <c r="AB144" s="23"/>
      <c r="AC144" s="33"/>
      <c r="AG144" s="53"/>
      <c r="AH144" s="53"/>
    </row>
    <row r="145" spans="1:34" x14ac:dyDescent="0.3">
      <c r="A145" s="31"/>
      <c r="B145" s="20"/>
      <c r="C145" s="20"/>
      <c r="D145" s="20"/>
      <c r="E145" s="27"/>
      <c r="F145" s="20"/>
      <c r="G145" s="20"/>
      <c r="H145" s="20"/>
      <c r="I145" s="30"/>
      <c r="J145" s="30"/>
      <c r="K145" s="30"/>
      <c r="L145" s="20"/>
      <c r="M145" s="20"/>
      <c r="N145" s="20"/>
      <c r="O145" s="30"/>
      <c r="P145" s="31"/>
      <c r="Q145" s="20"/>
      <c r="R145" s="20"/>
      <c r="V145" s="112"/>
      <c r="Y145" s="23"/>
      <c r="Z145" s="32"/>
      <c r="AA145" s="33"/>
      <c r="AB145" s="23"/>
      <c r="AC145" s="33"/>
      <c r="AG145" s="53"/>
      <c r="AH145" s="53"/>
    </row>
    <row r="146" spans="1:34" x14ac:dyDescent="0.3">
      <c r="A146" s="31"/>
      <c r="B146" s="20"/>
      <c r="C146" s="20"/>
      <c r="D146" s="20"/>
      <c r="E146" s="27"/>
      <c r="F146" s="20"/>
      <c r="G146" s="20"/>
      <c r="H146" s="20"/>
      <c r="I146" s="30"/>
      <c r="J146" s="30"/>
      <c r="K146" s="30"/>
      <c r="L146" s="20"/>
      <c r="M146" s="20"/>
      <c r="N146" s="20"/>
      <c r="O146" s="30"/>
      <c r="P146" s="31"/>
      <c r="Q146" s="20"/>
      <c r="R146" s="20"/>
      <c r="V146" s="112"/>
      <c r="Y146" s="23"/>
      <c r="Z146" s="32"/>
      <c r="AA146" s="33"/>
      <c r="AB146" s="23"/>
      <c r="AC146" s="33"/>
      <c r="AG146" s="53"/>
      <c r="AH146" s="53"/>
    </row>
    <row r="147" spans="1:34" x14ac:dyDescent="0.3">
      <c r="A147" s="31"/>
      <c r="B147" s="20"/>
      <c r="C147" s="20"/>
      <c r="D147" s="20"/>
      <c r="E147" s="27"/>
      <c r="F147" s="20"/>
      <c r="G147" s="20"/>
      <c r="H147" s="20"/>
      <c r="I147" s="30"/>
      <c r="J147" s="30"/>
      <c r="K147" s="30"/>
      <c r="L147" s="20"/>
      <c r="M147" s="20"/>
      <c r="N147" s="20"/>
      <c r="O147" s="30"/>
      <c r="P147" s="31"/>
      <c r="Q147" s="20"/>
      <c r="R147" s="20"/>
      <c r="V147" s="112"/>
      <c r="Y147" s="23"/>
      <c r="Z147" s="32"/>
      <c r="AA147" s="33"/>
      <c r="AB147" s="23"/>
      <c r="AC147" s="33"/>
      <c r="AG147" s="53"/>
      <c r="AH147" s="53"/>
    </row>
    <row r="148" spans="1:34" x14ac:dyDescent="0.3">
      <c r="A148" s="31"/>
      <c r="B148" s="20"/>
      <c r="C148" s="20"/>
      <c r="D148" s="20"/>
      <c r="E148" s="27"/>
      <c r="F148" s="20"/>
      <c r="G148" s="20"/>
      <c r="H148" s="20"/>
      <c r="I148" s="30"/>
      <c r="J148" s="30"/>
      <c r="K148" s="30"/>
      <c r="L148" s="20"/>
      <c r="M148" s="20"/>
      <c r="N148" s="20"/>
      <c r="O148" s="30"/>
      <c r="P148" s="31"/>
      <c r="Q148" s="20"/>
      <c r="R148" s="20"/>
      <c r="V148" s="112"/>
      <c r="Y148" s="23"/>
      <c r="Z148" s="32"/>
      <c r="AA148" s="33"/>
      <c r="AB148" s="23"/>
      <c r="AC148" s="33"/>
      <c r="AG148" s="53"/>
      <c r="AH148" s="53"/>
    </row>
    <row r="149" spans="1:34" x14ac:dyDescent="0.3">
      <c r="A149" s="31"/>
      <c r="B149" s="20"/>
      <c r="C149" s="20"/>
      <c r="D149" s="20"/>
      <c r="E149" s="27"/>
      <c r="F149" s="20"/>
      <c r="G149" s="20"/>
      <c r="H149" s="20"/>
      <c r="I149" s="30"/>
      <c r="J149" s="30"/>
      <c r="K149" s="30"/>
      <c r="L149" s="20"/>
      <c r="M149" s="20"/>
      <c r="N149" s="20"/>
      <c r="O149" s="30"/>
      <c r="P149" s="31"/>
      <c r="Q149" s="20"/>
      <c r="R149" s="20"/>
      <c r="V149" s="112"/>
      <c r="Y149" s="23"/>
      <c r="Z149" s="32"/>
      <c r="AA149" s="33"/>
      <c r="AB149" s="23"/>
      <c r="AC149" s="33"/>
      <c r="AG149" s="53"/>
      <c r="AH149" s="53"/>
    </row>
    <row r="150" spans="1:34" x14ac:dyDescent="0.3">
      <c r="A150" s="31"/>
      <c r="B150" s="20"/>
      <c r="C150" s="20"/>
      <c r="D150" s="20"/>
      <c r="E150" s="27"/>
      <c r="F150" s="20"/>
      <c r="G150" s="20"/>
      <c r="H150" s="20"/>
      <c r="I150" s="30"/>
      <c r="J150" s="30"/>
      <c r="K150" s="30"/>
      <c r="L150" s="20"/>
      <c r="M150" s="20"/>
      <c r="N150" s="20"/>
      <c r="O150" s="30"/>
      <c r="P150" s="31"/>
      <c r="Q150" s="20"/>
      <c r="R150" s="20"/>
      <c r="V150" s="112"/>
      <c r="Y150" s="23"/>
      <c r="Z150" s="32"/>
      <c r="AA150" s="33"/>
      <c r="AB150" s="23"/>
      <c r="AC150" s="33"/>
      <c r="AG150" s="53"/>
      <c r="AH150" s="53"/>
    </row>
    <row r="151" spans="1:34" x14ac:dyDescent="0.3">
      <c r="A151" s="31"/>
      <c r="B151" s="20"/>
      <c r="C151" s="20"/>
      <c r="D151" s="20"/>
      <c r="E151" s="27"/>
      <c r="F151" s="20"/>
      <c r="G151" s="20"/>
      <c r="H151" s="20"/>
      <c r="I151" s="30"/>
      <c r="J151" s="30"/>
      <c r="K151" s="30"/>
      <c r="L151" s="20"/>
      <c r="M151" s="20"/>
      <c r="N151" s="20"/>
      <c r="O151" s="30"/>
      <c r="P151" s="31"/>
      <c r="Q151" s="20"/>
      <c r="R151" s="20"/>
      <c r="V151" s="112"/>
      <c r="Y151" s="23"/>
      <c r="Z151" s="32"/>
      <c r="AA151" s="33"/>
      <c r="AB151" s="23"/>
      <c r="AC151" s="33"/>
      <c r="AG151" s="53"/>
      <c r="AH151" s="53"/>
    </row>
    <row r="152" spans="1:34" x14ac:dyDescent="0.3">
      <c r="A152" s="31"/>
      <c r="B152" s="20"/>
      <c r="C152" s="20"/>
      <c r="D152" s="20"/>
      <c r="E152" s="27"/>
      <c r="F152" s="20"/>
      <c r="G152" s="20"/>
      <c r="H152" s="20"/>
      <c r="I152" s="30"/>
      <c r="J152" s="30"/>
      <c r="K152" s="30"/>
      <c r="L152" s="20"/>
      <c r="M152" s="20"/>
      <c r="N152" s="20"/>
      <c r="O152" s="30"/>
      <c r="P152" s="31"/>
      <c r="Q152" s="20"/>
      <c r="R152" s="20"/>
      <c r="V152" s="112"/>
      <c r="Y152" s="33"/>
      <c r="Z152" s="32"/>
      <c r="AA152" s="33"/>
      <c r="AB152" s="23"/>
      <c r="AC152" s="33"/>
      <c r="AG152" s="53"/>
      <c r="AH152" s="53"/>
    </row>
    <row r="153" spans="1:34" x14ac:dyDescent="0.3">
      <c r="A153" s="31"/>
      <c r="B153" s="20"/>
      <c r="C153" s="20"/>
      <c r="D153" s="20"/>
      <c r="E153" s="27"/>
      <c r="F153" s="20"/>
      <c r="G153" s="20"/>
      <c r="H153" s="20"/>
      <c r="I153" s="30"/>
      <c r="J153" s="30"/>
      <c r="K153" s="30"/>
      <c r="L153" s="20"/>
      <c r="M153" s="20"/>
      <c r="N153" s="20"/>
      <c r="O153" s="30"/>
      <c r="P153" s="31"/>
      <c r="Q153" s="20"/>
      <c r="R153" s="20"/>
      <c r="V153" s="115"/>
      <c r="Y153" s="33"/>
      <c r="Z153" s="32"/>
      <c r="AA153" s="33"/>
      <c r="AB153" s="23"/>
      <c r="AC153" s="33"/>
      <c r="AG153" s="53"/>
      <c r="AH153" s="53"/>
    </row>
    <row r="154" spans="1:34" x14ac:dyDescent="0.3">
      <c r="A154" s="31"/>
      <c r="B154" s="20"/>
      <c r="C154" s="20"/>
      <c r="D154" s="20"/>
      <c r="E154" s="27"/>
      <c r="F154" s="20"/>
      <c r="G154" s="20"/>
      <c r="H154" s="20"/>
      <c r="I154" s="30"/>
      <c r="J154" s="30"/>
      <c r="K154" s="30"/>
      <c r="L154" s="20"/>
      <c r="M154" s="20"/>
      <c r="N154" s="20"/>
      <c r="O154" s="30"/>
      <c r="P154" s="31"/>
      <c r="Q154" s="20"/>
      <c r="R154" s="20"/>
      <c r="V154" s="112"/>
      <c r="Y154" s="33"/>
      <c r="Z154" s="32"/>
      <c r="AA154" s="33"/>
      <c r="AB154" s="23"/>
      <c r="AC154" s="33"/>
      <c r="AG154" s="53"/>
      <c r="AH154" s="53"/>
    </row>
    <row r="155" spans="1:34" x14ac:dyDescent="0.3">
      <c r="A155" s="31"/>
      <c r="B155" s="20"/>
      <c r="C155" s="20"/>
      <c r="D155" s="20"/>
      <c r="E155" s="27"/>
      <c r="F155" s="20"/>
      <c r="G155" s="20"/>
      <c r="H155" s="20"/>
      <c r="I155" s="30"/>
      <c r="J155" s="30"/>
      <c r="K155" s="30"/>
      <c r="L155" s="20"/>
      <c r="M155" s="20"/>
      <c r="N155" s="20"/>
      <c r="O155" s="30"/>
      <c r="P155" s="31"/>
      <c r="Q155" s="20"/>
      <c r="R155" s="20"/>
      <c r="V155" s="112"/>
      <c r="Y155" s="33"/>
      <c r="Z155" s="32"/>
      <c r="AA155" s="33"/>
      <c r="AB155" s="23"/>
      <c r="AC155" s="33"/>
      <c r="AG155" s="53"/>
      <c r="AH155" s="53"/>
    </row>
    <row r="156" spans="1:34" x14ac:dyDescent="0.3">
      <c r="A156" s="31"/>
      <c r="B156" s="20"/>
      <c r="C156" s="20"/>
      <c r="D156" s="20"/>
      <c r="E156" s="27"/>
      <c r="F156" s="20"/>
      <c r="G156" s="20"/>
      <c r="H156" s="20"/>
      <c r="I156" s="30"/>
      <c r="J156" s="30"/>
      <c r="K156" s="30"/>
      <c r="L156" s="20"/>
      <c r="M156" s="20"/>
      <c r="N156" s="20"/>
      <c r="O156" s="30"/>
      <c r="P156" s="31"/>
      <c r="Q156" s="20"/>
      <c r="R156" s="20"/>
      <c r="V156" s="112"/>
      <c r="Y156" s="33"/>
      <c r="Z156" s="32"/>
      <c r="AA156" s="33"/>
      <c r="AB156" s="23"/>
      <c r="AC156" s="33"/>
      <c r="AG156" s="53"/>
      <c r="AH156" s="53"/>
    </row>
    <row r="157" spans="1:34" x14ac:dyDescent="0.3">
      <c r="A157" s="31"/>
      <c r="B157" s="20"/>
      <c r="C157" s="20"/>
      <c r="D157" s="20"/>
      <c r="E157" s="27"/>
      <c r="F157" s="20"/>
      <c r="G157" s="20"/>
      <c r="H157" s="20"/>
      <c r="I157" s="30"/>
      <c r="J157" s="30"/>
      <c r="K157" s="30"/>
      <c r="L157" s="20"/>
      <c r="M157" s="20"/>
      <c r="N157" s="20"/>
      <c r="O157" s="30"/>
      <c r="P157" s="31"/>
      <c r="Q157" s="20"/>
      <c r="R157" s="20"/>
      <c r="V157" s="112"/>
      <c r="Y157" s="33"/>
      <c r="Z157" s="32"/>
      <c r="AA157" s="33"/>
      <c r="AB157" s="23"/>
      <c r="AC157" s="33"/>
      <c r="AG157" s="53"/>
      <c r="AH157" s="53"/>
    </row>
    <row r="158" spans="1:34" x14ac:dyDescent="0.3">
      <c r="A158" s="31"/>
      <c r="B158" s="20"/>
      <c r="C158" s="20"/>
      <c r="D158" s="20"/>
      <c r="E158" s="27"/>
      <c r="F158" s="20"/>
      <c r="G158" s="20"/>
      <c r="H158" s="20"/>
      <c r="I158" s="30"/>
      <c r="J158" s="30"/>
      <c r="K158" s="30"/>
      <c r="L158" s="20"/>
      <c r="M158" s="20"/>
      <c r="N158" s="20"/>
      <c r="O158" s="30"/>
      <c r="P158" s="31"/>
      <c r="Q158" s="20"/>
      <c r="R158" s="20"/>
      <c r="V158" s="112"/>
      <c r="Y158" s="33"/>
      <c r="Z158" s="32"/>
      <c r="AA158" s="33"/>
      <c r="AB158" s="23"/>
      <c r="AC158" s="33"/>
      <c r="AG158" s="53"/>
      <c r="AH158" s="53"/>
    </row>
    <row r="159" spans="1:34" x14ac:dyDescent="0.3">
      <c r="A159" s="31"/>
      <c r="B159" s="20"/>
      <c r="C159" s="20"/>
      <c r="D159" s="20"/>
      <c r="E159" s="27"/>
      <c r="F159" s="20"/>
      <c r="G159" s="20"/>
      <c r="H159" s="20"/>
      <c r="I159" s="30"/>
      <c r="J159" s="30"/>
      <c r="K159" s="30"/>
      <c r="L159" s="20"/>
      <c r="M159" s="20"/>
      <c r="N159" s="20"/>
      <c r="O159" s="30"/>
      <c r="P159" s="31"/>
      <c r="Q159" s="20"/>
      <c r="R159" s="20"/>
      <c r="V159" s="112"/>
      <c r="Y159" s="33"/>
      <c r="Z159" s="32"/>
      <c r="AA159" s="33"/>
      <c r="AB159" s="23"/>
      <c r="AC159" s="33"/>
      <c r="AG159" s="53"/>
      <c r="AH159" s="53"/>
    </row>
    <row r="160" spans="1:34" x14ac:dyDescent="0.3">
      <c r="A160" s="31"/>
      <c r="B160" s="20"/>
      <c r="C160" s="20"/>
      <c r="D160" s="20"/>
      <c r="E160" s="27"/>
      <c r="F160" s="20"/>
      <c r="G160" s="20"/>
      <c r="H160" s="20"/>
      <c r="I160" s="30"/>
      <c r="J160" s="30"/>
      <c r="K160" s="30"/>
      <c r="L160" s="20"/>
      <c r="M160" s="20"/>
      <c r="N160" s="20"/>
      <c r="O160" s="30"/>
      <c r="P160" s="31"/>
      <c r="Q160" s="20"/>
      <c r="R160" s="20"/>
      <c r="V160" s="112"/>
      <c r="Y160" s="33"/>
      <c r="Z160" s="32"/>
      <c r="AA160" s="33"/>
      <c r="AB160" s="23"/>
      <c r="AC160" s="33"/>
      <c r="AG160" s="53"/>
      <c r="AH160" s="53"/>
    </row>
    <row r="161" spans="1:34" x14ac:dyDescent="0.3">
      <c r="A161" s="31"/>
      <c r="B161" s="20"/>
      <c r="C161" s="20"/>
      <c r="D161" s="20"/>
      <c r="E161" s="27"/>
      <c r="F161" s="20"/>
      <c r="G161" s="20"/>
      <c r="H161" s="20"/>
      <c r="I161" s="30"/>
      <c r="J161" s="30"/>
      <c r="K161" s="30"/>
      <c r="L161" s="20"/>
      <c r="M161" s="20"/>
      <c r="N161" s="20"/>
      <c r="O161" s="30"/>
      <c r="P161" s="31"/>
      <c r="Q161" s="20"/>
      <c r="R161" s="20"/>
      <c r="V161" s="112"/>
      <c r="Y161" s="33"/>
      <c r="Z161" s="32"/>
      <c r="AA161" s="33"/>
      <c r="AB161" s="23"/>
      <c r="AC161" s="33"/>
      <c r="AG161" s="53"/>
      <c r="AH161" s="53"/>
    </row>
    <row r="162" spans="1:34" x14ac:dyDescent="0.3">
      <c r="A162" s="31"/>
      <c r="B162" s="20"/>
      <c r="C162" s="20"/>
      <c r="D162" s="20"/>
      <c r="E162" s="27"/>
      <c r="F162" s="20"/>
      <c r="G162" s="20"/>
      <c r="H162" s="20"/>
      <c r="I162" s="30"/>
      <c r="J162" s="30"/>
      <c r="K162" s="30"/>
      <c r="L162" s="20"/>
      <c r="M162" s="20"/>
      <c r="N162" s="20"/>
      <c r="O162" s="30"/>
      <c r="P162" s="31"/>
      <c r="Q162" s="20"/>
      <c r="R162" s="20"/>
      <c r="V162" s="112"/>
      <c r="Y162" s="33"/>
      <c r="Z162" s="32"/>
      <c r="AA162" s="33"/>
      <c r="AB162" s="23"/>
      <c r="AC162" s="33"/>
      <c r="AG162" s="53"/>
      <c r="AH162" s="53"/>
    </row>
    <row r="163" spans="1:34" x14ac:dyDescent="0.3">
      <c r="A163" s="31"/>
      <c r="B163" s="20"/>
      <c r="C163" s="20"/>
      <c r="D163" s="20"/>
      <c r="E163" s="27"/>
      <c r="F163" s="20"/>
      <c r="G163" s="20"/>
      <c r="H163" s="20"/>
      <c r="I163" s="30"/>
      <c r="J163" s="30"/>
      <c r="K163" s="30"/>
      <c r="L163" s="20"/>
      <c r="M163" s="20"/>
      <c r="N163" s="20"/>
      <c r="O163" s="30"/>
      <c r="P163" s="31"/>
      <c r="Q163" s="20"/>
      <c r="R163" s="20"/>
      <c r="V163" s="112"/>
      <c r="Y163" s="33"/>
      <c r="Z163" s="32"/>
      <c r="AA163" s="33"/>
      <c r="AB163" s="23"/>
      <c r="AC163" s="33"/>
      <c r="AG163" s="53"/>
      <c r="AH163" s="53"/>
    </row>
    <row r="164" spans="1:34" x14ac:dyDescent="0.3">
      <c r="A164" s="31"/>
      <c r="B164" s="20"/>
      <c r="C164" s="20"/>
      <c r="D164" s="20"/>
      <c r="E164" s="27"/>
      <c r="F164" s="20"/>
      <c r="G164" s="20"/>
      <c r="H164" s="20"/>
      <c r="I164" s="30"/>
      <c r="J164" s="30"/>
      <c r="K164" s="30"/>
      <c r="L164" s="20"/>
      <c r="M164" s="20"/>
      <c r="N164" s="20"/>
      <c r="O164" s="30"/>
      <c r="P164" s="31"/>
      <c r="Q164" s="20"/>
      <c r="R164" s="20"/>
      <c r="V164" s="112"/>
      <c r="Y164" s="33"/>
      <c r="Z164" s="32"/>
      <c r="AA164" s="32"/>
      <c r="AB164" s="33"/>
      <c r="AC164" s="33"/>
      <c r="AG164" s="53"/>
      <c r="AH164" s="53"/>
    </row>
    <row r="165" spans="1:34" x14ac:dyDescent="0.3">
      <c r="A165" s="31"/>
      <c r="B165" s="20"/>
      <c r="C165" s="20"/>
      <c r="D165" s="20"/>
      <c r="E165" s="27"/>
      <c r="F165" s="20"/>
      <c r="G165" s="20"/>
      <c r="H165" s="20"/>
      <c r="I165" s="30"/>
      <c r="J165" s="30"/>
      <c r="K165" s="30"/>
      <c r="L165" s="20"/>
      <c r="M165" s="20"/>
      <c r="N165" s="20"/>
      <c r="O165" s="30"/>
      <c r="P165" s="31"/>
      <c r="Q165" s="20"/>
      <c r="R165" s="20"/>
      <c r="V165" s="112"/>
      <c r="Y165" s="33"/>
      <c r="Z165" s="32"/>
      <c r="AA165" s="32"/>
      <c r="AB165" s="33"/>
      <c r="AC165" s="33"/>
      <c r="AG165" s="53"/>
      <c r="AH165" s="53"/>
    </row>
    <row r="166" spans="1:34" x14ac:dyDescent="0.3">
      <c r="A166" s="31"/>
      <c r="B166" s="20"/>
      <c r="C166" s="20"/>
      <c r="D166" s="20"/>
      <c r="E166" s="27"/>
      <c r="F166" s="20"/>
      <c r="G166" s="20"/>
      <c r="H166" s="20"/>
      <c r="I166" s="30"/>
      <c r="J166" s="30"/>
      <c r="K166" s="30"/>
      <c r="L166" s="20"/>
      <c r="M166" s="20"/>
      <c r="N166" s="20"/>
      <c r="O166" s="30"/>
      <c r="P166" s="31"/>
      <c r="Q166" s="20"/>
      <c r="R166" s="20"/>
      <c r="V166" s="112"/>
      <c r="Y166" s="33"/>
      <c r="Z166" s="32"/>
      <c r="AA166" s="32"/>
      <c r="AB166" s="33"/>
      <c r="AC166" s="33"/>
      <c r="AG166" s="53"/>
      <c r="AH166" s="53"/>
    </row>
    <row r="167" spans="1:34" x14ac:dyDescent="0.3">
      <c r="A167" s="31"/>
      <c r="B167" s="20"/>
      <c r="C167" s="20"/>
      <c r="D167" s="20"/>
      <c r="E167" s="27"/>
      <c r="F167" s="20"/>
      <c r="G167" s="20"/>
      <c r="H167" s="20"/>
      <c r="I167" s="30"/>
      <c r="J167" s="30"/>
      <c r="K167" s="30"/>
      <c r="L167" s="20"/>
      <c r="M167" s="20"/>
      <c r="N167" s="20"/>
      <c r="O167" s="30"/>
      <c r="P167" s="31"/>
      <c r="Q167" s="20"/>
      <c r="R167" s="20"/>
      <c r="V167" s="112"/>
      <c r="Y167" s="33"/>
      <c r="Z167" s="32"/>
      <c r="AA167" s="32"/>
      <c r="AB167" s="33"/>
      <c r="AC167" s="33"/>
      <c r="AG167" s="53"/>
      <c r="AH167" s="53"/>
    </row>
    <row r="168" spans="1:34" x14ac:dyDescent="0.3">
      <c r="A168" s="31"/>
      <c r="B168" s="20"/>
      <c r="C168" s="20"/>
      <c r="D168" s="20"/>
      <c r="E168" s="27"/>
      <c r="F168" s="20"/>
      <c r="G168" s="20"/>
      <c r="H168" s="20"/>
      <c r="I168" s="30"/>
      <c r="J168" s="30"/>
      <c r="K168" s="30"/>
      <c r="L168" s="20"/>
      <c r="M168" s="20"/>
      <c r="N168" s="20"/>
      <c r="O168" s="30"/>
      <c r="P168" s="31"/>
      <c r="Q168" s="20"/>
      <c r="R168" s="20"/>
      <c r="V168" s="112"/>
      <c r="Y168" s="33"/>
      <c r="Z168" s="32"/>
      <c r="AA168" s="32"/>
      <c r="AB168" s="33"/>
      <c r="AC168" s="33"/>
      <c r="AG168" s="53"/>
      <c r="AH168" s="53"/>
    </row>
    <row r="169" spans="1:34" x14ac:dyDescent="0.3">
      <c r="A169" s="31"/>
      <c r="B169" s="20"/>
      <c r="C169" s="20"/>
      <c r="D169" s="20"/>
      <c r="E169" s="27"/>
      <c r="F169" s="20"/>
      <c r="G169" s="20"/>
      <c r="H169" s="20"/>
      <c r="I169" s="30"/>
      <c r="J169" s="30"/>
      <c r="K169" s="30"/>
      <c r="L169" s="20"/>
      <c r="M169" s="20"/>
      <c r="N169" s="20"/>
      <c r="O169" s="30"/>
      <c r="P169" s="31"/>
      <c r="Q169" s="20"/>
      <c r="R169" s="20"/>
      <c r="V169" s="112"/>
      <c r="Y169" s="33"/>
      <c r="Z169" s="32"/>
      <c r="AA169" s="32"/>
      <c r="AB169" s="33"/>
      <c r="AC169" s="33"/>
      <c r="AG169" s="53"/>
      <c r="AH169" s="53"/>
    </row>
    <row r="170" spans="1:34" x14ac:dyDescent="0.3">
      <c r="A170" s="31"/>
      <c r="B170" s="20"/>
      <c r="C170" s="20"/>
      <c r="D170" s="20"/>
      <c r="E170" s="27"/>
      <c r="F170" s="20"/>
      <c r="G170" s="20"/>
      <c r="H170" s="20"/>
      <c r="I170" s="30"/>
      <c r="J170" s="30"/>
      <c r="K170" s="30"/>
      <c r="L170" s="20"/>
      <c r="M170" s="20"/>
      <c r="N170" s="20"/>
      <c r="O170" s="30"/>
      <c r="P170" s="31"/>
      <c r="Q170" s="20"/>
      <c r="R170" s="20"/>
      <c r="V170" s="112"/>
      <c r="Y170" s="33"/>
      <c r="Z170" s="32"/>
      <c r="AA170" s="32"/>
      <c r="AB170" s="33"/>
      <c r="AC170" s="33"/>
      <c r="AG170" s="53"/>
      <c r="AH170" s="53"/>
    </row>
    <row r="171" spans="1:34" x14ac:dyDescent="0.3">
      <c r="A171" s="31"/>
      <c r="B171" s="20"/>
      <c r="C171" s="20"/>
      <c r="D171" s="20"/>
      <c r="E171" s="27"/>
      <c r="F171" s="20"/>
      <c r="G171" s="20"/>
      <c r="H171" s="20"/>
      <c r="I171" s="30"/>
      <c r="J171" s="30"/>
      <c r="K171" s="30"/>
      <c r="L171" s="20"/>
      <c r="M171" s="20"/>
      <c r="N171" s="20"/>
      <c r="O171" s="30"/>
      <c r="P171" s="31"/>
      <c r="Q171" s="20"/>
      <c r="R171" s="20"/>
      <c r="V171" s="112"/>
      <c r="Y171" s="33"/>
      <c r="Z171" s="32"/>
      <c r="AA171" s="32"/>
      <c r="AB171" s="33"/>
      <c r="AC171" s="33"/>
      <c r="AG171" s="53"/>
      <c r="AH171" s="53"/>
    </row>
    <row r="172" spans="1:34" x14ac:dyDescent="0.3">
      <c r="A172" s="31"/>
      <c r="B172" s="20"/>
      <c r="C172" s="20"/>
      <c r="D172" s="20"/>
      <c r="E172" s="27"/>
      <c r="F172" s="20"/>
      <c r="G172" s="20"/>
      <c r="H172" s="20"/>
      <c r="I172" s="30"/>
      <c r="J172" s="30"/>
      <c r="K172" s="30"/>
      <c r="L172" s="20"/>
      <c r="M172" s="20"/>
      <c r="N172" s="20"/>
      <c r="O172" s="30"/>
      <c r="P172" s="31"/>
      <c r="Q172" s="20"/>
      <c r="R172" s="20"/>
      <c r="V172" s="112"/>
      <c r="Y172" s="33"/>
      <c r="Z172" s="32"/>
      <c r="AA172" s="32"/>
      <c r="AB172" s="33"/>
      <c r="AC172" s="33"/>
      <c r="AG172" s="53"/>
      <c r="AH172" s="53"/>
    </row>
    <row r="173" spans="1:34" x14ac:dyDescent="0.3">
      <c r="A173" s="31"/>
      <c r="B173" s="20"/>
      <c r="C173" s="20"/>
      <c r="D173" s="20"/>
      <c r="E173" s="27"/>
      <c r="F173" s="20"/>
      <c r="G173" s="20"/>
      <c r="H173" s="20"/>
      <c r="I173" s="30"/>
      <c r="J173" s="30"/>
      <c r="K173" s="30"/>
      <c r="L173" s="20"/>
      <c r="M173" s="20"/>
      <c r="N173" s="20"/>
      <c r="O173" s="30"/>
      <c r="P173" s="31"/>
      <c r="Q173" s="20"/>
      <c r="R173" s="20"/>
      <c r="V173" s="112"/>
      <c r="Y173" s="33"/>
      <c r="Z173" s="32"/>
      <c r="AA173" s="32"/>
      <c r="AB173" s="33"/>
      <c r="AC173" s="33"/>
      <c r="AG173" s="53"/>
      <c r="AH173" s="53"/>
    </row>
    <row r="174" spans="1:34" x14ac:dyDescent="0.3">
      <c r="A174" s="31"/>
      <c r="B174" s="20"/>
      <c r="C174" s="20"/>
      <c r="D174" s="20"/>
      <c r="E174" s="27"/>
      <c r="F174" s="20"/>
      <c r="G174" s="20"/>
      <c r="H174" s="20"/>
      <c r="I174" s="30"/>
      <c r="J174" s="30"/>
      <c r="K174" s="30"/>
      <c r="L174" s="20"/>
      <c r="M174" s="20"/>
      <c r="N174" s="20"/>
      <c r="O174" s="30"/>
      <c r="P174" s="31"/>
      <c r="Q174" s="20"/>
      <c r="R174" s="20"/>
      <c r="V174" s="112"/>
      <c r="Y174" s="33"/>
      <c r="Z174" s="32"/>
      <c r="AA174" s="32"/>
      <c r="AB174" s="33"/>
      <c r="AC174" s="33"/>
      <c r="AG174" s="53"/>
      <c r="AH174" s="53"/>
    </row>
    <row r="175" spans="1:34" x14ac:dyDescent="0.3">
      <c r="A175" s="31"/>
      <c r="B175" s="20"/>
      <c r="C175" s="20"/>
      <c r="D175" s="20"/>
      <c r="E175" s="27"/>
      <c r="F175" s="20"/>
      <c r="G175" s="20"/>
      <c r="H175" s="20"/>
      <c r="I175" s="30"/>
      <c r="J175" s="30"/>
      <c r="K175" s="30"/>
      <c r="L175" s="20"/>
      <c r="M175" s="20"/>
      <c r="N175" s="20"/>
      <c r="O175" s="30"/>
      <c r="P175" s="31"/>
      <c r="Q175" s="20"/>
      <c r="R175" s="20"/>
      <c r="V175" s="112"/>
      <c r="Y175" s="33"/>
      <c r="Z175" s="32"/>
      <c r="AA175" s="32"/>
      <c r="AB175" s="33"/>
      <c r="AC175" s="33"/>
      <c r="AG175" s="53"/>
      <c r="AH175" s="53"/>
    </row>
    <row r="176" spans="1:34" x14ac:dyDescent="0.3">
      <c r="A176" s="31"/>
      <c r="B176" s="20"/>
      <c r="C176" s="20"/>
      <c r="D176" s="20"/>
      <c r="E176" s="27"/>
      <c r="F176" s="20"/>
      <c r="G176" s="20"/>
      <c r="H176" s="20"/>
      <c r="I176" s="30"/>
      <c r="J176" s="30"/>
      <c r="K176" s="30"/>
      <c r="L176" s="20"/>
      <c r="M176" s="20"/>
      <c r="N176" s="20"/>
      <c r="O176" s="30"/>
      <c r="P176" s="31"/>
      <c r="Q176" s="20"/>
      <c r="R176" s="20"/>
      <c r="V176" s="112"/>
      <c r="Y176" s="33"/>
      <c r="Z176" s="32"/>
      <c r="AA176" s="32"/>
      <c r="AB176" s="33"/>
      <c r="AC176" s="33"/>
      <c r="AG176" s="53"/>
      <c r="AH176" s="53"/>
    </row>
    <row r="177" spans="1:34" x14ac:dyDescent="0.3">
      <c r="A177" s="31"/>
      <c r="B177" s="20"/>
      <c r="C177" s="20"/>
      <c r="D177" s="20"/>
      <c r="E177" s="27"/>
      <c r="F177" s="20"/>
      <c r="G177" s="20"/>
      <c r="H177" s="20"/>
      <c r="I177" s="30"/>
      <c r="J177" s="30"/>
      <c r="K177" s="30"/>
      <c r="L177" s="20"/>
      <c r="M177" s="20"/>
      <c r="N177" s="20"/>
      <c r="O177" s="30"/>
      <c r="P177" s="31"/>
      <c r="Q177" s="20"/>
      <c r="R177" s="20"/>
      <c r="V177" s="112"/>
      <c r="Y177" s="33"/>
      <c r="Z177" s="32"/>
      <c r="AA177" s="32"/>
      <c r="AB177" s="33"/>
      <c r="AC177" s="33"/>
      <c r="AG177" s="53"/>
      <c r="AH177" s="53"/>
    </row>
    <row r="178" spans="1:34" x14ac:dyDescent="0.3">
      <c r="A178" s="31"/>
      <c r="B178" s="20"/>
      <c r="C178" s="20"/>
      <c r="D178" s="20"/>
      <c r="E178" s="27"/>
      <c r="F178" s="20"/>
      <c r="G178" s="20"/>
      <c r="H178" s="20"/>
      <c r="I178" s="30"/>
      <c r="J178" s="30"/>
      <c r="K178" s="30"/>
      <c r="L178" s="20"/>
      <c r="M178" s="20"/>
      <c r="N178" s="20"/>
      <c r="O178" s="30"/>
      <c r="P178" s="31"/>
      <c r="Q178" s="20"/>
      <c r="R178" s="20"/>
      <c r="V178" s="112"/>
      <c r="Y178" s="33"/>
      <c r="Z178" s="32"/>
      <c r="AA178" s="32"/>
      <c r="AB178" s="33"/>
      <c r="AC178" s="33"/>
      <c r="AG178" s="53"/>
      <c r="AH178" s="53"/>
    </row>
    <row r="179" spans="1:34" x14ac:dyDescent="0.3">
      <c r="A179" s="31"/>
      <c r="B179" s="20"/>
      <c r="C179" s="20"/>
      <c r="D179" s="20"/>
      <c r="E179" s="27"/>
      <c r="F179" s="20"/>
      <c r="G179" s="20"/>
      <c r="H179" s="20"/>
      <c r="I179" s="30"/>
      <c r="J179" s="30"/>
      <c r="K179" s="30"/>
      <c r="L179" s="20"/>
      <c r="M179" s="20"/>
      <c r="N179" s="20"/>
      <c r="O179" s="30"/>
      <c r="P179" s="31"/>
      <c r="Q179" s="20"/>
      <c r="R179" s="20"/>
      <c r="V179" s="112"/>
      <c r="Y179" s="33"/>
      <c r="Z179" s="32"/>
      <c r="AA179" s="32"/>
      <c r="AB179" s="33"/>
      <c r="AC179" s="33"/>
      <c r="AG179" s="53"/>
      <c r="AH179" s="53"/>
    </row>
    <row r="180" spans="1:34" x14ac:dyDescent="0.3">
      <c r="I180" s="30"/>
      <c r="J180" s="30"/>
      <c r="K180" s="30"/>
      <c r="L180" s="20"/>
      <c r="M180" s="20"/>
      <c r="N180" s="20"/>
      <c r="O180" s="30"/>
      <c r="P180" s="31"/>
      <c r="Q180" s="20"/>
      <c r="R180" s="20"/>
      <c r="V180" s="112"/>
      <c r="Y180" s="33"/>
      <c r="Z180" s="32"/>
      <c r="AA180" s="32"/>
      <c r="AB180" s="33"/>
      <c r="AC180" s="33"/>
      <c r="AG180" s="53"/>
      <c r="AH180" s="53"/>
    </row>
    <row r="181" spans="1:34" x14ac:dyDescent="0.3">
      <c r="I181" s="30"/>
      <c r="J181" s="30"/>
      <c r="K181" s="30"/>
      <c r="L181" s="20"/>
      <c r="M181" s="20"/>
      <c r="N181" s="20"/>
      <c r="O181" s="30"/>
      <c r="P181" s="31"/>
      <c r="Q181" s="20"/>
      <c r="R181" s="20"/>
      <c r="V181" s="112"/>
      <c r="Y181" s="33"/>
      <c r="Z181" s="32"/>
      <c r="AA181" s="32"/>
      <c r="AB181" s="33"/>
      <c r="AC181" s="33"/>
      <c r="AG181" s="53"/>
      <c r="AH181" s="53"/>
    </row>
    <row r="182" spans="1:34" x14ac:dyDescent="0.3">
      <c r="I182" s="30"/>
      <c r="J182" s="30"/>
      <c r="K182" s="30"/>
      <c r="L182" s="20"/>
      <c r="M182" s="20"/>
      <c r="N182" s="20"/>
      <c r="O182" s="30"/>
      <c r="P182" s="31"/>
      <c r="Q182" s="20"/>
      <c r="R182" s="20"/>
      <c r="V182" s="112"/>
      <c r="Y182" s="33"/>
      <c r="Z182" s="32"/>
      <c r="AA182" s="32"/>
      <c r="AB182" s="33"/>
      <c r="AC182" s="33"/>
      <c r="AG182" s="53"/>
      <c r="AH182" s="53"/>
    </row>
    <row r="183" spans="1:34" x14ac:dyDescent="0.3">
      <c r="I183" s="30"/>
      <c r="J183" s="30"/>
      <c r="K183" s="30"/>
      <c r="L183" s="20"/>
      <c r="M183" s="20"/>
      <c r="N183" s="20"/>
      <c r="O183" s="30"/>
      <c r="P183" s="31"/>
      <c r="Q183" s="20"/>
      <c r="R183" s="20"/>
      <c r="V183" s="112"/>
      <c r="Y183" s="33"/>
      <c r="Z183" s="32"/>
      <c r="AA183" s="32"/>
      <c r="AB183" s="33"/>
      <c r="AC183" s="33"/>
      <c r="AG183" s="53"/>
      <c r="AH183" s="53"/>
    </row>
    <row r="184" spans="1:34" x14ac:dyDescent="0.3">
      <c r="I184" s="30"/>
      <c r="J184" s="30"/>
      <c r="K184" s="30"/>
      <c r="L184" s="20"/>
      <c r="M184" s="20"/>
      <c r="N184" s="20"/>
      <c r="O184" s="30"/>
      <c r="P184" s="31"/>
      <c r="Q184" s="20"/>
      <c r="R184" s="20"/>
      <c r="V184" s="112"/>
      <c r="Y184" s="33"/>
      <c r="Z184" s="32"/>
      <c r="AA184" s="32"/>
      <c r="AB184" s="33"/>
      <c r="AC184" s="33"/>
      <c r="AG184" s="53"/>
      <c r="AH184" s="53"/>
    </row>
    <row r="185" spans="1:34" x14ac:dyDescent="0.3">
      <c r="I185" s="30"/>
      <c r="J185" s="30"/>
      <c r="K185" s="30"/>
      <c r="L185" s="20"/>
      <c r="M185" s="20"/>
      <c r="N185" s="20"/>
      <c r="O185" s="30"/>
      <c r="P185" s="31"/>
      <c r="Q185" s="20"/>
      <c r="R185" s="20"/>
      <c r="V185" s="112"/>
      <c r="Y185" s="33"/>
      <c r="Z185" s="32"/>
      <c r="AA185" s="32"/>
      <c r="AB185" s="33"/>
      <c r="AC185" s="33"/>
      <c r="AG185" s="53"/>
      <c r="AH185" s="53"/>
    </row>
    <row r="186" spans="1:34" x14ac:dyDescent="0.3">
      <c r="I186" s="30"/>
      <c r="J186" s="30"/>
      <c r="K186" s="30"/>
      <c r="L186" s="20"/>
      <c r="M186" s="20"/>
      <c r="N186" s="20"/>
      <c r="O186" s="30"/>
      <c r="P186" s="31"/>
      <c r="Q186" s="20"/>
      <c r="R186" s="20"/>
      <c r="V186" s="112"/>
      <c r="Y186" s="33"/>
      <c r="Z186" s="32"/>
      <c r="AA186" s="32"/>
      <c r="AB186" s="33"/>
      <c r="AC186" s="33"/>
      <c r="AG186" s="53"/>
      <c r="AH186" s="53"/>
    </row>
    <row r="187" spans="1:34" x14ac:dyDescent="0.3">
      <c r="I187" s="30"/>
      <c r="J187" s="30"/>
      <c r="K187" s="30"/>
      <c r="L187" s="20"/>
      <c r="M187" s="20"/>
      <c r="N187" s="20"/>
      <c r="O187" s="30"/>
      <c r="P187" s="31"/>
      <c r="Q187" s="20"/>
      <c r="R187" s="20"/>
      <c r="V187" s="32"/>
      <c r="W187" s="36"/>
      <c r="X187" s="23"/>
      <c r="Y187" s="33"/>
      <c r="Z187" s="32"/>
      <c r="AA187" s="32"/>
      <c r="AB187" s="33"/>
      <c r="AC187" s="33"/>
      <c r="AG187" s="53"/>
      <c r="AH187" s="53"/>
    </row>
    <row r="188" spans="1:34" x14ac:dyDescent="0.3">
      <c r="I188" s="30"/>
      <c r="J188" s="30"/>
      <c r="K188" s="30"/>
      <c r="L188" s="20"/>
      <c r="M188" s="20"/>
      <c r="N188" s="20"/>
      <c r="O188" s="30"/>
      <c r="P188" s="31"/>
      <c r="Q188" s="20"/>
      <c r="R188" s="20"/>
      <c r="V188" s="32"/>
      <c r="W188" s="36"/>
      <c r="X188" s="23"/>
      <c r="Y188" s="33"/>
      <c r="Z188" s="32"/>
      <c r="AA188" s="32"/>
      <c r="AB188" s="33"/>
      <c r="AC188" s="33"/>
      <c r="AG188" s="53"/>
      <c r="AH188" s="53"/>
    </row>
    <row r="189" spans="1:34" x14ac:dyDescent="0.3">
      <c r="I189" s="30"/>
      <c r="J189" s="30"/>
      <c r="K189" s="30"/>
      <c r="L189" s="20"/>
      <c r="M189" s="20"/>
      <c r="N189" s="20"/>
      <c r="O189" s="30"/>
      <c r="P189" s="31"/>
      <c r="Q189" s="20"/>
      <c r="R189" s="20"/>
      <c r="V189" s="32"/>
      <c r="W189" s="36"/>
      <c r="X189" s="23"/>
      <c r="Y189" s="33"/>
      <c r="Z189" s="32"/>
      <c r="AA189" s="32"/>
      <c r="AB189" s="33"/>
      <c r="AC189" s="33"/>
      <c r="AG189" s="53"/>
      <c r="AH189" s="53"/>
    </row>
    <row r="190" spans="1:34" x14ac:dyDescent="0.3">
      <c r="I190" s="30"/>
      <c r="J190" s="30"/>
      <c r="K190" s="30"/>
      <c r="L190" s="20"/>
      <c r="M190" s="20"/>
      <c r="N190" s="20"/>
      <c r="O190" s="30"/>
      <c r="P190" s="31"/>
      <c r="Q190" s="20"/>
      <c r="R190" s="20"/>
      <c r="V190" s="32"/>
      <c r="W190" s="36"/>
      <c r="X190" s="23"/>
      <c r="Y190" s="33"/>
      <c r="Z190" s="32"/>
      <c r="AA190" s="32"/>
      <c r="AB190" s="33"/>
      <c r="AC190" s="33"/>
      <c r="AG190" s="53"/>
      <c r="AH190" s="53"/>
    </row>
    <row r="191" spans="1:34" x14ac:dyDescent="0.3">
      <c r="I191" s="30"/>
      <c r="J191" s="30"/>
      <c r="K191" s="30"/>
      <c r="L191" s="20"/>
      <c r="M191" s="20"/>
      <c r="N191" s="20"/>
      <c r="O191" s="30"/>
      <c r="P191" s="31"/>
      <c r="Q191" s="20"/>
      <c r="R191" s="20"/>
      <c r="V191" s="32"/>
      <c r="W191" s="36"/>
      <c r="X191" s="23"/>
      <c r="Y191" s="33"/>
      <c r="Z191" s="32"/>
      <c r="AA191" s="32"/>
      <c r="AB191" s="33"/>
      <c r="AC191" s="33"/>
      <c r="AG191" s="53"/>
      <c r="AH191" s="53"/>
    </row>
    <row r="192" spans="1:34" x14ac:dyDescent="0.3">
      <c r="I192" s="30"/>
      <c r="J192" s="30"/>
      <c r="K192" s="30"/>
      <c r="L192" s="20"/>
      <c r="M192" s="20"/>
      <c r="N192" s="20"/>
      <c r="O192" s="30"/>
      <c r="P192" s="31"/>
      <c r="Q192" s="20"/>
      <c r="R192" s="20"/>
      <c r="V192" s="32"/>
      <c r="W192" s="36"/>
      <c r="X192" s="23"/>
      <c r="Y192" s="33"/>
      <c r="Z192" s="32"/>
      <c r="AA192" s="32"/>
      <c r="AB192" s="33"/>
      <c r="AC192" s="33"/>
      <c r="AG192" s="53"/>
      <c r="AH192" s="53"/>
    </row>
    <row r="193" spans="1:34" x14ac:dyDescent="0.3">
      <c r="I193" s="30"/>
      <c r="J193" s="30"/>
      <c r="K193" s="30"/>
      <c r="L193" s="20"/>
      <c r="M193" s="20"/>
      <c r="N193" s="20"/>
      <c r="O193" s="30"/>
      <c r="P193" s="31"/>
      <c r="Q193" s="20"/>
      <c r="R193" s="20"/>
      <c r="V193" s="36"/>
      <c r="W193" s="36"/>
      <c r="X193" s="23"/>
      <c r="Y193" s="33"/>
      <c r="Z193" s="32"/>
      <c r="AA193" s="32"/>
      <c r="AB193" s="33"/>
      <c r="AC193" s="33"/>
      <c r="AG193" s="53"/>
      <c r="AH193" s="53"/>
    </row>
    <row r="194" spans="1:34" x14ac:dyDescent="0.3">
      <c r="I194" s="30"/>
      <c r="J194" s="30"/>
      <c r="K194" s="30"/>
      <c r="L194" s="20"/>
      <c r="M194" s="20"/>
      <c r="N194" s="20"/>
      <c r="O194" s="30"/>
      <c r="P194" s="31"/>
      <c r="Q194" s="20"/>
      <c r="R194" s="20"/>
      <c r="V194" s="32"/>
      <c r="W194" s="36"/>
      <c r="X194" s="23"/>
      <c r="Y194" s="33"/>
      <c r="Z194" s="32"/>
      <c r="AA194" s="32"/>
      <c r="AB194" s="33"/>
      <c r="AC194" s="33"/>
      <c r="AG194" s="53"/>
      <c r="AH194" s="53"/>
    </row>
    <row r="195" spans="1:34" x14ac:dyDescent="0.3">
      <c r="I195" s="30"/>
      <c r="J195" s="30"/>
      <c r="K195" s="30"/>
      <c r="L195" s="20"/>
      <c r="M195" s="20"/>
      <c r="N195" s="20"/>
      <c r="O195" s="30"/>
      <c r="P195" s="31"/>
      <c r="Q195" s="20"/>
      <c r="R195" s="20"/>
      <c r="V195" s="32"/>
      <c r="W195" s="36"/>
      <c r="X195" s="23"/>
      <c r="Y195" s="33"/>
      <c r="Z195" s="32"/>
      <c r="AA195" s="32"/>
      <c r="AB195" s="33"/>
      <c r="AC195" s="33"/>
      <c r="AG195" s="53"/>
      <c r="AH195" s="53"/>
    </row>
    <row r="196" spans="1:34" x14ac:dyDescent="0.3">
      <c r="A196" s="31"/>
      <c r="B196" s="20"/>
      <c r="C196" s="20"/>
      <c r="D196" s="20"/>
      <c r="E196" s="27"/>
      <c r="F196" s="20"/>
      <c r="G196" s="20"/>
      <c r="H196" s="20"/>
      <c r="I196" s="30"/>
      <c r="J196" s="30"/>
      <c r="K196" s="30"/>
      <c r="L196" s="20"/>
      <c r="M196" s="20"/>
      <c r="N196" s="20"/>
      <c r="O196" s="30"/>
      <c r="P196" s="31"/>
      <c r="Q196" s="20"/>
      <c r="R196" s="20"/>
      <c r="V196" s="32"/>
      <c r="W196" s="36"/>
      <c r="X196" s="23"/>
      <c r="Y196" s="33"/>
      <c r="Z196" s="32"/>
      <c r="AA196" s="32"/>
      <c r="AB196" s="33"/>
      <c r="AC196" s="33"/>
      <c r="AG196" s="53"/>
      <c r="AH196" s="53"/>
    </row>
    <row r="197" spans="1:34" x14ac:dyDescent="0.3">
      <c r="A197" s="31"/>
      <c r="B197" s="20"/>
      <c r="C197" s="20"/>
      <c r="D197" s="20"/>
      <c r="E197" s="27"/>
      <c r="F197" s="20"/>
      <c r="G197" s="20"/>
      <c r="H197" s="20"/>
      <c r="I197" s="30"/>
      <c r="J197" s="30"/>
      <c r="K197" s="30"/>
      <c r="L197" s="20"/>
      <c r="M197" s="20"/>
      <c r="N197" s="20"/>
      <c r="O197" s="30"/>
      <c r="P197" s="31"/>
      <c r="Q197" s="20"/>
      <c r="R197" s="20"/>
      <c r="V197" s="32"/>
      <c r="W197" s="36"/>
      <c r="X197" s="23"/>
      <c r="Y197" s="33"/>
      <c r="Z197" s="32"/>
      <c r="AA197" s="32"/>
      <c r="AB197" s="33"/>
      <c r="AC197" s="33"/>
      <c r="AG197" s="53"/>
      <c r="AH197" s="53"/>
    </row>
    <row r="198" spans="1:34" x14ac:dyDescent="0.3">
      <c r="A198" s="31"/>
      <c r="B198" s="20"/>
      <c r="C198" s="20"/>
      <c r="D198" s="20"/>
      <c r="E198" s="27"/>
      <c r="F198" s="20"/>
      <c r="G198" s="20"/>
      <c r="H198" s="20"/>
      <c r="I198" s="30"/>
      <c r="J198" s="30"/>
      <c r="K198" s="30"/>
      <c r="L198" s="20"/>
      <c r="M198" s="20"/>
      <c r="N198" s="20"/>
      <c r="O198" s="30"/>
      <c r="P198" s="31"/>
      <c r="Q198" s="20"/>
      <c r="R198" s="20"/>
      <c r="V198" s="32"/>
      <c r="W198" s="36"/>
      <c r="X198" s="23"/>
      <c r="Y198" s="33"/>
      <c r="Z198" s="32"/>
      <c r="AA198" s="32"/>
      <c r="AB198" s="33"/>
      <c r="AC198" s="33"/>
      <c r="AG198" s="53"/>
      <c r="AH198" s="53"/>
    </row>
    <row r="199" spans="1:34" x14ac:dyDescent="0.3">
      <c r="A199" s="31"/>
      <c r="B199" s="20"/>
      <c r="C199" s="20"/>
      <c r="D199" s="20"/>
      <c r="E199" s="27"/>
      <c r="F199" s="20"/>
      <c r="G199" s="20"/>
      <c r="H199" s="20"/>
      <c r="I199" s="30"/>
      <c r="J199" s="30"/>
      <c r="K199" s="30"/>
      <c r="L199" s="20"/>
      <c r="M199" s="20"/>
      <c r="N199" s="20"/>
      <c r="O199" s="30"/>
      <c r="P199" s="31"/>
      <c r="Q199" s="20"/>
      <c r="R199" s="20"/>
      <c r="V199" s="32"/>
      <c r="W199" s="36"/>
      <c r="X199" s="23"/>
      <c r="Y199" s="33"/>
      <c r="Z199" s="32"/>
      <c r="AA199" s="32"/>
      <c r="AB199" s="33"/>
      <c r="AC199" s="33"/>
      <c r="AG199" s="53"/>
      <c r="AH199" s="53"/>
    </row>
    <row r="200" spans="1:34" x14ac:dyDescent="0.3">
      <c r="A200" s="31"/>
      <c r="B200" s="20"/>
      <c r="C200" s="20"/>
      <c r="D200" s="20"/>
      <c r="E200" s="27"/>
      <c r="F200" s="20"/>
      <c r="G200" s="20"/>
      <c r="H200" s="20"/>
      <c r="I200" s="30"/>
      <c r="J200" s="30"/>
      <c r="K200" s="30"/>
      <c r="L200" s="20"/>
      <c r="M200" s="20"/>
      <c r="N200" s="20"/>
      <c r="O200" s="30"/>
      <c r="P200" s="31"/>
      <c r="Q200" s="20"/>
      <c r="R200" s="20"/>
      <c r="V200" s="32"/>
      <c r="W200" s="36"/>
      <c r="X200" s="23"/>
      <c r="Y200" s="33"/>
      <c r="Z200" s="32"/>
      <c r="AA200" s="32"/>
      <c r="AB200" s="33"/>
      <c r="AC200" s="33"/>
      <c r="AG200" s="53"/>
      <c r="AH200" s="53"/>
    </row>
    <row r="201" spans="1:34" x14ac:dyDescent="0.3">
      <c r="A201" s="31"/>
      <c r="B201" s="20"/>
      <c r="C201" s="20"/>
      <c r="D201" s="20"/>
      <c r="E201" s="27"/>
      <c r="F201" s="20"/>
      <c r="G201" s="20"/>
      <c r="H201" s="20"/>
      <c r="I201" s="30"/>
      <c r="J201" s="30"/>
      <c r="K201" s="30"/>
      <c r="L201" s="20"/>
      <c r="M201" s="20"/>
      <c r="N201" s="20"/>
      <c r="O201" s="30"/>
      <c r="P201" s="31"/>
      <c r="Q201" s="20"/>
      <c r="R201" s="20"/>
      <c r="V201" s="32"/>
      <c r="W201" s="36"/>
      <c r="X201" s="23"/>
      <c r="Y201" s="33"/>
      <c r="Z201" s="32"/>
      <c r="AA201" s="32"/>
      <c r="AB201" s="33"/>
      <c r="AC201" s="33"/>
      <c r="AG201" s="53"/>
      <c r="AH201" s="53"/>
    </row>
    <row r="202" spans="1:34" x14ac:dyDescent="0.3">
      <c r="A202" s="31"/>
      <c r="B202" s="20"/>
      <c r="C202" s="20"/>
      <c r="D202" s="20"/>
      <c r="E202" s="27"/>
      <c r="F202" s="20"/>
      <c r="G202" s="20"/>
      <c r="H202" s="20"/>
      <c r="I202" s="30"/>
      <c r="J202" s="30"/>
      <c r="K202" s="30"/>
      <c r="L202" s="20"/>
      <c r="M202" s="20"/>
      <c r="N202" s="20"/>
      <c r="O202" s="30"/>
      <c r="P202" s="31"/>
      <c r="Q202" s="20"/>
      <c r="R202" s="20"/>
      <c r="V202" s="32"/>
      <c r="W202" s="36"/>
      <c r="X202" s="23"/>
      <c r="Y202" s="33"/>
      <c r="Z202" s="32"/>
      <c r="AA202" s="32"/>
      <c r="AB202" s="33"/>
      <c r="AC202" s="33"/>
      <c r="AG202" s="53"/>
      <c r="AH202" s="53"/>
    </row>
    <row r="203" spans="1:34" x14ac:dyDescent="0.3">
      <c r="A203" s="31"/>
      <c r="B203" s="20"/>
      <c r="C203" s="20"/>
      <c r="D203" s="20"/>
      <c r="E203" s="27"/>
      <c r="F203" s="20"/>
      <c r="G203" s="20"/>
      <c r="H203" s="28"/>
      <c r="L203" s="20"/>
      <c r="M203" s="20"/>
      <c r="N203" s="20"/>
      <c r="O203" s="30"/>
      <c r="P203" s="31"/>
      <c r="Q203" s="20"/>
      <c r="R203" s="20"/>
      <c r="V203" s="32"/>
      <c r="W203" s="36"/>
      <c r="X203" s="23"/>
      <c r="Y203" s="33"/>
      <c r="Z203" s="32"/>
      <c r="AA203" s="32"/>
      <c r="AB203" s="33"/>
      <c r="AC203" s="33"/>
      <c r="AG203" s="53"/>
      <c r="AH203" s="53"/>
    </row>
    <row r="204" spans="1:34" x14ac:dyDescent="0.3">
      <c r="A204" s="31"/>
      <c r="B204" s="20"/>
      <c r="C204" s="20"/>
      <c r="D204" s="20"/>
      <c r="E204" s="27"/>
      <c r="F204" s="20"/>
      <c r="G204" s="20"/>
      <c r="H204" s="28"/>
      <c r="L204" s="20"/>
      <c r="M204" s="20"/>
      <c r="N204" s="20"/>
      <c r="O204" s="30"/>
      <c r="P204" s="31"/>
      <c r="Q204" s="20"/>
      <c r="R204" s="20"/>
      <c r="V204" s="32"/>
      <c r="W204" s="36"/>
      <c r="X204" s="23"/>
      <c r="Y204" s="33"/>
      <c r="Z204" s="32"/>
      <c r="AA204" s="32"/>
      <c r="AB204" s="33"/>
      <c r="AC204" s="33"/>
      <c r="AG204" s="53"/>
      <c r="AH204" s="53"/>
    </row>
    <row r="205" spans="1:34" x14ac:dyDescent="0.3">
      <c r="A205" s="31"/>
      <c r="B205" s="20"/>
      <c r="C205" s="20"/>
      <c r="D205" s="20"/>
      <c r="E205" s="27"/>
      <c r="F205" s="20"/>
      <c r="G205" s="20"/>
      <c r="H205" s="28"/>
      <c r="L205" s="20"/>
      <c r="M205" s="20"/>
      <c r="N205" s="20"/>
      <c r="O205" s="30"/>
      <c r="P205" s="31"/>
      <c r="Q205" s="20"/>
      <c r="R205" s="20"/>
      <c r="V205" s="32"/>
      <c r="W205" s="36"/>
      <c r="X205" s="23"/>
      <c r="Y205" s="33"/>
      <c r="Z205" s="32"/>
      <c r="AA205" s="32"/>
      <c r="AB205" s="33"/>
      <c r="AC205" s="33"/>
      <c r="AG205" s="53"/>
      <c r="AH205" s="53"/>
    </row>
    <row r="206" spans="1:34" x14ac:dyDescent="0.3">
      <c r="A206" s="31"/>
      <c r="B206" s="20"/>
      <c r="C206" s="20"/>
      <c r="D206" s="20"/>
      <c r="E206" s="27"/>
      <c r="F206" s="20"/>
      <c r="G206" s="20"/>
      <c r="H206" s="28"/>
      <c r="L206" s="20"/>
      <c r="M206" s="20"/>
      <c r="N206" s="20"/>
      <c r="O206" s="30"/>
      <c r="P206" s="31"/>
      <c r="Q206" s="20"/>
      <c r="R206" s="20"/>
      <c r="V206" s="32"/>
      <c r="W206" s="36"/>
      <c r="X206" s="23"/>
      <c r="Y206" s="33"/>
      <c r="Z206" s="32"/>
      <c r="AA206" s="32"/>
      <c r="AB206" s="33"/>
      <c r="AC206" s="33"/>
      <c r="AG206" s="53"/>
      <c r="AH206" s="53"/>
    </row>
    <row r="207" spans="1:34" x14ac:dyDescent="0.3">
      <c r="A207" s="31"/>
      <c r="B207" s="20"/>
      <c r="C207" s="20"/>
      <c r="D207" s="20"/>
      <c r="E207" s="27"/>
      <c r="F207" s="20"/>
      <c r="G207" s="20"/>
      <c r="H207" s="28"/>
      <c r="L207" s="20"/>
      <c r="M207" s="20"/>
      <c r="N207" s="20"/>
      <c r="O207" s="30"/>
      <c r="P207" s="31"/>
      <c r="Q207" s="20"/>
      <c r="R207" s="20"/>
      <c r="V207" s="32"/>
      <c r="W207" s="36"/>
      <c r="X207" s="23"/>
      <c r="Y207" s="33"/>
      <c r="Z207" s="32"/>
      <c r="AA207" s="32"/>
      <c r="AB207" s="33"/>
      <c r="AC207" s="33"/>
      <c r="AG207" s="53"/>
      <c r="AH207" s="53"/>
    </row>
    <row r="208" spans="1:34" x14ac:dyDescent="0.3">
      <c r="A208" s="31"/>
      <c r="B208" s="20"/>
      <c r="C208" s="20"/>
      <c r="D208" s="20"/>
      <c r="E208" s="27"/>
      <c r="F208" s="20"/>
      <c r="G208" s="20"/>
      <c r="H208" s="28"/>
      <c r="L208" s="20"/>
      <c r="M208" s="20"/>
      <c r="N208" s="20"/>
      <c r="O208" s="30"/>
      <c r="P208" s="31"/>
      <c r="Q208" s="20"/>
      <c r="R208" s="20"/>
      <c r="V208" s="32"/>
      <c r="W208" s="36"/>
      <c r="X208" s="23"/>
      <c r="Y208" s="33"/>
      <c r="Z208" s="32"/>
      <c r="AA208" s="32"/>
      <c r="AB208" s="33"/>
      <c r="AC208" s="33"/>
      <c r="AG208" s="53"/>
      <c r="AH208" s="53"/>
    </row>
    <row r="209" spans="1:34" x14ac:dyDescent="0.3">
      <c r="A209" s="31"/>
      <c r="B209" s="20"/>
      <c r="C209" s="20"/>
      <c r="D209" s="20"/>
      <c r="E209" s="27"/>
      <c r="F209" s="20"/>
      <c r="G209" s="20"/>
      <c r="H209" s="28"/>
      <c r="L209" s="20"/>
      <c r="M209" s="20"/>
      <c r="N209" s="20"/>
      <c r="O209" s="30"/>
      <c r="P209" s="31"/>
      <c r="Q209" s="20"/>
      <c r="R209" s="20"/>
      <c r="V209" s="32"/>
      <c r="W209" s="36"/>
      <c r="X209" s="23"/>
      <c r="Y209" s="33"/>
      <c r="Z209" s="32"/>
      <c r="AA209" s="32"/>
      <c r="AB209" s="33"/>
      <c r="AC209" s="33"/>
      <c r="AG209" s="53"/>
      <c r="AH209" s="53"/>
    </row>
    <row r="210" spans="1:34" x14ac:dyDescent="0.3">
      <c r="A210" s="31"/>
      <c r="B210" s="20"/>
      <c r="C210" s="20"/>
      <c r="D210" s="20"/>
      <c r="E210" s="27"/>
      <c r="F210" s="20"/>
      <c r="G210" s="20"/>
      <c r="H210" s="28"/>
      <c r="L210" s="20"/>
      <c r="M210" s="20"/>
      <c r="N210" s="20"/>
      <c r="O210" s="30"/>
      <c r="P210" s="31"/>
      <c r="Q210" s="20"/>
      <c r="R210" s="20"/>
      <c r="V210" s="32"/>
      <c r="W210" s="36"/>
      <c r="X210" s="23"/>
      <c r="Y210" s="33"/>
      <c r="Z210" s="32"/>
      <c r="AA210" s="32"/>
      <c r="AB210" s="33"/>
      <c r="AC210" s="33"/>
      <c r="AG210" s="53"/>
      <c r="AH210" s="53"/>
    </row>
    <row r="211" spans="1:34" x14ac:dyDescent="0.3">
      <c r="A211" s="31"/>
      <c r="B211" s="20"/>
      <c r="C211" s="20"/>
      <c r="D211" s="20"/>
      <c r="E211" s="27"/>
      <c r="F211" s="20"/>
      <c r="G211" s="20"/>
      <c r="H211" s="28"/>
      <c r="L211" s="20"/>
      <c r="M211" s="20"/>
      <c r="N211" s="20"/>
      <c r="O211" s="30"/>
      <c r="P211" s="31"/>
      <c r="Q211" s="20"/>
      <c r="R211" s="20"/>
      <c r="V211" s="32"/>
      <c r="W211" s="36"/>
      <c r="X211" s="23"/>
      <c r="Y211" s="33"/>
      <c r="Z211" s="32"/>
      <c r="AA211" s="32"/>
      <c r="AB211" s="33"/>
      <c r="AC211" s="33"/>
      <c r="AG211" s="53"/>
      <c r="AH211" s="53"/>
    </row>
    <row r="212" spans="1:34" x14ac:dyDescent="0.3">
      <c r="A212" s="31"/>
      <c r="B212" s="20"/>
      <c r="C212" s="20"/>
      <c r="D212" s="20"/>
      <c r="E212" s="27"/>
      <c r="F212" s="20"/>
      <c r="G212" s="20"/>
      <c r="H212" s="28"/>
      <c r="L212" s="20"/>
      <c r="M212" s="20"/>
      <c r="N212" s="20"/>
      <c r="O212" s="30"/>
      <c r="P212" s="31"/>
      <c r="Q212" s="20"/>
      <c r="R212" s="20"/>
      <c r="V212" s="32"/>
      <c r="W212" s="36"/>
      <c r="X212" s="23"/>
      <c r="Y212" s="33"/>
      <c r="Z212" s="32"/>
      <c r="AA212" s="32"/>
      <c r="AB212" s="33"/>
      <c r="AC212" s="33"/>
      <c r="AG212" s="53"/>
      <c r="AH212" s="53"/>
    </row>
  </sheetData>
  <sortState ref="AA5:AB134">
    <sortCondition descending="1" ref="AB5:AB134"/>
  </sortState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213"/>
  <sheetViews>
    <sheetView zoomScale="70" zoomScaleNormal="70" workbookViewId="0"/>
  </sheetViews>
  <sheetFormatPr baseColWidth="10" defaultRowHeight="14.4" x14ac:dyDescent="0.3"/>
  <cols>
    <col min="1" max="1" width="20.77734375" style="63" customWidth="1"/>
    <col min="2" max="2" width="8.77734375" style="20" customWidth="1"/>
    <col min="3" max="3" width="5.77734375" style="20" customWidth="1"/>
    <col min="4" max="4" width="3.77734375" style="20" customWidth="1"/>
    <col min="5" max="5" width="20.77734375" style="66" customWidth="1"/>
    <col min="6" max="6" width="8.77734375" style="20" customWidth="1"/>
    <col min="7" max="7" width="5.77734375" style="20" customWidth="1"/>
    <col min="8" max="8" width="3.77734375" style="28" customWidth="1"/>
    <col min="9" max="11" width="11.5546875" style="29"/>
    <col min="12" max="12" width="20.77734375" style="63" customWidth="1"/>
    <col min="13" max="13" width="8.77734375" style="20" customWidth="1"/>
    <col min="14" max="14" width="5.77734375" style="20" customWidth="1"/>
    <col min="15" max="15" width="3.77734375" style="30" customWidth="1"/>
    <col min="16" max="16" width="20.77734375" style="63" customWidth="1"/>
    <col min="17" max="17" width="8.77734375" style="20" customWidth="1"/>
    <col min="18" max="18" width="5.77734375" style="20" customWidth="1"/>
    <col min="19" max="19" width="3.77734375" style="29" customWidth="1"/>
    <col min="20" max="21" width="11.5546875" style="29"/>
    <col min="22" max="22" width="11.5546875" style="32"/>
    <col min="23" max="23" width="20.77734375" style="36" customWidth="1"/>
    <col min="24" max="24" width="8.77734375" style="33" customWidth="1"/>
    <col min="25" max="25" width="5.77734375" style="33" customWidth="1"/>
    <col min="26" max="26" width="3.77734375" style="32" customWidth="1"/>
    <col min="27" max="27" width="20.77734375" style="36" customWidth="1"/>
    <col min="28" max="28" width="8.77734375" style="33" customWidth="1"/>
    <col min="29" max="29" width="5.77734375" style="33" customWidth="1"/>
    <col min="30" max="30" width="5.77734375" style="29" customWidth="1"/>
    <col min="31" max="32" width="11.5546875" style="29"/>
    <col min="33" max="33" width="11.5546875" style="53"/>
    <col min="34" max="34" width="20.77734375" style="36" customWidth="1"/>
    <col min="35" max="35" width="8.77734375" style="33" customWidth="1"/>
    <col min="36" max="36" width="5.77734375" style="33" customWidth="1"/>
    <col min="37" max="37" width="3.77734375" style="32" customWidth="1"/>
    <col min="38" max="38" width="20.77734375" style="36" customWidth="1"/>
    <col min="39" max="39" width="8.77734375" style="33" customWidth="1"/>
    <col min="40" max="40" width="5.77734375" style="33" customWidth="1"/>
    <col min="41" max="41" width="5.77734375" style="83" customWidth="1"/>
    <col min="42" max="44" width="11.5546875" style="83"/>
    <col min="45" max="16384" width="11.5546875" style="29"/>
  </cols>
  <sheetData>
    <row r="1" spans="1:43" s="65" customFormat="1" x14ac:dyDescent="0.3">
      <c r="A1" s="64" t="s">
        <v>33</v>
      </c>
      <c r="B1" s="20"/>
      <c r="C1" s="20"/>
      <c r="D1" s="20"/>
      <c r="E1" s="66"/>
      <c r="F1" s="20"/>
      <c r="G1" s="20"/>
      <c r="H1" s="28"/>
      <c r="I1" s="29"/>
      <c r="J1" s="29"/>
      <c r="K1" s="29"/>
      <c r="L1" s="64" t="s">
        <v>34</v>
      </c>
      <c r="M1" s="20"/>
      <c r="N1" s="20"/>
      <c r="O1" s="30"/>
      <c r="P1" s="63"/>
      <c r="Q1" s="20"/>
      <c r="R1" s="20"/>
      <c r="S1" s="29"/>
      <c r="T1" s="29"/>
      <c r="U1" s="29"/>
      <c r="V1" s="32"/>
      <c r="W1" s="26" t="s">
        <v>35</v>
      </c>
      <c r="X1" s="33"/>
      <c r="Y1" s="33"/>
      <c r="Z1" s="32"/>
      <c r="AA1" s="36"/>
      <c r="AB1" s="33"/>
      <c r="AC1" s="33"/>
      <c r="AD1" s="29"/>
      <c r="AE1" s="29"/>
      <c r="AF1" s="29"/>
      <c r="AG1" s="34"/>
      <c r="AH1" s="21"/>
      <c r="AI1" s="33"/>
      <c r="AJ1" s="33"/>
      <c r="AK1" s="32"/>
      <c r="AL1" s="36"/>
      <c r="AM1" s="33"/>
      <c r="AN1" s="33"/>
      <c r="AO1" s="83"/>
      <c r="AP1" s="83"/>
      <c r="AQ1" s="83"/>
    </row>
    <row r="2" spans="1:43" s="65" customFormat="1" x14ac:dyDescent="0.3">
      <c r="A2" s="92"/>
      <c r="B2" s="86"/>
      <c r="C2" s="20"/>
      <c r="D2" s="20"/>
      <c r="F2" s="20"/>
      <c r="G2" s="20"/>
      <c r="H2" s="28"/>
      <c r="I2" s="29"/>
      <c r="J2" s="29"/>
      <c r="K2" s="29"/>
      <c r="L2" s="63"/>
      <c r="M2" s="20"/>
      <c r="N2" s="20"/>
      <c r="O2" s="30"/>
      <c r="P2" s="63"/>
      <c r="Q2" s="20"/>
      <c r="R2" s="20"/>
      <c r="S2" s="29"/>
      <c r="T2" s="29"/>
      <c r="U2" s="29"/>
      <c r="V2" s="32"/>
      <c r="W2" s="36"/>
      <c r="X2" s="33"/>
      <c r="Y2" s="33"/>
      <c r="Z2" s="32"/>
      <c r="AA2" s="36"/>
      <c r="AB2" s="33"/>
      <c r="AC2" s="33"/>
      <c r="AD2" s="29"/>
      <c r="AE2" s="29"/>
      <c r="AF2" s="29"/>
      <c r="AG2" s="34"/>
      <c r="AH2" s="36"/>
      <c r="AI2" s="33"/>
      <c r="AJ2" s="33"/>
      <c r="AK2" s="32"/>
      <c r="AL2" s="36"/>
      <c r="AM2" s="33"/>
      <c r="AN2" s="33"/>
      <c r="AO2" s="83"/>
      <c r="AP2" s="83"/>
      <c r="AQ2" s="83"/>
    </row>
    <row r="3" spans="1:43" s="65" customFormat="1" x14ac:dyDescent="0.3">
      <c r="A3" s="63" t="s">
        <v>5</v>
      </c>
      <c r="B3" s="20"/>
      <c r="C3" s="20"/>
      <c r="D3" s="20"/>
      <c r="E3" s="66" t="s">
        <v>6</v>
      </c>
      <c r="F3" s="20"/>
      <c r="G3" s="20"/>
      <c r="H3" s="20"/>
      <c r="I3" s="29"/>
      <c r="J3" s="29"/>
      <c r="K3" s="30"/>
      <c r="L3" s="63" t="s">
        <v>5</v>
      </c>
      <c r="M3" s="20"/>
      <c r="N3" s="20"/>
      <c r="O3" s="30"/>
      <c r="P3" s="66" t="s">
        <v>6</v>
      </c>
      <c r="Q3" s="20"/>
      <c r="R3" s="20"/>
      <c r="S3" s="29"/>
      <c r="T3" s="29"/>
      <c r="U3" s="29"/>
      <c r="V3" s="32"/>
      <c r="W3" s="36"/>
      <c r="X3" s="33"/>
      <c r="Y3" s="33"/>
      <c r="Z3" s="32"/>
      <c r="AA3" s="36"/>
      <c r="AB3" s="33"/>
      <c r="AC3" s="33"/>
      <c r="AD3" s="29"/>
      <c r="AE3" s="29"/>
      <c r="AF3" s="29"/>
      <c r="AG3" s="34"/>
      <c r="AH3" s="21"/>
      <c r="AI3" s="86"/>
      <c r="AJ3" s="33"/>
      <c r="AK3" s="32"/>
      <c r="AL3" s="21"/>
      <c r="AM3" s="33"/>
      <c r="AN3" s="33"/>
      <c r="AO3" s="83"/>
      <c r="AP3" s="83"/>
      <c r="AQ3" s="83"/>
    </row>
    <row r="4" spans="1:43" s="65" customFormat="1" x14ac:dyDescent="0.3">
      <c r="A4" s="31" t="s">
        <v>2</v>
      </c>
      <c r="B4" s="20" t="s">
        <v>226</v>
      </c>
      <c r="C4" s="20" t="s">
        <v>1</v>
      </c>
      <c r="D4" s="66"/>
      <c r="E4" s="19" t="s">
        <v>2</v>
      </c>
      <c r="F4" s="20" t="s">
        <v>226</v>
      </c>
      <c r="G4" s="20" t="s">
        <v>1</v>
      </c>
      <c r="H4" s="20"/>
      <c r="I4" s="26"/>
      <c r="J4" s="29"/>
      <c r="K4" s="30"/>
      <c r="L4" s="19" t="s">
        <v>2</v>
      </c>
      <c r="M4" s="20" t="s">
        <v>226</v>
      </c>
      <c r="N4" s="20" t="s">
        <v>1</v>
      </c>
      <c r="O4" s="30"/>
      <c r="P4" s="19" t="s">
        <v>2</v>
      </c>
      <c r="Q4" s="20" t="s">
        <v>226</v>
      </c>
      <c r="R4" s="88" t="s">
        <v>1</v>
      </c>
      <c r="S4" s="29"/>
      <c r="T4" s="29"/>
      <c r="U4" s="29"/>
      <c r="V4" s="32"/>
      <c r="W4" s="19" t="s">
        <v>2</v>
      </c>
      <c r="X4" s="20" t="s">
        <v>226</v>
      </c>
      <c r="Y4" s="20" t="s">
        <v>1</v>
      </c>
      <c r="Z4" s="32"/>
      <c r="AA4" s="19" t="s">
        <v>2</v>
      </c>
      <c r="AB4" s="20" t="s">
        <v>226</v>
      </c>
      <c r="AC4" s="20" t="s">
        <v>1</v>
      </c>
      <c r="AD4" s="29"/>
      <c r="AE4" s="29"/>
      <c r="AF4" s="29"/>
      <c r="AG4" s="34"/>
      <c r="AH4" s="22"/>
      <c r="AJ4" s="53"/>
    </row>
    <row r="5" spans="1:43" s="65" customFormat="1" x14ac:dyDescent="0.3">
      <c r="A5" s="92" t="s">
        <v>725</v>
      </c>
      <c r="B5" s="57">
        <v>2.2075396171324968</v>
      </c>
      <c r="C5" s="86">
        <v>1</v>
      </c>
      <c r="E5" s="63" t="s">
        <v>842</v>
      </c>
      <c r="F5" s="57">
        <v>2.3693517624620313</v>
      </c>
      <c r="G5" s="20">
        <v>1</v>
      </c>
      <c r="H5" s="20"/>
      <c r="I5" s="40" t="s">
        <v>1387</v>
      </c>
      <c r="J5" s="41"/>
      <c r="K5" s="30"/>
      <c r="L5" s="92" t="s">
        <v>972</v>
      </c>
      <c r="M5" s="120">
        <v>2.4120367603721036</v>
      </c>
      <c r="N5" s="86">
        <v>1</v>
      </c>
      <c r="P5" s="63" t="s">
        <v>1072</v>
      </c>
      <c r="Q5" s="57">
        <v>2.3913408731850438</v>
      </c>
      <c r="R5" s="20">
        <v>1</v>
      </c>
      <c r="S5" s="29"/>
      <c r="T5" s="40" t="s">
        <v>1389</v>
      </c>
      <c r="U5" s="41"/>
      <c r="V5" s="32"/>
      <c r="W5" s="92" t="s">
        <v>1162</v>
      </c>
      <c r="X5" s="120">
        <v>2.1383980480738067</v>
      </c>
      <c r="Y5" s="86">
        <v>1</v>
      </c>
      <c r="AA5" s="63" t="s">
        <v>1275</v>
      </c>
      <c r="AB5" s="57">
        <v>2.3909079602281929</v>
      </c>
      <c r="AC5" s="33">
        <v>1</v>
      </c>
      <c r="AD5" s="29"/>
      <c r="AE5" s="40" t="s">
        <v>1391</v>
      </c>
      <c r="AF5" s="41"/>
      <c r="AG5" s="34"/>
      <c r="AH5" s="21"/>
      <c r="AI5" s="57"/>
      <c r="AJ5" s="86"/>
      <c r="AL5" s="21"/>
      <c r="AM5" s="57"/>
      <c r="AN5" s="33"/>
      <c r="AO5" s="83"/>
      <c r="AP5" s="83"/>
      <c r="AQ5" s="83"/>
    </row>
    <row r="6" spans="1:43" s="65" customFormat="1" x14ac:dyDescent="0.3">
      <c r="A6" s="92" t="s">
        <v>695</v>
      </c>
      <c r="B6" s="57">
        <v>2.1480629531949207</v>
      </c>
      <c r="C6" s="86">
        <v>2</v>
      </c>
      <c r="E6" s="63" t="s">
        <v>841</v>
      </c>
      <c r="F6" s="57">
        <v>2.0440321175445622</v>
      </c>
      <c r="G6" s="20">
        <v>2</v>
      </c>
      <c r="H6" s="20"/>
      <c r="I6" s="31" t="s">
        <v>8</v>
      </c>
      <c r="J6" s="42">
        <f>AVERAGE(B5:B64)</f>
        <v>1.0000000000000002</v>
      </c>
      <c r="K6" s="30"/>
      <c r="L6" s="92" t="s">
        <v>971</v>
      </c>
      <c r="M6" s="120">
        <v>2.3349339538960345</v>
      </c>
      <c r="N6" s="86">
        <v>2</v>
      </c>
      <c r="P6" s="63" t="s">
        <v>1044</v>
      </c>
      <c r="Q6" s="57">
        <v>2.2331797904981978</v>
      </c>
      <c r="R6" s="20">
        <v>2</v>
      </c>
      <c r="S6" s="29"/>
      <c r="T6" s="31" t="s">
        <v>8</v>
      </c>
      <c r="U6" s="42">
        <f>AVERAGE(M5:M77)</f>
        <v>1.0000000000000009</v>
      </c>
      <c r="V6" s="36"/>
      <c r="W6" s="92" t="s">
        <v>1192</v>
      </c>
      <c r="X6" s="22">
        <v>2.0963831169825684</v>
      </c>
      <c r="Y6" s="86">
        <v>2</v>
      </c>
      <c r="AA6" s="63" t="s">
        <v>1280</v>
      </c>
      <c r="AB6" s="57">
        <v>2.3299407928547797</v>
      </c>
      <c r="AC6" s="33">
        <v>2</v>
      </c>
      <c r="AD6" s="29"/>
      <c r="AE6" s="31" t="s">
        <v>8</v>
      </c>
      <c r="AF6" s="42">
        <f>AVERAGE(X5:X93)</f>
        <v>1</v>
      </c>
      <c r="AG6" s="34"/>
      <c r="AH6" s="21"/>
      <c r="AI6" s="57"/>
      <c r="AJ6" s="86"/>
      <c r="AL6" s="21"/>
      <c r="AM6" s="57"/>
      <c r="AN6" s="33"/>
      <c r="AO6" s="83"/>
      <c r="AP6" s="21"/>
      <c r="AQ6" s="109"/>
    </row>
    <row r="7" spans="1:43" s="65" customFormat="1" x14ac:dyDescent="0.3">
      <c r="A7" s="92" t="s">
        <v>753</v>
      </c>
      <c r="B7" s="57">
        <v>1.6868976039504877</v>
      </c>
      <c r="C7" s="86">
        <v>3</v>
      </c>
      <c r="E7" s="63" t="s">
        <v>875</v>
      </c>
      <c r="F7" s="57">
        <v>1.9498341266407038</v>
      </c>
      <c r="G7" s="20">
        <v>3</v>
      </c>
      <c r="H7" s="20"/>
      <c r="I7" s="43" t="s">
        <v>4</v>
      </c>
      <c r="J7" s="44">
        <f>STDEV(B5:B64)</f>
        <v>0.43074652546378595</v>
      </c>
      <c r="K7" s="43"/>
      <c r="L7" s="92" t="s">
        <v>922</v>
      </c>
      <c r="M7" s="120">
        <v>2.1474434461643006</v>
      </c>
      <c r="N7" s="86">
        <v>3</v>
      </c>
      <c r="P7" s="63" t="s">
        <v>1089</v>
      </c>
      <c r="Q7" s="57">
        <v>2.1607135533659316</v>
      </c>
      <c r="R7" s="20">
        <v>3</v>
      </c>
      <c r="S7" s="29"/>
      <c r="T7" s="43" t="s">
        <v>4</v>
      </c>
      <c r="U7" s="44">
        <f>STDEV(M5:M77)</f>
        <v>0.44015111997617534</v>
      </c>
      <c r="V7" s="32"/>
      <c r="W7" s="92" t="s">
        <v>1190</v>
      </c>
      <c r="X7" s="22">
        <v>2.0394004170212949</v>
      </c>
      <c r="Y7" s="86">
        <v>3</v>
      </c>
      <c r="AA7" s="63" t="s">
        <v>1209</v>
      </c>
      <c r="AB7" s="57">
        <v>2.1079918320919875</v>
      </c>
      <c r="AC7" s="33">
        <v>3</v>
      </c>
      <c r="AD7" s="29"/>
      <c r="AE7" s="43" t="s">
        <v>4</v>
      </c>
      <c r="AF7" s="44">
        <f>STDEV(X5:X93)</f>
        <v>0.38273850203087567</v>
      </c>
      <c r="AG7" s="34"/>
      <c r="AH7" s="21"/>
      <c r="AI7" s="57"/>
      <c r="AJ7" s="86"/>
      <c r="AL7" s="21"/>
      <c r="AM7" s="57"/>
      <c r="AN7" s="33"/>
      <c r="AO7" s="83"/>
      <c r="AP7" s="84"/>
      <c r="AQ7" s="109"/>
    </row>
    <row r="8" spans="1:43" s="65" customFormat="1" x14ac:dyDescent="0.3">
      <c r="A8" s="92" t="s">
        <v>752</v>
      </c>
      <c r="B8" s="57">
        <v>1.6729199648918456</v>
      </c>
      <c r="C8" s="86">
        <v>4</v>
      </c>
      <c r="E8" s="63" t="s">
        <v>840</v>
      </c>
      <c r="F8" s="57">
        <v>1.8772846075961289</v>
      </c>
      <c r="G8" s="20">
        <v>4</v>
      </c>
      <c r="H8" s="20"/>
      <c r="I8" s="43" t="s">
        <v>1</v>
      </c>
      <c r="J8" s="30">
        <f>C64</f>
        <v>60</v>
      </c>
      <c r="K8" s="30"/>
      <c r="L8" s="92" t="s">
        <v>970</v>
      </c>
      <c r="M8" s="120">
        <v>2.0136439427760573</v>
      </c>
      <c r="N8" s="86">
        <v>4</v>
      </c>
      <c r="P8" s="63" t="s">
        <v>1013</v>
      </c>
      <c r="Q8" s="57">
        <v>2.1491036714143963</v>
      </c>
      <c r="R8" s="20">
        <v>4</v>
      </c>
      <c r="S8" s="29"/>
      <c r="T8" s="43" t="s">
        <v>1</v>
      </c>
      <c r="U8" s="30">
        <f>N77</f>
        <v>73</v>
      </c>
      <c r="V8" s="32"/>
      <c r="W8" s="92" t="s">
        <v>1136</v>
      </c>
      <c r="X8" s="120">
        <v>1.8087257266017347</v>
      </c>
      <c r="Y8" s="86">
        <v>4</v>
      </c>
      <c r="AA8" s="63" t="s">
        <v>1271</v>
      </c>
      <c r="AB8" s="57">
        <v>1.9584118498771506</v>
      </c>
      <c r="AC8" s="33">
        <v>4</v>
      </c>
      <c r="AD8" s="29"/>
      <c r="AE8" s="43" t="s">
        <v>1</v>
      </c>
      <c r="AF8" s="30">
        <f>Y93</f>
        <v>89</v>
      </c>
      <c r="AG8" s="34"/>
      <c r="AH8" s="21"/>
      <c r="AI8" s="57"/>
      <c r="AJ8" s="86"/>
      <c r="AL8" s="21"/>
      <c r="AM8" s="57"/>
      <c r="AN8" s="33"/>
      <c r="AO8" s="83"/>
      <c r="AP8" s="84"/>
      <c r="AQ8" s="83"/>
    </row>
    <row r="9" spans="1:43" s="65" customFormat="1" x14ac:dyDescent="0.3">
      <c r="A9" s="92" t="s">
        <v>741</v>
      </c>
      <c r="B9" s="57">
        <v>1.6540602913601616</v>
      </c>
      <c r="C9" s="86">
        <v>5</v>
      </c>
      <c r="E9" s="63" t="s">
        <v>839</v>
      </c>
      <c r="F9" s="57">
        <v>1.786828039275707</v>
      </c>
      <c r="G9" s="20">
        <v>5</v>
      </c>
      <c r="H9" s="20"/>
      <c r="I9" s="31" t="s">
        <v>7</v>
      </c>
      <c r="J9" s="46">
        <f>C16/J8</f>
        <v>0.2</v>
      </c>
      <c r="K9" s="30"/>
      <c r="L9" s="92" t="s">
        <v>931</v>
      </c>
      <c r="M9" s="120">
        <v>1.8998056484379182</v>
      </c>
      <c r="N9" s="86">
        <v>5</v>
      </c>
      <c r="P9" s="63" t="s">
        <v>1012</v>
      </c>
      <c r="Q9" s="57">
        <v>2.0283705468318654</v>
      </c>
      <c r="R9" s="20">
        <v>5</v>
      </c>
      <c r="S9" s="29"/>
      <c r="T9" s="31" t="s">
        <v>7</v>
      </c>
      <c r="U9" s="46">
        <f>N14/U8</f>
        <v>0.13698630136986301</v>
      </c>
      <c r="V9" s="32"/>
      <c r="W9" s="92" t="s">
        <v>1122</v>
      </c>
      <c r="X9" s="57">
        <v>1.7479553996965367</v>
      </c>
      <c r="Y9" s="86">
        <v>5</v>
      </c>
      <c r="AA9" s="63" t="s">
        <v>1274</v>
      </c>
      <c r="AB9" s="57">
        <v>1.9093658992187852</v>
      </c>
      <c r="AC9" s="33">
        <v>5</v>
      </c>
      <c r="AD9" s="29"/>
      <c r="AE9" s="31" t="s">
        <v>7</v>
      </c>
      <c r="AF9" s="46">
        <f>Y17/AF8</f>
        <v>0.14606741573033707</v>
      </c>
      <c r="AG9" s="34"/>
      <c r="AH9" s="21"/>
      <c r="AI9" s="57"/>
      <c r="AJ9" s="86"/>
      <c r="AL9" s="21"/>
      <c r="AM9" s="57"/>
      <c r="AN9" s="33"/>
      <c r="AO9" s="83"/>
      <c r="AP9" s="21"/>
      <c r="AQ9" s="110"/>
    </row>
    <row r="10" spans="1:43" s="65" customFormat="1" x14ac:dyDescent="0.3">
      <c r="A10" s="92" t="s">
        <v>740</v>
      </c>
      <c r="B10" s="57">
        <v>1.6190105293523727</v>
      </c>
      <c r="C10" s="86">
        <v>6</v>
      </c>
      <c r="E10" s="63" t="s">
        <v>838</v>
      </c>
      <c r="F10" s="57">
        <v>1.756876780710636</v>
      </c>
      <c r="G10" s="20">
        <v>6</v>
      </c>
      <c r="H10" s="20"/>
      <c r="I10" s="30"/>
      <c r="J10" s="30"/>
      <c r="K10" s="30"/>
      <c r="L10" s="92" t="s">
        <v>985</v>
      </c>
      <c r="M10" s="22">
        <v>1.6804067115735355</v>
      </c>
      <c r="N10" s="86">
        <v>6</v>
      </c>
      <c r="P10" s="63" t="s">
        <v>1011</v>
      </c>
      <c r="Q10" s="57">
        <v>2.0046254647665456</v>
      </c>
      <c r="R10" s="20">
        <v>6</v>
      </c>
      <c r="S10" s="29"/>
      <c r="T10" s="30"/>
      <c r="U10" s="30"/>
      <c r="V10" s="32"/>
      <c r="W10" s="92" t="s">
        <v>1134</v>
      </c>
      <c r="X10" s="120">
        <v>1.7386395354449853</v>
      </c>
      <c r="Y10" s="86">
        <v>6</v>
      </c>
      <c r="AA10" s="63" t="s">
        <v>1239</v>
      </c>
      <c r="AB10" s="57">
        <v>1.9046758544442535</v>
      </c>
      <c r="AC10" s="33">
        <v>6</v>
      </c>
      <c r="AD10" s="29"/>
      <c r="AE10" s="30"/>
      <c r="AF10" s="30"/>
      <c r="AG10" s="34"/>
      <c r="AH10" s="21"/>
      <c r="AI10" s="57"/>
      <c r="AJ10" s="86"/>
      <c r="AL10" s="21"/>
      <c r="AM10" s="57"/>
      <c r="AN10" s="33"/>
      <c r="AO10" s="83"/>
      <c r="AP10" s="83"/>
      <c r="AQ10" s="83"/>
    </row>
    <row r="11" spans="1:43" s="65" customFormat="1" x14ac:dyDescent="0.3">
      <c r="A11" s="92" t="s">
        <v>717</v>
      </c>
      <c r="B11" s="57">
        <v>1.6100063088021506</v>
      </c>
      <c r="C11" s="86">
        <v>7</v>
      </c>
      <c r="E11" s="63" t="s">
        <v>913</v>
      </c>
      <c r="F11" s="57">
        <v>1.7290602006414624</v>
      </c>
      <c r="G11" s="20">
        <v>7</v>
      </c>
      <c r="H11" s="20"/>
      <c r="I11" s="30"/>
      <c r="J11" s="30"/>
      <c r="K11" s="122"/>
      <c r="L11" s="92" t="s">
        <v>969</v>
      </c>
      <c r="M11" s="120">
        <v>1.6407028669387489</v>
      </c>
      <c r="N11" s="86">
        <v>7</v>
      </c>
      <c r="P11" s="63" t="s">
        <v>1071</v>
      </c>
      <c r="Q11" s="57">
        <v>1.900117862426963</v>
      </c>
      <c r="R11" s="20">
        <v>7</v>
      </c>
      <c r="S11" s="29"/>
      <c r="T11" s="30"/>
      <c r="U11" s="30"/>
      <c r="V11" s="32"/>
      <c r="W11" s="92" t="s">
        <v>1178</v>
      </c>
      <c r="X11" s="120">
        <v>1.6299213152762886</v>
      </c>
      <c r="Y11" s="86">
        <v>7</v>
      </c>
      <c r="AA11" s="63" t="s">
        <v>1225</v>
      </c>
      <c r="AB11" s="57">
        <v>1.8169796788660626</v>
      </c>
      <c r="AC11" s="33">
        <v>7</v>
      </c>
      <c r="AD11" s="29"/>
      <c r="AE11" s="30"/>
      <c r="AF11" s="30"/>
      <c r="AG11" s="34"/>
      <c r="AH11" s="21"/>
      <c r="AI11" s="57"/>
      <c r="AJ11" s="86"/>
      <c r="AL11" s="21"/>
      <c r="AM11" s="57"/>
      <c r="AN11" s="33"/>
      <c r="AO11" s="83"/>
      <c r="AP11" s="83"/>
      <c r="AQ11" s="83"/>
    </row>
    <row r="12" spans="1:43" s="65" customFormat="1" x14ac:dyDescent="0.3">
      <c r="A12" s="92" t="s">
        <v>714</v>
      </c>
      <c r="B12" s="57">
        <v>1.5181812363423577</v>
      </c>
      <c r="C12" s="86">
        <v>8</v>
      </c>
      <c r="E12" s="63" t="s">
        <v>912</v>
      </c>
      <c r="F12" s="57">
        <v>1.7068797217596734</v>
      </c>
      <c r="G12" s="20">
        <v>8</v>
      </c>
      <c r="H12" s="20"/>
      <c r="I12" s="40" t="s">
        <v>1388</v>
      </c>
      <c r="J12" s="41"/>
      <c r="K12" s="122"/>
      <c r="L12" s="92" t="s">
        <v>943</v>
      </c>
      <c r="M12" s="120">
        <v>1.5559344985831431</v>
      </c>
      <c r="N12" s="86">
        <v>8</v>
      </c>
      <c r="P12" s="63" t="s">
        <v>1010</v>
      </c>
      <c r="Q12" s="57">
        <v>1.7953212535858938</v>
      </c>
      <c r="R12" s="20">
        <v>8</v>
      </c>
      <c r="S12" s="29"/>
      <c r="T12" s="40" t="s">
        <v>1390</v>
      </c>
      <c r="U12" s="41"/>
      <c r="V12" s="32"/>
      <c r="W12" s="92" t="s">
        <v>1146</v>
      </c>
      <c r="X12" s="120">
        <v>1.5971674196069459</v>
      </c>
      <c r="Y12" s="86">
        <v>8</v>
      </c>
      <c r="AA12" s="63" t="s">
        <v>1281</v>
      </c>
      <c r="AB12" s="57">
        <v>1.6884009846737271</v>
      </c>
      <c r="AC12" s="33">
        <v>8</v>
      </c>
      <c r="AD12" s="29"/>
      <c r="AE12" s="40" t="s">
        <v>1392</v>
      </c>
      <c r="AF12" s="41"/>
      <c r="AG12" s="34"/>
      <c r="AH12" s="21"/>
      <c r="AI12" s="57"/>
      <c r="AJ12" s="86"/>
      <c r="AL12" s="21"/>
      <c r="AM12" s="57"/>
      <c r="AN12" s="33"/>
      <c r="AO12" s="83"/>
      <c r="AP12" s="83"/>
      <c r="AQ12" s="83"/>
    </row>
    <row r="13" spans="1:43" s="65" customFormat="1" x14ac:dyDescent="0.3">
      <c r="A13" s="92" t="s">
        <v>751</v>
      </c>
      <c r="B13" s="57">
        <v>1.5085678661952768</v>
      </c>
      <c r="C13" s="86">
        <v>9</v>
      </c>
      <c r="E13" s="63" t="s">
        <v>911</v>
      </c>
      <c r="F13" s="57">
        <v>1.684174261129203</v>
      </c>
      <c r="G13" s="20">
        <v>9</v>
      </c>
      <c r="H13" s="20"/>
      <c r="I13" s="31" t="s">
        <v>3</v>
      </c>
      <c r="J13" s="42">
        <f>AVERAGE(F5:F165)</f>
        <v>0.98237569213962905</v>
      </c>
      <c r="K13" s="122"/>
      <c r="L13" s="92" t="s">
        <v>984</v>
      </c>
      <c r="M13" s="22">
        <v>1.5412916839035151</v>
      </c>
      <c r="N13" s="86">
        <v>9</v>
      </c>
      <c r="P13" s="63" t="s">
        <v>1043</v>
      </c>
      <c r="Q13" s="57">
        <v>1.7829422071910077</v>
      </c>
      <c r="R13" s="20">
        <v>9</v>
      </c>
      <c r="S13" s="29"/>
      <c r="T13" s="31" t="s">
        <v>3</v>
      </c>
      <c r="U13" s="42">
        <f>AVERAGE(Q5:Q137)</f>
        <v>1.0115800222980815</v>
      </c>
      <c r="V13" s="23"/>
      <c r="W13" s="92" t="s">
        <v>1179</v>
      </c>
      <c r="X13" s="120">
        <v>1.5966451631071197</v>
      </c>
      <c r="Y13" s="86">
        <v>9</v>
      </c>
      <c r="AA13" s="63" t="s">
        <v>1243</v>
      </c>
      <c r="AB13" s="57">
        <v>1.6089609424143645</v>
      </c>
      <c r="AC13" s="33">
        <v>9</v>
      </c>
      <c r="AD13" s="29"/>
      <c r="AE13" s="31" t="s">
        <v>3</v>
      </c>
      <c r="AF13" s="42">
        <f>AVERAGE(AB5:AB174)</f>
        <v>0.95684881310195202</v>
      </c>
      <c r="AG13" s="34"/>
      <c r="AH13" s="21"/>
      <c r="AI13" s="57"/>
      <c r="AJ13" s="86"/>
      <c r="AL13" s="21"/>
      <c r="AM13" s="57"/>
      <c r="AN13" s="33"/>
      <c r="AO13" s="83"/>
      <c r="AP13" s="21"/>
      <c r="AQ13" s="109"/>
    </row>
    <row r="14" spans="1:43" s="65" customFormat="1" ht="15" thickBot="1" x14ac:dyDescent="0.35">
      <c r="A14" s="92" t="s">
        <v>689</v>
      </c>
      <c r="B14" s="57">
        <v>1.4542117520562463</v>
      </c>
      <c r="C14" s="86">
        <v>10</v>
      </c>
      <c r="E14" s="63" t="s">
        <v>837</v>
      </c>
      <c r="F14" s="57">
        <v>1.6759141962372555</v>
      </c>
      <c r="G14" s="20">
        <v>10</v>
      </c>
      <c r="H14" s="20"/>
      <c r="I14" s="43" t="s">
        <v>4</v>
      </c>
      <c r="J14" s="44">
        <f>STDEV(F5:F165)</f>
        <v>0.43100551302940199</v>
      </c>
      <c r="K14" s="123"/>
      <c r="L14" s="69" t="s">
        <v>942</v>
      </c>
      <c r="M14" s="124">
        <v>1.4631366451839405</v>
      </c>
      <c r="N14" s="87">
        <v>10</v>
      </c>
      <c r="P14" s="63" t="s">
        <v>1042</v>
      </c>
      <c r="Q14" s="57">
        <v>1.7234086509400035</v>
      </c>
      <c r="R14" s="20">
        <v>10</v>
      </c>
      <c r="S14" s="29"/>
      <c r="T14" s="43" t="s">
        <v>4</v>
      </c>
      <c r="U14" s="44">
        <f>STDEV(Q5:Q137)</f>
        <v>0.45138688928249865</v>
      </c>
      <c r="V14" s="23"/>
      <c r="W14" s="92" t="s">
        <v>1127</v>
      </c>
      <c r="X14" s="57">
        <v>1.5748637457791097</v>
      </c>
      <c r="Y14" s="86">
        <v>10</v>
      </c>
      <c r="AA14" s="63" t="s">
        <v>1220</v>
      </c>
      <c r="AB14" s="57">
        <v>1.6026182636269959</v>
      </c>
      <c r="AC14" s="33">
        <v>10</v>
      </c>
      <c r="AD14" s="29"/>
      <c r="AE14" s="43" t="s">
        <v>4</v>
      </c>
      <c r="AF14" s="44">
        <f>STDEV(AB5:AB174)</f>
        <v>0.42441190608177093</v>
      </c>
      <c r="AG14" s="34"/>
      <c r="AH14" s="21"/>
      <c r="AI14" s="57"/>
      <c r="AJ14" s="86"/>
      <c r="AL14" s="21"/>
      <c r="AM14" s="57"/>
      <c r="AN14" s="33"/>
      <c r="AO14" s="83"/>
      <c r="AP14" s="84"/>
      <c r="AQ14" s="109"/>
    </row>
    <row r="15" spans="1:43" s="65" customFormat="1" x14ac:dyDescent="0.3">
      <c r="A15" s="92" t="s">
        <v>700</v>
      </c>
      <c r="B15" s="57">
        <v>1.4477956907511329</v>
      </c>
      <c r="C15" s="86">
        <v>11</v>
      </c>
      <c r="E15" s="63" t="s">
        <v>836</v>
      </c>
      <c r="F15" s="57">
        <v>1.6640467164284536</v>
      </c>
      <c r="G15" s="20">
        <v>11</v>
      </c>
      <c r="H15" s="20"/>
      <c r="I15" s="43" t="s">
        <v>1</v>
      </c>
      <c r="J15" s="30">
        <f>G165</f>
        <v>161</v>
      </c>
      <c r="K15" s="123"/>
      <c r="L15" s="92" t="s">
        <v>968</v>
      </c>
      <c r="M15" s="120">
        <v>1.4225450804352846</v>
      </c>
      <c r="N15" s="86">
        <v>11</v>
      </c>
      <c r="P15" s="63" t="s">
        <v>1041</v>
      </c>
      <c r="Q15" s="57">
        <v>1.6629454208782548</v>
      </c>
      <c r="R15" s="20">
        <v>11</v>
      </c>
      <c r="S15" s="29"/>
      <c r="T15" s="43" t="s">
        <v>1</v>
      </c>
      <c r="U15" s="30">
        <f>R137</f>
        <v>133</v>
      </c>
      <c r="V15" s="23"/>
      <c r="W15" s="92" t="s">
        <v>1168</v>
      </c>
      <c r="X15" s="120">
        <v>1.5338006387707068</v>
      </c>
      <c r="Y15" s="86">
        <v>11</v>
      </c>
      <c r="AA15" s="63" t="s">
        <v>1218</v>
      </c>
      <c r="AB15" s="57">
        <v>1.5685888113091528</v>
      </c>
      <c r="AC15" s="33">
        <v>11</v>
      </c>
      <c r="AD15" s="29"/>
      <c r="AE15" s="43" t="s">
        <v>1</v>
      </c>
      <c r="AF15" s="30">
        <f>AC174</f>
        <v>170</v>
      </c>
      <c r="AG15" s="34"/>
      <c r="AH15" s="21"/>
      <c r="AI15" s="57"/>
      <c r="AJ15" s="86"/>
      <c r="AL15" s="21"/>
      <c r="AM15" s="57"/>
      <c r="AN15" s="33"/>
      <c r="AO15" s="83"/>
      <c r="AP15" s="84"/>
      <c r="AQ15" s="83"/>
    </row>
    <row r="16" spans="1:43" s="65" customFormat="1" ht="15" thickBot="1" x14ac:dyDescent="0.35">
      <c r="A16" s="69" t="s">
        <v>750</v>
      </c>
      <c r="B16" s="67">
        <v>1.4336595329303006</v>
      </c>
      <c r="C16" s="87">
        <v>12</v>
      </c>
      <c r="E16" s="63" t="s">
        <v>835</v>
      </c>
      <c r="F16" s="57">
        <v>1.639897336881019</v>
      </c>
      <c r="G16" s="20">
        <v>12</v>
      </c>
      <c r="H16" s="28"/>
      <c r="I16" s="31" t="s">
        <v>7</v>
      </c>
      <c r="J16" s="46">
        <f>G34/J15</f>
        <v>0.18633540372670807</v>
      </c>
      <c r="K16" s="113"/>
      <c r="L16" s="92" t="s">
        <v>930</v>
      </c>
      <c r="M16" s="120">
        <v>1.3818396063998284</v>
      </c>
      <c r="N16" s="86">
        <v>12</v>
      </c>
      <c r="P16" s="63" t="s">
        <v>1117</v>
      </c>
      <c r="Q16" s="23">
        <v>1.6456025872184539</v>
      </c>
      <c r="R16" s="20">
        <v>12</v>
      </c>
      <c r="S16" s="29"/>
      <c r="T16" s="31" t="s">
        <v>7</v>
      </c>
      <c r="U16" s="46">
        <f>R26/U15</f>
        <v>0.16541353383458646</v>
      </c>
      <c r="V16" s="23"/>
      <c r="W16" s="92" t="s">
        <v>1173</v>
      </c>
      <c r="X16" s="120">
        <v>1.3897134918604843</v>
      </c>
      <c r="Y16" s="86">
        <v>12</v>
      </c>
      <c r="AA16" s="63" t="s">
        <v>1263</v>
      </c>
      <c r="AB16" s="57">
        <v>1.523994967690284</v>
      </c>
      <c r="AC16" s="33">
        <v>12</v>
      </c>
      <c r="AD16" s="29"/>
      <c r="AE16" s="31" t="s">
        <v>7</v>
      </c>
      <c r="AF16" s="46">
        <f>AC28/AF15</f>
        <v>0.14117647058823529</v>
      </c>
      <c r="AG16" s="34"/>
      <c r="AH16" s="21"/>
      <c r="AI16" s="57"/>
      <c r="AJ16" s="86"/>
      <c r="AL16" s="21"/>
      <c r="AM16" s="57"/>
      <c r="AN16" s="33"/>
      <c r="AO16" s="83"/>
      <c r="AP16" s="21"/>
      <c r="AQ16" s="110"/>
    </row>
    <row r="17" spans="1:43" s="65" customFormat="1" ht="15" thickBot="1" x14ac:dyDescent="0.35">
      <c r="A17" s="92" t="s">
        <v>724</v>
      </c>
      <c r="B17" s="57">
        <v>1.3537592126021334</v>
      </c>
      <c r="C17" s="86">
        <v>13</v>
      </c>
      <c r="E17" s="63" t="s">
        <v>910</v>
      </c>
      <c r="F17" s="57">
        <v>1.6059519805756755</v>
      </c>
      <c r="G17" s="20">
        <v>13</v>
      </c>
      <c r="H17" s="28"/>
      <c r="I17" s="29"/>
      <c r="J17" s="29"/>
      <c r="K17" s="113"/>
      <c r="L17" s="92" t="s">
        <v>967</v>
      </c>
      <c r="M17" s="120">
        <v>1.2978689248774637</v>
      </c>
      <c r="N17" s="86">
        <v>13</v>
      </c>
      <c r="P17" s="63" t="s">
        <v>1009</v>
      </c>
      <c r="Q17" s="57">
        <v>1.5890672236786729</v>
      </c>
      <c r="R17" s="20">
        <v>13</v>
      </c>
      <c r="S17" s="29"/>
      <c r="T17" s="29"/>
      <c r="U17" s="29"/>
      <c r="V17" s="23"/>
      <c r="W17" s="69" t="s">
        <v>1145</v>
      </c>
      <c r="X17" s="124">
        <v>1.3867253769466839</v>
      </c>
      <c r="Y17" s="87">
        <v>13</v>
      </c>
      <c r="AA17" s="63" t="s">
        <v>1255</v>
      </c>
      <c r="AB17" s="57">
        <v>1.5114999714073307</v>
      </c>
      <c r="AC17" s="33">
        <v>13</v>
      </c>
      <c r="AD17" s="29"/>
      <c r="AE17" s="29"/>
      <c r="AF17" s="29"/>
      <c r="AG17" s="34"/>
      <c r="AH17" s="21"/>
      <c r="AI17" s="57"/>
      <c r="AJ17" s="86"/>
      <c r="AL17" s="21"/>
      <c r="AM17" s="57"/>
      <c r="AN17" s="33"/>
      <c r="AO17" s="83"/>
      <c r="AP17" s="83"/>
      <c r="AQ17" s="83"/>
    </row>
    <row r="18" spans="1:43" s="65" customFormat="1" x14ac:dyDescent="0.3">
      <c r="A18" s="92" t="s">
        <v>739</v>
      </c>
      <c r="B18" s="57">
        <v>1.3459685561805856</v>
      </c>
      <c r="C18" s="86">
        <v>14</v>
      </c>
      <c r="E18" s="63" t="s">
        <v>909</v>
      </c>
      <c r="F18" s="57">
        <v>1.5793747795486799</v>
      </c>
      <c r="G18" s="20">
        <v>14</v>
      </c>
      <c r="H18" s="28"/>
      <c r="I18" s="29"/>
      <c r="J18" s="29"/>
      <c r="K18" s="113"/>
      <c r="L18" s="92" t="s">
        <v>921</v>
      </c>
      <c r="M18" s="57">
        <v>1.294821255516388</v>
      </c>
      <c r="N18" s="86">
        <v>14</v>
      </c>
      <c r="P18" s="63" t="s">
        <v>1116</v>
      </c>
      <c r="Q18" s="23">
        <v>1.5887118805466875</v>
      </c>
      <c r="R18" s="20">
        <v>14</v>
      </c>
      <c r="S18" s="29"/>
      <c r="T18" s="29"/>
      <c r="U18" s="29"/>
      <c r="V18" s="23"/>
      <c r="W18" s="92" t="s">
        <v>1153</v>
      </c>
      <c r="X18" s="120">
        <v>1.3683555403061318</v>
      </c>
      <c r="Y18" s="86">
        <v>14</v>
      </c>
      <c r="AA18" s="63" t="s">
        <v>1278</v>
      </c>
      <c r="AB18" s="57">
        <v>1.480342899249292</v>
      </c>
      <c r="AC18" s="33">
        <v>14</v>
      </c>
      <c r="AD18" s="29"/>
      <c r="AE18" s="29"/>
      <c r="AF18" s="29"/>
      <c r="AG18" s="34"/>
      <c r="AH18" s="21"/>
      <c r="AI18" s="57"/>
      <c r="AJ18" s="86"/>
      <c r="AL18" s="21"/>
      <c r="AM18" s="57"/>
      <c r="AN18" s="33"/>
      <c r="AO18" s="83"/>
      <c r="AP18" s="83"/>
      <c r="AQ18" s="83"/>
    </row>
    <row r="19" spans="1:43" s="65" customFormat="1" x14ac:dyDescent="0.3">
      <c r="A19" s="92" t="s">
        <v>713</v>
      </c>
      <c r="B19" s="57">
        <v>1.3067053118895013</v>
      </c>
      <c r="C19" s="86">
        <v>15</v>
      </c>
      <c r="E19" s="63" t="s">
        <v>834</v>
      </c>
      <c r="F19" s="57">
        <v>1.569709670583249</v>
      </c>
      <c r="G19" s="20">
        <v>15</v>
      </c>
      <c r="H19" s="28"/>
      <c r="I19" s="29"/>
      <c r="J19" s="29"/>
      <c r="K19" s="113"/>
      <c r="L19" s="92" t="s">
        <v>920</v>
      </c>
      <c r="M19" s="57">
        <v>1.2828521897598852</v>
      </c>
      <c r="N19" s="86">
        <v>15</v>
      </c>
      <c r="P19" s="63" t="s">
        <v>1088</v>
      </c>
      <c r="Q19" s="57">
        <v>1.5827993049135303</v>
      </c>
      <c r="R19" s="20">
        <v>15</v>
      </c>
      <c r="S19" s="29"/>
      <c r="T19" s="29"/>
      <c r="U19" s="29"/>
      <c r="V19" s="23"/>
      <c r="W19" s="92" t="s">
        <v>1148</v>
      </c>
      <c r="X19" s="120">
        <v>1.3552029126398657</v>
      </c>
      <c r="Y19" s="86">
        <v>15</v>
      </c>
      <c r="AA19" s="63" t="s">
        <v>1226</v>
      </c>
      <c r="AB19" s="57">
        <v>1.4677071725229223</v>
      </c>
      <c r="AC19" s="33">
        <v>15</v>
      </c>
      <c r="AD19" s="29"/>
      <c r="AE19" s="29"/>
      <c r="AF19" s="29"/>
      <c r="AG19" s="34"/>
      <c r="AH19" s="21"/>
      <c r="AI19" s="57"/>
      <c r="AJ19" s="86"/>
      <c r="AL19" s="21"/>
      <c r="AM19" s="57"/>
      <c r="AN19" s="33"/>
      <c r="AO19" s="83"/>
      <c r="AP19" s="83"/>
      <c r="AQ19" s="83"/>
    </row>
    <row r="20" spans="1:43" s="65" customFormat="1" x14ac:dyDescent="0.25">
      <c r="A20" s="92" t="s">
        <v>738</v>
      </c>
      <c r="B20" s="57">
        <v>1.2893119861531805</v>
      </c>
      <c r="C20" s="86">
        <v>16</v>
      </c>
      <c r="E20" s="63" t="s">
        <v>833</v>
      </c>
      <c r="F20" s="57">
        <v>1.551927288139584</v>
      </c>
      <c r="G20" s="20">
        <v>16</v>
      </c>
      <c r="H20" s="28"/>
      <c r="I20" s="29"/>
      <c r="J20" s="29"/>
      <c r="K20" s="113"/>
      <c r="L20" s="92" t="s">
        <v>966</v>
      </c>
      <c r="M20" s="120">
        <v>1.2637180564294914</v>
      </c>
      <c r="N20" s="86">
        <v>16</v>
      </c>
      <c r="P20" s="63" t="s">
        <v>1115</v>
      </c>
      <c r="Q20" s="23">
        <v>1.5517768914351724</v>
      </c>
      <c r="R20" s="20">
        <v>16</v>
      </c>
      <c r="S20" s="29"/>
      <c r="T20" s="29"/>
      <c r="U20" s="93"/>
      <c r="V20" s="23"/>
      <c r="W20" s="92" t="s">
        <v>1203</v>
      </c>
      <c r="X20" s="22">
        <v>1.3523376180184281</v>
      </c>
      <c r="Y20" s="86">
        <v>16</v>
      </c>
      <c r="AA20" s="63" t="s">
        <v>1298</v>
      </c>
      <c r="AB20" s="57">
        <v>1.4629155170867145</v>
      </c>
      <c r="AC20" s="33">
        <v>16</v>
      </c>
      <c r="AD20" s="29"/>
      <c r="AE20" s="29"/>
      <c r="AF20" s="29"/>
      <c r="AG20" s="34"/>
      <c r="AH20" s="21"/>
      <c r="AI20" s="57"/>
      <c r="AJ20" s="86"/>
      <c r="AL20" s="21"/>
      <c r="AM20" s="57"/>
      <c r="AN20" s="33"/>
      <c r="AO20" s="83"/>
      <c r="AP20" s="83"/>
      <c r="AQ20" s="83"/>
    </row>
    <row r="21" spans="1:43" s="65" customFormat="1" x14ac:dyDescent="0.3">
      <c r="A21" s="92" t="s">
        <v>737</v>
      </c>
      <c r="B21" s="57">
        <v>1.2402423193422762</v>
      </c>
      <c r="C21" s="86">
        <v>17</v>
      </c>
      <c r="E21" s="63" t="s">
        <v>832</v>
      </c>
      <c r="F21" s="57">
        <v>1.5428477242223739</v>
      </c>
      <c r="G21" s="20">
        <v>17</v>
      </c>
      <c r="H21" s="28"/>
      <c r="I21" s="29"/>
      <c r="J21" s="29"/>
      <c r="K21" s="121"/>
      <c r="L21" s="92" t="s">
        <v>929</v>
      </c>
      <c r="M21" s="120">
        <v>1.2625314673542938</v>
      </c>
      <c r="N21" s="86">
        <v>17</v>
      </c>
      <c r="P21" s="63" t="s">
        <v>1008</v>
      </c>
      <c r="Q21" s="57">
        <v>1.5489515484496201</v>
      </c>
      <c r="R21" s="20">
        <v>17</v>
      </c>
      <c r="S21" s="29"/>
      <c r="T21" s="29"/>
      <c r="U21" s="29"/>
      <c r="V21" s="23"/>
      <c r="W21" s="92" t="s">
        <v>1182</v>
      </c>
      <c r="X21" s="120">
        <v>1.3258833551184965</v>
      </c>
      <c r="Y21" s="86">
        <v>17</v>
      </c>
      <c r="AA21" s="63" t="s">
        <v>1299</v>
      </c>
      <c r="AB21" s="57">
        <v>1.4556253022091623</v>
      </c>
      <c r="AC21" s="33">
        <v>17</v>
      </c>
      <c r="AD21" s="29"/>
      <c r="AE21" s="29"/>
      <c r="AF21" s="29"/>
      <c r="AG21" s="34"/>
      <c r="AH21" s="21"/>
      <c r="AI21" s="57"/>
      <c r="AJ21" s="86"/>
      <c r="AL21" s="21"/>
      <c r="AM21" s="57"/>
      <c r="AN21" s="33"/>
      <c r="AO21" s="83"/>
      <c r="AP21" s="83"/>
      <c r="AQ21" s="83"/>
    </row>
    <row r="22" spans="1:43" s="65" customFormat="1" x14ac:dyDescent="0.3">
      <c r="A22" s="92" t="s">
        <v>697</v>
      </c>
      <c r="B22" s="57">
        <v>1.1904371602759434</v>
      </c>
      <c r="C22" s="86">
        <v>18</v>
      </c>
      <c r="E22" s="63" t="s">
        <v>831</v>
      </c>
      <c r="F22" s="57">
        <v>1.5182462502060325</v>
      </c>
      <c r="G22" s="20">
        <v>18</v>
      </c>
      <c r="H22" s="28"/>
      <c r="I22" s="29"/>
      <c r="J22" s="29"/>
      <c r="K22" s="121"/>
      <c r="L22" s="92" t="s">
        <v>941</v>
      </c>
      <c r="M22" s="120">
        <v>1.2451538480828546</v>
      </c>
      <c r="N22" s="86">
        <v>18</v>
      </c>
      <c r="P22" s="63" t="s">
        <v>1114</v>
      </c>
      <c r="Q22" s="23">
        <v>1.5074007873011908</v>
      </c>
      <c r="R22" s="20">
        <v>18</v>
      </c>
      <c r="S22" s="29"/>
      <c r="T22" s="29"/>
      <c r="U22" s="29"/>
      <c r="V22" s="23"/>
      <c r="W22" s="92" t="s">
        <v>1125</v>
      </c>
      <c r="X22" s="57">
        <v>1.3257005785951281</v>
      </c>
      <c r="Y22" s="86">
        <v>18</v>
      </c>
      <c r="AA22" s="63" t="s">
        <v>1219</v>
      </c>
      <c r="AB22" s="57">
        <v>1.446082782964917</v>
      </c>
      <c r="AC22" s="33">
        <v>18</v>
      </c>
      <c r="AD22" s="29"/>
      <c r="AE22" s="29"/>
      <c r="AF22" s="29"/>
      <c r="AG22" s="125"/>
      <c r="AH22" s="21"/>
      <c r="AI22" s="57"/>
      <c r="AJ22" s="86"/>
      <c r="AL22" s="21"/>
      <c r="AM22" s="57"/>
      <c r="AN22" s="33"/>
      <c r="AO22" s="83"/>
      <c r="AP22" s="83"/>
      <c r="AQ22" s="83"/>
    </row>
    <row r="23" spans="1:43" s="65" customFormat="1" x14ac:dyDescent="0.3">
      <c r="A23" s="92" t="s">
        <v>736</v>
      </c>
      <c r="B23" s="57">
        <v>1.1411798644165585</v>
      </c>
      <c r="C23" s="86">
        <v>19</v>
      </c>
      <c r="E23" s="63" t="s">
        <v>778</v>
      </c>
      <c r="F23" s="57">
        <v>1.502357419547534</v>
      </c>
      <c r="G23" s="20">
        <v>19</v>
      </c>
      <c r="H23" s="28"/>
      <c r="I23" s="29"/>
      <c r="J23" s="29"/>
      <c r="K23" s="121"/>
      <c r="L23" s="92" t="s">
        <v>983</v>
      </c>
      <c r="M23" s="22">
        <v>1.1998121508725097</v>
      </c>
      <c r="N23" s="86">
        <v>19</v>
      </c>
      <c r="P23" s="63" t="s">
        <v>1113</v>
      </c>
      <c r="Q23" s="23">
        <v>1.465832012925685</v>
      </c>
      <c r="R23" s="20">
        <v>19</v>
      </c>
      <c r="S23" s="29"/>
      <c r="T23" s="29"/>
      <c r="U23" s="29"/>
      <c r="V23" s="23"/>
      <c r="W23" s="92" t="s">
        <v>1172</v>
      </c>
      <c r="X23" s="120">
        <v>1.3217062358758225</v>
      </c>
      <c r="Y23" s="86">
        <v>19</v>
      </c>
      <c r="AA23" s="63" t="s">
        <v>1223</v>
      </c>
      <c r="AB23" s="57">
        <v>1.4434762717235503</v>
      </c>
      <c r="AC23" s="33">
        <v>19</v>
      </c>
      <c r="AD23" s="29"/>
      <c r="AE23" s="29"/>
      <c r="AF23" s="29"/>
      <c r="AG23" s="34"/>
      <c r="AH23" s="21"/>
      <c r="AI23" s="57"/>
      <c r="AJ23" s="86"/>
      <c r="AL23" s="21"/>
      <c r="AM23" s="57"/>
      <c r="AN23" s="33"/>
      <c r="AO23" s="83"/>
      <c r="AP23" s="83"/>
      <c r="AQ23" s="83"/>
    </row>
    <row r="24" spans="1:43" s="65" customFormat="1" x14ac:dyDescent="0.3">
      <c r="A24" s="92" t="s">
        <v>749</v>
      </c>
      <c r="B24" s="57">
        <v>1.0993774044574232</v>
      </c>
      <c r="C24" s="86">
        <v>20</v>
      </c>
      <c r="E24" s="63" t="s">
        <v>908</v>
      </c>
      <c r="F24" s="57">
        <v>1.4997087991862783</v>
      </c>
      <c r="G24" s="20">
        <v>20</v>
      </c>
      <c r="H24" s="28"/>
      <c r="I24" s="29"/>
      <c r="J24" s="29"/>
      <c r="K24" s="121"/>
      <c r="L24" s="92" t="s">
        <v>982</v>
      </c>
      <c r="M24" s="120">
        <v>1.1519522519780097</v>
      </c>
      <c r="N24" s="86">
        <v>20</v>
      </c>
      <c r="P24" s="63" t="s">
        <v>1040</v>
      </c>
      <c r="Q24" s="57">
        <v>1.4559380523524954</v>
      </c>
      <c r="R24" s="20">
        <v>20</v>
      </c>
      <c r="S24" s="29"/>
      <c r="T24" s="29"/>
      <c r="U24" s="29"/>
      <c r="V24" s="23"/>
      <c r="W24" s="92" t="s">
        <v>1150</v>
      </c>
      <c r="X24" s="120">
        <v>1.2984712453060367</v>
      </c>
      <c r="Y24" s="86">
        <v>20</v>
      </c>
      <c r="AA24" s="63" t="s">
        <v>1357</v>
      </c>
      <c r="AB24" s="23">
        <v>1.4262882493459221</v>
      </c>
      <c r="AC24" s="33">
        <v>20</v>
      </c>
      <c r="AD24" s="29"/>
      <c r="AE24" s="29"/>
      <c r="AF24" s="29"/>
      <c r="AG24" s="34"/>
      <c r="AH24" s="21"/>
      <c r="AI24" s="57"/>
      <c r="AJ24" s="86"/>
      <c r="AL24" s="21"/>
      <c r="AM24" s="57"/>
      <c r="AN24" s="33"/>
      <c r="AO24" s="83"/>
      <c r="AP24" s="83"/>
      <c r="AQ24" s="83"/>
    </row>
    <row r="25" spans="1:43" s="65" customFormat="1" x14ac:dyDescent="0.3">
      <c r="A25" s="92" t="s">
        <v>735</v>
      </c>
      <c r="B25" s="57">
        <v>1.0940718303764605</v>
      </c>
      <c r="C25" s="86">
        <v>21</v>
      </c>
      <c r="E25" s="63" t="s">
        <v>830</v>
      </c>
      <c r="F25" s="57">
        <v>1.4962443193859052</v>
      </c>
      <c r="G25" s="20">
        <v>21</v>
      </c>
      <c r="H25" s="28"/>
      <c r="I25" s="29"/>
      <c r="J25" s="29"/>
      <c r="K25" s="121"/>
      <c r="L25" s="92" t="s">
        <v>928</v>
      </c>
      <c r="M25" s="120">
        <v>1.1263170378985545</v>
      </c>
      <c r="N25" s="86">
        <v>21</v>
      </c>
      <c r="P25" s="63" t="s">
        <v>1087</v>
      </c>
      <c r="Q25" s="57">
        <v>1.4537735860110919</v>
      </c>
      <c r="R25" s="20">
        <v>21</v>
      </c>
      <c r="S25" s="29"/>
      <c r="T25" s="29"/>
      <c r="U25" s="29"/>
      <c r="V25" s="23"/>
      <c r="W25" s="92" t="s">
        <v>1118</v>
      </c>
      <c r="X25" s="57">
        <v>1.2482775409811984</v>
      </c>
      <c r="Y25" s="86">
        <v>21</v>
      </c>
      <c r="AA25" s="63" t="s">
        <v>1306</v>
      </c>
      <c r="AB25" s="22">
        <v>1.4103962139892481</v>
      </c>
      <c r="AC25" s="33">
        <v>21</v>
      </c>
      <c r="AD25" s="29"/>
      <c r="AE25" s="29"/>
      <c r="AF25" s="29"/>
      <c r="AG25" s="34"/>
      <c r="AH25" s="21"/>
      <c r="AI25" s="57"/>
      <c r="AJ25" s="86"/>
      <c r="AL25" s="21"/>
      <c r="AM25" s="57"/>
      <c r="AN25" s="33"/>
      <c r="AO25" s="83"/>
      <c r="AP25" s="83"/>
      <c r="AQ25" s="83"/>
    </row>
    <row r="26" spans="1:43" s="65" customFormat="1" ht="15" thickBot="1" x14ac:dyDescent="0.35">
      <c r="A26" s="92" t="s">
        <v>748</v>
      </c>
      <c r="B26" s="57">
        <v>1.077295359653512</v>
      </c>
      <c r="C26" s="86">
        <v>22</v>
      </c>
      <c r="E26" s="63" t="s">
        <v>829</v>
      </c>
      <c r="F26" s="57">
        <v>1.4894252278132285</v>
      </c>
      <c r="G26" s="20">
        <v>22</v>
      </c>
      <c r="H26" s="28"/>
      <c r="I26" s="29"/>
      <c r="J26" s="29"/>
      <c r="K26" s="121"/>
      <c r="L26" s="92" t="s">
        <v>981</v>
      </c>
      <c r="M26" s="120">
        <v>1.1139349188632264</v>
      </c>
      <c r="N26" s="86">
        <v>22</v>
      </c>
      <c r="P26" s="69" t="s">
        <v>1007</v>
      </c>
      <c r="Q26" s="67">
        <v>1.4516546268161128</v>
      </c>
      <c r="R26" s="49">
        <v>22</v>
      </c>
      <c r="S26" s="29"/>
      <c r="T26" s="29"/>
      <c r="U26" s="29"/>
      <c r="V26" s="23"/>
      <c r="W26" s="92" t="s">
        <v>1155</v>
      </c>
      <c r="X26" s="120">
        <v>1.2407312098511274</v>
      </c>
      <c r="Y26" s="86">
        <v>22</v>
      </c>
      <c r="AA26" s="63" t="s">
        <v>1273</v>
      </c>
      <c r="AB26" s="57">
        <v>1.396378109079133</v>
      </c>
      <c r="AC26" s="33">
        <v>22</v>
      </c>
      <c r="AD26" s="29"/>
      <c r="AE26" s="29"/>
      <c r="AF26" s="29"/>
      <c r="AG26" s="34"/>
      <c r="AH26" s="21"/>
      <c r="AI26" s="57"/>
      <c r="AJ26" s="86"/>
      <c r="AL26" s="21"/>
      <c r="AM26" s="57"/>
      <c r="AN26" s="33"/>
      <c r="AO26" s="83"/>
      <c r="AP26" s="83"/>
      <c r="AQ26" s="83"/>
    </row>
    <row r="27" spans="1:43" s="65" customFormat="1" x14ac:dyDescent="0.3">
      <c r="A27" s="92" t="s">
        <v>705</v>
      </c>
      <c r="B27" s="57">
        <v>1.066526976320944</v>
      </c>
      <c r="C27" s="86">
        <v>23</v>
      </c>
      <c r="E27" s="63" t="s">
        <v>794</v>
      </c>
      <c r="F27" s="57">
        <v>1.4801973710276644</v>
      </c>
      <c r="G27" s="20">
        <v>23</v>
      </c>
      <c r="H27" s="28"/>
      <c r="I27" s="29"/>
      <c r="J27" s="29"/>
      <c r="K27" s="121"/>
      <c r="L27" s="92" t="s">
        <v>965</v>
      </c>
      <c r="M27" s="120">
        <v>1.1044492798965106</v>
      </c>
      <c r="N27" s="86">
        <v>23</v>
      </c>
      <c r="P27" s="63" t="s">
        <v>1070</v>
      </c>
      <c r="Q27" s="57">
        <v>1.4259347493542645</v>
      </c>
      <c r="R27" s="20">
        <v>23</v>
      </c>
      <c r="S27" s="29"/>
      <c r="T27" s="29"/>
      <c r="U27" s="29"/>
      <c r="V27" s="23"/>
      <c r="W27" s="92" t="s">
        <v>1202</v>
      </c>
      <c r="X27" s="22">
        <v>1.2309521101126153</v>
      </c>
      <c r="Y27" s="86">
        <v>23</v>
      </c>
      <c r="AA27" s="63" t="s">
        <v>1256</v>
      </c>
      <c r="AB27" s="57">
        <v>1.3872953241455555</v>
      </c>
      <c r="AC27" s="33">
        <v>23</v>
      </c>
      <c r="AD27" s="29"/>
      <c r="AE27" s="29"/>
      <c r="AF27" s="29"/>
      <c r="AG27" s="22"/>
      <c r="AJ27" s="86"/>
      <c r="AL27" s="21"/>
      <c r="AM27" s="57"/>
      <c r="AN27" s="33"/>
      <c r="AO27" s="83"/>
      <c r="AP27" s="83"/>
      <c r="AQ27" s="83"/>
    </row>
    <row r="28" spans="1:43" s="65" customFormat="1" ht="15" thickBot="1" x14ac:dyDescent="0.35">
      <c r="A28" s="92" t="s">
        <v>716</v>
      </c>
      <c r="B28" s="57">
        <v>1.0623078024948722</v>
      </c>
      <c r="C28" s="86">
        <v>24</v>
      </c>
      <c r="E28" s="63" t="s">
        <v>907</v>
      </c>
      <c r="F28" s="57">
        <v>1.4800876063293114</v>
      </c>
      <c r="G28" s="20">
        <v>24</v>
      </c>
      <c r="H28" s="28"/>
      <c r="I28" s="29"/>
      <c r="J28" s="29"/>
      <c r="K28" s="121"/>
      <c r="L28" s="92" t="s">
        <v>964</v>
      </c>
      <c r="M28" s="120">
        <v>1.0989103828248492</v>
      </c>
      <c r="N28" s="86">
        <v>24</v>
      </c>
      <c r="P28" s="63" t="s">
        <v>1039</v>
      </c>
      <c r="Q28" s="57">
        <v>1.4179247232020566</v>
      </c>
      <c r="R28" s="20">
        <v>24</v>
      </c>
      <c r="S28" s="29"/>
      <c r="T28" s="29"/>
      <c r="U28" s="29"/>
      <c r="V28" s="23"/>
      <c r="W28" s="92" t="s">
        <v>1123</v>
      </c>
      <c r="X28" s="57">
        <v>1.1762606007567697</v>
      </c>
      <c r="Y28" s="86">
        <v>24</v>
      </c>
      <c r="AA28" s="69" t="s">
        <v>1207</v>
      </c>
      <c r="AB28" s="67">
        <v>1.3852159186063349</v>
      </c>
      <c r="AC28" s="47">
        <v>24</v>
      </c>
      <c r="AD28" s="29"/>
      <c r="AE28" s="29"/>
      <c r="AF28" s="29"/>
      <c r="AG28" s="22"/>
      <c r="AJ28" s="86"/>
      <c r="AL28" s="21"/>
      <c r="AM28" s="57"/>
      <c r="AN28" s="33"/>
      <c r="AO28" s="83"/>
      <c r="AP28" s="83"/>
      <c r="AQ28" s="83"/>
    </row>
    <row r="29" spans="1:43" s="65" customFormat="1" x14ac:dyDescent="0.3">
      <c r="A29" s="92" t="s">
        <v>734</v>
      </c>
      <c r="B29" s="57">
        <v>1.0600605798355691</v>
      </c>
      <c r="C29" s="86">
        <v>25</v>
      </c>
      <c r="E29" s="63" t="s">
        <v>780</v>
      </c>
      <c r="F29" s="57">
        <v>1.4734588388756313</v>
      </c>
      <c r="G29" s="20">
        <v>25</v>
      </c>
      <c r="H29" s="28"/>
      <c r="I29" s="29"/>
      <c r="J29" s="29"/>
      <c r="K29" s="121"/>
      <c r="L29" s="92" t="s">
        <v>940</v>
      </c>
      <c r="M29" s="120">
        <v>1.0891240564736564</v>
      </c>
      <c r="N29" s="86">
        <v>25</v>
      </c>
      <c r="P29" s="63" t="s">
        <v>1112</v>
      </c>
      <c r="Q29" s="23">
        <v>1.4161794817757725</v>
      </c>
      <c r="R29" s="20">
        <v>25</v>
      </c>
      <c r="S29" s="29"/>
      <c r="T29" s="29"/>
      <c r="U29" s="29"/>
      <c r="V29" s="23"/>
      <c r="W29" s="92" t="s">
        <v>1164</v>
      </c>
      <c r="X29" s="120">
        <v>1.140682090718582</v>
      </c>
      <c r="Y29" s="86">
        <v>25</v>
      </c>
      <c r="AA29" s="63" t="s">
        <v>1363</v>
      </c>
      <c r="AB29" s="23">
        <v>1.3767034467068593</v>
      </c>
      <c r="AC29" s="33">
        <v>25</v>
      </c>
      <c r="AD29" s="29"/>
      <c r="AE29" s="29"/>
      <c r="AF29" s="29"/>
      <c r="AG29" s="22"/>
      <c r="AJ29" s="86"/>
      <c r="AL29" s="21"/>
      <c r="AM29" s="57"/>
      <c r="AN29" s="33"/>
      <c r="AO29" s="83"/>
      <c r="AP29" s="83"/>
      <c r="AQ29" s="83"/>
    </row>
    <row r="30" spans="1:43" s="65" customFormat="1" x14ac:dyDescent="0.3">
      <c r="A30" s="92" t="s">
        <v>723</v>
      </c>
      <c r="B30" s="57">
        <v>1.0579010572417527</v>
      </c>
      <c r="C30" s="86">
        <v>26</v>
      </c>
      <c r="E30" s="63" t="s">
        <v>828</v>
      </c>
      <c r="F30" s="57">
        <v>1.4710023782052792</v>
      </c>
      <c r="G30" s="20">
        <v>26</v>
      </c>
      <c r="H30" s="28"/>
      <c r="I30" s="29"/>
      <c r="J30" s="29"/>
      <c r="K30" s="121"/>
      <c r="L30" s="92" t="s">
        <v>919</v>
      </c>
      <c r="M30" s="57">
        <v>1.0819263246087854</v>
      </c>
      <c r="N30" s="86">
        <v>26</v>
      </c>
      <c r="P30" s="63" t="s">
        <v>1006</v>
      </c>
      <c r="Q30" s="57">
        <v>1.3779097378002403</v>
      </c>
      <c r="R30" s="20">
        <v>26</v>
      </c>
      <c r="S30" s="29"/>
      <c r="T30" s="29"/>
      <c r="U30" s="29"/>
      <c r="V30" s="23"/>
      <c r="W30" s="92" t="s">
        <v>1166</v>
      </c>
      <c r="X30" s="120">
        <v>1.1192802213403861</v>
      </c>
      <c r="Y30" s="86">
        <v>26</v>
      </c>
      <c r="AA30" s="63" t="s">
        <v>1353</v>
      </c>
      <c r="AB30" s="23">
        <v>1.3705608008190195</v>
      </c>
      <c r="AC30" s="33">
        <v>26</v>
      </c>
      <c r="AD30" s="29"/>
      <c r="AE30" s="29"/>
      <c r="AF30" s="29"/>
      <c r="AG30" s="22"/>
      <c r="AJ30" s="86"/>
      <c r="AL30" s="21"/>
      <c r="AM30" s="57"/>
      <c r="AN30" s="33"/>
      <c r="AO30" s="83"/>
      <c r="AP30" s="83"/>
      <c r="AQ30" s="83"/>
    </row>
    <row r="31" spans="1:43" s="65" customFormat="1" x14ac:dyDescent="0.3">
      <c r="A31" s="92" t="s">
        <v>708</v>
      </c>
      <c r="B31" s="57">
        <v>1.0356889242425629</v>
      </c>
      <c r="C31" s="86">
        <v>27</v>
      </c>
      <c r="D31" s="120"/>
      <c r="E31" s="63" t="s">
        <v>827</v>
      </c>
      <c r="F31" s="57">
        <v>1.4671972497586476</v>
      </c>
      <c r="G31" s="20">
        <v>27</v>
      </c>
      <c r="H31" s="28"/>
      <c r="I31" s="29"/>
      <c r="J31" s="29"/>
      <c r="K31" s="121"/>
      <c r="L31" s="92" t="s">
        <v>939</v>
      </c>
      <c r="M31" s="120">
        <v>1.0348070316222384</v>
      </c>
      <c r="N31" s="86">
        <v>27</v>
      </c>
      <c r="P31" s="63" t="s">
        <v>1038</v>
      </c>
      <c r="Q31" s="57">
        <v>1.3765714548056101</v>
      </c>
      <c r="R31" s="20">
        <v>27</v>
      </c>
      <c r="S31" s="29"/>
      <c r="T31" s="29"/>
      <c r="U31" s="29"/>
      <c r="V31" s="23"/>
      <c r="W31" s="92" t="s">
        <v>1197</v>
      </c>
      <c r="X31" s="22">
        <v>1.1093400955254444</v>
      </c>
      <c r="Y31" s="86">
        <v>27</v>
      </c>
      <c r="AA31" s="63" t="s">
        <v>1214</v>
      </c>
      <c r="AB31" s="57">
        <v>1.3674047584569957</v>
      </c>
      <c r="AC31" s="33">
        <v>27</v>
      </c>
      <c r="AD31" s="29"/>
      <c r="AE31" s="29"/>
      <c r="AF31" s="29"/>
      <c r="AG31" s="22"/>
      <c r="AJ31" s="86"/>
      <c r="AL31" s="21"/>
      <c r="AM31" s="57"/>
      <c r="AN31" s="33"/>
      <c r="AO31" s="83"/>
      <c r="AP31" s="83"/>
      <c r="AQ31" s="83"/>
    </row>
    <row r="32" spans="1:43" s="65" customFormat="1" x14ac:dyDescent="0.3">
      <c r="A32" s="92" t="s">
        <v>733</v>
      </c>
      <c r="B32" s="57">
        <v>0.99783643444396375</v>
      </c>
      <c r="C32" s="86">
        <v>28</v>
      </c>
      <c r="D32" s="120"/>
      <c r="E32" s="63" t="s">
        <v>792</v>
      </c>
      <c r="F32" s="57">
        <v>1.462697302453728</v>
      </c>
      <c r="G32" s="20">
        <v>28</v>
      </c>
      <c r="H32" s="28"/>
      <c r="I32" s="29"/>
      <c r="J32" s="29"/>
      <c r="K32" s="121"/>
      <c r="L32" s="92" t="s">
        <v>963</v>
      </c>
      <c r="M32" s="120">
        <v>1.0182395751676492</v>
      </c>
      <c r="N32" s="86">
        <v>28</v>
      </c>
      <c r="P32" s="63" t="s">
        <v>1111</v>
      </c>
      <c r="Q32" s="23">
        <v>1.3642946161191201</v>
      </c>
      <c r="R32" s="20">
        <v>28</v>
      </c>
      <c r="S32" s="29"/>
      <c r="T32" s="29"/>
      <c r="U32" s="29"/>
      <c r="V32" s="23"/>
      <c r="W32" s="92" t="s">
        <v>1188</v>
      </c>
      <c r="X32" s="22">
        <v>1.0874322559189236</v>
      </c>
      <c r="Y32" s="86">
        <v>28</v>
      </c>
      <c r="AA32" s="63" t="s">
        <v>1316</v>
      </c>
      <c r="AB32" s="22">
        <v>1.3550500928780373</v>
      </c>
      <c r="AC32" s="33">
        <v>28</v>
      </c>
      <c r="AD32" s="29"/>
      <c r="AE32" s="29"/>
      <c r="AF32" s="29"/>
      <c r="AG32" s="22"/>
      <c r="AJ32" s="86"/>
      <c r="AL32" s="21"/>
      <c r="AM32" s="57"/>
      <c r="AN32" s="33"/>
      <c r="AO32" s="83"/>
      <c r="AP32" s="83"/>
      <c r="AQ32" s="83"/>
    </row>
    <row r="33" spans="1:43" s="65" customFormat="1" x14ac:dyDescent="0.3">
      <c r="A33" s="92" t="s">
        <v>732</v>
      </c>
      <c r="B33" s="57">
        <v>0.98514351651521703</v>
      </c>
      <c r="C33" s="86">
        <v>29</v>
      </c>
      <c r="D33" s="120"/>
      <c r="E33" s="63" t="s">
        <v>906</v>
      </c>
      <c r="F33" s="57">
        <v>1.4525260645235381</v>
      </c>
      <c r="G33" s="20">
        <v>29</v>
      </c>
      <c r="H33" s="28"/>
      <c r="I33" s="29"/>
      <c r="J33" s="29"/>
      <c r="K33" s="121"/>
      <c r="L33" s="92" t="s">
        <v>962</v>
      </c>
      <c r="M33" s="120">
        <v>1.0151812884409652</v>
      </c>
      <c r="N33" s="86">
        <v>29</v>
      </c>
      <c r="P33" s="63" t="s">
        <v>1005</v>
      </c>
      <c r="Q33" s="57">
        <v>1.3493384195427818</v>
      </c>
      <c r="R33" s="20">
        <v>29</v>
      </c>
      <c r="S33" s="29"/>
      <c r="T33" s="29"/>
      <c r="U33" s="29"/>
      <c r="V33" s="23"/>
      <c r="W33" s="92" t="s">
        <v>1174</v>
      </c>
      <c r="X33" s="120">
        <v>1.0863795405638172</v>
      </c>
      <c r="Y33" s="86">
        <v>29</v>
      </c>
      <c r="AA33" s="63" t="s">
        <v>1244</v>
      </c>
      <c r="AB33" s="57">
        <v>1.3212252911686775</v>
      </c>
      <c r="AC33" s="33">
        <v>29</v>
      </c>
      <c r="AD33" s="29"/>
      <c r="AE33" s="29"/>
      <c r="AF33" s="29"/>
      <c r="AG33" s="22"/>
      <c r="AJ33" s="86"/>
      <c r="AL33" s="21"/>
      <c r="AM33" s="57"/>
      <c r="AN33" s="33"/>
      <c r="AO33" s="83"/>
      <c r="AP33" s="83"/>
      <c r="AQ33" s="83"/>
    </row>
    <row r="34" spans="1:43" s="65" customFormat="1" ht="15" thickBot="1" x14ac:dyDescent="0.35">
      <c r="A34" s="92" t="s">
        <v>703</v>
      </c>
      <c r="B34" s="57">
        <v>0.94694190512073084</v>
      </c>
      <c r="C34" s="86">
        <v>30</v>
      </c>
      <c r="D34" s="120"/>
      <c r="E34" s="69" t="s">
        <v>874</v>
      </c>
      <c r="F34" s="67">
        <v>1.442492427520554</v>
      </c>
      <c r="G34" s="49">
        <v>30</v>
      </c>
      <c r="H34" s="28"/>
      <c r="I34" s="29"/>
      <c r="J34" s="29"/>
      <c r="K34" s="121"/>
      <c r="L34" s="92" t="s">
        <v>961</v>
      </c>
      <c r="M34" s="120">
        <v>0.97144778824938283</v>
      </c>
      <c r="N34" s="86">
        <v>30</v>
      </c>
      <c r="P34" s="63" t="s">
        <v>1110</v>
      </c>
      <c r="Q34" s="23">
        <v>1.3288140267619961</v>
      </c>
      <c r="R34" s="20">
        <v>30</v>
      </c>
      <c r="S34" s="29"/>
      <c r="T34" s="29"/>
      <c r="U34" s="29"/>
      <c r="V34" s="23"/>
      <c r="W34" s="92" t="s">
        <v>1196</v>
      </c>
      <c r="X34" s="22">
        <v>1.0783938772697137</v>
      </c>
      <c r="Y34" s="86">
        <v>30</v>
      </c>
      <c r="AA34" s="63" t="s">
        <v>1238</v>
      </c>
      <c r="AB34" s="57">
        <v>1.3143859247822189</v>
      </c>
      <c r="AC34" s="33">
        <v>30</v>
      </c>
      <c r="AD34" s="29"/>
      <c r="AE34" s="29"/>
      <c r="AF34" s="29"/>
      <c r="AG34" s="22"/>
      <c r="AJ34" s="86"/>
      <c r="AL34" s="21"/>
      <c r="AM34" s="57"/>
      <c r="AN34" s="33"/>
      <c r="AO34" s="83"/>
      <c r="AP34" s="83"/>
      <c r="AQ34" s="83"/>
    </row>
    <row r="35" spans="1:43" s="65" customFormat="1" x14ac:dyDescent="0.3">
      <c r="A35" s="92" t="s">
        <v>707</v>
      </c>
      <c r="B35" s="57">
        <v>0.93223066443572788</v>
      </c>
      <c r="C35" s="86">
        <v>31</v>
      </c>
      <c r="D35" s="120"/>
      <c r="E35" s="63" t="s">
        <v>826</v>
      </c>
      <c r="F35" s="57">
        <v>1.4033765805646472</v>
      </c>
      <c r="G35" s="20">
        <v>31</v>
      </c>
      <c r="H35" s="28"/>
      <c r="I35" s="29"/>
      <c r="J35" s="29"/>
      <c r="K35" s="121"/>
      <c r="L35" s="92" t="s">
        <v>938</v>
      </c>
      <c r="M35" s="120">
        <v>0.95904907590841837</v>
      </c>
      <c r="N35" s="86">
        <v>31</v>
      </c>
      <c r="P35" s="63" t="s">
        <v>1004</v>
      </c>
      <c r="Q35" s="57">
        <v>1.3190296562561534</v>
      </c>
      <c r="R35" s="20">
        <v>31</v>
      </c>
      <c r="S35" s="29"/>
      <c r="T35" s="29"/>
      <c r="U35" s="29"/>
      <c r="V35" s="23"/>
      <c r="W35" s="92" t="s">
        <v>1156</v>
      </c>
      <c r="X35" s="120">
        <v>1.0728598387373476</v>
      </c>
      <c r="Y35" s="86">
        <v>31</v>
      </c>
      <c r="AA35" s="63" t="s">
        <v>1240</v>
      </c>
      <c r="AB35" s="57">
        <v>1.3131145041078132</v>
      </c>
      <c r="AC35" s="33">
        <v>31</v>
      </c>
      <c r="AD35" s="29"/>
      <c r="AE35" s="29"/>
      <c r="AF35" s="29"/>
      <c r="AG35" s="22"/>
      <c r="AJ35" s="86"/>
      <c r="AL35" s="21"/>
      <c r="AM35" s="57"/>
      <c r="AN35" s="33"/>
      <c r="AO35" s="83"/>
      <c r="AP35" s="83"/>
      <c r="AQ35" s="83"/>
    </row>
    <row r="36" spans="1:43" s="65" customFormat="1" x14ac:dyDescent="0.3">
      <c r="A36" s="92" t="s">
        <v>704</v>
      </c>
      <c r="B36" s="57">
        <v>0.91348672831549738</v>
      </c>
      <c r="C36" s="86">
        <v>32</v>
      </c>
      <c r="D36" s="120"/>
      <c r="E36" s="63" t="s">
        <v>825</v>
      </c>
      <c r="F36" s="57">
        <v>1.3899267701146718</v>
      </c>
      <c r="G36" s="20">
        <v>32</v>
      </c>
      <c r="H36" s="28"/>
      <c r="I36" s="29"/>
      <c r="J36" s="29"/>
      <c r="K36" s="121"/>
      <c r="L36" s="92" t="s">
        <v>960</v>
      </c>
      <c r="M36" s="120">
        <v>0.95649616425226069</v>
      </c>
      <c r="N36" s="86">
        <v>32</v>
      </c>
      <c r="P36" s="63" t="s">
        <v>1037</v>
      </c>
      <c r="Q36" s="57">
        <v>1.2992707990603791</v>
      </c>
      <c r="R36" s="20">
        <v>32</v>
      </c>
      <c r="S36" s="29"/>
      <c r="T36" s="29"/>
      <c r="U36" s="29"/>
      <c r="V36" s="23"/>
      <c r="W36" s="92" t="s">
        <v>1124</v>
      </c>
      <c r="X36" s="57">
        <v>1.0677525031532069</v>
      </c>
      <c r="Y36" s="86">
        <v>32</v>
      </c>
      <c r="AA36" s="63" t="s">
        <v>1242</v>
      </c>
      <c r="AB36" s="57">
        <v>1.2950515621128074</v>
      </c>
      <c r="AC36" s="33">
        <v>32</v>
      </c>
      <c r="AD36" s="29"/>
      <c r="AE36" s="29"/>
      <c r="AF36" s="29"/>
      <c r="AG36" s="22"/>
      <c r="AJ36" s="86"/>
      <c r="AL36" s="21"/>
      <c r="AM36" s="57"/>
      <c r="AN36" s="33"/>
      <c r="AO36" s="83"/>
      <c r="AP36" s="83"/>
      <c r="AQ36" s="83"/>
    </row>
    <row r="37" spans="1:43" s="65" customFormat="1" x14ac:dyDescent="0.3">
      <c r="A37" s="92" t="s">
        <v>731</v>
      </c>
      <c r="B37" s="57">
        <v>0.89505264676186358</v>
      </c>
      <c r="C37" s="86">
        <v>33</v>
      </c>
      <c r="D37" s="120"/>
      <c r="E37" s="63" t="s">
        <v>905</v>
      </c>
      <c r="F37" s="57">
        <v>1.3802754513612614</v>
      </c>
      <c r="G37" s="20">
        <v>33</v>
      </c>
      <c r="H37" s="28"/>
      <c r="I37" s="29"/>
      <c r="J37" s="29"/>
      <c r="K37" s="121"/>
      <c r="L37" s="92" t="s">
        <v>959</v>
      </c>
      <c r="M37" s="120">
        <v>0.93396678536568789</v>
      </c>
      <c r="N37" s="86">
        <v>33</v>
      </c>
      <c r="P37" s="63" t="s">
        <v>1109</v>
      </c>
      <c r="Q37" s="23">
        <v>1.292521679402421</v>
      </c>
      <c r="R37" s="20">
        <v>33</v>
      </c>
      <c r="S37" s="29"/>
      <c r="T37" s="29"/>
      <c r="U37" s="29"/>
      <c r="V37" s="23"/>
      <c r="W37" s="92" t="s">
        <v>1195</v>
      </c>
      <c r="X37" s="22">
        <v>1.0611354093963254</v>
      </c>
      <c r="Y37" s="86">
        <v>33</v>
      </c>
      <c r="AA37" s="63" t="s">
        <v>1341</v>
      </c>
      <c r="AB37" s="22">
        <v>1.2836082356955978</v>
      </c>
      <c r="AC37" s="33">
        <v>33</v>
      </c>
      <c r="AD37" s="29"/>
      <c r="AE37" s="29"/>
      <c r="AF37" s="29"/>
      <c r="AG37" s="22"/>
      <c r="AJ37" s="86"/>
      <c r="AL37" s="21"/>
      <c r="AM37" s="57"/>
      <c r="AN37" s="33"/>
      <c r="AO37" s="83"/>
      <c r="AP37" s="83"/>
      <c r="AQ37" s="83"/>
    </row>
    <row r="38" spans="1:43" s="65" customFormat="1" x14ac:dyDescent="0.3">
      <c r="A38" s="92" t="s">
        <v>712</v>
      </c>
      <c r="B38" s="57">
        <v>0.86447656752399338</v>
      </c>
      <c r="C38" s="86">
        <v>34</v>
      </c>
      <c r="D38" s="120"/>
      <c r="E38" s="63" t="s">
        <v>904</v>
      </c>
      <c r="F38" s="57">
        <v>1.3615073538459015</v>
      </c>
      <c r="G38" s="20">
        <v>34</v>
      </c>
      <c r="H38" s="28"/>
      <c r="I38" s="29"/>
      <c r="J38" s="29"/>
      <c r="K38" s="121"/>
      <c r="L38" s="92" t="s">
        <v>980</v>
      </c>
      <c r="M38" s="120">
        <v>0.92841439205309728</v>
      </c>
      <c r="N38" s="86">
        <v>34</v>
      </c>
      <c r="P38" s="63" t="s">
        <v>1003</v>
      </c>
      <c r="Q38" s="57">
        <v>1.2921571731383277</v>
      </c>
      <c r="R38" s="20">
        <v>34</v>
      </c>
      <c r="S38" s="29"/>
      <c r="T38" s="29"/>
      <c r="U38" s="29"/>
      <c r="V38" s="23"/>
      <c r="W38" s="92" t="s">
        <v>1158</v>
      </c>
      <c r="X38" s="120">
        <v>1.0251596424010214</v>
      </c>
      <c r="Y38" s="86">
        <v>34</v>
      </c>
      <c r="AA38" s="63" t="s">
        <v>1342</v>
      </c>
      <c r="AB38" s="22">
        <v>1.2801956546467981</v>
      </c>
      <c r="AC38" s="33">
        <v>34</v>
      </c>
      <c r="AD38" s="29"/>
      <c r="AE38" s="29"/>
      <c r="AF38" s="29"/>
      <c r="AG38" s="22"/>
      <c r="AJ38" s="86"/>
      <c r="AL38" s="21"/>
      <c r="AM38" s="57"/>
      <c r="AN38" s="33"/>
      <c r="AO38" s="83"/>
      <c r="AP38" s="83"/>
      <c r="AQ38" s="83"/>
    </row>
    <row r="39" spans="1:43" s="65" customFormat="1" x14ac:dyDescent="0.3">
      <c r="A39" s="92" t="s">
        <v>702</v>
      </c>
      <c r="B39" s="57">
        <v>0.85284922035601196</v>
      </c>
      <c r="C39" s="86">
        <v>35</v>
      </c>
      <c r="D39" s="120"/>
      <c r="E39" s="63" t="s">
        <v>873</v>
      </c>
      <c r="F39" s="57">
        <v>1.3600461560651955</v>
      </c>
      <c r="G39" s="20">
        <v>35</v>
      </c>
      <c r="H39" s="28"/>
      <c r="I39" s="29"/>
      <c r="J39" s="29"/>
      <c r="K39" s="121"/>
      <c r="L39" s="92" t="s">
        <v>937</v>
      </c>
      <c r="M39" s="120">
        <v>0.89924016350277092</v>
      </c>
      <c r="N39" s="86">
        <v>35</v>
      </c>
      <c r="P39" s="63" t="s">
        <v>1069</v>
      </c>
      <c r="Q39" s="57">
        <v>1.2898412618802819</v>
      </c>
      <c r="R39" s="20">
        <v>35</v>
      </c>
      <c r="S39" s="29"/>
      <c r="T39" s="29"/>
      <c r="U39" s="29"/>
      <c r="V39" s="23"/>
      <c r="W39" s="92" t="s">
        <v>1175</v>
      </c>
      <c r="X39" s="120">
        <v>1.020437377238455</v>
      </c>
      <c r="Y39" s="86">
        <v>35</v>
      </c>
      <c r="AA39" s="63" t="s">
        <v>1251</v>
      </c>
      <c r="AB39" s="57">
        <v>1.2770763043022433</v>
      </c>
      <c r="AC39" s="33">
        <v>35</v>
      </c>
      <c r="AD39" s="29"/>
      <c r="AE39" s="29"/>
      <c r="AF39" s="29"/>
      <c r="AG39" s="22"/>
      <c r="AJ39" s="86"/>
      <c r="AL39" s="21"/>
      <c r="AM39" s="57"/>
      <c r="AN39" s="33"/>
      <c r="AO39" s="83"/>
      <c r="AP39" s="83"/>
      <c r="AQ39" s="83"/>
    </row>
    <row r="40" spans="1:43" s="65" customFormat="1" x14ac:dyDescent="0.3">
      <c r="A40" s="92" t="s">
        <v>710</v>
      </c>
      <c r="B40" s="57">
        <v>0.80785278242556691</v>
      </c>
      <c r="C40" s="86">
        <v>36</v>
      </c>
      <c r="D40" s="120"/>
      <c r="E40" s="63" t="s">
        <v>903</v>
      </c>
      <c r="F40" s="57">
        <v>1.3544201002387029</v>
      </c>
      <c r="G40" s="20">
        <v>36</v>
      </c>
      <c r="H40" s="28"/>
      <c r="I40" s="29"/>
      <c r="J40" s="29"/>
      <c r="K40" s="121"/>
      <c r="L40" s="92" t="s">
        <v>979</v>
      </c>
      <c r="M40" s="120">
        <v>0.89404996994934305</v>
      </c>
      <c r="N40" s="86">
        <v>36</v>
      </c>
      <c r="P40" s="63" t="s">
        <v>1036</v>
      </c>
      <c r="Q40" s="57">
        <v>1.282295643923453</v>
      </c>
      <c r="R40" s="20">
        <v>36</v>
      </c>
      <c r="S40" s="29"/>
      <c r="T40" s="29"/>
      <c r="U40" s="29"/>
      <c r="V40" s="23"/>
      <c r="W40" s="92" t="s">
        <v>1151</v>
      </c>
      <c r="X40" s="120">
        <v>0.99447017784640002</v>
      </c>
      <c r="Y40" s="86">
        <v>36</v>
      </c>
      <c r="AA40" s="63" t="s">
        <v>1303</v>
      </c>
      <c r="AB40" s="22">
        <v>1.27422541466926</v>
      </c>
      <c r="AC40" s="33">
        <v>36</v>
      </c>
      <c r="AD40" s="29"/>
      <c r="AE40" s="29"/>
      <c r="AF40" s="29"/>
      <c r="AG40" s="22"/>
      <c r="AJ40" s="86"/>
      <c r="AL40" s="21"/>
      <c r="AM40" s="57"/>
      <c r="AN40" s="33"/>
      <c r="AO40" s="83"/>
      <c r="AP40" s="83"/>
      <c r="AQ40" s="83"/>
    </row>
    <row r="41" spans="1:43" s="65" customFormat="1" x14ac:dyDescent="0.3">
      <c r="A41" s="92" t="s">
        <v>747</v>
      </c>
      <c r="B41" s="57">
        <v>0.78517582787160922</v>
      </c>
      <c r="C41" s="86">
        <v>37</v>
      </c>
      <c r="D41" s="120"/>
      <c r="E41" s="63" t="s">
        <v>872</v>
      </c>
      <c r="F41" s="57">
        <v>1.3306793595845954</v>
      </c>
      <c r="G41" s="20">
        <v>37</v>
      </c>
      <c r="H41" s="28"/>
      <c r="I41" s="29"/>
      <c r="J41" s="29"/>
      <c r="K41" s="121"/>
      <c r="L41" s="92" t="s">
        <v>918</v>
      </c>
      <c r="M41" s="57">
        <v>0.84563380064169646</v>
      </c>
      <c r="N41" s="86">
        <v>37</v>
      </c>
      <c r="P41" s="63" t="s">
        <v>1108</v>
      </c>
      <c r="Q41" s="23">
        <v>1.2807173651167811</v>
      </c>
      <c r="R41" s="20">
        <v>37</v>
      </c>
      <c r="S41" s="29"/>
      <c r="T41" s="29"/>
      <c r="U41" s="29"/>
      <c r="V41" s="23"/>
      <c r="W41" s="92" t="s">
        <v>1187</v>
      </c>
      <c r="X41" s="22">
        <v>0.98529485768546599</v>
      </c>
      <c r="Y41" s="86">
        <v>37</v>
      </c>
      <c r="AA41" s="63" t="s">
        <v>1352</v>
      </c>
      <c r="AB41" s="23">
        <v>1.2723808440450461</v>
      </c>
      <c r="AC41" s="33">
        <v>37</v>
      </c>
      <c r="AD41" s="29"/>
      <c r="AE41" s="29"/>
      <c r="AF41" s="29"/>
      <c r="AG41" s="22"/>
      <c r="AJ41" s="86"/>
      <c r="AL41" s="21"/>
      <c r="AM41" s="57"/>
      <c r="AN41" s="33"/>
      <c r="AO41" s="83"/>
      <c r="AP41" s="83"/>
      <c r="AQ41" s="83"/>
    </row>
    <row r="42" spans="1:43" s="65" customFormat="1" x14ac:dyDescent="0.3">
      <c r="A42" s="92" t="s">
        <v>722</v>
      </c>
      <c r="B42" s="57">
        <v>0.78298994560738422</v>
      </c>
      <c r="C42" s="86">
        <v>38</v>
      </c>
      <c r="D42" s="120"/>
      <c r="E42" s="63" t="s">
        <v>871</v>
      </c>
      <c r="F42" s="57">
        <v>1.3171498629741814</v>
      </c>
      <c r="G42" s="20">
        <v>38</v>
      </c>
      <c r="H42" s="28"/>
      <c r="I42" s="29"/>
      <c r="J42" s="29"/>
      <c r="K42" s="121"/>
      <c r="L42" s="92" t="s">
        <v>936</v>
      </c>
      <c r="M42" s="120">
        <v>0.84345612759234634</v>
      </c>
      <c r="N42" s="86">
        <v>38</v>
      </c>
      <c r="P42" s="63" t="s">
        <v>1035</v>
      </c>
      <c r="Q42" s="57">
        <v>1.2731022029060912</v>
      </c>
      <c r="R42" s="20">
        <v>38</v>
      </c>
      <c r="S42" s="29"/>
      <c r="T42" s="29"/>
      <c r="U42" s="29"/>
      <c r="V42" s="23"/>
      <c r="W42" s="92" t="s">
        <v>1204</v>
      </c>
      <c r="X42" s="22">
        <v>0.97070867933113425</v>
      </c>
      <c r="Y42" s="86">
        <v>38</v>
      </c>
      <c r="AA42" s="63" t="s">
        <v>1329</v>
      </c>
      <c r="AB42" s="22">
        <v>1.2723656659760068</v>
      </c>
      <c r="AC42" s="33">
        <v>38</v>
      </c>
      <c r="AD42" s="29"/>
      <c r="AE42" s="29"/>
      <c r="AF42" s="29"/>
      <c r="AG42" s="22"/>
      <c r="AJ42" s="86"/>
      <c r="AL42" s="21"/>
      <c r="AM42" s="57"/>
      <c r="AN42" s="33"/>
      <c r="AO42" s="83"/>
      <c r="AP42" s="83"/>
      <c r="AQ42" s="83"/>
    </row>
    <row r="43" spans="1:43" s="65" customFormat="1" x14ac:dyDescent="0.3">
      <c r="A43" s="92" t="s">
        <v>709</v>
      </c>
      <c r="B43" s="57">
        <v>0.77245034485070696</v>
      </c>
      <c r="C43" s="86">
        <v>39</v>
      </c>
      <c r="D43" s="120"/>
      <c r="E43" s="63" t="s">
        <v>791</v>
      </c>
      <c r="F43" s="57">
        <v>1.3077445879925516</v>
      </c>
      <c r="G43" s="20">
        <v>39</v>
      </c>
      <c r="H43" s="28"/>
      <c r="I43" s="29"/>
      <c r="J43" s="29"/>
      <c r="K43" s="121"/>
      <c r="L43" s="92" t="s">
        <v>935</v>
      </c>
      <c r="M43" s="120">
        <v>0.82667953958422147</v>
      </c>
      <c r="N43" s="86">
        <v>39</v>
      </c>
      <c r="P43" s="63" t="s">
        <v>1068</v>
      </c>
      <c r="Q43" s="57">
        <v>1.2635102941545253</v>
      </c>
      <c r="R43" s="20">
        <v>39</v>
      </c>
      <c r="S43" s="29"/>
      <c r="T43" s="29"/>
      <c r="U43" s="29"/>
      <c r="V43" s="23"/>
      <c r="W43" s="92" t="s">
        <v>1189</v>
      </c>
      <c r="X43" s="22">
        <v>0.95018280235684838</v>
      </c>
      <c r="Y43" s="86">
        <v>39</v>
      </c>
      <c r="AA43" s="63" t="s">
        <v>1213</v>
      </c>
      <c r="AB43" s="57">
        <v>1.2719774857869586</v>
      </c>
      <c r="AC43" s="33">
        <v>39</v>
      </c>
      <c r="AD43" s="29"/>
      <c r="AE43" s="29"/>
      <c r="AF43" s="29"/>
      <c r="AG43" s="22"/>
      <c r="AJ43" s="86"/>
      <c r="AL43" s="21"/>
      <c r="AM43" s="57"/>
      <c r="AN43" s="33"/>
      <c r="AO43" s="83"/>
      <c r="AP43" s="83"/>
      <c r="AQ43" s="83"/>
    </row>
    <row r="44" spans="1:43" s="65" customFormat="1" x14ac:dyDescent="0.3">
      <c r="A44" s="92" t="s">
        <v>696</v>
      </c>
      <c r="B44" s="57">
        <v>0.76442787549492019</v>
      </c>
      <c r="C44" s="86">
        <v>40</v>
      </c>
      <c r="D44" s="120"/>
      <c r="E44" s="63" t="s">
        <v>824</v>
      </c>
      <c r="F44" s="57">
        <v>1.2980008947703032</v>
      </c>
      <c r="G44" s="20">
        <v>40</v>
      </c>
      <c r="H44" s="28"/>
      <c r="I44" s="29"/>
      <c r="J44" s="29"/>
      <c r="K44" s="121"/>
      <c r="L44" s="92" t="s">
        <v>978</v>
      </c>
      <c r="M44" s="120">
        <v>0.82166821473080587</v>
      </c>
      <c r="N44" s="86">
        <v>40</v>
      </c>
      <c r="P44" s="63" t="s">
        <v>1002</v>
      </c>
      <c r="Q44" s="57">
        <v>1.250651541885939</v>
      </c>
      <c r="R44" s="20">
        <v>40</v>
      </c>
      <c r="S44" s="29"/>
      <c r="T44" s="29"/>
      <c r="U44" s="29"/>
      <c r="V44" s="23"/>
      <c r="W44" s="92" t="s">
        <v>1120</v>
      </c>
      <c r="X44" s="57">
        <v>0.9428330384743725</v>
      </c>
      <c r="Y44" s="86">
        <v>40</v>
      </c>
      <c r="AA44" s="63" t="s">
        <v>1355</v>
      </c>
      <c r="AB44" s="23">
        <v>1.2573313616198387</v>
      </c>
      <c r="AC44" s="33">
        <v>40</v>
      </c>
      <c r="AD44" s="29"/>
      <c r="AE44" s="29"/>
      <c r="AF44" s="29"/>
      <c r="AG44" s="22"/>
      <c r="AJ44" s="86"/>
      <c r="AL44" s="21"/>
      <c r="AM44" s="57"/>
      <c r="AN44" s="33"/>
      <c r="AO44" s="83"/>
      <c r="AP44" s="83"/>
      <c r="AQ44" s="83"/>
    </row>
    <row r="45" spans="1:43" s="65" customFormat="1" x14ac:dyDescent="0.3">
      <c r="A45" s="92" t="s">
        <v>699</v>
      </c>
      <c r="B45" s="57">
        <v>0.72687673098151184</v>
      </c>
      <c r="C45" s="86">
        <v>41</v>
      </c>
      <c r="D45" s="120"/>
      <c r="E45" s="63" t="s">
        <v>902</v>
      </c>
      <c r="F45" s="57">
        <v>1.2954580875899238</v>
      </c>
      <c r="G45" s="20">
        <v>41</v>
      </c>
      <c r="H45" s="28"/>
      <c r="I45" s="29"/>
      <c r="J45" s="29"/>
      <c r="K45" s="121"/>
      <c r="L45" s="92" t="s">
        <v>958</v>
      </c>
      <c r="M45" s="120">
        <v>0.82081017647837706</v>
      </c>
      <c r="N45" s="86">
        <v>41</v>
      </c>
      <c r="P45" s="63" t="s">
        <v>1107</v>
      </c>
      <c r="Q45" s="57">
        <v>1.2304560154650306</v>
      </c>
      <c r="R45" s="20">
        <v>41</v>
      </c>
      <c r="S45" s="29"/>
      <c r="T45" s="29"/>
      <c r="U45" s="29"/>
      <c r="V45" s="23"/>
      <c r="W45" s="92" t="s">
        <v>1180</v>
      </c>
      <c r="X45" s="120">
        <v>0.94074357415912024</v>
      </c>
      <c r="Y45" s="86">
        <v>41</v>
      </c>
      <c r="AA45" s="63" t="s">
        <v>1318</v>
      </c>
      <c r="AB45" s="22">
        <v>1.2485980776762329</v>
      </c>
      <c r="AC45" s="33">
        <v>41</v>
      </c>
      <c r="AD45" s="29"/>
      <c r="AE45" s="29"/>
      <c r="AF45" s="29"/>
      <c r="AG45" s="22"/>
      <c r="AJ45" s="86"/>
      <c r="AL45" s="21"/>
      <c r="AM45" s="57"/>
      <c r="AN45" s="33"/>
      <c r="AO45" s="83"/>
      <c r="AP45" s="83"/>
      <c r="AQ45" s="83"/>
    </row>
    <row r="46" spans="1:43" s="65" customFormat="1" x14ac:dyDescent="0.3">
      <c r="A46" s="92" t="s">
        <v>721</v>
      </c>
      <c r="B46" s="57">
        <v>0.7183404365537216</v>
      </c>
      <c r="C46" s="86">
        <v>42</v>
      </c>
      <c r="D46" s="120"/>
      <c r="E46" s="63" t="s">
        <v>766</v>
      </c>
      <c r="F46" s="57">
        <v>1.2751348981296036</v>
      </c>
      <c r="G46" s="20">
        <v>42</v>
      </c>
      <c r="H46" s="28"/>
      <c r="I46" s="29"/>
      <c r="J46" s="29"/>
      <c r="K46" s="121"/>
      <c r="L46" s="92" t="s">
        <v>917</v>
      </c>
      <c r="M46" s="57">
        <v>0.81455283956432611</v>
      </c>
      <c r="N46" s="86">
        <v>42</v>
      </c>
      <c r="P46" s="63" t="s">
        <v>1001</v>
      </c>
      <c r="Q46" s="57">
        <v>1.2176400863317129</v>
      </c>
      <c r="R46" s="20">
        <v>42</v>
      </c>
      <c r="S46" s="29"/>
      <c r="T46" s="29"/>
      <c r="U46" s="29"/>
      <c r="V46" s="23"/>
      <c r="W46" s="92" t="s">
        <v>1198</v>
      </c>
      <c r="X46" s="22">
        <v>0.93046946620836601</v>
      </c>
      <c r="Y46" s="86">
        <v>42</v>
      </c>
      <c r="AA46" s="63" t="s">
        <v>1327</v>
      </c>
      <c r="AB46" s="22">
        <v>1.2376999503337702</v>
      </c>
      <c r="AC46" s="33">
        <v>42</v>
      </c>
      <c r="AD46" s="29"/>
      <c r="AE46" s="29"/>
      <c r="AF46" s="29"/>
      <c r="AG46" s="22"/>
      <c r="AJ46" s="86"/>
      <c r="AL46" s="21"/>
      <c r="AM46" s="57"/>
      <c r="AN46" s="33"/>
      <c r="AO46" s="83"/>
      <c r="AP46" s="83"/>
      <c r="AQ46" s="83"/>
    </row>
    <row r="47" spans="1:43" s="65" customFormat="1" x14ac:dyDescent="0.3">
      <c r="A47" s="92" t="s">
        <v>730</v>
      </c>
      <c r="B47" s="57">
        <v>0.71469782201067356</v>
      </c>
      <c r="C47" s="86">
        <v>43</v>
      </c>
      <c r="D47" s="120"/>
      <c r="E47" s="63" t="s">
        <v>901</v>
      </c>
      <c r="F47" s="57">
        <v>1.2527705091502679</v>
      </c>
      <c r="G47" s="20">
        <v>43</v>
      </c>
      <c r="H47" s="28"/>
      <c r="I47" s="29"/>
      <c r="J47" s="29"/>
      <c r="K47" s="121"/>
      <c r="L47" s="92" t="s">
        <v>957</v>
      </c>
      <c r="M47" s="120">
        <v>0.81343630737070538</v>
      </c>
      <c r="N47" s="86">
        <v>43</v>
      </c>
      <c r="P47" s="63" t="s">
        <v>1067</v>
      </c>
      <c r="Q47" s="57">
        <v>1.1948993153948391</v>
      </c>
      <c r="R47" s="20">
        <v>43</v>
      </c>
      <c r="S47" s="29"/>
      <c r="T47" s="29"/>
      <c r="U47" s="29"/>
      <c r="V47" s="23"/>
      <c r="W47" s="92" t="s">
        <v>1159</v>
      </c>
      <c r="X47" s="120">
        <v>0.92033319990087858</v>
      </c>
      <c r="Y47" s="86">
        <v>43</v>
      </c>
      <c r="AA47" s="63" t="s">
        <v>1283</v>
      </c>
      <c r="AB47" s="57">
        <v>1.2368027672241635</v>
      </c>
      <c r="AC47" s="33">
        <v>43</v>
      </c>
      <c r="AD47" s="29"/>
      <c r="AE47" s="29"/>
      <c r="AF47" s="29"/>
      <c r="AG47" s="22"/>
      <c r="AJ47" s="86"/>
      <c r="AL47" s="21"/>
      <c r="AM47" s="57"/>
      <c r="AN47" s="33"/>
      <c r="AO47" s="83"/>
      <c r="AP47" s="83"/>
      <c r="AQ47" s="83"/>
    </row>
    <row r="48" spans="1:43" s="65" customFormat="1" x14ac:dyDescent="0.3">
      <c r="A48" s="92" t="s">
        <v>720</v>
      </c>
      <c r="B48" s="57">
        <v>0.70617156043231533</v>
      </c>
      <c r="C48" s="86">
        <v>44</v>
      </c>
      <c r="D48" s="120"/>
      <c r="E48" s="63" t="s">
        <v>900</v>
      </c>
      <c r="F48" s="57">
        <v>1.2412209106792773</v>
      </c>
      <c r="G48" s="20">
        <v>44</v>
      </c>
      <c r="H48" s="28"/>
      <c r="I48" s="29"/>
      <c r="J48" s="29"/>
      <c r="K48" s="121"/>
      <c r="L48" s="92" t="s">
        <v>977</v>
      </c>
      <c r="M48" s="120">
        <v>0.81148741645006772</v>
      </c>
      <c r="N48" s="86">
        <v>44</v>
      </c>
      <c r="P48" s="63" t="s">
        <v>1106</v>
      </c>
      <c r="Q48" s="57">
        <v>1.1898681153424864</v>
      </c>
      <c r="R48" s="20">
        <v>44</v>
      </c>
      <c r="S48" s="29"/>
      <c r="T48" s="29"/>
      <c r="U48" s="29"/>
      <c r="V48" s="23"/>
      <c r="W48" s="92" t="s">
        <v>1129</v>
      </c>
      <c r="X48" s="57">
        <v>0.90455593820763514</v>
      </c>
      <c r="Y48" s="86">
        <v>44</v>
      </c>
      <c r="AA48" s="63" t="s">
        <v>1221</v>
      </c>
      <c r="AB48" s="57">
        <v>1.2326867422596899</v>
      </c>
      <c r="AC48" s="33">
        <v>44</v>
      </c>
      <c r="AD48" s="29"/>
      <c r="AE48" s="29"/>
      <c r="AF48" s="29"/>
      <c r="AG48" s="22"/>
      <c r="AJ48" s="86"/>
      <c r="AL48" s="21"/>
      <c r="AM48" s="57"/>
      <c r="AN48" s="33"/>
      <c r="AO48" s="83"/>
      <c r="AP48" s="83"/>
      <c r="AQ48" s="83"/>
    </row>
    <row r="49" spans="1:43" s="65" customFormat="1" x14ac:dyDescent="0.3">
      <c r="A49" s="92" t="s">
        <v>746</v>
      </c>
      <c r="B49" s="57">
        <v>0.68106538483623036</v>
      </c>
      <c r="C49" s="86">
        <v>45</v>
      </c>
      <c r="D49" s="120"/>
      <c r="E49" s="63" t="s">
        <v>899</v>
      </c>
      <c r="F49" s="57">
        <v>1.2356101682402449</v>
      </c>
      <c r="G49" s="20">
        <v>45</v>
      </c>
      <c r="H49" s="28"/>
      <c r="I49" s="29"/>
      <c r="J49" s="29"/>
      <c r="K49" s="121"/>
      <c r="L49" s="92" t="s">
        <v>934</v>
      </c>
      <c r="M49" s="120">
        <v>0.79282543822253437</v>
      </c>
      <c r="N49" s="86">
        <v>45</v>
      </c>
      <c r="P49" s="63" t="s">
        <v>1066</v>
      </c>
      <c r="Q49" s="57">
        <v>1.1877147227725255</v>
      </c>
      <c r="R49" s="20">
        <v>45</v>
      </c>
      <c r="S49" s="29"/>
      <c r="T49" s="29"/>
      <c r="U49" s="29"/>
      <c r="V49" s="23"/>
      <c r="W49" s="92" t="s">
        <v>1194</v>
      </c>
      <c r="X49" s="22">
        <v>0.90179214135840413</v>
      </c>
      <c r="Y49" s="86">
        <v>45</v>
      </c>
      <c r="AA49" s="63" t="s">
        <v>1315</v>
      </c>
      <c r="AB49" s="22">
        <v>1.222598790944555</v>
      </c>
      <c r="AC49" s="33">
        <v>45</v>
      </c>
      <c r="AD49" s="29"/>
      <c r="AE49" s="29"/>
      <c r="AF49" s="29"/>
      <c r="AG49" s="22"/>
      <c r="AJ49" s="86"/>
      <c r="AL49" s="21"/>
      <c r="AM49" s="57"/>
      <c r="AN49" s="33"/>
      <c r="AO49" s="83"/>
      <c r="AP49" s="83"/>
      <c r="AQ49" s="83"/>
    </row>
    <row r="50" spans="1:43" s="65" customFormat="1" x14ac:dyDescent="0.3">
      <c r="A50" s="92" t="s">
        <v>745</v>
      </c>
      <c r="B50" s="57">
        <v>0.65573501546235313</v>
      </c>
      <c r="C50" s="86">
        <v>46</v>
      </c>
      <c r="D50" s="120"/>
      <c r="E50" s="63" t="s">
        <v>870</v>
      </c>
      <c r="F50" s="57">
        <v>1.2274340112505409</v>
      </c>
      <c r="G50" s="20">
        <v>46</v>
      </c>
      <c r="H50" s="28"/>
      <c r="I50" s="29"/>
      <c r="J50" s="29"/>
      <c r="K50" s="121"/>
      <c r="L50" s="92" t="s">
        <v>956</v>
      </c>
      <c r="M50" s="120">
        <v>0.79134868101132039</v>
      </c>
      <c r="N50" s="86">
        <v>46</v>
      </c>
      <c r="P50" s="63" t="s">
        <v>1065</v>
      </c>
      <c r="Q50" s="57">
        <v>1.1126338490859393</v>
      </c>
      <c r="R50" s="20">
        <v>46</v>
      </c>
      <c r="S50" s="29"/>
      <c r="T50" s="29"/>
      <c r="U50" s="29"/>
      <c r="V50" s="23"/>
      <c r="W50" s="92" t="s">
        <v>1161</v>
      </c>
      <c r="X50" s="120">
        <v>0.89709689102380796</v>
      </c>
      <c r="Y50" s="86">
        <v>46</v>
      </c>
      <c r="AA50" s="63" t="s">
        <v>1257</v>
      </c>
      <c r="AB50" s="57">
        <v>1.2221860048416917</v>
      </c>
      <c r="AC50" s="33">
        <v>46</v>
      </c>
      <c r="AD50" s="29"/>
      <c r="AE50" s="29"/>
      <c r="AF50" s="29"/>
      <c r="AG50" s="22"/>
      <c r="AJ50" s="86"/>
      <c r="AL50" s="21"/>
      <c r="AM50" s="57"/>
      <c r="AN50" s="33"/>
      <c r="AO50" s="83"/>
      <c r="AP50" s="83"/>
      <c r="AQ50" s="83"/>
    </row>
    <row r="51" spans="1:43" s="65" customFormat="1" x14ac:dyDescent="0.3">
      <c r="A51" s="92" t="s">
        <v>719</v>
      </c>
      <c r="B51" s="57">
        <v>0.65512255998493019</v>
      </c>
      <c r="C51" s="86">
        <v>47</v>
      </c>
      <c r="D51" s="120"/>
      <c r="E51" s="63" t="s">
        <v>898</v>
      </c>
      <c r="F51" s="57">
        <v>1.2184826386895145</v>
      </c>
      <c r="G51" s="20">
        <v>47</v>
      </c>
      <c r="H51" s="28"/>
      <c r="I51" s="29"/>
      <c r="J51" s="29"/>
      <c r="K51" s="121"/>
      <c r="L51" s="92" t="s">
        <v>955</v>
      </c>
      <c r="M51" s="120">
        <v>0.77422227534188948</v>
      </c>
      <c r="N51" s="86">
        <v>47</v>
      </c>
      <c r="P51" s="63" t="s">
        <v>1086</v>
      </c>
      <c r="Q51" s="57">
        <v>1.0859296547182569</v>
      </c>
      <c r="R51" s="20">
        <v>47</v>
      </c>
      <c r="S51" s="29"/>
      <c r="T51" s="29"/>
      <c r="U51" s="29"/>
      <c r="V51" s="23"/>
      <c r="W51" s="92" t="s">
        <v>1154</v>
      </c>
      <c r="X51" s="120">
        <v>0.89578162825718133</v>
      </c>
      <c r="Y51" s="86">
        <v>47</v>
      </c>
      <c r="AA51" s="63" t="s">
        <v>1252</v>
      </c>
      <c r="AB51" s="57">
        <v>1.2022378528811877</v>
      </c>
      <c r="AC51" s="33">
        <v>47</v>
      </c>
      <c r="AD51" s="29"/>
      <c r="AE51" s="29"/>
      <c r="AF51" s="29"/>
      <c r="AG51" s="22"/>
      <c r="AJ51" s="86"/>
      <c r="AL51" s="21"/>
      <c r="AM51" s="57"/>
      <c r="AN51" s="33"/>
      <c r="AO51" s="83"/>
      <c r="AP51" s="83"/>
      <c r="AQ51" s="83"/>
    </row>
    <row r="52" spans="1:43" s="65" customFormat="1" x14ac:dyDescent="0.3">
      <c r="A52" s="92" t="s">
        <v>711</v>
      </c>
      <c r="B52" s="57">
        <v>0.65129086625644217</v>
      </c>
      <c r="C52" s="86">
        <v>48</v>
      </c>
      <c r="D52" s="120"/>
      <c r="E52" s="63" t="s">
        <v>897</v>
      </c>
      <c r="F52" s="57">
        <v>1.2149062005266225</v>
      </c>
      <c r="G52" s="20">
        <v>48</v>
      </c>
      <c r="H52" s="28"/>
      <c r="I52" s="29"/>
      <c r="J52" s="29"/>
      <c r="K52" s="121"/>
      <c r="L52" s="92" t="s">
        <v>954</v>
      </c>
      <c r="M52" s="120">
        <v>0.77350867510566335</v>
      </c>
      <c r="N52" s="86">
        <v>48</v>
      </c>
      <c r="P52" s="63" t="s">
        <v>1000</v>
      </c>
      <c r="Q52" s="57">
        <v>1.084358747649623</v>
      </c>
      <c r="R52" s="20">
        <v>48</v>
      </c>
      <c r="S52" s="29"/>
      <c r="T52" s="29"/>
      <c r="U52" s="29"/>
      <c r="V52" s="23"/>
      <c r="W52" s="92" t="s">
        <v>1135</v>
      </c>
      <c r="X52" s="120">
        <v>0.89253702526133316</v>
      </c>
      <c r="Y52" s="86">
        <v>48</v>
      </c>
      <c r="AA52" s="63" t="s">
        <v>1245</v>
      </c>
      <c r="AB52" s="57">
        <v>1.2021940107889668</v>
      </c>
      <c r="AC52" s="33">
        <v>48</v>
      </c>
      <c r="AD52" s="29"/>
      <c r="AE52" s="29"/>
      <c r="AF52" s="29"/>
      <c r="AG52" s="22"/>
      <c r="AJ52" s="86"/>
      <c r="AL52" s="21"/>
      <c r="AM52" s="57"/>
      <c r="AN52" s="33"/>
      <c r="AO52" s="83"/>
      <c r="AP52" s="83"/>
      <c r="AQ52" s="83"/>
    </row>
    <row r="53" spans="1:43" s="65" customFormat="1" x14ac:dyDescent="0.3">
      <c r="A53" s="92" t="s">
        <v>744</v>
      </c>
      <c r="B53" s="57">
        <v>0.64756498699849896</v>
      </c>
      <c r="C53" s="86">
        <v>49</v>
      </c>
      <c r="D53" s="120"/>
      <c r="E53" s="63" t="s">
        <v>896</v>
      </c>
      <c r="F53" s="57">
        <v>1.2110344601300971</v>
      </c>
      <c r="G53" s="20">
        <v>49</v>
      </c>
      <c r="H53" s="28"/>
      <c r="I53" s="29"/>
      <c r="J53" s="29"/>
      <c r="K53" s="121"/>
      <c r="L53" s="92" t="s">
        <v>953</v>
      </c>
      <c r="M53" s="120">
        <v>0.77170768403328271</v>
      </c>
      <c r="N53" s="86">
        <v>49</v>
      </c>
      <c r="P53" s="63" t="s">
        <v>999</v>
      </c>
      <c r="Q53" s="57">
        <v>1.0759804016200709</v>
      </c>
      <c r="R53" s="20">
        <v>49</v>
      </c>
      <c r="S53" s="29"/>
      <c r="T53" s="29"/>
      <c r="U53" s="29"/>
      <c r="V53" s="23"/>
      <c r="W53" s="92" t="s">
        <v>1132</v>
      </c>
      <c r="X53" s="120">
        <v>0.88254539883609406</v>
      </c>
      <c r="Y53" s="86">
        <v>49</v>
      </c>
      <c r="AA53" s="63" t="s">
        <v>1345</v>
      </c>
      <c r="AB53" s="22">
        <v>1.1903082698214085</v>
      </c>
      <c r="AC53" s="33">
        <v>49</v>
      </c>
      <c r="AD53" s="29"/>
      <c r="AE53" s="29"/>
      <c r="AF53" s="29"/>
      <c r="AG53" s="22"/>
      <c r="AJ53" s="86"/>
      <c r="AL53" s="21"/>
      <c r="AM53" s="57"/>
      <c r="AN53" s="33"/>
      <c r="AO53" s="83"/>
      <c r="AP53" s="83"/>
      <c r="AQ53" s="83"/>
    </row>
    <row r="54" spans="1:43" s="65" customFormat="1" x14ac:dyDescent="0.3">
      <c r="A54" s="92" t="s">
        <v>729</v>
      </c>
      <c r="B54" s="57">
        <v>0.55191114957449883</v>
      </c>
      <c r="C54" s="86">
        <v>50</v>
      </c>
      <c r="D54" s="120"/>
      <c r="E54" s="63" t="s">
        <v>757</v>
      </c>
      <c r="F54" s="57">
        <v>1.1932441870969304</v>
      </c>
      <c r="G54" s="20">
        <v>50</v>
      </c>
      <c r="H54" s="28"/>
      <c r="I54" s="29"/>
      <c r="J54" s="29"/>
      <c r="K54" s="121"/>
      <c r="L54" s="92" t="s">
        <v>976</v>
      </c>
      <c r="M54" s="120">
        <v>0.76542014981097994</v>
      </c>
      <c r="N54" s="86">
        <v>50</v>
      </c>
      <c r="P54" s="63" t="s">
        <v>1085</v>
      </c>
      <c r="Q54" s="57">
        <v>1.073220774320703</v>
      </c>
      <c r="R54" s="20">
        <v>50</v>
      </c>
      <c r="S54" s="51"/>
      <c r="T54" s="51"/>
      <c r="U54" s="51"/>
      <c r="V54" s="23"/>
      <c r="W54" s="92" t="s">
        <v>1200</v>
      </c>
      <c r="X54" s="22">
        <v>0.88123080423160061</v>
      </c>
      <c r="Y54" s="86">
        <v>50</v>
      </c>
      <c r="AA54" s="63" t="s">
        <v>1328</v>
      </c>
      <c r="AB54" s="22">
        <v>1.1893092893353256</v>
      </c>
      <c r="AC54" s="33">
        <v>50</v>
      </c>
      <c r="AD54" s="29"/>
      <c r="AE54" s="29"/>
      <c r="AF54" s="29"/>
      <c r="AG54" s="22"/>
      <c r="AJ54" s="86"/>
      <c r="AL54" s="21"/>
      <c r="AM54" s="57"/>
      <c r="AN54" s="33"/>
      <c r="AO54" s="83"/>
      <c r="AP54" s="83"/>
      <c r="AQ54" s="83"/>
    </row>
    <row r="55" spans="1:43" s="65" customFormat="1" x14ac:dyDescent="0.3">
      <c r="A55" s="92" t="s">
        <v>718</v>
      </c>
      <c r="B55" s="57">
        <v>0.51817561044526594</v>
      </c>
      <c r="C55" s="86">
        <v>51</v>
      </c>
      <c r="D55" s="120"/>
      <c r="E55" s="63" t="s">
        <v>869</v>
      </c>
      <c r="F55" s="57">
        <v>1.1543054954565124</v>
      </c>
      <c r="G55" s="20">
        <v>51</v>
      </c>
      <c r="H55" s="28"/>
      <c r="I55" s="29"/>
      <c r="J55" s="29"/>
      <c r="K55" s="121"/>
      <c r="L55" s="92" t="s">
        <v>927</v>
      </c>
      <c r="M55" s="120">
        <v>0.75696107612612962</v>
      </c>
      <c r="N55" s="86">
        <v>51</v>
      </c>
      <c r="P55" s="63" t="s">
        <v>1064</v>
      </c>
      <c r="Q55" s="57">
        <v>1.0708052260701657</v>
      </c>
      <c r="R55" s="20">
        <v>51</v>
      </c>
      <c r="S55" s="51"/>
      <c r="T55" s="51"/>
      <c r="U55" s="51"/>
      <c r="V55" s="23"/>
      <c r="W55" s="92" t="s">
        <v>1170</v>
      </c>
      <c r="X55" s="120">
        <v>0.85199152373331211</v>
      </c>
      <c r="Y55" s="86">
        <v>51</v>
      </c>
      <c r="AA55" s="63" t="s">
        <v>1206</v>
      </c>
      <c r="AB55" s="57">
        <v>1.1868797206290043</v>
      </c>
      <c r="AC55" s="33">
        <v>51</v>
      </c>
      <c r="AD55" s="29"/>
      <c r="AE55" s="29"/>
      <c r="AF55" s="29"/>
      <c r="AG55" s="22"/>
      <c r="AJ55" s="86"/>
      <c r="AL55" s="21"/>
      <c r="AM55" s="57"/>
      <c r="AN55" s="33"/>
      <c r="AO55" s="83"/>
      <c r="AP55" s="83"/>
      <c r="AQ55" s="83"/>
    </row>
    <row r="56" spans="1:43" s="65" customFormat="1" x14ac:dyDescent="0.3">
      <c r="A56" s="92" t="s">
        <v>701</v>
      </c>
      <c r="B56" s="57">
        <v>0.51216782230682956</v>
      </c>
      <c r="C56" s="86">
        <v>52</v>
      </c>
      <c r="D56" s="120"/>
      <c r="E56" s="63" t="s">
        <v>823</v>
      </c>
      <c r="F56" s="57">
        <v>1.1353599095811062</v>
      </c>
      <c r="G56" s="20">
        <v>52</v>
      </c>
      <c r="H56" s="28"/>
      <c r="I56" s="29"/>
      <c r="J56" s="29"/>
      <c r="K56" s="121"/>
      <c r="L56" s="92" t="s">
        <v>916</v>
      </c>
      <c r="M56" s="57">
        <v>0.75590441735746194</v>
      </c>
      <c r="N56" s="86">
        <v>52</v>
      </c>
      <c r="P56" s="63" t="s">
        <v>1084</v>
      </c>
      <c r="Q56" s="57">
        <v>1.0512690718158373</v>
      </c>
      <c r="R56" s="20">
        <v>52</v>
      </c>
      <c r="S56" s="51"/>
      <c r="T56" s="51"/>
      <c r="U56" s="51"/>
      <c r="V56" s="23"/>
      <c r="W56" s="92" t="s">
        <v>1201</v>
      </c>
      <c r="X56" s="22">
        <v>0.81936070981685827</v>
      </c>
      <c r="Y56" s="86">
        <v>52</v>
      </c>
      <c r="AA56" s="63" t="s">
        <v>1235</v>
      </c>
      <c r="AB56" s="57">
        <v>1.1793522807418841</v>
      </c>
      <c r="AC56" s="33">
        <v>52</v>
      </c>
      <c r="AD56" s="29"/>
      <c r="AE56" s="29"/>
      <c r="AF56" s="29"/>
      <c r="AG56" s="22"/>
      <c r="AJ56" s="86"/>
      <c r="AL56" s="21"/>
      <c r="AM56" s="57"/>
      <c r="AN56" s="33"/>
      <c r="AO56" s="83"/>
      <c r="AP56" s="83"/>
      <c r="AQ56" s="83"/>
    </row>
    <row r="57" spans="1:43" s="65" customFormat="1" x14ac:dyDescent="0.3">
      <c r="A57" s="92" t="s">
        <v>698</v>
      </c>
      <c r="B57" s="57">
        <v>0.49002668217802364</v>
      </c>
      <c r="C57" s="86">
        <v>53</v>
      </c>
      <c r="D57" s="120"/>
      <c r="E57" s="63" t="s">
        <v>822</v>
      </c>
      <c r="F57" s="57">
        <v>1.1303491958840566</v>
      </c>
      <c r="G57" s="20">
        <v>53</v>
      </c>
      <c r="H57" s="28"/>
      <c r="I57" s="29"/>
      <c r="J57" s="29"/>
      <c r="K57" s="121"/>
      <c r="L57" s="92" t="s">
        <v>952</v>
      </c>
      <c r="M57" s="120">
        <v>0.74921228611033974</v>
      </c>
      <c r="N57" s="86">
        <v>53</v>
      </c>
      <c r="P57" s="63" t="s">
        <v>1063</v>
      </c>
      <c r="Q57" s="57">
        <v>1.0446247210171278</v>
      </c>
      <c r="R57" s="20">
        <v>53</v>
      </c>
      <c r="S57" s="51"/>
      <c r="T57" s="51"/>
      <c r="U57" s="51"/>
      <c r="V57" s="23"/>
      <c r="W57" s="92" t="s">
        <v>1142</v>
      </c>
      <c r="X57" s="120">
        <v>0.81910180896284845</v>
      </c>
      <c r="Y57" s="86">
        <v>53</v>
      </c>
      <c r="AA57" s="63" t="s">
        <v>1354</v>
      </c>
      <c r="AB57" s="23">
        <v>1.1693550221817768</v>
      </c>
      <c r="AC57" s="33">
        <v>53</v>
      </c>
      <c r="AD57" s="29"/>
      <c r="AE57" s="29"/>
      <c r="AF57" s="29"/>
      <c r="AG57" s="22"/>
      <c r="AJ57" s="86"/>
      <c r="AL57" s="21"/>
      <c r="AM57" s="57"/>
      <c r="AN57" s="33"/>
      <c r="AO57" s="83"/>
      <c r="AP57" s="83"/>
      <c r="AQ57" s="83"/>
    </row>
    <row r="58" spans="1:43" s="65" customFormat="1" x14ac:dyDescent="0.3">
      <c r="A58" s="92" t="s">
        <v>706</v>
      </c>
      <c r="B58" s="57">
        <v>0.48618850264728625</v>
      </c>
      <c r="C58" s="86">
        <v>54</v>
      </c>
      <c r="D58" s="120"/>
      <c r="E58" s="63" t="s">
        <v>767</v>
      </c>
      <c r="F58" s="57">
        <v>1.1218082188158929</v>
      </c>
      <c r="G58" s="20">
        <v>54</v>
      </c>
      <c r="H58" s="28"/>
      <c r="I58" s="29"/>
      <c r="J58" s="29"/>
      <c r="K58" s="121"/>
      <c r="L58" s="92" t="s">
        <v>926</v>
      </c>
      <c r="M58" s="120">
        <v>0.74422110168259481</v>
      </c>
      <c r="N58" s="86">
        <v>54</v>
      </c>
      <c r="P58" s="63" t="s">
        <v>1062</v>
      </c>
      <c r="Q58" s="57">
        <v>1.0359731173358075</v>
      </c>
      <c r="R58" s="20">
        <v>54</v>
      </c>
      <c r="S58" s="51"/>
      <c r="T58" s="51"/>
      <c r="U58" s="51"/>
      <c r="V58" s="23"/>
      <c r="W58" s="92" t="s">
        <v>1139</v>
      </c>
      <c r="X58" s="120">
        <v>0.81487264401394344</v>
      </c>
      <c r="Y58" s="86">
        <v>54</v>
      </c>
      <c r="AA58" s="63" t="s">
        <v>1351</v>
      </c>
      <c r="AB58" s="22">
        <v>1.1576839949948812</v>
      </c>
      <c r="AC58" s="33">
        <v>54</v>
      </c>
      <c r="AD58" s="29"/>
      <c r="AE58" s="29"/>
      <c r="AF58" s="29"/>
      <c r="AG58" s="22"/>
      <c r="AJ58" s="86"/>
      <c r="AL58" s="21"/>
      <c r="AM58" s="57"/>
      <c r="AN58" s="33"/>
      <c r="AO58" s="83"/>
      <c r="AP58" s="83"/>
      <c r="AQ58" s="83"/>
    </row>
    <row r="59" spans="1:43" s="65" customFormat="1" x14ac:dyDescent="0.3">
      <c r="A59" s="92" t="s">
        <v>728</v>
      </c>
      <c r="B59" s="57">
        <v>0.48432136160392331</v>
      </c>
      <c r="C59" s="86">
        <v>55</v>
      </c>
      <c r="D59" s="120"/>
      <c r="E59" s="63" t="s">
        <v>821</v>
      </c>
      <c r="F59" s="57">
        <v>1.1201393957945796</v>
      </c>
      <c r="G59" s="20">
        <v>55</v>
      </c>
      <c r="H59" s="28"/>
      <c r="I59" s="29"/>
      <c r="J59" s="29"/>
      <c r="K59" s="121"/>
      <c r="L59" s="92" t="s">
        <v>975</v>
      </c>
      <c r="M59" s="120">
        <v>0.74370562324541878</v>
      </c>
      <c r="N59" s="86">
        <v>55</v>
      </c>
      <c r="P59" s="63" t="s">
        <v>1034</v>
      </c>
      <c r="Q59" s="57">
        <v>1.0351745720822398</v>
      </c>
      <c r="R59" s="20">
        <v>55</v>
      </c>
      <c r="S59" s="51"/>
      <c r="T59" s="51"/>
      <c r="U59" s="51"/>
      <c r="V59" s="23"/>
      <c r="W59" s="92" t="s">
        <v>1149</v>
      </c>
      <c r="X59" s="120">
        <v>0.81349002115857472</v>
      </c>
      <c r="Y59" s="86">
        <v>55</v>
      </c>
      <c r="AA59" s="63" t="s">
        <v>1246</v>
      </c>
      <c r="AB59" s="57">
        <v>1.132528926249976</v>
      </c>
      <c r="AC59" s="33">
        <v>55</v>
      </c>
      <c r="AD59" s="29"/>
      <c r="AE59" s="29"/>
      <c r="AF59" s="29"/>
      <c r="AG59" s="22"/>
      <c r="AJ59" s="86"/>
      <c r="AL59" s="21"/>
      <c r="AM59" s="57"/>
      <c r="AN59" s="33"/>
      <c r="AO59" s="83"/>
      <c r="AP59" s="83"/>
      <c r="AQ59" s="83"/>
    </row>
    <row r="60" spans="1:43" s="65" customFormat="1" x14ac:dyDescent="0.3">
      <c r="A60" s="92" t="s">
        <v>743</v>
      </c>
      <c r="B60" s="57">
        <v>0.48213011344527479</v>
      </c>
      <c r="C60" s="86">
        <v>56</v>
      </c>
      <c r="D60" s="120"/>
      <c r="E60" s="63" t="s">
        <v>820</v>
      </c>
      <c r="F60" s="57">
        <v>1.1174645035202149</v>
      </c>
      <c r="G60" s="20">
        <v>56</v>
      </c>
      <c r="H60" s="28"/>
      <c r="I60" s="29"/>
      <c r="J60" s="29"/>
      <c r="K60" s="121"/>
      <c r="L60" s="92" t="s">
        <v>933</v>
      </c>
      <c r="M60" s="120">
        <v>0.74260852120269827</v>
      </c>
      <c r="N60" s="86">
        <v>56</v>
      </c>
      <c r="P60" s="63" t="s">
        <v>1083</v>
      </c>
      <c r="Q60" s="57">
        <v>1.0315601129105398</v>
      </c>
      <c r="R60" s="20">
        <v>56</v>
      </c>
      <c r="S60" s="51"/>
      <c r="T60" s="51"/>
      <c r="U60" s="51"/>
      <c r="V60" s="23"/>
      <c r="W60" s="92" t="s">
        <v>1130</v>
      </c>
      <c r="X60" s="120">
        <v>0.81284535749288034</v>
      </c>
      <c r="Y60" s="86">
        <v>56</v>
      </c>
      <c r="AA60" s="63" t="s">
        <v>1347</v>
      </c>
      <c r="AB60" s="22">
        <v>1.13144124672961</v>
      </c>
      <c r="AC60" s="33">
        <v>56</v>
      </c>
      <c r="AD60" s="29"/>
      <c r="AE60" s="29"/>
      <c r="AF60" s="29"/>
      <c r="AG60" s="22"/>
      <c r="AJ60" s="86"/>
      <c r="AL60" s="21"/>
      <c r="AM60" s="57"/>
      <c r="AN60" s="33"/>
      <c r="AO60" s="83"/>
      <c r="AP60" s="83"/>
      <c r="AQ60" s="83"/>
    </row>
    <row r="61" spans="1:43" s="65" customFormat="1" x14ac:dyDescent="0.3">
      <c r="A61" s="92" t="s">
        <v>727</v>
      </c>
      <c r="B61" s="57">
        <v>0.4653685273330449</v>
      </c>
      <c r="C61" s="86">
        <v>57</v>
      </c>
      <c r="D61" s="120"/>
      <c r="E61" s="63" t="s">
        <v>819</v>
      </c>
      <c r="F61" s="57">
        <v>1.1070663307353599</v>
      </c>
      <c r="G61" s="20">
        <v>57</v>
      </c>
      <c r="H61" s="28"/>
      <c r="I61" s="29"/>
      <c r="J61" s="29"/>
      <c r="K61" s="121"/>
      <c r="L61" s="92" t="s">
        <v>951</v>
      </c>
      <c r="M61" s="120">
        <v>0.72658096433287767</v>
      </c>
      <c r="N61" s="86">
        <v>57</v>
      </c>
      <c r="P61" s="63" t="s">
        <v>1061</v>
      </c>
      <c r="Q61" s="57">
        <v>1.0299546104270632</v>
      </c>
      <c r="R61" s="20">
        <v>57</v>
      </c>
      <c r="S61" s="51"/>
      <c r="T61" s="51"/>
      <c r="U61" s="51"/>
      <c r="V61" s="23"/>
      <c r="W61" s="92" t="s">
        <v>1177</v>
      </c>
      <c r="X61" s="120">
        <v>0.80965712421767033</v>
      </c>
      <c r="Y61" s="86">
        <v>57</v>
      </c>
      <c r="AA61" s="63" t="s">
        <v>1268</v>
      </c>
      <c r="AB61" s="57">
        <v>1.1290894114720591</v>
      </c>
      <c r="AC61" s="33">
        <v>57</v>
      </c>
      <c r="AD61" s="29"/>
      <c r="AE61" s="29"/>
      <c r="AF61" s="29"/>
      <c r="AG61" s="22"/>
      <c r="AJ61" s="86"/>
      <c r="AL61" s="21"/>
      <c r="AM61" s="57"/>
      <c r="AN61" s="33"/>
      <c r="AO61" s="83"/>
      <c r="AP61" s="83"/>
      <c r="AQ61" s="83"/>
    </row>
    <row r="62" spans="1:43" s="65" customFormat="1" x14ac:dyDescent="0.3">
      <c r="A62" s="92" t="s">
        <v>726</v>
      </c>
      <c r="B62" s="57">
        <v>0.46176258473965098</v>
      </c>
      <c r="C62" s="86">
        <v>58</v>
      </c>
      <c r="D62" s="120"/>
      <c r="E62" s="63" t="s">
        <v>895</v>
      </c>
      <c r="F62" s="57">
        <v>1.1062677899088666</v>
      </c>
      <c r="G62" s="20">
        <v>58</v>
      </c>
      <c r="H62" s="28"/>
      <c r="I62" s="29"/>
      <c r="J62" s="29"/>
      <c r="K62" s="121"/>
      <c r="L62" s="92" t="s">
        <v>974</v>
      </c>
      <c r="M62" s="120">
        <v>0.69476338034765095</v>
      </c>
      <c r="N62" s="86">
        <v>58</v>
      </c>
      <c r="P62" s="63" t="s">
        <v>1033</v>
      </c>
      <c r="Q62" s="57">
        <v>1.0280126405031715</v>
      </c>
      <c r="R62" s="20">
        <v>58</v>
      </c>
      <c r="S62" s="51"/>
      <c r="T62" s="51"/>
      <c r="U62" s="51"/>
      <c r="V62" s="23"/>
      <c r="W62" s="92" t="s">
        <v>1163</v>
      </c>
      <c r="X62" s="120">
        <v>0.79815831281929739</v>
      </c>
      <c r="Y62" s="86">
        <v>58</v>
      </c>
      <c r="AA62" s="63" t="s">
        <v>1272</v>
      </c>
      <c r="AB62" s="57">
        <v>1.1284323365350093</v>
      </c>
      <c r="AC62" s="33">
        <v>58</v>
      </c>
      <c r="AD62" s="29"/>
      <c r="AE62" s="29"/>
      <c r="AF62" s="29"/>
      <c r="AG62" s="22"/>
      <c r="AJ62" s="86"/>
      <c r="AL62" s="21"/>
      <c r="AM62" s="57"/>
      <c r="AN62" s="33"/>
      <c r="AO62" s="83"/>
      <c r="AP62" s="83"/>
      <c r="AQ62" s="83"/>
    </row>
    <row r="63" spans="1:43" s="65" customFormat="1" x14ac:dyDescent="0.3">
      <c r="A63" s="92" t="s">
        <v>715</v>
      </c>
      <c r="B63" s="57">
        <v>0.4388091907361184</v>
      </c>
      <c r="C63" s="86">
        <v>59</v>
      </c>
      <c r="D63" s="120"/>
      <c r="E63" s="63" t="s">
        <v>894</v>
      </c>
      <c r="F63" s="57">
        <v>1.1053162604893814</v>
      </c>
      <c r="G63" s="20">
        <v>59</v>
      </c>
      <c r="H63" s="28"/>
      <c r="I63" s="29"/>
      <c r="J63" s="29"/>
      <c r="K63" s="121"/>
      <c r="L63" s="92" t="s">
        <v>915</v>
      </c>
      <c r="M63" s="57">
        <v>0.67258427573638724</v>
      </c>
      <c r="N63" s="86">
        <v>59</v>
      </c>
      <c r="P63" s="63" t="s">
        <v>1032</v>
      </c>
      <c r="Q63" s="57">
        <v>1.019886602749998</v>
      </c>
      <c r="R63" s="20">
        <v>59</v>
      </c>
      <c r="S63" s="51"/>
      <c r="T63" s="51"/>
      <c r="U63" s="51"/>
      <c r="V63" s="23"/>
      <c r="W63" s="92" t="s">
        <v>1119</v>
      </c>
      <c r="X63" s="57">
        <v>0.79122096793487495</v>
      </c>
      <c r="Y63" s="86">
        <v>59</v>
      </c>
      <c r="AA63" s="63" t="s">
        <v>694</v>
      </c>
      <c r="AB63" s="57">
        <v>1.1237924948425915</v>
      </c>
      <c r="AC63" s="33">
        <v>59</v>
      </c>
      <c r="AD63" s="29"/>
      <c r="AE63" s="29"/>
      <c r="AF63" s="29"/>
      <c r="AG63" s="22"/>
      <c r="AJ63" s="86"/>
      <c r="AL63" s="21"/>
      <c r="AM63" s="57"/>
      <c r="AN63" s="33"/>
      <c r="AO63" s="83"/>
      <c r="AP63" s="83"/>
      <c r="AQ63" s="83"/>
    </row>
    <row r="64" spans="1:43" s="65" customFormat="1" x14ac:dyDescent="0.3">
      <c r="A64" s="92" t="s">
        <v>742</v>
      </c>
      <c r="B64" s="57">
        <v>0.26961093930718816</v>
      </c>
      <c r="C64" s="86">
        <v>60</v>
      </c>
      <c r="D64" s="120"/>
      <c r="E64" s="63" t="s">
        <v>868</v>
      </c>
      <c r="F64" s="57">
        <v>1.0950526467618635</v>
      </c>
      <c r="G64" s="20">
        <v>60</v>
      </c>
      <c r="H64" s="28"/>
      <c r="I64" s="29"/>
      <c r="J64" s="29"/>
      <c r="K64" s="121"/>
      <c r="L64" s="92" t="s">
        <v>925</v>
      </c>
      <c r="M64" s="120">
        <v>0.67091460008722859</v>
      </c>
      <c r="N64" s="86">
        <v>60</v>
      </c>
      <c r="P64" s="63" t="s">
        <v>1031</v>
      </c>
      <c r="Q64" s="57">
        <v>1.0172697431345694</v>
      </c>
      <c r="R64" s="20">
        <v>60</v>
      </c>
      <c r="S64" s="51"/>
      <c r="T64" s="51"/>
      <c r="U64" s="51"/>
      <c r="V64" s="23"/>
      <c r="W64" s="92" t="s">
        <v>1147</v>
      </c>
      <c r="X64" s="120">
        <v>0.77157698099540595</v>
      </c>
      <c r="Y64" s="86">
        <v>60</v>
      </c>
      <c r="AA64" s="63" t="s">
        <v>1343</v>
      </c>
      <c r="AB64" s="22">
        <v>1.1177567967239221</v>
      </c>
      <c r="AC64" s="33">
        <v>60</v>
      </c>
      <c r="AD64" s="29"/>
      <c r="AE64" s="29"/>
      <c r="AF64" s="29"/>
      <c r="AG64" s="22"/>
      <c r="AJ64" s="86"/>
      <c r="AL64" s="21"/>
      <c r="AM64" s="57"/>
      <c r="AN64" s="33"/>
      <c r="AO64" s="83"/>
      <c r="AP64" s="83"/>
      <c r="AQ64" s="83"/>
    </row>
    <row r="65" spans="1:43" s="65" customFormat="1" x14ac:dyDescent="0.25">
      <c r="A65" s="92"/>
      <c r="B65" s="95"/>
      <c r="C65" s="86"/>
      <c r="D65" s="120"/>
      <c r="E65" s="63" t="s">
        <v>818</v>
      </c>
      <c r="F65" s="57">
        <v>1.0892462737526196</v>
      </c>
      <c r="G65" s="20">
        <v>61</v>
      </c>
      <c r="H65" s="28"/>
      <c r="I65" s="29"/>
      <c r="J65" s="29"/>
      <c r="K65" s="121"/>
      <c r="L65" s="92" t="s">
        <v>973</v>
      </c>
      <c r="M65" s="120">
        <v>0.65309313622183884</v>
      </c>
      <c r="N65" s="86">
        <v>61</v>
      </c>
      <c r="P65" s="63" t="s">
        <v>1105</v>
      </c>
      <c r="Q65" s="57">
        <v>1.0157798470668737</v>
      </c>
      <c r="R65" s="20">
        <v>61</v>
      </c>
      <c r="S65" s="51"/>
      <c r="T65" s="51"/>
      <c r="U65" s="51"/>
      <c r="V65" s="23"/>
      <c r="W65" s="92" t="s">
        <v>1191</v>
      </c>
      <c r="X65" s="22">
        <v>0.75874027187337945</v>
      </c>
      <c r="Y65" s="86">
        <v>61</v>
      </c>
      <c r="AA65" s="63" t="s">
        <v>1237</v>
      </c>
      <c r="AB65" s="57">
        <v>1.1121861954594838</v>
      </c>
      <c r="AC65" s="33">
        <v>61</v>
      </c>
      <c r="AD65" s="29"/>
      <c r="AE65" s="29"/>
      <c r="AF65" s="29"/>
      <c r="AG65" s="22"/>
      <c r="AJ65" s="86"/>
      <c r="AL65" s="21"/>
      <c r="AM65" s="57"/>
      <c r="AN65" s="33"/>
      <c r="AO65" s="83"/>
      <c r="AP65" s="83"/>
      <c r="AQ65" s="83"/>
    </row>
    <row r="66" spans="1:43" s="65" customFormat="1" x14ac:dyDescent="0.25">
      <c r="A66" s="92"/>
      <c r="B66" s="95"/>
      <c r="C66" s="86"/>
      <c r="D66" s="120"/>
      <c r="E66" s="63" t="s">
        <v>867</v>
      </c>
      <c r="F66" s="57">
        <v>1.0879273041973172</v>
      </c>
      <c r="G66" s="20">
        <v>62</v>
      </c>
      <c r="H66" s="28"/>
      <c r="I66" s="29"/>
      <c r="J66" s="29"/>
      <c r="K66" s="121"/>
      <c r="L66" s="92" t="s">
        <v>924</v>
      </c>
      <c r="M66" s="120">
        <v>0.62732322807232332</v>
      </c>
      <c r="N66" s="86">
        <v>62</v>
      </c>
      <c r="P66" s="63" t="s">
        <v>1104</v>
      </c>
      <c r="Q66" s="57">
        <v>1.0101990108000238</v>
      </c>
      <c r="R66" s="20">
        <v>62</v>
      </c>
      <c r="S66" s="51"/>
      <c r="T66" s="51"/>
      <c r="U66" s="51"/>
      <c r="V66" s="23"/>
      <c r="W66" s="92" t="s">
        <v>1199</v>
      </c>
      <c r="X66" s="22">
        <v>0.75591345385963482</v>
      </c>
      <c r="Y66" s="86">
        <v>62</v>
      </c>
      <c r="AA66" s="63" t="s">
        <v>1305</v>
      </c>
      <c r="AB66" s="22">
        <v>1.1101955799243408</v>
      </c>
      <c r="AC66" s="33">
        <v>62</v>
      </c>
      <c r="AD66" s="29"/>
      <c r="AE66" s="29"/>
      <c r="AF66" s="29"/>
      <c r="AG66" s="22"/>
      <c r="AJ66" s="86"/>
      <c r="AL66" s="21"/>
      <c r="AM66" s="57"/>
      <c r="AN66" s="33"/>
      <c r="AO66" s="83"/>
      <c r="AP66" s="83"/>
      <c r="AQ66" s="83"/>
    </row>
    <row r="67" spans="1:43" s="65" customFormat="1" x14ac:dyDescent="0.25">
      <c r="A67" s="92"/>
      <c r="B67" s="95"/>
      <c r="C67" s="86"/>
      <c r="D67" s="120"/>
      <c r="E67" s="63" t="s">
        <v>759</v>
      </c>
      <c r="F67" s="57">
        <v>1.0872646030392565</v>
      </c>
      <c r="G67" s="20">
        <v>63</v>
      </c>
      <c r="H67" s="28"/>
      <c r="I67" s="29"/>
      <c r="J67" s="29"/>
      <c r="K67" s="121"/>
      <c r="L67" s="92" t="s">
        <v>950</v>
      </c>
      <c r="M67" s="120">
        <v>0.58630754646896788</v>
      </c>
      <c r="N67" s="86">
        <v>63</v>
      </c>
      <c r="P67" s="63" t="s">
        <v>1060</v>
      </c>
      <c r="Q67" s="57">
        <v>0.97488527221205212</v>
      </c>
      <c r="R67" s="20">
        <v>63</v>
      </c>
      <c r="S67" s="51"/>
      <c r="T67" s="51"/>
      <c r="U67" s="51"/>
      <c r="V67" s="23"/>
      <c r="W67" s="92" t="s">
        <v>1205</v>
      </c>
      <c r="X67" s="22">
        <v>0.74541007848936414</v>
      </c>
      <c r="Y67" s="86">
        <v>63</v>
      </c>
      <c r="AA67" s="63" t="s">
        <v>1307</v>
      </c>
      <c r="AB67" s="22">
        <v>1.1076663217015168</v>
      </c>
      <c r="AC67" s="33">
        <v>63</v>
      </c>
      <c r="AD67" s="29"/>
      <c r="AE67" s="29"/>
      <c r="AF67" s="29"/>
      <c r="AG67" s="22"/>
      <c r="AJ67" s="86"/>
      <c r="AL67" s="21"/>
      <c r="AM67" s="57"/>
      <c r="AN67" s="33"/>
      <c r="AO67" s="83"/>
      <c r="AP67" s="83"/>
      <c r="AQ67" s="83"/>
    </row>
    <row r="68" spans="1:43" s="65" customFormat="1" x14ac:dyDescent="0.25">
      <c r="A68" s="92"/>
      <c r="B68" s="95"/>
      <c r="C68" s="86"/>
      <c r="D68" s="120"/>
      <c r="E68" s="63" t="s">
        <v>786</v>
      </c>
      <c r="F68" s="57">
        <v>1.0720300628137258</v>
      </c>
      <c r="G68" s="20">
        <v>64</v>
      </c>
      <c r="H68" s="28"/>
      <c r="I68" s="29"/>
      <c r="J68" s="29"/>
      <c r="K68" s="121"/>
      <c r="L68" s="92" t="s">
        <v>914</v>
      </c>
      <c r="M68" s="57">
        <v>0.56941865089323984</v>
      </c>
      <c r="N68" s="86">
        <v>64</v>
      </c>
      <c r="P68" s="63" t="s">
        <v>1103</v>
      </c>
      <c r="Q68" s="57">
        <v>0.97279049618707891</v>
      </c>
      <c r="R68" s="20">
        <v>64</v>
      </c>
      <c r="S68" s="51"/>
      <c r="T68" s="51"/>
      <c r="U68" s="51"/>
      <c r="V68" s="23"/>
      <c r="W68" s="92" t="s">
        <v>1193</v>
      </c>
      <c r="X68" s="22">
        <v>0.74386228232735496</v>
      </c>
      <c r="Y68" s="86">
        <v>64</v>
      </c>
      <c r="AA68" s="63" t="s">
        <v>1222</v>
      </c>
      <c r="AB68" s="57">
        <v>1.1016854180176663</v>
      </c>
      <c r="AC68" s="33">
        <v>64</v>
      </c>
      <c r="AD68" s="29"/>
      <c r="AE68" s="29"/>
      <c r="AF68" s="29"/>
      <c r="AG68" s="22"/>
      <c r="AJ68" s="86"/>
      <c r="AL68" s="21"/>
      <c r="AM68" s="57"/>
      <c r="AN68" s="33"/>
      <c r="AO68" s="83"/>
      <c r="AP68" s="83"/>
      <c r="AQ68" s="83"/>
    </row>
    <row r="69" spans="1:43" s="65" customFormat="1" x14ac:dyDescent="0.25">
      <c r="A69" s="92"/>
      <c r="B69" s="95"/>
      <c r="C69" s="86"/>
      <c r="D69" s="120"/>
      <c r="E69" s="63" t="s">
        <v>866</v>
      </c>
      <c r="F69" s="57">
        <v>1.0687436896004616</v>
      </c>
      <c r="G69" s="20">
        <v>65</v>
      </c>
      <c r="H69" s="28"/>
      <c r="I69" s="29"/>
      <c r="J69" s="29"/>
      <c r="K69" s="121"/>
      <c r="L69" s="92" t="s">
        <v>932</v>
      </c>
      <c r="M69" s="120">
        <v>0.54798505404117659</v>
      </c>
      <c r="N69" s="86">
        <v>65</v>
      </c>
      <c r="P69" s="63" t="s">
        <v>998</v>
      </c>
      <c r="Q69" s="57">
        <v>0.97200396909664455</v>
      </c>
      <c r="R69" s="20">
        <v>65</v>
      </c>
      <c r="S69" s="51"/>
      <c r="T69" s="51"/>
      <c r="U69" s="51"/>
      <c r="V69" s="23"/>
      <c r="W69" s="92" t="s">
        <v>1144</v>
      </c>
      <c r="X69" s="120">
        <v>0.73089151941442199</v>
      </c>
      <c r="Y69" s="86">
        <v>65</v>
      </c>
      <c r="AA69" s="63" t="s">
        <v>1284</v>
      </c>
      <c r="AB69" s="57">
        <v>1.0993802375325898</v>
      </c>
      <c r="AC69" s="33">
        <v>65</v>
      </c>
      <c r="AD69" s="29"/>
      <c r="AE69" s="29"/>
      <c r="AF69" s="29"/>
      <c r="AG69" s="22"/>
      <c r="AJ69" s="86"/>
      <c r="AL69" s="21"/>
      <c r="AM69" s="57"/>
      <c r="AN69" s="33"/>
      <c r="AO69" s="83"/>
      <c r="AP69" s="83"/>
      <c r="AQ69" s="83"/>
    </row>
    <row r="70" spans="1:43" s="65" customFormat="1" x14ac:dyDescent="0.25">
      <c r="A70" s="92"/>
      <c r="B70" s="95"/>
      <c r="C70" s="86"/>
      <c r="D70" s="120"/>
      <c r="E70" s="63" t="s">
        <v>772</v>
      </c>
      <c r="F70" s="57">
        <v>1.0453310595094092</v>
      </c>
      <c r="G70" s="20">
        <v>66</v>
      </c>
      <c r="H70" s="28"/>
      <c r="I70" s="29"/>
      <c r="J70" s="29"/>
      <c r="K70" s="121"/>
      <c r="L70" s="92" t="s">
        <v>690</v>
      </c>
      <c r="M70" s="57">
        <v>0.53486279975752993</v>
      </c>
      <c r="N70" s="86">
        <v>66</v>
      </c>
      <c r="P70" s="63" t="s">
        <v>1059</v>
      </c>
      <c r="Q70" s="57">
        <v>0.96555658650349829</v>
      </c>
      <c r="R70" s="20">
        <v>66</v>
      </c>
      <c r="S70" s="29"/>
      <c r="T70" s="29"/>
      <c r="U70" s="29"/>
      <c r="V70" s="23"/>
      <c r="W70" s="92" t="s">
        <v>1143</v>
      </c>
      <c r="X70" s="120">
        <v>0.72856788852671484</v>
      </c>
      <c r="Y70" s="86">
        <v>66</v>
      </c>
      <c r="AA70" s="63" t="s">
        <v>1249</v>
      </c>
      <c r="AB70" s="57">
        <v>1.0924134118678637</v>
      </c>
      <c r="AC70" s="33">
        <v>66</v>
      </c>
      <c r="AD70" s="29"/>
      <c r="AE70" s="29"/>
      <c r="AF70" s="29"/>
      <c r="AG70" s="22"/>
      <c r="AJ70" s="86"/>
      <c r="AL70" s="21"/>
      <c r="AM70" s="57"/>
      <c r="AN70" s="33"/>
      <c r="AO70" s="83"/>
      <c r="AP70" s="83"/>
      <c r="AQ70" s="83"/>
    </row>
    <row r="71" spans="1:43" s="65" customFormat="1" x14ac:dyDescent="0.25">
      <c r="A71" s="92"/>
      <c r="B71" s="95"/>
      <c r="C71" s="86"/>
      <c r="D71" s="120"/>
      <c r="E71" s="63" t="s">
        <v>893</v>
      </c>
      <c r="F71" s="57">
        <v>1.0450746048281916</v>
      </c>
      <c r="G71" s="20">
        <v>67</v>
      </c>
      <c r="H71" s="28"/>
      <c r="I71" s="29"/>
      <c r="J71" s="29"/>
      <c r="K71" s="121"/>
      <c r="L71" s="92" t="s">
        <v>923</v>
      </c>
      <c r="M71" s="120">
        <v>0.5300862339411283</v>
      </c>
      <c r="N71" s="86">
        <v>67</v>
      </c>
      <c r="P71" s="63" t="s">
        <v>1030</v>
      </c>
      <c r="Q71" s="57">
        <v>0.9473376131485719</v>
      </c>
      <c r="R71" s="20">
        <v>67</v>
      </c>
      <c r="S71" s="29"/>
      <c r="T71" s="29"/>
      <c r="U71" s="29"/>
      <c r="V71" s="23"/>
      <c r="W71" s="92" t="s">
        <v>1128</v>
      </c>
      <c r="X71" s="57">
        <v>0.7258651119939391</v>
      </c>
      <c r="Y71" s="86">
        <v>67</v>
      </c>
      <c r="AA71" s="63" t="s">
        <v>1358</v>
      </c>
      <c r="AB71" s="23">
        <v>1.0698100329882836</v>
      </c>
      <c r="AC71" s="33">
        <v>67</v>
      </c>
      <c r="AD71" s="29"/>
      <c r="AE71" s="29"/>
      <c r="AF71" s="29"/>
      <c r="AG71" s="22"/>
      <c r="AJ71" s="86"/>
      <c r="AL71" s="21"/>
      <c r="AM71" s="57"/>
      <c r="AN71" s="33"/>
      <c r="AO71" s="83"/>
      <c r="AP71" s="83"/>
      <c r="AQ71" s="83"/>
    </row>
    <row r="72" spans="1:43" s="65" customFormat="1" x14ac:dyDescent="0.25">
      <c r="A72" s="92"/>
      <c r="B72" s="95"/>
      <c r="C72" s="86"/>
      <c r="D72" s="120"/>
      <c r="E72" s="63" t="s">
        <v>817</v>
      </c>
      <c r="F72" s="57">
        <v>1.0398549530245591</v>
      </c>
      <c r="G72" s="20">
        <v>68</v>
      </c>
      <c r="H72" s="28"/>
      <c r="I72" s="29"/>
      <c r="J72" s="29"/>
      <c r="K72" s="121"/>
      <c r="L72" s="92" t="s">
        <v>949</v>
      </c>
      <c r="M72" s="120">
        <v>0.51593297079160416</v>
      </c>
      <c r="N72" s="86">
        <v>68</v>
      </c>
      <c r="P72" s="63" t="s">
        <v>1102</v>
      </c>
      <c r="Q72" s="57">
        <v>0.94586718910579126</v>
      </c>
      <c r="R72" s="20">
        <v>68</v>
      </c>
      <c r="S72" s="29"/>
      <c r="T72" s="29"/>
      <c r="U72" s="29"/>
      <c r="V72" s="23"/>
      <c r="W72" s="92" t="s">
        <v>1137</v>
      </c>
      <c r="X72" s="120">
        <v>0.72547896218040331</v>
      </c>
      <c r="Y72" s="86">
        <v>68</v>
      </c>
      <c r="AA72" s="63" t="s">
        <v>1340</v>
      </c>
      <c r="AB72" s="22">
        <v>1.0696052781253556</v>
      </c>
      <c r="AC72" s="33">
        <v>68</v>
      </c>
      <c r="AD72" s="29"/>
      <c r="AE72" s="29"/>
      <c r="AF72" s="29"/>
      <c r="AG72" s="22"/>
      <c r="AJ72" s="86"/>
      <c r="AL72" s="21"/>
      <c r="AM72" s="57"/>
      <c r="AN72" s="33"/>
      <c r="AO72" s="83"/>
      <c r="AP72" s="83"/>
      <c r="AQ72" s="83"/>
    </row>
    <row r="73" spans="1:43" s="65" customFormat="1" x14ac:dyDescent="0.25">
      <c r="A73" s="92"/>
      <c r="B73" s="95"/>
      <c r="C73" s="86"/>
      <c r="D73" s="120"/>
      <c r="E73" s="63" t="s">
        <v>754</v>
      </c>
      <c r="F73" s="57">
        <v>1.0356496812900864</v>
      </c>
      <c r="G73" s="20">
        <v>69</v>
      </c>
      <c r="H73" s="28"/>
      <c r="I73" s="29"/>
      <c r="J73" s="29"/>
      <c r="K73" s="121"/>
      <c r="L73" s="92" t="s">
        <v>948</v>
      </c>
      <c r="M73" s="120">
        <v>0.49445700177755597</v>
      </c>
      <c r="N73" s="86">
        <v>69</v>
      </c>
      <c r="P73" s="63" t="s">
        <v>1058</v>
      </c>
      <c r="Q73" s="57">
        <v>0.94212202522757471</v>
      </c>
      <c r="R73" s="20">
        <v>69</v>
      </c>
      <c r="S73" s="29"/>
      <c r="T73" s="29"/>
      <c r="U73" s="29"/>
      <c r="V73" s="23"/>
      <c r="W73" s="92" t="s">
        <v>1133</v>
      </c>
      <c r="X73" s="120">
        <v>0.71910749025706244</v>
      </c>
      <c r="Y73" s="86">
        <v>69</v>
      </c>
      <c r="AA73" s="63" t="s">
        <v>1359</v>
      </c>
      <c r="AB73" s="23">
        <v>1.0631896257536118</v>
      </c>
      <c r="AC73" s="33">
        <v>69</v>
      </c>
      <c r="AD73" s="29"/>
      <c r="AE73" s="29"/>
      <c r="AF73" s="29"/>
      <c r="AG73" s="22"/>
      <c r="AJ73" s="86"/>
      <c r="AL73" s="21"/>
      <c r="AM73" s="57"/>
      <c r="AN73" s="33"/>
      <c r="AO73" s="83"/>
      <c r="AP73" s="83"/>
      <c r="AQ73" s="83"/>
    </row>
    <row r="74" spans="1:43" s="65" customFormat="1" x14ac:dyDescent="0.25">
      <c r="A74" s="92"/>
      <c r="B74" s="95"/>
      <c r="C74" s="86"/>
      <c r="D74" s="120"/>
      <c r="E74" s="63" t="s">
        <v>892</v>
      </c>
      <c r="F74" s="57">
        <v>1.0283408115889723</v>
      </c>
      <c r="G74" s="20">
        <v>70</v>
      </c>
      <c r="H74" s="28"/>
      <c r="I74" s="29"/>
      <c r="J74" s="29"/>
      <c r="K74" s="121"/>
      <c r="L74" s="92" t="s">
        <v>947</v>
      </c>
      <c r="M74" s="120">
        <v>0.46815573592807286</v>
      </c>
      <c r="N74" s="86">
        <v>70</v>
      </c>
      <c r="P74" s="63" t="s">
        <v>1101</v>
      </c>
      <c r="Q74" s="57">
        <v>0.93944077158638839</v>
      </c>
      <c r="R74" s="20">
        <v>70</v>
      </c>
      <c r="S74" s="29"/>
      <c r="T74" s="29"/>
      <c r="U74" s="29"/>
      <c r="V74" s="23"/>
      <c r="W74" s="92" t="s">
        <v>1138</v>
      </c>
      <c r="X74" s="120">
        <v>0.70588185914346091</v>
      </c>
      <c r="Y74" s="86">
        <v>70</v>
      </c>
      <c r="AA74" s="63" t="s">
        <v>1304</v>
      </c>
      <c r="AB74" s="22">
        <v>1.0593128556769373</v>
      </c>
      <c r="AC74" s="33">
        <v>70</v>
      </c>
      <c r="AD74" s="29"/>
      <c r="AE74" s="29"/>
      <c r="AF74" s="29"/>
      <c r="AG74" s="22"/>
      <c r="AJ74" s="86"/>
      <c r="AL74" s="21"/>
      <c r="AM74" s="57"/>
      <c r="AN74" s="33"/>
      <c r="AO74" s="83"/>
      <c r="AP74" s="83"/>
      <c r="AQ74" s="83"/>
    </row>
    <row r="75" spans="1:43" s="65" customFormat="1" x14ac:dyDescent="0.25">
      <c r="A75" s="92"/>
      <c r="B75" s="95"/>
      <c r="C75" s="86"/>
      <c r="D75" s="120"/>
      <c r="E75" s="63" t="s">
        <v>784</v>
      </c>
      <c r="F75" s="57">
        <v>1.0268047898132655</v>
      </c>
      <c r="G75" s="20">
        <v>71</v>
      </c>
      <c r="H75" s="28"/>
      <c r="I75" s="29"/>
      <c r="J75" s="29"/>
      <c r="K75" s="121"/>
      <c r="L75" s="92" t="s">
        <v>946</v>
      </c>
      <c r="M75" s="120">
        <v>0.46458773474694148</v>
      </c>
      <c r="N75" s="86">
        <v>71</v>
      </c>
      <c r="P75" s="63" t="s">
        <v>997</v>
      </c>
      <c r="Q75" s="57">
        <v>0.92563349176258014</v>
      </c>
      <c r="R75" s="20">
        <v>71</v>
      </c>
      <c r="S75" s="29"/>
      <c r="T75" s="29"/>
      <c r="U75" s="29"/>
      <c r="V75" s="23"/>
      <c r="W75" s="92" t="s">
        <v>1140</v>
      </c>
      <c r="X75" s="120">
        <v>0.70370942223747146</v>
      </c>
      <c r="Y75" s="86">
        <v>71</v>
      </c>
      <c r="AA75" s="63" t="s">
        <v>1365</v>
      </c>
      <c r="AB75" s="23">
        <v>1.0486520304857241</v>
      </c>
      <c r="AC75" s="33">
        <v>71</v>
      </c>
      <c r="AD75" s="29"/>
      <c r="AE75" s="29"/>
      <c r="AF75" s="29"/>
      <c r="AG75" s="22"/>
      <c r="AJ75" s="86"/>
      <c r="AL75" s="21"/>
      <c r="AM75" s="57"/>
      <c r="AN75" s="33"/>
      <c r="AO75" s="83"/>
      <c r="AP75" s="83"/>
      <c r="AQ75" s="83"/>
    </row>
    <row r="76" spans="1:43" s="65" customFormat="1" x14ac:dyDescent="0.25">
      <c r="A76" s="92"/>
      <c r="B76" s="95"/>
      <c r="C76" s="86"/>
      <c r="D76" s="120"/>
      <c r="E76" s="63" t="s">
        <v>865</v>
      </c>
      <c r="F76" s="57">
        <v>1.0248954276647915</v>
      </c>
      <c r="G76" s="20">
        <v>72</v>
      </c>
      <c r="H76" s="28"/>
      <c r="I76" s="29"/>
      <c r="J76" s="29"/>
      <c r="K76" s="121"/>
      <c r="L76" s="92" t="s">
        <v>945</v>
      </c>
      <c r="M76" s="120">
        <v>0.41772798590141536</v>
      </c>
      <c r="N76" s="86">
        <v>72</v>
      </c>
      <c r="P76" s="63" t="s">
        <v>1029</v>
      </c>
      <c r="Q76" s="57">
        <v>0.9196195606430434</v>
      </c>
      <c r="R76" s="20">
        <v>72</v>
      </c>
      <c r="S76" s="29"/>
      <c r="T76" s="29"/>
      <c r="U76" s="29"/>
      <c r="V76" s="23"/>
      <c r="W76" s="92" t="s">
        <v>1152</v>
      </c>
      <c r="X76" s="120">
        <v>0.69893063418539469</v>
      </c>
      <c r="Y76" s="86">
        <v>72</v>
      </c>
      <c r="AA76" s="63" t="s">
        <v>1276</v>
      </c>
      <c r="AB76" s="57">
        <v>1.0388354754758515</v>
      </c>
      <c r="AC76" s="33">
        <v>72</v>
      </c>
      <c r="AD76" s="29"/>
      <c r="AE76" s="29"/>
      <c r="AF76" s="29"/>
      <c r="AG76" s="22"/>
      <c r="AJ76" s="86"/>
      <c r="AL76" s="21"/>
      <c r="AM76" s="57"/>
      <c r="AN76" s="33"/>
      <c r="AO76" s="83"/>
      <c r="AP76" s="83"/>
      <c r="AQ76" s="83"/>
    </row>
    <row r="77" spans="1:43" s="65" customFormat="1" x14ac:dyDescent="0.25">
      <c r="A77" s="92"/>
      <c r="B77" s="95"/>
      <c r="C77" s="86"/>
      <c r="D77" s="120"/>
      <c r="E77" s="63" t="s">
        <v>816</v>
      </c>
      <c r="F77" s="57">
        <v>1.0208293107914008</v>
      </c>
      <c r="G77" s="20">
        <v>73</v>
      </c>
      <c r="H77" s="28"/>
      <c r="I77" s="29"/>
      <c r="J77" s="29"/>
      <c r="K77" s="121"/>
      <c r="L77" s="92" t="s">
        <v>944</v>
      </c>
      <c r="M77" s="120">
        <v>0.34786312467849911</v>
      </c>
      <c r="N77" s="86">
        <v>73</v>
      </c>
      <c r="P77" s="63" t="s">
        <v>1100</v>
      </c>
      <c r="Q77" s="57">
        <v>0.91863947277358449</v>
      </c>
      <c r="R77" s="20">
        <v>73</v>
      </c>
      <c r="S77" s="29"/>
      <c r="T77" s="29"/>
      <c r="U77" s="29"/>
      <c r="V77" s="23"/>
      <c r="W77" s="92" t="s">
        <v>1183</v>
      </c>
      <c r="X77" s="120">
        <v>0.66872843511993174</v>
      </c>
      <c r="Y77" s="86">
        <v>73</v>
      </c>
      <c r="AA77" s="63" t="s">
        <v>1350</v>
      </c>
      <c r="AB77" s="22">
        <v>1.0379365259924924</v>
      </c>
      <c r="AC77" s="33">
        <v>73</v>
      </c>
      <c r="AD77" s="29"/>
      <c r="AE77" s="29"/>
      <c r="AF77" s="29"/>
      <c r="AG77" s="22"/>
      <c r="AJ77" s="86"/>
      <c r="AL77" s="21"/>
      <c r="AM77" s="57"/>
      <c r="AN77" s="33"/>
      <c r="AO77" s="83"/>
      <c r="AP77" s="83"/>
      <c r="AQ77" s="83"/>
    </row>
    <row r="78" spans="1:43" s="65" customFormat="1" x14ac:dyDescent="0.25">
      <c r="A78" s="92"/>
      <c r="B78" s="95"/>
      <c r="C78" s="86"/>
      <c r="D78" s="120"/>
      <c r="E78" s="63" t="s">
        <v>790</v>
      </c>
      <c r="F78" s="57">
        <v>1.0081983950651148</v>
      </c>
      <c r="G78" s="20">
        <v>74</v>
      </c>
      <c r="H78" s="28"/>
      <c r="I78" s="29"/>
      <c r="J78" s="29"/>
      <c r="K78" s="121"/>
      <c r="N78" s="86"/>
      <c r="P78" s="63" t="s">
        <v>1057</v>
      </c>
      <c r="Q78" s="57">
        <v>0.90522105474333581</v>
      </c>
      <c r="R78" s="20">
        <v>74</v>
      </c>
      <c r="S78" s="29"/>
      <c r="T78" s="29"/>
      <c r="U78" s="29"/>
      <c r="V78" s="23"/>
      <c r="W78" s="92" t="s">
        <v>1157</v>
      </c>
      <c r="X78" s="120">
        <v>0.65495701568784415</v>
      </c>
      <c r="Y78" s="86">
        <v>74</v>
      </c>
      <c r="AA78" s="63" t="s">
        <v>1216</v>
      </c>
      <c r="AB78" s="57">
        <v>1.0346401566425112</v>
      </c>
      <c r="AC78" s="33">
        <v>74</v>
      </c>
      <c r="AD78" s="29"/>
      <c r="AE78" s="29"/>
      <c r="AF78" s="29"/>
      <c r="AG78" s="22"/>
      <c r="AJ78" s="86"/>
      <c r="AL78" s="21"/>
      <c r="AM78" s="57"/>
      <c r="AN78" s="33"/>
      <c r="AO78" s="83"/>
      <c r="AP78" s="83"/>
      <c r="AQ78" s="83"/>
    </row>
    <row r="79" spans="1:43" s="65" customFormat="1" x14ac:dyDescent="0.25">
      <c r="A79" s="92"/>
      <c r="B79" s="95"/>
      <c r="C79" s="86"/>
      <c r="D79" s="120"/>
      <c r="E79" s="63" t="s">
        <v>815</v>
      </c>
      <c r="F79" s="57">
        <v>1.0058725187784032</v>
      </c>
      <c r="G79" s="20">
        <v>75</v>
      </c>
      <c r="H79" s="28"/>
      <c r="I79" s="29"/>
      <c r="J79" s="29"/>
      <c r="K79" s="121"/>
      <c r="N79" s="86"/>
      <c r="P79" s="63" t="s">
        <v>1082</v>
      </c>
      <c r="Q79" s="57">
        <v>0.89499062008228092</v>
      </c>
      <c r="R79" s="20">
        <v>75</v>
      </c>
      <c r="S79" s="29"/>
      <c r="T79" s="29"/>
      <c r="U79" s="29"/>
      <c r="V79" s="23"/>
      <c r="W79" s="92" t="s">
        <v>1181</v>
      </c>
      <c r="X79" s="120">
        <v>0.64383957046072693</v>
      </c>
      <c r="Y79" s="86">
        <v>75</v>
      </c>
      <c r="AA79" s="63" t="s">
        <v>1324</v>
      </c>
      <c r="AB79" s="22">
        <v>1.0294452916632935</v>
      </c>
      <c r="AC79" s="33">
        <v>75</v>
      </c>
      <c r="AD79" s="29"/>
      <c r="AE79" s="29"/>
      <c r="AF79" s="29"/>
      <c r="AG79" s="22"/>
      <c r="AJ79" s="86"/>
      <c r="AL79" s="21"/>
      <c r="AM79" s="57"/>
      <c r="AN79" s="33"/>
      <c r="AO79" s="83"/>
      <c r="AP79" s="83"/>
      <c r="AQ79" s="83"/>
    </row>
    <row r="80" spans="1:43" s="65" customFormat="1" x14ac:dyDescent="0.25">
      <c r="A80" s="92"/>
      <c r="B80" s="95"/>
      <c r="C80" s="86"/>
      <c r="D80" s="120"/>
      <c r="E80" s="63" t="s">
        <v>891</v>
      </c>
      <c r="F80" s="57">
        <v>0.9957263204521406</v>
      </c>
      <c r="G80" s="20">
        <v>76</v>
      </c>
      <c r="H80" s="28"/>
      <c r="I80" s="29"/>
      <c r="J80" s="29"/>
      <c r="K80" s="121"/>
      <c r="N80" s="86"/>
      <c r="P80" s="63" t="s">
        <v>1099</v>
      </c>
      <c r="Q80" s="57">
        <v>0.886980910678</v>
      </c>
      <c r="R80" s="20">
        <v>76</v>
      </c>
      <c r="S80" s="29"/>
      <c r="T80" s="29"/>
      <c r="U80" s="29"/>
      <c r="V80" s="23"/>
      <c r="W80" s="92" t="s">
        <v>1121</v>
      </c>
      <c r="X80" s="57">
        <v>0.63898140394838177</v>
      </c>
      <c r="Y80" s="86">
        <v>76</v>
      </c>
      <c r="AA80" s="63" t="s">
        <v>1254</v>
      </c>
      <c r="AB80" s="57">
        <v>1.0261241684298812</v>
      </c>
      <c r="AC80" s="33">
        <v>76</v>
      </c>
      <c r="AD80" s="29"/>
      <c r="AE80" s="29"/>
      <c r="AF80" s="29"/>
      <c r="AG80" s="22"/>
      <c r="AJ80" s="86"/>
      <c r="AL80" s="21"/>
      <c r="AM80" s="57"/>
      <c r="AN80" s="33"/>
      <c r="AO80" s="83"/>
      <c r="AP80" s="83"/>
      <c r="AQ80" s="83"/>
    </row>
    <row r="81" spans="1:43" s="53" customFormat="1" x14ac:dyDescent="0.25">
      <c r="A81" s="118"/>
      <c r="B81" s="95"/>
      <c r="C81" s="34"/>
      <c r="D81" s="22"/>
      <c r="E81" s="63" t="s">
        <v>890</v>
      </c>
      <c r="F81" s="57">
        <v>0.97370989836681465</v>
      </c>
      <c r="G81" s="20">
        <v>77</v>
      </c>
      <c r="H81" s="28"/>
      <c r="I81" s="29"/>
      <c r="J81" s="29"/>
      <c r="K81" s="121"/>
      <c r="N81" s="34"/>
      <c r="P81" s="63" t="s">
        <v>1028</v>
      </c>
      <c r="Q81" s="57">
        <v>0.88370660565761983</v>
      </c>
      <c r="R81" s="20">
        <v>77</v>
      </c>
      <c r="S81" s="29"/>
      <c r="T81" s="29"/>
      <c r="U81" s="29"/>
      <c r="V81" s="23"/>
      <c r="W81" s="92" t="s">
        <v>1176</v>
      </c>
      <c r="X81" s="120">
        <v>0.63862990488840288</v>
      </c>
      <c r="Y81" s="86">
        <v>77</v>
      </c>
      <c r="AA81" s="63" t="s">
        <v>1212</v>
      </c>
      <c r="AB81" s="57">
        <v>1.0232970058698969</v>
      </c>
      <c r="AC81" s="33">
        <v>77</v>
      </c>
      <c r="AD81" s="29"/>
      <c r="AE81" s="29"/>
      <c r="AF81" s="29"/>
      <c r="AG81" s="22"/>
      <c r="AJ81" s="86"/>
      <c r="AL81" s="21"/>
      <c r="AM81" s="57"/>
      <c r="AN81" s="33"/>
      <c r="AO81" s="83"/>
      <c r="AP81" s="83"/>
      <c r="AQ81" s="83"/>
    </row>
    <row r="82" spans="1:43" s="53" customFormat="1" x14ac:dyDescent="0.25">
      <c r="A82" s="118"/>
      <c r="B82" s="95"/>
      <c r="C82" s="34"/>
      <c r="D82" s="22"/>
      <c r="E82" s="63" t="s">
        <v>783</v>
      </c>
      <c r="F82" s="57">
        <v>0.97051625507066175</v>
      </c>
      <c r="G82" s="20">
        <v>78</v>
      </c>
      <c r="H82" s="28"/>
      <c r="I82" s="29"/>
      <c r="J82" s="29"/>
      <c r="K82" s="121"/>
      <c r="N82" s="34"/>
      <c r="P82" s="63" t="s">
        <v>1081</v>
      </c>
      <c r="Q82" s="57">
        <v>0.88357301630266027</v>
      </c>
      <c r="R82" s="20">
        <v>78</v>
      </c>
      <c r="S82" s="29"/>
      <c r="T82" s="29"/>
      <c r="U82" s="29"/>
      <c r="V82" s="23"/>
      <c r="W82" s="92" t="s">
        <v>1126</v>
      </c>
      <c r="X82" s="57">
        <v>0.63275473820511685</v>
      </c>
      <c r="Y82" s="86">
        <v>78</v>
      </c>
      <c r="AA82" s="63" t="s">
        <v>1367</v>
      </c>
      <c r="AB82" s="23">
        <v>1.0207371175065409</v>
      </c>
      <c r="AC82" s="33">
        <v>78</v>
      </c>
      <c r="AD82" s="29"/>
      <c r="AE82" s="29"/>
      <c r="AF82" s="29"/>
      <c r="AG82" s="22"/>
      <c r="AJ82" s="86"/>
      <c r="AL82" s="21"/>
      <c r="AM82" s="57"/>
      <c r="AN82" s="33"/>
      <c r="AO82" s="83"/>
      <c r="AP82" s="83"/>
      <c r="AQ82" s="83"/>
    </row>
    <row r="83" spans="1:43" s="53" customFormat="1" x14ac:dyDescent="0.25">
      <c r="A83" s="119"/>
      <c r="B83" s="95"/>
      <c r="C83" s="34"/>
      <c r="D83" s="22"/>
      <c r="E83" s="63" t="s">
        <v>814</v>
      </c>
      <c r="F83" s="57">
        <v>0.96744448892133084</v>
      </c>
      <c r="G83" s="20">
        <v>79</v>
      </c>
      <c r="H83" s="28"/>
      <c r="I83" s="29"/>
      <c r="J83" s="29"/>
      <c r="K83" s="121"/>
      <c r="N83" s="34"/>
      <c r="P83" s="63" t="s">
        <v>1056</v>
      </c>
      <c r="Q83" s="57">
        <v>0.88302781051734092</v>
      </c>
      <c r="R83" s="20">
        <v>79</v>
      </c>
      <c r="S83" s="29"/>
      <c r="T83" s="29"/>
      <c r="U83" s="29"/>
      <c r="V83" s="23"/>
      <c r="W83" s="92" t="s">
        <v>1186</v>
      </c>
      <c r="X83" s="22">
        <v>0.62747920910357924</v>
      </c>
      <c r="Y83" s="86">
        <v>79</v>
      </c>
      <c r="AA83" s="63" t="s">
        <v>1361</v>
      </c>
      <c r="AB83" s="23">
        <v>1.0130929359572292</v>
      </c>
      <c r="AC83" s="33">
        <v>79</v>
      </c>
      <c r="AD83" s="29"/>
      <c r="AE83" s="29"/>
      <c r="AF83" s="29"/>
      <c r="AG83" s="22"/>
      <c r="AJ83" s="86"/>
      <c r="AL83" s="21"/>
      <c r="AM83" s="57"/>
      <c r="AN83" s="33"/>
      <c r="AO83" s="83"/>
      <c r="AP83" s="83"/>
      <c r="AQ83" s="83"/>
    </row>
    <row r="84" spans="1:43" s="53" customFormat="1" x14ac:dyDescent="0.25">
      <c r="A84" s="119"/>
      <c r="B84" s="95"/>
      <c r="C84" s="34"/>
      <c r="D84" s="22"/>
      <c r="E84" s="63" t="s">
        <v>813</v>
      </c>
      <c r="F84" s="57">
        <v>0.96322494054486807</v>
      </c>
      <c r="G84" s="20">
        <v>80</v>
      </c>
      <c r="H84" s="28"/>
      <c r="I84" s="29"/>
      <c r="J84" s="29"/>
      <c r="K84" s="121"/>
      <c r="N84" s="34"/>
      <c r="P84" s="63" t="s">
        <v>1027</v>
      </c>
      <c r="Q84" s="57">
        <v>0.85767573895677585</v>
      </c>
      <c r="R84" s="20">
        <v>80</v>
      </c>
      <c r="S84" s="29"/>
      <c r="T84" s="29"/>
      <c r="U84" s="29"/>
      <c r="V84" s="23"/>
      <c r="W84" s="92" t="s">
        <v>1184</v>
      </c>
      <c r="X84" s="120">
        <v>0.619445094748726</v>
      </c>
      <c r="Y84" s="86">
        <v>80</v>
      </c>
      <c r="AA84" s="63" t="s">
        <v>1282</v>
      </c>
      <c r="AB84" s="57">
        <v>0.98598787696741153</v>
      </c>
      <c r="AC84" s="33">
        <v>80</v>
      </c>
      <c r="AD84" s="29"/>
      <c r="AE84" s="29"/>
      <c r="AF84" s="29"/>
      <c r="AG84" s="22"/>
      <c r="AJ84" s="86"/>
      <c r="AL84" s="21"/>
      <c r="AM84" s="57"/>
      <c r="AN84" s="33"/>
      <c r="AO84" s="83"/>
      <c r="AP84" s="83"/>
      <c r="AQ84" s="83"/>
    </row>
    <row r="85" spans="1:43" s="53" customFormat="1" x14ac:dyDescent="0.25">
      <c r="A85" s="119"/>
      <c r="B85" s="95"/>
      <c r="C85" s="34"/>
      <c r="D85" s="22"/>
      <c r="E85" s="63" t="s">
        <v>812</v>
      </c>
      <c r="F85" s="57">
        <v>0.96269749699781015</v>
      </c>
      <c r="G85" s="20">
        <v>81</v>
      </c>
      <c r="H85" s="28"/>
      <c r="I85" s="29"/>
      <c r="J85" s="29"/>
      <c r="K85" s="121"/>
      <c r="N85" s="34"/>
      <c r="P85" s="63" t="s">
        <v>1098</v>
      </c>
      <c r="Q85" s="57">
        <v>0.8387151327822745</v>
      </c>
      <c r="R85" s="20">
        <v>81</v>
      </c>
      <c r="S85" s="29"/>
      <c r="T85" s="29"/>
      <c r="U85" s="29"/>
      <c r="V85" s="23"/>
      <c r="W85" s="92" t="s">
        <v>691</v>
      </c>
      <c r="X85" s="57">
        <v>0.59780818008012604</v>
      </c>
      <c r="Y85" s="86">
        <v>81</v>
      </c>
      <c r="AA85" s="63" t="s">
        <v>1228</v>
      </c>
      <c r="AB85" s="57">
        <v>0.98473029324300776</v>
      </c>
      <c r="AC85" s="33">
        <v>81</v>
      </c>
      <c r="AD85" s="51"/>
      <c r="AE85" s="51"/>
      <c r="AF85" s="51"/>
      <c r="AG85" s="22"/>
      <c r="AJ85" s="86"/>
      <c r="AL85" s="21"/>
      <c r="AM85" s="57"/>
      <c r="AN85" s="33"/>
      <c r="AO85" s="83"/>
      <c r="AP85" s="83"/>
      <c r="AQ85" s="83"/>
    </row>
    <row r="86" spans="1:43" s="53" customFormat="1" x14ac:dyDescent="0.25">
      <c r="A86" s="119"/>
      <c r="B86" s="95"/>
      <c r="C86" s="34"/>
      <c r="D86" s="22"/>
      <c r="E86" s="63" t="s">
        <v>864</v>
      </c>
      <c r="F86" s="57">
        <v>0.95266118563392477</v>
      </c>
      <c r="G86" s="20">
        <v>82</v>
      </c>
      <c r="H86" s="28"/>
      <c r="I86" s="29"/>
      <c r="J86" s="29"/>
      <c r="K86" s="121"/>
      <c r="N86" s="34"/>
      <c r="P86" s="63" t="s">
        <v>996</v>
      </c>
      <c r="Q86" s="57">
        <v>0.83764155350751546</v>
      </c>
      <c r="R86" s="20">
        <v>82</v>
      </c>
      <c r="S86" s="29"/>
      <c r="T86" s="29"/>
      <c r="U86" s="29"/>
      <c r="V86" s="23"/>
      <c r="W86" s="92" t="s">
        <v>1185</v>
      </c>
      <c r="X86" s="22">
        <v>0.58600681324403614</v>
      </c>
      <c r="Y86" s="86">
        <v>82</v>
      </c>
      <c r="AA86" s="63" t="s">
        <v>1286</v>
      </c>
      <c r="AB86" s="57">
        <v>0.9812006167117624</v>
      </c>
      <c r="AC86" s="33">
        <v>82</v>
      </c>
      <c r="AD86" s="51"/>
      <c r="AE86" s="51"/>
      <c r="AF86" s="51"/>
      <c r="AG86" s="22"/>
      <c r="AJ86" s="86"/>
      <c r="AL86" s="21"/>
      <c r="AM86" s="57"/>
      <c r="AN86" s="33"/>
      <c r="AO86" s="83"/>
      <c r="AP86" s="83"/>
      <c r="AQ86" s="83"/>
    </row>
    <row r="87" spans="1:43" s="53" customFormat="1" x14ac:dyDescent="0.25">
      <c r="A87" s="119"/>
      <c r="B87" s="95"/>
      <c r="C87" s="34"/>
      <c r="D87" s="22"/>
      <c r="E87" s="63" t="s">
        <v>789</v>
      </c>
      <c r="F87" s="57">
        <v>0.94979778308082885</v>
      </c>
      <c r="G87" s="20">
        <v>83</v>
      </c>
      <c r="H87" s="28"/>
      <c r="I87" s="29"/>
      <c r="J87" s="29"/>
      <c r="K87" s="121"/>
      <c r="N87" s="34"/>
      <c r="P87" s="63" t="s">
        <v>1055</v>
      </c>
      <c r="Q87" s="57">
        <v>0.80869925019434752</v>
      </c>
      <c r="R87" s="20">
        <v>83</v>
      </c>
      <c r="S87" s="29"/>
      <c r="T87" s="29"/>
      <c r="U87" s="29"/>
      <c r="V87" s="23"/>
      <c r="W87" s="92" t="s">
        <v>1165</v>
      </c>
      <c r="X87" s="120">
        <v>0.58367027979658848</v>
      </c>
      <c r="Y87" s="86">
        <v>83</v>
      </c>
      <c r="AA87" s="63" t="s">
        <v>1253</v>
      </c>
      <c r="AB87" s="57">
        <v>0.97745944606469559</v>
      </c>
      <c r="AC87" s="33">
        <v>83</v>
      </c>
      <c r="AD87" s="51"/>
      <c r="AE87" s="51"/>
      <c r="AF87" s="51"/>
      <c r="AG87" s="22"/>
      <c r="AJ87" s="86"/>
      <c r="AL87" s="21"/>
      <c r="AM87" s="57"/>
      <c r="AN87" s="33"/>
      <c r="AO87" s="83"/>
      <c r="AP87" s="83"/>
      <c r="AQ87" s="83"/>
    </row>
    <row r="88" spans="1:43" s="53" customFormat="1" x14ac:dyDescent="0.25">
      <c r="A88" s="119"/>
      <c r="B88" s="95"/>
      <c r="C88" s="34"/>
      <c r="D88" s="22"/>
      <c r="E88" s="63" t="s">
        <v>761</v>
      </c>
      <c r="F88" s="57">
        <v>0.94530924666362603</v>
      </c>
      <c r="G88" s="20">
        <v>84</v>
      </c>
      <c r="H88" s="28"/>
      <c r="I88" s="29"/>
      <c r="J88" s="29"/>
      <c r="K88" s="121"/>
      <c r="N88" s="34"/>
      <c r="P88" s="63" t="s">
        <v>995</v>
      </c>
      <c r="Q88" s="57">
        <v>0.7985683452959641</v>
      </c>
      <c r="R88" s="20">
        <v>84</v>
      </c>
      <c r="S88" s="29"/>
      <c r="T88" s="29"/>
      <c r="U88" s="29"/>
      <c r="V88" s="23"/>
      <c r="W88" s="92" t="s">
        <v>1160</v>
      </c>
      <c r="X88" s="120">
        <v>0.55990735975295924</v>
      </c>
      <c r="Y88" s="86">
        <v>84</v>
      </c>
      <c r="AA88" s="63" t="s">
        <v>1335</v>
      </c>
      <c r="AB88" s="22">
        <v>0.97298332133613075</v>
      </c>
      <c r="AC88" s="33">
        <v>84</v>
      </c>
      <c r="AD88" s="51"/>
      <c r="AE88" s="51"/>
      <c r="AF88" s="51"/>
      <c r="AG88" s="22"/>
      <c r="AJ88" s="86"/>
      <c r="AL88" s="21"/>
      <c r="AM88" s="57"/>
      <c r="AN88" s="33"/>
      <c r="AO88" s="83"/>
      <c r="AP88" s="83"/>
      <c r="AQ88" s="83"/>
    </row>
    <row r="89" spans="1:43" s="53" customFormat="1" x14ac:dyDescent="0.25">
      <c r="A89" s="119"/>
      <c r="B89" s="95"/>
      <c r="C89" s="34"/>
      <c r="D89" s="22"/>
      <c r="E89" s="63" t="s">
        <v>811</v>
      </c>
      <c r="F89" s="57">
        <v>0.94318208575666962</v>
      </c>
      <c r="G89" s="20">
        <v>85</v>
      </c>
      <c r="H89" s="28"/>
      <c r="I89" s="29"/>
      <c r="J89" s="29"/>
      <c r="K89" s="121"/>
      <c r="N89" s="34"/>
      <c r="P89" s="63" t="s">
        <v>994</v>
      </c>
      <c r="Q89" s="57">
        <v>0.7955953838016071</v>
      </c>
      <c r="R89" s="20">
        <v>85</v>
      </c>
      <c r="S89" s="29"/>
      <c r="T89" s="29"/>
      <c r="U89" s="29"/>
      <c r="V89" s="23"/>
      <c r="W89" s="92" t="s">
        <v>1169</v>
      </c>
      <c r="X89" s="120">
        <v>0.54326017116802117</v>
      </c>
      <c r="Y89" s="86">
        <v>85</v>
      </c>
      <c r="AA89" s="63" t="s">
        <v>1312</v>
      </c>
      <c r="AB89" s="22">
        <v>0.9502199973307135</v>
      </c>
      <c r="AC89" s="33">
        <v>85</v>
      </c>
      <c r="AD89" s="51"/>
      <c r="AE89" s="51"/>
      <c r="AF89" s="51"/>
      <c r="AG89" s="22"/>
      <c r="AJ89" s="86"/>
      <c r="AL89" s="21"/>
      <c r="AM89" s="57"/>
      <c r="AN89" s="33"/>
      <c r="AO89" s="83"/>
      <c r="AP89" s="83"/>
      <c r="AQ89" s="83"/>
    </row>
    <row r="90" spans="1:43" s="53" customFormat="1" x14ac:dyDescent="0.25">
      <c r="A90" s="119"/>
      <c r="B90" s="95"/>
      <c r="C90" s="34"/>
      <c r="D90" s="22"/>
      <c r="E90" s="63" t="s">
        <v>692</v>
      </c>
      <c r="F90" s="57">
        <v>0.94058313007727035</v>
      </c>
      <c r="G90" s="20">
        <v>86</v>
      </c>
      <c r="H90" s="28"/>
      <c r="I90" s="29"/>
      <c r="J90" s="29"/>
      <c r="K90" s="121"/>
      <c r="N90" s="34"/>
      <c r="P90" s="63" t="s">
        <v>1097</v>
      </c>
      <c r="Q90" s="57">
        <v>0.75828344403943271</v>
      </c>
      <c r="R90" s="20">
        <v>86</v>
      </c>
      <c r="S90" s="29"/>
      <c r="T90" s="29"/>
      <c r="U90" s="29"/>
      <c r="V90" s="23"/>
      <c r="W90" s="92" t="s">
        <v>1171</v>
      </c>
      <c r="X90" s="120">
        <v>0.5303533420473987</v>
      </c>
      <c r="Y90" s="86">
        <v>86</v>
      </c>
      <c r="AA90" s="63" t="s">
        <v>1258</v>
      </c>
      <c r="AB90" s="57">
        <v>0.93795772097367547</v>
      </c>
      <c r="AC90" s="33">
        <v>86</v>
      </c>
      <c r="AD90" s="51"/>
      <c r="AE90" s="51"/>
      <c r="AF90" s="51"/>
      <c r="AG90" s="22"/>
      <c r="AJ90" s="86"/>
      <c r="AL90" s="21"/>
      <c r="AM90" s="57"/>
      <c r="AN90" s="33"/>
      <c r="AO90" s="83"/>
      <c r="AP90" s="83"/>
      <c r="AQ90" s="83"/>
    </row>
    <row r="91" spans="1:43" s="53" customFormat="1" x14ac:dyDescent="0.25">
      <c r="A91" s="119"/>
      <c r="B91" s="95"/>
      <c r="C91" s="34"/>
      <c r="E91" s="63" t="s">
        <v>765</v>
      </c>
      <c r="F91" s="57">
        <v>0.93620073106083146</v>
      </c>
      <c r="G91" s="20">
        <v>87</v>
      </c>
      <c r="H91" s="28"/>
      <c r="I91" s="29"/>
      <c r="J91" s="29"/>
      <c r="K91" s="121"/>
      <c r="N91" s="34"/>
      <c r="P91" s="63" t="s">
        <v>1054</v>
      </c>
      <c r="Q91" s="57">
        <v>0.75791809815181688</v>
      </c>
      <c r="R91" s="20">
        <v>87</v>
      </c>
      <c r="S91" s="29"/>
      <c r="T91" s="29"/>
      <c r="U91" s="29"/>
      <c r="V91" s="23"/>
      <c r="W91" s="92" t="s">
        <v>1131</v>
      </c>
      <c r="X91" s="120">
        <v>0.52453625296170614</v>
      </c>
      <c r="Y91" s="86">
        <v>87</v>
      </c>
      <c r="AA91" s="63" t="s">
        <v>1224</v>
      </c>
      <c r="AB91" s="57">
        <v>0.93655810400441541</v>
      </c>
      <c r="AC91" s="33">
        <v>87</v>
      </c>
      <c r="AD91" s="51"/>
      <c r="AE91" s="51"/>
      <c r="AF91" s="51"/>
      <c r="AG91" s="22"/>
      <c r="AJ91" s="86"/>
      <c r="AL91" s="21"/>
      <c r="AM91" s="57"/>
      <c r="AN91" s="33"/>
      <c r="AO91" s="83"/>
      <c r="AP91" s="83"/>
      <c r="AQ91" s="83"/>
    </row>
    <row r="92" spans="1:43" s="53" customFormat="1" x14ac:dyDescent="0.25">
      <c r="A92" s="119"/>
      <c r="B92" s="95"/>
      <c r="C92" s="34"/>
      <c r="E92" s="63" t="s">
        <v>863</v>
      </c>
      <c r="F92" s="57">
        <v>0.93339102841482768</v>
      </c>
      <c r="G92" s="20">
        <v>88</v>
      </c>
      <c r="H92" s="28"/>
      <c r="I92" s="29"/>
      <c r="J92" s="29"/>
      <c r="K92" s="121"/>
      <c r="N92" s="34"/>
      <c r="P92" s="63" t="s">
        <v>1080</v>
      </c>
      <c r="Q92" s="57">
        <v>0.75376573523673596</v>
      </c>
      <c r="R92" s="20">
        <v>88</v>
      </c>
      <c r="S92" s="29"/>
      <c r="T92" s="29"/>
      <c r="U92" s="29"/>
      <c r="V92" s="23"/>
      <c r="W92" s="92" t="s">
        <v>1167</v>
      </c>
      <c r="X92" s="120">
        <v>0.4952467668393053</v>
      </c>
      <c r="Y92" s="86">
        <v>88</v>
      </c>
      <c r="AA92" s="63" t="s">
        <v>1302</v>
      </c>
      <c r="AB92" s="22">
        <v>0.93270116464026975</v>
      </c>
      <c r="AC92" s="33">
        <v>88</v>
      </c>
      <c r="AD92" s="51"/>
      <c r="AE92" s="51"/>
      <c r="AF92" s="51"/>
      <c r="AG92" s="22"/>
      <c r="AJ92" s="86"/>
      <c r="AL92" s="21"/>
      <c r="AM92" s="57"/>
      <c r="AN92" s="33"/>
      <c r="AO92" s="83"/>
      <c r="AP92" s="83"/>
      <c r="AQ92" s="83"/>
    </row>
    <row r="93" spans="1:43" s="53" customFormat="1" x14ac:dyDescent="0.25">
      <c r="A93" s="119"/>
      <c r="B93" s="95"/>
      <c r="C93" s="34"/>
      <c r="E93" s="63" t="s">
        <v>795</v>
      </c>
      <c r="F93" s="57">
        <v>0.91496527111086734</v>
      </c>
      <c r="G93" s="20">
        <v>89</v>
      </c>
      <c r="H93" s="28"/>
      <c r="I93" s="29"/>
      <c r="J93" s="29"/>
      <c r="K93" s="121"/>
      <c r="N93" s="34"/>
      <c r="P93" s="63" t="s">
        <v>1053</v>
      </c>
      <c r="Q93" s="57">
        <v>0.75340421797025858</v>
      </c>
      <c r="R93" s="20">
        <v>89</v>
      </c>
      <c r="S93" s="29"/>
      <c r="T93" s="29"/>
      <c r="U93" s="29"/>
      <c r="V93" s="23"/>
      <c r="W93" s="92" t="s">
        <v>1141</v>
      </c>
      <c r="X93" s="120">
        <v>0.32811421818112496</v>
      </c>
      <c r="Y93" s="86">
        <v>89</v>
      </c>
      <c r="AA93" s="63" t="s">
        <v>1317</v>
      </c>
      <c r="AB93" s="22">
        <v>0.92537375478885275</v>
      </c>
      <c r="AC93" s="33">
        <v>89</v>
      </c>
      <c r="AD93" s="51"/>
      <c r="AE93" s="51"/>
      <c r="AF93" s="51"/>
      <c r="AG93" s="22"/>
      <c r="AJ93" s="86"/>
      <c r="AL93" s="21"/>
      <c r="AM93" s="57"/>
      <c r="AN93" s="33"/>
      <c r="AO93" s="83"/>
      <c r="AP93" s="83"/>
      <c r="AQ93" s="83"/>
    </row>
    <row r="94" spans="1:43" s="53" customFormat="1" x14ac:dyDescent="0.25">
      <c r="A94" s="119"/>
      <c r="B94" s="95"/>
      <c r="C94" s="34"/>
      <c r="E94" s="63" t="s">
        <v>862</v>
      </c>
      <c r="F94" s="57">
        <v>0.89539881725082948</v>
      </c>
      <c r="G94" s="20">
        <v>90</v>
      </c>
      <c r="H94" s="28"/>
      <c r="I94" s="29"/>
      <c r="J94" s="29"/>
      <c r="K94" s="121"/>
      <c r="N94" s="34"/>
      <c r="P94" s="63" t="s">
        <v>1026</v>
      </c>
      <c r="Q94" s="57">
        <v>0.74298153660160215</v>
      </c>
      <c r="R94" s="20">
        <v>90</v>
      </c>
      <c r="S94" s="29"/>
      <c r="T94" s="29"/>
      <c r="U94" s="29"/>
      <c r="V94" s="23"/>
      <c r="Y94" s="34"/>
      <c r="AA94" s="63" t="s">
        <v>1308</v>
      </c>
      <c r="AB94" s="22">
        <v>0.91745122535559476</v>
      </c>
      <c r="AC94" s="33">
        <v>90</v>
      </c>
      <c r="AD94" s="51"/>
      <c r="AE94" s="51"/>
      <c r="AF94" s="51"/>
      <c r="AG94" s="22"/>
      <c r="AJ94" s="86"/>
      <c r="AL94" s="21"/>
      <c r="AM94" s="57"/>
      <c r="AN94" s="33"/>
      <c r="AO94" s="83"/>
      <c r="AP94" s="83"/>
      <c r="AQ94" s="83"/>
    </row>
    <row r="95" spans="1:43" s="53" customFormat="1" x14ac:dyDescent="0.25">
      <c r="A95" s="119"/>
      <c r="B95" s="95"/>
      <c r="C95" s="34"/>
      <c r="E95" s="63" t="s">
        <v>781</v>
      </c>
      <c r="F95" s="57">
        <v>0.89112897081188491</v>
      </c>
      <c r="G95" s="20">
        <v>91</v>
      </c>
      <c r="H95" s="28"/>
      <c r="I95" s="29"/>
      <c r="J95" s="29"/>
      <c r="K95" s="121"/>
      <c r="N95" s="34"/>
      <c r="P95" s="63" t="s">
        <v>1025</v>
      </c>
      <c r="Q95" s="57">
        <v>0.74153537734044428</v>
      </c>
      <c r="R95" s="20">
        <v>91</v>
      </c>
      <c r="S95" s="29"/>
      <c r="T95" s="29"/>
      <c r="U95" s="29"/>
      <c r="V95" s="23"/>
      <c r="Y95" s="34"/>
      <c r="AA95" s="63" t="s">
        <v>1326</v>
      </c>
      <c r="AB95" s="22">
        <v>0.91555428168847663</v>
      </c>
      <c r="AC95" s="33">
        <v>91</v>
      </c>
      <c r="AD95" s="51"/>
      <c r="AE95" s="51"/>
      <c r="AF95" s="51"/>
      <c r="AG95" s="22"/>
      <c r="AJ95" s="86"/>
      <c r="AL95" s="21"/>
      <c r="AM95" s="57"/>
      <c r="AN95" s="33"/>
      <c r="AO95" s="83"/>
      <c r="AP95" s="83"/>
      <c r="AQ95" s="83"/>
    </row>
    <row r="96" spans="1:43" s="53" customFormat="1" x14ac:dyDescent="0.25">
      <c r="A96" s="119"/>
      <c r="B96" s="95"/>
      <c r="C96" s="34"/>
      <c r="E96" s="63" t="s">
        <v>889</v>
      </c>
      <c r="F96" s="57">
        <v>0.89017217760788792</v>
      </c>
      <c r="G96" s="20">
        <v>92</v>
      </c>
      <c r="H96" s="28"/>
      <c r="I96" s="29"/>
      <c r="J96" s="29"/>
      <c r="K96" s="121"/>
      <c r="N96" s="34"/>
      <c r="P96" s="63" t="s">
        <v>1024</v>
      </c>
      <c r="Q96" s="57">
        <v>0.73740349373713565</v>
      </c>
      <c r="R96" s="20">
        <v>92</v>
      </c>
      <c r="S96" s="29"/>
      <c r="T96" s="29"/>
      <c r="U96" s="29"/>
      <c r="V96" s="23"/>
      <c r="Y96" s="34"/>
      <c r="AA96" s="63" t="s">
        <v>1208</v>
      </c>
      <c r="AB96" s="57">
        <v>0.91459583335956629</v>
      </c>
      <c r="AC96" s="33">
        <v>92</v>
      </c>
      <c r="AD96" s="29"/>
      <c r="AE96" s="29"/>
      <c r="AF96" s="29"/>
      <c r="AG96" s="22"/>
      <c r="AJ96" s="86"/>
      <c r="AL96" s="21"/>
      <c r="AM96" s="57"/>
      <c r="AN96" s="33"/>
      <c r="AO96" s="83"/>
      <c r="AP96" s="83"/>
      <c r="AQ96" s="83"/>
    </row>
    <row r="97" spans="1:43" s="53" customFormat="1" x14ac:dyDescent="0.25">
      <c r="A97" s="119"/>
      <c r="B97" s="95"/>
      <c r="C97" s="34"/>
      <c r="E97" s="63" t="s">
        <v>861</v>
      </c>
      <c r="F97" s="57">
        <v>0.8879561517380643</v>
      </c>
      <c r="G97" s="20">
        <v>93</v>
      </c>
      <c r="H97" s="28"/>
      <c r="I97" s="29"/>
      <c r="J97" s="29"/>
      <c r="K97" s="121"/>
      <c r="N97" s="34"/>
      <c r="P97" s="63" t="s">
        <v>1023</v>
      </c>
      <c r="Q97" s="57">
        <v>0.72418146620654822</v>
      </c>
      <c r="R97" s="20">
        <v>93</v>
      </c>
      <c r="S97" s="29"/>
      <c r="T97" s="29"/>
      <c r="U97" s="29"/>
      <c r="V97" s="23"/>
      <c r="Y97" s="34"/>
      <c r="AA97" s="63" t="s">
        <v>1250</v>
      </c>
      <c r="AB97" s="57">
        <v>0.90700520386572858</v>
      </c>
      <c r="AC97" s="33">
        <v>93</v>
      </c>
      <c r="AD97" s="29"/>
      <c r="AE97" s="29"/>
      <c r="AF97" s="29"/>
      <c r="AG97" s="22"/>
      <c r="AJ97" s="86"/>
      <c r="AL97" s="21"/>
      <c r="AM97" s="57"/>
      <c r="AN97" s="33"/>
      <c r="AO97" s="83"/>
      <c r="AP97" s="83"/>
      <c r="AQ97" s="83"/>
    </row>
    <row r="98" spans="1:43" s="53" customFormat="1" x14ac:dyDescent="0.25">
      <c r="A98" s="119"/>
      <c r="B98" s="95"/>
      <c r="C98" s="34"/>
      <c r="E98" s="63" t="s">
        <v>779</v>
      </c>
      <c r="F98" s="57">
        <v>0.88506093937149699</v>
      </c>
      <c r="G98" s="20">
        <v>94</v>
      </c>
      <c r="H98" s="28"/>
      <c r="I98" s="29"/>
      <c r="J98" s="29"/>
      <c r="K98" s="121"/>
      <c r="N98" s="34"/>
      <c r="P98" s="63" t="s">
        <v>993</v>
      </c>
      <c r="Q98" s="57">
        <v>0.71065362681997368</v>
      </c>
      <c r="R98" s="20">
        <v>94</v>
      </c>
      <c r="S98" s="29"/>
      <c r="T98" s="29"/>
      <c r="U98" s="29"/>
      <c r="V98" s="23"/>
      <c r="Y98" s="34"/>
      <c r="AA98" s="63" t="s">
        <v>1362</v>
      </c>
      <c r="AB98" s="23">
        <v>0.87942213627573662</v>
      </c>
      <c r="AC98" s="33">
        <v>94</v>
      </c>
      <c r="AD98" s="29"/>
      <c r="AE98" s="29"/>
      <c r="AF98" s="29"/>
      <c r="AG98" s="22"/>
      <c r="AJ98" s="86"/>
      <c r="AL98" s="21"/>
      <c r="AM98" s="57"/>
      <c r="AN98" s="33"/>
      <c r="AO98" s="83"/>
      <c r="AP98" s="83"/>
      <c r="AQ98" s="83"/>
    </row>
    <row r="99" spans="1:43" s="53" customFormat="1" x14ac:dyDescent="0.25">
      <c r="A99" s="119"/>
      <c r="B99" s="95"/>
      <c r="C99" s="34"/>
      <c r="E99" s="63" t="s">
        <v>810</v>
      </c>
      <c r="F99" s="57">
        <v>0.88486189926770109</v>
      </c>
      <c r="G99" s="20">
        <v>95</v>
      </c>
      <c r="H99" s="28"/>
      <c r="I99" s="29"/>
      <c r="J99" s="29"/>
      <c r="K99" s="121"/>
      <c r="N99" s="34"/>
      <c r="P99" s="63" t="s">
        <v>1022</v>
      </c>
      <c r="Q99" s="57">
        <v>0.70779166124675763</v>
      </c>
      <c r="R99" s="20">
        <v>95</v>
      </c>
      <c r="S99" s="29"/>
      <c r="T99" s="29"/>
      <c r="U99" s="29"/>
      <c r="V99" s="23"/>
      <c r="Y99" s="34"/>
      <c r="AA99" s="63" t="s">
        <v>1231</v>
      </c>
      <c r="AB99" s="57">
        <v>0.8742431778450741</v>
      </c>
      <c r="AC99" s="33">
        <v>95</v>
      </c>
      <c r="AD99" s="29"/>
      <c r="AE99" s="29"/>
      <c r="AF99" s="29"/>
      <c r="AG99" s="22"/>
      <c r="AJ99" s="86"/>
      <c r="AL99" s="21"/>
      <c r="AM99" s="57"/>
      <c r="AN99" s="33"/>
      <c r="AO99" s="83"/>
      <c r="AP99" s="83"/>
      <c r="AQ99" s="83"/>
    </row>
    <row r="100" spans="1:43" s="53" customFormat="1" x14ac:dyDescent="0.25">
      <c r="A100" s="119"/>
      <c r="B100" s="95"/>
      <c r="C100" s="34"/>
      <c r="E100" s="63" t="s">
        <v>809</v>
      </c>
      <c r="F100" s="57">
        <v>0.88358096493913207</v>
      </c>
      <c r="G100" s="20">
        <v>96</v>
      </c>
      <c r="H100" s="28"/>
      <c r="I100" s="29"/>
      <c r="J100" s="29"/>
      <c r="K100" s="121"/>
      <c r="N100" s="34"/>
      <c r="P100" s="63" t="s">
        <v>992</v>
      </c>
      <c r="Q100" s="57">
        <v>0.7010011544356971</v>
      </c>
      <c r="R100" s="20">
        <v>96</v>
      </c>
      <c r="S100" s="29"/>
      <c r="T100" s="29"/>
      <c r="U100" s="29"/>
      <c r="V100" s="23"/>
      <c r="Y100" s="34"/>
      <c r="AA100" s="63" t="s">
        <v>1360</v>
      </c>
      <c r="AB100" s="23">
        <v>0.86416789898760105</v>
      </c>
      <c r="AC100" s="33">
        <v>96</v>
      </c>
      <c r="AD100" s="29"/>
      <c r="AE100" s="29"/>
      <c r="AF100" s="29"/>
      <c r="AG100" s="22"/>
      <c r="AJ100" s="86"/>
      <c r="AL100" s="21"/>
      <c r="AM100" s="57"/>
      <c r="AN100" s="33"/>
      <c r="AO100" s="83"/>
      <c r="AP100" s="83"/>
      <c r="AQ100" s="83"/>
    </row>
    <row r="101" spans="1:43" s="53" customFormat="1" x14ac:dyDescent="0.25">
      <c r="A101" s="119"/>
      <c r="B101" s="95"/>
      <c r="C101" s="34"/>
      <c r="E101" s="63" t="s">
        <v>888</v>
      </c>
      <c r="F101" s="57">
        <v>0.86490743095259581</v>
      </c>
      <c r="G101" s="20">
        <v>97</v>
      </c>
      <c r="H101" s="28"/>
      <c r="I101" s="29"/>
      <c r="J101" s="29"/>
      <c r="K101" s="121"/>
      <c r="N101" s="34"/>
      <c r="P101" s="63" t="s">
        <v>1052</v>
      </c>
      <c r="Q101" s="57">
        <v>0.7006294355142062</v>
      </c>
      <c r="R101" s="20">
        <v>97</v>
      </c>
      <c r="S101" s="29"/>
      <c r="T101" s="29"/>
      <c r="U101" s="29"/>
      <c r="V101" s="23"/>
      <c r="Y101" s="34"/>
      <c r="AA101" s="63" t="s">
        <v>1301</v>
      </c>
      <c r="AB101" s="22">
        <v>0.85102100203259579</v>
      </c>
      <c r="AC101" s="33">
        <v>97</v>
      </c>
      <c r="AD101" s="29"/>
      <c r="AE101" s="29"/>
      <c r="AF101" s="29"/>
      <c r="AG101" s="22"/>
      <c r="AJ101" s="86"/>
      <c r="AL101" s="21"/>
      <c r="AM101" s="57"/>
      <c r="AN101" s="33"/>
      <c r="AO101" s="83"/>
      <c r="AP101" s="83"/>
      <c r="AQ101" s="83"/>
    </row>
    <row r="102" spans="1:43" s="53" customFormat="1" x14ac:dyDescent="0.25">
      <c r="A102" s="119"/>
      <c r="B102" s="95"/>
      <c r="C102" s="34"/>
      <c r="E102" s="63" t="s">
        <v>808</v>
      </c>
      <c r="F102" s="57">
        <v>0.86319903929925357</v>
      </c>
      <c r="G102" s="20">
        <v>98</v>
      </c>
      <c r="H102" s="28"/>
      <c r="I102" s="29"/>
      <c r="J102" s="29"/>
      <c r="K102" s="121"/>
      <c r="N102" s="34"/>
      <c r="P102" s="63" t="s">
        <v>1079</v>
      </c>
      <c r="Q102" s="57">
        <v>0.69290582937572276</v>
      </c>
      <c r="R102" s="20">
        <v>98</v>
      </c>
      <c r="S102" s="29"/>
      <c r="T102" s="29"/>
      <c r="U102" s="29"/>
      <c r="V102" s="23"/>
      <c r="Y102" s="34"/>
      <c r="AA102" s="63" t="s">
        <v>1229</v>
      </c>
      <c r="AB102" s="57">
        <v>0.84523367310319641</v>
      </c>
      <c r="AC102" s="33">
        <v>98</v>
      </c>
      <c r="AD102" s="29"/>
      <c r="AE102" s="29"/>
      <c r="AF102" s="29"/>
      <c r="AG102" s="22"/>
      <c r="AJ102" s="86"/>
      <c r="AL102" s="21"/>
      <c r="AM102" s="57"/>
      <c r="AN102" s="33"/>
      <c r="AO102" s="83"/>
      <c r="AP102" s="83"/>
      <c r="AQ102" s="83"/>
    </row>
    <row r="103" spans="1:43" s="53" customFormat="1" x14ac:dyDescent="0.25">
      <c r="A103" s="119"/>
      <c r="B103" s="95"/>
      <c r="C103" s="34"/>
      <c r="E103" s="63" t="s">
        <v>807</v>
      </c>
      <c r="F103" s="57">
        <v>0.85671901857825705</v>
      </c>
      <c r="G103" s="20">
        <v>99</v>
      </c>
      <c r="H103" s="28"/>
      <c r="I103" s="29"/>
      <c r="J103" s="29"/>
      <c r="K103" s="121"/>
      <c r="N103" s="34"/>
      <c r="P103" s="63" t="s">
        <v>1051</v>
      </c>
      <c r="Q103" s="57">
        <v>0.68588409358778246</v>
      </c>
      <c r="R103" s="20">
        <v>99</v>
      </c>
      <c r="S103" s="29"/>
      <c r="T103" s="29"/>
      <c r="U103" s="29"/>
      <c r="V103" s="23"/>
      <c r="Y103" s="34"/>
      <c r="AA103" s="63" t="s">
        <v>1210</v>
      </c>
      <c r="AB103" s="57">
        <v>0.84262716186182973</v>
      </c>
      <c r="AC103" s="33">
        <v>99</v>
      </c>
      <c r="AD103" s="29"/>
      <c r="AE103" s="29"/>
      <c r="AF103" s="29"/>
      <c r="AG103" s="22"/>
      <c r="AJ103" s="86"/>
      <c r="AL103" s="21"/>
      <c r="AM103" s="57"/>
      <c r="AN103" s="33"/>
      <c r="AO103" s="83"/>
      <c r="AP103" s="83"/>
      <c r="AQ103" s="83"/>
    </row>
    <row r="104" spans="1:43" s="53" customFormat="1" x14ac:dyDescent="0.25">
      <c r="A104" s="119"/>
      <c r="B104" s="95"/>
      <c r="C104" s="34"/>
      <c r="E104" s="63" t="s">
        <v>860</v>
      </c>
      <c r="F104" s="57">
        <v>0.84503101110630319</v>
      </c>
      <c r="G104" s="20">
        <v>100</v>
      </c>
      <c r="H104" s="28"/>
      <c r="I104" s="29"/>
      <c r="J104" s="29"/>
      <c r="K104" s="121"/>
      <c r="N104" s="34"/>
      <c r="P104" s="63" t="s">
        <v>1050</v>
      </c>
      <c r="Q104" s="57">
        <v>0.68441708252877598</v>
      </c>
      <c r="R104" s="20">
        <v>100</v>
      </c>
      <c r="S104" s="29"/>
      <c r="T104" s="29"/>
      <c r="U104" s="29"/>
      <c r="V104" s="23"/>
      <c r="Y104" s="34"/>
      <c r="AA104" s="63" t="s">
        <v>1270</v>
      </c>
      <c r="AB104" s="57">
        <v>0.83655026271264021</v>
      </c>
      <c r="AC104" s="33">
        <v>100</v>
      </c>
      <c r="AD104" s="29"/>
      <c r="AE104" s="29"/>
      <c r="AF104" s="29"/>
      <c r="AG104" s="22"/>
      <c r="AJ104" s="86"/>
      <c r="AL104" s="21"/>
      <c r="AM104" s="57"/>
      <c r="AN104" s="33"/>
      <c r="AO104" s="83"/>
      <c r="AP104" s="83"/>
      <c r="AQ104" s="83"/>
    </row>
    <row r="105" spans="1:43" s="53" customFormat="1" x14ac:dyDescent="0.25">
      <c r="A105" s="119"/>
      <c r="B105" s="95"/>
      <c r="C105" s="34"/>
      <c r="E105" s="63" t="s">
        <v>806</v>
      </c>
      <c r="F105" s="57">
        <v>0.8449268878476065</v>
      </c>
      <c r="G105" s="20">
        <v>101</v>
      </c>
      <c r="H105" s="28"/>
      <c r="I105" s="29"/>
      <c r="J105" s="29"/>
      <c r="K105" s="121"/>
      <c r="N105" s="34"/>
      <c r="P105" s="63" t="s">
        <v>1096</v>
      </c>
      <c r="Q105" s="57">
        <v>0.66327393450257699</v>
      </c>
      <c r="R105" s="20">
        <v>101</v>
      </c>
      <c r="S105" s="29"/>
      <c r="T105" s="29"/>
      <c r="U105" s="29"/>
      <c r="V105" s="23"/>
      <c r="Y105" s="34"/>
      <c r="AA105" s="63" t="s">
        <v>1330</v>
      </c>
      <c r="AB105" s="22">
        <v>0.8208558782280313</v>
      </c>
      <c r="AC105" s="33">
        <v>101</v>
      </c>
      <c r="AD105" s="29"/>
      <c r="AE105" s="29"/>
      <c r="AF105" s="29"/>
      <c r="AG105" s="22"/>
      <c r="AJ105" s="86"/>
      <c r="AL105" s="21"/>
      <c r="AM105" s="57"/>
      <c r="AN105" s="33"/>
      <c r="AO105" s="83"/>
      <c r="AP105" s="83"/>
      <c r="AQ105" s="83"/>
    </row>
    <row r="106" spans="1:43" s="53" customFormat="1" x14ac:dyDescent="0.25">
      <c r="A106" s="119"/>
      <c r="B106" s="95"/>
      <c r="C106" s="34"/>
      <c r="E106" s="63" t="s">
        <v>785</v>
      </c>
      <c r="F106" s="57">
        <v>0.83882991530356921</v>
      </c>
      <c r="G106" s="20">
        <v>102</v>
      </c>
      <c r="H106" s="28"/>
      <c r="I106" s="29"/>
      <c r="J106" s="29"/>
      <c r="K106" s="121"/>
      <c r="N106" s="34"/>
      <c r="P106" s="63" t="s">
        <v>1021</v>
      </c>
      <c r="Q106" s="57">
        <v>0.6630984536043032</v>
      </c>
      <c r="R106" s="20">
        <v>102</v>
      </c>
      <c r="S106" s="29"/>
      <c r="T106" s="29"/>
      <c r="U106" s="29"/>
      <c r="V106" s="23"/>
      <c r="Y106" s="34"/>
      <c r="AA106" s="63" t="s">
        <v>1322</v>
      </c>
      <c r="AB106" s="22">
        <v>0.82007478377686494</v>
      </c>
      <c r="AC106" s="33">
        <v>102</v>
      </c>
      <c r="AD106" s="29"/>
      <c r="AE106" s="29"/>
      <c r="AF106" s="29"/>
      <c r="AG106" s="22"/>
      <c r="AJ106" s="34"/>
      <c r="AL106" s="21"/>
      <c r="AM106" s="57"/>
      <c r="AN106" s="33"/>
      <c r="AO106" s="83"/>
      <c r="AP106" s="83"/>
      <c r="AQ106" s="83"/>
    </row>
    <row r="107" spans="1:43" s="53" customFormat="1" x14ac:dyDescent="0.25">
      <c r="A107" s="119"/>
      <c r="B107" s="95"/>
      <c r="C107" s="34"/>
      <c r="E107" s="63" t="s">
        <v>768</v>
      </c>
      <c r="F107" s="57">
        <v>0.8346035460195963</v>
      </c>
      <c r="G107" s="20">
        <v>103</v>
      </c>
      <c r="H107" s="28"/>
      <c r="I107" s="29"/>
      <c r="J107" s="29"/>
      <c r="K107" s="121"/>
      <c r="N107" s="34"/>
      <c r="P107" s="63" t="s">
        <v>1078</v>
      </c>
      <c r="Q107" s="57">
        <v>0.65382772120142629</v>
      </c>
      <c r="R107" s="20">
        <v>103</v>
      </c>
      <c r="S107" s="29"/>
      <c r="T107" s="29"/>
      <c r="U107" s="29"/>
      <c r="V107" s="23"/>
      <c r="Y107" s="34"/>
      <c r="AA107" s="63" t="s">
        <v>1217</v>
      </c>
      <c r="AB107" s="57">
        <v>0.81752742398200207</v>
      </c>
      <c r="AC107" s="33">
        <v>103</v>
      </c>
      <c r="AD107" s="29"/>
      <c r="AE107" s="29"/>
      <c r="AF107" s="29"/>
      <c r="AG107" s="22"/>
      <c r="AJ107" s="34"/>
      <c r="AL107" s="21"/>
      <c r="AM107" s="57"/>
      <c r="AN107" s="33"/>
      <c r="AO107" s="83"/>
      <c r="AP107" s="83"/>
      <c r="AQ107" s="83"/>
    </row>
    <row r="108" spans="1:43" s="53" customFormat="1" x14ac:dyDescent="0.25">
      <c r="A108" s="119"/>
      <c r="B108" s="95"/>
      <c r="C108" s="34"/>
      <c r="E108" s="63" t="s">
        <v>859</v>
      </c>
      <c r="F108" s="57">
        <v>0.82512620799076886</v>
      </c>
      <c r="G108" s="20">
        <v>104</v>
      </c>
      <c r="H108" s="28"/>
      <c r="I108" s="29"/>
      <c r="J108" s="29"/>
      <c r="K108" s="121"/>
      <c r="N108" s="34"/>
      <c r="P108" s="63" t="s">
        <v>991</v>
      </c>
      <c r="Q108" s="57">
        <v>0.65297045185153724</v>
      </c>
      <c r="R108" s="20">
        <v>104</v>
      </c>
      <c r="S108" s="29"/>
      <c r="T108" s="29"/>
      <c r="U108" s="29"/>
      <c r="V108" s="23"/>
      <c r="Y108" s="34"/>
      <c r="AA108" s="63" t="s">
        <v>1356</v>
      </c>
      <c r="AB108" s="23">
        <v>0.81605050619952235</v>
      </c>
      <c r="AC108" s="33">
        <v>104</v>
      </c>
      <c r="AD108" s="29"/>
      <c r="AE108" s="29"/>
      <c r="AF108" s="29"/>
      <c r="AG108" s="22"/>
      <c r="AJ108" s="34"/>
      <c r="AL108" s="21"/>
      <c r="AM108" s="57"/>
      <c r="AN108" s="33"/>
      <c r="AO108" s="83"/>
      <c r="AP108" s="83"/>
      <c r="AQ108" s="83"/>
    </row>
    <row r="109" spans="1:43" s="53" customFormat="1" x14ac:dyDescent="0.25">
      <c r="A109" s="119"/>
      <c r="B109" s="95"/>
      <c r="C109" s="34"/>
      <c r="E109" s="63" t="s">
        <v>805</v>
      </c>
      <c r="F109" s="57">
        <v>0.82217146624596771</v>
      </c>
      <c r="G109" s="20">
        <v>105</v>
      </c>
      <c r="H109" s="28"/>
      <c r="I109" s="29"/>
      <c r="J109" s="29"/>
      <c r="K109" s="121"/>
      <c r="N109" s="34"/>
      <c r="P109" s="63" t="s">
        <v>1077</v>
      </c>
      <c r="Q109" s="57">
        <v>0.64879853858421244</v>
      </c>
      <c r="R109" s="20">
        <v>105</v>
      </c>
      <c r="S109" s="29"/>
      <c r="T109" s="29"/>
      <c r="U109" s="29"/>
      <c r="V109" s="23"/>
      <c r="Y109" s="34"/>
      <c r="AA109" s="63" t="s">
        <v>1321</v>
      </c>
      <c r="AB109" s="22">
        <v>0.8141607829323203</v>
      </c>
      <c r="AC109" s="33">
        <v>105</v>
      </c>
      <c r="AD109" s="29"/>
      <c r="AE109" s="29"/>
      <c r="AF109" s="29"/>
      <c r="AG109" s="22"/>
      <c r="AJ109" s="34"/>
      <c r="AL109" s="21"/>
      <c r="AM109" s="57"/>
      <c r="AN109" s="33"/>
      <c r="AO109" s="83"/>
      <c r="AP109" s="83"/>
      <c r="AQ109" s="83"/>
    </row>
    <row r="110" spans="1:43" s="53" customFormat="1" x14ac:dyDescent="0.25">
      <c r="A110" s="119"/>
      <c r="B110" s="95"/>
      <c r="C110" s="34"/>
      <c r="E110" s="63" t="s">
        <v>887</v>
      </c>
      <c r="F110" s="57">
        <v>0.80814377937642012</v>
      </c>
      <c r="G110" s="20">
        <v>106</v>
      </c>
      <c r="H110" s="28"/>
      <c r="I110" s="29"/>
      <c r="J110" s="29"/>
      <c r="K110" s="121"/>
      <c r="N110" s="34"/>
      <c r="P110" s="63" t="s">
        <v>1049</v>
      </c>
      <c r="Q110" s="57">
        <v>0.64808034706723172</v>
      </c>
      <c r="R110" s="20">
        <v>106</v>
      </c>
      <c r="S110" s="29"/>
      <c r="T110" s="29"/>
      <c r="U110" s="29"/>
      <c r="V110" s="23"/>
      <c r="Y110" s="34"/>
      <c r="AA110" s="63" t="s">
        <v>1332</v>
      </c>
      <c r="AB110" s="22">
        <v>0.81319371361182868</v>
      </c>
      <c r="AC110" s="33">
        <v>106</v>
      </c>
      <c r="AD110" s="29"/>
      <c r="AE110" s="29"/>
      <c r="AF110" s="29"/>
      <c r="AG110" s="22"/>
      <c r="AJ110" s="34"/>
      <c r="AL110" s="21"/>
      <c r="AM110" s="57"/>
      <c r="AN110" s="33"/>
      <c r="AO110" s="83"/>
      <c r="AP110" s="83"/>
      <c r="AQ110" s="83"/>
    </row>
    <row r="111" spans="1:43" s="53" customFormat="1" x14ac:dyDescent="0.25">
      <c r="A111" s="119"/>
      <c r="B111" s="95"/>
      <c r="C111" s="34"/>
      <c r="E111" s="63" t="s">
        <v>773</v>
      </c>
      <c r="F111" s="57">
        <v>0.79375844146115215</v>
      </c>
      <c r="G111" s="20">
        <v>107</v>
      </c>
      <c r="H111" s="28"/>
      <c r="I111" s="29"/>
      <c r="J111" s="29"/>
      <c r="K111" s="121"/>
      <c r="N111" s="34"/>
      <c r="P111" s="63" t="s">
        <v>1048</v>
      </c>
      <c r="Q111" s="57">
        <v>0.64014344108132504</v>
      </c>
      <c r="R111" s="20">
        <v>107</v>
      </c>
      <c r="S111" s="29"/>
      <c r="T111" s="29"/>
      <c r="U111" s="29"/>
      <c r="V111" s="23"/>
      <c r="Y111" s="34"/>
      <c r="AA111" s="63" t="s">
        <v>1300</v>
      </c>
      <c r="AB111" s="22">
        <v>0.80486203946605506</v>
      </c>
      <c r="AC111" s="33">
        <v>107</v>
      </c>
      <c r="AD111" s="29"/>
      <c r="AE111" s="29"/>
      <c r="AF111" s="29"/>
      <c r="AG111" s="22"/>
      <c r="AJ111" s="34"/>
      <c r="AL111" s="21"/>
      <c r="AM111" s="57"/>
      <c r="AN111" s="33"/>
      <c r="AO111" s="83"/>
      <c r="AP111" s="83"/>
      <c r="AQ111" s="83"/>
    </row>
    <row r="112" spans="1:43" s="53" customFormat="1" x14ac:dyDescent="0.25">
      <c r="A112" s="119"/>
      <c r="B112" s="95"/>
      <c r="C112" s="34"/>
      <c r="E112" s="63" t="s">
        <v>770</v>
      </c>
      <c r="F112" s="57">
        <v>0.76669068283020569</v>
      </c>
      <c r="G112" s="20">
        <v>108</v>
      </c>
      <c r="H112" s="28"/>
      <c r="I112" s="29"/>
      <c r="J112" s="29"/>
      <c r="K112" s="121"/>
      <c r="N112" s="34"/>
      <c r="P112" s="63" t="s">
        <v>1020</v>
      </c>
      <c r="Q112" s="57">
        <v>0.63713645163018118</v>
      </c>
      <c r="R112" s="20">
        <v>108</v>
      </c>
      <c r="S112" s="29"/>
      <c r="T112" s="29"/>
      <c r="U112" s="29"/>
      <c r="V112" s="23"/>
      <c r="Y112" s="34"/>
      <c r="AA112" s="63" t="s">
        <v>1309</v>
      </c>
      <c r="AB112" s="22">
        <v>0.80329985056372255</v>
      </c>
      <c r="AC112" s="33">
        <v>108</v>
      </c>
      <c r="AD112" s="29"/>
      <c r="AE112" s="29"/>
      <c r="AF112" s="29"/>
      <c r="AG112" s="22"/>
      <c r="AJ112" s="34"/>
      <c r="AL112" s="21"/>
      <c r="AM112" s="57"/>
      <c r="AN112" s="33"/>
      <c r="AO112" s="83"/>
      <c r="AP112" s="83"/>
      <c r="AQ112" s="83"/>
    </row>
    <row r="113" spans="1:43" s="53" customFormat="1" x14ac:dyDescent="0.25">
      <c r="A113" s="119"/>
      <c r="B113" s="95"/>
      <c r="C113" s="34"/>
      <c r="E113" s="63" t="s">
        <v>764</v>
      </c>
      <c r="F113" s="57">
        <v>0.75428820718237521</v>
      </c>
      <c r="G113" s="20">
        <v>109</v>
      </c>
      <c r="H113" s="85"/>
      <c r="I113" s="51"/>
      <c r="J113" s="51"/>
      <c r="K113" s="121"/>
      <c r="N113" s="34"/>
      <c r="P113" s="63" t="s">
        <v>990</v>
      </c>
      <c r="Q113" s="57">
        <v>0.63640680924011883</v>
      </c>
      <c r="R113" s="20">
        <v>109</v>
      </c>
      <c r="S113" s="29"/>
      <c r="T113" s="29"/>
      <c r="U113" s="29"/>
      <c r="V113" s="23"/>
      <c r="Y113" s="34"/>
      <c r="AA113" s="63" t="s">
        <v>1320</v>
      </c>
      <c r="AB113" s="22">
        <v>0.79017002478935594</v>
      </c>
      <c r="AC113" s="33">
        <v>109</v>
      </c>
      <c r="AD113" s="29"/>
      <c r="AE113" s="29"/>
      <c r="AF113" s="29"/>
      <c r="AG113" s="22"/>
      <c r="AJ113" s="34"/>
      <c r="AL113" s="21"/>
      <c r="AM113" s="57"/>
      <c r="AN113" s="33"/>
      <c r="AO113" s="83"/>
      <c r="AP113" s="83"/>
      <c r="AQ113" s="83"/>
    </row>
    <row r="114" spans="1:43" s="53" customFormat="1" x14ac:dyDescent="0.25">
      <c r="A114" s="119"/>
      <c r="B114" s="95"/>
      <c r="C114" s="34"/>
      <c r="E114" s="63" t="s">
        <v>858</v>
      </c>
      <c r="F114" s="57">
        <v>0.75055531515938267</v>
      </c>
      <c r="G114" s="20">
        <v>110</v>
      </c>
      <c r="H114" s="85"/>
      <c r="I114" s="51"/>
      <c r="J114" s="51"/>
      <c r="K114" s="121"/>
      <c r="N114" s="34"/>
      <c r="P114" s="63" t="s">
        <v>1047</v>
      </c>
      <c r="Q114" s="57">
        <v>0.62855781528199217</v>
      </c>
      <c r="R114" s="20">
        <v>110</v>
      </c>
      <c r="S114" s="29"/>
      <c r="T114" s="29"/>
      <c r="U114" s="29"/>
      <c r="V114" s="23"/>
      <c r="Y114" s="34"/>
      <c r="AA114" s="63" t="s">
        <v>1314</v>
      </c>
      <c r="AB114" s="22">
        <v>0.78414443902321618</v>
      </c>
      <c r="AC114" s="33">
        <v>110</v>
      </c>
      <c r="AD114" s="29"/>
      <c r="AE114" s="29"/>
      <c r="AF114" s="29"/>
      <c r="AG114" s="22"/>
      <c r="AJ114" s="34"/>
      <c r="AL114" s="21"/>
      <c r="AM114" s="57"/>
      <c r="AN114" s="33"/>
      <c r="AO114" s="83"/>
      <c r="AP114" s="83"/>
      <c r="AQ114" s="83"/>
    </row>
    <row r="115" spans="1:43" s="53" customFormat="1" x14ac:dyDescent="0.25">
      <c r="A115" s="119"/>
      <c r="B115" s="95"/>
      <c r="C115" s="34"/>
      <c r="E115" s="63" t="s">
        <v>857</v>
      </c>
      <c r="F115" s="57">
        <v>0.7487379200923121</v>
      </c>
      <c r="G115" s="20">
        <v>111</v>
      </c>
      <c r="H115" s="85"/>
      <c r="I115" s="51"/>
      <c r="J115" s="51"/>
      <c r="K115" s="121"/>
      <c r="N115" s="34"/>
      <c r="P115" s="63" t="s">
        <v>989</v>
      </c>
      <c r="Q115" s="57">
        <v>0.60710190308145529</v>
      </c>
      <c r="R115" s="20">
        <v>111</v>
      </c>
      <c r="S115" s="29"/>
      <c r="T115" s="29"/>
      <c r="U115" s="29"/>
      <c r="V115" s="23"/>
      <c r="Y115" s="34"/>
      <c r="AA115" s="63" t="s">
        <v>1319</v>
      </c>
      <c r="AB115" s="22">
        <v>0.77707739398885445</v>
      </c>
      <c r="AC115" s="33">
        <v>111</v>
      </c>
      <c r="AD115" s="29"/>
      <c r="AE115" s="29"/>
      <c r="AF115" s="29"/>
      <c r="AG115" s="22"/>
      <c r="AJ115" s="34"/>
      <c r="AL115" s="21"/>
      <c r="AM115" s="57"/>
      <c r="AN115" s="33"/>
      <c r="AO115" s="83"/>
      <c r="AP115" s="83"/>
      <c r="AQ115" s="83"/>
    </row>
    <row r="116" spans="1:43" s="53" customFormat="1" x14ac:dyDescent="0.25">
      <c r="A116" s="119"/>
      <c r="B116" s="95"/>
      <c r="C116" s="34"/>
      <c r="E116" s="63" t="s">
        <v>856</v>
      </c>
      <c r="F116" s="57">
        <v>0.74337227751334201</v>
      </c>
      <c r="G116" s="20">
        <v>112</v>
      </c>
      <c r="H116" s="85"/>
      <c r="I116" s="51"/>
      <c r="J116" s="51"/>
      <c r="K116" s="121"/>
      <c r="N116" s="34"/>
      <c r="P116" s="63" t="s">
        <v>1046</v>
      </c>
      <c r="Q116" s="57">
        <v>0.60647741806053623</v>
      </c>
      <c r="R116" s="20">
        <v>112</v>
      </c>
      <c r="S116" s="29"/>
      <c r="T116" s="29"/>
      <c r="U116" s="29"/>
      <c r="V116" s="23"/>
      <c r="Y116" s="34"/>
      <c r="AA116" s="63" t="s">
        <v>1364</v>
      </c>
      <c r="AB116" s="23">
        <v>0.77370037538391545</v>
      </c>
      <c r="AC116" s="33">
        <v>112</v>
      </c>
      <c r="AD116" s="29"/>
      <c r="AE116" s="29"/>
      <c r="AF116" s="29"/>
      <c r="AG116" s="22"/>
      <c r="AJ116" s="34"/>
      <c r="AL116" s="21"/>
      <c r="AM116" s="57"/>
      <c r="AN116" s="33"/>
      <c r="AO116" s="83"/>
      <c r="AP116" s="83"/>
      <c r="AQ116" s="83"/>
    </row>
    <row r="117" spans="1:43" s="53" customFormat="1" x14ac:dyDescent="0.25">
      <c r="A117" s="119"/>
      <c r="B117" s="95"/>
      <c r="C117" s="34"/>
      <c r="E117" s="63" t="s">
        <v>804</v>
      </c>
      <c r="F117" s="57">
        <v>0.72011113989027298</v>
      </c>
      <c r="G117" s="20">
        <v>113</v>
      </c>
      <c r="H117" s="85"/>
      <c r="I117" s="51"/>
      <c r="J117" s="51"/>
      <c r="K117" s="121"/>
      <c r="N117" s="34"/>
      <c r="P117" s="63" t="s">
        <v>1076</v>
      </c>
      <c r="Q117" s="57">
        <v>0.59276392955863411</v>
      </c>
      <c r="R117" s="20">
        <v>113</v>
      </c>
      <c r="S117" s="29"/>
      <c r="T117" s="29"/>
      <c r="U117" s="29"/>
      <c r="V117" s="23"/>
      <c r="Y117" s="34"/>
      <c r="AA117" s="63" t="s">
        <v>1346</v>
      </c>
      <c r="AB117" s="22">
        <v>0.77151632351268351</v>
      </c>
      <c r="AC117" s="33">
        <v>113</v>
      </c>
      <c r="AD117" s="29"/>
      <c r="AE117" s="29"/>
      <c r="AF117" s="29"/>
      <c r="AG117" s="22"/>
      <c r="AJ117" s="34"/>
      <c r="AL117" s="21"/>
      <c r="AM117" s="57"/>
      <c r="AN117" s="33"/>
      <c r="AO117" s="83"/>
      <c r="AP117" s="83"/>
      <c r="AQ117" s="83"/>
    </row>
    <row r="118" spans="1:43" s="53" customFormat="1" x14ac:dyDescent="0.25">
      <c r="A118" s="119"/>
      <c r="B118" s="95"/>
      <c r="C118" s="34"/>
      <c r="E118" s="63" t="s">
        <v>769</v>
      </c>
      <c r="F118" s="57">
        <v>0.71318531444649347</v>
      </c>
      <c r="G118" s="20">
        <v>114</v>
      </c>
      <c r="H118" s="85"/>
      <c r="I118" s="51"/>
      <c r="J118" s="51"/>
      <c r="K118" s="121"/>
      <c r="N118" s="34"/>
      <c r="P118" s="63" t="s">
        <v>1019</v>
      </c>
      <c r="Q118" s="57">
        <v>0.57271349978192831</v>
      </c>
      <c r="R118" s="20">
        <v>114</v>
      </c>
      <c r="S118" s="29"/>
      <c r="T118" s="29"/>
      <c r="U118" s="29"/>
      <c r="V118" s="23"/>
      <c r="Y118" s="34"/>
      <c r="AA118" s="63" t="s">
        <v>1211</v>
      </c>
      <c r="AB118" s="57">
        <v>0.7542953920155131</v>
      </c>
      <c r="AC118" s="33">
        <v>114</v>
      </c>
      <c r="AD118" s="29"/>
      <c r="AE118" s="29"/>
      <c r="AF118" s="29"/>
      <c r="AG118" s="22"/>
      <c r="AJ118" s="34"/>
      <c r="AL118" s="21"/>
      <c r="AM118" s="57"/>
      <c r="AN118" s="33"/>
      <c r="AO118" s="83"/>
      <c r="AP118" s="83"/>
      <c r="AQ118" s="83"/>
    </row>
    <row r="119" spans="1:43" s="53" customFormat="1" x14ac:dyDescent="0.25">
      <c r="A119" s="119"/>
      <c r="B119" s="95"/>
      <c r="C119" s="34"/>
      <c r="E119" s="63" t="s">
        <v>886</v>
      </c>
      <c r="F119" s="57">
        <v>0.69707732817101287</v>
      </c>
      <c r="G119" s="20">
        <v>115</v>
      </c>
      <c r="H119" s="28"/>
      <c r="I119" s="29"/>
      <c r="J119" s="29"/>
      <c r="K119" s="121"/>
      <c r="N119" s="34"/>
      <c r="P119" s="63" t="s">
        <v>988</v>
      </c>
      <c r="Q119" s="57">
        <v>0.55632989834016089</v>
      </c>
      <c r="R119" s="20">
        <v>115</v>
      </c>
      <c r="S119" s="29"/>
      <c r="T119" s="29"/>
      <c r="U119" s="29"/>
      <c r="V119" s="23"/>
      <c r="Y119" s="34"/>
      <c r="AA119" s="63" t="s">
        <v>1348</v>
      </c>
      <c r="AB119" s="22">
        <v>0.74186099419861229</v>
      </c>
      <c r="AC119" s="33">
        <v>115</v>
      </c>
      <c r="AD119" s="29"/>
      <c r="AE119" s="29"/>
      <c r="AF119" s="29"/>
      <c r="AG119" s="22"/>
      <c r="AJ119" s="34"/>
      <c r="AL119" s="21"/>
      <c r="AM119" s="57"/>
      <c r="AN119" s="33"/>
      <c r="AO119" s="83"/>
      <c r="AP119" s="83"/>
      <c r="AQ119" s="83"/>
    </row>
    <row r="120" spans="1:43" s="53" customFormat="1" x14ac:dyDescent="0.25">
      <c r="A120" s="119"/>
      <c r="B120" s="95"/>
      <c r="C120" s="34"/>
      <c r="E120" s="63" t="s">
        <v>855</v>
      </c>
      <c r="F120" s="57">
        <v>0.65778162411654406</v>
      </c>
      <c r="G120" s="20">
        <v>116</v>
      </c>
      <c r="H120" s="28"/>
      <c r="I120" s="29"/>
      <c r="J120" s="29"/>
      <c r="K120" s="121"/>
      <c r="N120" s="34"/>
      <c r="P120" s="63" t="s">
        <v>1045</v>
      </c>
      <c r="Q120" s="57">
        <v>0.54478772224590621</v>
      </c>
      <c r="R120" s="20">
        <v>116</v>
      </c>
      <c r="S120" s="29"/>
      <c r="T120" s="29"/>
      <c r="U120" s="29"/>
      <c r="V120" s="23"/>
      <c r="Y120" s="34"/>
      <c r="AA120" s="63" t="s">
        <v>1266</v>
      </c>
      <c r="AB120" s="57">
        <v>0.73451591177360964</v>
      </c>
      <c r="AC120" s="33">
        <v>116</v>
      </c>
      <c r="AD120" s="29"/>
      <c r="AE120" s="29"/>
      <c r="AF120" s="29"/>
      <c r="AG120" s="22"/>
      <c r="AJ120" s="34"/>
      <c r="AL120" s="21"/>
      <c r="AM120" s="57"/>
      <c r="AN120" s="33"/>
      <c r="AO120" s="83"/>
      <c r="AP120" s="83"/>
      <c r="AQ120" s="83"/>
    </row>
    <row r="121" spans="1:43" s="53" customFormat="1" x14ac:dyDescent="0.25">
      <c r="A121" s="119"/>
      <c r="B121" s="95"/>
      <c r="C121" s="34"/>
      <c r="E121" s="63" t="s">
        <v>885</v>
      </c>
      <c r="F121" s="57">
        <v>0.65350384303045728</v>
      </c>
      <c r="G121" s="20">
        <v>117</v>
      </c>
      <c r="H121" s="28"/>
      <c r="I121" s="29"/>
      <c r="J121" s="29"/>
      <c r="K121" s="121"/>
      <c r="N121" s="34"/>
      <c r="P121" s="63" t="s">
        <v>1075</v>
      </c>
      <c r="Q121" s="57">
        <v>0.53587979644231032</v>
      </c>
      <c r="R121" s="20">
        <v>117</v>
      </c>
      <c r="S121" s="29"/>
      <c r="T121" s="29"/>
      <c r="U121" s="29"/>
      <c r="V121" s="23"/>
      <c r="Y121" s="34"/>
      <c r="AA121" s="63" t="s">
        <v>1290</v>
      </c>
      <c r="AB121" s="57">
        <v>0.72986945329018549</v>
      </c>
      <c r="AC121" s="33">
        <v>117</v>
      </c>
      <c r="AD121" s="29"/>
      <c r="AE121" s="29"/>
      <c r="AF121" s="29"/>
      <c r="AG121" s="22"/>
      <c r="AJ121" s="34"/>
      <c r="AL121" s="21"/>
      <c r="AM121" s="57"/>
      <c r="AN121" s="33"/>
      <c r="AO121" s="83"/>
      <c r="AP121" s="83"/>
      <c r="AQ121" s="83"/>
    </row>
    <row r="122" spans="1:43" s="53" customFormat="1" x14ac:dyDescent="0.25">
      <c r="A122" s="119"/>
      <c r="B122" s="95"/>
      <c r="C122" s="34"/>
      <c r="E122" s="63" t="s">
        <v>884</v>
      </c>
      <c r="F122" s="57">
        <v>0.64969772535251702</v>
      </c>
      <c r="G122" s="20">
        <v>118</v>
      </c>
      <c r="H122" s="28"/>
      <c r="I122" s="29"/>
      <c r="J122" s="29"/>
      <c r="K122" s="121"/>
      <c r="N122" s="34"/>
      <c r="P122" s="63" t="s">
        <v>1018</v>
      </c>
      <c r="Q122" s="57">
        <v>0.51459167042872123</v>
      </c>
      <c r="R122" s="20">
        <v>118</v>
      </c>
      <c r="S122" s="29"/>
      <c r="T122" s="29"/>
      <c r="U122" s="29"/>
      <c r="V122" s="23"/>
      <c r="Y122" s="34"/>
      <c r="AA122" s="63" t="s">
        <v>1325</v>
      </c>
      <c r="AB122" s="22">
        <v>0.72731051895740284</v>
      </c>
      <c r="AC122" s="33">
        <v>118</v>
      </c>
      <c r="AD122" s="29"/>
      <c r="AE122" s="29"/>
      <c r="AF122" s="29"/>
      <c r="AG122" s="22"/>
      <c r="AJ122" s="34"/>
      <c r="AL122" s="72"/>
      <c r="AM122" s="22"/>
      <c r="AN122" s="34"/>
      <c r="AO122" s="83"/>
      <c r="AP122" s="83"/>
      <c r="AQ122" s="83"/>
    </row>
    <row r="123" spans="1:43" s="53" customFormat="1" x14ac:dyDescent="0.25">
      <c r="A123" s="119"/>
      <c r="B123" s="95"/>
      <c r="C123" s="34"/>
      <c r="E123" s="63" t="s">
        <v>756</v>
      </c>
      <c r="F123" s="57">
        <v>0.64842319564800677</v>
      </c>
      <c r="G123" s="20">
        <v>119</v>
      </c>
      <c r="H123" s="28"/>
      <c r="I123" s="29"/>
      <c r="J123" s="29"/>
      <c r="K123" s="121"/>
      <c r="N123" s="34"/>
      <c r="P123" s="63" t="s">
        <v>1074</v>
      </c>
      <c r="Q123" s="57">
        <v>0.50886493035660096</v>
      </c>
      <c r="R123" s="20">
        <v>119</v>
      </c>
      <c r="S123" s="29"/>
      <c r="T123" s="29"/>
      <c r="U123" s="29"/>
      <c r="V123" s="23"/>
      <c r="Y123" s="34"/>
      <c r="AA123" s="63" t="s">
        <v>1236</v>
      </c>
      <c r="AB123" s="57">
        <v>0.71817731267036455</v>
      </c>
      <c r="AC123" s="33">
        <v>119</v>
      </c>
      <c r="AD123" s="29"/>
      <c r="AE123" s="29"/>
      <c r="AF123" s="29"/>
      <c r="AG123" s="22"/>
      <c r="AJ123" s="34"/>
      <c r="AL123" s="72"/>
      <c r="AM123" s="22"/>
      <c r="AN123" s="34"/>
      <c r="AO123" s="83"/>
      <c r="AP123" s="83"/>
      <c r="AQ123" s="83"/>
    </row>
    <row r="124" spans="1:43" s="53" customFormat="1" x14ac:dyDescent="0.25">
      <c r="A124" s="119"/>
      <c r="B124" s="95"/>
      <c r="C124" s="34"/>
      <c r="E124" s="63" t="s">
        <v>854</v>
      </c>
      <c r="F124" s="57">
        <v>0.6344151161113516</v>
      </c>
      <c r="G124" s="20">
        <v>120</v>
      </c>
      <c r="H124" s="28"/>
      <c r="I124" s="29"/>
      <c r="J124" s="29"/>
      <c r="K124" s="121"/>
      <c r="N124" s="34"/>
      <c r="P124" s="63" t="s">
        <v>1073</v>
      </c>
      <c r="Q124" s="57">
        <v>0.50295224268501171</v>
      </c>
      <c r="R124" s="20">
        <v>120</v>
      </c>
      <c r="S124" s="29"/>
      <c r="T124" s="29"/>
      <c r="U124" s="29"/>
      <c r="V124" s="23"/>
      <c r="Y124" s="34"/>
      <c r="AA124" s="63" t="s">
        <v>1248</v>
      </c>
      <c r="AB124" s="57">
        <v>0.70142963344198539</v>
      </c>
      <c r="AC124" s="33">
        <v>120</v>
      </c>
      <c r="AD124" s="29"/>
      <c r="AE124" s="29"/>
      <c r="AF124" s="29"/>
      <c r="AG124" s="22"/>
      <c r="AJ124" s="34"/>
      <c r="AL124" s="72"/>
      <c r="AM124" s="22"/>
      <c r="AN124" s="34"/>
      <c r="AO124" s="83"/>
      <c r="AP124" s="83"/>
      <c r="AQ124" s="83"/>
    </row>
    <row r="125" spans="1:43" s="53" customFormat="1" x14ac:dyDescent="0.25">
      <c r="A125" s="119"/>
      <c r="B125" s="95"/>
      <c r="C125" s="34"/>
      <c r="E125" s="63" t="s">
        <v>771</v>
      </c>
      <c r="F125" s="57">
        <v>0.62820114528456938</v>
      </c>
      <c r="G125" s="20">
        <v>121</v>
      </c>
      <c r="H125" s="28"/>
      <c r="I125" s="29"/>
      <c r="J125" s="29"/>
      <c r="K125" s="121"/>
      <c r="N125" s="34"/>
      <c r="P125" s="63" t="s">
        <v>1095</v>
      </c>
      <c r="Q125" s="57">
        <v>0.49669442774963507</v>
      </c>
      <c r="R125" s="20">
        <v>121</v>
      </c>
      <c r="S125" s="29"/>
      <c r="T125" s="29"/>
      <c r="U125" s="29"/>
      <c r="V125" s="23"/>
      <c r="Y125" s="34"/>
      <c r="AA125" s="63" t="s">
        <v>1233</v>
      </c>
      <c r="AB125" s="57">
        <v>0.69593850144491376</v>
      </c>
      <c r="AC125" s="33">
        <v>121</v>
      </c>
      <c r="AD125" s="29"/>
      <c r="AE125" s="29"/>
      <c r="AF125" s="29"/>
      <c r="AG125" s="22"/>
      <c r="AJ125" s="34"/>
      <c r="AL125" s="72"/>
      <c r="AM125" s="22"/>
      <c r="AN125" s="34"/>
      <c r="AO125" s="83"/>
      <c r="AP125" s="83"/>
      <c r="AQ125" s="83"/>
    </row>
    <row r="126" spans="1:43" s="53" customFormat="1" x14ac:dyDescent="0.25">
      <c r="A126" s="119"/>
      <c r="B126" s="95"/>
      <c r="C126" s="34"/>
      <c r="E126" s="63" t="s">
        <v>763</v>
      </c>
      <c r="F126" s="57">
        <v>0.6204674999614419</v>
      </c>
      <c r="G126" s="20">
        <v>122</v>
      </c>
      <c r="H126" s="28"/>
      <c r="I126" s="29"/>
      <c r="J126" s="29"/>
      <c r="K126" s="121"/>
      <c r="N126" s="34"/>
      <c r="P126" s="63" t="s">
        <v>1094</v>
      </c>
      <c r="Q126" s="57">
        <v>0.46950053466753044</v>
      </c>
      <c r="R126" s="20">
        <v>122</v>
      </c>
      <c r="S126" s="29"/>
      <c r="T126" s="29"/>
      <c r="U126" s="29"/>
      <c r="V126" s="23"/>
      <c r="Y126" s="34"/>
      <c r="AA126" s="63" t="s">
        <v>1259</v>
      </c>
      <c r="AB126" s="57">
        <v>0.68801395322239367</v>
      </c>
      <c r="AC126" s="33">
        <v>122</v>
      </c>
      <c r="AD126" s="29"/>
      <c r="AE126" s="29"/>
      <c r="AF126" s="29"/>
      <c r="AG126" s="22"/>
      <c r="AJ126" s="34"/>
      <c r="AL126" s="72"/>
      <c r="AM126" s="22"/>
      <c r="AN126" s="34"/>
      <c r="AO126" s="83"/>
      <c r="AP126" s="83"/>
      <c r="AQ126" s="83"/>
    </row>
    <row r="127" spans="1:43" s="53" customFormat="1" x14ac:dyDescent="0.25">
      <c r="A127" s="119"/>
      <c r="B127" s="95"/>
      <c r="C127" s="34"/>
      <c r="E127" s="63" t="s">
        <v>755</v>
      </c>
      <c r="F127" s="57">
        <v>0.61846248080359401</v>
      </c>
      <c r="G127" s="20">
        <v>123</v>
      </c>
      <c r="H127" s="28"/>
      <c r="I127" s="29"/>
      <c r="J127" s="29"/>
      <c r="K127" s="121"/>
      <c r="N127" s="34"/>
      <c r="P127" s="63" t="s">
        <v>1017</v>
      </c>
      <c r="Q127" s="57">
        <v>0.43587928778569296</v>
      </c>
      <c r="R127" s="20">
        <v>123</v>
      </c>
      <c r="S127" s="29"/>
      <c r="T127" s="29"/>
      <c r="U127" s="29"/>
      <c r="V127" s="23"/>
      <c r="Y127" s="34"/>
      <c r="AA127" s="63" t="s">
        <v>1323</v>
      </c>
      <c r="AB127" s="22">
        <v>0.68665641252289111</v>
      </c>
      <c r="AC127" s="33">
        <v>123</v>
      </c>
      <c r="AD127" s="29"/>
      <c r="AE127" s="29"/>
      <c r="AF127" s="29"/>
      <c r="AG127" s="22"/>
      <c r="AJ127" s="34"/>
      <c r="AL127" s="72"/>
      <c r="AM127" s="22"/>
      <c r="AN127" s="34"/>
      <c r="AO127" s="83"/>
      <c r="AP127" s="83"/>
      <c r="AQ127" s="83"/>
    </row>
    <row r="128" spans="1:43" s="53" customFormat="1" x14ac:dyDescent="0.25">
      <c r="A128" s="119"/>
      <c r="B128" s="95"/>
      <c r="C128" s="34"/>
      <c r="E128" s="63" t="s">
        <v>883</v>
      </c>
      <c r="F128" s="57">
        <v>0.61665668654488193</v>
      </c>
      <c r="G128" s="20">
        <v>124</v>
      </c>
      <c r="H128" s="28"/>
      <c r="I128" s="29"/>
      <c r="J128" s="29"/>
      <c r="K128" s="121"/>
      <c r="N128" s="34"/>
      <c r="P128" s="63" t="s">
        <v>1093</v>
      </c>
      <c r="Q128" s="57">
        <v>0.43395229881020209</v>
      </c>
      <c r="R128" s="20">
        <v>124</v>
      </c>
      <c r="S128" s="29"/>
      <c r="T128" s="29"/>
      <c r="U128" s="29"/>
      <c r="V128" s="23"/>
      <c r="Y128" s="34"/>
      <c r="AA128" s="63" t="s">
        <v>1287</v>
      </c>
      <c r="AB128" s="57">
        <v>0.6753322335150459</v>
      </c>
      <c r="AC128" s="33">
        <v>124</v>
      </c>
      <c r="AD128" s="29"/>
      <c r="AE128" s="29"/>
      <c r="AF128" s="29"/>
      <c r="AG128" s="22"/>
      <c r="AJ128" s="34"/>
      <c r="AL128" s="72"/>
      <c r="AM128" s="22"/>
      <c r="AN128" s="34"/>
      <c r="AO128" s="83"/>
      <c r="AP128" s="83"/>
      <c r="AQ128" s="83"/>
    </row>
    <row r="129" spans="1:43" s="53" customFormat="1" x14ac:dyDescent="0.25">
      <c r="A129" s="119"/>
      <c r="B129" s="95"/>
      <c r="C129" s="34"/>
      <c r="E129" s="63" t="s">
        <v>758</v>
      </c>
      <c r="F129" s="57">
        <v>0.60333890772725562</v>
      </c>
      <c r="G129" s="20">
        <v>125</v>
      </c>
      <c r="H129" s="28"/>
      <c r="I129" s="29"/>
      <c r="J129" s="29"/>
      <c r="K129" s="121"/>
      <c r="N129" s="34"/>
      <c r="P129" s="63" t="s">
        <v>1016</v>
      </c>
      <c r="Q129" s="57">
        <v>0.42255396316502286</v>
      </c>
      <c r="R129" s="20">
        <v>125</v>
      </c>
      <c r="S129" s="29"/>
      <c r="T129" s="29"/>
      <c r="U129" s="29"/>
      <c r="V129" s="23"/>
      <c r="Y129" s="34"/>
      <c r="AA129" s="63" t="s">
        <v>1279</v>
      </c>
      <c r="AB129" s="57">
        <v>0.66430276135742305</v>
      </c>
      <c r="AC129" s="33">
        <v>125</v>
      </c>
      <c r="AD129" s="29"/>
      <c r="AE129" s="29"/>
      <c r="AF129" s="29"/>
      <c r="AG129" s="22"/>
      <c r="AJ129" s="34"/>
      <c r="AL129" s="72"/>
      <c r="AM129" s="22"/>
      <c r="AN129" s="34"/>
      <c r="AO129" s="83"/>
      <c r="AP129" s="83"/>
      <c r="AQ129" s="83"/>
    </row>
    <row r="130" spans="1:43" s="53" customFormat="1" x14ac:dyDescent="0.25">
      <c r="A130" s="119"/>
      <c r="B130" s="95"/>
      <c r="C130" s="34"/>
      <c r="E130" s="63" t="s">
        <v>793</v>
      </c>
      <c r="F130" s="57">
        <v>0.60133856323888424</v>
      </c>
      <c r="G130" s="20">
        <v>126</v>
      </c>
      <c r="H130" s="28"/>
      <c r="I130" s="29"/>
      <c r="J130" s="29"/>
      <c r="K130" s="121"/>
      <c r="N130" s="34"/>
      <c r="P130" s="63" t="s">
        <v>1092</v>
      </c>
      <c r="Q130" s="57">
        <v>0.42099799402109001</v>
      </c>
      <c r="R130" s="20">
        <v>126</v>
      </c>
      <c r="S130" s="29"/>
      <c r="T130" s="29"/>
      <c r="U130" s="29"/>
      <c r="V130" s="23"/>
      <c r="Y130" s="34"/>
      <c r="AA130" s="63" t="s">
        <v>1215</v>
      </c>
      <c r="AB130" s="57">
        <v>0.65896465679885996</v>
      </c>
      <c r="AC130" s="33">
        <v>126</v>
      </c>
      <c r="AD130" s="29"/>
      <c r="AE130" s="29"/>
      <c r="AF130" s="29"/>
      <c r="AG130" s="22"/>
      <c r="AJ130" s="34"/>
      <c r="AL130" s="72"/>
      <c r="AM130" s="22"/>
      <c r="AN130" s="34"/>
      <c r="AO130" s="83"/>
      <c r="AP130" s="83"/>
      <c r="AQ130" s="83"/>
    </row>
    <row r="131" spans="1:43" s="53" customFormat="1" x14ac:dyDescent="0.25">
      <c r="A131" s="119"/>
      <c r="B131" s="95"/>
      <c r="C131" s="34"/>
      <c r="E131" s="63" t="s">
        <v>853</v>
      </c>
      <c r="F131" s="57">
        <v>0.59613442953988172</v>
      </c>
      <c r="G131" s="20">
        <v>127</v>
      </c>
      <c r="H131" s="28"/>
      <c r="I131" s="29"/>
      <c r="J131" s="29"/>
      <c r="K131" s="121"/>
      <c r="N131" s="34"/>
      <c r="P131" s="63" t="s">
        <v>1091</v>
      </c>
      <c r="Q131" s="57">
        <v>0.3361692827649726</v>
      </c>
      <c r="R131" s="20">
        <v>127</v>
      </c>
      <c r="S131" s="29"/>
      <c r="T131" s="29"/>
      <c r="U131" s="29"/>
      <c r="V131" s="23"/>
      <c r="Y131" s="34"/>
      <c r="AA131" s="63" t="s">
        <v>1344</v>
      </c>
      <c r="AB131" s="22">
        <v>0.65879877147082244</v>
      </c>
      <c r="AC131" s="33">
        <v>127</v>
      </c>
      <c r="AD131" s="29"/>
      <c r="AE131" s="29"/>
      <c r="AF131" s="29"/>
      <c r="AG131" s="22"/>
      <c r="AJ131" s="34"/>
      <c r="AL131" s="72"/>
      <c r="AM131" s="22"/>
      <c r="AN131" s="34"/>
      <c r="AO131" s="83"/>
      <c r="AP131" s="83"/>
      <c r="AQ131" s="83"/>
    </row>
    <row r="132" spans="1:43" s="53" customFormat="1" x14ac:dyDescent="0.25">
      <c r="A132" s="119"/>
      <c r="B132" s="95"/>
      <c r="C132" s="34"/>
      <c r="E132" s="63" t="s">
        <v>803</v>
      </c>
      <c r="F132" s="57">
        <v>0.59375073583084137</v>
      </c>
      <c r="G132" s="20">
        <v>128</v>
      </c>
      <c r="H132" s="28"/>
      <c r="I132" s="29"/>
      <c r="J132" s="29"/>
      <c r="K132" s="121"/>
      <c r="N132" s="34"/>
      <c r="P132" s="63" t="s">
        <v>987</v>
      </c>
      <c r="Q132" s="57">
        <v>0.28903363307477581</v>
      </c>
      <c r="R132" s="20">
        <v>128</v>
      </c>
      <c r="S132" s="29"/>
      <c r="T132" s="29"/>
      <c r="U132" s="29"/>
      <c r="V132" s="23"/>
      <c r="Y132" s="34"/>
      <c r="AA132" s="63" t="s">
        <v>1285</v>
      </c>
      <c r="AB132" s="57">
        <v>0.64257235451070216</v>
      </c>
      <c r="AC132" s="33">
        <v>128</v>
      </c>
      <c r="AD132" s="29"/>
      <c r="AE132" s="29"/>
      <c r="AF132" s="29"/>
      <c r="AG132" s="22"/>
      <c r="AJ132" s="34"/>
      <c r="AL132" s="72"/>
      <c r="AM132" s="22"/>
      <c r="AN132" s="34"/>
      <c r="AO132" s="83"/>
      <c r="AP132" s="83"/>
      <c r="AQ132" s="83"/>
    </row>
    <row r="133" spans="1:43" s="53" customFormat="1" x14ac:dyDescent="0.25">
      <c r="A133" s="119"/>
      <c r="B133" s="95"/>
      <c r="C133" s="34"/>
      <c r="E133" s="63" t="s">
        <v>852</v>
      </c>
      <c r="F133" s="57">
        <v>0.59330737054666094</v>
      </c>
      <c r="G133" s="20">
        <v>129</v>
      </c>
      <c r="H133" s="28"/>
      <c r="I133" s="29"/>
      <c r="J133" s="29"/>
      <c r="K133" s="121"/>
      <c r="N133" s="34"/>
      <c r="P133" s="63" t="s">
        <v>1015</v>
      </c>
      <c r="Q133" s="57">
        <v>0.27377172108255349</v>
      </c>
      <c r="R133" s="20">
        <v>129</v>
      </c>
      <c r="S133" s="29"/>
      <c r="T133" s="29"/>
      <c r="U133" s="29"/>
      <c r="V133" s="23"/>
      <c r="Y133" s="34"/>
      <c r="AA133" s="63" t="s">
        <v>1334</v>
      </c>
      <c r="AB133" s="22">
        <v>0.62275544742271638</v>
      </c>
      <c r="AC133" s="33">
        <v>129</v>
      </c>
      <c r="AD133" s="29"/>
      <c r="AE133" s="29"/>
      <c r="AF133" s="29"/>
      <c r="AG133" s="22"/>
      <c r="AJ133" s="34"/>
      <c r="AL133" s="72"/>
      <c r="AM133" s="22"/>
      <c r="AN133" s="34"/>
      <c r="AO133" s="83"/>
      <c r="AP133" s="83"/>
      <c r="AQ133" s="83"/>
    </row>
    <row r="134" spans="1:43" s="53" customFormat="1" x14ac:dyDescent="0.25">
      <c r="A134" s="119"/>
      <c r="B134" s="95"/>
      <c r="C134" s="34"/>
      <c r="E134" s="63" t="s">
        <v>851</v>
      </c>
      <c r="F134" s="57">
        <v>0.56968123467474407</v>
      </c>
      <c r="G134" s="20">
        <v>130</v>
      </c>
      <c r="H134" s="28"/>
      <c r="I134" s="29"/>
      <c r="J134" s="29"/>
      <c r="K134" s="121"/>
      <c r="N134" s="34"/>
      <c r="P134" s="63" t="s">
        <v>986</v>
      </c>
      <c r="Q134" s="57">
        <v>0.26135034227667076</v>
      </c>
      <c r="R134" s="20">
        <v>130</v>
      </c>
      <c r="S134" s="29"/>
      <c r="T134" s="29"/>
      <c r="U134" s="29"/>
      <c r="V134" s="23"/>
      <c r="Y134" s="34"/>
      <c r="AA134" s="63" t="s">
        <v>1241</v>
      </c>
      <c r="AB134" s="57">
        <v>0.62111092049331873</v>
      </c>
      <c r="AC134" s="33">
        <v>130</v>
      </c>
      <c r="AD134" s="29"/>
      <c r="AE134" s="29"/>
      <c r="AF134" s="29"/>
      <c r="AG134" s="22"/>
      <c r="AJ134" s="34"/>
      <c r="AL134" s="72"/>
      <c r="AM134" s="22"/>
      <c r="AN134" s="34"/>
      <c r="AO134" s="83"/>
      <c r="AP134" s="83"/>
      <c r="AQ134" s="83"/>
    </row>
    <row r="135" spans="1:43" s="53" customFormat="1" x14ac:dyDescent="0.25">
      <c r="A135" s="119"/>
      <c r="B135" s="95"/>
      <c r="C135" s="34"/>
      <c r="E135" s="63" t="s">
        <v>850</v>
      </c>
      <c r="F135" s="57">
        <v>0.56728688879273037</v>
      </c>
      <c r="G135" s="20">
        <v>131</v>
      </c>
      <c r="H135" s="28"/>
      <c r="I135" s="29"/>
      <c r="J135" s="29"/>
      <c r="K135" s="121"/>
      <c r="N135" s="34"/>
      <c r="P135" s="63" t="s">
        <v>1090</v>
      </c>
      <c r="Q135" s="57">
        <v>0.26050667228652974</v>
      </c>
      <c r="R135" s="20">
        <v>131</v>
      </c>
      <c r="S135" s="29"/>
      <c r="T135" s="29"/>
      <c r="U135" s="29"/>
      <c r="V135" s="23"/>
      <c r="Y135" s="34"/>
      <c r="AA135" s="63" t="s">
        <v>1333</v>
      </c>
      <c r="AB135" s="22">
        <v>0.60970001159608</v>
      </c>
      <c r="AC135" s="33">
        <v>131</v>
      </c>
      <c r="AD135" s="29"/>
      <c r="AE135" s="29"/>
      <c r="AF135" s="29"/>
      <c r="AG135" s="22"/>
      <c r="AJ135" s="34"/>
      <c r="AL135" s="72"/>
      <c r="AM135" s="22"/>
      <c r="AN135" s="34"/>
      <c r="AO135" s="83"/>
      <c r="AP135" s="83"/>
      <c r="AQ135" s="83"/>
    </row>
    <row r="136" spans="1:43" s="53" customFormat="1" x14ac:dyDescent="0.25">
      <c r="A136" s="119"/>
      <c r="B136" s="95"/>
      <c r="C136" s="34"/>
      <c r="E136" s="63" t="s">
        <v>762</v>
      </c>
      <c r="F136" s="57">
        <v>0.56418374788756909</v>
      </c>
      <c r="G136" s="20">
        <v>132</v>
      </c>
      <c r="H136" s="28"/>
      <c r="I136" s="29"/>
      <c r="J136" s="29"/>
      <c r="K136" s="121"/>
      <c r="N136" s="48"/>
      <c r="O136" s="50"/>
      <c r="P136" s="63" t="s">
        <v>693</v>
      </c>
      <c r="Q136" s="57">
        <v>0.24903378751433394</v>
      </c>
      <c r="R136" s="20">
        <v>132</v>
      </c>
      <c r="S136" s="29"/>
      <c r="T136" s="29"/>
      <c r="U136" s="29"/>
      <c r="V136" s="23"/>
      <c r="Y136" s="34"/>
      <c r="AA136" s="63" t="s">
        <v>1294</v>
      </c>
      <c r="AB136" s="57">
        <v>0.60253771727473482</v>
      </c>
      <c r="AC136" s="33">
        <v>132</v>
      </c>
      <c r="AD136" s="29"/>
      <c r="AE136" s="29"/>
      <c r="AF136" s="29"/>
      <c r="AG136" s="22"/>
      <c r="AJ136" s="34"/>
      <c r="AL136" s="72"/>
      <c r="AM136" s="22"/>
      <c r="AN136" s="34"/>
      <c r="AO136" s="83"/>
      <c r="AP136" s="83"/>
      <c r="AQ136" s="83"/>
    </row>
    <row r="137" spans="1:43" s="53" customFormat="1" x14ac:dyDescent="0.25">
      <c r="A137" s="119"/>
      <c r="B137" s="95"/>
      <c r="C137" s="34"/>
      <c r="E137" s="63" t="s">
        <v>782</v>
      </c>
      <c r="F137" s="57">
        <v>0.53961897273195514</v>
      </c>
      <c r="G137" s="20">
        <v>133</v>
      </c>
      <c r="H137" s="28"/>
      <c r="I137" s="29"/>
      <c r="J137" s="29"/>
      <c r="K137" s="121"/>
      <c r="N137" s="48"/>
      <c r="O137" s="50"/>
      <c r="P137" s="63" t="s">
        <v>1014</v>
      </c>
      <c r="Q137" s="57">
        <v>0.20804033942658637</v>
      </c>
      <c r="R137" s="20">
        <v>133</v>
      </c>
      <c r="S137" s="29"/>
      <c r="T137" s="29"/>
      <c r="U137" s="29"/>
      <c r="V137" s="23"/>
      <c r="Y137" s="34"/>
      <c r="AA137" s="63" t="s">
        <v>1311</v>
      </c>
      <c r="AB137" s="22">
        <v>0.59236715377496152</v>
      </c>
      <c r="AC137" s="33">
        <v>133</v>
      </c>
      <c r="AD137" s="29"/>
      <c r="AE137" s="29"/>
      <c r="AF137" s="29"/>
      <c r="AG137" s="22"/>
      <c r="AJ137" s="34"/>
      <c r="AL137" s="72"/>
      <c r="AM137" s="22"/>
      <c r="AN137" s="34"/>
      <c r="AO137" s="83"/>
      <c r="AP137" s="83"/>
      <c r="AQ137" s="83"/>
    </row>
    <row r="138" spans="1:43" s="53" customFormat="1" x14ac:dyDescent="0.25">
      <c r="A138" s="119"/>
      <c r="B138" s="95"/>
      <c r="C138" s="34"/>
      <c r="E138" s="63" t="s">
        <v>787</v>
      </c>
      <c r="F138" s="57">
        <v>0.53261224029526422</v>
      </c>
      <c r="G138" s="20">
        <v>134</v>
      </c>
      <c r="H138" s="28"/>
      <c r="I138" s="29"/>
      <c r="J138" s="29"/>
      <c r="K138" s="121"/>
      <c r="N138" s="48"/>
      <c r="O138" s="50"/>
      <c r="P138" s="92"/>
      <c r="Q138" s="48"/>
      <c r="R138" s="48"/>
      <c r="S138" s="29"/>
      <c r="T138" s="29"/>
      <c r="U138" s="29"/>
      <c r="V138" s="23"/>
      <c r="Y138" s="34"/>
      <c r="AA138" s="63" t="s">
        <v>1313</v>
      </c>
      <c r="AB138" s="22">
        <v>0.58247329072685539</v>
      </c>
      <c r="AC138" s="33">
        <v>134</v>
      </c>
      <c r="AD138" s="29"/>
      <c r="AE138" s="29"/>
      <c r="AF138" s="29"/>
      <c r="AG138" s="22"/>
      <c r="AJ138" s="34"/>
      <c r="AL138" s="72"/>
      <c r="AM138" s="22"/>
      <c r="AN138" s="34"/>
      <c r="AO138" s="83"/>
      <c r="AP138" s="83"/>
      <c r="AQ138" s="83"/>
    </row>
    <row r="139" spans="1:43" s="53" customFormat="1" x14ac:dyDescent="0.25">
      <c r="A139" s="119"/>
      <c r="B139" s="95"/>
      <c r="C139" s="34"/>
      <c r="E139" s="63" t="s">
        <v>882</v>
      </c>
      <c r="F139" s="57">
        <v>0.52511299411856394</v>
      </c>
      <c r="G139" s="20">
        <v>135</v>
      </c>
      <c r="H139" s="28"/>
      <c r="I139" s="29"/>
      <c r="J139" s="29"/>
      <c r="K139" s="121"/>
      <c r="N139" s="48"/>
      <c r="O139" s="50"/>
      <c r="P139" s="92"/>
      <c r="Q139" s="48"/>
      <c r="R139" s="48"/>
      <c r="S139" s="29"/>
      <c r="T139" s="29"/>
      <c r="U139" s="29"/>
      <c r="V139" s="23"/>
      <c r="Y139" s="34"/>
      <c r="AA139" s="63" t="s">
        <v>1277</v>
      </c>
      <c r="AB139" s="57">
        <v>0.570200243587066</v>
      </c>
      <c r="AC139" s="33">
        <v>135</v>
      </c>
      <c r="AD139" s="29"/>
      <c r="AE139" s="29"/>
      <c r="AF139" s="29"/>
      <c r="AG139" s="22"/>
      <c r="AJ139" s="34"/>
      <c r="AL139" s="72"/>
      <c r="AM139" s="22"/>
      <c r="AN139" s="34"/>
      <c r="AO139" s="83"/>
      <c r="AP139" s="83"/>
      <c r="AQ139" s="83"/>
    </row>
    <row r="140" spans="1:43" s="53" customFormat="1" x14ac:dyDescent="0.25">
      <c r="A140" s="119"/>
      <c r="B140" s="95"/>
      <c r="C140" s="34"/>
      <c r="E140" s="63" t="s">
        <v>881</v>
      </c>
      <c r="F140" s="57">
        <v>0.50791984184924821</v>
      </c>
      <c r="G140" s="20">
        <v>136</v>
      </c>
      <c r="H140" s="28"/>
      <c r="I140" s="29"/>
      <c r="J140" s="29"/>
      <c r="K140" s="121"/>
      <c r="N140" s="48"/>
      <c r="O140" s="50"/>
      <c r="P140" s="92"/>
      <c r="Q140" s="48"/>
      <c r="R140" s="48"/>
      <c r="S140" s="29"/>
      <c r="T140" s="29"/>
      <c r="U140" s="29"/>
      <c r="V140" s="23"/>
      <c r="Y140" s="34"/>
      <c r="AA140" s="63" t="s">
        <v>1261</v>
      </c>
      <c r="AB140" s="57">
        <v>0.55254188825985007</v>
      </c>
      <c r="AC140" s="33">
        <v>136</v>
      </c>
      <c r="AD140" s="29"/>
      <c r="AE140" s="29"/>
      <c r="AF140" s="29"/>
      <c r="AG140" s="22"/>
      <c r="AJ140" s="34"/>
      <c r="AL140" s="72"/>
      <c r="AM140" s="22"/>
      <c r="AN140" s="34"/>
      <c r="AO140" s="83"/>
      <c r="AP140" s="83"/>
      <c r="AQ140" s="83"/>
    </row>
    <row r="141" spans="1:43" s="53" customFormat="1" x14ac:dyDescent="0.25">
      <c r="A141" s="119"/>
      <c r="B141" s="95"/>
      <c r="C141" s="34"/>
      <c r="E141" s="63" t="s">
        <v>760</v>
      </c>
      <c r="F141" s="57">
        <v>0.50420503193709088</v>
      </c>
      <c r="G141" s="20">
        <v>137</v>
      </c>
      <c r="H141" s="28"/>
      <c r="I141" s="29"/>
      <c r="J141" s="29"/>
      <c r="K141" s="121"/>
      <c r="N141" s="48"/>
      <c r="O141" s="50"/>
      <c r="P141" s="92"/>
      <c r="Q141" s="48"/>
      <c r="R141" s="48"/>
      <c r="S141" s="29"/>
      <c r="T141" s="29"/>
      <c r="U141" s="29"/>
      <c r="V141" s="23"/>
      <c r="Y141" s="34"/>
      <c r="AA141" s="63" t="s">
        <v>1269</v>
      </c>
      <c r="AB141" s="57">
        <v>0.53251230255484816</v>
      </c>
      <c r="AC141" s="33">
        <v>137</v>
      </c>
      <c r="AD141" s="29"/>
      <c r="AE141" s="29"/>
      <c r="AF141" s="29"/>
      <c r="AG141" s="22"/>
      <c r="AJ141" s="34"/>
      <c r="AL141" s="72"/>
      <c r="AM141" s="22"/>
      <c r="AN141" s="34"/>
      <c r="AO141" s="83"/>
      <c r="AP141" s="83"/>
      <c r="AQ141" s="83"/>
    </row>
    <row r="142" spans="1:43" s="53" customFormat="1" x14ac:dyDescent="0.25">
      <c r="A142" s="119"/>
      <c r="B142" s="95"/>
      <c r="C142" s="34"/>
      <c r="E142" s="63" t="s">
        <v>849</v>
      </c>
      <c r="F142" s="57">
        <v>0.49366796480600028</v>
      </c>
      <c r="G142" s="20">
        <v>138</v>
      </c>
      <c r="H142" s="28"/>
      <c r="I142" s="29"/>
      <c r="J142" s="29"/>
      <c r="K142" s="121"/>
      <c r="N142" s="48"/>
      <c r="O142" s="50"/>
      <c r="P142" s="92"/>
      <c r="Q142" s="48"/>
      <c r="R142" s="48"/>
      <c r="S142" s="29"/>
      <c r="T142" s="29"/>
      <c r="U142" s="29"/>
      <c r="V142" s="23"/>
      <c r="Y142" s="34"/>
      <c r="AA142" s="63" t="s">
        <v>1267</v>
      </c>
      <c r="AB142" s="57">
        <v>0.5259884871084245</v>
      </c>
      <c r="AC142" s="33">
        <v>138</v>
      </c>
      <c r="AD142" s="29"/>
      <c r="AE142" s="29"/>
      <c r="AF142" s="29"/>
      <c r="AG142" s="22"/>
      <c r="AJ142" s="34"/>
      <c r="AL142" s="72"/>
      <c r="AM142" s="22"/>
      <c r="AN142" s="34"/>
      <c r="AO142" s="83"/>
      <c r="AP142" s="83"/>
      <c r="AQ142" s="83"/>
    </row>
    <row r="143" spans="1:43" s="53" customFormat="1" x14ac:dyDescent="0.25">
      <c r="A143" s="119"/>
      <c r="B143" s="95"/>
      <c r="C143" s="34"/>
      <c r="E143" s="63" t="s">
        <v>848</v>
      </c>
      <c r="F143" s="57">
        <v>0.48019616327708065</v>
      </c>
      <c r="G143" s="20">
        <v>139</v>
      </c>
      <c r="H143" s="28"/>
      <c r="I143" s="29"/>
      <c r="J143" s="29"/>
      <c r="K143" s="121"/>
      <c r="N143" s="48"/>
      <c r="O143" s="50"/>
      <c r="P143" s="92"/>
      <c r="Q143" s="48"/>
      <c r="R143" s="48"/>
      <c r="S143" s="29"/>
      <c r="T143" s="29"/>
      <c r="U143" s="29"/>
      <c r="V143" s="23"/>
      <c r="Y143" s="34"/>
      <c r="AA143" s="63" t="s">
        <v>1349</v>
      </c>
      <c r="AB143" s="22">
        <v>0.51826868388124225</v>
      </c>
      <c r="AC143" s="33">
        <v>139</v>
      </c>
      <c r="AD143" s="29"/>
      <c r="AE143" s="29"/>
      <c r="AF143" s="29"/>
      <c r="AG143" s="22"/>
      <c r="AJ143" s="34"/>
      <c r="AL143" s="72"/>
      <c r="AM143" s="22"/>
      <c r="AN143" s="34"/>
      <c r="AO143" s="83"/>
      <c r="AP143" s="83"/>
      <c r="AQ143" s="83"/>
    </row>
    <row r="144" spans="1:43" s="53" customFormat="1" x14ac:dyDescent="0.25">
      <c r="A144" s="119"/>
      <c r="B144" s="95"/>
      <c r="C144" s="34"/>
      <c r="E144" s="63" t="s">
        <v>788</v>
      </c>
      <c r="F144" s="57">
        <v>0.47706125633546981</v>
      </c>
      <c r="G144" s="20">
        <v>140</v>
      </c>
      <c r="H144" s="28"/>
      <c r="I144" s="29"/>
      <c r="J144" s="29"/>
      <c r="K144" s="121"/>
      <c r="N144" s="48"/>
      <c r="O144" s="50"/>
      <c r="P144" s="92"/>
      <c r="Q144" s="48"/>
      <c r="R144" s="48"/>
      <c r="S144" s="29"/>
      <c r="T144" s="29"/>
      <c r="U144" s="29"/>
      <c r="V144" s="23"/>
      <c r="Y144" s="34"/>
      <c r="AA144" s="63" t="s">
        <v>1291</v>
      </c>
      <c r="AB144" s="57">
        <v>0.51524061849525149</v>
      </c>
      <c r="AC144" s="33">
        <v>140</v>
      </c>
      <c r="AD144" s="29"/>
      <c r="AE144" s="29"/>
      <c r="AF144" s="29"/>
      <c r="AG144" s="22"/>
      <c r="AJ144" s="34"/>
      <c r="AL144" s="72"/>
      <c r="AM144" s="22"/>
      <c r="AN144" s="34"/>
      <c r="AO144" s="83"/>
      <c r="AP144" s="83"/>
      <c r="AQ144" s="83"/>
    </row>
    <row r="145" spans="1:43" s="53" customFormat="1" x14ac:dyDescent="0.25">
      <c r="A145" s="119"/>
      <c r="B145" s="95"/>
      <c r="C145" s="34"/>
      <c r="E145" s="63" t="s">
        <v>797</v>
      </c>
      <c r="F145" s="57">
        <v>0.45600753398981453</v>
      </c>
      <c r="G145" s="20">
        <v>141</v>
      </c>
      <c r="H145" s="28"/>
      <c r="I145" s="29"/>
      <c r="J145" s="29"/>
      <c r="K145" s="121"/>
      <c r="N145" s="48"/>
      <c r="O145" s="50"/>
      <c r="P145" s="92"/>
      <c r="Q145" s="48"/>
      <c r="R145" s="48"/>
      <c r="S145" s="29"/>
      <c r="T145" s="29"/>
      <c r="U145" s="29"/>
      <c r="V145" s="23"/>
      <c r="Y145" s="34"/>
      <c r="AA145" s="63" t="s">
        <v>1247</v>
      </c>
      <c r="AB145" s="57">
        <v>0.51448695221211938</v>
      </c>
      <c r="AC145" s="33">
        <v>141</v>
      </c>
      <c r="AD145" s="29"/>
      <c r="AE145" s="29"/>
      <c r="AF145" s="29"/>
      <c r="AG145" s="22"/>
      <c r="AJ145" s="34"/>
      <c r="AL145" s="72"/>
      <c r="AM145" s="22"/>
      <c r="AN145" s="34"/>
      <c r="AO145" s="83"/>
      <c r="AP145" s="83"/>
      <c r="AQ145" s="83"/>
    </row>
    <row r="146" spans="1:43" s="53" customFormat="1" x14ac:dyDescent="0.25">
      <c r="A146" s="119"/>
      <c r="B146" s="95"/>
      <c r="C146" s="34"/>
      <c r="E146" s="63" t="s">
        <v>796</v>
      </c>
      <c r="F146" s="57">
        <v>0.43740113924166374</v>
      </c>
      <c r="G146" s="20">
        <v>142</v>
      </c>
      <c r="H146" s="28"/>
      <c r="I146" s="29"/>
      <c r="J146" s="29"/>
      <c r="K146" s="121"/>
      <c r="N146" s="48"/>
      <c r="O146" s="50"/>
      <c r="P146" s="92"/>
      <c r="Q146" s="48"/>
      <c r="R146" s="48"/>
      <c r="S146" s="29"/>
      <c r="T146" s="29"/>
      <c r="U146" s="29"/>
      <c r="V146" s="23"/>
      <c r="Y146" s="34"/>
      <c r="AA146" s="63" t="s">
        <v>1230</v>
      </c>
      <c r="AB146" s="57">
        <v>0.4947061798660648</v>
      </c>
      <c r="AC146" s="33">
        <v>142</v>
      </c>
      <c r="AD146" s="29"/>
      <c r="AE146" s="29"/>
      <c r="AF146" s="29"/>
      <c r="AG146" s="22"/>
      <c r="AJ146" s="34"/>
      <c r="AL146" s="72"/>
      <c r="AM146" s="22"/>
      <c r="AN146" s="34"/>
      <c r="AO146" s="83"/>
      <c r="AP146" s="83"/>
      <c r="AQ146" s="83"/>
    </row>
    <row r="147" spans="1:43" s="53" customFormat="1" x14ac:dyDescent="0.25">
      <c r="A147" s="119"/>
      <c r="B147" s="95"/>
      <c r="C147" s="34"/>
      <c r="E147" s="63" t="s">
        <v>802</v>
      </c>
      <c r="F147" s="57">
        <v>0.41988273799712728</v>
      </c>
      <c r="G147" s="20">
        <v>143</v>
      </c>
      <c r="H147" s="28"/>
      <c r="I147" s="29"/>
      <c r="J147" s="29"/>
      <c r="K147" s="121"/>
      <c r="N147" s="48"/>
      <c r="O147" s="50"/>
      <c r="P147" s="92"/>
      <c r="Q147" s="48"/>
      <c r="R147" s="48"/>
      <c r="S147" s="29"/>
      <c r="T147" s="29"/>
      <c r="U147" s="29"/>
      <c r="V147" s="23"/>
      <c r="Y147" s="34"/>
      <c r="AA147" s="63" t="s">
        <v>1288</v>
      </c>
      <c r="AB147" s="57">
        <v>0.49454275797818048</v>
      </c>
      <c r="AC147" s="33">
        <v>143</v>
      </c>
      <c r="AD147" s="29"/>
      <c r="AE147" s="29"/>
      <c r="AF147" s="29"/>
      <c r="AG147" s="22"/>
      <c r="AJ147" s="34"/>
      <c r="AL147" s="72"/>
      <c r="AM147" s="22"/>
      <c r="AN147" s="34"/>
      <c r="AO147" s="83"/>
      <c r="AP147" s="83"/>
      <c r="AQ147" s="83"/>
    </row>
    <row r="148" spans="1:43" s="53" customFormat="1" x14ac:dyDescent="0.25">
      <c r="A148" s="119"/>
      <c r="B148" s="95"/>
      <c r="C148" s="34"/>
      <c r="E148" s="63" t="s">
        <v>801</v>
      </c>
      <c r="F148" s="57">
        <v>0.41012503237655701</v>
      </c>
      <c r="G148" s="20">
        <v>144</v>
      </c>
      <c r="H148" s="28"/>
      <c r="I148" s="29"/>
      <c r="J148" s="29"/>
      <c r="K148" s="121"/>
      <c r="N148" s="48"/>
      <c r="O148" s="50"/>
      <c r="P148" s="92"/>
      <c r="Q148" s="48"/>
      <c r="R148" s="48"/>
      <c r="S148" s="29"/>
      <c r="T148" s="29"/>
      <c r="U148" s="29"/>
      <c r="V148" s="23"/>
      <c r="Y148" s="34"/>
      <c r="AA148" s="63" t="s">
        <v>1310</v>
      </c>
      <c r="AB148" s="22">
        <v>0.45195612743435626</v>
      </c>
      <c r="AC148" s="33">
        <v>144</v>
      </c>
      <c r="AD148" s="29"/>
      <c r="AE148" s="29"/>
      <c r="AF148" s="29"/>
      <c r="AG148" s="22"/>
      <c r="AJ148" s="34"/>
      <c r="AL148" s="72"/>
      <c r="AM148" s="22"/>
      <c r="AN148" s="34"/>
      <c r="AO148" s="83"/>
      <c r="AP148" s="83"/>
      <c r="AQ148" s="83"/>
    </row>
    <row r="149" spans="1:43" s="53" customFormat="1" x14ac:dyDescent="0.25">
      <c r="A149" s="119"/>
      <c r="B149" s="95"/>
      <c r="C149" s="34"/>
      <c r="E149" s="63" t="s">
        <v>774</v>
      </c>
      <c r="F149" s="57">
        <v>0.40862290436939941</v>
      </c>
      <c r="G149" s="20">
        <v>145</v>
      </c>
      <c r="H149" s="28"/>
      <c r="I149" s="29"/>
      <c r="J149" s="29"/>
      <c r="K149" s="121"/>
      <c r="N149" s="48"/>
      <c r="O149" s="50"/>
      <c r="P149" s="92"/>
      <c r="Q149" s="48"/>
      <c r="R149" s="48"/>
      <c r="S149" s="29"/>
      <c r="T149" s="29"/>
      <c r="U149" s="29"/>
      <c r="V149" s="23"/>
      <c r="Y149" s="33"/>
      <c r="Z149" s="32"/>
      <c r="AA149" s="63" t="s">
        <v>1289</v>
      </c>
      <c r="AB149" s="57">
        <v>0.44460506276239004</v>
      </c>
      <c r="AC149" s="33">
        <v>145</v>
      </c>
      <c r="AD149" s="29"/>
      <c r="AE149" s="29"/>
      <c r="AF149" s="29"/>
      <c r="AG149" s="22"/>
      <c r="AJ149" s="34"/>
      <c r="AL149" s="72"/>
      <c r="AM149" s="22"/>
      <c r="AN149" s="34"/>
      <c r="AO149" s="83"/>
      <c r="AP149" s="83"/>
      <c r="AQ149" s="83"/>
    </row>
    <row r="150" spans="1:43" s="53" customFormat="1" x14ac:dyDescent="0.25">
      <c r="A150" s="119"/>
      <c r="B150" s="95"/>
      <c r="C150" s="34"/>
      <c r="E150" s="63" t="s">
        <v>798</v>
      </c>
      <c r="F150" s="57">
        <v>0.40558588047410499</v>
      </c>
      <c r="G150" s="20">
        <v>146</v>
      </c>
      <c r="H150" s="28"/>
      <c r="I150" s="29"/>
      <c r="J150" s="29"/>
      <c r="K150" s="121"/>
      <c r="N150" s="48"/>
      <c r="O150" s="50"/>
      <c r="P150" s="92"/>
      <c r="Q150" s="48"/>
      <c r="R150" s="48"/>
      <c r="S150" s="29"/>
      <c r="T150" s="29"/>
      <c r="U150" s="29"/>
      <c r="V150" s="23"/>
      <c r="Y150" s="33"/>
      <c r="Z150" s="32"/>
      <c r="AA150" s="63" t="s">
        <v>1260</v>
      </c>
      <c r="AB150" s="57">
        <v>0.43859629057776245</v>
      </c>
      <c r="AC150" s="33">
        <v>146</v>
      </c>
      <c r="AD150" s="29"/>
      <c r="AE150" s="29"/>
      <c r="AF150" s="29"/>
      <c r="AG150" s="22"/>
      <c r="AJ150" s="34"/>
      <c r="AL150" s="72"/>
      <c r="AM150" s="22"/>
      <c r="AN150" s="34"/>
      <c r="AO150" s="83"/>
      <c r="AP150" s="83"/>
      <c r="AQ150" s="83"/>
    </row>
    <row r="151" spans="1:43" s="53" customFormat="1" x14ac:dyDescent="0.25">
      <c r="A151" s="119"/>
      <c r="B151" s="95"/>
      <c r="C151" s="34"/>
      <c r="E151" s="63" t="s">
        <v>880</v>
      </c>
      <c r="F151" s="57">
        <v>0.40364534201740643</v>
      </c>
      <c r="G151" s="20">
        <v>147</v>
      </c>
      <c r="H151" s="28"/>
      <c r="I151" s="29"/>
      <c r="J151" s="29"/>
      <c r="K151" s="121"/>
      <c r="N151" s="48"/>
      <c r="O151" s="50"/>
      <c r="P151" s="92"/>
      <c r="Q151" s="48"/>
      <c r="R151" s="48"/>
      <c r="S151" s="29"/>
      <c r="T151" s="29"/>
      <c r="U151" s="29"/>
      <c r="V151" s="23"/>
      <c r="Y151" s="33"/>
      <c r="Z151" s="32"/>
      <c r="AA151" s="63" t="s">
        <v>1232</v>
      </c>
      <c r="AB151" s="57">
        <v>0.43205337261987958</v>
      </c>
      <c r="AC151" s="33">
        <v>147</v>
      </c>
      <c r="AD151" s="29"/>
      <c r="AE151" s="29"/>
      <c r="AF151" s="29"/>
      <c r="AG151" s="22"/>
      <c r="AJ151" s="34"/>
      <c r="AL151" s="72"/>
      <c r="AM151" s="22"/>
      <c r="AN151" s="34"/>
      <c r="AO151" s="83"/>
      <c r="AP151" s="83"/>
      <c r="AQ151" s="83"/>
    </row>
    <row r="152" spans="1:43" s="53" customFormat="1" x14ac:dyDescent="0.25">
      <c r="A152" s="119"/>
      <c r="B152" s="95"/>
      <c r="C152" s="34"/>
      <c r="E152" s="63" t="s">
        <v>775</v>
      </c>
      <c r="F152" s="57">
        <v>0.39074959073372678</v>
      </c>
      <c r="G152" s="20">
        <v>148</v>
      </c>
      <c r="H152" s="28"/>
      <c r="I152" s="29"/>
      <c r="J152" s="29"/>
      <c r="K152" s="121"/>
      <c r="N152" s="48"/>
      <c r="O152" s="50"/>
      <c r="P152" s="92"/>
      <c r="Q152" s="48"/>
      <c r="R152" s="48"/>
      <c r="S152" s="29"/>
      <c r="T152" s="29"/>
      <c r="U152" s="29"/>
      <c r="V152" s="23"/>
      <c r="Y152" s="33"/>
      <c r="Z152" s="32"/>
      <c r="AA152" s="63" t="s">
        <v>1264</v>
      </c>
      <c r="AB152" s="57">
        <v>0.43088008234688613</v>
      </c>
      <c r="AC152" s="33">
        <v>148</v>
      </c>
      <c r="AD152" s="29"/>
      <c r="AE152" s="29"/>
      <c r="AF152" s="29"/>
      <c r="AG152" s="22"/>
      <c r="AJ152" s="34"/>
      <c r="AL152" s="72"/>
      <c r="AM152" s="22"/>
      <c r="AN152" s="34"/>
      <c r="AO152" s="83"/>
      <c r="AP152" s="83"/>
      <c r="AQ152" s="83"/>
    </row>
    <row r="153" spans="1:43" s="53" customFormat="1" x14ac:dyDescent="0.25">
      <c r="A153" s="119"/>
      <c r="B153" s="95"/>
      <c r="C153" s="34"/>
      <c r="E153" s="63" t="s">
        <v>776</v>
      </c>
      <c r="F153" s="57">
        <v>0.38522146648423194</v>
      </c>
      <c r="G153" s="20">
        <v>149</v>
      </c>
      <c r="H153" s="28"/>
      <c r="I153" s="29"/>
      <c r="J153" s="29"/>
      <c r="K153" s="121"/>
      <c r="N153" s="48"/>
      <c r="O153" s="50"/>
      <c r="P153" s="92"/>
      <c r="Q153" s="48"/>
      <c r="R153" s="48"/>
      <c r="S153" s="29"/>
      <c r="T153" s="29"/>
      <c r="U153" s="29"/>
      <c r="V153" s="23"/>
      <c r="Y153" s="33"/>
      <c r="Z153" s="32"/>
      <c r="AA153" s="63" t="s">
        <v>1265</v>
      </c>
      <c r="AB153" s="57">
        <v>0.42794266216808663</v>
      </c>
      <c r="AC153" s="33">
        <v>149</v>
      </c>
      <c r="AD153" s="29"/>
      <c r="AE153" s="29"/>
      <c r="AF153" s="29"/>
      <c r="AG153" s="22"/>
      <c r="AJ153" s="34"/>
      <c r="AL153" s="72"/>
      <c r="AM153" s="22"/>
      <c r="AN153" s="34"/>
      <c r="AO153" s="83"/>
      <c r="AP153" s="83"/>
      <c r="AQ153" s="83"/>
    </row>
    <row r="154" spans="1:43" s="53" customFormat="1" x14ac:dyDescent="0.25">
      <c r="A154" s="119"/>
      <c r="B154" s="95"/>
      <c r="C154" s="34"/>
      <c r="E154" s="63" t="s">
        <v>847</v>
      </c>
      <c r="F154" s="57">
        <v>0.38055675753642004</v>
      </c>
      <c r="G154" s="20">
        <v>150</v>
      </c>
      <c r="H154" s="28"/>
      <c r="I154" s="29"/>
      <c r="J154" s="29"/>
      <c r="K154" s="121"/>
      <c r="N154" s="48"/>
      <c r="O154" s="50"/>
      <c r="P154" s="92"/>
      <c r="Q154" s="48"/>
      <c r="R154" s="48"/>
      <c r="S154" s="29"/>
      <c r="T154" s="29"/>
      <c r="U154" s="29"/>
      <c r="V154" s="23"/>
      <c r="Y154" s="33"/>
      <c r="Z154" s="32"/>
      <c r="AA154" s="63" t="s">
        <v>1366</v>
      </c>
      <c r="AB154" s="23">
        <v>0.42793766351950857</v>
      </c>
      <c r="AC154" s="33">
        <v>150</v>
      </c>
      <c r="AD154" s="29"/>
      <c r="AE154" s="29"/>
      <c r="AF154" s="29"/>
      <c r="AG154" s="22"/>
      <c r="AJ154" s="34"/>
      <c r="AL154" s="72"/>
      <c r="AM154" s="22"/>
      <c r="AN154" s="34"/>
      <c r="AO154" s="83"/>
      <c r="AP154" s="83"/>
      <c r="AQ154" s="83"/>
    </row>
    <row r="155" spans="1:43" s="53" customFormat="1" x14ac:dyDescent="0.25">
      <c r="A155" s="119"/>
      <c r="B155" s="95"/>
      <c r="C155" s="34"/>
      <c r="E155" s="63" t="s">
        <v>846</v>
      </c>
      <c r="F155" s="57">
        <v>0.3797778739362469</v>
      </c>
      <c r="G155" s="20">
        <v>151</v>
      </c>
      <c r="H155" s="28"/>
      <c r="I155" s="29"/>
      <c r="J155" s="29"/>
      <c r="K155" s="121"/>
      <c r="N155" s="48"/>
      <c r="O155" s="50"/>
      <c r="P155" s="92"/>
      <c r="Q155" s="48"/>
      <c r="R155" s="48"/>
      <c r="S155" s="29"/>
      <c r="T155" s="29"/>
      <c r="U155" s="29"/>
      <c r="V155" s="23"/>
      <c r="Y155" s="33"/>
      <c r="Z155" s="32"/>
      <c r="AA155" s="63" t="s">
        <v>1337</v>
      </c>
      <c r="AB155" s="22">
        <v>0.41647212236708803</v>
      </c>
      <c r="AC155" s="33">
        <v>151</v>
      </c>
      <c r="AD155" s="29"/>
      <c r="AE155" s="29"/>
      <c r="AF155" s="29"/>
      <c r="AG155" s="22"/>
      <c r="AJ155" s="34"/>
      <c r="AL155" s="72"/>
      <c r="AM155" s="22"/>
      <c r="AN155" s="34"/>
      <c r="AO155" s="83"/>
      <c r="AP155" s="83"/>
      <c r="AQ155" s="83"/>
    </row>
    <row r="156" spans="1:43" s="53" customFormat="1" x14ac:dyDescent="0.25">
      <c r="A156" s="119"/>
      <c r="B156" s="95"/>
      <c r="C156" s="34"/>
      <c r="E156" s="63" t="s">
        <v>879</v>
      </c>
      <c r="F156" s="57">
        <v>0.37359013690539666</v>
      </c>
      <c r="G156" s="20">
        <v>152</v>
      </c>
      <c r="H156" s="28"/>
      <c r="I156" s="29"/>
      <c r="J156" s="29"/>
      <c r="K156" s="121"/>
      <c r="N156" s="48"/>
      <c r="O156" s="50"/>
      <c r="P156" s="92"/>
      <c r="Q156" s="48"/>
      <c r="R156" s="48"/>
      <c r="S156" s="29"/>
      <c r="T156" s="29"/>
      <c r="U156" s="29"/>
      <c r="V156" s="23"/>
      <c r="Y156" s="33"/>
      <c r="Z156" s="32"/>
      <c r="AA156" s="63" t="s">
        <v>1336</v>
      </c>
      <c r="AB156" s="22">
        <v>0.41078129136573377</v>
      </c>
      <c r="AC156" s="33">
        <v>152</v>
      </c>
      <c r="AD156" s="29"/>
      <c r="AE156" s="29"/>
      <c r="AF156" s="29"/>
      <c r="AG156" s="22"/>
      <c r="AJ156" s="34"/>
      <c r="AL156" s="72"/>
      <c r="AM156" s="22"/>
      <c r="AN156" s="34"/>
      <c r="AO156" s="83"/>
      <c r="AP156" s="83"/>
      <c r="AQ156" s="83"/>
    </row>
    <row r="157" spans="1:43" s="53" customFormat="1" x14ac:dyDescent="0.25">
      <c r="A157" s="119"/>
      <c r="B157" s="95"/>
      <c r="C157" s="34"/>
      <c r="E157" s="63" t="s">
        <v>878</v>
      </c>
      <c r="F157" s="57">
        <v>0.33808824615081745</v>
      </c>
      <c r="G157" s="20">
        <v>153</v>
      </c>
      <c r="H157" s="28"/>
      <c r="I157" s="29"/>
      <c r="J157" s="29"/>
      <c r="K157" s="121"/>
      <c r="N157" s="48"/>
      <c r="O157" s="50"/>
      <c r="P157" s="92"/>
      <c r="Q157" s="48"/>
      <c r="R157" s="48"/>
      <c r="S157" s="29"/>
      <c r="T157" s="29"/>
      <c r="U157" s="29"/>
      <c r="V157" s="23"/>
      <c r="Y157" s="33"/>
      <c r="Z157" s="32"/>
      <c r="AA157" s="63" t="s">
        <v>1262</v>
      </c>
      <c r="AB157" s="57">
        <v>0.40194430148110011</v>
      </c>
      <c r="AC157" s="33">
        <v>153</v>
      </c>
      <c r="AD157" s="29"/>
      <c r="AE157" s="29"/>
      <c r="AF157" s="29"/>
      <c r="AG157" s="22"/>
      <c r="AJ157" s="34"/>
      <c r="AL157" s="72"/>
      <c r="AM157" s="22"/>
      <c r="AN157" s="34"/>
      <c r="AO157" s="83"/>
      <c r="AP157" s="83"/>
      <c r="AQ157" s="83"/>
    </row>
    <row r="158" spans="1:43" s="53" customFormat="1" x14ac:dyDescent="0.25">
      <c r="A158" s="119"/>
      <c r="B158" s="95"/>
      <c r="C158" s="34"/>
      <c r="E158" s="63" t="s">
        <v>845</v>
      </c>
      <c r="F158" s="57">
        <v>0.30644742535698832</v>
      </c>
      <c r="G158" s="20">
        <v>154</v>
      </c>
      <c r="H158" s="28"/>
      <c r="I158" s="29"/>
      <c r="J158" s="29"/>
      <c r="K158" s="121"/>
      <c r="N158" s="48"/>
      <c r="O158" s="50"/>
      <c r="P158" s="92"/>
      <c r="Q158" s="48"/>
      <c r="R158" s="48"/>
      <c r="S158" s="29"/>
      <c r="T158" s="29"/>
      <c r="U158" s="29"/>
      <c r="V158" s="23"/>
      <c r="Y158" s="33"/>
      <c r="Z158" s="32"/>
      <c r="AA158" s="63" t="s">
        <v>1369</v>
      </c>
      <c r="AB158" s="23">
        <v>0.39742918894323748</v>
      </c>
      <c r="AC158" s="33">
        <v>154</v>
      </c>
      <c r="AD158" s="29"/>
      <c r="AE158" s="29"/>
      <c r="AF158" s="29"/>
      <c r="AG158" s="22"/>
      <c r="AJ158" s="34"/>
      <c r="AL158" s="72"/>
      <c r="AM158" s="22"/>
      <c r="AN158" s="34"/>
      <c r="AO158" s="83"/>
      <c r="AP158" s="83"/>
      <c r="AQ158" s="83"/>
    </row>
    <row r="159" spans="1:43" s="53" customFormat="1" x14ac:dyDescent="0.25">
      <c r="A159" s="119"/>
      <c r="B159" s="95"/>
      <c r="C159" s="34"/>
      <c r="E159" s="63" t="s">
        <v>800</v>
      </c>
      <c r="F159" s="57">
        <v>0.28821022392804163</v>
      </c>
      <c r="G159" s="20">
        <v>155</v>
      </c>
      <c r="H159" s="28"/>
      <c r="I159" s="29"/>
      <c r="J159" s="29"/>
      <c r="K159" s="121"/>
      <c r="N159" s="48"/>
      <c r="O159" s="50"/>
      <c r="P159" s="92"/>
      <c r="Q159" s="48"/>
      <c r="R159" s="48"/>
      <c r="S159" s="29"/>
      <c r="T159" s="29"/>
      <c r="U159" s="29"/>
      <c r="V159" s="32"/>
      <c r="W159" s="36"/>
      <c r="X159" s="23"/>
      <c r="Y159" s="33"/>
      <c r="Z159" s="32"/>
      <c r="AA159" s="63" t="s">
        <v>1227</v>
      </c>
      <c r="AB159" s="57">
        <v>0.39363146617306644</v>
      </c>
      <c r="AC159" s="33">
        <v>155</v>
      </c>
      <c r="AD159" s="29"/>
      <c r="AE159" s="29"/>
      <c r="AF159" s="29"/>
      <c r="AG159" s="22"/>
      <c r="AJ159" s="34"/>
      <c r="AL159" s="72"/>
      <c r="AM159" s="22"/>
      <c r="AN159" s="34"/>
      <c r="AO159" s="83"/>
      <c r="AP159" s="83"/>
      <c r="AQ159" s="83"/>
    </row>
    <row r="160" spans="1:43" s="53" customFormat="1" x14ac:dyDescent="0.25">
      <c r="A160" s="119"/>
      <c r="B160" s="95"/>
      <c r="C160" s="34"/>
      <c r="E160" s="63" t="s">
        <v>877</v>
      </c>
      <c r="F160" s="57">
        <v>0.26737976687529219</v>
      </c>
      <c r="G160" s="20">
        <v>156</v>
      </c>
      <c r="H160" s="28"/>
      <c r="I160" s="29"/>
      <c r="J160" s="29"/>
      <c r="K160" s="121"/>
      <c r="N160" s="48"/>
      <c r="O160" s="50"/>
      <c r="P160" s="92"/>
      <c r="Q160" s="48"/>
      <c r="R160" s="48"/>
      <c r="S160" s="29"/>
      <c r="T160" s="29"/>
      <c r="U160" s="29"/>
      <c r="V160" s="32"/>
      <c r="W160" s="36"/>
      <c r="X160" s="23"/>
      <c r="Y160" s="33"/>
      <c r="Z160" s="32"/>
      <c r="AA160" s="63" t="s">
        <v>1292</v>
      </c>
      <c r="AB160" s="57">
        <v>0.38133813310930209</v>
      </c>
      <c r="AC160" s="33">
        <v>156</v>
      </c>
      <c r="AD160" s="29"/>
      <c r="AE160" s="29"/>
      <c r="AF160" s="29"/>
      <c r="AG160" s="22"/>
      <c r="AJ160" s="34"/>
      <c r="AL160" s="72"/>
      <c r="AM160" s="22"/>
      <c r="AN160" s="34"/>
      <c r="AO160" s="83"/>
      <c r="AP160" s="83"/>
      <c r="AQ160" s="83"/>
    </row>
    <row r="161" spans="1:43" s="53" customFormat="1" x14ac:dyDescent="0.25">
      <c r="A161" s="119"/>
      <c r="B161" s="95"/>
      <c r="C161" s="34"/>
      <c r="E161" s="63" t="s">
        <v>876</v>
      </c>
      <c r="F161" s="57">
        <v>0.26386895143098543</v>
      </c>
      <c r="G161" s="20">
        <v>157</v>
      </c>
      <c r="H161" s="28"/>
      <c r="I161" s="29"/>
      <c r="J161" s="29"/>
      <c r="K161" s="121"/>
      <c r="N161" s="48"/>
      <c r="O161" s="50"/>
      <c r="P161" s="92"/>
      <c r="Q161" s="48"/>
      <c r="R161" s="48"/>
      <c r="S161" s="29"/>
      <c r="T161" s="29"/>
      <c r="U161" s="29"/>
      <c r="V161" s="32"/>
      <c r="W161" s="36"/>
      <c r="X161" s="23"/>
      <c r="Y161" s="33"/>
      <c r="Z161" s="32"/>
      <c r="AA161" s="63" t="s">
        <v>1368</v>
      </c>
      <c r="AB161" s="23">
        <v>0.37203958594016606</v>
      </c>
      <c r="AC161" s="33">
        <v>157</v>
      </c>
      <c r="AD161" s="29"/>
      <c r="AE161" s="29"/>
      <c r="AF161" s="29"/>
      <c r="AG161" s="22"/>
      <c r="AJ161" s="34"/>
      <c r="AL161" s="72"/>
      <c r="AM161" s="22"/>
      <c r="AN161" s="34"/>
      <c r="AO161" s="83"/>
      <c r="AP161" s="83"/>
      <c r="AQ161" s="83"/>
    </row>
    <row r="162" spans="1:43" s="53" customFormat="1" x14ac:dyDescent="0.25">
      <c r="A162" s="119"/>
      <c r="B162" s="95"/>
      <c r="C162" s="34"/>
      <c r="E162" s="63" t="s">
        <v>844</v>
      </c>
      <c r="F162" s="57">
        <v>0.25795470936102699</v>
      </c>
      <c r="G162" s="20">
        <v>158</v>
      </c>
      <c r="H162" s="28"/>
      <c r="I162" s="29"/>
      <c r="J162" s="29"/>
      <c r="K162" s="121"/>
      <c r="N162" s="48"/>
      <c r="O162" s="50"/>
      <c r="P162" s="92"/>
      <c r="Q162" s="48"/>
      <c r="R162" s="48"/>
      <c r="S162" s="29"/>
      <c r="T162" s="29"/>
      <c r="U162" s="29"/>
      <c r="V162" s="32"/>
      <c r="W162" s="36"/>
      <c r="X162" s="23"/>
      <c r="Y162" s="33"/>
      <c r="Z162" s="32"/>
      <c r="AA162" s="63" t="s">
        <v>1295</v>
      </c>
      <c r="AB162" s="57">
        <v>0.36171975284595587</v>
      </c>
      <c r="AC162" s="33">
        <v>158</v>
      </c>
      <c r="AD162" s="29"/>
      <c r="AE162" s="29"/>
      <c r="AF162" s="29"/>
      <c r="AG162" s="22"/>
      <c r="AJ162" s="34"/>
      <c r="AL162" s="72"/>
      <c r="AM162" s="22"/>
      <c r="AN162" s="34"/>
      <c r="AO162" s="83"/>
      <c r="AP162" s="83"/>
      <c r="AQ162" s="83"/>
    </row>
    <row r="163" spans="1:43" s="53" customFormat="1" x14ac:dyDescent="0.3">
      <c r="A163" s="92"/>
      <c r="B163" s="48"/>
      <c r="C163" s="48"/>
      <c r="D163" s="48"/>
      <c r="E163" s="63" t="s">
        <v>777</v>
      </c>
      <c r="F163" s="57">
        <v>0.25543944070982083</v>
      </c>
      <c r="G163" s="20">
        <v>159</v>
      </c>
      <c r="H163" s="28"/>
      <c r="I163" s="29"/>
      <c r="J163" s="29"/>
      <c r="K163" s="121"/>
      <c r="N163" s="48"/>
      <c r="O163" s="50"/>
      <c r="P163" s="92"/>
      <c r="Q163" s="48"/>
      <c r="R163" s="48"/>
      <c r="S163" s="29"/>
      <c r="T163" s="29"/>
      <c r="U163" s="29"/>
      <c r="V163" s="32"/>
      <c r="W163" s="36"/>
      <c r="X163" s="23"/>
      <c r="Y163" s="33"/>
      <c r="Z163" s="32"/>
      <c r="AA163" s="63" t="s">
        <v>1339</v>
      </c>
      <c r="AB163" s="22">
        <v>0.35506322051587236</v>
      </c>
      <c r="AC163" s="33">
        <v>159</v>
      </c>
      <c r="AD163" s="29"/>
      <c r="AE163" s="29"/>
      <c r="AF163" s="29"/>
      <c r="AG163" s="22"/>
      <c r="AJ163" s="34"/>
      <c r="AL163" s="72"/>
      <c r="AM163" s="22"/>
      <c r="AN163" s="34"/>
      <c r="AO163" s="83"/>
      <c r="AP163" s="83"/>
      <c r="AQ163" s="83"/>
    </row>
    <row r="164" spans="1:43" s="53" customFormat="1" x14ac:dyDescent="0.3">
      <c r="A164" s="92"/>
      <c r="B164" s="48"/>
      <c r="C164" s="48"/>
      <c r="D164" s="48"/>
      <c r="E164" s="63" t="s">
        <v>843</v>
      </c>
      <c r="F164" s="57">
        <v>0.24064618491273621</v>
      </c>
      <c r="G164" s="20">
        <v>160</v>
      </c>
      <c r="H164" s="28"/>
      <c r="I164" s="29"/>
      <c r="J164" s="29"/>
      <c r="K164" s="121"/>
      <c r="N164" s="48"/>
      <c r="O164" s="50"/>
      <c r="P164" s="92"/>
      <c r="Q164" s="48"/>
      <c r="R164" s="48"/>
      <c r="S164" s="29"/>
      <c r="T164" s="29"/>
      <c r="U164" s="29"/>
      <c r="V164" s="32"/>
      <c r="W164" s="36"/>
      <c r="X164" s="23"/>
      <c r="Y164" s="33"/>
      <c r="Z164" s="32"/>
      <c r="AA164" s="63" t="s">
        <v>1293</v>
      </c>
      <c r="AB164" s="57">
        <v>0.35505513562730717</v>
      </c>
      <c r="AC164" s="33">
        <v>160</v>
      </c>
      <c r="AD164" s="29"/>
      <c r="AE164" s="29"/>
      <c r="AF164" s="29"/>
      <c r="AG164" s="22"/>
      <c r="AJ164" s="34"/>
      <c r="AL164" s="72"/>
      <c r="AM164" s="34"/>
      <c r="AN164" s="34"/>
      <c r="AO164" s="83"/>
      <c r="AP164" s="83"/>
      <c r="AQ164" s="83"/>
    </row>
    <row r="165" spans="1:43" s="53" customFormat="1" x14ac:dyDescent="0.3">
      <c r="A165" s="92"/>
      <c r="B165" s="48"/>
      <c r="C165" s="48"/>
      <c r="D165" s="48"/>
      <c r="E165" s="63" t="s">
        <v>799</v>
      </c>
      <c r="F165" s="57">
        <v>0.24000572973335407</v>
      </c>
      <c r="G165" s="20">
        <v>161</v>
      </c>
      <c r="H165" s="28"/>
      <c r="I165" s="29"/>
      <c r="J165" s="29"/>
      <c r="K165" s="121"/>
      <c r="N165" s="48"/>
      <c r="O165" s="50"/>
      <c r="P165" s="92"/>
      <c r="Q165" s="48"/>
      <c r="R165" s="48"/>
      <c r="S165" s="29"/>
      <c r="T165" s="29"/>
      <c r="U165" s="29"/>
      <c r="V165" s="32"/>
      <c r="W165" s="36"/>
      <c r="X165" s="23"/>
      <c r="Y165" s="33"/>
      <c r="Z165" s="32"/>
      <c r="AA165" s="63" t="s">
        <v>1338</v>
      </c>
      <c r="AB165" s="22">
        <v>0.3440535082518143</v>
      </c>
      <c r="AC165" s="33">
        <v>161</v>
      </c>
      <c r="AD165" s="29"/>
      <c r="AE165" s="29"/>
      <c r="AF165" s="29"/>
      <c r="AG165" s="22"/>
      <c r="AJ165" s="34"/>
      <c r="AL165" s="72"/>
      <c r="AM165" s="34"/>
      <c r="AN165" s="34"/>
      <c r="AO165" s="83"/>
      <c r="AP165" s="83"/>
      <c r="AQ165" s="83"/>
    </row>
    <row r="166" spans="1:43" s="29" customFormat="1" x14ac:dyDescent="0.3">
      <c r="A166" s="92"/>
      <c r="B166" s="48"/>
      <c r="C166" s="48"/>
      <c r="D166" s="48"/>
      <c r="E166" s="83"/>
      <c r="F166" s="48"/>
      <c r="G166" s="48"/>
      <c r="H166" s="28"/>
      <c r="K166" s="121"/>
      <c r="L166" s="63"/>
      <c r="M166" s="20"/>
      <c r="N166" s="48"/>
      <c r="O166" s="50"/>
      <c r="P166" s="92"/>
      <c r="Q166" s="48"/>
      <c r="R166" s="48"/>
      <c r="V166" s="32"/>
      <c r="W166" s="36"/>
      <c r="X166" s="33"/>
      <c r="Y166" s="33"/>
      <c r="Z166" s="32"/>
      <c r="AA166" s="63" t="s">
        <v>1234</v>
      </c>
      <c r="AB166" s="57">
        <v>0.33464708215547145</v>
      </c>
      <c r="AC166" s="33">
        <v>162</v>
      </c>
      <c r="AG166" s="22"/>
      <c r="AH166" s="36"/>
      <c r="AI166" s="33"/>
      <c r="AJ166" s="34"/>
      <c r="AK166" s="53"/>
      <c r="AL166" s="72"/>
      <c r="AM166" s="34"/>
      <c r="AN166" s="34"/>
      <c r="AO166" s="83"/>
      <c r="AP166" s="83"/>
      <c r="AQ166" s="83"/>
    </row>
    <row r="167" spans="1:43" s="29" customFormat="1" x14ac:dyDescent="0.3">
      <c r="A167" s="92"/>
      <c r="B167" s="48"/>
      <c r="C167" s="48"/>
      <c r="D167" s="48"/>
      <c r="E167" s="83"/>
      <c r="F167" s="48"/>
      <c r="G167" s="48"/>
      <c r="H167" s="28"/>
      <c r="K167" s="121"/>
      <c r="L167" s="63"/>
      <c r="M167" s="20"/>
      <c r="N167" s="48"/>
      <c r="O167" s="50"/>
      <c r="P167" s="92"/>
      <c r="Q167" s="48"/>
      <c r="R167" s="48"/>
      <c r="V167" s="32"/>
      <c r="W167" s="36"/>
      <c r="X167" s="33"/>
      <c r="Y167" s="33"/>
      <c r="Z167" s="32"/>
      <c r="AA167" s="63" t="s">
        <v>1373</v>
      </c>
      <c r="AB167" s="23">
        <v>0.32791491297918329</v>
      </c>
      <c r="AC167" s="33">
        <v>163</v>
      </c>
      <c r="AG167" s="22"/>
      <c r="AH167" s="36"/>
      <c r="AI167" s="33"/>
      <c r="AJ167" s="34"/>
      <c r="AK167" s="53"/>
      <c r="AL167" s="72"/>
      <c r="AM167" s="34"/>
      <c r="AN167" s="34"/>
      <c r="AO167" s="83"/>
      <c r="AP167" s="83"/>
      <c r="AQ167" s="83"/>
    </row>
    <row r="168" spans="1:43" s="29" customFormat="1" x14ac:dyDescent="0.3">
      <c r="A168" s="92"/>
      <c r="B168" s="48"/>
      <c r="C168" s="48"/>
      <c r="D168" s="48"/>
      <c r="E168" s="83"/>
      <c r="F168" s="48"/>
      <c r="G168" s="48"/>
      <c r="H168" s="28"/>
      <c r="K168" s="121"/>
      <c r="L168" s="63"/>
      <c r="M168" s="20"/>
      <c r="N168" s="48"/>
      <c r="O168" s="50"/>
      <c r="P168" s="92"/>
      <c r="Q168" s="48"/>
      <c r="R168" s="48"/>
      <c r="V168" s="32"/>
      <c r="W168" s="36"/>
      <c r="X168" s="33"/>
      <c r="Y168" s="33"/>
      <c r="Z168" s="32"/>
      <c r="AA168" s="63" t="s">
        <v>1372</v>
      </c>
      <c r="AB168" s="23">
        <v>0.31276305312251168</v>
      </c>
      <c r="AC168" s="33">
        <v>164</v>
      </c>
      <c r="AG168" s="22"/>
      <c r="AH168" s="36"/>
      <c r="AI168" s="33"/>
      <c r="AJ168" s="34"/>
      <c r="AK168" s="53"/>
      <c r="AL168" s="72"/>
      <c r="AM168" s="34"/>
      <c r="AN168" s="34"/>
      <c r="AO168" s="83"/>
      <c r="AP168" s="83"/>
      <c r="AQ168" s="83"/>
    </row>
    <row r="169" spans="1:43" s="53" customFormat="1" x14ac:dyDescent="0.3">
      <c r="A169" s="92"/>
      <c r="B169" s="48"/>
      <c r="C169" s="48"/>
      <c r="D169" s="48"/>
      <c r="E169" s="83"/>
      <c r="F169" s="48"/>
      <c r="G169" s="48"/>
      <c r="H169" s="28"/>
      <c r="I169" s="29"/>
      <c r="J169" s="29"/>
      <c r="K169" s="121"/>
      <c r="N169" s="48"/>
      <c r="O169" s="50"/>
      <c r="P169" s="92"/>
      <c r="Q169" s="48"/>
      <c r="R169" s="48"/>
      <c r="S169" s="29"/>
      <c r="T169" s="29"/>
      <c r="U169" s="29"/>
      <c r="V169" s="32"/>
      <c r="W169" s="36"/>
      <c r="X169" s="23"/>
      <c r="Y169" s="33"/>
      <c r="Z169" s="32"/>
      <c r="AA169" s="63" t="s">
        <v>1296</v>
      </c>
      <c r="AB169" s="57">
        <v>0.29990777483919268</v>
      </c>
      <c r="AC169" s="33">
        <v>165</v>
      </c>
      <c r="AD169" s="29"/>
      <c r="AE169" s="29"/>
      <c r="AF169" s="29"/>
      <c r="AG169" s="22"/>
      <c r="AJ169" s="34"/>
      <c r="AL169" s="72"/>
      <c r="AM169" s="34"/>
      <c r="AN169" s="34"/>
      <c r="AO169" s="83"/>
      <c r="AP169" s="83"/>
      <c r="AQ169" s="83"/>
    </row>
    <row r="170" spans="1:43" s="53" customFormat="1" x14ac:dyDescent="0.3">
      <c r="A170" s="92"/>
      <c r="B170" s="48"/>
      <c r="C170" s="48"/>
      <c r="D170" s="48"/>
      <c r="E170" s="83"/>
      <c r="F170" s="48"/>
      <c r="G170" s="48"/>
      <c r="H170" s="28"/>
      <c r="I170" s="29"/>
      <c r="J170" s="29"/>
      <c r="K170" s="121"/>
      <c r="N170" s="48"/>
      <c r="O170" s="50"/>
      <c r="P170" s="92"/>
      <c r="Q170" s="48"/>
      <c r="R170" s="48"/>
      <c r="S170" s="29"/>
      <c r="T170" s="29"/>
      <c r="U170" s="29"/>
      <c r="V170" s="32"/>
      <c r="W170" s="36"/>
      <c r="X170" s="23"/>
      <c r="Y170" s="33"/>
      <c r="Z170" s="32"/>
      <c r="AA170" s="63" t="s">
        <v>1297</v>
      </c>
      <c r="AB170" s="57">
        <v>0.29399410040574381</v>
      </c>
      <c r="AC170" s="33">
        <v>166</v>
      </c>
      <c r="AD170" s="29"/>
      <c r="AE170" s="29"/>
      <c r="AF170" s="29"/>
      <c r="AG170" s="22"/>
      <c r="AJ170" s="34"/>
      <c r="AL170" s="72"/>
      <c r="AM170" s="34"/>
      <c r="AN170" s="34"/>
      <c r="AO170" s="83"/>
      <c r="AP170" s="83"/>
      <c r="AQ170" s="83"/>
    </row>
    <row r="171" spans="1:43" s="53" customFormat="1" x14ac:dyDescent="0.3">
      <c r="A171" s="92"/>
      <c r="B171" s="48"/>
      <c r="C171" s="48"/>
      <c r="D171" s="48"/>
      <c r="E171" s="83"/>
      <c r="F171" s="48"/>
      <c r="G171" s="48"/>
      <c r="H171" s="28"/>
      <c r="I171" s="29"/>
      <c r="J171" s="29"/>
      <c r="K171" s="121"/>
      <c r="N171" s="48"/>
      <c r="O171" s="50"/>
      <c r="P171" s="92"/>
      <c r="Q171" s="48"/>
      <c r="R171" s="48"/>
      <c r="S171" s="29"/>
      <c r="T171" s="29"/>
      <c r="U171" s="29"/>
      <c r="V171" s="32"/>
      <c r="W171" s="36"/>
      <c r="X171" s="23"/>
      <c r="Y171" s="33"/>
      <c r="Z171" s="32"/>
      <c r="AA171" s="63" t="s">
        <v>1370</v>
      </c>
      <c r="AB171" s="23">
        <v>0.28242520759868051</v>
      </c>
      <c r="AC171" s="33">
        <v>167</v>
      </c>
      <c r="AD171" s="29"/>
      <c r="AE171" s="29"/>
      <c r="AF171" s="29"/>
      <c r="AG171" s="22"/>
      <c r="AJ171" s="34"/>
      <c r="AL171" s="72"/>
      <c r="AM171" s="34"/>
      <c r="AN171" s="34"/>
      <c r="AO171" s="83"/>
      <c r="AP171" s="83"/>
      <c r="AQ171" s="83"/>
    </row>
    <row r="172" spans="1:43" s="53" customFormat="1" x14ac:dyDescent="0.3">
      <c r="A172" s="92"/>
      <c r="B172" s="48"/>
      <c r="C172" s="48"/>
      <c r="D172" s="48"/>
      <c r="E172" s="83"/>
      <c r="F172" s="48"/>
      <c r="G172" s="48"/>
      <c r="H172" s="28"/>
      <c r="I172" s="29"/>
      <c r="J172" s="29"/>
      <c r="K172" s="121"/>
      <c r="N172" s="48"/>
      <c r="O172" s="50"/>
      <c r="P172" s="92"/>
      <c r="Q172" s="48"/>
      <c r="R172" s="48"/>
      <c r="S172" s="29"/>
      <c r="T172" s="29"/>
      <c r="U172" s="29"/>
      <c r="V172" s="32"/>
      <c r="W172" s="36"/>
      <c r="X172" s="23"/>
      <c r="Y172" s="33"/>
      <c r="Z172" s="32"/>
      <c r="AA172" s="63" t="s">
        <v>1331</v>
      </c>
      <c r="AB172" s="22">
        <v>0.26438187423285359</v>
      </c>
      <c r="AC172" s="33">
        <v>168</v>
      </c>
      <c r="AD172" s="29"/>
      <c r="AE172" s="29"/>
      <c r="AF172" s="29"/>
      <c r="AG172" s="22"/>
      <c r="AJ172" s="34"/>
      <c r="AL172" s="72"/>
      <c r="AM172" s="34"/>
      <c r="AN172" s="34"/>
      <c r="AO172" s="83"/>
      <c r="AP172" s="83"/>
      <c r="AQ172" s="83"/>
    </row>
    <row r="173" spans="1:43" s="53" customFormat="1" x14ac:dyDescent="0.3">
      <c r="A173" s="92"/>
      <c r="B173" s="48"/>
      <c r="C173" s="48"/>
      <c r="D173" s="48"/>
      <c r="E173" s="83"/>
      <c r="F173" s="48"/>
      <c r="G173" s="48"/>
      <c r="H173" s="28"/>
      <c r="I173" s="29"/>
      <c r="J173" s="29"/>
      <c r="K173" s="121"/>
      <c r="N173" s="48"/>
      <c r="O173" s="50"/>
      <c r="P173" s="92"/>
      <c r="Q173" s="48"/>
      <c r="R173" s="48"/>
      <c r="S173" s="29"/>
      <c r="T173" s="29"/>
      <c r="U173" s="29"/>
      <c r="V173" s="32"/>
      <c r="W173" s="36"/>
      <c r="X173" s="23"/>
      <c r="Y173" s="33"/>
      <c r="Z173" s="32"/>
      <c r="AA173" s="63" t="s">
        <v>1371</v>
      </c>
      <c r="AB173" s="23">
        <v>0.25358889773632126</v>
      </c>
      <c r="AC173" s="33">
        <v>169</v>
      </c>
      <c r="AD173" s="29"/>
      <c r="AE173" s="29"/>
      <c r="AF173" s="29"/>
      <c r="AG173" s="22"/>
      <c r="AJ173" s="34"/>
      <c r="AL173" s="72"/>
      <c r="AM173" s="34"/>
      <c r="AN173" s="34"/>
      <c r="AO173" s="83"/>
      <c r="AP173" s="83"/>
      <c r="AQ173" s="83"/>
    </row>
    <row r="174" spans="1:43" s="53" customFormat="1" x14ac:dyDescent="0.3">
      <c r="A174" s="92"/>
      <c r="B174" s="48"/>
      <c r="C174" s="48"/>
      <c r="D174" s="48"/>
      <c r="E174" s="83"/>
      <c r="F174" s="48"/>
      <c r="G174" s="48"/>
      <c r="H174" s="28"/>
      <c r="I174" s="29"/>
      <c r="J174" s="29"/>
      <c r="K174" s="121"/>
      <c r="N174" s="48"/>
      <c r="O174" s="50"/>
      <c r="P174" s="92"/>
      <c r="Q174" s="48"/>
      <c r="R174" s="48"/>
      <c r="S174" s="29"/>
      <c r="T174" s="29"/>
      <c r="U174" s="29"/>
      <c r="V174" s="32"/>
      <c r="W174" s="36"/>
      <c r="X174" s="23"/>
      <c r="Y174" s="33"/>
      <c r="Z174" s="32"/>
      <c r="AA174" s="63" t="s">
        <v>1374</v>
      </c>
      <c r="AB174" s="23">
        <v>0.19816858150381075</v>
      </c>
      <c r="AC174" s="33">
        <v>170</v>
      </c>
      <c r="AD174" s="29"/>
      <c r="AE174" s="29"/>
      <c r="AF174" s="29"/>
      <c r="AG174" s="22"/>
      <c r="AJ174" s="33"/>
      <c r="AK174" s="32"/>
      <c r="AL174" s="36"/>
      <c r="AM174" s="33"/>
      <c r="AN174" s="33"/>
      <c r="AO174" s="83"/>
      <c r="AP174" s="83"/>
      <c r="AQ174" s="83"/>
    </row>
    <row r="175" spans="1:43" s="53" customFormat="1" x14ac:dyDescent="0.3">
      <c r="A175" s="92"/>
      <c r="B175" s="48"/>
      <c r="C175" s="48"/>
      <c r="D175" s="48"/>
      <c r="E175" s="83"/>
      <c r="F175" s="48"/>
      <c r="G175" s="48"/>
      <c r="H175" s="28"/>
      <c r="I175" s="29"/>
      <c r="J175" s="29"/>
      <c r="K175" s="121"/>
      <c r="N175" s="48"/>
      <c r="O175" s="50"/>
      <c r="P175" s="92"/>
      <c r="Q175" s="48"/>
      <c r="R175" s="48"/>
      <c r="S175" s="29"/>
      <c r="T175" s="29"/>
      <c r="U175" s="29"/>
      <c r="V175" s="32"/>
      <c r="W175" s="36"/>
      <c r="X175" s="23"/>
      <c r="Y175" s="33"/>
      <c r="Z175" s="32"/>
      <c r="AA175" s="36"/>
      <c r="AB175" s="33"/>
      <c r="AC175" s="33"/>
      <c r="AD175" s="29"/>
      <c r="AE175" s="29"/>
      <c r="AF175" s="29"/>
      <c r="AG175" s="22"/>
      <c r="AJ175" s="33"/>
      <c r="AK175" s="32"/>
      <c r="AL175" s="36"/>
      <c r="AM175" s="33"/>
      <c r="AN175" s="33"/>
      <c r="AO175" s="83"/>
      <c r="AP175" s="83"/>
      <c r="AQ175" s="83"/>
    </row>
    <row r="176" spans="1:43" s="53" customFormat="1" x14ac:dyDescent="0.3">
      <c r="A176" s="92"/>
      <c r="B176" s="48"/>
      <c r="C176" s="48"/>
      <c r="D176" s="48"/>
      <c r="E176" s="83"/>
      <c r="F176" s="48"/>
      <c r="G176" s="48"/>
      <c r="H176" s="28"/>
      <c r="I176" s="29"/>
      <c r="J176" s="29"/>
      <c r="K176" s="121"/>
      <c r="N176" s="48"/>
      <c r="O176" s="50"/>
      <c r="P176" s="92"/>
      <c r="Q176" s="48"/>
      <c r="R176" s="48"/>
      <c r="S176" s="29"/>
      <c r="T176" s="29"/>
      <c r="U176" s="29"/>
      <c r="V176" s="32"/>
      <c r="W176" s="36"/>
      <c r="X176" s="23"/>
      <c r="Y176" s="33"/>
      <c r="Z176" s="32"/>
      <c r="AA176" s="36"/>
      <c r="AB176" s="33"/>
      <c r="AC176" s="33"/>
      <c r="AD176" s="29"/>
      <c r="AE176" s="29"/>
      <c r="AF176" s="29"/>
      <c r="AG176" s="22"/>
      <c r="AJ176" s="33"/>
      <c r="AK176" s="32"/>
      <c r="AL176" s="36"/>
      <c r="AM176" s="33"/>
      <c r="AN176" s="33"/>
      <c r="AO176" s="83"/>
      <c r="AP176" s="83"/>
      <c r="AQ176" s="83"/>
    </row>
    <row r="177" spans="1:43" s="53" customFormat="1" x14ac:dyDescent="0.3">
      <c r="A177" s="92"/>
      <c r="B177" s="48"/>
      <c r="C177" s="48"/>
      <c r="D177" s="48"/>
      <c r="E177" s="83"/>
      <c r="F177" s="48"/>
      <c r="G177" s="48"/>
      <c r="H177" s="28"/>
      <c r="I177" s="29"/>
      <c r="J177" s="29"/>
      <c r="K177" s="121"/>
      <c r="N177" s="48"/>
      <c r="O177" s="50"/>
      <c r="P177" s="92"/>
      <c r="Q177" s="48"/>
      <c r="R177" s="48"/>
      <c r="S177" s="29"/>
      <c r="T177" s="29"/>
      <c r="U177" s="29"/>
      <c r="V177" s="32"/>
      <c r="W177" s="36"/>
      <c r="X177" s="23"/>
      <c r="Y177" s="33"/>
      <c r="Z177" s="32"/>
      <c r="AA177" s="36"/>
      <c r="AB177" s="33"/>
      <c r="AC177" s="33"/>
      <c r="AD177" s="29"/>
      <c r="AE177" s="29"/>
      <c r="AF177" s="29"/>
      <c r="AG177" s="22"/>
      <c r="AJ177" s="33"/>
      <c r="AK177" s="32"/>
      <c r="AL177" s="36"/>
      <c r="AM177" s="33"/>
      <c r="AN177" s="33"/>
      <c r="AO177" s="83"/>
      <c r="AP177" s="83"/>
      <c r="AQ177" s="83"/>
    </row>
    <row r="178" spans="1:43" s="53" customFormat="1" x14ac:dyDescent="0.3">
      <c r="A178" s="92"/>
      <c r="B178" s="48"/>
      <c r="C178" s="48"/>
      <c r="D178" s="48"/>
      <c r="E178" s="83"/>
      <c r="F178" s="48"/>
      <c r="G178" s="48"/>
      <c r="H178" s="28"/>
      <c r="I178" s="29"/>
      <c r="J178" s="29"/>
      <c r="K178" s="121"/>
      <c r="N178" s="48"/>
      <c r="O178" s="50"/>
      <c r="P178" s="92"/>
      <c r="Q178" s="48"/>
      <c r="R178" s="48"/>
      <c r="S178" s="29"/>
      <c r="T178" s="29"/>
      <c r="U178" s="29"/>
      <c r="V178" s="32"/>
      <c r="W178" s="36"/>
      <c r="X178" s="23"/>
      <c r="Y178" s="33"/>
      <c r="Z178" s="32"/>
      <c r="AA178" s="36"/>
      <c r="AB178" s="33"/>
      <c r="AC178" s="33"/>
      <c r="AD178" s="29"/>
      <c r="AE178" s="29"/>
      <c r="AF178" s="29"/>
      <c r="AG178" s="22"/>
      <c r="AJ178" s="33"/>
      <c r="AK178" s="32"/>
      <c r="AL178" s="36"/>
      <c r="AM178" s="33"/>
      <c r="AN178" s="33"/>
      <c r="AO178" s="83"/>
      <c r="AP178" s="83"/>
      <c r="AQ178" s="83"/>
    </row>
    <row r="179" spans="1:43" s="53" customFormat="1" x14ac:dyDescent="0.3">
      <c r="A179" s="92"/>
      <c r="B179" s="48"/>
      <c r="C179" s="48"/>
      <c r="D179" s="48"/>
      <c r="E179" s="83"/>
      <c r="F179" s="48"/>
      <c r="G179" s="48"/>
      <c r="H179" s="28"/>
      <c r="I179" s="29"/>
      <c r="J179" s="29"/>
      <c r="K179" s="121"/>
      <c r="N179" s="48"/>
      <c r="O179" s="50"/>
      <c r="P179" s="92"/>
      <c r="Q179" s="48"/>
      <c r="R179" s="48"/>
      <c r="S179" s="29"/>
      <c r="T179" s="29"/>
      <c r="U179" s="29"/>
      <c r="V179" s="32"/>
      <c r="W179" s="36"/>
      <c r="X179" s="23"/>
      <c r="Y179" s="33"/>
      <c r="Z179" s="32"/>
      <c r="AA179" s="36"/>
      <c r="AB179" s="33"/>
      <c r="AC179" s="33"/>
      <c r="AD179" s="29"/>
      <c r="AE179" s="29"/>
      <c r="AF179" s="29"/>
      <c r="AG179" s="22"/>
      <c r="AJ179" s="33"/>
      <c r="AK179" s="32"/>
      <c r="AL179" s="36"/>
      <c r="AM179" s="33"/>
      <c r="AN179" s="33"/>
      <c r="AO179" s="83"/>
      <c r="AP179" s="83"/>
      <c r="AQ179" s="83"/>
    </row>
    <row r="180" spans="1:43" s="53" customFormat="1" x14ac:dyDescent="0.3">
      <c r="A180" s="92"/>
      <c r="B180" s="48"/>
      <c r="C180" s="48"/>
      <c r="D180" s="48"/>
      <c r="E180" s="83"/>
      <c r="F180" s="48"/>
      <c r="G180" s="48"/>
      <c r="H180" s="28"/>
      <c r="I180" s="29"/>
      <c r="J180" s="29"/>
      <c r="K180" s="121"/>
      <c r="N180" s="48"/>
      <c r="O180" s="50"/>
      <c r="P180" s="92"/>
      <c r="Q180" s="48"/>
      <c r="R180" s="48"/>
      <c r="S180" s="29"/>
      <c r="T180" s="29"/>
      <c r="U180" s="29"/>
      <c r="V180" s="32"/>
      <c r="W180" s="36"/>
      <c r="X180" s="23"/>
      <c r="Y180" s="33"/>
      <c r="Z180" s="32"/>
      <c r="AA180" s="36"/>
      <c r="AB180" s="33"/>
      <c r="AC180" s="33"/>
      <c r="AD180" s="29"/>
      <c r="AE180" s="29"/>
      <c r="AF180" s="29"/>
      <c r="AG180" s="22"/>
      <c r="AJ180" s="33"/>
      <c r="AK180" s="32"/>
      <c r="AL180" s="36"/>
      <c r="AM180" s="33"/>
      <c r="AN180" s="33"/>
      <c r="AO180" s="83"/>
      <c r="AP180" s="83"/>
      <c r="AQ180" s="83"/>
    </row>
    <row r="181" spans="1:43" s="53" customFormat="1" x14ac:dyDescent="0.3">
      <c r="A181" s="92"/>
      <c r="B181" s="48"/>
      <c r="C181" s="48"/>
      <c r="D181" s="48"/>
      <c r="E181" s="83"/>
      <c r="F181" s="48"/>
      <c r="G181" s="48"/>
      <c r="H181" s="28"/>
      <c r="I181" s="29"/>
      <c r="J181" s="29"/>
      <c r="K181" s="29"/>
      <c r="L181" s="92"/>
      <c r="M181" s="48"/>
      <c r="N181" s="48"/>
      <c r="O181" s="50"/>
      <c r="P181" s="92"/>
      <c r="Q181" s="48"/>
      <c r="R181" s="48"/>
      <c r="S181" s="29"/>
      <c r="T181" s="29"/>
      <c r="U181" s="29"/>
      <c r="V181" s="32"/>
      <c r="W181" s="36"/>
      <c r="X181" s="23"/>
      <c r="Y181" s="33"/>
      <c r="Z181" s="32"/>
      <c r="AA181" s="36"/>
      <c r="AB181" s="33"/>
      <c r="AC181" s="33"/>
      <c r="AD181" s="29"/>
      <c r="AE181" s="29"/>
      <c r="AF181" s="29"/>
      <c r="AG181" s="22"/>
      <c r="AJ181" s="33"/>
      <c r="AK181" s="32"/>
      <c r="AL181" s="36"/>
      <c r="AM181" s="33"/>
      <c r="AN181" s="33"/>
      <c r="AO181" s="83"/>
      <c r="AP181" s="83"/>
      <c r="AQ181" s="83"/>
    </row>
    <row r="182" spans="1:43" s="53" customFormat="1" x14ac:dyDescent="0.3">
      <c r="A182" s="92"/>
      <c r="B182" s="48"/>
      <c r="C182" s="48"/>
      <c r="D182" s="48"/>
      <c r="E182" s="83"/>
      <c r="F182" s="48"/>
      <c r="G182" s="48"/>
      <c r="H182" s="28"/>
      <c r="I182" s="29"/>
      <c r="J182" s="29"/>
      <c r="K182" s="29"/>
      <c r="L182" s="92"/>
      <c r="M182" s="48"/>
      <c r="N182" s="48"/>
      <c r="O182" s="50"/>
      <c r="P182" s="92"/>
      <c r="Q182" s="48"/>
      <c r="R182" s="48"/>
      <c r="S182" s="29"/>
      <c r="T182" s="29"/>
      <c r="U182" s="29"/>
      <c r="V182" s="32"/>
      <c r="W182" s="36"/>
      <c r="X182" s="23"/>
      <c r="Y182" s="33"/>
      <c r="Z182" s="32"/>
      <c r="AA182" s="36"/>
      <c r="AB182" s="33"/>
      <c r="AC182" s="33"/>
      <c r="AD182" s="29"/>
      <c r="AE182" s="29"/>
      <c r="AF182" s="29"/>
      <c r="AG182" s="22"/>
      <c r="AJ182" s="33"/>
      <c r="AK182" s="32"/>
      <c r="AL182" s="36"/>
      <c r="AM182" s="33"/>
      <c r="AN182" s="33"/>
      <c r="AO182" s="83"/>
      <c r="AP182" s="83"/>
      <c r="AQ182" s="83"/>
    </row>
    <row r="183" spans="1:43" s="53" customFormat="1" x14ac:dyDescent="0.3">
      <c r="A183" s="92"/>
      <c r="B183" s="48"/>
      <c r="C183" s="48"/>
      <c r="D183" s="48"/>
      <c r="E183" s="83"/>
      <c r="F183" s="48"/>
      <c r="G183" s="48"/>
      <c r="H183" s="28"/>
      <c r="I183" s="29"/>
      <c r="J183" s="29"/>
      <c r="K183" s="29"/>
      <c r="L183" s="92"/>
      <c r="M183" s="48"/>
      <c r="N183" s="48"/>
      <c r="O183" s="50"/>
      <c r="P183" s="92"/>
      <c r="Q183" s="48"/>
      <c r="R183" s="48"/>
      <c r="S183" s="29"/>
      <c r="T183" s="29"/>
      <c r="U183" s="29"/>
      <c r="V183" s="32"/>
      <c r="W183" s="36"/>
      <c r="X183" s="23"/>
      <c r="Y183" s="33"/>
      <c r="Z183" s="32"/>
      <c r="AA183" s="36"/>
      <c r="AB183" s="33"/>
      <c r="AC183" s="33"/>
      <c r="AD183" s="29"/>
      <c r="AE183" s="29"/>
      <c r="AF183" s="29"/>
      <c r="AG183" s="22"/>
      <c r="AJ183" s="33"/>
      <c r="AK183" s="32"/>
      <c r="AL183" s="36"/>
      <c r="AM183" s="33"/>
      <c r="AN183" s="33"/>
      <c r="AO183" s="83"/>
      <c r="AP183" s="83"/>
      <c r="AQ183" s="83"/>
    </row>
    <row r="184" spans="1:43" s="53" customFormat="1" x14ac:dyDescent="0.3">
      <c r="A184" s="92"/>
      <c r="B184" s="48"/>
      <c r="C184" s="48"/>
      <c r="D184" s="48"/>
      <c r="E184" s="83"/>
      <c r="F184" s="48"/>
      <c r="G184" s="48"/>
      <c r="H184" s="28"/>
      <c r="I184" s="29"/>
      <c r="J184" s="29"/>
      <c r="K184" s="29"/>
      <c r="L184" s="92"/>
      <c r="M184" s="48"/>
      <c r="N184" s="48"/>
      <c r="O184" s="50"/>
      <c r="P184" s="92"/>
      <c r="Q184" s="48"/>
      <c r="R184" s="48"/>
      <c r="S184" s="29"/>
      <c r="T184" s="29"/>
      <c r="U184" s="29"/>
      <c r="V184" s="32"/>
      <c r="W184" s="36"/>
      <c r="X184" s="23"/>
      <c r="Y184" s="33"/>
      <c r="Z184" s="32"/>
      <c r="AA184" s="36"/>
      <c r="AB184" s="33"/>
      <c r="AC184" s="33"/>
      <c r="AD184" s="29"/>
      <c r="AE184" s="29"/>
      <c r="AF184" s="29"/>
      <c r="AG184" s="22"/>
      <c r="AJ184" s="33"/>
      <c r="AK184" s="32"/>
      <c r="AL184" s="36"/>
      <c r="AM184" s="33"/>
      <c r="AN184" s="33"/>
      <c r="AO184" s="83"/>
      <c r="AP184" s="83"/>
      <c r="AQ184" s="83"/>
    </row>
    <row r="185" spans="1:43" s="53" customFormat="1" x14ac:dyDescent="0.3">
      <c r="A185" s="92"/>
      <c r="B185" s="48"/>
      <c r="C185" s="48"/>
      <c r="D185" s="48"/>
      <c r="E185" s="83"/>
      <c r="F185" s="48"/>
      <c r="G185" s="48"/>
      <c r="H185" s="28"/>
      <c r="I185" s="29"/>
      <c r="J185" s="29"/>
      <c r="K185" s="29"/>
      <c r="L185" s="92"/>
      <c r="M185" s="48"/>
      <c r="N185" s="48"/>
      <c r="O185" s="50"/>
      <c r="P185" s="92"/>
      <c r="Q185" s="48"/>
      <c r="R185" s="48"/>
      <c r="S185" s="29"/>
      <c r="T185" s="29"/>
      <c r="U185" s="29"/>
      <c r="V185" s="32"/>
      <c r="W185" s="36"/>
      <c r="X185" s="23"/>
      <c r="Y185" s="33"/>
      <c r="Z185" s="32"/>
      <c r="AA185" s="36"/>
      <c r="AB185" s="33"/>
      <c r="AC185" s="33"/>
      <c r="AD185" s="29"/>
      <c r="AE185" s="29"/>
      <c r="AF185" s="29"/>
      <c r="AG185" s="22"/>
      <c r="AJ185" s="33"/>
      <c r="AK185" s="32"/>
      <c r="AL185" s="36"/>
      <c r="AM185" s="33"/>
      <c r="AN185" s="33"/>
      <c r="AO185" s="83"/>
      <c r="AP185" s="83"/>
      <c r="AQ185" s="83"/>
    </row>
    <row r="186" spans="1:43" s="53" customFormat="1" x14ac:dyDescent="0.3">
      <c r="A186" s="92"/>
      <c r="B186" s="48"/>
      <c r="C186" s="48"/>
      <c r="D186" s="48"/>
      <c r="E186" s="83"/>
      <c r="F186" s="48"/>
      <c r="G186" s="48"/>
      <c r="H186" s="28"/>
      <c r="I186" s="29"/>
      <c r="J186" s="29"/>
      <c r="K186" s="29"/>
      <c r="L186" s="92"/>
      <c r="M186" s="48"/>
      <c r="N186" s="48"/>
      <c r="O186" s="50"/>
      <c r="P186" s="92"/>
      <c r="Q186" s="48"/>
      <c r="R186" s="48"/>
      <c r="S186" s="29"/>
      <c r="T186" s="29"/>
      <c r="U186" s="29"/>
      <c r="V186" s="32"/>
      <c r="W186" s="36"/>
      <c r="X186" s="23"/>
      <c r="Y186" s="33"/>
      <c r="Z186" s="32"/>
      <c r="AA186" s="36"/>
      <c r="AB186" s="33"/>
      <c r="AC186" s="33"/>
      <c r="AD186" s="29"/>
      <c r="AE186" s="29"/>
      <c r="AF186" s="29"/>
      <c r="AG186" s="22"/>
      <c r="AJ186" s="33"/>
      <c r="AK186" s="32"/>
      <c r="AL186" s="36"/>
      <c r="AM186" s="33"/>
      <c r="AN186" s="33"/>
      <c r="AO186" s="83"/>
      <c r="AP186" s="83"/>
      <c r="AQ186" s="83"/>
    </row>
    <row r="187" spans="1:43" s="53" customFormat="1" x14ac:dyDescent="0.3">
      <c r="A187" s="92"/>
      <c r="B187" s="48"/>
      <c r="C187" s="48"/>
      <c r="D187" s="48"/>
      <c r="E187" s="83"/>
      <c r="F187" s="48"/>
      <c r="G187" s="48"/>
      <c r="H187" s="28"/>
      <c r="I187" s="29"/>
      <c r="J187" s="29"/>
      <c r="K187" s="29"/>
      <c r="L187" s="92"/>
      <c r="M187" s="48"/>
      <c r="N187" s="48"/>
      <c r="O187" s="50"/>
      <c r="P187" s="92"/>
      <c r="Q187" s="48"/>
      <c r="R187" s="48"/>
      <c r="S187" s="29"/>
      <c r="T187" s="29"/>
      <c r="U187" s="29"/>
      <c r="V187" s="32"/>
      <c r="W187" s="36"/>
      <c r="X187" s="23"/>
      <c r="Y187" s="33"/>
      <c r="Z187" s="32"/>
      <c r="AA187" s="36"/>
      <c r="AB187" s="33"/>
      <c r="AC187" s="33"/>
      <c r="AD187" s="29"/>
      <c r="AE187" s="29"/>
      <c r="AF187" s="29"/>
      <c r="AG187" s="22"/>
      <c r="AJ187" s="33"/>
      <c r="AK187" s="32"/>
      <c r="AL187" s="36"/>
      <c r="AM187" s="33"/>
      <c r="AN187" s="33"/>
      <c r="AO187" s="83"/>
      <c r="AP187" s="83"/>
      <c r="AQ187" s="83"/>
    </row>
    <row r="188" spans="1:43" s="53" customFormat="1" x14ac:dyDescent="0.3">
      <c r="A188" s="92"/>
      <c r="B188" s="48"/>
      <c r="C188" s="48"/>
      <c r="D188" s="48"/>
      <c r="E188" s="83"/>
      <c r="F188" s="48"/>
      <c r="G188" s="48"/>
      <c r="H188" s="28"/>
      <c r="I188" s="29"/>
      <c r="J188" s="29"/>
      <c r="K188" s="29"/>
      <c r="L188" s="92"/>
      <c r="M188" s="48"/>
      <c r="N188" s="48"/>
      <c r="O188" s="50"/>
      <c r="P188" s="92"/>
      <c r="Q188" s="48"/>
      <c r="R188" s="48"/>
      <c r="S188" s="29"/>
      <c r="T188" s="29"/>
      <c r="U188" s="29"/>
      <c r="V188" s="32"/>
      <c r="W188" s="36"/>
      <c r="X188" s="23"/>
      <c r="Y188" s="33"/>
      <c r="Z188" s="32"/>
      <c r="AA188" s="36"/>
      <c r="AB188" s="33"/>
      <c r="AC188" s="33"/>
      <c r="AD188" s="29"/>
      <c r="AE188" s="29"/>
      <c r="AF188" s="29"/>
      <c r="AG188" s="22"/>
      <c r="AJ188" s="33"/>
      <c r="AK188" s="32"/>
      <c r="AL188" s="36"/>
      <c r="AM188" s="33"/>
      <c r="AN188" s="33"/>
      <c r="AO188" s="83"/>
      <c r="AP188" s="83"/>
      <c r="AQ188" s="83"/>
    </row>
    <row r="189" spans="1:43" s="53" customFormat="1" x14ac:dyDescent="0.3">
      <c r="A189" s="92"/>
      <c r="B189" s="48"/>
      <c r="C189" s="48"/>
      <c r="D189" s="48"/>
      <c r="E189" s="83"/>
      <c r="F189" s="48"/>
      <c r="G189" s="48"/>
      <c r="H189" s="28"/>
      <c r="I189" s="29"/>
      <c r="J189" s="29"/>
      <c r="K189" s="29"/>
      <c r="L189" s="92"/>
      <c r="M189" s="48"/>
      <c r="N189" s="48"/>
      <c r="O189" s="50"/>
      <c r="P189" s="92"/>
      <c r="Q189" s="48"/>
      <c r="R189" s="48"/>
      <c r="S189" s="29"/>
      <c r="T189" s="29"/>
      <c r="U189" s="29"/>
      <c r="V189" s="32"/>
      <c r="W189" s="36"/>
      <c r="X189" s="23"/>
      <c r="Y189" s="33"/>
      <c r="Z189" s="32"/>
      <c r="AA189" s="36"/>
      <c r="AB189" s="33"/>
      <c r="AC189" s="33"/>
      <c r="AD189" s="29"/>
      <c r="AE189" s="29"/>
      <c r="AF189" s="29"/>
      <c r="AG189" s="22"/>
      <c r="AJ189" s="33"/>
      <c r="AK189" s="32"/>
      <c r="AL189" s="36"/>
      <c r="AM189" s="33"/>
      <c r="AN189" s="33"/>
      <c r="AO189" s="83"/>
      <c r="AP189" s="83"/>
      <c r="AQ189" s="83"/>
    </row>
    <row r="190" spans="1:43" s="53" customFormat="1" x14ac:dyDescent="0.3">
      <c r="A190" s="92"/>
      <c r="B190" s="48"/>
      <c r="C190" s="48"/>
      <c r="D190" s="48"/>
      <c r="E190" s="83"/>
      <c r="F190" s="48"/>
      <c r="G190" s="48"/>
      <c r="H190" s="28"/>
      <c r="I190" s="29"/>
      <c r="J190" s="29"/>
      <c r="K190" s="29"/>
      <c r="L190" s="92"/>
      <c r="M190" s="48"/>
      <c r="N190" s="48"/>
      <c r="O190" s="50"/>
      <c r="P190" s="92"/>
      <c r="Q190" s="48"/>
      <c r="R190" s="48"/>
      <c r="S190" s="29"/>
      <c r="T190" s="29"/>
      <c r="U190" s="29"/>
      <c r="V190" s="32"/>
      <c r="W190" s="36"/>
      <c r="X190" s="23"/>
      <c r="Y190" s="33"/>
      <c r="Z190" s="32"/>
      <c r="AA190" s="36"/>
      <c r="AB190" s="33"/>
      <c r="AC190" s="33"/>
      <c r="AD190" s="29"/>
      <c r="AE190" s="29"/>
      <c r="AF190" s="29"/>
      <c r="AG190" s="22"/>
      <c r="AJ190" s="33"/>
      <c r="AK190" s="32"/>
      <c r="AL190" s="36"/>
      <c r="AM190" s="33"/>
      <c r="AN190" s="33"/>
      <c r="AO190" s="83"/>
      <c r="AP190" s="83"/>
      <c r="AQ190" s="83"/>
    </row>
    <row r="191" spans="1:43" s="53" customFormat="1" x14ac:dyDescent="0.3">
      <c r="A191" s="92"/>
      <c r="B191" s="48"/>
      <c r="C191" s="48"/>
      <c r="D191" s="48"/>
      <c r="E191" s="83"/>
      <c r="F191" s="48"/>
      <c r="G191" s="48"/>
      <c r="H191" s="28"/>
      <c r="I191" s="29"/>
      <c r="J191" s="29"/>
      <c r="K191" s="29"/>
      <c r="L191" s="92"/>
      <c r="M191" s="48"/>
      <c r="N191" s="48"/>
      <c r="O191" s="50"/>
      <c r="P191" s="92"/>
      <c r="Q191" s="48"/>
      <c r="R191" s="48"/>
      <c r="S191" s="29"/>
      <c r="T191" s="29"/>
      <c r="U191" s="29"/>
      <c r="V191" s="32"/>
      <c r="W191" s="36"/>
      <c r="X191" s="23"/>
      <c r="Y191" s="33"/>
      <c r="Z191" s="32"/>
      <c r="AA191" s="36"/>
      <c r="AB191" s="33"/>
      <c r="AC191" s="33"/>
      <c r="AD191" s="29"/>
      <c r="AE191" s="29"/>
      <c r="AF191" s="29"/>
      <c r="AG191" s="22"/>
      <c r="AJ191" s="33"/>
      <c r="AK191" s="32"/>
      <c r="AL191" s="36"/>
      <c r="AM191" s="33"/>
      <c r="AN191" s="33"/>
      <c r="AO191" s="83"/>
      <c r="AP191" s="83"/>
      <c r="AQ191" s="83"/>
    </row>
    <row r="192" spans="1:43" s="53" customFormat="1" x14ac:dyDescent="0.3">
      <c r="A192" s="92"/>
      <c r="B192" s="48"/>
      <c r="C192" s="48"/>
      <c r="D192" s="48"/>
      <c r="E192" s="83"/>
      <c r="F192" s="48"/>
      <c r="G192" s="48"/>
      <c r="H192" s="28"/>
      <c r="I192" s="29"/>
      <c r="J192" s="29"/>
      <c r="K192" s="29"/>
      <c r="L192" s="92"/>
      <c r="M192" s="48"/>
      <c r="N192" s="48"/>
      <c r="O192" s="50"/>
      <c r="P192" s="92"/>
      <c r="Q192" s="48"/>
      <c r="R192" s="48"/>
      <c r="S192" s="29"/>
      <c r="T192" s="29"/>
      <c r="U192" s="29"/>
      <c r="V192" s="32"/>
      <c r="W192" s="36"/>
      <c r="X192" s="23"/>
      <c r="Y192" s="33"/>
      <c r="Z192" s="32"/>
      <c r="AA192" s="36"/>
      <c r="AB192" s="33"/>
      <c r="AC192" s="33"/>
      <c r="AD192" s="29"/>
      <c r="AE192" s="29"/>
      <c r="AF192" s="29"/>
      <c r="AG192" s="22"/>
      <c r="AJ192" s="33"/>
      <c r="AK192" s="32"/>
      <c r="AL192" s="36"/>
      <c r="AM192" s="33"/>
      <c r="AN192" s="33"/>
      <c r="AO192" s="83"/>
      <c r="AP192" s="83"/>
      <c r="AQ192" s="83"/>
    </row>
    <row r="193" spans="1:43" s="53" customFormat="1" x14ac:dyDescent="0.3">
      <c r="A193" s="92"/>
      <c r="B193" s="48"/>
      <c r="C193" s="48"/>
      <c r="D193" s="48"/>
      <c r="E193" s="83"/>
      <c r="F193" s="48"/>
      <c r="G193" s="48"/>
      <c r="H193" s="28"/>
      <c r="I193" s="29"/>
      <c r="J193" s="29"/>
      <c r="K193" s="29"/>
      <c r="L193" s="92"/>
      <c r="M193" s="48"/>
      <c r="N193" s="48"/>
      <c r="O193" s="50"/>
      <c r="P193" s="92"/>
      <c r="Q193" s="48"/>
      <c r="R193" s="48"/>
      <c r="S193" s="29"/>
      <c r="T193" s="29"/>
      <c r="U193" s="29"/>
      <c r="V193" s="36"/>
      <c r="W193" s="36"/>
      <c r="X193" s="23"/>
      <c r="Y193" s="33"/>
      <c r="Z193" s="32"/>
      <c r="AA193" s="36"/>
      <c r="AB193" s="33"/>
      <c r="AC193" s="33"/>
      <c r="AD193" s="29"/>
      <c r="AE193" s="29"/>
      <c r="AF193" s="29"/>
      <c r="AG193" s="22"/>
      <c r="AJ193" s="33"/>
      <c r="AK193" s="32"/>
      <c r="AL193" s="36"/>
      <c r="AM193" s="33"/>
      <c r="AN193" s="33"/>
      <c r="AO193" s="83"/>
      <c r="AP193" s="83"/>
      <c r="AQ193" s="83"/>
    </row>
    <row r="194" spans="1:43" s="53" customFormat="1" x14ac:dyDescent="0.3">
      <c r="A194" s="92"/>
      <c r="B194" s="48"/>
      <c r="C194" s="48"/>
      <c r="D194" s="48"/>
      <c r="E194" s="83"/>
      <c r="F194" s="48"/>
      <c r="G194" s="48"/>
      <c r="H194" s="28"/>
      <c r="I194" s="29"/>
      <c r="J194" s="29"/>
      <c r="K194" s="29"/>
      <c r="L194" s="92"/>
      <c r="M194" s="48"/>
      <c r="N194" s="48"/>
      <c r="O194" s="50"/>
      <c r="P194" s="92"/>
      <c r="Q194" s="48"/>
      <c r="R194" s="48"/>
      <c r="S194" s="29"/>
      <c r="T194" s="29"/>
      <c r="U194" s="29"/>
      <c r="V194" s="32"/>
      <c r="W194" s="36"/>
      <c r="X194" s="23"/>
      <c r="Y194" s="33"/>
      <c r="Z194" s="32"/>
      <c r="AA194" s="36"/>
      <c r="AB194" s="33"/>
      <c r="AC194" s="33"/>
      <c r="AD194" s="29"/>
      <c r="AE194" s="29"/>
      <c r="AF194" s="29"/>
      <c r="AG194" s="22"/>
      <c r="AJ194" s="33"/>
      <c r="AK194" s="32"/>
      <c r="AL194" s="36"/>
      <c r="AM194" s="33"/>
      <c r="AN194" s="33"/>
      <c r="AO194" s="83"/>
      <c r="AP194" s="83"/>
      <c r="AQ194" s="83"/>
    </row>
    <row r="195" spans="1:43" s="53" customFormat="1" x14ac:dyDescent="0.3">
      <c r="A195" s="92"/>
      <c r="B195" s="48"/>
      <c r="C195" s="48"/>
      <c r="D195" s="48"/>
      <c r="E195" s="83"/>
      <c r="F195" s="48"/>
      <c r="G195" s="48"/>
      <c r="H195" s="28"/>
      <c r="I195" s="29"/>
      <c r="J195" s="29"/>
      <c r="K195" s="29"/>
      <c r="L195" s="92"/>
      <c r="M195" s="48"/>
      <c r="N195" s="48"/>
      <c r="O195" s="50"/>
      <c r="P195" s="92"/>
      <c r="Q195" s="48"/>
      <c r="R195" s="48"/>
      <c r="S195" s="29"/>
      <c r="T195" s="29"/>
      <c r="U195" s="29"/>
      <c r="V195" s="32"/>
      <c r="W195" s="36"/>
      <c r="X195" s="23"/>
      <c r="Y195" s="33"/>
      <c r="Z195" s="32"/>
      <c r="AA195" s="36"/>
      <c r="AB195" s="33"/>
      <c r="AC195" s="33"/>
      <c r="AD195" s="29"/>
      <c r="AE195" s="29"/>
      <c r="AF195" s="29"/>
      <c r="AG195" s="22"/>
      <c r="AJ195" s="33"/>
      <c r="AK195" s="32"/>
      <c r="AL195" s="36"/>
      <c r="AM195" s="33"/>
      <c r="AN195" s="33"/>
      <c r="AO195" s="83"/>
      <c r="AP195" s="83"/>
      <c r="AQ195" s="83"/>
    </row>
    <row r="196" spans="1:43" s="53" customFormat="1" x14ac:dyDescent="0.3">
      <c r="A196" s="92"/>
      <c r="B196" s="48"/>
      <c r="C196" s="48"/>
      <c r="D196" s="48"/>
      <c r="E196" s="83"/>
      <c r="F196" s="48"/>
      <c r="G196" s="48"/>
      <c r="H196" s="28"/>
      <c r="I196" s="29"/>
      <c r="J196" s="29"/>
      <c r="K196" s="29"/>
      <c r="L196" s="92"/>
      <c r="M196" s="48"/>
      <c r="N196" s="48"/>
      <c r="O196" s="50"/>
      <c r="P196" s="92"/>
      <c r="Q196" s="48"/>
      <c r="R196" s="48"/>
      <c r="S196" s="29"/>
      <c r="T196" s="29"/>
      <c r="U196" s="29"/>
      <c r="V196" s="32"/>
      <c r="W196" s="36"/>
      <c r="X196" s="23"/>
      <c r="Y196" s="33"/>
      <c r="Z196" s="32"/>
      <c r="AA196" s="36"/>
      <c r="AB196" s="33"/>
      <c r="AC196" s="33"/>
      <c r="AD196" s="29"/>
      <c r="AE196" s="29"/>
      <c r="AF196" s="29"/>
      <c r="AG196" s="22"/>
      <c r="AJ196" s="33"/>
      <c r="AK196" s="32"/>
      <c r="AL196" s="36"/>
      <c r="AM196" s="33"/>
      <c r="AN196" s="33"/>
      <c r="AO196" s="83"/>
      <c r="AP196" s="83"/>
      <c r="AQ196" s="83"/>
    </row>
    <row r="197" spans="1:43" s="53" customFormat="1" x14ac:dyDescent="0.3">
      <c r="A197" s="92"/>
      <c r="B197" s="48"/>
      <c r="C197" s="48"/>
      <c r="D197" s="48"/>
      <c r="E197" s="83"/>
      <c r="F197" s="48"/>
      <c r="G197" s="48"/>
      <c r="H197" s="28"/>
      <c r="I197" s="29"/>
      <c r="J197" s="29"/>
      <c r="K197" s="29"/>
      <c r="L197" s="92"/>
      <c r="M197" s="48"/>
      <c r="N197" s="48"/>
      <c r="O197" s="50"/>
      <c r="P197" s="92"/>
      <c r="Q197" s="48"/>
      <c r="R197" s="48"/>
      <c r="S197" s="29"/>
      <c r="T197" s="29"/>
      <c r="U197" s="29"/>
      <c r="V197" s="32"/>
      <c r="W197" s="36"/>
      <c r="X197" s="23"/>
      <c r="Y197" s="33"/>
      <c r="Z197" s="32"/>
      <c r="AA197" s="36"/>
      <c r="AB197" s="33"/>
      <c r="AC197" s="33"/>
      <c r="AD197" s="29"/>
      <c r="AE197" s="29"/>
      <c r="AF197" s="29"/>
      <c r="AH197" s="36"/>
      <c r="AI197" s="23"/>
      <c r="AJ197" s="33"/>
      <c r="AK197" s="32"/>
      <c r="AL197" s="36"/>
      <c r="AM197" s="33"/>
      <c r="AN197" s="33"/>
      <c r="AO197" s="83"/>
      <c r="AP197" s="83"/>
      <c r="AQ197" s="83"/>
    </row>
    <row r="198" spans="1:43" s="53" customFormat="1" x14ac:dyDescent="0.3">
      <c r="A198" s="92"/>
      <c r="B198" s="48"/>
      <c r="C198" s="48"/>
      <c r="D198" s="48"/>
      <c r="E198" s="83"/>
      <c r="F198" s="48"/>
      <c r="G198" s="48"/>
      <c r="H198" s="28"/>
      <c r="I198" s="29"/>
      <c r="J198" s="29"/>
      <c r="K198" s="29"/>
      <c r="L198" s="92"/>
      <c r="M198" s="48"/>
      <c r="N198" s="48"/>
      <c r="O198" s="50"/>
      <c r="P198" s="92"/>
      <c r="Q198" s="48"/>
      <c r="R198" s="48"/>
      <c r="S198" s="29"/>
      <c r="T198" s="29"/>
      <c r="U198" s="29"/>
      <c r="V198" s="32"/>
      <c r="W198" s="36"/>
      <c r="X198" s="23"/>
      <c r="Y198" s="33"/>
      <c r="Z198" s="32"/>
      <c r="AA198" s="36"/>
      <c r="AB198" s="33"/>
      <c r="AC198" s="33"/>
      <c r="AD198" s="29"/>
      <c r="AE198" s="29"/>
      <c r="AF198" s="29"/>
      <c r="AH198" s="36"/>
      <c r="AI198" s="23"/>
      <c r="AJ198" s="33"/>
      <c r="AK198" s="32"/>
      <c r="AL198" s="36"/>
      <c r="AM198" s="33"/>
      <c r="AN198" s="33"/>
      <c r="AO198" s="83"/>
      <c r="AP198" s="83"/>
      <c r="AQ198" s="83"/>
    </row>
    <row r="199" spans="1:43" s="53" customFormat="1" x14ac:dyDescent="0.3">
      <c r="A199" s="63"/>
      <c r="B199" s="20"/>
      <c r="C199" s="20"/>
      <c r="D199" s="20"/>
      <c r="E199" s="66"/>
      <c r="F199" s="20"/>
      <c r="G199" s="20"/>
      <c r="H199" s="28"/>
      <c r="I199" s="29"/>
      <c r="J199" s="29"/>
      <c r="K199" s="29"/>
      <c r="L199" s="92"/>
      <c r="M199" s="48"/>
      <c r="N199" s="48"/>
      <c r="O199" s="50"/>
      <c r="P199" s="92"/>
      <c r="Q199" s="48"/>
      <c r="R199" s="48"/>
      <c r="S199" s="29"/>
      <c r="T199" s="29"/>
      <c r="U199" s="29"/>
      <c r="V199" s="32"/>
      <c r="W199" s="36"/>
      <c r="X199" s="23"/>
      <c r="Y199" s="33"/>
      <c r="Z199" s="32"/>
      <c r="AA199" s="36"/>
      <c r="AB199" s="33"/>
      <c r="AC199" s="33"/>
      <c r="AD199" s="29"/>
      <c r="AE199" s="29"/>
      <c r="AF199" s="29"/>
      <c r="AH199" s="36"/>
      <c r="AI199" s="23"/>
      <c r="AJ199" s="33"/>
      <c r="AK199" s="32"/>
      <c r="AL199" s="36"/>
      <c r="AM199" s="33"/>
      <c r="AN199" s="33"/>
      <c r="AO199" s="83"/>
      <c r="AP199" s="83"/>
      <c r="AQ199" s="83"/>
    </row>
    <row r="200" spans="1:43" s="53" customFormat="1" x14ac:dyDescent="0.3">
      <c r="A200" s="63"/>
      <c r="B200" s="20"/>
      <c r="C200" s="20"/>
      <c r="D200" s="20"/>
      <c r="E200" s="66"/>
      <c r="F200" s="20"/>
      <c r="G200" s="20"/>
      <c r="H200" s="28"/>
      <c r="I200" s="29"/>
      <c r="J200" s="29"/>
      <c r="K200" s="29"/>
      <c r="L200" s="92"/>
      <c r="M200" s="48"/>
      <c r="N200" s="48"/>
      <c r="O200" s="50"/>
      <c r="P200" s="92"/>
      <c r="Q200" s="48"/>
      <c r="R200" s="48"/>
      <c r="S200" s="29"/>
      <c r="T200" s="29"/>
      <c r="U200" s="29"/>
      <c r="V200" s="32"/>
      <c r="W200" s="36"/>
      <c r="X200" s="23"/>
      <c r="Y200" s="33"/>
      <c r="Z200" s="32"/>
      <c r="AA200" s="36"/>
      <c r="AB200" s="33"/>
      <c r="AC200" s="33"/>
      <c r="AD200" s="29"/>
      <c r="AE200" s="29"/>
      <c r="AF200" s="29"/>
      <c r="AH200" s="36"/>
      <c r="AI200" s="23"/>
      <c r="AJ200" s="33"/>
      <c r="AK200" s="32"/>
      <c r="AL200" s="36"/>
      <c r="AM200" s="33"/>
      <c r="AN200" s="33"/>
      <c r="AO200" s="83"/>
      <c r="AP200" s="83"/>
      <c r="AQ200" s="83"/>
    </row>
    <row r="201" spans="1:43" s="53" customFormat="1" x14ac:dyDescent="0.3">
      <c r="A201" s="63"/>
      <c r="B201" s="20"/>
      <c r="C201" s="20"/>
      <c r="D201" s="20"/>
      <c r="E201" s="66"/>
      <c r="F201" s="20"/>
      <c r="G201" s="20"/>
      <c r="H201" s="28"/>
      <c r="I201" s="29"/>
      <c r="J201" s="29"/>
      <c r="K201" s="29"/>
      <c r="L201" s="92"/>
      <c r="M201" s="48"/>
      <c r="N201" s="48"/>
      <c r="O201" s="50"/>
      <c r="P201" s="92"/>
      <c r="Q201" s="48"/>
      <c r="R201" s="48"/>
      <c r="S201" s="29"/>
      <c r="T201" s="29"/>
      <c r="U201" s="29"/>
      <c r="V201" s="32"/>
      <c r="W201" s="36"/>
      <c r="X201" s="23"/>
      <c r="Y201" s="33"/>
      <c r="Z201" s="32"/>
      <c r="AA201" s="36"/>
      <c r="AB201" s="33"/>
      <c r="AC201" s="33"/>
      <c r="AD201" s="29"/>
      <c r="AE201" s="29"/>
      <c r="AF201" s="29"/>
      <c r="AH201" s="36"/>
      <c r="AI201" s="23"/>
      <c r="AJ201" s="33"/>
      <c r="AK201" s="32"/>
      <c r="AL201" s="36"/>
      <c r="AM201" s="33"/>
      <c r="AN201" s="33"/>
      <c r="AO201" s="83"/>
      <c r="AP201" s="83"/>
      <c r="AQ201" s="83"/>
    </row>
    <row r="202" spans="1:43" s="53" customFormat="1" x14ac:dyDescent="0.3">
      <c r="A202" s="63"/>
      <c r="B202" s="20"/>
      <c r="C202" s="20"/>
      <c r="D202" s="20"/>
      <c r="E202" s="66"/>
      <c r="F202" s="20"/>
      <c r="G202" s="20"/>
      <c r="H202" s="28"/>
      <c r="I202" s="29"/>
      <c r="J202" s="29"/>
      <c r="K202" s="29"/>
      <c r="L202" s="92"/>
      <c r="M202" s="48"/>
      <c r="N202" s="48"/>
      <c r="O202" s="50"/>
      <c r="P202" s="92"/>
      <c r="Q202" s="48"/>
      <c r="R202" s="48"/>
      <c r="S202" s="29"/>
      <c r="T202" s="29"/>
      <c r="U202" s="29"/>
      <c r="V202" s="32"/>
      <c r="W202" s="36"/>
      <c r="X202" s="23"/>
      <c r="Y202" s="33"/>
      <c r="Z202" s="32"/>
      <c r="AA202" s="36"/>
      <c r="AB202" s="33"/>
      <c r="AC202" s="33"/>
      <c r="AD202" s="29"/>
      <c r="AE202" s="29"/>
      <c r="AF202" s="29"/>
      <c r="AH202" s="36"/>
      <c r="AI202" s="23"/>
      <c r="AJ202" s="33"/>
      <c r="AK202" s="32"/>
      <c r="AL202" s="36"/>
      <c r="AM202" s="33"/>
      <c r="AN202" s="33"/>
      <c r="AO202" s="83"/>
      <c r="AP202" s="83"/>
      <c r="AQ202" s="83"/>
    </row>
    <row r="203" spans="1:43" s="53" customFormat="1" x14ac:dyDescent="0.3">
      <c r="A203" s="63"/>
      <c r="B203" s="20"/>
      <c r="C203" s="20"/>
      <c r="D203" s="20"/>
      <c r="E203" s="66"/>
      <c r="F203" s="20"/>
      <c r="G203" s="20"/>
      <c r="H203" s="28"/>
      <c r="I203" s="29"/>
      <c r="J203" s="29"/>
      <c r="K203" s="29"/>
      <c r="L203" s="92"/>
      <c r="M203" s="48"/>
      <c r="N203" s="48"/>
      <c r="O203" s="50"/>
      <c r="P203" s="92"/>
      <c r="Q203" s="48"/>
      <c r="R203" s="48"/>
      <c r="S203" s="29"/>
      <c r="T203" s="29"/>
      <c r="U203" s="29"/>
      <c r="V203" s="32"/>
      <c r="W203" s="36"/>
      <c r="X203" s="23"/>
      <c r="Y203" s="33"/>
      <c r="Z203" s="32"/>
      <c r="AA203" s="36"/>
      <c r="AB203" s="33"/>
      <c r="AC203" s="33"/>
      <c r="AD203" s="29"/>
      <c r="AE203" s="29"/>
      <c r="AF203" s="29"/>
      <c r="AH203" s="36"/>
      <c r="AI203" s="23"/>
      <c r="AJ203" s="33"/>
      <c r="AK203" s="32"/>
      <c r="AL203" s="36"/>
      <c r="AM203" s="33"/>
      <c r="AN203" s="33"/>
      <c r="AO203" s="83"/>
      <c r="AP203" s="83"/>
      <c r="AQ203" s="83"/>
    </row>
    <row r="204" spans="1:43" s="53" customFormat="1" x14ac:dyDescent="0.3">
      <c r="A204" s="63"/>
      <c r="B204" s="20"/>
      <c r="C204" s="20"/>
      <c r="D204" s="20"/>
      <c r="E204" s="66"/>
      <c r="F204" s="20"/>
      <c r="G204" s="20"/>
      <c r="H204" s="28"/>
      <c r="I204" s="29"/>
      <c r="J204" s="29"/>
      <c r="K204" s="29"/>
      <c r="L204" s="92"/>
      <c r="M204" s="48"/>
      <c r="N204" s="48"/>
      <c r="O204" s="50"/>
      <c r="P204" s="92"/>
      <c r="Q204" s="48"/>
      <c r="R204" s="48"/>
      <c r="S204" s="29"/>
      <c r="T204" s="29"/>
      <c r="U204" s="29"/>
      <c r="V204" s="32"/>
      <c r="W204" s="36"/>
      <c r="X204" s="23"/>
      <c r="Y204" s="33"/>
      <c r="Z204" s="32"/>
      <c r="AA204" s="36"/>
      <c r="AB204" s="33"/>
      <c r="AC204" s="33"/>
      <c r="AD204" s="29"/>
      <c r="AE204" s="29"/>
      <c r="AF204" s="29"/>
      <c r="AH204" s="36"/>
      <c r="AI204" s="23"/>
      <c r="AJ204" s="33"/>
      <c r="AK204" s="32"/>
      <c r="AL204" s="36"/>
      <c r="AM204" s="33"/>
      <c r="AN204" s="33"/>
      <c r="AO204" s="83"/>
      <c r="AP204" s="83"/>
      <c r="AQ204" s="83"/>
    </row>
    <row r="205" spans="1:43" s="53" customFormat="1" x14ac:dyDescent="0.3">
      <c r="A205" s="63"/>
      <c r="B205" s="20"/>
      <c r="C205" s="20"/>
      <c r="D205" s="20"/>
      <c r="E205" s="66"/>
      <c r="F205" s="20"/>
      <c r="G205" s="20"/>
      <c r="H205" s="28"/>
      <c r="I205" s="29"/>
      <c r="J205" s="29"/>
      <c r="K205" s="29"/>
      <c r="L205" s="92"/>
      <c r="M205" s="48"/>
      <c r="N205" s="48"/>
      <c r="O205" s="50"/>
      <c r="P205" s="92"/>
      <c r="Q205" s="48"/>
      <c r="R205" s="48"/>
      <c r="S205" s="29"/>
      <c r="T205" s="29"/>
      <c r="U205" s="29"/>
      <c r="V205" s="32"/>
      <c r="W205" s="36"/>
      <c r="X205" s="23"/>
      <c r="Y205" s="33"/>
      <c r="Z205" s="32"/>
      <c r="AA205" s="36"/>
      <c r="AB205" s="33"/>
      <c r="AC205" s="33"/>
      <c r="AD205" s="29"/>
      <c r="AE205" s="29"/>
      <c r="AF205" s="29"/>
      <c r="AH205" s="36"/>
      <c r="AI205" s="23"/>
      <c r="AJ205" s="33"/>
      <c r="AK205" s="32"/>
      <c r="AL205" s="36"/>
      <c r="AM205" s="33"/>
      <c r="AN205" s="33"/>
      <c r="AO205" s="83"/>
      <c r="AP205" s="83"/>
      <c r="AQ205" s="83"/>
    </row>
    <row r="206" spans="1:43" s="53" customFormat="1" x14ac:dyDescent="0.3">
      <c r="A206" s="63"/>
      <c r="B206" s="20"/>
      <c r="C206" s="20"/>
      <c r="D206" s="20"/>
      <c r="E206" s="66"/>
      <c r="F206" s="20"/>
      <c r="G206" s="20"/>
      <c r="H206" s="28"/>
      <c r="I206" s="29"/>
      <c r="J206" s="29"/>
      <c r="K206" s="29"/>
      <c r="L206" s="92"/>
      <c r="M206" s="48"/>
      <c r="N206" s="48"/>
      <c r="O206" s="50"/>
      <c r="P206" s="92"/>
      <c r="Q206" s="48"/>
      <c r="R206" s="48"/>
      <c r="S206" s="29"/>
      <c r="T206" s="29"/>
      <c r="U206" s="29"/>
      <c r="V206" s="32"/>
      <c r="W206" s="36"/>
      <c r="X206" s="23"/>
      <c r="Y206" s="33"/>
      <c r="Z206" s="32"/>
      <c r="AA206" s="36"/>
      <c r="AB206" s="33"/>
      <c r="AC206" s="33"/>
      <c r="AD206" s="29"/>
      <c r="AE206" s="29"/>
      <c r="AF206" s="29"/>
      <c r="AH206" s="36"/>
      <c r="AI206" s="23"/>
      <c r="AJ206" s="33"/>
      <c r="AK206" s="32"/>
      <c r="AL206" s="36"/>
      <c r="AM206" s="33"/>
      <c r="AN206" s="33"/>
      <c r="AO206" s="83"/>
      <c r="AP206" s="83"/>
      <c r="AQ206" s="83"/>
    </row>
    <row r="207" spans="1:43" s="53" customFormat="1" x14ac:dyDescent="0.3">
      <c r="A207" s="63"/>
      <c r="B207" s="20"/>
      <c r="C207" s="20"/>
      <c r="D207" s="20"/>
      <c r="E207" s="66"/>
      <c r="F207" s="20"/>
      <c r="G207" s="20"/>
      <c r="H207" s="28"/>
      <c r="I207" s="29"/>
      <c r="J207" s="29"/>
      <c r="K207" s="29"/>
      <c r="L207" s="92"/>
      <c r="M207" s="48"/>
      <c r="N207" s="48"/>
      <c r="O207" s="50"/>
      <c r="P207" s="92"/>
      <c r="Q207" s="48"/>
      <c r="R207" s="48"/>
      <c r="S207" s="29"/>
      <c r="T207" s="29"/>
      <c r="U207" s="29"/>
      <c r="V207" s="32"/>
      <c r="W207" s="36"/>
      <c r="X207" s="23"/>
      <c r="Y207" s="33"/>
      <c r="Z207" s="32"/>
      <c r="AA207" s="36"/>
      <c r="AB207" s="33"/>
      <c r="AC207" s="33"/>
      <c r="AD207" s="29"/>
      <c r="AE207" s="29"/>
      <c r="AF207" s="29"/>
      <c r="AH207" s="36"/>
      <c r="AI207" s="23"/>
      <c r="AJ207" s="33"/>
      <c r="AK207" s="32"/>
      <c r="AL207" s="36"/>
      <c r="AM207" s="33"/>
      <c r="AN207" s="33"/>
      <c r="AO207" s="83"/>
      <c r="AP207" s="83"/>
      <c r="AQ207" s="83"/>
    </row>
    <row r="208" spans="1:43" s="53" customFormat="1" x14ac:dyDescent="0.3">
      <c r="A208" s="63"/>
      <c r="B208" s="20"/>
      <c r="C208" s="20"/>
      <c r="D208" s="20"/>
      <c r="E208" s="66"/>
      <c r="F208" s="20"/>
      <c r="G208" s="20"/>
      <c r="H208" s="28"/>
      <c r="I208" s="29"/>
      <c r="J208" s="29"/>
      <c r="K208" s="29"/>
      <c r="L208" s="92"/>
      <c r="M208" s="48"/>
      <c r="N208" s="48"/>
      <c r="O208" s="50"/>
      <c r="P208" s="92"/>
      <c r="Q208" s="48"/>
      <c r="R208" s="48"/>
      <c r="S208" s="29"/>
      <c r="T208" s="29"/>
      <c r="U208" s="29"/>
      <c r="V208" s="32"/>
      <c r="W208" s="36"/>
      <c r="X208" s="23"/>
      <c r="Y208" s="33"/>
      <c r="Z208" s="32"/>
      <c r="AA208" s="36"/>
      <c r="AB208" s="33"/>
      <c r="AC208" s="33"/>
      <c r="AD208" s="29"/>
      <c r="AE208" s="29"/>
      <c r="AF208" s="29"/>
      <c r="AH208" s="36"/>
      <c r="AI208" s="23"/>
      <c r="AJ208" s="33"/>
      <c r="AK208" s="32"/>
      <c r="AL208" s="36"/>
      <c r="AM208" s="33"/>
      <c r="AN208" s="33"/>
      <c r="AO208" s="83"/>
      <c r="AP208" s="83"/>
      <c r="AQ208" s="83"/>
    </row>
    <row r="209" spans="1:43" s="53" customFormat="1" x14ac:dyDescent="0.3">
      <c r="A209" s="63"/>
      <c r="B209" s="20"/>
      <c r="C209" s="20"/>
      <c r="D209" s="20"/>
      <c r="E209" s="66"/>
      <c r="F209" s="20"/>
      <c r="G209" s="20"/>
      <c r="H209" s="28"/>
      <c r="I209" s="29"/>
      <c r="J209" s="29"/>
      <c r="K209" s="29"/>
      <c r="L209" s="92"/>
      <c r="M209" s="48"/>
      <c r="N209" s="48"/>
      <c r="O209" s="50"/>
      <c r="P209" s="92"/>
      <c r="Q209" s="48"/>
      <c r="R209" s="48"/>
      <c r="S209" s="29"/>
      <c r="T209" s="29"/>
      <c r="U209" s="29"/>
      <c r="V209" s="32"/>
      <c r="W209" s="36"/>
      <c r="X209" s="23"/>
      <c r="Y209" s="33"/>
      <c r="Z209" s="32"/>
      <c r="AA209" s="36"/>
      <c r="AB209" s="33"/>
      <c r="AC209" s="33"/>
      <c r="AD209" s="29"/>
      <c r="AE209" s="29"/>
      <c r="AF209" s="29"/>
      <c r="AH209" s="36"/>
      <c r="AI209" s="23"/>
      <c r="AJ209" s="33"/>
      <c r="AK209" s="32"/>
      <c r="AL209" s="36"/>
      <c r="AM209" s="33"/>
      <c r="AN209" s="33"/>
      <c r="AO209" s="83"/>
      <c r="AP209" s="83"/>
      <c r="AQ209" s="83"/>
    </row>
    <row r="210" spans="1:43" s="53" customFormat="1" x14ac:dyDescent="0.3">
      <c r="A210" s="63"/>
      <c r="B210" s="20"/>
      <c r="C210" s="20"/>
      <c r="D210" s="20"/>
      <c r="E210" s="66"/>
      <c r="F210" s="20"/>
      <c r="G210" s="20"/>
      <c r="H210" s="28"/>
      <c r="I210" s="29"/>
      <c r="J210" s="29"/>
      <c r="K210" s="29"/>
      <c r="L210" s="63"/>
      <c r="M210" s="20"/>
      <c r="N210" s="20"/>
      <c r="O210" s="30"/>
      <c r="P210" s="63"/>
      <c r="Q210" s="20"/>
      <c r="R210" s="20"/>
      <c r="S210" s="29"/>
      <c r="T210" s="29"/>
      <c r="U210" s="29"/>
      <c r="V210" s="32"/>
      <c r="W210" s="36"/>
      <c r="X210" s="23"/>
      <c r="Y210" s="33"/>
      <c r="Z210" s="32"/>
      <c r="AA210" s="36"/>
      <c r="AB210" s="33"/>
      <c r="AC210" s="33"/>
      <c r="AD210" s="29"/>
      <c r="AE210" s="29"/>
      <c r="AF210" s="29"/>
      <c r="AH210" s="36"/>
      <c r="AI210" s="23"/>
      <c r="AJ210" s="33"/>
      <c r="AK210" s="32"/>
      <c r="AL210" s="36"/>
      <c r="AM210" s="33"/>
      <c r="AN210" s="33"/>
      <c r="AO210" s="83"/>
      <c r="AP210" s="83"/>
      <c r="AQ210" s="83"/>
    </row>
    <row r="211" spans="1:43" s="53" customFormat="1" x14ac:dyDescent="0.3">
      <c r="A211" s="63"/>
      <c r="B211" s="20"/>
      <c r="C211" s="20"/>
      <c r="D211" s="20"/>
      <c r="E211" s="66"/>
      <c r="F211" s="20"/>
      <c r="G211" s="20"/>
      <c r="H211" s="28"/>
      <c r="I211" s="29"/>
      <c r="J211" s="29"/>
      <c r="K211" s="29"/>
      <c r="L211" s="63"/>
      <c r="M211" s="20"/>
      <c r="N211" s="20"/>
      <c r="O211" s="30"/>
      <c r="P211" s="63"/>
      <c r="Q211" s="20"/>
      <c r="R211" s="20"/>
      <c r="S211" s="29"/>
      <c r="T211" s="29"/>
      <c r="U211" s="29"/>
      <c r="V211" s="32"/>
      <c r="W211" s="36"/>
      <c r="X211" s="23"/>
      <c r="Y211" s="33"/>
      <c r="Z211" s="32"/>
      <c r="AA211" s="36"/>
      <c r="AB211" s="33"/>
      <c r="AC211" s="33"/>
      <c r="AD211" s="29"/>
      <c r="AE211" s="29"/>
      <c r="AF211" s="29"/>
      <c r="AH211" s="36"/>
      <c r="AI211" s="23"/>
      <c r="AJ211" s="33"/>
      <c r="AK211" s="32"/>
      <c r="AL211" s="36"/>
      <c r="AM211" s="33"/>
      <c r="AN211" s="33"/>
      <c r="AO211" s="83"/>
      <c r="AP211" s="83"/>
      <c r="AQ211" s="83"/>
    </row>
    <row r="212" spans="1:43" s="53" customFormat="1" x14ac:dyDescent="0.3">
      <c r="A212" s="63"/>
      <c r="B212" s="20"/>
      <c r="C212" s="20"/>
      <c r="D212" s="20"/>
      <c r="E212" s="66"/>
      <c r="F212" s="20"/>
      <c r="G212" s="20"/>
      <c r="H212" s="28"/>
      <c r="I212" s="29"/>
      <c r="J212" s="29"/>
      <c r="K212" s="29"/>
      <c r="L212" s="63"/>
      <c r="M212" s="20"/>
      <c r="N212" s="20"/>
      <c r="O212" s="30"/>
      <c r="P212" s="63"/>
      <c r="Q212" s="20"/>
      <c r="R212" s="20"/>
      <c r="S212" s="29"/>
      <c r="T212" s="29"/>
      <c r="U212" s="29"/>
      <c r="V212" s="32"/>
      <c r="W212" s="36"/>
      <c r="X212" s="23"/>
      <c r="Y212" s="33"/>
      <c r="Z212" s="32"/>
      <c r="AA212" s="36"/>
      <c r="AB212" s="33"/>
      <c r="AC212" s="33"/>
      <c r="AD212" s="29"/>
      <c r="AE212" s="29"/>
      <c r="AF212" s="29"/>
      <c r="AH212" s="36"/>
      <c r="AI212" s="23"/>
      <c r="AJ212" s="33"/>
      <c r="AK212" s="32"/>
      <c r="AL212" s="36"/>
      <c r="AM212" s="33"/>
      <c r="AN212" s="33"/>
      <c r="AO212" s="83"/>
      <c r="AP212" s="83"/>
      <c r="AQ212" s="83"/>
    </row>
    <row r="213" spans="1:43" s="53" customFormat="1" x14ac:dyDescent="0.3">
      <c r="A213" s="63"/>
      <c r="B213" s="20"/>
      <c r="C213" s="20"/>
      <c r="D213" s="20"/>
      <c r="E213" s="66"/>
      <c r="F213" s="20"/>
      <c r="G213" s="20"/>
      <c r="H213" s="28"/>
      <c r="I213" s="29"/>
      <c r="J213" s="29"/>
      <c r="K213" s="29"/>
      <c r="L213" s="63"/>
      <c r="M213" s="20"/>
      <c r="N213" s="20"/>
      <c r="O213" s="30"/>
      <c r="P213" s="63"/>
      <c r="Q213" s="20"/>
      <c r="R213" s="20"/>
      <c r="S213" s="29"/>
      <c r="T213" s="29"/>
      <c r="U213" s="29"/>
      <c r="V213" s="32"/>
      <c r="W213" s="36"/>
      <c r="X213" s="23"/>
      <c r="Y213" s="33"/>
      <c r="Z213" s="32"/>
      <c r="AA213" s="36"/>
      <c r="AB213" s="33"/>
      <c r="AC213" s="33"/>
      <c r="AD213" s="29"/>
      <c r="AE213" s="29"/>
      <c r="AF213" s="29"/>
      <c r="AH213" s="36"/>
      <c r="AI213" s="23"/>
      <c r="AJ213" s="33"/>
      <c r="AK213" s="32"/>
      <c r="AL213" s="36"/>
      <c r="AM213" s="33"/>
      <c r="AN213" s="33"/>
      <c r="AO213" s="83"/>
      <c r="AP213" s="83"/>
      <c r="AQ213" s="83"/>
    </row>
  </sheetData>
  <sortState ref="AA5:AB175">
    <sortCondition descending="1" ref="AB5:AB175"/>
  </sortState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213"/>
  <sheetViews>
    <sheetView zoomScale="70" zoomScaleNormal="70" workbookViewId="0"/>
  </sheetViews>
  <sheetFormatPr baseColWidth="10" defaultRowHeight="14.4" x14ac:dyDescent="0.3"/>
  <cols>
    <col min="1" max="1" width="20.77734375" style="63" customWidth="1"/>
    <col min="2" max="2" width="8.77734375" style="20" customWidth="1"/>
    <col min="3" max="3" width="5.77734375" style="20" customWidth="1"/>
    <col min="4" max="4" width="3.77734375" style="20" customWidth="1"/>
    <col min="5" max="5" width="20.77734375" style="66" customWidth="1"/>
    <col min="6" max="6" width="8.77734375" style="20" customWidth="1"/>
    <col min="7" max="7" width="5.77734375" style="20" customWidth="1"/>
    <col min="8" max="8" width="3.77734375" style="28" customWidth="1"/>
    <col min="9" max="11" width="11.5546875" style="29"/>
    <col min="12" max="12" width="20.77734375" style="63" customWidth="1"/>
    <col min="13" max="13" width="8.77734375" style="20" customWidth="1"/>
    <col min="14" max="14" width="5.77734375" style="20" customWidth="1"/>
    <col min="15" max="15" width="3.77734375" style="30" customWidth="1"/>
    <col min="16" max="16" width="20.77734375" style="63" customWidth="1"/>
    <col min="17" max="17" width="8.77734375" style="20" customWidth="1"/>
    <col min="18" max="18" width="5.77734375" style="20" customWidth="1"/>
    <col min="19" max="19" width="3.77734375" style="29" customWidth="1"/>
    <col min="20" max="21" width="11.5546875" style="29"/>
    <col min="22" max="22" width="11.5546875" style="32"/>
    <col min="23" max="23" width="20.77734375" style="36" customWidth="1"/>
    <col min="24" max="24" width="8.77734375" style="33" customWidth="1"/>
    <col min="25" max="25" width="5.77734375" style="33" customWidth="1"/>
    <col min="26" max="26" width="3.77734375" style="32" customWidth="1"/>
    <col min="27" max="27" width="20.77734375" style="36" customWidth="1"/>
    <col min="28" max="28" width="8.77734375" style="33" customWidth="1"/>
    <col min="29" max="29" width="5.77734375" style="33" customWidth="1"/>
    <col min="30" max="30" width="5.77734375" style="29" customWidth="1"/>
    <col min="31" max="32" width="11.5546875" style="29"/>
    <col min="33" max="33" width="11.5546875" style="53"/>
    <col min="34" max="34" width="20.77734375" style="36" customWidth="1"/>
    <col min="35" max="35" width="8.77734375" style="33" customWidth="1"/>
    <col min="36" max="36" width="5.77734375" style="33" customWidth="1"/>
    <col min="37" max="37" width="3.77734375" style="32" customWidth="1"/>
    <col min="38" max="38" width="20.77734375" style="36" customWidth="1"/>
    <col min="39" max="39" width="8.77734375" style="33" customWidth="1"/>
    <col min="40" max="40" width="5.77734375" style="33" customWidth="1"/>
    <col min="41" max="41" width="5.77734375" style="83" customWidth="1"/>
    <col min="42" max="44" width="11.5546875" style="83"/>
    <col min="45" max="16384" width="11.5546875" style="29"/>
  </cols>
  <sheetData>
    <row r="1" spans="1:43" s="65" customFormat="1" x14ac:dyDescent="0.3">
      <c r="A1" s="64" t="s">
        <v>36</v>
      </c>
      <c r="B1" s="20"/>
      <c r="C1" s="20"/>
      <c r="D1" s="20"/>
      <c r="E1" s="66"/>
      <c r="F1" s="20"/>
      <c r="G1" s="20"/>
      <c r="H1" s="28"/>
      <c r="I1" s="29"/>
      <c r="J1" s="29"/>
      <c r="K1" s="29"/>
      <c r="L1" s="64" t="s">
        <v>37</v>
      </c>
      <c r="M1" s="20"/>
      <c r="N1" s="20"/>
      <c r="O1" s="30"/>
      <c r="P1" s="63"/>
      <c r="Q1" s="20"/>
      <c r="R1" s="20"/>
      <c r="S1" s="29"/>
      <c r="T1" s="29"/>
      <c r="U1" s="29"/>
      <c r="V1" s="32"/>
      <c r="W1" s="26" t="s">
        <v>38</v>
      </c>
      <c r="X1" s="33"/>
      <c r="Y1" s="33"/>
      <c r="Z1" s="32"/>
      <c r="AA1" s="36"/>
      <c r="AB1" s="33"/>
      <c r="AC1" s="33"/>
      <c r="AD1" s="29"/>
      <c r="AE1" s="29"/>
      <c r="AF1" s="29"/>
      <c r="AG1" s="34"/>
      <c r="AH1" s="21"/>
      <c r="AI1" s="33"/>
      <c r="AJ1" s="33"/>
      <c r="AK1" s="32"/>
      <c r="AL1" s="36"/>
      <c r="AM1" s="33"/>
      <c r="AN1" s="33"/>
      <c r="AO1" s="83"/>
      <c r="AP1" s="83"/>
      <c r="AQ1" s="83"/>
    </row>
    <row r="2" spans="1:43" s="65" customFormat="1" x14ac:dyDescent="0.3">
      <c r="A2" s="92"/>
      <c r="B2" s="86"/>
      <c r="C2" s="20"/>
      <c r="D2" s="20"/>
      <c r="F2" s="20"/>
      <c r="G2" s="20"/>
      <c r="H2" s="28"/>
      <c r="I2" s="29"/>
      <c r="J2" s="29"/>
      <c r="K2" s="29"/>
      <c r="L2" s="63"/>
      <c r="M2" s="20"/>
      <c r="N2" s="20"/>
      <c r="O2" s="30"/>
      <c r="P2" s="63"/>
      <c r="Q2" s="20"/>
      <c r="R2" s="20"/>
      <c r="S2" s="29"/>
      <c r="T2" s="29"/>
      <c r="U2" s="29"/>
      <c r="V2" s="32"/>
      <c r="W2" s="36"/>
      <c r="X2" s="33"/>
      <c r="Y2" s="33"/>
      <c r="Z2" s="32"/>
      <c r="AA2" s="36"/>
      <c r="AB2" s="33"/>
      <c r="AC2" s="33"/>
      <c r="AD2" s="29"/>
      <c r="AE2" s="29"/>
      <c r="AF2" s="29"/>
      <c r="AG2" s="34"/>
      <c r="AH2" s="36"/>
      <c r="AI2" s="33"/>
      <c r="AJ2" s="33"/>
      <c r="AK2" s="32"/>
      <c r="AL2" s="36"/>
      <c r="AM2" s="33"/>
      <c r="AN2" s="33"/>
      <c r="AO2" s="83"/>
      <c r="AP2" s="83"/>
      <c r="AQ2" s="83"/>
    </row>
    <row r="3" spans="1:43" s="65" customFormat="1" x14ac:dyDescent="0.3">
      <c r="A3" s="63" t="s">
        <v>5</v>
      </c>
      <c r="B3" s="20"/>
      <c r="C3" s="20"/>
      <c r="D3" s="20"/>
      <c r="E3" s="66" t="s">
        <v>6</v>
      </c>
      <c r="F3" s="20"/>
      <c r="G3" s="20"/>
      <c r="H3" s="20"/>
      <c r="I3" s="29"/>
      <c r="J3" s="29"/>
      <c r="K3" s="30"/>
      <c r="L3" s="63" t="s">
        <v>5</v>
      </c>
      <c r="M3" s="20"/>
      <c r="N3" s="20"/>
      <c r="O3" s="30"/>
      <c r="P3" s="66" t="s">
        <v>6</v>
      </c>
      <c r="Q3" s="20"/>
      <c r="R3" s="20"/>
      <c r="S3" s="29"/>
      <c r="T3" s="29"/>
      <c r="U3" s="29"/>
      <c r="V3" s="32"/>
      <c r="W3" s="36"/>
      <c r="X3" s="33"/>
      <c r="Y3" s="33"/>
      <c r="Z3" s="32"/>
      <c r="AA3" s="36"/>
      <c r="AB3" s="33"/>
      <c r="AC3" s="33"/>
      <c r="AD3" s="29"/>
      <c r="AE3" s="29"/>
      <c r="AF3" s="29"/>
      <c r="AG3" s="34"/>
      <c r="AH3" s="21"/>
      <c r="AI3" s="86"/>
      <c r="AJ3" s="33"/>
      <c r="AK3" s="32"/>
      <c r="AL3" s="21"/>
      <c r="AM3" s="33"/>
      <c r="AN3" s="33"/>
      <c r="AO3" s="83"/>
      <c r="AP3" s="83"/>
      <c r="AQ3" s="83"/>
    </row>
    <row r="4" spans="1:43" s="65" customFormat="1" x14ac:dyDescent="0.3">
      <c r="A4" s="31" t="s">
        <v>2</v>
      </c>
      <c r="B4" s="20" t="s">
        <v>226</v>
      </c>
      <c r="C4" s="20" t="s">
        <v>1</v>
      </c>
      <c r="D4" s="66"/>
      <c r="E4" s="19" t="s">
        <v>2</v>
      </c>
      <c r="F4" s="20" t="s">
        <v>226</v>
      </c>
      <c r="G4" s="20" t="s">
        <v>1</v>
      </c>
      <c r="H4" s="20"/>
      <c r="I4" s="26"/>
      <c r="J4" s="29"/>
      <c r="K4" s="30"/>
      <c r="L4" s="19" t="s">
        <v>2</v>
      </c>
      <c r="M4" s="20" t="s">
        <v>226</v>
      </c>
      <c r="N4" s="20" t="s">
        <v>1</v>
      </c>
      <c r="O4" s="30"/>
      <c r="P4" s="19" t="s">
        <v>2</v>
      </c>
      <c r="Q4" s="20" t="s">
        <v>226</v>
      </c>
      <c r="R4" s="88" t="s">
        <v>1</v>
      </c>
      <c r="S4" s="29"/>
      <c r="T4" s="29"/>
      <c r="U4" s="29"/>
      <c r="V4" s="32"/>
      <c r="W4" s="19" t="s">
        <v>2</v>
      </c>
      <c r="X4" s="20" t="s">
        <v>226</v>
      </c>
      <c r="Y4" s="20" t="s">
        <v>1</v>
      </c>
      <c r="Z4" s="32"/>
      <c r="AA4" s="19" t="s">
        <v>2</v>
      </c>
      <c r="AB4" s="20" t="s">
        <v>226</v>
      </c>
      <c r="AC4" s="20" t="s">
        <v>1</v>
      </c>
      <c r="AD4" s="29"/>
      <c r="AE4" s="29"/>
      <c r="AF4" s="29"/>
      <c r="AG4" s="34"/>
      <c r="AH4" s="22"/>
      <c r="AJ4" s="53"/>
    </row>
    <row r="5" spans="1:43" s="65" customFormat="1" x14ac:dyDescent="0.3">
      <c r="A5" s="92" t="s">
        <v>1475</v>
      </c>
      <c r="B5" s="22">
        <v>2.6199582714148666</v>
      </c>
      <c r="C5" s="86">
        <v>1</v>
      </c>
      <c r="E5" s="57" t="s">
        <v>1602</v>
      </c>
      <c r="F5" s="22">
        <v>2.4299202908536808</v>
      </c>
      <c r="G5" s="20">
        <v>1</v>
      </c>
      <c r="H5" s="20"/>
      <c r="I5" s="40" t="s">
        <v>1383</v>
      </c>
      <c r="J5" s="41"/>
      <c r="K5" s="30"/>
      <c r="L5" s="92" t="s">
        <v>1672</v>
      </c>
      <c r="M5" s="120">
        <v>2.6314356887646988</v>
      </c>
      <c r="N5" s="86">
        <v>1</v>
      </c>
      <c r="P5" s="92" t="s">
        <v>1769</v>
      </c>
      <c r="Q5" s="22">
        <v>2.420369288576091</v>
      </c>
      <c r="R5" s="20">
        <v>1</v>
      </c>
      <c r="S5" s="29"/>
      <c r="T5" s="40" t="s">
        <v>1381</v>
      </c>
      <c r="U5" s="41"/>
      <c r="V5" s="32"/>
      <c r="W5" s="57" t="s">
        <v>1993</v>
      </c>
      <c r="X5" s="22">
        <v>2.3245765858754961</v>
      </c>
      <c r="Y5" s="86">
        <v>1</v>
      </c>
      <c r="AA5" s="92" t="s">
        <v>2031</v>
      </c>
      <c r="AB5" s="120">
        <v>2.2007030503047442</v>
      </c>
      <c r="AC5" s="33">
        <v>1</v>
      </c>
      <c r="AD5" s="29"/>
      <c r="AE5" s="40" t="s">
        <v>1385</v>
      </c>
      <c r="AF5" s="41"/>
      <c r="AG5" s="34"/>
      <c r="AH5" s="21"/>
      <c r="AI5" s="57"/>
      <c r="AJ5" s="86"/>
      <c r="AL5" s="21"/>
      <c r="AM5" s="57"/>
      <c r="AN5" s="33"/>
      <c r="AO5" s="83"/>
      <c r="AP5" s="83"/>
      <c r="AQ5" s="83"/>
    </row>
    <row r="6" spans="1:43" s="65" customFormat="1" x14ac:dyDescent="0.3">
      <c r="A6" s="92" t="s">
        <v>1487</v>
      </c>
      <c r="B6" s="22">
        <v>2.6044430322303733</v>
      </c>
      <c r="C6" s="86">
        <v>2</v>
      </c>
      <c r="E6" s="57" t="s">
        <v>1570</v>
      </c>
      <c r="F6" s="120">
        <v>2.0134194189921595</v>
      </c>
      <c r="G6" s="20">
        <v>2</v>
      </c>
      <c r="H6" s="20"/>
      <c r="I6" s="31" t="s">
        <v>8</v>
      </c>
      <c r="J6" s="42">
        <f>AVERAGE(B5:B141)</f>
        <v>1</v>
      </c>
      <c r="K6" s="30"/>
      <c r="L6" s="92" t="s">
        <v>1751</v>
      </c>
      <c r="M6" s="22">
        <v>2.3073392306521203</v>
      </c>
      <c r="N6" s="86">
        <v>2</v>
      </c>
      <c r="P6" s="92" t="s">
        <v>1800</v>
      </c>
      <c r="Q6" s="57">
        <v>2.3884962978531337</v>
      </c>
      <c r="R6" s="20">
        <v>2</v>
      </c>
      <c r="S6" s="29"/>
      <c r="T6" s="31" t="s">
        <v>8</v>
      </c>
      <c r="U6" s="42">
        <f>AVERAGE(M5:M133)</f>
        <v>1</v>
      </c>
      <c r="V6" s="36"/>
      <c r="W6" s="57" t="s">
        <v>1938</v>
      </c>
      <c r="X6" s="22">
        <v>2.2599157617599657</v>
      </c>
      <c r="Y6" s="86">
        <v>2</v>
      </c>
      <c r="AA6" s="92" t="s">
        <v>2014</v>
      </c>
      <c r="AB6" s="120">
        <v>2.0703341556982133</v>
      </c>
      <c r="AC6" s="33">
        <v>2</v>
      </c>
      <c r="AD6" s="29"/>
      <c r="AE6" s="31" t="s">
        <v>8</v>
      </c>
      <c r="AF6" s="42">
        <f>AVERAGE(X5:X141)</f>
        <v>0.99999999999999922</v>
      </c>
      <c r="AG6" s="34"/>
      <c r="AH6" s="21"/>
      <c r="AI6" s="57"/>
      <c r="AJ6" s="86"/>
      <c r="AL6" s="21"/>
      <c r="AM6" s="57"/>
      <c r="AN6" s="33"/>
      <c r="AO6" s="83"/>
      <c r="AP6" s="21"/>
      <c r="AQ6" s="109"/>
    </row>
    <row r="7" spans="1:43" s="65" customFormat="1" x14ac:dyDescent="0.3">
      <c r="A7" s="92" t="s">
        <v>1448</v>
      </c>
      <c r="B7" s="120">
        <v>2.2556162449548185</v>
      </c>
      <c r="C7" s="86">
        <v>3</v>
      </c>
      <c r="E7" s="57" t="s">
        <v>1569</v>
      </c>
      <c r="F7" s="120">
        <v>1.9580344139381838</v>
      </c>
      <c r="G7" s="20">
        <v>3</v>
      </c>
      <c r="H7" s="20"/>
      <c r="I7" s="43" t="s">
        <v>4</v>
      </c>
      <c r="J7" s="44">
        <f>STDEV(B5:B141)</f>
        <v>0.44493692905370041</v>
      </c>
      <c r="K7" s="43"/>
      <c r="L7" s="92" t="s">
        <v>1652</v>
      </c>
      <c r="M7" s="120">
        <v>2.263950523238865</v>
      </c>
      <c r="N7" s="86">
        <v>3</v>
      </c>
      <c r="P7" s="92" t="s">
        <v>1799</v>
      </c>
      <c r="Q7" s="120">
        <v>2.3645503502310179</v>
      </c>
      <c r="R7" s="20">
        <v>3</v>
      </c>
      <c r="S7" s="29"/>
      <c r="T7" s="43" t="s">
        <v>4</v>
      </c>
      <c r="U7" s="44">
        <f>STDEV(M5:M133)</f>
        <v>0.46090519461882795</v>
      </c>
      <c r="V7" s="32"/>
      <c r="W7" s="57" t="s">
        <v>1884</v>
      </c>
      <c r="X7" s="120">
        <v>2.1662847621384929</v>
      </c>
      <c r="Y7" s="86">
        <v>3</v>
      </c>
      <c r="AA7" s="92" t="s">
        <v>2013</v>
      </c>
      <c r="AB7" s="120">
        <v>2.0503338973636964</v>
      </c>
      <c r="AC7" s="33">
        <v>3</v>
      </c>
      <c r="AD7" s="29"/>
      <c r="AE7" s="43" t="s">
        <v>4</v>
      </c>
      <c r="AF7" s="44">
        <f>STDEV(X5:X141)</f>
        <v>0.48365711952578277</v>
      </c>
      <c r="AG7" s="34"/>
      <c r="AH7" s="21"/>
      <c r="AI7" s="57"/>
      <c r="AJ7" s="86"/>
      <c r="AL7" s="21"/>
      <c r="AM7" s="57"/>
      <c r="AN7" s="33"/>
      <c r="AO7" s="83"/>
      <c r="AP7" s="84"/>
      <c r="AQ7" s="109"/>
    </row>
    <row r="8" spans="1:43" s="65" customFormat="1" x14ac:dyDescent="0.3">
      <c r="A8" s="92" t="s">
        <v>1447</v>
      </c>
      <c r="B8" s="120">
        <v>2.1985145298864666</v>
      </c>
      <c r="C8" s="86">
        <v>4</v>
      </c>
      <c r="E8" s="57" t="s">
        <v>1600</v>
      </c>
      <c r="F8" s="22">
        <v>1.9125139234262034</v>
      </c>
      <c r="G8" s="20">
        <v>4</v>
      </c>
      <c r="H8" s="20"/>
      <c r="I8" s="43" t="s">
        <v>1</v>
      </c>
      <c r="J8" s="30">
        <f>C141</f>
        <v>137</v>
      </c>
      <c r="K8" s="30"/>
      <c r="L8" s="92" t="s">
        <v>1750</v>
      </c>
      <c r="M8" s="22">
        <v>2.1176949103245488</v>
      </c>
      <c r="N8" s="86">
        <v>4</v>
      </c>
      <c r="P8" s="92" t="s">
        <v>1768</v>
      </c>
      <c r="Q8" s="57">
        <v>2.1384938271329146</v>
      </c>
      <c r="R8" s="20">
        <v>4</v>
      </c>
      <c r="S8" s="29"/>
      <c r="T8" s="43" t="s">
        <v>1</v>
      </c>
      <c r="U8" s="30">
        <f>N133</f>
        <v>129</v>
      </c>
      <c r="V8" s="32"/>
      <c r="W8" s="57" t="s">
        <v>1973</v>
      </c>
      <c r="X8" s="22">
        <v>2.1560488479817117</v>
      </c>
      <c r="Y8" s="86">
        <v>4</v>
      </c>
      <c r="AA8" s="92" t="s">
        <v>2012</v>
      </c>
      <c r="AB8" s="120">
        <v>2.0231726062077784</v>
      </c>
      <c r="AC8" s="33">
        <v>4</v>
      </c>
      <c r="AD8" s="29"/>
      <c r="AE8" s="43" t="s">
        <v>1</v>
      </c>
      <c r="AF8" s="30">
        <f>Y141</f>
        <v>137</v>
      </c>
      <c r="AG8" s="34"/>
      <c r="AH8" s="21"/>
      <c r="AI8" s="57"/>
      <c r="AJ8" s="86"/>
      <c r="AL8" s="21"/>
      <c r="AM8" s="57"/>
      <c r="AN8" s="33"/>
      <c r="AO8" s="83"/>
      <c r="AP8" s="84"/>
      <c r="AQ8" s="83"/>
    </row>
    <row r="9" spans="1:43" s="65" customFormat="1" x14ac:dyDescent="0.3">
      <c r="A9" s="92" t="s">
        <v>1466</v>
      </c>
      <c r="B9" s="22">
        <v>1.9138679493485546</v>
      </c>
      <c r="C9" s="86">
        <v>5</v>
      </c>
      <c r="E9" s="57" t="s">
        <v>1623</v>
      </c>
      <c r="F9" s="22">
        <v>1.9058309924217456</v>
      </c>
      <c r="G9" s="20">
        <v>5</v>
      </c>
      <c r="H9" s="20"/>
      <c r="I9" s="31" t="s">
        <v>7</v>
      </c>
      <c r="J9" s="46">
        <f>C22/J8</f>
        <v>0.13138686131386862</v>
      </c>
      <c r="K9" s="30"/>
      <c r="L9" s="92" t="s">
        <v>1651</v>
      </c>
      <c r="M9" s="120">
        <v>2.0409834142941552</v>
      </c>
      <c r="N9" s="86">
        <v>5</v>
      </c>
      <c r="P9" s="92" t="s">
        <v>1857</v>
      </c>
      <c r="Q9" s="22">
        <v>1.8778923258355729</v>
      </c>
      <c r="R9" s="20">
        <v>5</v>
      </c>
      <c r="S9" s="29"/>
      <c r="T9" s="31" t="s">
        <v>7</v>
      </c>
      <c r="U9" s="46">
        <f>N22/U8</f>
        <v>0.13953488372093023</v>
      </c>
      <c r="V9" s="32"/>
      <c r="W9" s="57" t="s">
        <v>1972</v>
      </c>
      <c r="X9" s="22">
        <v>2.0801364439696868</v>
      </c>
      <c r="Y9" s="86">
        <v>5</v>
      </c>
      <c r="AA9" s="92" t="s">
        <v>2011</v>
      </c>
      <c r="AB9" s="120">
        <v>1.9515261111613429</v>
      </c>
      <c r="AC9" s="33">
        <v>5</v>
      </c>
      <c r="AD9" s="29"/>
      <c r="AE9" s="31" t="s">
        <v>7</v>
      </c>
      <c r="AF9" s="46">
        <f>Y30/AF8</f>
        <v>0.18978102189781021</v>
      </c>
      <c r="AG9" s="34"/>
      <c r="AH9" s="21"/>
      <c r="AI9" s="57"/>
      <c r="AJ9" s="86"/>
      <c r="AL9" s="21"/>
      <c r="AM9" s="57"/>
      <c r="AN9" s="33"/>
      <c r="AO9" s="83"/>
      <c r="AP9" s="21"/>
      <c r="AQ9" s="110"/>
    </row>
    <row r="10" spans="1:43" s="65" customFormat="1" x14ac:dyDescent="0.3">
      <c r="A10" s="92" t="s">
        <v>1528</v>
      </c>
      <c r="B10" s="22">
        <v>1.8562697022287422</v>
      </c>
      <c r="C10" s="86">
        <v>6</v>
      </c>
      <c r="E10" s="57" t="s">
        <v>1595</v>
      </c>
      <c r="F10" s="22">
        <v>1.8236883891133513</v>
      </c>
      <c r="G10" s="20">
        <v>6</v>
      </c>
      <c r="H10" s="20"/>
      <c r="I10" s="30"/>
      <c r="J10" s="30"/>
      <c r="K10" s="30"/>
      <c r="L10" s="92" t="s">
        <v>1671</v>
      </c>
      <c r="M10" s="120">
        <v>1.9716989908247395</v>
      </c>
      <c r="N10" s="86">
        <v>6</v>
      </c>
      <c r="P10" s="92" t="s">
        <v>1844</v>
      </c>
      <c r="Q10" s="22">
        <v>1.8712321765569306</v>
      </c>
      <c r="R10" s="20">
        <v>6</v>
      </c>
      <c r="S10" s="29"/>
      <c r="T10" s="30"/>
      <c r="U10" s="30"/>
      <c r="V10" s="32"/>
      <c r="W10" s="57" t="s">
        <v>1971</v>
      </c>
      <c r="X10" s="22">
        <v>2.0556100225834926</v>
      </c>
      <c r="Y10" s="86">
        <v>6</v>
      </c>
      <c r="AA10" s="92" t="s">
        <v>2050</v>
      </c>
      <c r="AB10" s="120">
        <v>1.7189033552956503</v>
      </c>
      <c r="AC10" s="33">
        <v>6</v>
      </c>
      <c r="AD10" s="29"/>
      <c r="AE10" s="30"/>
      <c r="AF10" s="30"/>
      <c r="AG10" s="34"/>
      <c r="AH10" s="21"/>
      <c r="AI10" s="57"/>
      <c r="AJ10" s="86"/>
      <c r="AL10" s="21"/>
      <c r="AM10" s="57"/>
      <c r="AN10" s="33"/>
      <c r="AO10" s="83"/>
      <c r="AP10" s="83"/>
      <c r="AQ10" s="83"/>
    </row>
    <row r="11" spans="1:43" s="65" customFormat="1" x14ac:dyDescent="0.3">
      <c r="A11" s="92" t="s">
        <v>1492</v>
      </c>
      <c r="B11" s="22">
        <v>1.7953122490162536</v>
      </c>
      <c r="C11" s="86">
        <v>7</v>
      </c>
      <c r="E11" s="57" t="s">
        <v>1568</v>
      </c>
      <c r="F11" s="57">
        <v>1.7229858559042388</v>
      </c>
      <c r="G11" s="20">
        <v>7</v>
      </c>
      <c r="H11" s="20"/>
      <c r="I11" s="30"/>
      <c r="J11" s="30"/>
      <c r="K11" s="122"/>
      <c r="L11" s="92" t="s">
        <v>1700</v>
      </c>
      <c r="M11" s="22">
        <v>1.9401533000919311</v>
      </c>
      <c r="N11" s="86">
        <v>7</v>
      </c>
      <c r="P11" s="92" t="s">
        <v>1798</v>
      </c>
      <c r="Q11" s="120">
        <v>1.8542432563732396</v>
      </c>
      <c r="R11" s="20">
        <v>7</v>
      </c>
      <c r="S11" s="29"/>
      <c r="T11" s="30"/>
      <c r="U11" s="30"/>
      <c r="V11" s="32"/>
      <c r="W11" s="57" t="s">
        <v>1970</v>
      </c>
      <c r="X11" s="22">
        <v>2.0465050865700563</v>
      </c>
      <c r="Y11" s="86">
        <v>7</v>
      </c>
      <c r="AA11" s="92" t="s">
        <v>2010</v>
      </c>
      <c r="AB11" s="120">
        <v>1.6862423952776451</v>
      </c>
      <c r="AC11" s="33">
        <v>7</v>
      </c>
      <c r="AD11" s="29"/>
      <c r="AE11" s="30"/>
      <c r="AF11" s="30"/>
      <c r="AG11" s="34"/>
      <c r="AH11" s="21"/>
      <c r="AI11" s="57"/>
      <c r="AJ11" s="86"/>
      <c r="AL11" s="21"/>
      <c r="AM11" s="57"/>
      <c r="AN11" s="33"/>
      <c r="AO11" s="83"/>
      <c r="AP11" s="83"/>
      <c r="AQ11" s="83"/>
    </row>
    <row r="12" spans="1:43" s="65" customFormat="1" x14ac:dyDescent="0.3">
      <c r="A12" s="92" t="s">
        <v>1446</v>
      </c>
      <c r="B12" s="120">
        <v>1.7725453040241834</v>
      </c>
      <c r="C12" s="86">
        <v>8</v>
      </c>
      <c r="E12" s="57" t="s">
        <v>1622</v>
      </c>
      <c r="F12" s="22">
        <v>1.6984711116142381</v>
      </c>
      <c r="G12" s="20">
        <v>8</v>
      </c>
      <c r="H12" s="20"/>
      <c r="I12" s="40" t="s">
        <v>1384</v>
      </c>
      <c r="J12" s="41"/>
      <c r="K12" s="122"/>
      <c r="L12" s="92" t="s">
        <v>1699</v>
      </c>
      <c r="M12" s="22">
        <v>1.935550644432674</v>
      </c>
      <c r="N12" s="86">
        <v>8</v>
      </c>
      <c r="P12" s="92" t="s">
        <v>1797</v>
      </c>
      <c r="Q12" s="120">
        <v>1.8346041338630152</v>
      </c>
      <c r="R12" s="20">
        <v>8</v>
      </c>
      <c r="S12" s="29"/>
      <c r="T12" s="40" t="s">
        <v>1382</v>
      </c>
      <c r="U12" s="41"/>
      <c r="V12" s="32"/>
      <c r="W12" s="57" t="s">
        <v>1969</v>
      </c>
      <c r="X12" s="22">
        <v>2.0358352396793107</v>
      </c>
      <c r="Y12" s="86">
        <v>8</v>
      </c>
      <c r="AA12" s="92" t="s">
        <v>2030</v>
      </c>
      <c r="AB12" s="120">
        <v>1.6210509721707549</v>
      </c>
      <c r="AC12" s="33">
        <v>8</v>
      </c>
      <c r="AD12" s="29"/>
      <c r="AE12" s="40" t="s">
        <v>1386</v>
      </c>
      <c r="AF12" s="41"/>
      <c r="AG12" s="34"/>
      <c r="AH12" s="21"/>
      <c r="AI12" s="57"/>
      <c r="AJ12" s="86"/>
      <c r="AL12" s="21"/>
      <c r="AM12" s="57"/>
      <c r="AN12" s="33"/>
      <c r="AO12" s="83"/>
      <c r="AP12" s="83"/>
      <c r="AQ12" s="83"/>
    </row>
    <row r="13" spans="1:43" s="65" customFormat="1" x14ac:dyDescent="0.3">
      <c r="A13" s="92" t="s">
        <v>1445</v>
      </c>
      <c r="B13" s="120">
        <v>1.7724045900885788</v>
      </c>
      <c r="C13" s="86">
        <v>9</v>
      </c>
      <c r="E13" s="57" t="s">
        <v>1597</v>
      </c>
      <c r="F13" s="22">
        <v>1.5351554991060044</v>
      </c>
      <c r="G13" s="20">
        <v>9</v>
      </c>
      <c r="H13" s="20"/>
      <c r="I13" s="31" t="s">
        <v>3</v>
      </c>
      <c r="J13" s="42">
        <f>AVERAGE(F5:F100)</f>
        <v>0.93237371616700082</v>
      </c>
      <c r="K13" s="122"/>
      <c r="L13" s="92" t="s">
        <v>1749</v>
      </c>
      <c r="M13" s="22">
        <v>1.8176315137688677</v>
      </c>
      <c r="N13" s="86">
        <v>9</v>
      </c>
      <c r="P13" s="92" t="s">
        <v>1796</v>
      </c>
      <c r="Q13" s="120">
        <v>1.8183415622405137</v>
      </c>
      <c r="R13" s="20">
        <v>9</v>
      </c>
      <c r="S13" s="29"/>
      <c r="T13" s="31" t="s">
        <v>3</v>
      </c>
      <c r="U13" s="42">
        <f>AVERAGE(Q5:Q111)</f>
        <v>1.0281595682558535</v>
      </c>
      <c r="V13" s="23"/>
      <c r="W13" s="57" t="s">
        <v>1937</v>
      </c>
      <c r="X13" s="22">
        <v>1.9964176298465883</v>
      </c>
      <c r="Y13" s="86">
        <v>9</v>
      </c>
      <c r="AA13" s="92" t="s">
        <v>2009</v>
      </c>
      <c r="AB13" s="120">
        <v>1.6182487503067722</v>
      </c>
      <c r="AC13" s="33">
        <v>9</v>
      </c>
      <c r="AD13" s="29"/>
      <c r="AE13" s="31" t="s">
        <v>3</v>
      </c>
      <c r="AF13" s="42">
        <f>AVERAGE(AB5:AB93)</f>
        <v>0.96771408221616084</v>
      </c>
      <c r="AG13" s="34"/>
      <c r="AH13" s="21"/>
      <c r="AI13" s="57"/>
      <c r="AJ13" s="86"/>
      <c r="AL13" s="21"/>
      <c r="AM13" s="57"/>
      <c r="AN13" s="33"/>
      <c r="AO13" s="83"/>
      <c r="AP13" s="21"/>
      <c r="AQ13" s="109"/>
    </row>
    <row r="14" spans="1:43" s="65" customFormat="1" x14ac:dyDescent="0.3">
      <c r="A14" s="92" t="s">
        <v>1465</v>
      </c>
      <c r="B14" s="22">
        <v>1.7012245341508334</v>
      </c>
      <c r="C14" s="86">
        <v>10</v>
      </c>
      <c r="E14" s="57" t="s">
        <v>1567</v>
      </c>
      <c r="F14" s="120">
        <v>1.5269713436070138</v>
      </c>
      <c r="G14" s="20">
        <v>10</v>
      </c>
      <c r="H14" s="20"/>
      <c r="I14" s="43" t="s">
        <v>4</v>
      </c>
      <c r="J14" s="44">
        <f>STDEV(F5:F100)</f>
        <v>0.44540773408761442</v>
      </c>
      <c r="K14" s="123"/>
      <c r="L14" s="92" t="s">
        <v>1725</v>
      </c>
      <c r="M14" s="22">
        <v>1.7579353638079267</v>
      </c>
      <c r="N14" s="86">
        <v>10</v>
      </c>
      <c r="P14" s="92" t="s">
        <v>1843</v>
      </c>
      <c r="Q14" s="22">
        <v>1.8132076955336554</v>
      </c>
      <c r="R14" s="20">
        <v>10</v>
      </c>
      <c r="S14" s="29"/>
      <c r="T14" s="43" t="s">
        <v>4</v>
      </c>
      <c r="U14" s="44">
        <f>STDEV(Q5:Q111)</f>
        <v>0.48769902766070045</v>
      </c>
      <c r="V14" s="23"/>
      <c r="W14" s="57" t="s">
        <v>1936</v>
      </c>
      <c r="X14" s="22">
        <v>1.9552786463035192</v>
      </c>
      <c r="Y14" s="86">
        <v>10</v>
      </c>
      <c r="AA14" s="92" t="s">
        <v>2008</v>
      </c>
      <c r="AB14" s="120">
        <v>1.6007078365775842</v>
      </c>
      <c r="AC14" s="33">
        <v>10</v>
      </c>
      <c r="AD14" s="29"/>
      <c r="AE14" s="43" t="s">
        <v>4</v>
      </c>
      <c r="AF14" s="44">
        <f>STDEV(AB5:AB93)</f>
        <v>0.47843520660166633</v>
      </c>
      <c r="AG14" s="34"/>
      <c r="AH14" s="21"/>
      <c r="AI14" s="57"/>
      <c r="AJ14" s="86"/>
      <c r="AL14" s="21"/>
      <c r="AM14" s="57"/>
      <c r="AN14" s="33"/>
      <c r="AO14" s="83"/>
      <c r="AP14" s="84"/>
      <c r="AQ14" s="109"/>
    </row>
    <row r="15" spans="1:43" s="65" customFormat="1" x14ac:dyDescent="0.3">
      <c r="A15" s="92" t="s">
        <v>1424</v>
      </c>
      <c r="B15" s="120">
        <v>1.6951359090929816</v>
      </c>
      <c r="C15" s="86">
        <v>11</v>
      </c>
      <c r="E15" s="57" t="s">
        <v>1621</v>
      </c>
      <c r="F15" s="22">
        <v>1.5082725396235612</v>
      </c>
      <c r="G15" s="20">
        <v>11</v>
      </c>
      <c r="H15" s="20"/>
      <c r="I15" s="43" t="s">
        <v>1</v>
      </c>
      <c r="J15" s="30">
        <f>G100</f>
        <v>96</v>
      </c>
      <c r="K15" s="123"/>
      <c r="L15" s="92" t="s">
        <v>1698</v>
      </c>
      <c r="M15" s="22">
        <v>1.719664176605602</v>
      </c>
      <c r="N15" s="86">
        <v>11</v>
      </c>
      <c r="P15" s="92" t="s">
        <v>1821</v>
      </c>
      <c r="Q15" s="22">
        <v>1.7637425191625113</v>
      </c>
      <c r="R15" s="20">
        <v>11</v>
      </c>
      <c r="S15" s="29"/>
      <c r="T15" s="43" t="s">
        <v>1</v>
      </c>
      <c r="U15" s="30">
        <f>R111</f>
        <v>107</v>
      </c>
      <c r="V15" s="23"/>
      <c r="W15" s="57" t="s">
        <v>1883</v>
      </c>
      <c r="X15" s="120">
        <v>1.8139474805926195</v>
      </c>
      <c r="Y15" s="86">
        <v>11</v>
      </c>
      <c r="AA15" s="92" t="s">
        <v>2049</v>
      </c>
      <c r="AB15" s="120">
        <v>1.589735506446833</v>
      </c>
      <c r="AC15" s="33">
        <v>11</v>
      </c>
      <c r="AD15" s="29"/>
      <c r="AE15" s="43" t="s">
        <v>1</v>
      </c>
      <c r="AF15" s="30">
        <f>AC93</f>
        <v>89</v>
      </c>
      <c r="AG15" s="34"/>
      <c r="AH15" s="21"/>
      <c r="AI15" s="57"/>
      <c r="AJ15" s="86"/>
      <c r="AL15" s="21"/>
      <c r="AM15" s="57"/>
      <c r="AN15" s="33"/>
      <c r="AO15" s="83"/>
      <c r="AP15" s="84"/>
      <c r="AQ15" s="83"/>
    </row>
    <row r="16" spans="1:43" s="65" customFormat="1" ht="15" thickBot="1" x14ac:dyDescent="0.35">
      <c r="A16" s="92" t="s">
        <v>1423</v>
      </c>
      <c r="B16" s="120">
        <v>1.6567037998002743</v>
      </c>
      <c r="C16" s="86">
        <v>12</v>
      </c>
      <c r="E16" s="67" t="s">
        <v>1548</v>
      </c>
      <c r="F16" s="124">
        <v>1.481035654192183</v>
      </c>
      <c r="G16" s="49">
        <v>12</v>
      </c>
      <c r="H16" s="28"/>
      <c r="I16" s="31" t="s">
        <v>7</v>
      </c>
      <c r="J16" s="46">
        <f>G16/J15</f>
        <v>0.125</v>
      </c>
      <c r="K16" s="113"/>
      <c r="L16" s="92" t="s">
        <v>1724</v>
      </c>
      <c r="M16" s="22">
        <v>1.6581044244076328</v>
      </c>
      <c r="N16" s="86">
        <v>12</v>
      </c>
      <c r="P16" s="92" t="s">
        <v>1842</v>
      </c>
      <c r="Q16" s="22">
        <v>1.7149821765569306</v>
      </c>
      <c r="R16" s="20">
        <v>12</v>
      </c>
      <c r="S16" s="29"/>
      <c r="T16" s="31" t="s">
        <v>7</v>
      </c>
      <c r="U16" s="46">
        <f>R24/U15</f>
        <v>0.18691588785046728</v>
      </c>
      <c r="V16" s="23"/>
      <c r="W16" s="57" t="s">
        <v>1935</v>
      </c>
      <c r="X16" s="22">
        <v>1.8053540671364823</v>
      </c>
      <c r="Y16" s="86">
        <v>12</v>
      </c>
      <c r="AA16" s="92" t="s">
        <v>2048</v>
      </c>
      <c r="AB16" s="120">
        <v>1.5386461315656483</v>
      </c>
      <c r="AC16" s="33">
        <v>12</v>
      </c>
      <c r="AD16" s="29"/>
      <c r="AE16" s="31" t="s">
        <v>7</v>
      </c>
      <c r="AF16" s="46">
        <f>AC17/AF15</f>
        <v>0.14606741573033707</v>
      </c>
      <c r="AG16" s="34"/>
      <c r="AH16" s="21"/>
      <c r="AI16" s="57"/>
      <c r="AJ16" s="86"/>
      <c r="AL16" s="21"/>
      <c r="AM16" s="57"/>
      <c r="AN16" s="33"/>
      <c r="AO16" s="83"/>
      <c r="AP16" s="21"/>
      <c r="AQ16" s="110"/>
    </row>
    <row r="17" spans="1:43" s="65" customFormat="1" ht="15" thickBot="1" x14ac:dyDescent="0.35">
      <c r="A17" s="92" t="s">
        <v>1464</v>
      </c>
      <c r="B17" s="22">
        <v>1.6371638393521006</v>
      </c>
      <c r="C17" s="86">
        <v>13</v>
      </c>
      <c r="E17" s="57" t="s">
        <v>1566</v>
      </c>
      <c r="F17" s="120">
        <v>1.4381808502405031</v>
      </c>
      <c r="G17" s="20">
        <v>13</v>
      </c>
      <c r="H17" s="28"/>
      <c r="I17" s="29"/>
      <c r="J17" s="29"/>
      <c r="K17" s="113"/>
      <c r="L17" s="92" t="s">
        <v>1723</v>
      </c>
      <c r="M17" s="22">
        <v>1.6576129691759285</v>
      </c>
      <c r="N17" s="86">
        <v>13</v>
      </c>
      <c r="P17" s="92" t="s">
        <v>1795</v>
      </c>
      <c r="Q17" s="120">
        <v>1.6869317144264857</v>
      </c>
      <c r="R17" s="20">
        <v>13</v>
      </c>
      <c r="S17" s="29"/>
      <c r="T17" s="29"/>
      <c r="U17" s="29"/>
      <c r="V17" s="23"/>
      <c r="W17" s="57" t="s">
        <v>1992</v>
      </c>
      <c r="X17" s="22">
        <v>1.7522830690994224</v>
      </c>
      <c r="Y17" s="86">
        <v>13</v>
      </c>
      <c r="AA17" s="69" t="s">
        <v>2081</v>
      </c>
      <c r="AB17" s="52">
        <v>1.5061962275075993</v>
      </c>
      <c r="AC17" s="47">
        <v>13</v>
      </c>
      <c r="AD17" s="29"/>
      <c r="AE17" s="29"/>
      <c r="AF17" s="29"/>
      <c r="AG17" s="34"/>
      <c r="AH17" s="21"/>
      <c r="AI17" s="57"/>
      <c r="AJ17" s="86"/>
      <c r="AL17" s="21"/>
      <c r="AM17" s="57"/>
      <c r="AN17" s="33"/>
      <c r="AO17" s="83"/>
      <c r="AP17" s="83"/>
      <c r="AQ17" s="83"/>
    </row>
    <row r="18" spans="1:43" s="65" customFormat="1" x14ac:dyDescent="0.3">
      <c r="A18" s="92" t="s">
        <v>1422</v>
      </c>
      <c r="B18" s="120">
        <v>1.5442665560120561</v>
      </c>
      <c r="C18" s="86">
        <v>14</v>
      </c>
      <c r="E18" s="57" t="s">
        <v>1547</v>
      </c>
      <c r="F18" s="120">
        <v>1.4198512546682409</v>
      </c>
      <c r="G18" s="20">
        <v>14</v>
      </c>
      <c r="H18" s="28"/>
      <c r="I18" s="29"/>
      <c r="J18" s="29"/>
      <c r="K18" s="113"/>
      <c r="L18" s="92" t="s">
        <v>1722</v>
      </c>
      <c r="M18" s="22">
        <v>1.6227196477248902</v>
      </c>
      <c r="N18" s="86">
        <v>14</v>
      </c>
      <c r="P18" s="92" t="s">
        <v>1767</v>
      </c>
      <c r="Q18" s="120">
        <v>1.6690029699906959</v>
      </c>
      <c r="R18" s="20">
        <v>14</v>
      </c>
      <c r="S18" s="29"/>
      <c r="T18" s="29"/>
      <c r="U18" s="29"/>
      <c r="V18" s="23"/>
      <c r="W18" s="57" t="s">
        <v>1968</v>
      </c>
      <c r="X18" s="22">
        <v>1.6549928379922962</v>
      </c>
      <c r="Y18" s="86">
        <v>14</v>
      </c>
      <c r="AA18" s="92" t="s">
        <v>2060</v>
      </c>
      <c r="AB18" s="22">
        <v>1.4763369216536513</v>
      </c>
      <c r="AC18" s="33">
        <v>14</v>
      </c>
      <c r="AD18" s="29"/>
      <c r="AE18" s="29"/>
      <c r="AF18" s="29"/>
      <c r="AG18" s="34"/>
      <c r="AH18" s="21"/>
      <c r="AI18" s="57"/>
      <c r="AJ18" s="86"/>
      <c r="AL18" s="21"/>
      <c r="AM18" s="57"/>
      <c r="AN18" s="33"/>
      <c r="AO18" s="83"/>
      <c r="AP18" s="83"/>
      <c r="AQ18" s="83"/>
    </row>
    <row r="19" spans="1:43" s="65" customFormat="1" x14ac:dyDescent="0.3">
      <c r="A19" s="92" t="s">
        <v>1527</v>
      </c>
      <c r="B19" s="22">
        <v>1.5015314445973098</v>
      </c>
      <c r="C19" s="86">
        <v>15</v>
      </c>
      <c r="E19" s="57" t="s">
        <v>1546</v>
      </c>
      <c r="F19" s="57">
        <v>1.4076023365146531</v>
      </c>
      <c r="G19" s="20">
        <v>15</v>
      </c>
      <c r="H19" s="28"/>
      <c r="I19" s="29"/>
      <c r="J19" s="29"/>
      <c r="K19" s="113"/>
      <c r="L19" s="92" t="s">
        <v>1650</v>
      </c>
      <c r="M19" s="120">
        <v>1.6188068880551421</v>
      </c>
      <c r="N19" s="86">
        <v>15</v>
      </c>
      <c r="P19" s="92" t="s">
        <v>1794</v>
      </c>
      <c r="Q19" s="120">
        <v>1.5844637313643677</v>
      </c>
      <c r="R19" s="20">
        <v>15</v>
      </c>
      <c r="S19" s="29"/>
      <c r="T19" s="29"/>
      <c r="U19" s="29"/>
      <c r="V19" s="23"/>
      <c r="W19" s="57" t="s">
        <v>1910</v>
      </c>
      <c r="X19" s="120">
        <v>1.6479589225354854</v>
      </c>
      <c r="Y19" s="86">
        <v>15</v>
      </c>
      <c r="AA19" s="92" t="s">
        <v>2029</v>
      </c>
      <c r="AB19" s="120">
        <v>1.4425961678230623</v>
      </c>
      <c r="AC19" s="33">
        <v>15</v>
      </c>
      <c r="AD19" s="29"/>
      <c r="AE19" s="29"/>
      <c r="AF19" s="29"/>
      <c r="AG19" s="34"/>
      <c r="AH19" s="21"/>
      <c r="AI19" s="57"/>
      <c r="AJ19" s="86"/>
      <c r="AL19" s="21"/>
      <c r="AM19" s="57"/>
      <c r="AN19" s="33"/>
      <c r="AO19" s="83"/>
      <c r="AP19" s="83"/>
      <c r="AQ19" s="83"/>
    </row>
    <row r="20" spans="1:43" s="65" customFormat="1" x14ac:dyDescent="0.25">
      <c r="A20" s="92" t="s">
        <v>1421</v>
      </c>
      <c r="B20" s="120">
        <v>1.491027400695847</v>
      </c>
      <c r="C20" s="86">
        <v>16</v>
      </c>
      <c r="E20" s="57" t="s">
        <v>1598</v>
      </c>
      <c r="F20" s="22">
        <v>1.2802442272092498</v>
      </c>
      <c r="G20" s="20">
        <v>16</v>
      </c>
      <c r="H20" s="28"/>
      <c r="I20" s="29"/>
      <c r="J20" s="29"/>
      <c r="K20" s="113"/>
      <c r="L20" s="92" t="s">
        <v>1721</v>
      </c>
      <c r="M20" s="22">
        <v>1.6057152967079056</v>
      </c>
      <c r="N20" s="86">
        <v>16</v>
      </c>
      <c r="P20" s="92" t="s">
        <v>1766</v>
      </c>
      <c r="Q20" s="22">
        <v>1.5702527340333681</v>
      </c>
      <c r="R20" s="20">
        <v>16</v>
      </c>
      <c r="S20" s="29"/>
      <c r="T20" s="29"/>
      <c r="U20" s="93"/>
      <c r="V20" s="23"/>
      <c r="W20" s="57" t="s">
        <v>1934</v>
      </c>
      <c r="X20" s="22">
        <v>1.6477527075553615</v>
      </c>
      <c r="Y20" s="86">
        <v>16</v>
      </c>
      <c r="AA20" s="92" t="s">
        <v>2028</v>
      </c>
      <c r="AB20" s="120">
        <v>1.3996658770828942</v>
      </c>
      <c r="AC20" s="33">
        <v>16</v>
      </c>
      <c r="AD20" s="29"/>
      <c r="AE20" s="29"/>
      <c r="AF20" s="22"/>
      <c r="AG20" s="34"/>
      <c r="AH20" s="21"/>
      <c r="AI20" s="57"/>
      <c r="AJ20" s="86"/>
      <c r="AL20" s="21"/>
      <c r="AM20" s="57"/>
      <c r="AN20" s="33"/>
      <c r="AO20" s="83"/>
      <c r="AP20" s="83"/>
      <c r="AQ20" s="83"/>
    </row>
    <row r="21" spans="1:43" s="65" customFormat="1" x14ac:dyDescent="0.3">
      <c r="A21" s="92" t="s">
        <v>1526</v>
      </c>
      <c r="B21" s="22">
        <v>1.4876932107934207</v>
      </c>
      <c r="C21" s="86">
        <v>17</v>
      </c>
      <c r="E21" s="57" t="s">
        <v>1545</v>
      </c>
      <c r="F21" s="120">
        <v>1.276114564001076</v>
      </c>
      <c r="G21" s="20">
        <v>17</v>
      </c>
      <c r="H21" s="28"/>
      <c r="I21" s="29"/>
      <c r="J21" s="29"/>
      <c r="K21" s="121"/>
      <c r="L21" s="92" t="s">
        <v>1748</v>
      </c>
      <c r="M21" s="22">
        <v>1.5304769284255153</v>
      </c>
      <c r="N21" s="86">
        <v>17</v>
      </c>
      <c r="P21" s="92" t="s">
        <v>1793</v>
      </c>
      <c r="Q21" s="120">
        <v>1.5238580883898332</v>
      </c>
      <c r="R21" s="20">
        <v>17</v>
      </c>
      <c r="S21" s="29"/>
      <c r="T21" s="29"/>
      <c r="U21" s="29"/>
      <c r="V21" s="23"/>
      <c r="W21" s="57" t="s">
        <v>1909</v>
      </c>
      <c r="X21" s="120">
        <v>1.6089144485641111</v>
      </c>
      <c r="Y21" s="86">
        <v>17</v>
      </c>
      <c r="AA21" s="92" t="s">
        <v>2080</v>
      </c>
      <c r="AB21" s="22">
        <v>1.3645546835172164</v>
      </c>
      <c r="AC21" s="33">
        <v>17</v>
      </c>
      <c r="AD21" s="29"/>
      <c r="AE21" s="29"/>
      <c r="AF21" s="29"/>
      <c r="AG21" s="34"/>
      <c r="AH21" s="21"/>
      <c r="AI21" s="57"/>
      <c r="AJ21" s="86"/>
      <c r="AL21" s="21"/>
      <c r="AM21" s="57"/>
      <c r="AN21" s="33"/>
      <c r="AO21" s="83"/>
      <c r="AP21" s="83"/>
      <c r="AQ21" s="83"/>
    </row>
    <row r="22" spans="1:43" s="65" customFormat="1" ht="15" thickBot="1" x14ac:dyDescent="0.35">
      <c r="A22" s="69" t="s">
        <v>1525</v>
      </c>
      <c r="B22" s="52">
        <v>1.4706268469769601</v>
      </c>
      <c r="C22" s="87">
        <v>18</v>
      </c>
      <c r="E22" s="57" t="s">
        <v>1590</v>
      </c>
      <c r="F22" s="22">
        <v>1.2753200032028917</v>
      </c>
      <c r="G22" s="20">
        <v>18</v>
      </c>
      <c r="H22" s="28"/>
      <c r="I22" s="29"/>
      <c r="J22" s="29"/>
      <c r="K22" s="121"/>
      <c r="L22" s="69" t="s">
        <v>1670</v>
      </c>
      <c r="M22" s="124">
        <v>1.4865782102213019</v>
      </c>
      <c r="N22" s="87">
        <v>18</v>
      </c>
      <c r="P22" s="92" t="s">
        <v>1765</v>
      </c>
      <c r="Q22" s="120">
        <v>1.488357390741984</v>
      </c>
      <c r="R22" s="20">
        <v>18</v>
      </c>
      <c r="S22" s="29"/>
      <c r="T22" s="29"/>
      <c r="U22" s="29"/>
      <c r="V22" s="23"/>
      <c r="W22" s="57" t="s">
        <v>1908</v>
      </c>
      <c r="X22" s="120">
        <v>1.5771625348300624</v>
      </c>
      <c r="Y22" s="86">
        <v>18</v>
      </c>
      <c r="AA22" s="92" t="s">
        <v>2007</v>
      </c>
      <c r="AB22" s="120">
        <v>1.3622599103579223</v>
      </c>
      <c r="AC22" s="33">
        <v>18</v>
      </c>
      <c r="AD22" s="29"/>
      <c r="AE22" s="29"/>
      <c r="AF22" s="29"/>
      <c r="AG22" s="23"/>
      <c r="AJ22" s="86"/>
      <c r="AL22" s="21"/>
      <c r="AM22" s="57"/>
      <c r="AN22" s="33"/>
      <c r="AO22" s="83"/>
      <c r="AP22" s="83"/>
      <c r="AQ22" s="83"/>
    </row>
    <row r="23" spans="1:43" s="65" customFormat="1" x14ac:dyDescent="0.3">
      <c r="A23" s="92" t="s">
        <v>1500</v>
      </c>
      <c r="B23" s="22">
        <v>1.4110335856300591</v>
      </c>
      <c r="C23" s="86">
        <v>19</v>
      </c>
      <c r="E23" s="57" t="s">
        <v>1565</v>
      </c>
      <c r="F23" s="120">
        <v>1.2700558399801121</v>
      </c>
      <c r="G23" s="20">
        <v>19</v>
      </c>
      <c r="H23" s="28"/>
      <c r="I23" s="29"/>
      <c r="J23" s="29"/>
      <c r="K23" s="121"/>
      <c r="L23" s="92" t="s">
        <v>1697</v>
      </c>
      <c r="M23" s="22">
        <v>1.4501044120959738</v>
      </c>
      <c r="N23" s="86">
        <v>19</v>
      </c>
      <c r="P23" s="92" t="s">
        <v>1792</v>
      </c>
      <c r="Q23" s="120">
        <v>1.484993298580126</v>
      </c>
      <c r="R23" s="20">
        <v>19</v>
      </c>
      <c r="S23" s="29"/>
      <c r="T23" s="29"/>
      <c r="U23" s="29"/>
      <c r="V23" s="23"/>
      <c r="W23" s="57" t="s">
        <v>1967</v>
      </c>
      <c r="X23" s="22">
        <v>1.5664188823365863</v>
      </c>
      <c r="Y23" s="86">
        <v>19</v>
      </c>
      <c r="AA23" s="92" t="s">
        <v>2027</v>
      </c>
      <c r="AB23" s="120">
        <v>1.3399680208335467</v>
      </c>
      <c r="AC23" s="33">
        <v>19</v>
      </c>
      <c r="AD23" s="29"/>
      <c r="AE23" s="29"/>
      <c r="AF23" s="29"/>
      <c r="AG23" s="22"/>
      <c r="AJ23" s="86"/>
      <c r="AL23" s="21"/>
      <c r="AM23" s="57"/>
      <c r="AN23" s="33"/>
      <c r="AO23" s="83"/>
      <c r="AP23" s="83"/>
      <c r="AQ23" s="83"/>
    </row>
    <row r="24" spans="1:43" s="65" customFormat="1" ht="15" thickBot="1" x14ac:dyDescent="0.35">
      <c r="A24" s="92" t="s">
        <v>1420</v>
      </c>
      <c r="B24" s="120">
        <v>1.4002590047469001</v>
      </c>
      <c r="C24" s="86">
        <v>20</v>
      </c>
      <c r="E24" s="57" t="s">
        <v>1604</v>
      </c>
      <c r="F24" s="22">
        <v>1.26150586298032</v>
      </c>
      <c r="G24" s="20">
        <v>20</v>
      </c>
      <c r="H24" s="28"/>
      <c r="I24" s="29"/>
      <c r="J24" s="29"/>
      <c r="K24" s="121"/>
      <c r="L24" s="92" t="s">
        <v>1649</v>
      </c>
      <c r="M24" s="120">
        <v>1.4491186644759404</v>
      </c>
      <c r="N24" s="86">
        <v>20</v>
      </c>
      <c r="P24" s="69" t="s">
        <v>1841</v>
      </c>
      <c r="Q24" s="52">
        <v>1.4815409414971696</v>
      </c>
      <c r="R24" s="49">
        <v>20</v>
      </c>
      <c r="S24" s="29"/>
      <c r="T24" s="29"/>
      <c r="U24" s="29"/>
      <c r="V24" s="23"/>
      <c r="W24" s="57" t="s">
        <v>1882</v>
      </c>
      <c r="X24" s="120">
        <v>1.564070835324662</v>
      </c>
      <c r="Y24" s="86">
        <v>20</v>
      </c>
      <c r="AA24" s="92" t="s">
        <v>2006</v>
      </c>
      <c r="AB24" s="120">
        <v>1.3228018961753576</v>
      </c>
      <c r="AC24" s="33">
        <v>20</v>
      </c>
      <c r="AD24" s="29"/>
      <c r="AE24" s="29"/>
      <c r="AF24" s="29"/>
      <c r="AG24" s="22"/>
      <c r="AJ24" s="86"/>
      <c r="AL24" s="21"/>
      <c r="AM24" s="57"/>
      <c r="AN24" s="33"/>
      <c r="AO24" s="83"/>
      <c r="AP24" s="83"/>
      <c r="AQ24" s="83"/>
    </row>
    <row r="25" spans="1:43" s="65" customFormat="1" x14ac:dyDescent="0.3">
      <c r="A25" s="92" t="s">
        <v>1419</v>
      </c>
      <c r="B25" s="120">
        <v>1.3996570923069203</v>
      </c>
      <c r="C25" s="86">
        <v>21</v>
      </c>
      <c r="E25" s="57" t="s">
        <v>1589</v>
      </c>
      <c r="F25" s="22">
        <v>1.2461593896203429</v>
      </c>
      <c r="G25" s="20">
        <v>21</v>
      </c>
      <c r="H25" s="28"/>
      <c r="I25" s="29"/>
      <c r="J25" s="29"/>
      <c r="K25" s="121"/>
      <c r="L25" s="92" t="s">
        <v>1648</v>
      </c>
      <c r="M25" s="120">
        <v>1.4275055317333285</v>
      </c>
      <c r="N25" s="86">
        <v>21</v>
      </c>
      <c r="P25" s="92" t="s">
        <v>1856</v>
      </c>
      <c r="Q25" s="22">
        <v>1.4220960855467211</v>
      </c>
      <c r="R25" s="20">
        <v>21</v>
      </c>
      <c r="S25" s="29"/>
      <c r="T25" s="29"/>
      <c r="U25" s="29"/>
      <c r="V25" s="23"/>
      <c r="W25" s="57" t="s">
        <v>1907</v>
      </c>
      <c r="X25" s="120">
        <v>1.5327417938224113</v>
      </c>
      <c r="Y25" s="86">
        <v>21</v>
      </c>
      <c r="AA25" s="92" t="s">
        <v>2079</v>
      </c>
      <c r="AB25" s="22">
        <v>1.3210961249189672</v>
      </c>
      <c r="AC25" s="33">
        <v>21</v>
      </c>
      <c r="AD25" s="29"/>
      <c r="AE25" s="29"/>
      <c r="AF25" s="29"/>
      <c r="AG25" s="22"/>
      <c r="AJ25" s="86"/>
      <c r="AL25" s="21"/>
      <c r="AM25" s="57"/>
      <c r="AN25" s="33"/>
      <c r="AO25" s="83"/>
      <c r="AP25" s="83"/>
      <c r="AQ25" s="83"/>
    </row>
    <row r="26" spans="1:43" s="65" customFormat="1" x14ac:dyDescent="0.3">
      <c r="A26" s="92" t="s">
        <v>1524</v>
      </c>
      <c r="B26" s="22">
        <v>1.3975666691924469</v>
      </c>
      <c r="C26" s="86">
        <v>22</v>
      </c>
      <c r="E26" s="57" t="s">
        <v>1564</v>
      </c>
      <c r="F26" s="120">
        <v>1.2360030675637956</v>
      </c>
      <c r="G26" s="20">
        <v>22</v>
      </c>
      <c r="H26" s="28"/>
      <c r="I26" s="29"/>
      <c r="J26" s="29"/>
      <c r="K26" s="121"/>
      <c r="L26" s="92" t="s">
        <v>1647</v>
      </c>
      <c r="M26" s="120">
        <v>1.4223786955943836</v>
      </c>
      <c r="N26" s="86">
        <v>22</v>
      </c>
      <c r="P26" s="92" t="s">
        <v>1840</v>
      </c>
      <c r="Q26" s="22">
        <v>1.3981901342000422</v>
      </c>
      <c r="R26" s="20">
        <v>22</v>
      </c>
      <c r="S26" s="29"/>
      <c r="T26" s="29"/>
      <c r="U26" s="29"/>
      <c r="V26" s="23"/>
      <c r="W26" s="57" t="s">
        <v>1906</v>
      </c>
      <c r="X26" s="120">
        <v>1.5227611000669476</v>
      </c>
      <c r="Y26" s="86">
        <v>22</v>
      </c>
      <c r="AA26" s="92" t="s">
        <v>2059</v>
      </c>
      <c r="AB26" s="22">
        <v>1.3036561195738237</v>
      </c>
      <c r="AC26" s="33">
        <v>22</v>
      </c>
      <c r="AD26" s="29"/>
      <c r="AE26" s="29"/>
      <c r="AF26" s="29"/>
      <c r="AG26" s="22"/>
      <c r="AJ26" s="86"/>
      <c r="AL26" s="21"/>
      <c r="AM26" s="57"/>
      <c r="AN26" s="33"/>
      <c r="AO26" s="83"/>
      <c r="AP26" s="83"/>
      <c r="AQ26" s="83"/>
    </row>
    <row r="27" spans="1:43" s="65" customFormat="1" x14ac:dyDescent="0.3">
      <c r="A27" s="92" t="s">
        <v>1418</v>
      </c>
      <c r="B27" s="120">
        <v>1.3834355520494661</v>
      </c>
      <c r="C27" s="86">
        <v>23</v>
      </c>
      <c r="E27" s="57" t="s">
        <v>1620</v>
      </c>
      <c r="F27" s="22">
        <v>1.2151535872320884</v>
      </c>
      <c r="G27" s="20">
        <v>23</v>
      </c>
      <c r="H27" s="28"/>
      <c r="I27" s="29"/>
      <c r="J27" s="29"/>
      <c r="K27" s="121"/>
      <c r="L27" s="92" t="s">
        <v>1669</v>
      </c>
      <c r="M27" s="120">
        <v>1.4148781857585351</v>
      </c>
      <c r="N27" s="86">
        <v>23</v>
      </c>
      <c r="P27" s="92" t="s">
        <v>1839</v>
      </c>
      <c r="Q27" s="22">
        <v>1.352812434472636</v>
      </c>
      <c r="R27" s="20">
        <v>23</v>
      </c>
      <c r="S27" s="29"/>
      <c r="T27" s="29"/>
      <c r="U27" s="29"/>
      <c r="V27" s="23"/>
      <c r="W27" s="57" t="s">
        <v>1991</v>
      </c>
      <c r="X27" s="22">
        <v>1.5178397225701281</v>
      </c>
      <c r="Y27" s="86">
        <v>23</v>
      </c>
      <c r="AA27" s="92" t="s">
        <v>2078</v>
      </c>
      <c r="AB27" s="22">
        <v>1.2596373523321602</v>
      </c>
      <c r="AC27" s="33">
        <v>23</v>
      </c>
      <c r="AD27" s="29"/>
      <c r="AE27" s="29"/>
      <c r="AF27" s="29"/>
      <c r="AG27" s="22"/>
      <c r="AJ27" s="86"/>
      <c r="AL27" s="21"/>
      <c r="AM27" s="57"/>
      <c r="AN27" s="33"/>
      <c r="AO27" s="83"/>
      <c r="AP27" s="83"/>
      <c r="AQ27" s="83"/>
    </row>
    <row r="28" spans="1:43" s="65" customFormat="1" x14ac:dyDescent="0.3">
      <c r="A28" s="92" t="s">
        <v>1495</v>
      </c>
      <c r="B28" s="22">
        <v>1.3810774822758847</v>
      </c>
      <c r="C28" s="86">
        <v>24</v>
      </c>
      <c r="E28" s="57" t="s">
        <v>1563</v>
      </c>
      <c r="F28" s="120">
        <v>1.2082542794625661</v>
      </c>
      <c r="G28" s="20">
        <v>24</v>
      </c>
      <c r="H28" s="28"/>
      <c r="I28" s="29"/>
      <c r="J28" s="29"/>
      <c r="K28" s="121"/>
      <c r="L28" s="92" t="s">
        <v>1668</v>
      </c>
      <c r="M28" s="120">
        <v>1.3856951388003598</v>
      </c>
      <c r="N28" s="86">
        <v>24</v>
      </c>
      <c r="P28" s="92" t="s">
        <v>1791</v>
      </c>
      <c r="Q28" s="57">
        <v>1.3453143465512667</v>
      </c>
      <c r="R28" s="20">
        <v>24</v>
      </c>
      <c r="S28" s="29"/>
      <c r="T28" s="29"/>
      <c r="U28" s="29"/>
      <c r="V28" s="23"/>
      <c r="W28" s="57" t="s">
        <v>1905</v>
      </c>
      <c r="X28" s="120">
        <v>1.5104116549935205</v>
      </c>
      <c r="Y28" s="86">
        <v>24</v>
      </c>
      <c r="AA28" s="92" t="s">
        <v>2077</v>
      </c>
      <c r="AB28" s="22">
        <v>1.259291194370842</v>
      </c>
      <c r="AC28" s="33">
        <v>24</v>
      </c>
      <c r="AD28" s="29"/>
      <c r="AE28" s="29"/>
      <c r="AF28" s="29"/>
      <c r="AG28" s="22"/>
      <c r="AJ28" s="86"/>
      <c r="AL28" s="21"/>
      <c r="AM28" s="57"/>
      <c r="AN28" s="33"/>
      <c r="AO28" s="83"/>
      <c r="AP28" s="83"/>
      <c r="AQ28" s="83"/>
    </row>
    <row r="29" spans="1:43" s="65" customFormat="1" x14ac:dyDescent="0.3">
      <c r="A29" s="92" t="s">
        <v>1463</v>
      </c>
      <c r="B29" s="22">
        <v>1.3698796627812539</v>
      </c>
      <c r="C29" s="86">
        <v>25</v>
      </c>
      <c r="E29" s="57" t="s">
        <v>1619</v>
      </c>
      <c r="F29" s="22">
        <v>1.2020274409309721</v>
      </c>
      <c r="G29" s="20">
        <v>25</v>
      </c>
      <c r="H29" s="28"/>
      <c r="I29" s="29"/>
      <c r="J29" s="29"/>
      <c r="K29" s="121"/>
      <c r="L29" s="92" t="s">
        <v>1720</v>
      </c>
      <c r="M29" s="22">
        <v>1.364181432166073</v>
      </c>
      <c r="N29" s="86">
        <v>25</v>
      </c>
      <c r="P29" s="92" t="s">
        <v>1855</v>
      </c>
      <c r="Q29" s="22">
        <v>1.3265649746527386</v>
      </c>
      <c r="R29" s="20">
        <v>25</v>
      </c>
      <c r="S29" s="29"/>
      <c r="T29" s="29"/>
      <c r="U29" s="29"/>
      <c r="V29" s="23"/>
      <c r="W29" s="57" t="s">
        <v>1881</v>
      </c>
      <c r="X29" s="120">
        <v>1.5026595538562886</v>
      </c>
      <c r="Y29" s="86">
        <v>25</v>
      </c>
      <c r="AA29" s="92" t="s">
        <v>2047</v>
      </c>
      <c r="AB29" s="120">
        <v>1.2449758452721786</v>
      </c>
      <c r="AC29" s="33">
        <v>25</v>
      </c>
      <c r="AD29" s="29"/>
      <c r="AE29" s="29"/>
      <c r="AF29" s="29"/>
      <c r="AG29" s="22"/>
      <c r="AJ29" s="86"/>
      <c r="AL29" s="21"/>
      <c r="AM29" s="57"/>
      <c r="AN29" s="33"/>
      <c r="AO29" s="83"/>
      <c r="AP29" s="83"/>
      <c r="AQ29" s="83"/>
    </row>
    <row r="30" spans="1:43" s="65" customFormat="1" ht="15" thickBot="1" x14ac:dyDescent="0.35">
      <c r="A30" s="92" t="s">
        <v>1523</v>
      </c>
      <c r="B30" s="22">
        <v>1.3693917403327274</v>
      </c>
      <c r="C30" s="86">
        <v>26</v>
      </c>
      <c r="E30" s="57" t="s">
        <v>1544</v>
      </c>
      <c r="F30" s="120">
        <v>1.195337914555793</v>
      </c>
      <c r="G30" s="20">
        <v>26</v>
      </c>
      <c r="H30" s="28"/>
      <c r="I30" s="29"/>
      <c r="J30" s="29"/>
      <c r="K30" s="121"/>
      <c r="L30" s="92" t="s">
        <v>1747</v>
      </c>
      <c r="M30" s="22">
        <v>1.351378250209617</v>
      </c>
      <c r="N30" s="86">
        <v>26</v>
      </c>
      <c r="P30" s="92" t="s">
        <v>1838</v>
      </c>
      <c r="Q30" s="22">
        <v>1.3168706751939612</v>
      </c>
      <c r="R30" s="20">
        <v>26</v>
      </c>
      <c r="S30" s="29"/>
      <c r="T30" s="29"/>
      <c r="U30" s="29"/>
      <c r="V30" s="23"/>
      <c r="W30" s="67" t="s">
        <v>1990</v>
      </c>
      <c r="X30" s="52">
        <v>1.4893918319308688</v>
      </c>
      <c r="Y30" s="87">
        <v>26</v>
      </c>
      <c r="AA30" s="92" t="s">
        <v>2005</v>
      </c>
      <c r="AB30" s="120">
        <v>1.2438858678102274</v>
      </c>
      <c r="AC30" s="33">
        <v>26</v>
      </c>
      <c r="AD30" s="29"/>
      <c r="AE30" s="29"/>
      <c r="AF30" s="29"/>
      <c r="AG30" s="22"/>
      <c r="AJ30" s="86"/>
      <c r="AL30" s="21"/>
      <c r="AM30" s="57"/>
      <c r="AN30" s="33"/>
      <c r="AO30" s="83"/>
      <c r="AP30" s="83"/>
      <c r="AQ30" s="83"/>
    </row>
    <row r="31" spans="1:43" s="65" customFormat="1" x14ac:dyDescent="0.3">
      <c r="A31" s="92" t="s">
        <v>1444</v>
      </c>
      <c r="B31" s="120">
        <v>1.3590433328564688</v>
      </c>
      <c r="C31" s="86">
        <v>27</v>
      </c>
      <c r="D31" s="120"/>
      <c r="E31" s="57" t="s">
        <v>1543</v>
      </c>
      <c r="F31" s="120">
        <v>1.1740001185585107</v>
      </c>
      <c r="G31" s="20">
        <v>27</v>
      </c>
      <c r="H31" s="28"/>
      <c r="I31" s="29"/>
      <c r="J31" s="29"/>
      <c r="K31" s="121"/>
      <c r="L31" s="92" t="s">
        <v>1696</v>
      </c>
      <c r="M31" s="22">
        <v>1.3129501439851934</v>
      </c>
      <c r="N31" s="86">
        <v>27</v>
      </c>
      <c r="P31" s="92" t="s">
        <v>1764</v>
      </c>
      <c r="Q31" s="57">
        <v>1.2777885129829587</v>
      </c>
      <c r="R31" s="20">
        <v>27</v>
      </c>
      <c r="S31" s="29"/>
      <c r="T31" s="29"/>
      <c r="U31" s="29"/>
      <c r="V31" s="23"/>
      <c r="W31" s="57" t="s">
        <v>1966</v>
      </c>
      <c r="X31" s="22">
        <v>1.4719267182721429</v>
      </c>
      <c r="Y31" s="86">
        <v>27</v>
      </c>
      <c r="AA31" s="92" t="s">
        <v>2076</v>
      </c>
      <c r="AB31" s="22">
        <v>1.2107976108806884</v>
      </c>
      <c r="AC31" s="33">
        <v>27</v>
      </c>
      <c r="AD31" s="29"/>
      <c r="AE31" s="29"/>
      <c r="AF31" s="29"/>
      <c r="AG31" s="22"/>
      <c r="AJ31" s="86"/>
      <c r="AL31" s="21"/>
      <c r="AM31" s="57"/>
      <c r="AN31" s="33"/>
      <c r="AO31" s="83"/>
      <c r="AP31" s="83"/>
      <c r="AQ31" s="83"/>
    </row>
    <row r="32" spans="1:43" s="65" customFormat="1" x14ac:dyDescent="0.3">
      <c r="A32" s="92" t="s">
        <v>1417</v>
      </c>
      <c r="B32" s="120">
        <v>1.3578843689723255</v>
      </c>
      <c r="C32" s="86">
        <v>28</v>
      </c>
      <c r="D32" s="120"/>
      <c r="E32" s="57" t="s">
        <v>1618</v>
      </c>
      <c r="F32" s="22">
        <v>1.1568573570050693</v>
      </c>
      <c r="G32" s="20">
        <v>28</v>
      </c>
      <c r="H32" s="28"/>
      <c r="I32" s="29"/>
      <c r="J32" s="29"/>
      <c r="K32" s="121"/>
      <c r="L32" s="92" t="s">
        <v>1667</v>
      </c>
      <c r="M32" s="120">
        <v>1.303658734069054</v>
      </c>
      <c r="N32" s="86">
        <v>28</v>
      </c>
      <c r="P32" s="92" t="s">
        <v>1790</v>
      </c>
      <c r="Q32" s="120">
        <v>1.2767152361690617</v>
      </c>
      <c r="R32" s="20">
        <v>28</v>
      </c>
      <c r="S32" s="29"/>
      <c r="T32" s="29"/>
      <c r="U32" s="29"/>
      <c r="V32" s="23"/>
      <c r="W32" s="57" t="s">
        <v>1989</v>
      </c>
      <c r="X32" s="22">
        <v>1.4650348990162816</v>
      </c>
      <c r="Y32" s="86">
        <v>28</v>
      </c>
      <c r="AA32" s="92" t="s">
        <v>2046</v>
      </c>
      <c r="AB32" s="120">
        <v>1.2103367141354593</v>
      </c>
      <c r="AC32" s="33">
        <v>28</v>
      </c>
      <c r="AD32" s="29"/>
      <c r="AE32" s="29"/>
      <c r="AF32" s="29"/>
      <c r="AG32" s="22"/>
      <c r="AJ32" s="86"/>
      <c r="AL32" s="21"/>
      <c r="AM32" s="57"/>
      <c r="AN32" s="33"/>
      <c r="AO32" s="83"/>
      <c r="AP32" s="83"/>
      <c r="AQ32" s="83"/>
    </row>
    <row r="33" spans="1:43" s="65" customFormat="1" x14ac:dyDescent="0.3">
      <c r="A33" s="92" t="s">
        <v>1472</v>
      </c>
      <c r="B33" s="22">
        <v>1.3292230881786273</v>
      </c>
      <c r="C33" s="86">
        <v>29</v>
      </c>
      <c r="D33" s="120"/>
      <c r="E33" s="57" t="s">
        <v>1588</v>
      </c>
      <c r="F33" s="22">
        <v>1.1377272051337779</v>
      </c>
      <c r="G33" s="20">
        <v>29</v>
      </c>
      <c r="H33" s="28"/>
      <c r="I33" s="29"/>
      <c r="J33" s="29"/>
      <c r="K33" s="121"/>
      <c r="L33" s="92" t="s">
        <v>1646</v>
      </c>
      <c r="M33" s="120">
        <v>1.2971900693519078</v>
      </c>
      <c r="N33" s="86">
        <v>29</v>
      </c>
      <c r="P33" s="92" t="s">
        <v>1837</v>
      </c>
      <c r="Q33" s="22">
        <v>1.2719189033340326</v>
      </c>
      <c r="R33" s="20">
        <v>29</v>
      </c>
      <c r="S33" s="29"/>
      <c r="T33" s="29"/>
      <c r="U33" s="29"/>
      <c r="V33" s="23"/>
      <c r="W33" s="57" t="s">
        <v>1965</v>
      </c>
      <c r="X33" s="22">
        <v>1.4536599403951864</v>
      </c>
      <c r="Y33" s="86">
        <v>29</v>
      </c>
      <c r="AA33" s="92" t="s">
        <v>2004</v>
      </c>
      <c r="AB33" s="120">
        <v>1.2012451723737065</v>
      </c>
      <c r="AC33" s="33">
        <v>29</v>
      </c>
      <c r="AD33" s="29"/>
      <c r="AE33" s="29"/>
      <c r="AF33" s="29"/>
      <c r="AG33" s="22"/>
      <c r="AJ33" s="86"/>
      <c r="AL33" s="21"/>
      <c r="AM33" s="57"/>
      <c r="AN33" s="33"/>
      <c r="AO33" s="83"/>
      <c r="AP33" s="83"/>
      <c r="AQ33" s="83"/>
    </row>
    <row r="34" spans="1:43" s="65" customFormat="1" x14ac:dyDescent="0.3">
      <c r="A34" s="92" t="s">
        <v>1485</v>
      </c>
      <c r="B34" s="22">
        <v>1.3188901284773458</v>
      </c>
      <c r="C34" s="86">
        <v>30</v>
      </c>
      <c r="D34" s="120"/>
      <c r="E34" s="57" t="s">
        <v>1542</v>
      </c>
      <c r="F34" s="120">
        <v>1.134243801897848</v>
      </c>
      <c r="G34" s="20">
        <v>30</v>
      </c>
      <c r="H34" s="28"/>
      <c r="I34" s="29"/>
      <c r="J34" s="29"/>
      <c r="K34" s="121"/>
      <c r="L34" s="92" t="s">
        <v>1719</v>
      </c>
      <c r="M34" s="22">
        <v>1.2801753512266727</v>
      </c>
      <c r="N34" s="86">
        <v>30</v>
      </c>
      <c r="P34" s="92" t="s">
        <v>1836</v>
      </c>
      <c r="Q34" s="22">
        <v>1.2498361815894321</v>
      </c>
      <c r="R34" s="20">
        <v>30</v>
      </c>
      <c r="S34" s="29"/>
      <c r="T34" s="29"/>
      <c r="U34" s="29"/>
      <c r="V34" s="23"/>
      <c r="W34" s="57" t="s">
        <v>1964</v>
      </c>
      <c r="X34" s="22">
        <v>1.4201423946957241</v>
      </c>
      <c r="Y34" s="86">
        <v>30</v>
      </c>
      <c r="AA34" s="92" t="s">
        <v>2003</v>
      </c>
      <c r="AB34" s="120">
        <v>1.1621126596830234</v>
      </c>
      <c r="AC34" s="33">
        <v>30</v>
      </c>
      <c r="AD34" s="29"/>
      <c r="AE34" s="29"/>
      <c r="AF34" s="29"/>
      <c r="AG34" s="22"/>
      <c r="AJ34" s="86"/>
      <c r="AL34" s="21"/>
      <c r="AM34" s="57"/>
      <c r="AN34" s="33"/>
      <c r="AO34" s="83"/>
      <c r="AP34" s="83"/>
      <c r="AQ34" s="83"/>
    </row>
    <row r="35" spans="1:43" s="65" customFormat="1" x14ac:dyDescent="0.3">
      <c r="A35" s="92" t="s">
        <v>1462</v>
      </c>
      <c r="B35" s="22">
        <v>1.3142351380103179</v>
      </c>
      <c r="C35" s="86">
        <v>31</v>
      </c>
      <c r="D35" s="120"/>
      <c r="E35" s="57" t="s">
        <v>1562</v>
      </c>
      <c r="F35" s="120">
        <v>1.1328034671913729</v>
      </c>
      <c r="G35" s="20">
        <v>31</v>
      </c>
      <c r="H35" s="28"/>
      <c r="I35" s="29"/>
      <c r="J35" s="29"/>
      <c r="K35" s="121"/>
      <c r="L35" s="92" t="s">
        <v>1695</v>
      </c>
      <c r="M35" s="22">
        <v>1.2740345686227952</v>
      </c>
      <c r="N35" s="86">
        <v>31</v>
      </c>
      <c r="P35" s="92" t="s">
        <v>1820</v>
      </c>
      <c r="Q35" s="22">
        <v>1.2289334136971621</v>
      </c>
      <c r="R35" s="20">
        <v>31</v>
      </c>
      <c r="S35" s="29"/>
      <c r="T35" s="29"/>
      <c r="U35" s="29"/>
      <c r="V35" s="23"/>
      <c r="W35" s="57" t="s">
        <v>1904</v>
      </c>
      <c r="X35" s="120">
        <v>1.4042170734353856</v>
      </c>
      <c r="Y35" s="86">
        <v>31</v>
      </c>
      <c r="AA35" s="92" t="s">
        <v>2045</v>
      </c>
      <c r="AB35" s="120">
        <v>1.121906623372529</v>
      </c>
      <c r="AC35" s="33">
        <v>31</v>
      </c>
      <c r="AD35" s="29"/>
      <c r="AE35" s="29"/>
      <c r="AF35" s="29"/>
      <c r="AG35" s="22"/>
      <c r="AJ35" s="86"/>
      <c r="AL35" s="21"/>
      <c r="AM35" s="57"/>
      <c r="AN35" s="33"/>
      <c r="AO35" s="83"/>
      <c r="AP35" s="83"/>
      <c r="AQ35" s="83"/>
    </row>
    <row r="36" spans="1:43" s="65" customFormat="1" x14ac:dyDescent="0.3">
      <c r="A36" s="92" t="s">
        <v>1522</v>
      </c>
      <c r="B36" s="22">
        <v>1.2886172812681729</v>
      </c>
      <c r="C36" s="86">
        <v>32</v>
      </c>
      <c r="D36" s="120"/>
      <c r="E36" s="57" t="s">
        <v>1587</v>
      </c>
      <c r="F36" s="22">
        <v>1.1247040184852608</v>
      </c>
      <c r="G36" s="20">
        <v>32</v>
      </c>
      <c r="H36" s="28"/>
      <c r="I36" s="29"/>
      <c r="J36" s="29"/>
      <c r="K36" s="121"/>
      <c r="L36" s="92" t="s">
        <v>1718</v>
      </c>
      <c r="M36" s="22">
        <v>1.2717223212413507</v>
      </c>
      <c r="N36" s="86">
        <v>32</v>
      </c>
      <c r="P36" s="92" t="s">
        <v>1819</v>
      </c>
      <c r="Q36" s="22">
        <v>1.2236001777745307</v>
      </c>
      <c r="R36" s="20">
        <v>32</v>
      </c>
      <c r="S36" s="29"/>
      <c r="T36" s="29"/>
      <c r="U36" s="29"/>
      <c r="V36" s="23"/>
      <c r="W36" s="57" t="s">
        <v>1880</v>
      </c>
      <c r="X36" s="120">
        <v>1.3850450147896511</v>
      </c>
      <c r="Y36" s="86">
        <v>32</v>
      </c>
      <c r="AA36" s="92" t="s">
        <v>2058</v>
      </c>
      <c r="AB36" s="22">
        <v>1.1203623764533344</v>
      </c>
      <c r="AC36" s="33">
        <v>32</v>
      </c>
      <c r="AD36" s="29"/>
      <c r="AE36" s="29"/>
      <c r="AF36" s="29"/>
      <c r="AG36" s="22"/>
      <c r="AJ36" s="86"/>
      <c r="AL36" s="21"/>
      <c r="AM36" s="57"/>
      <c r="AN36" s="33"/>
      <c r="AO36" s="83"/>
      <c r="AP36" s="83"/>
      <c r="AQ36" s="83"/>
    </row>
    <row r="37" spans="1:43" s="65" customFormat="1" x14ac:dyDescent="0.3">
      <c r="A37" s="92" t="s">
        <v>1521</v>
      </c>
      <c r="B37" s="22">
        <v>1.2402902760799763</v>
      </c>
      <c r="C37" s="86">
        <v>33</v>
      </c>
      <c r="D37" s="120"/>
      <c r="E37" s="57" t="s">
        <v>1596</v>
      </c>
      <c r="F37" s="22">
        <v>1.0602817425590316</v>
      </c>
      <c r="G37" s="20">
        <v>33</v>
      </c>
      <c r="H37" s="28"/>
      <c r="I37" s="29"/>
      <c r="J37" s="29"/>
      <c r="K37" s="121"/>
      <c r="L37" s="92" t="s">
        <v>1746</v>
      </c>
      <c r="M37" s="22">
        <v>1.261784601681031</v>
      </c>
      <c r="N37" s="86">
        <v>33</v>
      </c>
      <c r="P37" s="92" t="s">
        <v>1763</v>
      </c>
      <c r="Q37" s="22">
        <v>1.1663049585106038</v>
      </c>
      <c r="R37" s="20">
        <v>33</v>
      </c>
      <c r="S37" s="29"/>
      <c r="T37" s="29"/>
      <c r="U37" s="29"/>
      <c r="V37" s="23"/>
      <c r="W37" s="57" t="s">
        <v>1879</v>
      </c>
      <c r="X37" s="120">
        <v>1.3781733166277013</v>
      </c>
      <c r="Y37" s="86">
        <v>33</v>
      </c>
      <c r="AA37" s="92" t="s">
        <v>2044</v>
      </c>
      <c r="AB37" s="120">
        <v>1.1040654647098327</v>
      </c>
      <c r="AC37" s="33">
        <v>33</v>
      </c>
      <c r="AD37" s="29"/>
      <c r="AE37" s="29"/>
      <c r="AF37" s="29"/>
      <c r="AG37" s="22"/>
      <c r="AJ37" s="86"/>
      <c r="AL37" s="21"/>
      <c r="AM37" s="57"/>
      <c r="AN37" s="33"/>
      <c r="AO37" s="83"/>
      <c r="AP37" s="83"/>
      <c r="AQ37" s="83"/>
    </row>
    <row r="38" spans="1:43" s="65" customFormat="1" x14ac:dyDescent="0.3">
      <c r="A38" s="92" t="s">
        <v>1443</v>
      </c>
      <c r="B38" s="120">
        <v>1.2353276406728937</v>
      </c>
      <c r="C38" s="86">
        <v>34</v>
      </c>
      <c r="D38" s="120"/>
      <c r="E38" s="57" t="s">
        <v>1561</v>
      </c>
      <c r="F38" s="57">
        <v>1.0434501180824438</v>
      </c>
      <c r="G38" s="20">
        <v>34</v>
      </c>
      <c r="H38" s="28"/>
      <c r="I38" s="29"/>
      <c r="J38" s="29"/>
      <c r="K38" s="121"/>
      <c r="L38" s="92" t="s">
        <v>1694</v>
      </c>
      <c r="M38" s="22">
        <v>1.2497793038787723</v>
      </c>
      <c r="N38" s="86">
        <v>34</v>
      </c>
      <c r="P38" s="92" t="s">
        <v>1818</v>
      </c>
      <c r="Q38" s="22">
        <v>1.1622314356510992</v>
      </c>
      <c r="R38" s="20">
        <v>34</v>
      </c>
      <c r="S38" s="29"/>
      <c r="T38" s="29"/>
      <c r="U38" s="29"/>
      <c r="V38" s="23"/>
      <c r="W38" s="57" t="s">
        <v>1878</v>
      </c>
      <c r="X38" s="120">
        <v>1.3448274971260283</v>
      </c>
      <c r="Y38" s="86">
        <v>34</v>
      </c>
      <c r="AA38" s="92" t="s">
        <v>2002</v>
      </c>
      <c r="AB38" s="120">
        <v>1.0864878130691431</v>
      </c>
      <c r="AC38" s="33">
        <v>34</v>
      </c>
      <c r="AD38" s="29"/>
      <c r="AE38" s="29"/>
      <c r="AF38" s="29"/>
      <c r="AG38" s="22"/>
      <c r="AJ38" s="86"/>
      <c r="AL38" s="21"/>
      <c r="AM38" s="57"/>
      <c r="AN38" s="33"/>
      <c r="AO38" s="83"/>
      <c r="AP38" s="83"/>
      <c r="AQ38" s="83"/>
    </row>
    <row r="39" spans="1:43" s="65" customFormat="1" x14ac:dyDescent="0.3">
      <c r="A39" s="92" t="s">
        <v>1477</v>
      </c>
      <c r="B39" s="22">
        <v>1.1964429760539015</v>
      </c>
      <c r="C39" s="86">
        <v>35</v>
      </c>
      <c r="D39" s="120"/>
      <c r="E39" s="57" t="s">
        <v>1586</v>
      </c>
      <c r="F39" s="22">
        <v>0.98762597087656279</v>
      </c>
      <c r="G39" s="20">
        <v>35</v>
      </c>
      <c r="H39" s="28"/>
      <c r="I39" s="29"/>
      <c r="J39" s="29"/>
      <c r="K39" s="121"/>
      <c r="L39" s="92" t="s">
        <v>1645</v>
      </c>
      <c r="M39" s="120">
        <v>1.2416660988798032</v>
      </c>
      <c r="N39" s="86">
        <v>35</v>
      </c>
      <c r="P39" s="92" t="s">
        <v>1817</v>
      </c>
      <c r="Q39" s="22">
        <v>1.1609650965279172</v>
      </c>
      <c r="R39" s="20">
        <v>35</v>
      </c>
      <c r="S39" s="29"/>
      <c r="T39" s="29"/>
      <c r="U39" s="29"/>
      <c r="V39" s="23"/>
      <c r="W39" s="57" t="s">
        <v>1903</v>
      </c>
      <c r="X39" s="120">
        <v>1.2896120939393134</v>
      </c>
      <c r="Y39" s="86">
        <v>35</v>
      </c>
      <c r="AA39" s="92" t="s">
        <v>2075</v>
      </c>
      <c r="AB39" s="22">
        <v>1.0841352659437207</v>
      </c>
      <c r="AC39" s="33">
        <v>35</v>
      </c>
      <c r="AD39" s="29"/>
      <c r="AE39" s="29"/>
      <c r="AF39" s="29"/>
      <c r="AG39" s="22"/>
      <c r="AJ39" s="86"/>
      <c r="AL39" s="21"/>
      <c r="AM39" s="57"/>
      <c r="AN39" s="33"/>
      <c r="AO39" s="83"/>
      <c r="AP39" s="83"/>
      <c r="AQ39" s="83"/>
    </row>
    <row r="40" spans="1:43" s="65" customFormat="1" x14ac:dyDescent="0.3">
      <c r="A40" s="92" t="s">
        <v>1490</v>
      </c>
      <c r="B40" s="22">
        <v>1.195463398834514</v>
      </c>
      <c r="C40" s="86">
        <v>36</v>
      </c>
      <c r="D40" s="120"/>
      <c r="E40" s="57" t="s">
        <v>1617</v>
      </c>
      <c r="F40" s="22">
        <v>0.94503506118018454</v>
      </c>
      <c r="G40" s="20">
        <v>36</v>
      </c>
      <c r="H40" s="28"/>
      <c r="I40" s="29"/>
      <c r="J40" s="29"/>
      <c r="K40" s="121"/>
      <c r="L40" s="92" t="s">
        <v>1693</v>
      </c>
      <c r="M40" s="22">
        <v>1.2293474091797409</v>
      </c>
      <c r="N40" s="86">
        <v>36</v>
      </c>
      <c r="P40" s="92" t="s">
        <v>1789</v>
      </c>
      <c r="Q40" s="120">
        <v>1.1433759307049067</v>
      </c>
      <c r="R40" s="20">
        <v>36</v>
      </c>
      <c r="S40" s="29"/>
      <c r="T40" s="29"/>
      <c r="U40" s="29"/>
      <c r="V40" s="23"/>
      <c r="W40" s="57" t="s">
        <v>1902</v>
      </c>
      <c r="X40" s="120">
        <v>1.2623847613744081</v>
      </c>
      <c r="Y40" s="86">
        <v>36</v>
      </c>
      <c r="AA40" s="92" t="s">
        <v>2074</v>
      </c>
      <c r="AB40" s="22">
        <v>1.0818380358367894</v>
      </c>
      <c r="AC40" s="33">
        <v>36</v>
      </c>
      <c r="AD40" s="29"/>
      <c r="AE40" s="29"/>
      <c r="AF40" s="29"/>
      <c r="AG40" s="22"/>
      <c r="AJ40" s="86"/>
      <c r="AL40" s="21"/>
      <c r="AM40" s="57"/>
      <c r="AN40" s="33"/>
      <c r="AO40" s="83"/>
      <c r="AP40" s="83"/>
      <c r="AQ40" s="83"/>
    </row>
    <row r="41" spans="1:43" s="65" customFormat="1" x14ac:dyDescent="0.3">
      <c r="A41" s="92" t="s">
        <v>1461</v>
      </c>
      <c r="B41" s="120">
        <v>1.1946071310097115</v>
      </c>
      <c r="C41" s="86">
        <v>37</v>
      </c>
      <c r="D41" s="120"/>
      <c r="E41" s="57" t="s">
        <v>1616</v>
      </c>
      <c r="F41" s="22">
        <v>0.92535770985355636</v>
      </c>
      <c r="G41" s="20">
        <v>37</v>
      </c>
      <c r="H41" s="28"/>
      <c r="I41" s="29"/>
      <c r="J41" s="29"/>
      <c r="K41" s="121"/>
      <c r="L41" s="92" t="s">
        <v>1644</v>
      </c>
      <c r="M41" s="120">
        <v>1.2238394529587655</v>
      </c>
      <c r="N41" s="86">
        <v>37</v>
      </c>
      <c r="P41" s="92" t="s">
        <v>1835</v>
      </c>
      <c r="Q41" s="22">
        <v>1.1431248689452718</v>
      </c>
      <c r="R41" s="20">
        <v>37</v>
      </c>
      <c r="S41" s="29"/>
      <c r="T41" s="29"/>
      <c r="U41" s="29"/>
      <c r="V41" s="23"/>
      <c r="W41" s="57" t="s">
        <v>1963</v>
      </c>
      <c r="X41" s="22">
        <v>1.2618587726871426</v>
      </c>
      <c r="Y41" s="86">
        <v>37</v>
      </c>
      <c r="AA41" s="92" t="s">
        <v>2026</v>
      </c>
      <c r="AB41" s="120">
        <v>1.0300874411139072</v>
      </c>
      <c r="AC41" s="33">
        <v>37</v>
      </c>
      <c r="AD41" s="29"/>
      <c r="AE41" s="29"/>
      <c r="AF41" s="29"/>
      <c r="AG41" s="22"/>
      <c r="AJ41" s="86"/>
      <c r="AL41" s="21"/>
      <c r="AM41" s="57"/>
      <c r="AN41" s="33"/>
      <c r="AO41" s="83"/>
      <c r="AP41" s="83"/>
      <c r="AQ41" s="83"/>
    </row>
    <row r="42" spans="1:43" s="65" customFormat="1" x14ac:dyDescent="0.3">
      <c r="A42" s="92" t="s">
        <v>1491</v>
      </c>
      <c r="B42" s="22">
        <v>1.183676872936722</v>
      </c>
      <c r="C42" s="86">
        <v>38</v>
      </c>
      <c r="D42" s="120"/>
      <c r="E42" s="57" t="s">
        <v>1541</v>
      </c>
      <c r="F42" s="120">
        <v>0.9252297071148784</v>
      </c>
      <c r="G42" s="20">
        <v>38</v>
      </c>
      <c r="H42" s="28"/>
      <c r="I42" s="29"/>
      <c r="J42" s="29"/>
      <c r="K42" s="121"/>
      <c r="L42" s="92" t="s">
        <v>1692</v>
      </c>
      <c r="M42" s="22">
        <v>1.213006763955605</v>
      </c>
      <c r="N42" s="86">
        <v>38</v>
      </c>
      <c r="P42" s="92" t="s">
        <v>1788</v>
      </c>
      <c r="Q42" s="22">
        <v>1.1301798185620715</v>
      </c>
      <c r="R42" s="20">
        <v>38</v>
      </c>
      <c r="S42" s="29"/>
      <c r="T42" s="29"/>
      <c r="U42" s="29"/>
      <c r="V42" s="23"/>
      <c r="W42" s="57" t="s">
        <v>1988</v>
      </c>
      <c r="X42" s="22">
        <v>1.244815497806617</v>
      </c>
      <c r="Y42" s="86">
        <v>38</v>
      </c>
      <c r="AA42" s="92" t="s">
        <v>2073</v>
      </c>
      <c r="AB42" s="22">
        <v>1.01971841623292</v>
      </c>
      <c r="AC42" s="33">
        <v>38</v>
      </c>
      <c r="AD42" s="29"/>
      <c r="AE42" s="29"/>
      <c r="AF42" s="29"/>
      <c r="AG42" s="22"/>
      <c r="AJ42" s="86"/>
      <c r="AL42" s="21"/>
      <c r="AM42" s="57"/>
      <c r="AN42" s="33"/>
      <c r="AO42" s="83"/>
      <c r="AP42" s="83"/>
      <c r="AQ42" s="83"/>
    </row>
    <row r="43" spans="1:43" s="65" customFormat="1" x14ac:dyDescent="0.3">
      <c r="A43" s="92" t="s">
        <v>1476</v>
      </c>
      <c r="B43" s="22">
        <v>1.1638009351626968</v>
      </c>
      <c r="C43" s="86">
        <v>39</v>
      </c>
      <c r="D43" s="120"/>
      <c r="E43" s="57" t="s">
        <v>1560</v>
      </c>
      <c r="F43" s="120">
        <v>0.92038171000264979</v>
      </c>
      <c r="G43" s="20">
        <v>39</v>
      </c>
      <c r="H43" s="28"/>
      <c r="I43" s="29"/>
      <c r="J43" s="29"/>
      <c r="K43" s="121"/>
      <c r="L43" s="92" t="s">
        <v>1691</v>
      </c>
      <c r="M43" s="22">
        <v>1.207089063822274</v>
      </c>
      <c r="N43" s="86">
        <v>39</v>
      </c>
      <c r="P43" s="92" t="s">
        <v>1762</v>
      </c>
      <c r="Q43" s="22">
        <v>1.1049839772408685</v>
      </c>
      <c r="R43" s="20">
        <v>39</v>
      </c>
      <c r="S43" s="29"/>
      <c r="T43" s="29"/>
      <c r="U43" s="29"/>
      <c r="V43" s="23"/>
      <c r="W43" s="57" t="s">
        <v>1877</v>
      </c>
      <c r="X43" s="120">
        <v>1.2139758973895298</v>
      </c>
      <c r="Y43" s="86">
        <v>39</v>
      </c>
      <c r="AA43" s="92" t="s">
        <v>2025</v>
      </c>
      <c r="AB43" s="120">
        <v>1.0175250745736966</v>
      </c>
      <c r="AC43" s="33">
        <v>39</v>
      </c>
      <c r="AD43" s="29"/>
      <c r="AE43" s="29"/>
      <c r="AF43" s="29"/>
      <c r="AG43" s="22"/>
      <c r="AJ43" s="86"/>
      <c r="AL43" s="21"/>
      <c r="AM43" s="57"/>
      <c r="AN43" s="33"/>
      <c r="AO43" s="83"/>
      <c r="AP43" s="83"/>
      <c r="AQ43" s="83"/>
    </row>
    <row r="44" spans="1:43" s="65" customFormat="1" x14ac:dyDescent="0.3">
      <c r="A44" s="92" t="s">
        <v>1489</v>
      </c>
      <c r="B44" s="22">
        <v>1.1622209719056202</v>
      </c>
      <c r="C44" s="86">
        <v>40</v>
      </c>
      <c r="D44" s="120"/>
      <c r="E44" s="57" t="s">
        <v>1540</v>
      </c>
      <c r="F44" s="120">
        <v>0.91996297326505561</v>
      </c>
      <c r="G44" s="20">
        <v>40</v>
      </c>
      <c r="H44" s="28"/>
      <c r="I44" s="29"/>
      <c r="J44" s="29"/>
      <c r="K44" s="121"/>
      <c r="L44" s="92" t="s">
        <v>1690</v>
      </c>
      <c r="M44" s="22">
        <v>1.2035092205317406</v>
      </c>
      <c r="N44" s="86">
        <v>40</v>
      </c>
      <c r="P44" s="92" t="s">
        <v>1816</v>
      </c>
      <c r="Q44" s="22">
        <v>1.0941170024291793</v>
      </c>
      <c r="R44" s="20">
        <v>40</v>
      </c>
      <c r="S44" s="29"/>
      <c r="T44" s="29"/>
      <c r="U44" s="29"/>
      <c r="V44" s="23"/>
      <c r="W44" s="57" t="s">
        <v>1901</v>
      </c>
      <c r="X44" s="120">
        <v>1.2017553737078841</v>
      </c>
      <c r="Y44" s="86">
        <v>40</v>
      </c>
      <c r="AA44" s="92" t="s">
        <v>2024</v>
      </c>
      <c r="AB44" s="120">
        <v>1.0173121531069134</v>
      </c>
      <c r="AC44" s="33">
        <v>40</v>
      </c>
      <c r="AD44" s="29"/>
      <c r="AE44" s="29"/>
      <c r="AF44" s="29"/>
      <c r="AG44" s="22"/>
      <c r="AJ44" s="86"/>
      <c r="AL44" s="21"/>
      <c r="AM44" s="57"/>
      <c r="AN44" s="33"/>
      <c r="AO44" s="83"/>
      <c r="AP44" s="83"/>
      <c r="AQ44" s="83"/>
    </row>
    <row r="45" spans="1:43" s="65" customFormat="1" x14ac:dyDescent="0.3">
      <c r="A45" s="92" t="s">
        <v>1442</v>
      </c>
      <c r="B45" s="120">
        <v>1.1616779667774395</v>
      </c>
      <c r="C45" s="86">
        <v>41</v>
      </c>
      <c r="D45" s="120"/>
      <c r="E45" s="57" t="s">
        <v>1585</v>
      </c>
      <c r="F45" s="120">
        <v>0.90323263289141054</v>
      </c>
      <c r="G45" s="20">
        <v>41</v>
      </c>
      <c r="H45" s="28"/>
      <c r="I45" s="29"/>
      <c r="J45" s="29"/>
      <c r="K45" s="121"/>
      <c r="L45" s="92" t="s">
        <v>1717</v>
      </c>
      <c r="M45" s="22">
        <v>1.1838828894946534</v>
      </c>
      <c r="N45" s="86">
        <v>41</v>
      </c>
      <c r="P45" s="92" t="s">
        <v>1854</v>
      </c>
      <c r="Q45" s="22">
        <v>1.0881507520103977</v>
      </c>
      <c r="R45" s="20">
        <v>41</v>
      </c>
      <c r="S45" s="29"/>
      <c r="T45" s="29"/>
      <c r="U45" s="29"/>
      <c r="V45" s="23"/>
      <c r="W45" s="57" t="s">
        <v>1987</v>
      </c>
      <c r="X45" s="22">
        <v>1.1908148558409433</v>
      </c>
      <c r="Y45" s="86">
        <v>41</v>
      </c>
      <c r="AA45" s="92" t="s">
        <v>2072</v>
      </c>
      <c r="AB45" s="22">
        <v>1.00420424578474</v>
      </c>
      <c r="AC45" s="33">
        <v>41</v>
      </c>
      <c r="AD45" s="29"/>
      <c r="AE45" s="29"/>
      <c r="AF45" s="29"/>
      <c r="AG45" s="22"/>
      <c r="AJ45" s="86"/>
      <c r="AL45" s="21"/>
      <c r="AM45" s="57"/>
      <c r="AN45" s="33"/>
      <c r="AO45" s="83"/>
      <c r="AP45" s="83"/>
      <c r="AQ45" s="83"/>
    </row>
    <row r="46" spans="1:43" s="65" customFormat="1" x14ac:dyDescent="0.3">
      <c r="A46" s="92" t="s">
        <v>1416</v>
      </c>
      <c r="B46" s="120">
        <v>1.1490809435433489</v>
      </c>
      <c r="C46" s="86">
        <v>42</v>
      </c>
      <c r="D46" s="120"/>
      <c r="E46" s="57" t="s">
        <v>1584</v>
      </c>
      <c r="F46" s="120">
        <v>0.89736447764267158</v>
      </c>
      <c r="G46" s="20">
        <v>42</v>
      </c>
      <c r="H46" s="28"/>
      <c r="I46" s="29"/>
      <c r="J46" s="29"/>
      <c r="K46" s="121"/>
      <c r="L46" s="92" t="s">
        <v>1643</v>
      </c>
      <c r="M46" s="120">
        <v>1.181785993126242</v>
      </c>
      <c r="N46" s="86">
        <v>42</v>
      </c>
      <c r="P46" s="92" t="s">
        <v>1787</v>
      </c>
      <c r="Q46" s="22">
        <v>1.064819440664009</v>
      </c>
      <c r="R46" s="20">
        <v>42</v>
      </c>
      <c r="S46" s="29"/>
      <c r="T46" s="29"/>
      <c r="U46" s="29"/>
      <c r="V46" s="23"/>
      <c r="W46" s="57" t="s">
        <v>1876</v>
      </c>
      <c r="X46" s="120">
        <v>1.185584933930947</v>
      </c>
      <c r="Y46" s="86">
        <v>42</v>
      </c>
      <c r="AA46" s="92" t="s">
        <v>2043</v>
      </c>
      <c r="AB46" s="120">
        <v>0.97888312206902395</v>
      </c>
      <c r="AC46" s="33">
        <v>42</v>
      </c>
      <c r="AD46" s="29"/>
      <c r="AE46" s="29"/>
      <c r="AF46" s="29"/>
      <c r="AG46" s="22"/>
      <c r="AJ46" s="86"/>
      <c r="AL46" s="21"/>
      <c r="AM46" s="57"/>
      <c r="AN46" s="33"/>
      <c r="AO46" s="83"/>
      <c r="AP46" s="83"/>
      <c r="AQ46" s="83"/>
    </row>
    <row r="47" spans="1:43" s="65" customFormat="1" x14ac:dyDescent="0.3">
      <c r="A47" s="92" t="s">
        <v>1520</v>
      </c>
      <c r="B47" s="22">
        <v>1.1461048357131964</v>
      </c>
      <c r="C47" s="86">
        <v>43</v>
      </c>
      <c r="D47" s="120"/>
      <c r="E47" s="57" t="s">
        <v>1583</v>
      </c>
      <c r="F47" s="120">
        <v>0.891110259548621</v>
      </c>
      <c r="G47" s="20">
        <v>43</v>
      </c>
      <c r="H47" s="28"/>
      <c r="I47" s="29"/>
      <c r="J47" s="29"/>
      <c r="K47" s="121"/>
      <c r="L47" s="92" t="s">
        <v>1745</v>
      </c>
      <c r="M47" s="22">
        <v>1.1814073126449993</v>
      </c>
      <c r="N47" s="86">
        <v>43</v>
      </c>
      <c r="P47" s="92" t="s">
        <v>1853</v>
      </c>
      <c r="Q47" s="22">
        <v>1.0593791682099218</v>
      </c>
      <c r="R47" s="20">
        <v>43</v>
      </c>
      <c r="S47" s="29"/>
      <c r="T47" s="29"/>
      <c r="U47" s="29"/>
      <c r="V47" s="23"/>
      <c r="W47" s="57" t="s">
        <v>1986</v>
      </c>
      <c r="X47" s="22">
        <v>1.1395834775658169</v>
      </c>
      <c r="Y47" s="86">
        <v>43</v>
      </c>
      <c r="AA47" s="92" t="s">
        <v>2057</v>
      </c>
      <c r="AB47" s="22">
        <v>0.9475108568232552</v>
      </c>
      <c r="AC47" s="33">
        <v>43</v>
      </c>
      <c r="AD47" s="29"/>
      <c r="AE47" s="29"/>
      <c r="AF47" s="29"/>
      <c r="AG47" s="22"/>
      <c r="AJ47" s="86"/>
      <c r="AL47" s="21"/>
      <c r="AM47" s="57"/>
      <c r="AN47" s="33"/>
      <c r="AO47" s="83"/>
      <c r="AP47" s="83"/>
      <c r="AQ47" s="83"/>
    </row>
    <row r="48" spans="1:43" s="65" customFormat="1" x14ac:dyDescent="0.3">
      <c r="A48" s="92" t="s">
        <v>1481</v>
      </c>
      <c r="B48" s="22">
        <v>1.1421554385407462</v>
      </c>
      <c r="C48" s="86">
        <v>44</v>
      </c>
      <c r="D48" s="120"/>
      <c r="E48" s="57" t="s">
        <v>1559</v>
      </c>
      <c r="F48" s="120">
        <v>0.89097249746128582</v>
      </c>
      <c r="G48" s="20">
        <v>44</v>
      </c>
      <c r="H48" s="28"/>
      <c r="I48" s="29"/>
      <c r="J48" s="29"/>
      <c r="K48" s="121"/>
      <c r="L48" s="92" t="s">
        <v>1689</v>
      </c>
      <c r="M48" s="22">
        <v>1.1804472368845622</v>
      </c>
      <c r="N48" s="86">
        <v>44</v>
      </c>
      <c r="P48" s="92" t="s">
        <v>1834</v>
      </c>
      <c r="Q48" s="22">
        <v>1.0575461312644163</v>
      </c>
      <c r="R48" s="20">
        <v>44</v>
      </c>
      <c r="S48" s="29"/>
      <c r="T48" s="29"/>
      <c r="U48" s="29"/>
      <c r="V48" s="23"/>
      <c r="W48" s="57" t="s">
        <v>1933</v>
      </c>
      <c r="X48" s="22">
        <v>1.1379288932960001</v>
      </c>
      <c r="Y48" s="86">
        <v>44</v>
      </c>
      <c r="AA48" s="92" t="s">
        <v>2023</v>
      </c>
      <c r="AB48" s="120">
        <v>0.94316225229965422</v>
      </c>
      <c r="AC48" s="33">
        <v>44</v>
      </c>
      <c r="AD48" s="29"/>
      <c r="AE48" s="29"/>
      <c r="AF48" s="29"/>
      <c r="AG48" s="22"/>
      <c r="AJ48" s="86"/>
      <c r="AL48" s="21"/>
      <c r="AM48" s="57"/>
      <c r="AN48" s="33"/>
      <c r="AO48" s="83"/>
      <c r="AP48" s="83"/>
      <c r="AQ48" s="83"/>
    </row>
    <row r="49" spans="1:43" s="65" customFormat="1" x14ac:dyDescent="0.3">
      <c r="A49" s="92" t="s">
        <v>1415</v>
      </c>
      <c r="B49" s="120">
        <v>1.1336719850798671</v>
      </c>
      <c r="C49" s="86">
        <v>45</v>
      </c>
      <c r="D49" s="120"/>
      <c r="E49" s="57" t="s">
        <v>1582</v>
      </c>
      <c r="F49" s="120">
        <v>0.88670914311206683</v>
      </c>
      <c r="G49" s="20">
        <v>45</v>
      </c>
      <c r="H49" s="28"/>
      <c r="I49" s="29"/>
      <c r="J49" s="29"/>
      <c r="K49" s="121"/>
      <c r="L49" s="92" t="s">
        <v>1716</v>
      </c>
      <c r="M49" s="22">
        <v>1.1699583245963519</v>
      </c>
      <c r="N49" s="86">
        <v>45</v>
      </c>
      <c r="P49" s="92" t="s">
        <v>1833</v>
      </c>
      <c r="Q49" s="22">
        <v>1.0569563849863706</v>
      </c>
      <c r="R49" s="20">
        <v>45</v>
      </c>
      <c r="S49" s="29"/>
      <c r="T49" s="29"/>
      <c r="U49" s="29"/>
      <c r="V49" s="23"/>
      <c r="W49" s="57" t="s">
        <v>1962</v>
      </c>
      <c r="X49" s="22">
        <v>1.1074732014093138</v>
      </c>
      <c r="Y49" s="86">
        <v>45</v>
      </c>
      <c r="AA49" s="92" t="s">
        <v>2042</v>
      </c>
      <c r="AB49" s="120">
        <v>0.93081631229861095</v>
      </c>
      <c r="AC49" s="33">
        <v>45</v>
      </c>
      <c r="AD49" s="29"/>
      <c r="AE49" s="29"/>
      <c r="AF49" s="29"/>
      <c r="AG49" s="22"/>
      <c r="AJ49" s="86"/>
      <c r="AL49" s="21"/>
      <c r="AM49" s="57"/>
      <c r="AN49" s="33"/>
      <c r="AO49" s="83"/>
      <c r="AP49" s="83"/>
      <c r="AQ49" s="83"/>
    </row>
    <row r="50" spans="1:43" s="65" customFormat="1" x14ac:dyDescent="0.3">
      <c r="A50" s="92" t="s">
        <v>1414</v>
      </c>
      <c r="B50" s="120">
        <v>1.1289168768040272</v>
      </c>
      <c r="C50" s="86">
        <v>46</v>
      </c>
      <c r="D50" s="120"/>
      <c r="E50" s="57" t="s">
        <v>1539</v>
      </c>
      <c r="F50" s="120">
        <v>0.88402880059826427</v>
      </c>
      <c r="G50" s="20">
        <v>46</v>
      </c>
      <c r="H50" s="28"/>
      <c r="I50" s="29"/>
      <c r="J50" s="29"/>
      <c r="K50" s="121"/>
      <c r="L50" s="92" t="s">
        <v>1744</v>
      </c>
      <c r="M50" s="22">
        <v>1.1005278501750786</v>
      </c>
      <c r="N50" s="86">
        <v>46</v>
      </c>
      <c r="P50" s="92" t="s">
        <v>1761</v>
      </c>
      <c r="Q50" s="22">
        <v>1.0501301814274497</v>
      </c>
      <c r="R50" s="20">
        <v>46</v>
      </c>
      <c r="S50" s="29"/>
      <c r="T50" s="29"/>
      <c r="U50" s="29"/>
      <c r="V50" s="23"/>
      <c r="W50" s="57" t="s">
        <v>1900</v>
      </c>
      <c r="X50" s="120">
        <v>1.0725652737371609</v>
      </c>
      <c r="Y50" s="86">
        <v>46</v>
      </c>
      <c r="AA50" s="92" t="s">
        <v>2022</v>
      </c>
      <c r="AB50" s="120">
        <v>0.92998773654244216</v>
      </c>
      <c r="AC50" s="33">
        <v>46</v>
      </c>
      <c r="AD50" s="29"/>
      <c r="AE50" s="29"/>
      <c r="AF50" s="29"/>
      <c r="AG50" s="22"/>
      <c r="AJ50" s="86"/>
      <c r="AL50" s="21"/>
      <c r="AM50" s="57"/>
      <c r="AN50" s="33"/>
      <c r="AO50" s="83"/>
      <c r="AP50" s="83"/>
      <c r="AQ50" s="83"/>
    </row>
    <row r="51" spans="1:43" s="65" customFormat="1" x14ac:dyDescent="0.3">
      <c r="A51" s="92" t="s">
        <v>1460</v>
      </c>
      <c r="B51" s="120">
        <v>1.1260423696823416</v>
      </c>
      <c r="C51" s="86">
        <v>47</v>
      </c>
      <c r="D51" s="120"/>
      <c r="E51" s="57" t="s">
        <v>1594</v>
      </c>
      <c r="F51" s="22">
        <v>0.87789078416209732</v>
      </c>
      <c r="G51" s="20">
        <v>47</v>
      </c>
      <c r="H51" s="28"/>
      <c r="I51" s="29"/>
      <c r="J51" s="29"/>
      <c r="K51" s="121"/>
      <c r="L51" s="92" t="s">
        <v>1715</v>
      </c>
      <c r="M51" s="22">
        <v>1.0855263157894739</v>
      </c>
      <c r="N51" s="86">
        <v>47</v>
      </c>
      <c r="P51" s="92" t="s">
        <v>1786</v>
      </c>
      <c r="Q51" s="22">
        <v>1.0464551383869045</v>
      </c>
      <c r="R51" s="20">
        <v>47</v>
      </c>
      <c r="S51" s="29"/>
      <c r="T51" s="29"/>
      <c r="U51" s="29"/>
      <c r="V51" s="23"/>
      <c r="W51" s="57" t="s">
        <v>1875</v>
      </c>
      <c r="X51" s="120">
        <v>1.0721295805939111</v>
      </c>
      <c r="Y51" s="86">
        <v>47</v>
      </c>
      <c r="AA51" s="92" t="s">
        <v>2001</v>
      </c>
      <c r="AB51" s="120">
        <v>0.9185290432581148</v>
      </c>
      <c r="AC51" s="33">
        <v>47</v>
      </c>
      <c r="AD51" s="29"/>
      <c r="AE51" s="29"/>
      <c r="AF51" s="29"/>
      <c r="AG51" s="22"/>
      <c r="AJ51" s="86"/>
      <c r="AL51" s="21"/>
      <c r="AM51" s="57"/>
      <c r="AN51" s="33"/>
      <c r="AO51" s="83"/>
      <c r="AP51" s="83"/>
      <c r="AQ51" s="83"/>
    </row>
    <row r="52" spans="1:43" s="65" customFormat="1" x14ac:dyDescent="0.3">
      <c r="A52" s="92" t="s">
        <v>1413</v>
      </c>
      <c r="B52" s="120">
        <v>1.112574954058577</v>
      </c>
      <c r="C52" s="86">
        <v>48</v>
      </c>
      <c r="D52" s="120"/>
      <c r="E52" s="57" t="s">
        <v>1581</v>
      </c>
      <c r="F52" s="120">
        <v>0.87090630397730517</v>
      </c>
      <c r="G52" s="20">
        <v>48</v>
      </c>
      <c r="H52" s="28"/>
      <c r="I52" s="29"/>
      <c r="J52" s="29"/>
      <c r="K52" s="121"/>
      <c r="L52" s="92" t="s">
        <v>1642</v>
      </c>
      <c r="M52" s="120">
        <v>1.0810252331928574</v>
      </c>
      <c r="N52" s="86">
        <v>48</v>
      </c>
      <c r="P52" s="92" t="s">
        <v>1785</v>
      </c>
      <c r="Q52" s="22">
        <v>0.98319649114344487</v>
      </c>
      <c r="R52" s="20">
        <v>48</v>
      </c>
      <c r="S52" s="29"/>
      <c r="T52" s="29"/>
      <c r="U52" s="29"/>
      <c r="V52" s="23"/>
      <c r="W52" s="57" t="s">
        <v>1932</v>
      </c>
      <c r="X52" s="22">
        <v>1.0615623146123443</v>
      </c>
      <c r="Y52" s="86">
        <v>48</v>
      </c>
      <c r="AA52" s="92" t="s">
        <v>2041</v>
      </c>
      <c r="AB52" s="120">
        <v>0.90216881465581056</v>
      </c>
      <c r="AC52" s="33">
        <v>48</v>
      </c>
      <c r="AD52" s="29"/>
      <c r="AE52" s="29"/>
      <c r="AF52" s="29"/>
      <c r="AG52" s="22"/>
      <c r="AJ52" s="86"/>
      <c r="AL52" s="21"/>
      <c r="AM52" s="57"/>
      <c r="AN52" s="33"/>
      <c r="AO52" s="83"/>
      <c r="AP52" s="83"/>
      <c r="AQ52" s="83"/>
    </row>
    <row r="53" spans="1:43" s="65" customFormat="1" x14ac:dyDescent="0.3">
      <c r="A53" s="92" t="s">
        <v>1441</v>
      </c>
      <c r="B53" s="120">
        <v>1.1076438155052681</v>
      </c>
      <c r="C53" s="86">
        <v>49</v>
      </c>
      <c r="D53" s="120"/>
      <c r="E53" s="57" t="s">
        <v>1558</v>
      </c>
      <c r="F53" s="120">
        <v>0.85812986489116927</v>
      </c>
      <c r="G53" s="20">
        <v>49</v>
      </c>
      <c r="H53" s="28"/>
      <c r="I53" s="29"/>
      <c r="J53" s="29"/>
      <c r="K53" s="121"/>
      <c r="L53" s="92" t="s">
        <v>1743</v>
      </c>
      <c r="M53" s="22">
        <v>1.0692453992051569</v>
      </c>
      <c r="N53" s="86">
        <v>49</v>
      </c>
      <c r="P53" s="92" t="s">
        <v>1852</v>
      </c>
      <c r="Q53" s="22">
        <v>0.97758397771349725</v>
      </c>
      <c r="R53" s="20">
        <v>49</v>
      </c>
      <c r="S53" s="29"/>
      <c r="T53" s="29"/>
      <c r="U53" s="29"/>
      <c r="V53" s="23"/>
      <c r="W53" s="57" t="s">
        <v>1874</v>
      </c>
      <c r="X53" s="120">
        <v>1.0550226688538988</v>
      </c>
      <c r="Y53" s="86">
        <v>49</v>
      </c>
      <c r="AA53" s="92" t="s">
        <v>2071</v>
      </c>
      <c r="AB53" s="22">
        <v>0.88905952028800317</v>
      </c>
      <c r="AC53" s="33">
        <v>49</v>
      </c>
      <c r="AD53" s="29"/>
      <c r="AE53" s="29"/>
      <c r="AF53" s="29"/>
      <c r="AG53" s="22"/>
      <c r="AJ53" s="86"/>
      <c r="AL53" s="21"/>
      <c r="AM53" s="57"/>
      <c r="AN53" s="33"/>
      <c r="AO53" s="83"/>
      <c r="AP53" s="83"/>
      <c r="AQ53" s="83"/>
    </row>
    <row r="54" spans="1:43" s="65" customFormat="1" x14ac:dyDescent="0.3">
      <c r="A54" s="92" t="s">
        <v>1519</v>
      </c>
      <c r="B54" s="22">
        <v>1.0946683817628913</v>
      </c>
      <c r="C54" s="86">
        <v>50</v>
      </c>
      <c r="D54" s="120"/>
      <c r="E54" s="57" t="s">
        <v>1557</v>
      </c>
      <c r="F54" s="120">
        <v>0.85714486734193696</v>
      </c>
      <c r="G54" s="20">
        <v>50</v>
      </c>
      <c r="H54" s="28"/>
      <c r="I54" s="29"/>
      <c r="J54" s="29"/>
      <c r="K54" s="121"/>
      <c r="L54" s="92" t="s">
        <v>1714</v>
      </c>
      <c r="M54" s="22">
        <v>1.0130530509540787</v>
      </c>
      <c r="N54" s="86">
        <v>50</v>
      </c>
      <c r="P54" s="92" t="s">
        <v>1815</v>
      </c>
      <c r="Q54" s="22">
        <v>0.97291373673540205</v>
      </c>
      <c r="R54" s="20">
        <v>50</v>
      </c>
      <c r="S54" s="51"/>
      <c r="T54" s="51"/>
      <c r="U54" s="51"/>
      <c r="V54" s="23"/>
      <c r="W54" s="57" t="s">
        <v>1931</v>
      </c>
      <c r="X54" s="22">
        <v>1.0452725610507521</v>
      </c>
      <c r="Y54" s="86">
        <v>50</v>
      </c>
      <c r="AA54" s="92" t="s">
        <v>2070</v>
      </c>
      <c r="AB54" s="22">
        <v>0.8645767117511185</v>
      </c>
      <c r="AC54" s="33">
        <v>50</v>
      </c>
      <c r="AD54" s="29"/>
      <c r="AE54" s="29"/>
      <c r="AF54" s="29"/>
      <c r="AG54" s="22"/>
      <c r="AJ54" s="86"/>
      <c r="AL54" s="21"/>
      <c r="AM54" s="57"/>
      <c r="AN54" s="33"/>
      <c r="AO54" s="83"/>
      <c r="AP54" s="83"/>
      <c r="AQ54" s="83"/>
    </row>
    <row r="55" spans="1:43" s="65" customFormat="1" x14ac:dyDescent="0.3">
      <c r="A55" s="92" t="s">
        <v>1518</v>
      </c>
      <c r="B55" s="22">
        <v>1.0943598105116894</v>
      </c>
      <c r="C55" s="86">
        <v>51</v>
      </c>
      <c r="D55" s="120"/>
      <c r="E55" s="57" t="s">
        <v>1580</v>
      </c>
      <c r="F55" s="120">
        <v>0.85695656650004004</v>
      </c>
      <c r="G55" s="20">
        <v>51</v>
      </c>
      <c r="H55" s="28"/>
      <c r="I55" s="29"/>
      <c r="J55" s="29"/>
      <c r="K55" s="121"/>
      <c r="L55" s="92" t="s">
        <v>1742</v>
      </c>
      <c r="M55" s="22">
        <v>1.0117022316042052</v>
      </c>
      <c r="N55" s="86">
        <v>51</v>
      </c>
      <c r="P55" s="92" t="s">
        <v>1784</v>
      </c>
      <c r="Q55" s="120">
        <v>0.97265338326953488</v>
      </c>
      <c r="R55" s="20">
        <v>51</v>
      </c>
      <c r="S55" s="51"/>
      <c r="T55" s="51"/>
      <c r="U55" s="51"/>
      <c r="V55" s="23"/>
      <c r="W55" s="57" t="s">
        <v>1985</v>
      </c>
      <c r="X55" s="22">
        <v>1.0256345704809076</v>
      </c>
      <c r="Y55" s="86">
        <v>51</v>
      </c>
      <c r="AA55" s="92" t="s">
        <v>2021</v>
      </c>
      <c r="AB55" s="120">
        <v>0.82107840628282125</v>
      </c>
      <c r="AC55" s="33">
        <v>51</v>
      </c>
      <c r="AD55" s="29"/>
      <c r="AE55" s="29"/>
      <c r="AF55" s="29"/>
      <c r="AG55" s="22"/>
      <c r="AJ55" s="86"/>
      <c r="AL55" s="21"/>
      <c r="AM55" s="57"/>
      <c r="AN55" s="33"/>
      <c r="AO55" s="83"/>
      <c r="AP55" s="83"/>
      <c r="AQ55" s="83"/>
    </row>
    <row r="56" spans="1:43" s="65" customFormat="1" x14ac:dyDescent="0.3">
      <c r="A56" s="92" t="s">
        <v>1496</v>
      </c>
      <c r="B56" s="22">
        <v>1.0850239671648527</v>
      </c>
      <c r="C56" s="86">
        <v>52</v>
      </c>
      <c r="D56" s="120"/>
      <c r="E56" s="57" t="s">
        <v>1591</v>
      </c>
      <c r="F56" s="22">
        <v>0.84821907419419695</v>
      </c>
      <c r="G56" s="20">
        <v>52</v>
      </c>
      <c r="H56" s="28"/>
      <c r="I56" s="29"/>
      <c r="J56" s="29"/>
      <c r="K56" s="121"/>
      <c r="L56" s="92" t="s">
        <v>1741</v>
      </c>
      <c r="M56" s="22">
        <v>1.0109342016464922</v>
      </c>
      <c r="N56" s="86">
        <v>52</v>
      </c>
      <c r="P56" s="92" t="s">
        <v>1851</v>
      </c>
      <c r="Q56" s="22">
        <v>0.97061262886656463</v>
      </c>
      <c r="R56" s="20">
        <v>52</v>
      </c>
      <c r="S56" s="51"/>
      <c r="T56" s="51"/>
      <c r="U56" s="51"/>
      <c r="V56" s="23"/>
      <c r="W56" s="57" t="s">
        <v>1873</v>
      </c>
      <c r="X56" s="120">
        <v>1.0206280112117181</v>
      </c>
      <c r="Y56" s="86">
        <v>52</v>
      </c>
      <c r="AA56" s="92" t="s">
        <v>2040</v>
      </c>
      <c r="AB56" s="120">
        <v>0.80269164963846706</v>
      </c>
      <c r="AC56" s="33">
        <v>52</v>
      </c>
      <c r="AD56" s="29"/>
      <c r="AE56" s="29"/>
      <c r="AF56" s="29"/>
      <c r="AG56" s="22"/>
      <c r="AJ56" s="86"/>
      <c r="AL56" s="21"/>
      <c r="AM56" s="57"/>
      <c r="AN56" s="33"/>
      <c r="AO56" s="83"/>
      <c r="AP56" s="83"/>
      <c r="AQ56" s="83"/>
    </row>
    <row r="57" spans="1:43" s="65" customFormat="1" x14ac:dyDescent="0.3">
      <c r="A57" s="92" t="s">
        <v>1412</v>
      </c>
      <c r="B57" s="120">
        <v>1.0755874346218208</v>
      </c>
      <c r="C57" s="86">
        <v>53</v>
      </c>
      <c r="D57" s="120"/>
      <c r="E57" s="57" t="s">
        <v>1556</v>
      </c>
      <c r="F57" s="120">
        <v>0.82604708757331757</v>
      </c>
      <c r="G57" s="20">
        <v>53</v>
      </c>
      <c r="H57" s="28"/>
      <c r="I57" s="29"/>
      <c r="J57" s="29"/>
      <c r="K57" s="121"/>
      <c r="L57" s="92" t="s">
        <v>1666</v>
      </c>
      <c r="M57" s="120">
        <v>0.99597914807553822</v>
      </c>
      <c r="N57" s="86">
        <v>53</v>
      </c>
      <c r="P57" s="92" t="s">
        <v>1783</v>
      </c>
      <c r="Q57" s="57">
        <v>0.97051719801403669</v>
      </c>
      <c r="R57" s="20">
        <v>53</v>
      </c>
      <c r="S57" s="51"/>
      <c r="T57" s="51"/>
      <c r="U57" s="51"/>
      <c r="V57" s="23"/>
      <c r="W57" s="57" t="s">
        <v>1961</v>
      </c>
      <c r="X57" s="22">
        <v>1.0123550729939466</v>
      </c>
      <c r="Y57" s="86">
        <v>53</v>
      </c>
      <c r="AA57" s="92" t="s">
        <v>2069</v>
      </c>
      <c r="AB57" s="22">
        <v>0.79396048764216065</v>
      </c>
      <c r="AC57" s="33">
        <v>53</v>
      </c>
      <c r="AD57" s="29"/>
      <c r="AE57" s="29"/>
      <c r="AF57" s="29"/>
      <c r="AG57" s="22"/>
      <c r="AJ57" s="86"/>
      <c r="AL57" s="21"/>
      <c r="AM57" s="57"/>
      <c r="AN57" s="33"/>
      <c r="AO57" s="83"/>
      <c r="AP57" s="83"/>
      <c r="AQ57" s="83"/>
    </row>
    <row r="58" spans="1:43" s="65" customFormat="1" x14ac:dyDescent="0.3">
      <c r="A58" s="92" t="s">
        <v>1517</v>
      </c>
      <c r="B58" s="22">
        <v>1.0744688329342296</v>
      </c>
      <c r="C58" s="86">
        <v>54</v>
      </c>
      <c r="D58" s="120"/>
      <c r="E58" s="57" t="s">
        <v>1538</v>
      </c>
      <c r="F58" s="120">
        <v>0.82458994715026368</v>
      </c>
      <c r="G58" s="20">
        <v>54</v>
      </c>
      <c r="H58" s="28"/>
      <c r="I58" s="29"/>
      <c r="J58" s="29"/>
      <c r="K58" s="121"/>
      <c r="L58" s="92" t="s">
        <v>1641</v>
      </c>
      <c r="M58" s="120">
        <v>0.99041761933855998</v>
      </c>
      <c r="N58" s="86">
        <v>54</v>
      </c>
      <c r="P58" s="92" t="s">
        <v>1782</v>
      </c>
      <c r="Q58" s="120">
        <v>0.97010374280329514</v>
      </c>
      <c r="R58" s="20">
        <v>54</v>
      </c>
      <c r="S58" s="51"/>
      <c r="T58" s="51"/>
      <c r="U58" s="51"/>
      <c r="V58" s="23"/>
      <c r="W58" s="57" t="s">
        <v>1872</v>
      </c>
      <c r="X58" s="120">
        <v>1.0005915860447694</v>
      </c>
      <c r="Y58" s="86">
        <v>54</v>
      </c>
      <c r="AA58" s="92" t="s">
        <v>2068</v>
      </c>
      <c r="AB58" s="22">
        <v>0.78750936199940813</v>
      </c>
      <c r="AC58" s="33">
        <v>54</v>
      </c>
      <c r="AD58" s="29"/>
      <c r="AE58" s="29"/>
      <c r="AF58" s="29"/>
      <c r="AG58" s="22"/>
      <c r="AJ58" s="86"/>
      <c r="AL58" s="21"/>
      <c r="AM58" s="57"/>
      <c r="AN58" s="33"/>
      <c r="AO58" s="83"/>
      <c r="AP58" s="83"/>
      <c r="AQ58" s="83"/>
    </row>
    <row r="59" spans="1:43" s="65" customFormat="1" x14ac:dyDescent="0.3">
      <c r="A59" s="92" t="s">
        <v>1411</v>
      </c>
      <c r="B59" s="120">
        <v>1.0708925175899788</v>
      </c>
      <c r="C59" s="86">
        <v>55</v>
      </c>
      <c r="D59" s="120"/>
      <c r="E59" s="57" t="s">
        <v>1615</v>
      </c>
      <c r="F59" s="22">
        <v>0.81693051943131589</v>
      </c>
      <c r="G59" s="20">
        <v>55</v>
      </c>
      <c r="H59" s="28"/>
      <c r="I59" s="29"/>
      <c r="J59" s="29"/>
      <c r="K59" s="121"/>
      <c r="L59" s="92" t="s">
        <v>1740</v>
      </c>
      <c r="M59" s="22">
        <v>0.98827731789396167</v>
      </c>
      <c r="N59" s="86">
        <v>55</v>
      </c>
      <c r="P59" s="92" t="s">
        <v>1781</v>
      </c>
      <c r="Q59" s="120">
        <v>0.95604626563808193</v>
      </c>
      <c r="R59" s="20">
        <v>55</v>
      </c>
      <c r="S59" s="51"/>
      <c r="T59" s="51"/>
      <c r="U59" s="51"/>
      <c r="V59" s="23"/>
      <c r="W59" s="57" t="s">
        <v>1930</v>
      </c>
      <c r="X59" s="22">
        <v>0.99054540869111629</v>
      </c>
      <c r="Y59" s="86">
        <v>55</v>
      </c>
      <c r="AA59" s="92" t="s">
        <v>2039</v>
      </c>
      <c r="AB59" s="120">
        <v>0.78300485387273311</v>
      </c>
      <c r="AC59" s="33">
        <v>55</v>
      </c>
      <c r="AD59" s="29"/>
      <c r="AE59" s="29"/>
      <c r="AF59" s="29"/>
      <c r="AG59" s="22"/>
      <c r="AJ59" s="86"/>
      <c r="AL59" s="21"/>
      <c r="AM59" s="57"/>
      <c r="AN59" s="33"/>
      <c r="AO59" s="83"/>
      <c r="AP59" s="83"/>
      <c r="AQ59" s="83"/>
    </row>
    <row r="60" spans="1:43" s="65" customFormat="1" x14ac:dyDescent="0.3">
      <c r="A60" s="92" t="s">
        <v>1440</v>
      </c>
      <c r="B60" s="120">
        <v>1.0656829199079727</v>
      </c>
      <c r="C60" s="86">
        <v>56</v>
      </c>
      <c r="D60" s="120"/>
      <c r="E60" s="57" t="s">
        <v>1605</v>
      </c>
      <c r="F60" s="22">
        <v>0.77756311733772687</v>
      </c>
      <c r="G60" s="20">
        <v>56</v>
      </c>
      <c r="H60" s="28"/>
      <c r="I60" s="29"/>
      <c r="J60" s="29"/>
      <c r="K60" s="121"/>
      <c r="L60" s="92" t="s">
        <v>1688</v>
      </c>
      <c r="M60" s="22">
        <v>0.98272786494006192</v>
      </c>
      <c r="N60" s="86">
        <v>56</v>
      </c>
      <c r="P60" s="92" t="s">
        <v>1832</v>
      </c>
      <c r="Q60" s="22">
        <v>0.95263682113650683</v>
      </c>
      <c r="R60" s="20">
        <v>56</v>
      </c>
      <c r="S60" s="51"/>
      <c r="T60" s="51"/>
      <c r="U60" s="51"/>
      <c r="V60" s="23"/>
      <c r="W60" s="57" t="s">
        <v>1984</v>
      </c>
      <c r="X60" s="22">
        <v>0.983151547955465</v>
      </c>
      <c r="Y60" s="86">
        <v>56</v>
      </c>
      <c r="AA60" s="92" t="s">
        <v>2056</v>
      </c>
      <c r="AB60" s="22">
        <v>0.74148322659421717</v>
      </c>
      <c r="AC60" s="33">
        <v>56</v>
      </c>
      <c r="AD60" s="29"/>
      <c r="AE60" s="29"/>
      <c r="AF60" s="29"/>
      <c r="AG60" s="22"/>
      <c r="AJ60" s="86"/>
      <c r="AL60" s="21"/>
      <c r="AM60" s="57"/>
      <c r="AN60" s="33"/>
      <c r="AO60" s="83"/>
      <c r="AP60" s="83"/>
      <c r="AQ60" s="83"/>
    </row>
    <row r="61" spans="1:43" s="65" customFormat="1" x14ac:dyDescent="0.3">
      <c r="A61" s="92" t="s">
        <v>1470</v>
      </c>
      <c r="B61" s="22">
        <v>1.0651164301256864</v>
      </c>
      <c r="C61" s="86">
        <v>57</v>
      </c>
      <c r="D61" s="120"/>
      <c r="E61" s="57" t="s">
        <v>1593</v>
      </c>
      <c r="F61" s="22">
        <v>0.73898041459991393</v>
      </c>
      <c r="G61" s="20">
        <v>57</v>
      </c>
      <c r="H61" s="28"/>
      <c r="I61" s="29"/>
      <c r="J61" s="29"/>
      <c r="K61" s="121"/>
      <c r="L61" s="92" t="s">
        <v>1665</v>
      </c>
      <c r="M61" s="120">
        <v>0.9653834624806622</v>
      </c>
      <c r="N61" s="86">
        <v>57</v>
      </c>
      <c r="P61" s="92" t="s">
        <v>1831</v>
      </c>
      <c r="Q61" s="22">
        <v>0.95057270916334691</v>
      </c>
      <c r="R61" s="20">
        <v>57</v>
      </c>
      <c r="S61" s="51"/>
      <c r="T61" s="51"/>
      <c r="U61" s="51"/>
      <c r="V61" s="23"/>
      <c r="W61" s="57" t="s">
        <v>1983</v>
      </c>
      <c r="X61" s="22">
        <v>0.98116900690427766</v>
      </c>
      <c r="Y61" s="86">
        <v>57</v>
      </c>
      <c r="AA61" s="92" t="s">
        <v>2020</v>
      </c>
      <c r="AB61" s="120">
        <v>0.72648804466437233</v>
      </c>
      <c r="AC61" s="33">
        <v>57</v>
      </c>
      <c r="AD61" s="29"/>
      <c r="AE61" s="29"/>
      <c r="AF61" s="29"/>
      <c r="AG61" s="22"/>
      <c r="AJ61" s="86"/>
      <c r="AL61" s="21"/>
      <c r="AM61" s="57"/>
      <c r="AN61" s="33"/>
      <c r="AO61" s="83"/>
      <c r="AP61" s="83"/>
      <c r="AQ61" s="83"/>
    </row>
    <row r="62" spans="1:43" s="65" customFormat="1" x14ac:dyDescent="0.3">
      <c r="A62" s="92" t="s">
        <v>1439</v>
      </c>
      <c r="B62" s="120">
        <v>1.0625872133246712</v>
      </c>
      <c r="C62" s="86">
        <v>58</v>
      </c>
      <c r="D62" s="120"/>
      <c r="E62" s="57" t="s">
        <v>1579</v>
      </c>
      <c r="F62" s="120">
        <v>0.73128024158954941</v>
      </c>
      <c r="G62" s="20">
        <v>58</v>
      </c>
      <c r="H62" s="28"/>
      <c r="I62" s="29"/>
      <c r="J62" s="29"/>
      <c r="K62" s="121"/>
      <c r="L62" s="92" t="s">
        <v>1739</v>
      </c>
      <c r="M62" s="22">
        <v>0.96435023074982873</v>
      </c>
      <c r="N62" s="86">
        <v>58</v>
      </c>
      <c r="P62" s="92" t="s">
        <v>1780</v>
      </c>
      <c r="Q62" s="120">
        <v>0.9504990748939659</v>
      </c>
      <c r="R62" s="20">
        <v>58</v>
      </c>
      <c r="S62" s="51"/>
      <c r="T62" s="51"/>
      <c r="U62" s="51"/>
      <c r="V62" s="23"/>
      <c r="W62" s="57" t="s">
        <v>1929</v>
      </c>
      <c r="X62" s="22">
        <v>0.95898233939279276</v>
      </c>
      <c r="Y62" s="86">
        <v>58</v>
      </c>
      <c r="AA62" s="92" t="s">
        <v>2038</v>
      </c>
      <c r="AB62" s="120">
        <v>0.66777290257003996</v>
      </c>
      <c r="AC62" s="33">
        <v>58</v>
      </c>
      <c r="AD62" s="29"/>
      <c r="AE62" s="29"/>
      <c r="AF62" s="29"/>
      <c r="AG62" s="22"/>
      <c r="AJ62" s="86"/>
      <c r="AL62" s="21"/>
      <c r="AM62" s="57"/>
      <c r="AN62" s="33"/>
      <c r="AO62" s="83"/>
      <c r="AP62" s="83"/>
      <c r="AQ62" s="83"/>
    </row>
    <row r="63" spans="1:43" s="65" customFormat="1" x14ac:dyDescent="0.3">
      <c r="A63" s="92" t="s">
        <v>1516</v>
      </c>
      <c r="B63" s="22">
        <v>1.0530824716009461</v>
      </c>
      <c r="C63" s="86">
        <v>59</v>
      </c>
      <c r="D63" s="120"/>
      <c r="E63" s="57" t="s">
        <v>1578</v>
      </c>
      <c r="F63" s="120">
        <v>0.72865501424142942</v>
      </c>
      <c r="G63" s="20">
        <v>59</v>
      </c>
      <c r="H63" s="28"/>
      <c r="I63" s="29"/>
      <c r="J63" s="29"/>
      <c r="K63" s="121"/>
      <c r="L63" s="92" t="s">
        <v>1640</v>
      </c>
      <c r="M63" s="120">
        <v>0.93227996769758148</v>
      </c>
      <c r="N63" s="86">
        <v>59</v>
      </c>
      <c r="P63" s="92" t="s">
        <v>1830</v>
      </c>
      <c r="Q63" s="22">
        <v>0.93386323128538506</v>
      </c>
      <c r="R63" s="20">
        <v>59</v>
      </c>
      <c r="S63" s="51"/>
      <c r="T63" s="51"/>
      <c r="U63" s="51"/>
      <c r="V63" s="23"/>
      <c r="W63" s="57" t="s">
        <v>1928</v>
      </c>
      <c r="X63" s="22">
        <v>0.95392689863229863</v>
      </c>
      <c r="Y63" s="86">
        <v>59</v>
      </c>
      <c r="AA63" s="92" t="s">
        <v>2037</v>
      </c>
      <c r="AB63" s="120">
        <v>0.66097881816175674</v>
      </c>
      <c r="AC63" s="33">
        <v>59</v>
      </c>
      <c r="AD63" s="29"/>
      <c r="AE63" s="29"/>
      <c r="AF63" s="29"/>
      <c r="AG63" s="22"/>
      <c r="AJ63" s="86"/>
      <c r="AL63" s="21"/>
      <c r="AM63" s="57"/>
      <c r="AN63" s="33"/>
      <c r="AO63" s="83"/>
      <c r="AP63" s="83"/>
      <c r="AQ63" s="83"/>
    </row>
    <row r="64" spans="1:43" s="65" customFormat="1" x14ac:dyDescent="0.3">
      <c r="A64" s="92" t="s">
        <v>1459</v>
      </c>
      <c r="B64" s="120">
        <v>1.0029912721199712</v>
      </c>
      <c r="C64" s="86">
        <v>60</v>
      </c>
      <c r="D64" s="120"/>
      <c r="E64" s="57" t="s">
        <v>1601</v>
      </c>
      <c r="F64" s="22">
        <v>0.72577192177075278</v>
      </c>
      <c r="G64" s="20">
        <v>60</v>
      </c>
      <c r="H64" s="28"/>
      <c r="I64" s="29"/>
      <c r="J64" s="29"/>
      <c r="K64" s="121"/>
      <c r="L64" s="92" t="s">
        <v>1639</v>
      </c>
      <c r="M64" s="120">
        <v>0.91281139386276389</v>
      </c>
      <c r="N64" s="86">
        <v>60</v>
      </c>
      <c r="P64" s="92" t="s">
        <v>1829</v>
      </c>
      <c r="Q64" s="22">
        <v>0.92069223107569742</v>
      </c>
      <c r="R64" s="20">
        <v>60</v>
      </c>
      <c r="S64" s="51"/>
      <c r="T64" s="51"/>
      <c r="U64" s="51"/>
      <c r="V64" s="23"/>
      <c r="W64" s="57" t="s">
        <v>1927</v>
      </c>
      <c r="X64" s="22">
        <v>0.94772127822788244</v>
      </c>
      <c r="Y64" s="86">
        <v>60</v>
      </c>
      <c r="AA64" s="92" t="s">
        <v>2019</v>
      </c>
      <c r="AB64" s="120">
        <v>0.6586991726772623</v>
      </c>
      <c r="AC64" s="33">
        <v>60</v>
      </c>
      <c r="AD64" s="29"/>
      <c r="AE64" s="29"/>
      <c r="AF64" s="29"/>
      <c r="AG64" s="22"/>
      <c r="AJ64" s="86"/>
      <c r="AL64" s="21"/>
      <c r="AM64" s="57"/>
      <c r="AN64" s="33"/>
      <c r="AO64" s="83"/>
      <c r="AP64" s="83"/>
      <c r="AQ64" s="83"/>
    </row>
    <row r="65" spans="1:43" s="65" customFormat="1" x14ac:dyDescent="0.3">
      <c r="A65" s="92" t="s">
        <v>1410</v>
      </c>
      <c r="B65" s="120">
        <v>0.99664661811847621</v>
      </c>
      <c r="C65" s="86">
        <v>61</v>
      </c>
      <c r="D65" s="120"/>
      <c r="E65" s="57" t="s">
        <v>1603</v>
      </c>
      <c r="F65" s="22">
        <v>0.71755611283395382</v>
      </c>
      <c r="G65" s="20">
        <v>61</v>
      </c>
      <c r="H65" s="28"/>
      <c r="I65" s="29"/>
      <c r="J65" s="29"/>
      <c r="K65" s="121"/>
      <c r="L65" s="92" t="s">
        <v>1713</v>
      </c>
      <c r="M65" s="22">
        <v>0.91033890752778379</v>
      </c>
      <c r="N65" s="86">
        <v>61</v>
      </c>
      <c r="P65" s="92" t="s">
        <v>1760</v>
      </c>
      <c r="Q65" s="120">
        <v>0.91847436972865748</v>
      </c>
      <c r="R65" s="20">
        <v>61</v>
      </c>
      <c r="S65" s="51"/>
      <c r="T65" s="51"/>
      <c r="U65" s="51"/>
      <c r="V65" s="23"/>
      <c r="W65" s="57" t="s">
        <v>1899</v>
      </c>
      <c r="X65" s="120">
        <v>0.9476868334687979</v>
      </c>
      <c r="Y65" s="86">
        <v>61</v>
      </c>
      <c r="AA65" s="92" t="s">
        <v>2067</v>
      </c>
      <c r="AB65" s="22">
        <v>0.65357769987475356</v>
      </c>
      <c r="AC65" s="33">
        <v>61</v>
      </c>
      <c r="AD65" s="29"/>
      <c r="AE65" s="29"/>
      <c r="AF65" s="29"/>
      <c r="AG65" s="22"/>
      <c r="AJ65" s="86"/>
      <c r="AL65" s="21"/>
      <c r="AM65" s="57"/>
      <c r="AN65" s="33"/>
      <c r="AO65" s="83"/>
      <c r="AP65" s="83"/>
      <c r="AQ65" s="83"/>
    </row>
    <row r="66" spans="1:43" s="65" customFormat="1" x14ac:dyDescent="0.3">
      <c r="A66" s="92" t="s">
        <v>1515</v>
      </c>
      <c r="B66" s="22">
        <v>0.99367063761958263</v>
      </c>
      <c r="C66" s="86">
        <v>62</v>
      </c>
      <c r="D66" s="120"/>
      <c r="E66" s="57" t="s">
        <v>1537</v>
      </c>
      <c r="F66" s="120">
        <v>0.71013629668811351</v>
      </c>
      <c r="G66" s="20">
        <v>62</v>
      </c>
      <c r="H66" s="28"/>
      <c r="I66" s="29"/>
      <c r="J66" s="29"/>
      <c r="K66" s="121"/>
      <c r="L66" s="92" t="s">
        <v>1638</v>
      </c>
      <c r="M66" s="120">
        <v>0.90852227604717584</v>
      </c>
      <c r="N66" s="86">
        <v>62</v>
      </c>
      <c r="P66" s="92" t="s">
        <v>1814</v>
      </c>
      <c r="Q66" s="22">
        <v>0.91493001649893757</v>
      </c>
      <c r="R66" s="20">
        <v>62</v>
      </c>
      <c r="S66" s="51"/>
      <c r="T66" s="51"/>
      <c r="U66" s="51"/>
      <c r="V66" s="23"/>
      <c r="W66" s="57" t="s">
        <v>1871</v>
      </c>
      <c r="X66" s="120">
        <v>0.94294165514925266</v>
      </c>
      <c r="Y66" s="86">
        <v>62</v>
      </c>
      <c r="AA66" s="92" t="s">
        <v>2066</v>
      </c>
      <c r="AB66" s="22">
        <v>0.6450496264640907</v>
      </c>
      <c r="AC66" s="33">
        <v>62</v>
      </c>
      <c r="AD66" s="29"/>
      <c r="AE66" s="29"/>
      <c r="AF66" s="29"/>
      <c r="AG66" s="22"/>
      <c r="AJ66" s="86"/>
      <c r="AL66" s="21"/>
      <c r="AM66" s="57"/>
      <c r="AN66" s="33"/>
      <c r="AO66" s="83"/>
      <c r="AP66" s="83"/>
      <c r="AQ66" s="83"/>
    </row>
    <row r="67" spans="1:43" s="65" customFormat="1" x14ac:dyDescent="0.3">
      <c r="A67" s="92" t="s">
        <v>1438</v>
      </c>
      <c r="B67" s="120">
        <v>0.99313081471023457</v>
      </c>
      <c r="C67" s="86">
        <v>63</v>
      </c>
      <c r="D67" s="120"/>
      <c r="E67" s="57" t="s">
        <v>1614</v>
      </c>
      <c r="F67" s="22">
        <v>0.69563828145897588</v>
      </c>
      <c r="G67" s="20">
        <v>63</v>
      </c>
      <c r="H67" s="28"/>
      <c r="I67" s="29"/>
      <c r="J67" s="29"/>
      <c r="K67" s="121"/>
      <c r="L67" s="92" t="s">
        <v>1637</v>
      </c>
      <c r="M67" s="120">
        <v>0.89666018458844021</v>
      </c>
      <c r="N67" s="86">
        <v>63</v>
      </c>
      <c r="P67" s="92" t="s">
        <v>1813</v>
      </c>
      <c r="Q67" s="120">
        <v>0.87966734245341016</v>
      </c>
      <c r="R67" s="20">
        <v>63</v>
      </c>
      <c r="S67" s="51"/>
      <c r="T67" s="51"/>
      <c r="U67" s="51"/>
      <c r="V67" s="23"/>
      <c r="W67" s="57" t="s">
        <v>1898</v>
      </c>
      <c r="X67" s="120">
        <v>0.93956920254768739</v>
      </c>
      <c r="Y67" s="86">
        <v>63</v>
      </c>
      <c r="AA67" s="92" t="s">
        <v>2055</v>
      </c>
      <c r="AB67" s="22">
        <v>0.61859504333786941</v>
      </c>
      <c r="AC67" s="33">
        <v>63</v>
      </c>
      <c r="AD67" s="29"/>
      <c r="AE67" s="29"/>
      <c r="AF67" s="29"/>
      <c r="AG67" s="22"/>
      <c r="AJ67" s="86"/>
      <c r="AL67" s="21"/>
      <c r="AM67" s="57"/>
      <c r="AN67" s="33"/>
      <c r="AO67" s="83"/>
      <c r="AP67" s="83"/>
      <c r="AQ67" s="83"/>
    </row>
    <row r="68" spans="1:43" s="65" customFormat="1" x14ac:dyDescent="0.3">
      <c r="A68" s="92" t="s">
        <v>1409</v>
      </c>
      <c r="B68" s="120">
        <v>0.98223081518096111</v>
      </c>
      <c r="C68" s="86">
        <v>64</v>
      </c>
      <c r="D68" s="120"/>
      <c r="E68" s="57" t="s">
        <v>1613</v>
      </c>
      <c r="F68" s="22">
        <v>0.69559080895879111</v>
      </c>
      <c r="G68" s="20">
        <v>64</v>
      </c>
      <c r="H68" s="28"/>
      <c r="I68" s="29"/>
      <c r="J68" s="29"/>
      <c r="K68" s="121"/>
      <c r="L68" s="92" t="s">
        <v>1712</v>
      </c>
      <c r="M68" s="22">
        <v>0.87862366324176999</v>
      </c>
      <c r="N68" s="86">
        <v>64</v>
      </c>
      <c r="P68" s="92" t="s">
        <v>1779</v>
      </c>
      <c r="Q68" s="120">
        <v>0.87738641179449894</v>
      </c>
      <c r="R68" s="20">
        <v>64</v>
      </c>
      <c r="S68" s="51"/>
      <c r="T68" s="51"/>
      <c r="U68" s="51"/>
      <c r="V68" s="23"/>
      <c r="W68" s="57" t="s">
        <v>1926</v>
      </c>
      <c r="X68" s="22">
        <v>0.91976923804419775</v>
      </c>
      <c r="Y68" s="86">
        <v>64</v>
      </c>
      <c r="AA68" s="92" t="s">
        <v>2000</v>
      </c>
      <c r="AB68" s="120">
        <v>0.60771128534339114</v>
      </c>
      <c r="AC68" s="33">
        <v>64</v>
      </c>
      <c r="AD68" s="29"/>
      <c r="AE68" s="29"/>
      <c r="AF68" s="29"/>
      <c r="AG68" s="22"/>
      <c r="AJ68" s="86"/>
      <c r="AL68" s="21"/>
      <c r="AM68" s="57"/>
      <c r="AN68" s="33"/>
      <c r="AO68" s="83"/>
      <c r="AP68" s="83"/>
      <c r="AQ68" s="83"/>
    </row>
    <row r="69" spans="1:43" s="65" customFormat="1" x14ac:dyDescent="0.3">
      <c r="A69" s="92" t="s">
        <v>1437</v>
      </c>
      <c r="B69" s="120">
        <v>0.97182672485969612</v>
      </c>
      <c r="C69" s="86">
        <v>65</v>
      </c>
      <c r="D69" s="120"/>
      <c r="E69" s="57" t="s">
        <v>1555</v>
      </c>
      <c r="F69" s="120">
        <v>0.69281913334287037</v>
      </c>
      <c r="G69" s="20">
        <v>65</v>
      </c>
      <c r="H69" s="28"/>
      <c r="I69" s="29"/>
      <c r="J69" s="29"/>
      <c r="K69" s="121"/>
      <c r="L69" s="92" t="s">
        <v>1664</v>
      </c>
      <c r="M69" s="120">
        <v>0.8785234136240383</v>
      </c>
      <c r="N69" s="86">
        <v>65</v>
      </c>
      <c r="P69" s="92" t="s">
        <v>1778</v>
      </c>
      <c r="Q69" s="120">
        <v>0.87635277376764498</v>
      </c>
      <c r="R69" s="20">
        <v>65</v>
      </c>
      <c r="S69" s="51"/>
      <c r="T69" s="51"/>
      <c r="U69" s="51"/>
      <c r="V69" s="23"/>
      <c r="W69" s="57" t="s">
        <v>1870</v>
      </c>
      <c r="X69" s="120">
        <v>0.90098812952892693</v>
      </c>
      <c r="Y69" s="86">
        <v>65</v>
      </c>
      <c r="AA69" s="92" t="s">
        <v>1999</v>
      </c>
      <c r="AB69" s="120">
        <v>0.60152675699763625</v>
      </c>
      <c r="AC69" s="33">
        <v>65</v>
      </c>
      <c r="AD69" s="29"/>
      <c r="AE69" s="29"/>
      <c r="AF69" s="29"/>
      <c r="AG69" s="22"/>
      <c r="AJ69" s="86"/>
      <c r="AL69" s="21"/>
      <c r="AM69" s="57"/>
      <c r="AN69" s="33"/>
      <c r="AO69" s="83"/>
      <c r="AP69" s="83"/>
      <c r="AQ69" s="83"/>
    </row>
    <row r="70" spans="1:43" s="65" customFormat="1" x14ac:dyDescent="0.3">
      <c r="A70" s="92" t="s">
        <v>1436</v>
      </c>
      <c r="B70" s="120">
        <v>0.9707291561619803</v>
      </c>
      <c r="C70" s="86">
        <v>66</v>
      </c>
      <c r="D70" s="120"/>
      <c r="E70" s="57" t="s">
        <v>1612</v>
      </c>
      <c r="F70" s="22">
        <v>0.68956180143531265</v>
      </c>
      <c r="G70" s="20">
        <v>66</v>
      </c>
      <c r="H70" s="28"/>
      <c r="I70" s="29"/>
      <c r="J70" s="29"/>
      <c r="K70" s="121"/>
      <c r="L70" s="92" t="s">
        <v>1636</v>
      </c>
      <c r="M70" s="120">
        <v>0.86891495371885508</v>
      </c>
      <c r="N70" s="86">
        <v>66</v>
      </c>
      <c r="P70" s="92" t="s">
        <v>1759</v>
      </c>
      <c r="Q70" s="120">
        <v>0.86767513060028656</v>
      </c>
      <c r="R70" s="20">
        <v>66</v>
      </c>
      <c r="S70" s="29"/>
      <c r="T70" s="29"/>
      <c r="U70" s="29"/>
      <c r="V70" s="23"/>
      <c r="W70" s="57" t="s">
        <v>1897</v>
      </c>
      <c r="X70" s="120">
        <v>0.89618645369060468</v>
      </c>
      <c r="Y70" s="86">
        <v>66</v>
      </c>
      <c r="AA70" s="92" t="s">
        <v>2065</v>
      </c>
      <c r="AB70" s="22">
        <v>0.59888474198644304</v>
      </c>
      <c r="AC70" s="33">
        <v>66</v>
      </c>
      <c r="AD70" s="29"/>
      <c r="AE70" s="29"/>
      <c r="AF70" s="29"/>
      <c r="AG70" s="22"/>
      <c r="AJ70" s="86"/>
      <c r="AL70" s="21"/>
      <c r="AM70" s="57"/>
      <c r="AN70" s="33"/>
      <c r="AO70" s="83"/>
      <c r="AP70" s="83"/>
      <c r="AQ70" s="83"/>
    </row>
    <row r="71" spans="1:43" s="65" customFormat="1" x14ac:dyDescent="0.3">
      <c r="A71" s="92" t="s">
        <v>1514</v>
      </c>
      <c r="B71" s="22">
        <v>0.96302713875024992</v>
      </c>
      <c r="C71" s="86">
        <v>67</v>
      </c>
      <c r="D71" s="120"/>
      <c r="E71" s="57" t="s">
        <v>1592</v>
      </c>
      <c r="F71" s="22">
        <v>0.68955916391855476</v>
      </c>
      <c r="G71" s="20">
        <v>67</v>
      </c>
      <c r="H71" s="28"/>
      <c r="I71" s="29"/>
      <c r="J71" s="29"/>
      <c r="K71" s="121"/>
      <c r="L71" s="92" t="s">
        <v>1663</v>
      </c>
      <c r="M71" s="120">
        <v>0.8543018291947615</v>
      </c>
      <c r="N71" s="86">
        <v>67</v>
      </c>
      <c r="P71" s="92" t="s">
        <v>1777</v>
      </c>
      <c r="Q71" s="120">
        <v>0.85254464454910983</v>
      </c>
      <c r="R71" s="20">
        <v>67</v>
      </c>
      <c r="S71" s="29"/>
      <c r="T71" s="29"/>
      <c r="U71" s="29"/>
      <c r="V71" s="23"/>
      <c r="W71" s="57" t="s">
        <v>1869</v>
      </c>
      <c r="X71" s="120">
        <v>0.88395355145377741</v>
      </c>
      <c r="Y71" s="86">
        <v>67</v>
      </c>
      <c r="AA71" s="92" t="s">
        <v>1998</v>
      </c>
      <c r="AB71" s="120">
        <v>0.59505289399243078</v>
      </c>
      <c r="AC71" s="33">
        <v>67</v>
      </c>
      <c r="AD71" s="29"/>
      <c r="AE71" s="29"/>
      <c r="AF71" s="29"/>
      <c r="AG71" s="22"/>
      <c r="AJ71" s="86"/>
      <c r="AL71" s="21"/>
      <c r="AM71" s="57"/>
      <c r="AN71" s="33"/>
      <c r="AO71" s="83"/>
      <c r="AP71" s="83"/>
      <c r="AQ71" s="83"/>
    </row>
    <row r="72" spans="1:43" s="65" customFormat="1" x14ac:dyDescent="0.3">
      <c r="A72" s="92" t="s">
        <v>1408</v>
      </c>
      <c r="B72" s="120">
        <v>0.9372980515364725</v>
      </c>
      <c r="C72" s="86">
        <v>68</v>
      </c>
      <c r="D72" s="120"/>
      <c r="E72" s="57" t="s">
        <v>1599</v>
      </c>
      <c r="F72" s="22">
        <v>0.66794526656174558</v>
      </c>
      <c r="G72" s="20">
        <v>68</v>
      </c>
      <c r="H72" s="28"/>
      <c r="I72" s="29"/>
      <c r="J72" s="29"/>
      <c r="K72" s="121"/>
      <c r="L72" s="92" t="s">
        <v>1635</v>
      </c>
      <c r="M72" s="120">
        <v>0.85082023793434292</v>
      </c>
      <c r="N72" s="86">
        <v>68</v>
      </c>
      <c r="P72" s="92" t="s">
        <v>1758</v>
      </c>
      <c r="Q72" s="120">
        <v>0.84555936686366084</v>
      </c>
      <c r="R72" s="20">
        <v>68</v>
      </c>
      <c r="S72" s="29"/>
      <c r="T72" s="29"/>
      <c r="U72" s="29"/>
      <c r="V72" s="23"/>
      <c r="W72" s="57" t="s">
        <v>1925</v>
      </c>
      <c r="X72" s="22">
        <v>0.87924546686880778</v>
      </c>
      <c r="Y72" s="86">
        <v>68</v>
      </c>
      <c r="AA72" s="92" t="s">
        <v>2018</v>
      </c>
      <c r="AB72" s="120">
        <v>0.59279997870785339</v>
      </c>
      <c r="AC72" s="33">
        <v>68</v>
      </c>
      <c r="AD72" s="29"/>
      <c r="AE72" s="29"/>
      <c r="AF72" s="29"/>
      <c r="AG72" s="22"/>
      <c r="AJ72" s="86"/>
      <c r="AL72" s="21"/>
      <c r="AM72" s="57"/>
      <c r="AN72" s="33"/>
      <c r="AO72" s="83"/>
      <c r="AP72" s="83"/>
      <c r="AQ72" s="83"/>
    </row>
    <row r="73" spans="1:43" s="65" customFormat="1" x14ac:dyDescent="0.3">
      <c r="A73" s="92" t="s">
        <v>1471</v>
      </c>
      <c r="B73" s="22">
        <v>0.93214672241011121</v>
      </c>
      <c r="C73" s="86">
        <v>69</v>
      </c>
      <c r="D73" s="120"/>
      <c r="E73" s="57" t="s">
        <v>1577</v>
      </c>
      <c r="F73" s="120">
        <v>0.6646457944887384</v>
      </c>
      <c r="G73" s="20">
        <v>69</v>
      </c>
      <c r="H73" s="28"/>
      <c r="I73" s="29"/>
      <c r="J73" s="29"/>
      <c r="K73" s="121"/>
      <c r="L73" s="92" t="s">
        <v>1687</v>
      </c>
      <c r="M73" s="22">
        <v>0.84211551691597708</v>
      </c>
      <c r="N73" s="86">
        <v>69</v>
      </c>
      <c r="P73" s="92" t="s">
        <v>1776</v>
      </c>
      <c r="Q73" s="22">
        <v>0.83304334044246597</v>
      </c>
      <c r="R73" s="20">
        <v>69</v>
      </c>
      <c r="S73" s="29"/>
      <c r="T73" s="29"/>
      <c r="U73" s="29"/>
      <c r="V73" s="23"/>
      <c r="W73" s="57" t="s">
        <v>1896</v>
      </c>
      <c r="X73" s="120">
        <v>0.86424823367312065</v>
      </c>
      <c r="Y73" s="86">
        <v>69</v>
      </c>
      <c r="AA73" s="92" t="s">
        <v>1997</v>
      </c>
      <c r="AB73" s="57">
        <v>0.58463684625221191</v>
      </c>
      <c r="AC73" s="33">
        <v>69</v>
      </c>
      <c r="AD73" s="29"/>
      <c r="AE73" s="29"/>
      <c r="AF73" s="29"/>
      <c r="AG73" s="22"/>
      <c r="AJ73" s="86"/>
      <c r="AL73" s="21"/>
      <c r="AM73" s="57"/>
      <c r="AN73" s="33"/>
      <c r="AO73" s="83"/>
      <c r="AP73" s="83"/>
      <c r="AQ73" s="83"/>
    </row>
    <row r="74" spans="1:43" s="65" customFormat="1" x14ac:dyDescent="0.3">
      <c r="A74" s="92" t="s">
        <v>1482</v>
      </c>
      <c r="B74" s="22">
        <v>0.93081955327416688</v>
      </c>
      <c r="C74" s="86">
        <v>70</v>
      </c>
      <c r="D74" s="120"/>
      <c r="E74" s="57" t="s">
        <v>1554</v>
      </c>
      <c r="F74" s="120">
        <v>0.65426351498720658</v>
      </c>
      <c r="G74" s="20">
        <v>70</v>
      </c>
      <c r="H74" s="28"/>
      <c r="I74" s="29"/>
      <c r="J74" s="29"/>
      <c r="K74" s="121"/>
      <c r="L74" s="92" t="s">
        <v>1738</v>
      </c>
      <c r="M74" s="22">
        <v>0.82489371419741975</v>
      </c>
      <c r="N74" s="86">
        <v>70</v>
      </c>
      <c r="P74" s="92" t="s">
        <v>1757</v>
      </c>
      <c r="Q74" s="22">
        <v>0.83168675142886828</v>
      </c>
      <c r="R74" s="20">
        <v>70</v>
      </c>
      <c r="S74" s="29"/>
      <c r="T74" s="29"/>
      <c r="U74" s="29"/>
      <c r="V74" s="23"/>
      <c r="W74" s="57" t="s">
        <v>1868</v>
      </c>
      <c r="X74" s="120">
        <v>0.8641341272814167</v>
      </c>
      <c r="Y74" s="86">
        <v>70</v>
      </c>
      <c r="AA74" s="92" t="s">
        <v>2054</v>
      </c>
      <c r="AB74" s="22">
        <v>0.58166314663336849</v>
      </c>
      <c r="AC74" s="33">
        <v>70</v>
      </c>
      <c r="AD74" s="29"/>
      <c r="AE74" s="29"/>
      <c r="AF74" s="29"/>
      <c r="AG74" s="22"/>
      <c r="AJ74" s="86"/>
      <c r="AL74" s="21"/>
      <c r="AM74" s="57"/>
      <c r="AN74" s="33"/>
      <c r="AO74" s="83"/>
      <c r="AP74" s="83"/>
      <c r="AQ74" s="83"/>
    </row>
    <row r="75" spans="1:43" s="65" customFormat="1" x14ac:dyDescent="0.3">
      <c r="A75" s="92" t="s">
        <v>1435</v>
      </c>
      <c r="B75" s="120">
        <v>0.91942485524053852</v>
      </c>
      <c r="C75" s="86">
        <v>71</v>
      </c>
      <c r="D75" s="120"/>
      <c r="E75" s="57" t="s">
        <v>1611</v>
      </c>
      <c r="F75" s="22">
        <v>0.64163831249868764</v>
      </c>
      <c r="G75" s="20">
        <v>71</v>
      </c>
      <c r="H75" s="28"/>
      <c r="I75" s="29"/>
      <c r="J75" s="29"/>
      <c r="K75" s="121"/>
      <c r="L75" s="92" t="s">
        <v>1686</v>
      </c>
      <c r="M75" s="22">
        <v>0.81501098914479486</v>
      </c>
      <c r="N75" s="86">
        <v>71</v>
      </c>
      <c r="P75" s="92" t="s">
        <v>1756</v>
      </c>
      <c r="Q75" s="57">
        <v>0.82545412710309185</v>
      </c>
      <c r="R75" s="20">
        <v>71</v>
      </c>
      <c r="S75" s="29"/>
      <c r="T75" s="29"/>
      <c r="U75" s="29"/>
      <c r="V75" s="23"/>
      <c r="W75" s="57" t="s">
        <v>1924</v>
      </c>
      <c r="X75" s="22">
        <v>0.84982226667545524</v>
      </c>
      <c r="Y75" s="86">
        <v>71</v>
      </c>
      <c r="AA75" s="92" t="s">
        <v>1996</v>
      </c>
      <c r="AB75" s="57">
        <v>0.58058616101990468</v>
      </c>
      <c r="AC75" s="33">
        <v>71</v>
      </c>
      <c r="AD75" s="29"/>
      <c r="AE75" s="29"/>
      <c r="AF75" s="29"/>
      <c r="AG75" s="22"/>
      <c r="AJ75" s="86"/>
      <c r="AL75" s="21"/>
      <c r="AM75" s="57"/>
      <c r="AN75" s="33"/>
      <c r="AO75" s="83"/>
      <c r="AP75" s="83"/>
      <c r="AQ75" s="83"/>
    </row>
    <row r="76" spans="1:43" s="65" customFormat="1" x14ac:dyDescent="0.3">
      <c r="A76" s="92" t="s">
        <v>1407</v>
      </c>
      <c r="B76" s="120">
        <v>0.90771405511146763</v>
      </c>
      <c r="C76" s="86">
        <v>72</v>
      </c>
      <c r="D76" s="120"/>
      <c r="E76" s="57" t="s">
        <v>1576</v>
      </c>
      <c r="F76" s="120">
        <v>0.58722732524221866</v>
      </c>
      <c r="G76" s="20">
        <v>72</v>
      </c>
      <c r="H76" s="28"/>
      <c r="I76" s="29"/>
      <c r="J76" s="29"/>
      <c r="K76" s="121"/>
      <c r="L76" s="92" t="s">
        <v>1685</v>
      </c>
      <c r="M76" s="22">
        <v>0.80074032133355244</v>
      </c>
      <c r="N76" s="86">
        <v>72</v>
      </c>
      <c r="P76" s="92" t="s">
        <v>1828</v>
      </c>
      <c r="Q76" s="22">
        <v>0.80336548542671438</v>
      </c>
      <c r="R76" s="20">
        <v>72</v>
      </c>
      <c r="S76" s="29"/>
      <c r="T76" s="29"/>
      <c r="U76" s="29"/>
      <c r="V76" s="23"/>
      <c r="W76" s="57" t="s">
        <v>1895</v>
      </c>
      <c r="X76" s="120">
        <v>0.84974295874851324</v>
      </c>
      <c r="Y76" s="86">
        <v>72</v>
      </c>
      <c r="AA76" s="92" t="s">
        <v>2064</v>
      </c>
      <c r="AB76" s="22">
        <v>0.57584950310598082</v>
      </c>
      <c r="AC76" s="33">
        <v>72</v>
      </c>
      <c r="AD76" s="29"/>
      <c r="AE76" s="29"/>
      <c r="AF76" s="29"/>
      <c r="AG76" s="22"/>
      <c r="AJ76" s="86"/>
      <c r="AL76" s="21"/>
      <c r="AM76" s="57"/>
      <c r="AN76" s="33"/>
      <c r="AO76" s="83"/>
      <c r="AP76" s="83"/>
      <c r="AQ76" s="83"/>
    </row>
    <row r="77" spans="1:43" s="65" customFormat="1" x14ac:dyDescent="0.3">
      <c r="A77" s="92" t="s">
        <v>1406</v>
      </c>
      <c r="B77" s="120">
        <v>0.90648013460950916</v>
      </c>
      <c r="C77" s="86">
        <v>73</v>
      </c>
      <c r="D77" s="120"/>
      <c r="E77" s="57" t="s">
        <v>1553</v>
      </c>
      <c r="F77" s="120">
        <v>0.58038869879478494</v>
      </c>
      <c r="G77" s="20">
        <v>73</v>
      </c>
      <c r="H77" s="28"/>
      <c r="I77" s="29"/>
      <c r="J77" s="29"/>
      <c r="K77" s="121"/>
      <c r="L77" s="92" t="s">
        <v>1737</v>
      </c>
      <c r="M77" s="22">
        <v>0.79248875790468676</v>
      </c>
      <c r="N77" s="86">
        <v>73</v>
      </c>
      <c r="P77" s="92" t="s">
        <v>1850</v>
      </c>
      <c r="Q77" s="22">
        <v>0.80262084542374545</v>
      </c>
      <c r="R77" s="20">
        <v>73</v>
      </c>
      <c r="S77" s="29"/>
      <c r="T77" s="29"/>
      <c r="U77" s="29"/>
      <c r="V77" s="23"/>
      <c r="W77" s="57" t="s">
        <v>1923</v>
      </c>
      <c r="X77" s="22">
        <v>0.83981837860971542</v>
      </c>
      <c r="Y77" s="86">
        <v>73</v>
      </c>
      <c r="AA77" s="92" t="s">
        <v>2036</v>
      </c>
      <c r="AB77" s="120">
        <v>0.57471534486760989</v>
      </c>
      <c r="AC77" s="33">
        <v>73</v>
      </c>
      <c r="AD77" s="29"/>
      <c r="AE77" s="29"/>
      <c r="AF77" s="29"/>
      <c r="AG77" s="22"/>
      <c r="AJ77" s="86"/>
      <c r="AL77" s="21"/>
      <c r="AM77" s="57"/>
      <c r="AN77" s="33"/>
      <c r="AO77" s="83"/>
      <c r="AP77" s="83"/>
      <c r="AQ77" s="83"/>
    </row>
    <row r="78" spans="1:43" s="65" customFormat="1" x14ac:dyDescent="0.3">
      <c r="A78" s="92" t="s">
        <v>1483</v>
      </c>
      <c r="B78" s="22">
        <v>0.88743376223484061</v>
      </c>
      <c r="C78" s="86">
        <v>74</v>
      </c>
      <c r="D78" s="120"/>
      <c r="E78" s="57" t="s">
        <v>1552</v>
      </c>
      <c r="F78" s="120">
        <v>0.56651430474417008</v>
      </c>
      <c r="G78" s="20">
        <v>74</v>
      </c>
      <c r="H78" s="28"/>
      <c r="I78" s="29"/>
      <c r="J78" s="29"/>
      <c r="K78" s="121"/>
      <c r="L78" s="92" t="s">
        <v>1662</v>
      </c>
      <c r="M78" s="120">
        <v>0.7904919083369798</v>
      </c>
      <c r="N78" s="86">
        <v>74</v>
      </c>
      <c r="P78" s="92" t="s">
        <v>1812</v>
      </c>
      <c r="Q78" s="120">
        <v>0.77422025777306958</v>
      </c>
      <c r="R78" s="20">
        <v>74</v>
      </c>
      <c r="S78" s="29"/>
      <c r="T78" s="29"/>
      <c r="U78" s="29"/>
      <c r="V78" s="23"/>
      <c r="W78" s="57" t="s">
        <v>1922</v>
      </c>
      <c r="X78" s="22">
        <v>0.83717029059231363</v>
      </c>
      <c r="Y78" s="86">
        <v>74</v>
      </c>
      <c r="AA78" s="92" t="s">
        <v>1995</v>
      </c>
      <c r="AB78" s="57">
        <v>0.56083907051240645</v>
      </c>
      <c r="AC78" s="33">
        <v>74</v>
      </c>
      <c r="AD78" s="29"/>
      <c r="AE78" s="29"/>
      <c r="AF78" s="29"/>
      <c r="AG78" s="22"/>
      <c r="AJ78" s="86"/>
      <c r="AL78" s="21"/>
      <c r="AM78" s="57"/>
      <c r="AN78" s="33"/>
      <c r="AO78" s="83"/>
      <c r="AP78" s="83"/>
      <c r="AQ78" s="83"/>
    </row>
    <row r="79" spans="1:43" s="65" customFormat="1" x14ac:dyDescent="0.3">
      <c r="A79" s="92" t="s">
        <v>1513</v>
      </c>
      <c r="B79" s="22">
        <v>0.88056740592913263</v>
      </c>
      <c r="C79" s="86">
        <v>75</v>
      </c>
      <c r="D79" s="120"/>
      <c r="E79" s="57" t="s">
        <v>1551</v>
      </c>
      <c r="F79" s="57">
        <v>0.55812775418213523</v>
      </c>
      <c r="G79" s="20">
        <v>75</v>
      </c>
      <c r="H79" s="28"/>
      <c r="I79" s="29"/>
      <c r="J79" s="29"/>
      <c r="K79" s="121"/>
      <c r="L79" s="92" t="s">
        <v>1736</v>
      </c>
      <c r="M79" s="22">
        <v>0.77916639209974359</v>
      </c>
      <c r="N79" s="86">
        <v>75</v>
      </c>
      <c r="P79" s="92" t="s">
        <v>1775</v>
      </c>
      <c r="Q79" s="120">
        <v>0.77416042751268788</v>
      </c>
      <c r="R79" s="20">
        <v>75</v>
      </c>
      <c r="S79" s="29"/>
      <c r="T79" s="29"/>
      <c r="U79" s="29"/>
      <c r="V79" s="23"/>
      <c r="W79" s="57" t="s">
        <v>1921</v>
      </c>
      <c r="X79" s="22">
        <v>0.83524440839783975</v>
      </c>
      <c r="Y79" s="86">
        <v>75</v>
      </c>
      <c r="AA79" s="92" t="s">
        <v>1994</v>
      </c>
      <c r="AB79" s="57">
        <v>0.54047714385357604</v>
      </c>
      <c r="AC79" s="33">
        <v>75</v>
      </c>
      <c r="AD79" s="29"/>
      <c r="AE79" s="29"/>
      <c r="AF79" s="29"/>
      <c r="AG79" s="22"/>
      <c r="AJ79" s="86"/>
      <c r="AL79" s="21"/>
      <c r="AM79" s="57"/>
      <c r="AN79" s="33"/>
      <c r="AO79" s="83"/>
      <c r="AP79" s="83"/>
      <c r="AQ79" s="83"/>
    </row>
    <row r="80" spans="1:43" s="65" customFormat="1" x14ac:dyDescent="0.3">
      <c r="A80" s="92" t="s">
        <v>1498</v>
      </c>
      <c r="B80" s="22">
        <v>0.87460446058737784</v>
      </c>
      <c r="C80" s="86">
        <v>76</v>
      </c>
      <c r="D80" s="120"/>
      <c r="E80" s="57" t="s">
        <v>1610</v>
      </c>
      <c r="F80" s="22">
        <v>0.55098957339568055</v>
      </c>
      <c r="G80" s="20">
        <v>76</v>
      </c>
      <c r="H80" s="28"/>
      <c r="I80" s="29"/>
      <c r="J80" s="29"/>
      <c r="K80" s="121"/>
      <c r="L80" s="92" t="s">
        <v>1634</v>
      </c>
      <c r="M80" s="120">
        <v>0.77817330493282055</v>
      </c>
      <c r="N80" s="86">
        <v>76</v>
      </c>
      <c r="P80" s="92" t="s">
        <v>1811</v>
      </c>
      <c r="Q80" s="120">
        <v>0.76518541518267547</v>
      </c>
      <c r="R80" s="20">
        <v>76</v>
      </c>
      <c r="S80" s="29"/>
      <c r="T80" s="29"/>
      <c r="U80" s="29"/>
      <c r="V80" s="23"/>
      <c r="W80" s="57" t="s">
        <v>1960</v>
      </c>
      <c r="X80" s="22">
        <v>0.81375365620086781</v>
      </c>
      <c r="Y80" s="86">
        <v>76</v>
      </c>
      <c r="AA80" s="92" t="s">
        <v>2017</v>
      </c>
      <c r="AB80" s="120">
        <v>0.50108405689097812</v>
      </c>
      <c r="AC80" s="33">
        <v>76</v>
      </c>
      <c r="AD80" s="29"/>
      <c r="AE80" s="29"/>
      <c r="AF80" s="29"/>
      <c r="AG80" s="22"/>
      <c r="AJ80" s="86"/>
      <c r="AL80" s="21"/>
      <c r="AM80" s="57"/>
      <c r="AN80" s="33"/>
      <c r="AO80" s="83"/>
      <c r="AP80" s="83"/>
      <c r="AQ80" s="83"/>
    </row>
    <row r="81" spans="1:43" s="53" customFormat="1" x14ac:dyDescent="0.3">
      <c r="A81" s="92" t="s">
        <v>1405</v>
      </c>
      <c r="B81" s="120">
        <v>0.87382638474060748</v>
      </c>
      <c r="C81" s="86">
        <v>77</v>
      </c>
      <c r="D81" s="22"/>
      <c r="E81" s="57" t="s">
        <v>1609</v>
      </c>
      <c r="F81" s="22">
        <v>0.54315661086517708</v>
      </c>
      <c r="G81" s="20">
        <v>77</v>
      </c>
      <c r="H81" s="28"/>
      <c r="I81" s="29"/>
      <c r="J81" s="29"/>
      <c r="K81" s="121"/>
      <c r="L81" s="92" t="s">
        <v>1684</v>
      </c>
      <c r="M81" s="22">
        <v>0.77653376194042112</v>
      </c>
      <c r="N81" s="86">
        <v>77</v>
      </c>
      <c r="P81" s="92" t="s">
        <v>1774</v>
      </c>
      <c r="Q81" s="22">
        <v>0.74049828243814542</v>
      </c>
      <c r="R81" s="20">
        <v>77</v>
      </c>
      <c r="S81" s="29"/>
      <c r="T81" s="29"/>
      <c r="U81" s="29"/>
      <c r="V81" s="23"/>
      <c r="W81" s="57" t="s">
        <v>1959</v>
      </c>
      <c r="X81" s="22">
        <v>0.81218874532355845</v>
      </c>
      <c r="Y81" s="86">
        <v>77</v>
      </c>
      <c r="AA81" s="92" t="s">
        <v>2053</v>
      </c>
      <c r="AB81" s="22">
        <v>0.49601984225698348</v>
      </c>
      <c r="AC81" s="33">
        <v>77</v>
      </c>
      <c r="AD81" s="29"/>
      <c r="AE81" s="29"/>
      <c r="AF81" s="29"/>
      <c r="AG81" s="22"/>
      <c r="AJ81" s="86"/>
      <c r="AL81" s="21"/>
      <c r="AM81" s="57"/>
      <c r="AN81" s="33"/>
      <c r="AO81" s="83"/>
      <c r="AP81" s="83"/>
      <c r="AQ81" s="83"/>
    </row>
    <row r="82" spans="1:43" s="53" customFormat="1" x14ac:dyDescent="0.3">
      <c r="A82" s="92" t="s">
        <v>1404</v>
      </c>
      <c r="B82" s="120">
        <v>0.8660316186428697</v>
      </c>
      <c r="C82" s="86">
        <v>78</v>
      </c>
      <c r="D82" s="22"/>
      <c r="E82" s="57" t="s">
        <v>1575</v>
      </c>
      <c r="F82" s="57">
        <v>0.52244597979890417</v>
      </c>
      <c r="G82" s="20">
        <v>78</v>
      </c>
      <c r="H82" s="28"/>
      <c r="I82" s="29"/>
      <c r="J82" s="29"/>
      <c r="K82" s="121"/>
      <c r="L82" s="92" t="s">
        <v>1683</v>
      </c>
      <c r="M82" s="120">
        <v>0.77626588251051731</v>
      </c>
      <c r="N82" s="86">
        <v>78</v>
      </c>
      <c r="P82" s="92" t="s">
        <v>1827</v>
      </c>
      <c r="Q82" s="22">
        <v>0.73246487733277443</v>
      </c>
      <c r="R82" s="20">
        <v>78</v>
      </c>
      <c r="S82" s="29"/>
      <c r="T82" s="29"/>
      <c r="U82" s="29"/>
      <c r="V82" s="23"/>
      <c r="W82" s="57" t="s">
        <v>1894</v>
      </c>
      <c r="X82" s="120">
        <v>0.80625374915803893</v>
      </c>
      <c r="Y82" s="86">
        <v>78</v>
      </c>
      <c r="AA82" s="92" t="s">
        <v>2016</v>
      </c>
      <c r="AB82" s="120">
        <v>0.40798414554001189</v>
      </c>
      <c r="AC82" s="33">
        <v>78</v>
      </c>
      <c r="AD82" s="29"/>
      <c r="AE82" s="29"/>
      <c r="AF82" s="29"/>
      <c r="AG82" s="22"/>
      <c r="AJ82" s="86"/>
      <c r="AL82" s="21"/>
      <c r="AM82" s="57"/>
      <c r="AN82" s="33"/>
      <c r="AO82" s="83"/>
      <c r="AP82" s="83"/>
      <c r="AQ82" s="83"/>
    </row>
    <row r="83" spans="1:43" s="53" customFormat="1" x14ac:dyDescent="0.3">
      <c r="A83" s="92" t="s">
        <v>1488</v>
      </c>
      <c r="B83" s="22">
        <v>0.85915241993316771</v>
      </c>
      <c r="C83" s="86">
        <v>79</v>
      </c>
      <c r="D83" s="22"/>
      <c r="E83" s="57" t="s">
        <v>1574</v>
      </c>
      <c r="F83" s="120">
        <v>0.51873977648391123</v>
      </c>
      <c r="G83" s="20">
        <v>79</v>
      </c>
      <c r="H83" s="28"/>
      <c r="I83" s="29"/>
      <c r="J83" s="29"/>
      <c r="K83" s="121"/>
      <c r="L83" s="92" t="s">
        <v>1633</v>
      </c>
      <c r="M83" s="120">
        <v>0.77023173522739585</v>
      </c>
      <c r="N83" s="86">
        <v>79</v>
      </c>
      <c r="P83" s="92" t="s">
        <v>1826</v>
      </c>
      <c r="Q83" s="22">
        <v>0.72909021807506835</v>
      </c>
      <c r="R83" s="20">
        <v>79</v>
      </c>
      <c r="S83" s="29"/>
      <c r="T83" s="29"/>
      <c r="U83" s="29"/>
      <c r="V83" s="23"/>
      <c r="W83" s="57" t="s">
        <v>1958</v>
      </c>
      <c r="X83" s="22">
        <v>0.8043641909370115</v>
      </c>
      <c r="Y83" s="86">
        <v>79</v>
      </c>
      <c r="AA83" s="92" t="s">
        <v>2035</v>
      </c>
      <c r="AB83" s="120">
        <v>0.39352192840418299</v>
      </c>
      <c r="AC83" s="33">
        <v>79</v>
      </c>
      <c r="AD83" s="29"/>
      <c r="AE83" s="29"/>
      <c r="AF83" s="29"/>
      <c r="AG83" s="22"/>
      <c r="AJ83" s="86"/>
      <c r="AL83" s="21"/>
      <c r="AM83" s="57"/>
      <c r="AN83" s="33"/>
      <c r="AO83" s="83"/>
      <c r="AP83" s="83"/>
      <c r="AQ83" s="83"/>
    </row>
    <row r="84" spans="1:43" s="53" customFormat="1" x14ac:dyDescent="0.3">
      <c r="A84" s="92" t="s">
        <v>1458</v>
      </c>
      <c r="B84" s="120">
        <v>0.85716246668420637</v>
      </c>
      <c r="C84" s="86">
        <v>80</v>
      </c>
      <c r="D84" s="22"/>
      <c r="E84" s="57" t="s">
        <v>1536</v>
      </c>
      <c r="F84" s="120">
        <v>0.50334927793306916</v>
      </c>
      <c r="G84" s="20">
        <v>80</v>
      </c>
      <c r="H84" s="28"/>
      <c r="I84" s="29"/>
      <c r="J84" s="29"/>
      <c r="K84" s="121"/>
      <c r="L84" s="92" t="s">
        <v>1711</v>
      </c>
      <c r="M84" s="22">
        <v>0.76365590270496975</v>
      </c>
      <c r="N84" s="86">
        <v>80</v>
      </c>
      <c r="P84" s="92" t="s">
        <v>1849</v>
      </c>
      <c r="Q84" s="22">
        <v>0.72587692887997124</v>
      </c>
      <c r="R84" s="20">
        <v>80</v>
      </c>
      <c r="S84" s="29"/>
      <c r="T84" s="29"/>
      <c r="U84" s="29"/>
      <c r="V84" s="23"/>
      <c r="W84" s="57" t="s">
        <v>1867</v>
      </c>
      <c r="X84" s="57">
        <v>0.8017825081698291</v>
      </c>
      <c r="Y84" s="86">
        <v>80</v>
      </c>
      <c r="AA84" s="92" t="s">
        <v>2063</v>
      </c>
      <c r="AB84" s="22">
        <v>0.37045195642185946</v>
      </c>
      <c r="AC84" s="33">
        <v>80</v>
      </c>
      <c r="AD84" s="29"/>
      <c r="AE84" s="29"/>
      <c r="AF84" s="29"/>
      <c r="AG84" s="22"/>
      <c r="AJ84" s="86"/>
      <c r="AL84" s="21"/>
      <c r="AM84" s="57"/>
      <c r="AN84" s="33"/>
      <c r="AO84" s="83"/>
      <c r="AP84" s="83"/>
      <c r="AQ84" s="83"/>
    </row>
    <row r="85" spans="1:43" s="53" customFormat="1" x14ac:dyDescent="0.3">
      <c r="A85" s="92" t="s">
        <v>1457</v>
      </c>
      <c r="B85" s="120">
        <v>0.84328994177600347</v>
      </c>
      <c r="C85" s="86">
        <v>81</v>
      </c>
      <c r="D85" s="22"/>
      <c r="E85" s="57" t="s">
        <v>1573</v>
      </c>
      <c r="F85" s="57">
        <v>0.50203612404342202</v>
      </c>
      <c r="G85" s="20">
        <v>81</v>
      </c>
      <c r="H85" s="28"/>
      <c r="I85" s="29"/>
      <c r="J85" s="29"/>
      <c r="K85" s="121"/>
      <c r="L85" s="92" t="s">
        <v>1661</v>
      </c>
      <c r="M85" s="120">
        <v>0.76265259081371428</v>
      </c>
      <c r="N85" s="86">
        <v>81</v>
      </c>
      <c r="P85" s="92" t="s">
        <v>1810</v>
      </c>
      <c r="Q85" s="120">
        <v>0.72120448332754949</v>
      </c>
      <c r="R85" s="20">
        <v>81</v>
      </c>
      <c r="S85" s="29"/>
      <c r="T85" s="29"/>
      <c r="U85" s="29"/>
      <c r="V85" s="23"/>
      <c r="W85" s="57" t="s">
        <v>1957</v>
      </c>
      <c r="X85" s="22">
        <v>0.77827285867350826</v>
      </c>
      <c r="Y85" s="86">
        <v>81</v>
      </c>
      <c r="AA85" s="92" t="s">
        <v>1378</v>
      </c>
      <c r="AB85" s="57">
        <v>0.31613428228212709</v>
      </c>
      <c r="AC85" s="33">
        <v>81</v>
      </c>
      <c r="AD85" s="51"/>
      <c r="AE85" s="51"/>
      <c r="AF85" s="51"/>
      <c r="AG85" s="22"/>
      <c r="AJ85" s="86"/>
      <c r="AL85" s="21"/>
      <c r="AM85" s="57"/>
      <c r="AN85" s="33"/>
      <c r="AO85" s="83"/>
      <c r="AP85" s="83"/>
      <c r="AQ85" s="83"/>
    </row>
    <row r="86" spans="1:43" s="53" customFormat="1" x14ac:dyDescent="0.3">
      <c r="A86" s="92" t="s">
        <v>1403</v>
      </c>
      <c r="B86" s="120">
        <v>0.83491274549591643</v>
      </c>
      <c r="C86" s="86">
        <v>82</v>
      </c>
      <c r="D86" s="22"/>
      <c r="E86" s="57" t="s">
        <v>1535</v>
      </c>
      <c r="F86" s="57">
        <v>0.50052028946516425</v>
      </c>
      <c r="G86" s="20">
        <v>82</v>
      </c>
      <c r="H86" s="28"/>
      <c r="I86" s="29"/>
      <c r="J86" s="29"/>
      <c r="K86" s="121"/>
      <c r="L86" s="92" t="s">
        <v>1682</v>
      </c>
      <c r="M86" s="120">
        <v>0.75678374215387234</v>
      </c>
      <c r="N86" s="86">
        <v>82</v>
      </c>
      <c r="P86" s="92" t="s">
        <v>1809</v>
      </c>
      <c r="Q86" s="120">
        <v>0.68111997954375259</v>
      </c>
      <c r="R86" s="20">
        <v>82</v>
      </c>
      <c r="S86" s="29"/>
      <c r="T86" s="29"/>
      <c r="U86" s="29"/>
      <c r="V86" s="23"/>
      <c r="W86" s="57" t="s">
        <v>1982</v>
      </c>
      <c r="X86" s="22">
        <v>0.77658965176509076</v>
      </c>
      <c r="Y86" s="86">
        <v>82</v>
      </c>
      <c r="AA86" s="92" t="s">
        <v>2015</v>
      </c>
      <c r="AB86" s="120">
        <v>0.31496407973908935</v>
      </c>
      <c r="AC86" s="33">
        <v>82</v>
      </c>
      <c r="AD86" s="51"/>
      <c r="AE86" s="51"/>
      <c r="AF86" s="51"/>
      <c r="AG86" s="22"/>
      <c r="AJ86" s="86"/>
      <c r="AL86" s="21"/>
      <c r="AM86" s="57"/>
      <c r="AN86" s="33"/>
      <c r="AO86" s="83"/>
      <c r="AP86" s="83"/>
      <c r="AQ86" s="83"/>
    </row>
    <row r="87" spans="1:43" s="53" customFormat="1" x14ac:dyDescent="0.3">
      <c r="A87" s="92" t="s">
        <v>1512</v>
      </c>
      <c r="B87" s="22">
        <v>0.83266765324259984</v>
      </c>
      <c r="C87" s="86">
        <v>83</v>
      </c>
      <c r="D87" s="22"/>
      <c r="E87" s="57" t="s">
        <v>1572</v>
      </c>
      <c r="F87" s="120">
        <v>0.49032555106896508</v>
      </c>
      <c r="G87" s="20">
        <v>83</v>
      </c>
      <c r="H87" s="28"/>
      <c r="I87" s="29"/>
      <c r="J87" s="29"/>
      <c r="K87" s="121"/>
      <c r="L87" s="92" t="s">
        <v>1660</v>
      </c>
      <c r="M87" s="120">
        <v>0.73663936713789069</v>
      </c>
      <c r="N87" s="86">
        <v>83</v>
      </c>
      <c r="P87" s="92" t="s">
        <v>1755</v>
      </c>
      <c r="Q87" s="120">
        <v>0.67570359961978754</v>
      </c>
      <c r="R87" s="20">
        <v>83</v>
      </c>
      <c r="S87" s="29"/>
      <c r="T87" s="29"/>
      <c r="U87" s="29"/>
      <c r="V87" s="23"/>
      <c r="W87" s="57" t="s">
        <v>1956</v>
      </c>
      <c r="X87" s="22">
        <v>0.77335050264124416</v>
      </c>
      <c r="Y87" s="86">
        <v>83</v>
      </c>
      <c r="AA87" s="92" t="s">
        <v>2034</v>
      </c>
      <c r="AB87" s="120">
        <v>0.30271123326197247</v>
      </c>
      <c r="AC87" s="33">
        <v>83</v>
      </c>
      <c r="AD87" s="51"/>
      <c r="AE87" s="51"/>
      <c r="AF87" s="51"/>
      <c r="AG87" s="22"/>
      <c r="AJ87" s="86"/>
      <c r="AL87" s="21"/>
      <c r="AM87" s="57"/>
      <c r="AN87" s="33"/>
      <c r="AO87" s="83"/>
      <c r="AP87" s="83"/>
      <c r="AQ87" s="83"/>
    </row>
    <row r="88" spans="1:43" s="53" customFormat="1" x14ac:dyDescent="0.3">
      <c r="A88" s="92" t="s">
        <v>1493</v>
      </c>
      <c r="B88" s="22">
        <v>0.82249727236898829</v>
      </c>
      <c r="C88" s="86">
        <v>84</v>
      </c>
      <c r="D88" s="22"/>
      <c r="E88" s="57" t="s">
        <v>1534</v>
      </c>
      <c r="F88" s="120">
        <v>0.48661611210163191</v>
      </c>
      <c r="G88" s="20">
        <v>84</v>
      </c>
      <c r="H88" s="28"/>
      <c r="I88" s="29"/>
      <c r="J88" s="29"/>
      <c r="K88" s="121"/>
      <c r="L88" s="92" t="s">
        <v>1681</v>
      </c>
      <c r="M88" s="120">
        <v>0.72200812161726113</v>
      </c>
      <c r="N88" s="86">
        <v>84</v>
      </c>
      <c r="P88" s="92" t="s">
        <v>1848</v>
      </c>
      <c r="Q88" s="22">
        <v>0.67176035647496946</v>
      </c>
      <c r="R88" s="20">
        <v>84</v>
      </c>
      <c r="S88" s="29"/>
      <c r="T88" s="29"/>
      <c r="U88" s="29"/>
      <c r="V88" s="23"/>
      <c r="W88" s="57" t="s">
        <v>1866</v>
      </c>
      <c r="X88" s="22">
        <v>0.77104070060321106</v>
      </c>
      <c r="Y88" s="86">
        <v>84</v>
      </c>
      <c r="AA88" s="92" t="s">
        <v>2052</v>
      </c>
      <c r="AB88" s="22">
        <v>0.28276516906728055</v>
      </c>
      <c r="AC88" s="33">
        <v>84</v>
      </c>
      <c r="AD88" s="51"/>
      <c r="AE88" s="51"/>
      <c r="AF88" s="51"/>
      <c r="AG88" s="22"/>
      <c r="AJ88" s="86"/>
      <c r="AL88" s="21"/>
      <c r="AM88" s="57"/>
      <c r="AN88" s="33"/>
      <c r="AO88" s="83"/>
      <c r="AP88" s="83"/>
      <c r="AQ88" s="83"/>
    </row>
    <row r="89" spans="1:43" s="53" customFormat="1" x14ac:dyDescent="0.3">
      <c r="A89" s="92" t="s">
        <v>1511</v>
      </c>
      <c r="B89" s="22">
        <v>0.82229491195220605</v>
      </c>
      <c r="C89" s="86">
        <v>85</v>
      </c>
      <c r="D89" s="22"/>
      <c r="E89" s="57" t="s">
        <v>1608</v>
      </c>
      <c r="F89" s="22">
        <v>0.47092720183389913</v>
      </c>
      <c r="G89" s="20">
        <v>85</v>
      </c>
      <c r="H89" s="28"/>
      <c r="I89" s="29"/>
      <c r="J89" s="29"/>
      <c r="K89" s="121"/>
      <c r="L89" s="92" t="s">
        <v>1632</v>
      </c>
      <c r="M89" s="120">
        <v>0.72140951134214759</v>
      </c>
      <c r="N89" s="86">
        <v>85</v>
      </c>
      <c r="P89" s="92" t="s">
        <v>1808</v>
      </c>
      <c r="Q89" s="120">
        <v>0.63039335659013829</v>
      </c>
      <c r="R89" s="20">
        <v>85</v>
      </c>
      <c r="S89" s="29"/>
      <c r="T89" s="29"/>
      <c r="U89" s="29"/>
      <c r="V89" s="23"/>
      <c r="W89" s="57" t="s">
        <v>1955</v>
      </c>
      <c r="X89" s="22">
        <v>0.75681935319184901</v>
      </c>
      <c r="Y89" s="86">
        <v>85</v>
      </c>
      <c r="AA89" s="92" t="s">
        <v>2051</v>
      </c>
      <c r="AB89" s="120">
        <v>0.26458374996544998</v>
      </c>
      <c r="AC89" s="33">
        <v>85</v>
      </c>
      <c r="AD89" s="51"/>
      <c r="AE89" s="51"/>
      <c r="AF89" s="51"/>
      <c r="AG89" s="22"/>
      <c r="AJ89" s="86"/>
      <c r="AL89" s="21"/>
      <c r="AM89" s="57"/>
      <c r="AN89" s="33"/>
      <c r="AO89" s="83"/>
      <c r="AP89" s="83"/>
      <c r="AQ89" s="83"/>
    </row>
    <row r="90" spans="1:43" s="53" customFormat="1" x14ac:dyDescent="0.3">
      <c r="A90" s="92" t="s">
        <v>1402</v>
      </c>
      <c r="B90" s="120">
        <v>0.81471858313459578</v>
      </c>
      <c r="C90" s="86">
        <v>86</v>
      </c>
      <c r="D90" s="22"/>
      <c r="E90" s="57" t="s">
        <v>1550</v>
      </c>
      <c r="F90" s="120">
        <v>0.46230156403539407</v>
      </c>
      <c r="G90" s="20">
        <v>86</v>
      </c>
      <c r="H90" s="28"/>
      <c r="I90" s="29"/>
      <c r="J90" s="29"/>
      <c r="K90" s="121"/>
      <c r="L90" s="92" t="s">
        <v>1680</v>
      </c>
      <c r="M90" s="120">
        <v>0.71798993016870316</v>
      </c>
      <c r="N90" s="86">
        <v>86</v>
      </c>
      <c r="P90" s="92" t="s">
        <v>1807</v>
      </c>
      <c r="Q90" s="120">
        <v>0.58536525969084274</v>
      </c>
      <c r="R90" s="20">
        <v>86</v>
      </c>
      <c r="S90" s="29"/>
      <c r="T90" s="29"/>
      <c r="U90" s="29"/>
      <c r="V90" s="23"/>
      <c r="W90" s="57" t="s">
        <v>1893</v>
      </c>
      <c r="X90" s="120">
        <v>0.75129339554461849</v>
      </c>
      <c r="Y90" s="86">
        <v>86</v>
      </c>
      <c r="AA90" s="92" t="s">
        <v>2062</v>
      </c>
      <c r="AB90" s="22">
        <v>0.22138375071591757</v>
      </c>
      <c r="AC90" s="33">
        <v>86</v>
      </c>
      <c r="AD90" s="51"/>
      <c r="AE90" s="51"/>
      <c r="AF90" s="51"/>
      <c r="AG90" s="22"/>
      <c r="AJ90" s="86"/>
      <c r="AL90" s="21"/>
      <c r="AM90" s="57"/>
      <c r="AN90" s="33"/>
      <c r="AO90" s="83"/>
      <c r="AP90" s="83"/>
      <c r="AQ90" s="83"/>
    </row>
    <row r="91" spans="1:43" s="53" customFormat="1" x14ac:dyDescent="0.3">
      <c r="A91" s="92" t="s">
        <v>1497</v>
      </c>
      <c r="B91" s="22">
        <v>0.80739282363133502</v>
      </c>
      <c r="C91" s="86">
        <v>87</v>
      </c>
      <c r="E91" s="57" t="s">
        <v>1533</v>
      </c>
      <c r="F91" s="120">
        <v>0.44424147632705724</v>
      </c>
      <c r="G91" s="20">
        <v>87</v>
      </c>
      <c r="H91" s="28"/>
      <c r="I91" s="29"/>
      <c r="J91" s="29"/>
      <c r="K91" s="121"/>
      <c r="L91" s="92" t="s">
        <v>1710</v>
      </c>
      <c r="M91" s="22">
        <v>0.7091043719857415</v>
      </c>
      <c r="N91" s="86">
        <v>87</v>
      </c>
      <c r="P91" s="92" t="s">
        <v>1806</v>
      </c>
      <c r="Q91" s="22">
        <v>0.57408997095943448</v>
      </c>
      <c r="R91" s="20">
        <v>87</v>
      </c>
      <c r="S91" s="29"/>
      <c r="T91" s="29"/>
      <c r="U91" s="29"/>
      <c r="V91" s="23"/>
      <c r="W91" s="57" t="s">
        <v>1892</v>
      </c>
      <c r="X91" s="120">
        <v>0.75073447669431248</v>
      </c>
      <c r="Y91" s="86">
        <v>87</v>
      </c>
      <c r="AA91" s="92" t="s">
        <v>2033</v>
      </c>
      <c r="AB91" s="120">
        <v>0.20620313662777642</v>
      </c>
      <c r="AC91" s="33">
        <v>87</v>
      </c>
      <c r="AD91" s="51"/>
      <c r="AE91" s="51"/>
      <c r="AF91" s="51"/>
      <c r="AG91" s="22"/>
      <c r="AJ91" s="86"/>
      <c r="AL91" s="21"/>
      <c r="AM91" s="57"/>
      <c r="AN91" s="33"/>
      <c r="AO91" s="83"/>
      <c r="AP91" s="83"/>
      <c r="AQ91" s="83"/>
    </row>
    <row r="92" spans="1:43" s="53" customFormat="1" x14ac:dyDescent="0.3">
      <c r="A92" s="92" t="s">
        <v>1456</v>
      </c>
      <c r="B92" s="120">
        <v>0.80182679218951969</v>
      </c>
      <c r="C92" s="86">
        <v>88</v>
      </c>
      <c r="E92" s="57" t="s">
        <v>1607</v>
      </c>
      <c r="F92" s="22">
        <v>0.44363051422759958</v>
      </c>
      <c r="G92" s="20">
        <v>88</v>
      </c>
      <c r="H92" s="28"/>
      <c r="I92" s="29"/>
      <c r="J92" s="29"/>
      <c r="K92" s="121"/>
      <c r="L92" s="92" t="s">
        <v>1631</v>
      </c>
      <c r="M92" s="120">
        <v>0.70036602705941886</v>
      </c>
      <c r="N92" s="86">
        <v>88</v>
      </c>
      <c r="P92" s="92" t="s">
        <v>1805</v>
      </c>
      <c r="Q92" s="57">
        <v>0.54243149287988646</v>
      </c>
      <c r="R92" s="20">
        <v>88</v>
      </c>
      <c r="S92" s="29"/>
      <c r="T92" s="29"/>
      <c r="U92" s="29"/>
      <c r="V92" s="23"/>
      <c r="W92" s="57" t="s">
        <v>1920</v>
      </c>
      <c r="X92" s="22">
        <v>0.74641309217772744</v>
      </c>
      <c r="Y92" s="86">
        <v>88</v>
      </c>
      <c r="AA92" s="92" t="s">
        <v>2032</v>
      </c>
      <c r="AB92" s="120">
        <v>0.20055923186341518</v>
      </c>
      <c r="AC92" s="33">
        <v>88</v>
      </c>
      <c r="AD92" s="51"/>
      <c r="AE92" s="51"/>
      <c r="AF92" s="51"/>
      <c r="AG92" s="22"/>
      <c r="AJ92" s="86"/>
      <c r="AL92" s="21"/>
      <c r="AM92" s="57"/>
      <c r="AN92" s="33"/>
      <c r="AO92" s="83"/>
      <c r="AP92" s="83"/>
      <c r="AQ92" s="83"/>
    </row>
    <row r="93" spans="1:43" s="53" customFormat="1" x14ac:dyDescent="0.3">
      <c r="A93" s="92" t="s">
        <v>1401</v>
      </c>
      <c r="B93" s="120">
        <v>0.78991979060742978</v>
      </c>
      <c r="C93" s="86">
        <v>89</v>
      </c>
      <c r="E93" s="57" t="s">
        <v>1532</v>
      </c>
      <c r="F93" s="120">
        <v>0.40990237162621229</v>
      </c>
      <c r="G93" s="20">
        <v>89</v>
      </c>
      <c r="H93" s="28"/>
      <c r="I93" s="29"/>
      <c r="J93" s="29"/>
      <c r="K93" s="121"/>
      <c r="L93" s="92" t="s">
        <v>1659</v>
      </c>
      <c r="M93" s="120">
        <v>0.69729221291565169</v>
      </c>
      <c r="N93" s="86">
        <v>89</v>
      </c>
      <c r="P93" s="92" t="s">
        <v>1773</v>
      </c>
      <c r="Q93" s="120">
        <v>0.53284040284319367</v>
      </c>
      <c r="R93" s="20">
        <v>89</v>
      </c>
      <c r="S93" s="29"/>
      <c r="T93" s="29"/>
      <c r="U93" s="29"/>
      <c r="V93" s="23"/>
      <c r="W93" s="57" t="s">
        <v>1865</v>
      </c>
      <c r="X93" s="120">
        <v>0.74485591392293871</v>
      </c>
      <c r="Y93" s="86">
        <v>89</v>
      </c>
      <c r="AA93" s="92" t="s">
        <v>2061</v>
      </c>
      <c r="AB93" s="22">
        <v>0.1991981722859642</v>
      </c>
      <c r="AC93" s="33">
        <v>89</v>
      </c>
      <c r="AD93" s="51"/>
      <c r="AE93" s="51"/>
      <c r="AF93" s="51"/>
      <c r="AG93" s="22"/>
      <c r="AJ93" s="86"/>
      <c r="AL93" s="21"/>
      <c r="AM93" s="57"/>
      <c r="AN93" s="33"/>
      <c r="AO93" s="83"/>
      <c r="AP93" s="83"/>
      <c r="AQ93" s="83"/>
    </row>
    <row r="94" spans="1:43" s="53" customFormat="1" x14ac:dyDescent="0.3">
      <c r="A94" s="92" t="s">
        <v>1400</v>
      </c>
      <c r="B94" s="120">
        <v>0.78209492888769294</v>
      </c>
      <c r="C94" s="86">
        <v>90</v>
      </c>
      <c r="E94" s="57" t="s">
        <v>1606</v>
      </c>
      <c r="F94" s="22">
        <v>0.37230308269983409</v>
      </c>
      <c r="G94" s="20">
        <v>90</v>
      </c>
      <c r="H94" s="28"/>
      <c r="I94" s="29"/>
      <c r="J94" s="29"/>
      <c r="K94" s="121"/>
      <c r="L94" s="92" t="s">
        <v>1735</v>
      </c>
      <c r="M94" s="22">
        <v>0.6919654522855706</v>
      </c>
      <c r="N94" s="86">
        <v>90</v>
      </c>
      <c r="P94" s="92" t="s">
        <v>1825</v>
      </c>
      <c r="Q94" s="22">
        <v>0.52828161040050337</v>
      </c>
      <c r="R94" s="20">
        <v>90</v>
      </c>
      <c r="S94" s="29"/>
      <c r="T94" s="29"/>
      <c r="U94" s="29"/>
      <c r="V94" s="23"/>
      <c r="W94" s="57" t="s">
        <v>1954</v>
      </c>
      <c r="X94" s="22">
        <v>0.74347493134715636</v>
      </c>
      <c r="Y94" s="86">
        <v>90</v>
      </c>
      <c r="AA94" s="92"/>
      <c r="AB94" s="22"/>
      <c r="AC94" s="33"/>
      <c r="AD94" s="51"/>
      <c r="AE94" s="51"/>
      <c r="AF94" s="51"/>
      <c r="AG94" s="22"/>
      <c r="AJ94" s="86"/>
      <c r="AL94" s="21"/>
      <c r="AM94" s="57"/>
      <c r="AN94" s="33"/>
      <c r="AO94" s="83"/>
      <c r="AP94" s="83"/>
      <c r="AQ94" s="83"/>
    </row>
    <row r="95" spans="1:43" s="53" customFormat="1" x14ac:dyDescent="0.3">
      <c r="A95" s="92" t="s">
        <v>1473</v>
      </c>
      <c r="B95" s="22">
        <v>0.78075464311702181</v>
      </c>
      <c r="C95" s="86">
        <v>91</v>
      </c>
      <c r="E95" s="57" t="s">
        <v>1531</v>
      </c>
      <c r="F95" s="120">
        <v>0.35392451470809522</v>
      </c>
      <c r="G95" s="20">
        <v>91</v>
      </c>
      <c r="H95" s="28"/>
      <c r="I95" s="29"/>
      <c r="J95" s="29"/>
      <c r="K95" s="121"/>
      <c r="L95" s="92" t="s">
        <v>1734</v>
      </c>
      <c r="M95" s="22">
        <v>0.69161097692047235</v>
      </c>
      <c r="N95" s="86">
        <v>91</v>
      </c>
      <c r="P95" s="92" t="s">
        <v>1772</v>
      </c>
      <c r="Q95" s="120">
        <v>0.43523051850728883</v>
      </c>
      <c r="R95" s="20">
        <v>91</v>
      </c>
      <c r="S95" s="29"/>
      <c r="T95" s="29"/>
      <c r="U95" s="29"/>
      <c r="V95" s="23"/>
      <c r="W95" s="57" t="s">
        <v>1919</v>
      </c>
      <c r="X95" s="120">
        <v>0.72640531604624781</v>
      </c>
      <c r="Y95" s="86">
        <v>91</v>
      </c>
      <c r="AA95" s="92"/>
      <c r="AB95" s="22"/>
      <c r="AC95" s="33"/>
      <c r="AD95" s="51"/>
      <c r="AE95" s="51"/>
      <c r="AF95" s="51"/>
      <c r="AG95" s="22"/>
      <c r="AJ95" s="86"/>
      <c r="AL95" s="21"/>
      <c r="AM95" s="57"/>
      <c r="AN95" s="33"/>
      <c r="AO95" s="83"/>
      <c r="AP95" s="83"/>
      <c r="AQ95" s="83"/>
    </row>
    <row r="96" spans="1:43" s="53" customFormat="1" x14ac:dyDescent="0.3">
      <c r="A96" s="92" t="s">
        <v>1499</v>
      </c>
      <c r="B96" s="22">
        <v>0.76729335616672845</v>
      </c>
      <c r="C96" s="86">
        <v>92</v>
      </c>
      <c r="E96" s="57" t="s">
        <v>1530</v>
      </c>
      <c r="F96" s="120">
        <v>0.32825294914295872</v>
      </c>
      <c r="G96" s="20">
        <v>92</v>
      </c>
      <c r="H96" s="28"/>
      <c r="I96" s="29"/>
      <c r="J96" s="29"/>
      <c r="K96" s="121"/>
      <c r="L96" s="92" t="s">
        <v>1709</v>
      </c>
      <c r="M96" s="22">
        <v>0.68734928706227738</v>
      </c>
      <c r="N96" s="86">
        <v>92</v>
      </c>
      <c r="P96" s="92" t="s">
        <v>1804</v>
      </c>
      <c r="Q96" s="120">
        <v>0.43184599368048071</v>
      </c>
      <c r="R96" s="20">
        <v>92</v>
      </c>
      <c r="S96" s="29"/>
      <c r="T96" s="29"/>
      <c r="U96" s="29"/>
      <c r="V96" s="23"/>
      <c r="W96" s="57" t="s">
        <v>1953</v>
      </c>
      <c r="X96" s="22">
        <v>0.72586257074616556</v>
      </c>
      <c r="Y96" s="86">
        <v>92</v>
      </c>
      <c r="AA96" s="92"/>
      <c r="AB96" s="57"/>
      <c r="AC96" s="33"/>
      <c r="AD96" s="29"/>
      <c r="AE96" s="29"/>
      <c r="AF96" s="29"/>
      <c r="AG96" s="22"/>
      <c r="AJ96" s="86"/>
      <c r="AL96" s="21"/>
      <c r="AM96" s="57"/>
      <c r="AN96" s="33"/>
      <c r="AO96" s="83"/>
      <c r="AP96" s="83"/>
      <c r="AQ96" s="83"/>
    </row>
    <row r="97" spans="1:43" s="53" customFormat="1" x14ac:dyDescent="0.3">
      <c r="A97" s="92" t="s">
        <v>1510</v>
      </c>
      <c r="B97" s="22">
        <v>0.74603034040521421</v>
      </c>
      <c r="C97" s="86">
        <v>93</v>
      </c>
      <c r="E97" s="57" t="s">
        <v>1529</v>
      </c>
      <c r="F97" s="120">
        <v>0.31350609436345472</v>
      </c>
      <c r="G97" s="20">
        <v>93</v>
      </c>
      <c r="H97" s="28"/>
      <c r="I97" s="29"/>
      <c r="J97" s="29"/>
      <c r="K97" s="121"/>
      <c r="L97" s="92" t="s">
        <v>1733</v>
      </c>
      <c r="M97" s="22">
        <v>0.68647108412654745</v>
      </c>
      <c r="N97" s="86">
        <v>93</v>
      </c>
      <c r="P97" s="92" t="s">
        <v>1771</v>
      </c>
      <c r="Q97" s="120">
        <v>0.4228957713868321</v>
      </c>
      <c r="R97" s="20">
        <v>93</v>
      </c>
      <c r="S97" s="29"/>
      <c r="T97" s="29"/>
      <c r="U97" s="29"/>
      <c r="V97" s="23"/>
      <c r="W97" s="57" t="s">
        <v>1981</v>
      </c>
      <c r="X97" s="22">
        <v>0.71991415282559279</v>
      </c>
      <c r="Y97" s="86">
        <v>93</v>
      </c>
      <c r="AA97" s="92"/>
      <c r="AB97" s="57"/>
      <c r="AC97" s="33"/>
      <c r="AD97" s="29"/>
      <c r="AE97" s="29"/>
      <c r="AF97" s="29"/>
      <c r="AG97" s="22"/>
      <c r="AJ97" s="86"/>
      <c r="AL97" s="21"/>
      <c r="AM97" s="57"/>
      <c r="AN97" s="33"/>
      <c r="AO97" s="83"/>
      <c r="AP97" s="83"/>
      <c r="AQ97" s="83"/>
    </row>
    <row r="98" spans="1:43" s="53" customFormat="1" x14ac:dyDescent="0.3">
      <c r="A98" s="92" t="s">
        <v>1399</v>
      </c>
      <c r="B98" s="120">
        <v>0.72662869754355863</v>
      </c>
      <c r="C98" s="86">
        <v>94</v>
      </c>
      <c r="E98" s="57" t="s">
        <v>1376</v>
      </c>
      <c r="F98" s="22">
        <v>0.29394394006411273</v>
      </c>
      <c r="G98" s="20">
        <v>94</v>
      </c>
      <c r="H98" s="28"/>
      <c r="I98" s="29"/>
      <c r="J98" s="29"/>
      <c r="K98" s="121"/>
      <c r="L98" s="92" t="s">
        <v>1630</v>
      </c>
      <c r="M98" s="120">
        <v>0.67308991845091359</v>
      </c>
      <c r="N98" s="86">
        <v>94</v>
      </c>
      <c r="P98" s="92" t="s">
        <v>1824</v>
      </c>
      <c r="Q98" s="22">
        <v>0.4221272803522752</v>
      </c>
      <c r="R98" s="20">
        <v>94</v>
      </c>
      <c r="S98" s="29"/>
      <c r="T98" s="29"/>
      <c r="U98" s="29"/>
      <c r="V98" s="23"/>
      <c r="W98" s="57" t="s">
        <v>1952</v>
      </c>
      <c r="X98" s="22">
        <v>0.70864855109576264</v>
      </c>
      <c r="Y98" s="86">
        <v>94</v>
      </c>
      <c r="AA98" s="92"/>
      <c r="AB98" s="23"/>
      <c r="AC98" s="33"/>
      <c r="AD98" s="29"/>
      <c r="AE98" s="29"/>
      <c r="AF98" s="29"/>
      <c r="AG98" s="22"/>
      <c r="AJ98" s="86"/>
      <c r="AL98" s="21"/>
      <c r="AM98" s="57"/>
      <c r="AN98" s="33"/>
      <c r="AO98" s="83"/>
      <c r="AP98" s="83"/>
      <c r="AQ98" s="83"/>
    </row>
    <row r="99" spans="1:43" s="53" customFormat="1" x14ac:dyDescent="0.3">
      <c r="A99" s="92" t="s">
        <v>1398</v>
      </c>
      <c r="B99" s="120">
        <v>0.71937565264180259</v>
      </c>
      <c r="C99" s="86">
        <v>95</v>
      </c>
      <c r="E99" s="57" t="s">
        <v>1549</v>
      </c>
      <c r="F99" s="120">
        <v>0.23403541769759162</v>
      </c>
      <c r="G99" s="20">
        <v>95</v>
      </c>
      <c r="H99" s="28"/>
      <c r="I99" s="29"/>
      <c r="J99" s="29"/>
      <c r="K99" s="121"/>
      <c r="L99" s="92" t="s">
        <v>1732</v>
      </c>
      <c r="M99" s="22">
        <v>0.67267608450147331</v>
      </c>
      <c r="N99" s="86">
        <v>95</v>
      </c>
      <c r="P99" s="92" t="s">
        <v>1823</v>
      </c>
      <c r="Q99" s="22">
        <v>0.42130818829943395</v>
      </c>
      <c r="R99" s="20">
        <v>95</v>
      </c>
      <c r="S99" s="29"/>
      <c r="T99" s="29"/>
      <c r="U99" s="29"/>
      <c r="V99" s="23"/>
      <c r="W99" s="57" t="s">
        <v>1918</v>
      </c>
      <c r="X99" s="120">
        <v>0.69441427292693003</v>
      </c>
      <c r="Y99" s="86">
        <v>95</v>
      </c>
      <c r="AA99" s="92"/>
      <c r="AB99" s="57"/>
      <c r="AC99" s="33"/>
      <c r="AD99" s="29"/>
      <c r="AE99" s="29"/>
      <c r="AF99" s="29"/>
      <c r="AG99" s="22"/>
      <c r="AJ99" s="86"/>
      <c r="AL99" s="21"/>
      <c r="AM99" s="57"/>
      <c r="AN99" s="33"/>
      <c r="AO99" s="83"/>
      <c r="AP99" s="83"/>
      <c r="AQ99" s="83"/>
    </row>
    <row r="100" spans="1:43" s="53" customFormat="1" x14ac:dyDescent="0.3">
      <c r="A100" s="92" t="s">
        <v>1455</v>
      </c>
      <c r="B100" s="120">
        <v>0.70755024536438615</v>
      </c>
      <c r="C100" s="86">
        <v>96</v>
      </c>
      <c r="E100" s="57" t="s">
        <v>1571</v>
      </c>
      <c r="F100" s="120">
        <v>0.22286121183697283</v>
      </c>
      <c r="G100" s="20">
        <v>96</v>
      </c>
      <c r="H100" s="28"/>
      <c r="I100" s="29"/>
      <c r="J100" s="29"/>
      <c r="K100" s="121"/>
      <c r="L100" s="92" t="s">
        <v>1708</v>
      </c>
      <c r="M100" s="22">
        <v>0.67126231914447487</v>
      </c>
      <c r="N100" s="86">
        <v>96</v>
      </c>
      <c r="P100" s="92" t="s">
        <v>1754</v>
      </c>
      <c r="Q100" s="22">
        <v>0.41621197177671121</v>
      </c>
      <c r="R100" s="20">
        <v>96</v>
      </c>
      <c r="S100" s="29"/>
      <c r="T100" s="29"/>
      <c r="U100" s="29"/>
      <c r="V100" s="23"/>
      <c r="W100" s="57" t="s">
        <v>1864</v>
      </c>
      <c r="X100" s="57">
        <v>0.67292008421705274</v>
      </c>
      <c r="Y100" s="86">
        <v>96</v>
      </c>
      <c r="AA100" s="92"/>
      <c r="AB100" s="23"/>
      <c r="AC100" s="33"/>
      <c r="AD100" s="29"/>
      <c r="AE100" s="29"/>
      <c r="AF100" s="29"/>
      <c r="AG100" s="22"/>
      <c r="AJ100" s="86"/>
      <c r="AL100" s="21"/>
      <c r="AM100" s="57"/>
      <c r="AN100" s="33"/>
      <c r="AO100" s="83"/>
      <c r="AP100" s="83"/>
      <c r="AQ100" s="83"/>
    </row>
    <row r="101" spans="1:43" s="53" customFormat="1" x14ac:dyDescent="0.3">
      <c r="A101" s="92" t="s">
        <v>1501</v>
      </c>
      <c r="B101" s="22">
        <v>0.68722081829808124</v>
      </c>
      <c r="C101" s="86">
        <v>97</v>
      </c>
      <c r="E101" s="92"/>
      <c r="F101" s="57"/>
      <c r="G101" s="48"/>
      <c r="H101" s="28"/>
      <c r="I101" s="29"/>
      <c r="J101" s="29"/>
      <c r="K101" s="121"/>
      <c r="L101" s="92" t="s">
        <v>1731</v>
      </c>
      <c r="M101" s="22">
        <v>0.65601574234185489</v>
      </c>
      <c r="N101" s="86">
        <v>97</v>
      </c>
      <c r="P101" s="92" t="s">
        <v>1753</v>
      </c>
      <c r="Q101" s="120">
        <v>0.41597741064617122</v>
      </c>
      <c r="R101" s="20">
        <v>97</v>
      </c>
      <c r="S101" s="29"/>
      <c r="T101" s="29"/>
      <c r="U101" s="29"/>
      <c r="V101" s="23"/>
      <c r="W101" s="57" t="s">
        <v>1891</v>
      </c>
      <c r="X101" s="120">
        <v>0.66929201564972784</v>
      </c>
      <c r="Y101" s="86">
        <v>97</v>
      </c>
      <c r="AA101" s="92"/>
      <c r="AB101" s="22"/>
      <c r="AC101" s="33"/>
      <c r="AD101" s="29"/>
      <c r="AE101" s="29"/>
      <c r="AF101" s="29"/>
      <c r="AG101" s="22"/>
      <c r="AJ101" s="86"/>
      <c r="AL101" s="21"/>
      <c r="AM101" s="57"/>
      <c r="AN101" s="33"/>
      <c r="AO101" s="83"/>
      <c r="AP101" s="83"/>
      <c r="AQ101" s="83"/>
    </row>
    <row r="102" spans="1:43" s="53" customFormat="1" x14ac:dyDescent="0.3">
      <c r="A102" s="92" t="s">
        <v>1434</v>
      </c>
      <c r="B102" s="120">
        <v>0.68482658180052836</v>
      </c>
      <c r="C102" s="86">
        <v>98</v>
      </c>
      <c r="E102" s="92"/>
      <c r="F102" s="57"/>
      <c r="G102" s="48"/>
      <c r="H102" s="28"/>
      <c r="I102" s="29"/>
      <c r="J102" s="29"/>
      <c r="K102" s="121"/>
      <c r="L102" s="92" t="s">
        <v>1707</v>
      </c>
      <c r="M102" s="22">
        <v>0.64154565946739373</v>
      </c>
      <c r="N102" s="86">
        <v>98</v>
      </c>
      <c r="P102" s="92" t="s">
        <v>1847</v>
      </c>
      <c r="Q102" s="22">
        <v>0.40690817951904951</v>
      </c>
      <c r="R102" s="20">
        <v>98</v>
      </c>
      <c r="S102" s="29"/>
      <c r="T102" s="29"/>
      <c r="U102" s="29"/>
      <c r="V102" s="23"/>
      <c r="W102" s="57" t="s">
        <v>1890</v>
      </c>
      <c r="X102" s="120">
        <v>0.66175991876227125</v>
      </c>
      <c r="Y102" s="86">
        <v>98</v>
      </c>
      <c r="AA102" s="92"/>
      <c r="AB102" s="57"/>
      <c r="AC102" s="33"/>
      <c r="AD102" s="29"/>
      <c r="AE102" s="29"/>
      <c r="AF102" s="29"/>
      <c r="AG102" s="22"/>
      <c r="AJ102" s="86"/>
      <c r="AL102" s="21"/>
      <c r="AM102" s="57"/>
      <c r="AN102" s="33"/>
      <c r="AO102" s="83"/>
      <c r="AP102" s="83"/>
      <c r="AQ102" s="83"/>
    </row>
    <row r="103" spans="1:43" s="53" customFormat="1" x14ac:dyDescent="0.3">
      <c r="A103" s="92" t="s">
        <v>1474</v>
      </c>
      <c r="B103" s="22">
        <v>0.68064817114864218</v>
      </c>
      <c r="C103" s="86">
        <v>99</v>
      </c>
      <c r="E103" s="92"/>
      <c r="F103" s="57"/>
      <c r="G103" s="48"/>
      <c r="H103" s="28"/>
      <c r="I103" s="29"/>
      <c r="J103" s="29"/>
      <c r="K103" s="121"/>
      <c r="L103" s="92" t="s">
        <v>1679</v>
      </c>
      <c r="M103" s="120">
        <v>0.6406701856282685</v>
      </c>
      <c r="N103" s="86">
        <v>99</v>
      </c>
      <c r="P103" s="92" t="s">
        <v>1770</v>
      </c>
      <c r="Q103" s="120">
        <v>0.39546990907430823</v>
      </c>
      <c r="R103" s="20">
        <v>99</v>
      </c>
      <c r="S103" s="29"/>
      <c r="T103" s="29"/>
      <c r="U103" s="29"/>
      <c r="V103" s="23"/>
      <c r="W103" s="57" t="s">
        <v>1951</v>
      </c>
      <c r="X103" s="22">
        <v>0.65851449717177901</v>
      </c>
      <c r="Y103" s="86">
        <v>99</v>
      </c>
      <c r="AA103" s="92"/>
      <c r="AB103" s="57"/>
      <c r="AC103" s="33"/>
      <c r="AD103" s="29"/>
      <c r="AE103" s="29"/>
      <c r="AF103" s="29"/>
      <c r="AG103" s="22"/>
      <c r="AJ103" s="86"/>
      <c r="AL103" s="21"/>
      <c r="AM103" s="57"/>
      <c r="AN103" s="33"/>
      <c r="AO103" s="83"/>
      <c r="AP103" s="83"/>
      <c r="AQ103" s="83"/>
    </row>
    <row r="104" spans="1:43" s="53" customFormat="1" x14ac:dyDescent="0.3">
      <c r="A104" s="92" t="s">
        <v>1397</v>
      </c>
      <c r="B104" s="120">
        <v>0.67323906411735457</v>
      </c>
      <c r="C104" s="86">
        <v>100</v>
      </c>
      <c r="E104" s="92"/>
      <c r="F104" s="57"/>
      <c r="G104" s="48"/>
      <c r="H104" s="28"/>
      <c r="I104" s="29"/>
      <c r="J104" s="29"/>
      <c r="K104" s="121"/>
      <c r="L104" s="92" t="s">
        <v>1678</v>
      </c>
      <c r="M104" s="120">
        <v>0.63672505220604791</v>
      </c>
      <c r="N104" s="86">
        <v>100</v>
      </c>
      <c r="P104" s="92" t="s">
        <v>1803</v>
      </c>
      <c r="Q104" s="22">
        <v>0.39312523972164892</v>
      </c>
      <c r="R104" s="20">
        <v>100</v>
      </c>
      <c r="S104" s="29"/>
      <c r="T104" s="29"/>
      <c r="U104" s="29"/>
      <c r="V104" s="23"/>
      <c r="W104" s="57" t="s">
        <v>1917</v>
      </c>
      <c r="X104" s="120">
        <v>0.65223210319518754</v>
      </c>
      <c r="Y104" s="86">
        <v>100</v>
      </c>
      <c r="AA104" s="92"/>
      <c r="AB104" s="57"/>
      <c r="AC104" s="33"/>
      <c r="AD104" s="29"/>
      <c r="AE104" s="29"/>
      <c r="AF104" s="29"/>
      <c r="AG104" s="22"/>
      <c r="AJ104" s="86"/>
      <c r="AL104" s="21"/>
      <c r="AM104" s="57"/>
      <c r="AN104" s="33"/>
      <c r="AO104" s="83"/>
      <c r="AP104" s="83"/>
      <c r="AQ104" s="83"/>
    </row>
    <row r="105" spans="1:43" s="53" customFormat="1" x14ac:dyDescent="0.3">
      <c r="A105" s="92" t="s">
        <v>1454</v>
      </c>
      <c r="B105" s="120">
        <v>0.66600988320883991</v>
      </c>
      <c r="C105" s="86">
        <v>101</v>
      </c>
      <c r="E105" s="92"/>
      <c r="F105" s="57"/>
      <c r="G105" s="48"/>
      <c r="H105" s="28"/>
      <c r="I105" s="29"/>
      <c r="J105" s="29"/>
      <c r="K105" s="121"/>
      <c r="L105" s="92" t="s">
        <v>1677</v>
      </c>
      <c r="M105" s="120">
        <v>0.62764150426476217</v>
      </c>
      <c r="N105" s="86">
        <v>101</v>
      </c>
      <c r="P105" s="92" t="s">
        <v>1846</v>
      </c>
      <c r="Q105" s="22">
        <v>0.37240591064948508</v>
      </c>
      <c r="R105" s="20">
        <v>101</v>
      </c>
      <c r="S105" s="29"/>
      <c r="T105" s="29"/>
      <c r="U105" s="29"/>
      <c r="V105" s="23"/>
      <c r="W105" s="57" t="s">
        <v>1863</v>
      </c>
      <c r="X105" s="120">
        <v>0.65183482090959577</v>
      </c>
      <c r="Y105" s="86">
        <v>101</v>
      </c>
      <c r="AA105" s="92"/>
      <c r="AB105" s="22"/>
      <c r="AC105" s="33"/>
      <c r="AD105" s="29"/>
      <c r="AE105" s="29"/>
      <c r="AF105" s="29"/>
      <c r="AG105" s="22"/>
      <c r="AJ105" s="86"/>
      <c r="AL105" s="21"/>
      <c r="AM105" s="57"/>
      <c r="AN105" s="33"/>
      <c r="AO105" s="83"/>
      <c r="AP105" s="83"/>
      <c r="AQ105" s="83"/>
    </row>
    <row r="106" spans="1:43" s="53" customFormat="1" x14ac:dyDescent="0.3">
      <c r="A106" s="92" t="s">
        <v>1502</v>
      </c>
      <c r="B106" s="22">
        <v>0.66096182896546651</v>
      </c>
      <c r="C106" s="86">
        <v>102</v>
      </c>
      <c r="E106" s="92"/>
      <c r="F106" s="57"/>
      <c r="G106" s="48"/>
      <c r="H106" s="28"/>
      <c r="I106" s="29"/>
      <c r="J106" s="29"/>
      <c r="K106" s="121"/>
      <c r="L106" s="92" t="s">
        <v>1730</v>
      </c>
      <c r="M106" s="22">
        <v>0.62751001506520276</v>
      </c>
      <c r="N106" s="86">
        <v>102</v>
      </c>
      <c r="P106" s="92" t="s">
        <v>1802</v>
      </c>
      <c r="Q106" s="57">
        <v>0.36168593572111313</v>
      </c>
      <c r="R106" s="20">
        <v>102</v>
      </c>
      <c r="S106" s="29"/>
      <c r="T106" s="29"/>
      <c r="U106" s="29"/>
      <c r="V106" s="23"/>
      <c r="W106" s="57" t="s">
        <v>1980</v>
      </c>
      <c r="X106" s="22">
        <v>0.64876295732187006</v>
      </c>
      <c r="Y106" s="86">
        <v>102</v>
      </c>
      <c r="AA106" s="92"/>
      <c r="AB106" s="22"/>
      <c r="AC106" s="33"/>
      <c r="AD106" s="29"/>
      <c r="AE106" s="29"/>
      <c r="AF106" s="29"/>
      <c r="AG106" s="22"/>
      <c r="AJ106" s="34"/>
      <c r="AL106" s="21"/>
      <c r="AM106" s="57"/>
      <c r="AN106" s="33"/>
      <c r="AO106" s="83"/>
      <c r="AP106" s="83"/>
      <c r="AQ106" s="83"/>
    </row>
    <row r="107" spans="1:43" s="53" customFormat="1" x14ac:dyDescent="0.3">
      <c r="A107" s="92" t="s">
        <v>1433</v>
      </c>
      <c r="B107" s="120">
        <v>0.65389765875463457</v>
      </c>
      <c r="C107" s="86">
        <v>103</v>
      </c>
      <c r="E107" s="92"/>
      <c r="F107" s="57"/>
      <c r="G107" s="48"/>
      <c r="H107" s="28"/>
      <c r="I107" s="29"/>
      <c r="J107" s="29"/>
      <c r="K107" s="121"/>
      <c r="L107" s="92" t="s">
        <v>1676</v>
      </c>
      <c r="M107" s="120">
        <v>0.62491400461483193</v>
      </c>
      <c r="N107" s="86">
        <v>103</v>
      </c>
      <c r="P107" s="92" t="s">
        <v>1752</v>
      </c>
      <c r="Q107" s="22">
        <v>0.33344540142903578</v>
      </c>
      <c r="R107" s="20">
        <v>103</v>
      </c>
      <c r="S107" s="29"/>
      <c r="T107" s="29"/>
      <c r="U107" s="29"/>
      <c r="V107" s="23"/>
      <c r="W107" s="57" t="s">
        <v>1862</v>
      </c>
      <c r="X107" s="120">
        <v>0.6388509280667537</v>
      </c>
      <c r="Y107" s="86">
        <v>103</v>
      </c>
      <c r="AA107" s="92"/>
      <c r="AB107" s="57"/>
      <c r="AC107" s="33"/>
      <c r="AD107" s="29"/>
      <c r="AE107" s="29"/>
      <c r="AF107" s="29"/>
      <c r="AG107" s="22"/>
      <c r="AJ107" s="34"/>
      <c r="AL107" s="21"/>
      <c r="AM107" s="57"/>
      <c r="AN107" s="33"/>
      <c r="AO107" s="83"/>
      <c r="AP107" s="83"/>
      <c r="AQ107" s="83"/>
    </row>
    <row r="108" spans="1:43" s="53" customFormat="1" x14ac:dyDescent="0.3">
      <c r="A108" s="92" t="s">
        <v>1509</v>
      </c>
      <c r="B108" s="22">
        <v>0.65063435128372027</v>
      </c>
      <c r="C108" s="86">
        <v>104</v>
      </c>
      <c r="E108" s="92"/>
      <c r="F108" s="57"/>
      <c r="G108" s="48"/>
      <c r="H108" s="28"/>
      <c r="I108" s="29"/>
      <c r="J108" s="29"/>
      <c r="K108" s="121"/>
      <c r="L108" s="92" t="s">
        <v>1629</v>
      </c>
      <c r="M108" s="120">
        <v>0.6097249044721873</v>
      </c>
      <c r="N108" s="86">
        <v>104</v>
      </c>
      <c r="P108" s="92" t="s">
        <v>1845</v>
      </c>
      <c r="Q108" s="22">
        <v>0.32815556923971839</v>
      </c>
      <c r="R108" s="20">
        <v>104</v>
      </c>
      <c r="S108" s="29"/>
      <c r="T108" s="29"/>
      <c r="U108" s="29"/>
      <c r="V108" s="23"/>
      <c r="W108" s="57" t="s">
        <v>1861</v>
      </c>
      <c r="X108" s="57">
        <v>0.63172606207778448</v>
      </c>
      <c r="Y108" s="86">
        <v>104</v>
      </c>
      <c r="AA108" s="92"/>
      <c r="AB108" s="23"/>
      <c r="AC108" s="33"/>
      <c r="AD108" s="29"/>
      <c r="AE108" s="29"/>
      <c r="AF108" s="29"/>
      <c r="AG108" s="22"/>
      <c r="AJ108" s="34"/>
      <c r="AL108" s="21"/>
      <c r="AM108" s="57"/>
      <c r="AN108" s="33"/>
      <c r="AO108" s="83"/>
      <c r="AP108" s="83"/>
      <c r="AQ108" s="83"/>
    </row>
    <row r="109" spans="1:43" s="53" customFormat="1" x14ac:dyDescent="0.3">
      <c r="A109" s="92" t="s">
        <v>1396</v>
      </c>
      <c r="B109" s="120">
        <v>0.63534867602062906</v>
      </c>
      <c r="C109" s="86">
        <v>105</v>
      </c>
      <c r="E109" s="92"/>
      <c r="F109" s="57"/>
      <c r="G109" s="48"/>
      <c r="H109" s="28"/>
      <c r="I109" s="29"/>
      <c r="J109" s="29"/>
      <c r="K109" s="121"/>
      <c r="L109" s="92" t="s">
        <v>1658</v>
      </c>
      <c r="M109" s="120">
        <v>0.59844196294752217</v>
      </c>
      <c r="N109" s="86">
        <v>105</v>
      </c>
      <c r="P109" s="92" t="s">
        <v>1801</v>
      </c>
      <c r="Q109" s="120">
        <v>0.32610667689479034</v>
      </c>
      <c r="R109" s="20">
        <v>105</v>
      </c>
      <c r="S109" s="29"/>
      <c r="T109" s="29"/>
      <c r="U109" s="29"/>
      <c r="V109" s="23"/>
      <c r="W109" s="57" t="s">
        <v>1916</v>
      </c>
      <c r="X109" s="120">
        <v>0.63029844486923381</v>
      </c>
      <c r="Y109" s="86">
        <v>105</v>
      </c>
      <c r="AA109" s="92"/>
      <c r="AB109" s="22"/>
      <c r="AC109" s="33"/>
      <c r="AD109" s="29"/>
      <c r="AE109" s="29"/>
      <c r="AF109" s="29"/>
      <c r="AG109" s="22"/>
      <c r="AJ109" s="34"/>
      <c r="AL109" s="21"/>
      <c r="AM109" s="57"/>
      <c r="AN109" s="33"/>
      <c r="AO109" s="83"/>
      <c r="AP109" s="83"/>
      <c r="AQ109" s="83"/>
    </row>
    <row r="110" spans="1:43" s="53" customFormat="1" x14ac:dyDescent="0.3">
      <c r="A110" s="92" t="s">
        <v>1478</v>
      </c>
      <c r="B110" s="22">
        <v>0.63179570723983058</v>
      </c>
      <c r="C110" s="86">
        <v>106</v>
      </c>
      <c r="E110" s="92"/>
      <c r="F110" s="57"/>
      <c r="G110" s="48"/>
      <c r="H110" s="28"/>
      <c r="I110" s="29"/>
      <c r="J110" s="29"/>
      <c r="K110" s="121"/>
      <c r="L110" s="92" t="s">
        <v>1657</v>
      </c>
      <c r="M110" s="120">
        <v>0.59620241388933859</v>
      </c>
      <c r="N110" s="86">
        <v>106</v>
      </c>
      <c r="P110" s="92" t="s">
        <v>1377</v>
      </c>
      <c r="Q110" s="22">
        <v>0.32225348462898579</v>
      </c>
      <c r="R110" s="20">
        <v>106</v>
      </c>
      <c r="S110" s="29"/>
      <c r="T110" s="29"/>
      <c r="U110" s="29"/>
      <c r="V110" s="23"/>
      <c r="W110" s="57" t="s">
        <v>1915</v>
      </c>
      <c r="X110" s="120">
        <v>0.61992007971012397</v>
      </c>
      <c r="Y110" s="86">
        <v>106</v>
      </c>
      <c r="AA110" s="92"/>
      <c r="AB110" s="22"/>
      <c r="AC110" s="33"/>
      <c r="AD110" s="29"/>
      <c r="AE110" s="29"/>
      <c r="AF110" s="29"/>
      <c r="AG110" s="22"/>
      <c r="AJ110" s="34"/>
      <c r="AL110" s="21"/>
      <c r="AM110" s="57"/>
      <c r="AN110" s="33"/>
      <c r="AO110" s="83"/>
      <c r="AP110" s="83"/>
      <c r="AQ110" s="83"/>
    </row>
    <row r="111" spans="1:43" s="53" customFormat="1" x14ac:dyDescent="0.3">
      <c r="A111" s="92" t="s">
        <v>1432</v>
      </c>
      <c r="B111" s="120">
        <v>0.62623329901476765</v>
      </c>
      <c r="C111" s="86">
        <v>107</v>
      </c>
      <c r="E111" s="92"/>
      <c r="F111" s="57"/>
      <c r="G111" s="48"/>
      <c r="H111" s="28"/>
      <c r="I111" s="29"/>
      <c r="J111" s="29"/>
      <c r="K111" s="121"/>
      <c r="L111" s="92" t="s">
        <v>1706</v>
      </c>
      <c r="M111" s="22">
        <v>0.5888288949465299</v>
      </c>
      <c r="N111" s="86">
        <v>107</v>
      </c>
      <c r="P111" s="92" t="s">
        <v>1822</v>
      </c>
      <c r="Q111" s="22">
        <v>0.24366350387922003</v>
      </c>
      <c r="R111" s="20">
        <v>107</v>
      </c>
      <c r="S111" s="29"/>
      <c r="T111" s="29"/>
      <c r="U111" s="29"/>
      <c r="V111" s="23"/>
      <c r="W111" s="57" t="s">
        <v>1979</v>
      </c>
      <c r="X111" s="22">
        <v>0.61018207908765332</v>
      </c>
      <c r="Y111" s="86">
        <v>107</v>
      </c>
      <c r="AA111" s="92"/>
      <c r="AB111" s="22"/>
      <c r="AC111" s="33"/>
      <c r="AD111" s="29"/>
      <c r="AE111" s="29"/>
      <c r="AF111" s="29"/>
      <c r="AG111" s="22"/>
      <c r="AJ111" s="34"/>
      <c r="AL111" s="21"/>
      <c r="AM111" s="57"/>
      <c r="AN111" s="33"/>
      <c r="AO111" s="83"/>
      <c r="AP111" s="83"/>
      <c r="AQ111" s="83"/>
    </row>
    <row r="112" spans="1:43" s="53" customFormat="1" x14ac:dyDescent="0.3">
      <c r="A112" s="92" t="s">
        <v>1453</v>
      </c>
      <c r="B112" s="120">
        <v>0.61641367634778821</v>
      </c>
      <c r="C112" s="86">
        <v>108</v>
      </c>
      <c r="E112" s="92"/>
      <c r="F112" s="57"/>
      <c r="G112" s="48"/>
      <c r="H112" s="28"/>
      <c r="I112" s="29"/>
      <c r="J112" s="29"/>
      <c r="K112" s="121"/>
      <c r="L112" s="92" t="s">
        <v>1628</v>
      </c>
      <c r="M112" s="120">
        <v>0.5835545840505133</v>
      </c>
      <c r="N112" s="86">
        <v>108</v>
      </c>
      <c r="P112" s="92"/>
      <c r="Q112" s="57"/>
      <c r="R112" s="48"/>
      <c r="S112" s="29"/>
      <c r="T112" s="29"/>
      <c r="U112" s="29"/>
      <c r="V112" s="23"/>
      <c r="W112" s="57" t="s">
        <v>1950</v>
      </c>
      <c r="X112" s="22">
        <v>0.6010964944370466</v>
      </c>
      <c r="Y112" s="86">
        <v>108</v>
      </c>
      <c r="AA112" s="92"/>
      <c r="AB112" s="22"/>
      <c r="AC112" s="33"/>
      <c r="AD112" s="29"/>
      <c r="AE112" s="29"/>
      <c r="AF112" s="29"/>
      <c r="AG112" s="22"/>
      <c r="AJ112" s="34"/>
      <c r="AL112" s="21"/>
      <c r="AM112" s="57"/>
      <c r="AN112" s="33"/>
      <c r="AO112" s="83"/>
      <c r="AP112" s="83"/>
      <c r="AQ112" s="83"/>
    </row>
    <row r="113" spans="1:43" s="53" customFormat="1" x14ac:dyDescent="0.3">
      <c r="A113" s="92" t="s">
        <v>1486</v>
      </c>
      <c r="B113" s="22">
        <v>0.60923383192877545</v>
      </c>
      <c r="C113" s="86">
        <v>109</v>
      </c>
      <c r="E113" s="92"/>
      <c r="F113" s="57"/>
      <c r="G113" s="48"/>
      <c r="H113" s="85"/>
      <c r="I113" s="51"/>
      <c r="J113" s="51"/>
      <c r="K113" s="121"/>
      <c r="L113" s="92" t="s">
        <v>1627</v>
      </c>
      <c r="M113" s="120">
        <v>0.58315247925530189</v>
      </c>
      <c r="N113" s="86">
        <v>109</v>
      </c>
      <c r="P113" s="92"/>
      <c r="Q113" s="57"/>
      <c r="R113" s="48"/>
      <c r="S113" s="29"/>
      <c r="T113" s="29"/>
      <c r="U113" s="29"/>
      <c r="V113" s="23"/>
      <c r="W113" s="57" t="s">
        <v>1949</v>
      </c>
      <c r="X113" s="22">
        <v>0.59751142588175599</v>
      </c>
      <c r="Y113" s="86">
        <v>109</v>
      </c>
      <c r="AA113" s="92"/>
      <c r="AB113" s="22"/>
      <c r="AC113" s="33"/>
      <c r="AD113" s="29"/>
      <c r="AE113" s="29"/>
      <c r="AF113" s="29"/>
      <c r="AG113" s="22"/>
      <c r="AJ113" s="34"/>
      <c r="AL113" s="21"/>
      <c r="AM113" s="57"/>
      <c r="AN113" s="33"/>
      <c r="AO113" s="83"/>
      <c r="AP113" s="83"/>
      <c r="AQ113" s="83"/>
    </row>
    <row r="114" spans="1:43" s="53" customFormat="1" x14ac:dyDescent="0.3">
      <c r="A114" s="92" t="s">
        <v>1467</v>
      </c>
      <c r="B114" s="22">
        <v>0.60351436493815769</v>
      </c>
      <c r="C114" s="86">
        <v>110</v>
      </c>
      <c r="E114" s="92"/>
      <c r="F114" s="57"/>
      <c r="G114" s="48"/>
      <c r="H114" s="85"/>
      <c r="I114" s="51"/>
      <c r="J114" s="51"/>
      <c r="K114" s="121"/>
      <c r="L114" s="92" t="s">
        <v>1705</v>
      </c>
      <c r="M114" s="22">
        <v>0.56838435730761172</v>
      </c>
      <c r="N114" s="86">
        <v>110</v>
      </c>
      <c r="P114" s="92"/>
      <c r="Q114" s="57"/>
      <c r="R114" s="48"/>
      <c r="S114" s="29"/>
      <c r="T114" s="29"/>
      <c r="U114" s="29"/>
      <c r="V114" s="23"/>
      <c r="W114" s="57" t="s">
        <v>1948</v>
      </c>
      <c r="X114" s="22">
        <v>0.58755290211706002</v>
      </c>
      <c r="Y114" s="86">
        <v>110</v>
      </c>
      <c r="AA114" s="92"/>
      <c r="AB114" s="22"/>
      <c r="AC114" s="33"/>
      <c r="AD114" s="29"/>
      <c r="AE114" s="29"/>
      <c r="AF114" s="29"/>
      <c r="AG114" s="22"/>
      <c r="AJ114" s="34"/>
      <c r="AL114" s="21"/>
      <c r="AM114" s="57"/>
      <c r="AN114" s="33"/>
      <c r="AO114" s="83"/>
      <c r="AP114" s="83"/>
      <c r="AQ114" s="83"/>
    </row>
    <row r="115" spans="1:43" s="53" customFormat="1" x14ac:dyDescent="0.3">
      <c r="A115" s="92" t="s">
        <v>1395</v>
      </c>
      <c r="B115" s="120">
        <v>0.6027551173957254</v>
      </c>
      <c r="C115" s="86">
        <v>111</v>
      </c>
      <c r="E115" s="92"/>
      <c r="F115" s="57"/>
      <c r="G115" s="48"/>
      <c r="H115" s="85"/>
      <c r="I115" s="51"/>
      <c r="J115" s="51"/>
      <c r="K115" s="121"/>
      <c r="L115" s="92" t="s">
        <v>1729</v>
      </c>
      <c r="M115" s="22">
        <v>0.5646792566015354</v>
      </c>
      <c r="N115" s="86">
        <v>111</v>
      </c>
      <c r="P115" s="92"/>
      <c r="Q115" s="57"/>
      <c r="R115" s="48"/>
      <c r="S115" s="29"/>
      <c r="T115" s="29"/>
      <c r="U115" s="29"/>
      <c r="V115" s="23"/>
      <c r="W115" s="57" t="s">
        <v>1947</v>
      </c>
      <c r="X115" s="22">
        <v>0.58738218456680813</v>
      </c>
      <c r="Y115" s="86">
        <v>111</v>
      </c>
      <c r="AA115" s="92"/>
      <c r="AB115" s="22"/>
      <c r="AC115" s="33"/>
      <c r="AD115" s="29"/>
      <c r="AE115" s="29"/>
      <c r="AF115" s="29"/>
      <c r="AG115" s="22"/>
      <c r="AJ115" s="34"/>
      <c r="AL115" s="21"/>
      <c r="AM115" s="57"/>
      <c r="AN115" s="33"/>
      <c r="AO115" s="83"/>
      <c r="AP115" s="83"/>
      <c r="AQ115" s="83"/>
    </row>
    <row r="116" spans="1:43" s="53" customFormat="1" x14ac:dyDescent="0.3">
      <c r="A116" s="92" t="s">
        <v>1452</v>
      </c>
      <c r="B116" s="120">
        <v>0.59947838620011207</v>
      </c>
      <c r="C116" s="86">
        <v>112</v>
      </c>
      <c r="E116" s="92"/>
      <c r="F116" s="57"/>
      <c r="G116" s="48"/>
      <c r="H116" s="85"/>
      <c r="I116" s="51"/>
      <c r="J116" s="51"/>
      <c r="K116" s="121"/>
      <c r="L116" s="92" t="s">
        <v>1656</v>
      </c>
      <c r="M116" s="120">
        <v>0.55695862346978497</v>
      </c>
      <c r="N116" s="86">
        <v>112</v>
      </c>
      <c r="P116" s="92"/>
      <c r="Q116" s="57"/>
      <c r="R116" s="48"/>
      <c r="S116" s="29"/>
      <c r="T116" s="29"/>
      <c r="U116" s="29"/>
      <c r="V116" s="23"/>
      <c r="W116" s="57" t="s">
        <v>1914</v>
      </c>
      <c r="X116" s="120">
        <v>0.58659161840019935</v>
      </c>
      <c r="Y116" s="86">
        <v>112</v>
      </c>
      <c r="AA116" s="92"/>
      <c r="AB116" s="23"/>
      <c r="AC116" s="33"/>
      <c r="AD116" s="29"/>
      <c r="AE116" s="29"/>
      <c r="AF116" s="29"/>
      <c r="AG116" s="22"/>
      <c r="AJ116" s="34"/>
      <c r="AL116" s="21"/>
      <c r="AM116" s="57"/>
      <c r="AN116" s="33"/>
      <c r="AO116" s="83"/>
      <c r="AP116" s="83"/>
      <c r="AQ116" s="83"/>
    </row>
    <row r="117" spans="1:43" s="53" customFormat="1" x14ac:dyDescent="0.3">
      <c r="A117" s="92" t="s">
        <v>1508</v>
      </c>
      <c r="B117" s="22">
        <v>0.58873021104265122</v>
      </c>
      <c r="C117" s="86">
        <v>113</v>
      </c>
      <c r="E117" s="92"/>
      <c r="F117" s="57"/>
      <c r="G117" s="48"/>
      <c r="H117" s="85"/>
      <c r="I117" s="51"/>
      <c r="J117" s="51"/>
      <c r="K117" s="121"/>
      <c r="L117" s="92" t="s">
        <v>1675</v>
      </c>
      <c r="M117" s="120">
        <v>0.54849530906589217</v>
      </c>
      <c r="N117" s="86">
        <v>113</v>
      </c>
      <c r="P117" s="92"/>
      <c r="Q117" s="57"/>
      <c r="R117" s="48"/>
      <c r="S117" s="29"/>
      <c r="T117" s="29"/>
      <c r="U117" s="29"/>
      <c r="V117" s="23"/>
      <c r="W117" s="57" t="s">
        <v>1946</v>
      </c>
      <c r="X117" s="22">
        <v>0.58450843913756734</v>
      </c>
      <c r="Y117" s="86">
        <v>113</v>
      </c>
      <c r="AA117" s="92"/>
      <c r="AB117" s="22"/>
      <c r="AC117" s="33"/>
      <c r="AD117" s="29"/>
      <c r="AE117" s="29"/>
      <c r="AF117" s="29"/>
      <c r="AG117" s="22"/>
      <c r="AJ117" s="34"/>
      <c r="AL117" s="21"/>
      <c r="AM117" s="57"/>
      <c r="AN117" s="33"/>
      <c r="AO117" s="83"/>
      <c r="AP117" s="83"/>
      <c r="AQ117" s="83"/>
    </row>
    <row r="118" spans="1:43" s="53" customFormat="1" x14ac:dyDescent="0.3">
      <c r="A118" s="92" t="s">
        <v>1507</v>
      </c>
      <c r="B118" s="22">
        <v>0.56985989221916589</v>
      </c>
      <c r="C118" s="86">
        <v>114</v>
      </c>
      <c r="E118" s="92"/>
      <c r="F118" s="57"/>
      <c r="G118" s="48"/>
      <c r="H118" s="85"/>
      <c r="I118" s="51"/>
      <c r="J118" s="51"/>
      <c r="K118" s="121"/>
      <c r="L118" s="92" t="s">
        <v>1626</v>
      </c>
      <c r="M118" s="120">
        <v>0.54525410230662941</v>
      </c>
      <c r="N118" s="86">
        <v>114</v>
      </c>
      <c r="P118" s="92"/>
      <c r="Q118" s="57"/>
      <c r="R118" s="48"/>
      <c r="S118" s="29"/>
      <c r="T118" s="29"/>
      <c r="U118" s="29"/>
      <c r="V118" s="23"/>
      <c r="W118" s="57" t="s">
        <v>1889</v>
      </c>
      <c r="X118" s="120">
        <v>0.58295236086912905</v>
      </c>
      <c r="Y118" s="86">
        <v>114</v>
      </c>
      <c r="AA118" s="92"/>
      <c r="AB118" s="57"/>
      <c r="AC118" s="33"/>
      <c r="AD118" s="29"/>
      <c r="AE118" s="29"/>
      <c r="AF118" s="29"/>
      <c r="AG118" s="22"/>
      <c r="AJ118" s="34"/>
      <c r="AL118" s="21"/>
      <c r="AM118" s="57"/>
      <c r="AN118" s="33"/>
      <c r="AO118" s="83"/>
      <c r="AP118" s="83"/>
      <c r="AQ118" s="83"/>
    </row>
    <row r="119" spans="1:43" s="53" customFormat="1" x14ac:dyDescent="0.3">
      <c r="A119" s="92" t="s">
        <v>1394</v>
      </c>
      <c r="B119" s="120">
        <v>0.56579769358096854</v>
      </c>
      <c r="C119" s="86">
        <v>115</v>
      </c>
      <c r="E119" s="92"/>
      <c r="F119" s="57"/>
      <c r="G119" s="48"/>
      <c r="H119" s="28"/>
      <c r="I119" s="29"/>
      <c r="J119" s="29"/>
      <c r="K119" s="121"/>
      <c r="L119" s="92" t="s">
        <v>1704</v>
      </c>
      <c r="M119" s="22">
        <v>0.53804518767037135</v>
      </c>
      <c r="N119" s="86">
        <v>115</v>
      </c>
      <c r="P119" s="92"/>
      <c r="Q119" s="57"/>
      <c r="R119" s="48"/>
      <c r="S119" s="29"/>
      <c r="T119" s="29"/>
      <c r="U119" s="29"/>
      <c r="V119" s="23"/>
      <c r="W119" s="57" t="s">
        <v>1945</v>
      </c>
      <c r="X119" s="22">
        <v>0.56009582945154124</v>
      </c>
      <c r="Y119" s="86">
        <v>115</v>
      </c>
      <c r="AA119" s="92"/>
      <c r="AB119" s="22"/>
      <c r="AC119" s="33"/>
      <c r="AD119" s="29"/>
      <c r="AE119" s="29"/>
      <c r="AF119" s="29"/>
      <c r="AG119" s="22"/>
      <c r="AJ119" s="34"/>
      <c r="AL119" s="21"/>
      <c r="AM119" s="57"/>
      <c r="AN119" s="33"/>
      <c r="AO119" s="83"/>
      <c r="AP119" s="83"/>
      <c r="AQ119" s="83"/>
    </row>
    <row r="120" spans="1:43" s="53" customFormat="1" x14ac:dyDescent="0.3">
      <c r="A120" s="92" t="s">
        <v>1494</v>
      </c>
      <c r="B120" s="22">
        <v>0.56534245264718463</v>
      </c>
      <c r="C120" s="86">
        <v>116</v>
      </c>
      <c r="E120" s="92"/>
      <c r="F120" s="57"/>
      <c r="G120" s="48"/>
      <c r="H120" s="28"/>
      <c r="I120" s="29"/>
      <c r="J120" s="29"/>
      <c r="K120" s="121"/>
      <c r="L120" s="92" t="s">
        <v>1625</v>
      </c>
      <c r="M120" s="120">
        <v>0.5373460413341391</v>
      </c>
      <c r="N120" s="86">
        <v>116</v>
      </c>
      <c r="P120" s="92"/>
      <c r="Q120" s="57"/>
      <c r="R120" s="48"/>
      <c r="S120" s="29"/>
      <c r="T120" s="29"/>
      <c r="U120" s="29"/>
      <c r="V120" s="23"/>
      <c r="W120" s="57" t="s">
        <v>1913</v>
      </c>
      <c r="X120" s="120">
        <v>0.55545652292286996</v>
      </c>
      <c r="Y120" s="86">
        <v>116</v>
      </c>
      <c r="AA120" s="92"/>
      <c r="AB120" s="57"/>
      <c r="AC120" s="33"/>
      <c r="AD120" s="29"/>
      <c r="AE120" s="29"/>
      <c r="AF120" s="29"/>
      <c r="AG120" s="22"/>
      <c r="AJ120" s="34"/>
      <c r="AL120" s="21"/>
      <c r="AM120" s="57"/>
      <c r="AN120" s="33"/>
      <c r="AO120" s="83"/>
      <c r="AP120" s="83"/>
      <c r="AQ120" s="83"/>
    </row>
    <row r="121" spans="1:43" s="53" customFormat="1" x14ac:dyDescent="0.3">
      <c r="A121" s="92" t="s">
        <v>1451</v>
      </c>
      <c r="B121" s="120">
        <v>0.55989407579414563</v>
      </c>
      <c r="C121" s="86">
        <v>117</v>
      </c>
      <c r="E121" s="92"/>
      <c r="F121" s="57"/>
      <c r="G121" s="48"/>
      <c r="H121" s="28"/>
      <c r="I121" s="29"/>
      <c r="J121" s="29"/>
      <c r="K121" s="121"/>
      <c r="L121" s="92" t="s">
        <v>1728</v>
      </c>
      <c r="M121" s="22">
        <v>0.51850884029748645</v>
      </c>
      <c r="N121" s="86">
        <v>117</v>
      </c>
      <c r="P121" s="92"/>
      <c r="Q121" s="57"/>
      <c r="R121" s="48"/>
      <c r="S121" s="29"/>
      <c r="T121" s="29"/>
      <c r="U121" s="29"/>
      <c r="V121" s="23"/>
      <c r="W121" s="57" t="s">
        <v>1860</v>
      </c>
      <c r="X121" s="120">
        <v>0.54271948746431753</v>
      </c>
      <c r="Y121" s="86">
        <v>117</v>
      </c>
      <c r="AA121" s="92"/>
      <c r="AB121" s="57"/>
      <c r="AC121" s="33"/>
      <c r="AD121" s="29"/>
      <c r="AE121" s="29"/>
      <c r="AF121" s="29"/>
      <c r="AG121" s="22"/>
      <c r="AJ121" s="34"/>
      <c r="AL121" s="21"/>
      <c r="AM121" s="57"/>
      <c r="AN121" s="33"/>
      <c r="AO121" s="83"/>
      <c r="AP121" s="83"/>
      <c r="AQ121" s="83"/>
    </row>
    <row r="122" spans="1:43" s="53" customFormat="1" x14ac:dyDescent="0.3">
      <c r="A122" s="92" t="s">
        <v>1450</v>
      </c>
      <c r="B122" s="120">
        <v>0.55613639743311105</v>
      </c>
      <c r="C122" s="86">
        <v>118</v>
      </c>
      <c r="E122" s="92"/>
      <c r="F122" s="57"/>
      <c r="G122" s="48"/>
      <c r="H122" s="28"/>
      <c r="I122" s="29"/>
      <c r="J122" s="29"/>
      <c r="K122" s="121"/>
      <c r="L122" s="92" t="s">
        <v>1655</v>
      </c>
      <c r="M122" s="120">
        <v>0.50823981780407046</v>
      </c>
      <c r="N122" s="86">
        <v>118</v>
      </c>
      <c r="P122" s="92"/>
      <c r="Q122" s="57"/>
      <c r="R122" s="48"/>
      <c r="S122" s="29"/>
      <c r="T122" s="29"/>
      <c r="U122" s="29"/>
      <c r="V122" s="23"/>
      <c r="W122" s="57" t="s">
        <v>1888</v>
      </c>
      <c r="X122" s="120">
        <v>0.52708709102187978</v>
      </c>
      <c r="Y122" s="86">
        <v>118</v>
      </c>
      <c r="AA122" s="92"/>
      <c r="AB122" s="22"/>
      <c r="AC122" s="33"/>
      <c r="AD122" s="29"/>
      <c r="AE122" s="29"/>
      <c r="AF122" s="29"/>
      <c r="AG122" s="22"/>
      <c r="AJ122" s="34"/>
      <c r="AL122" s="72"/>
      <c r="AM122" s="22"/>
      <c r="AN122" s="34"/>
      <c r="AO122" s="83"/>
      <c r="AP122" s="83"/>
      <c r="AQ122" s="83"/>
    </row>
    <row r="123" spans="1:43" s="53" customFormat="1" x14ac:dyDescent="0.3">
      <c r="A123" s="92" t="s">
        <v>1506</v>
      </c>
      <c r="B123" s="22">
        <v>0.55103704589586533</v>
      </c>
      <c r="C123" s="86">
        <v>119</v>
      </c>
      <c r="E123" s="92"/>
      <c r="F123" s="57"/>
      <c r="G123" s="48"/>
      <c r="H123" s="28"/>
      <c r="I123" s="29"/>
      <c r="J123" s="29"/>
      <c r="K123" s="121"/>
      <c r="L123" s="92" t="s">
        <v>1703</v>
      </c>
      <c r="M123" s="22">
        <v>0.49328999790312444</v>
      </c>
      <c r="N123" s="86">
        <v>119</v>
      </c>
      <c r="P123" s="92"/>
      <c r="Q123" s="57"/>
      <c r="R123" s="48"/>
      <c r="S123" s="29"/>
      <c r="T123" s="29"/>
      <c r="U123" s="29"/>
      <c r="V123" s="23"/>
      <c r="W123" s="57" t="s">
        <v>1944</v>
      </c>
      <c r="X123" s="22">
        <v>0.51647749536217313</v>
      </c>
      <c r="Y123" s="86">
        <v>119</v>
      </c>
      <c r="AA123" s="92"/>
      <c r="AB123" s="57"/>
      <c r="AC123" s="33"/>
      <c r="AD123" s="29"/>
      <c r="AE123" s="29"/>
      <c r="AF123" s="29"/>
      <c r="AG123" s="22"/>
      <c r="AJ123" s="34"/>
      <c r="AL123" s="72"/>
      <c r="AM123" s="22"/>
      <c r="AN123" s="34"/>
      <c r="AO123" s="83"/>
      <c r="AP123" s="83"/>
      <c r="AQ123" s="83"/>
    </row>
    <row r="124" spans="1:43" s="53" customFormat="1" x14ac:dyDescent="0.3">
      <c r="A124" s="92" t="s">
        <v>1431</v>
      </c>
      <c r="B124" s="120">
        <v>0.54371864717622298</v>
      </c>
      <c r="C124" s="86">
        <v>120</v>
      </c>
      <c r="E124" s="92"/>
      <c r="F124" s="57"/>
      <c r="G124" s="48"/>
      <c r="H124" s="28"/>
      <c r="I124" s="29"/>
      <c r="J124" s="29"/>
      <c r="K124" s="121"/>
      <c r="L124" s="92" t="s">
        <v>1702</v>
      </c>
      <c r="M124" s="22">
        <v>0.46878276368211375</v>
      </c>
      <c r="N124" s="86">
        <v>120</v>
      </c>
      <c r="P124" s="92"/>
      <c r="Q124" s="57"/>
      <c r="R124" s="48"/>
      <c r="S124" s="29"/>
      <c r="T124" s="29"/>
      <c r="U124" s="29"/>
      <c r="V124" s="23"/>
      <c r="W124" s="57" t="s">
        <v>1978</v>
      </c>
      <c r="X124" s="22">
        <v>0.50312486232353804</v>
      </c>
      <c r="Y124" s="86">
        <v>120</v>
      </c>
      <c r="AA124" s="92"/>
      <c r="AB124" s="57"/>
      <c r="AC124" s="33"/>
      <c r="AD124" s="29"/>
      <c r="AE124" s="29"/>
      <c r="AF124" s="29"/>
      <c r="AG124" s="22"/>
      <c r="AJ124" s="34"/>
      <c r="AL124" s="72"/>
      <c r="AM124" s="22"/>
      <c r="AN124" s="34"/>
      <c r="AO124" s="83"/>
      <c r="AP124" s="83"/>
      <c r="AQ124" s="83"/>
    </row>
    <row r="125" spans="1:43" s="53" customFormat="1" x14ac:dyDescent="0.3">
      <c r="A125" s="92" t="s">
        <v>1449</v>
      </c>
      <c r="B125" s="120">
        <v>0.53222623854680218</v>
      </c>
      <c r="C125" s="86">
        <v>121</v>
      </c>
      <c r="E125" s="92"/>
      <c r="F125" s="57"/>
      <c r="G125" s="48"/>
      <c r="H125" s="28"/>
      <c r="I125" s="29"/>
      <c r="J125" s="29"/>
      <c r="K125" s="121"/>
      <c r="L125" s="92" t="s">
        <v>1624</v>
      </c>
      <c r="M125" s="120">
        <v>0.45591982030383488</v>
      </c>
      <c r="N125" s="86">
        <v>121</v>
      </c>
      <c r="P125" s="92"/>
      <c r="Q125" s="57"/>
      <c r="R125" s="48"/>
      <c r="S125" s="29"/>
      <c r="T125" s="29"/>
      <c r="U125" s="29"/>
      <c r="V125" s="23"/>
      <c r="W125" s="57" t="s">
        <v>1977</v>
      </c>
      <c r="X125" s="22">
        <v>0.49812130633720814</v>
      </c>
      <c r="Y125" s="86">
        <v>121</v>
      </c>
      <c r="AA125" s="92"/>
      <c r="AB125" s="57"/>
      <c r="AC125" s="33"/>
      <c r="AD125" s="29"/>
      <c r="AE125" s="29"/>
      <c r="AF125" s="29"/>
      <c r="AG125" s="22"/>
      <c r="AJ125" s="34"/>
      <c r="AL125" s="72"/>
      <c r="AM125" s="22"/>
      <c r="AN125" s="34"/>
      <c r="AO125" s="83"/>
      <c r="AP125" s="83"/>
      <c r="AQ125" s="83"/>
    </row>
    <row r="126" spans="1:43" s="53" customFormat="1" x14ac:dyDescent="0.3">
      <c r="A126" s="92" t="s">
        <v>1430</v>
      </c>
      <c r="B126" s="120">
        <v>0.52283669913249842</v>
      </c>
      <c r="C126" s="86">
        <v>122</v>
      </c>
      <c r="E126" s="92"/>
      <c r="F126" s="57"/>
      <c r="G126" s="48"/>
      <c r="H126" s="28"/>
      <c r="I126" s="29"/>
      <c r="J126" s="29"/>
      <c r="K126" s="121"/>
      <c r="L126" s="92" t="s">
        <v>1654</v>
      </c>
      <c r="M126" s="120">
        <v>0.44360298652480556</v>
      </c>
      <c r="N126" s="86">
        <v>122</v>
      </c>
      <c r="P126" s="92"/>
      <c r="Q126" s="57"/>
      <c r="R126" s="48"/>
      <c r="S126" s="29"/>
      <c r="T126" s="29"/>
      <c r="U126" s="29"/>
      <c r="V126" s="23"/>
      <c r="W126" s="57" t="s">
        <v>1887</v>
      </c>
      <c r="X126" s="120">
        <v>0.48269296519757682</v>
      </c>
      <c r="Y126" s="86">
        <v>122</v>
      </c>
      <c r="AA126" s="92"/>
      <c r="AB126" s="57"/>
      <c r="AC126" s="33"/>
      <c r="AD126" s="29"/>
      <c r="AE126" s="29"/>
      <c r="AF126" s="29"/>
      <c r="AG126" s="22"/>
      <c r="AJ126" s="34"/>
      <c r="AL126" s="72"/>
      <c r="AM126" s="22"/>
      <c r="AN126" s="34"/>
      <c r="AO126" s="83"/>
      <c r="AP126" s="83"/>
      <c r="AQ126" s="83"/>
    </row>
    <row r="127" spans="1:43" s="53" customFormat="1" x14ac:dyDescent="0.3">
      <c r="A127" s="92" t="s">
        <v>1429</v>
      </c>
      <c r="B127" s="120">
        <v>0.522639699622652</v>
      </c>
      <c r="C127" s="86">
        <v>123</v>
      </c>
      <c r="E127" s="92"/>
      <c r="F127" s="57"/>
      <c r="G127" s="48"/>
      <c r="H127" s="28"/>
      <c r="I127" s="29"/>
      <c r="J127" s="29"/>
      <c r="K127" s="121"/>
      <c r="L127" s="92" t="s">
        <v>1379</v>
      </c>
      <c r="M127" s="120">
        <v>0.43310037317558914</v>
      </c>
      <c r="N127" s="86">
        <v>123</v>
      </c>
      <c r="P127" s="92"/>
      <c r="Q127" s="57"/>
      <c r="R127" s="48"/>
      <c r="S127" s="29"/>
      <c r="T127" s="29"/>
      <c r="U127" s="29"/>
      <c r="V127" s="23"/>
      <c r="W127" s="57" t="s">
        <v>1943</v>
      </c>
      <c r="X127" s="22">
        <v>0.48150885048556935</v>
      </c>
      <c r="Y127" s="86">
        <v>123</v>
      </c>
      <c r="AA127" s="92"/>
      <c r="AB127" s="22"/>
      <c r="AC127" s="33"/>
      <c r="AD127" s="29"/>
      <c r="AE127" s="29"/>
      <c r="AF127" s="29"/>
      <c r="AG127" s="22"/>
      <c r="AJ127" s="34"/>
      <c r="AL127" s="72"/>
      <c r="AM127" s="22"/>
      <c r="AN127" s="34"/>
      <c r="AO127" s="83"/>
      <c r="AP127" s="83"/>
      <c r="AQ127" s="83"/>
    </row>
    <row r="128" spans="1:43" s="53" customFormat="1" x14ac:dyDescent="0.3">
      <c r="A128" s="92" t="s">
        <v>1505</v>
      </c>
      <c r="B128" s="22">
        <v>0.51861332826959994</v>
      </c>
      <c r="C128" s="86">
        <v>124</v>
      </c>
      <c r="E128" s="92"/>
      <c r="F128" s="57"/>
      <c r="G128" s="48"/>
      <c r="H128" s="28"/>
      <c r="I128" s="29"/>
      <c r="J128" s="29"/>
      <c r="K128" s="121"/>
      <c r="L128" s="92" t="s">
        <v>1653</v>
      </c>
      <c r="M128" s="120">
        <v>0.4213453143465512</v>
      </c>
      <c r="N128" s="86">
        <v>124</v>
      </c>
      <c r="P128" s="92"/>
      <c r="Q128" s="57"/>
      <c r="R128" s="48"/>
      <c r="S128" s="29"/>
      <c r="T128" s="29"/>
      <c r="U128" s="29"/>
      <c r="V128" s="23"/>
      <c r="W128" s="57" t="s">
        <v>1912</v>
      </c>
      <c r="X128" s="120">
        <v>0.47529167657789062</v>
      </c>
      <c r="Y128" s="86">
        <v>124</v>
      </c>
      <c r="AA128" s="92"/>
      <c r="AB128" s="57"/>
      <c r="AC128" s="33"/>
      <c r="AD128" s="29"/>
      <c r="AE128" s="29"/>
      <c r="AF128" s="29"/>
      <c r="AG128" s="22"/>
      <c r="AJ128" s="34"/>
      <c r="AL128" s="72"/>
      <c r="AM128" s="22"/>
      <c r="AN128" s="34"/>
      <c r="AO128" s="83"/>
      <c r="AP128" s="83"/>
      <c r="AQ128" s="83"/>
    </row>
    <row r="129" spans="1:43" s="53" customFormat="1" x14ac:dyDescent="0.3">
      <c r="A129" s="92" t="s">
        <v>1504</v>
      </c>
      <c r="B129" s="22">
        <v>0.51149245324186954</v>
      </c>
      <c r="C129" s="86">
        <v>125</v>
      </c>
      <c r="E129" s="92"/>
      <c r="F129" s="57"/>
      <c r="G129" s="48"/>
      <c r="H129" s="28"/>
      <c r="I129" s="29"/>
      <c r="J129" s="29"/>
      <c r="K129" s="121"/>
      <c r="L129" s="92" t="s">
        <v>1674</v>
      </c>
      <c r="M129" s="120">
        <v>0.41163327306046155</v>
      </c>
      <c r="N129" s="86">
        <v>125</v>
      </c>
      <c r="P129" s="92"/>
      <c r="Q129" s="57"/>
      <c r="R129" s="48"/>
      <c r="S129" s="29"/>
      <c r="T129" s="29"/>
      <c r="U129" s="29"/>
      <c r="V129" s="23"/>
      <c r="W129" s="57" t="s">
        <v>1859</v>
      </c>
      <c r="X129" s="22">
        <v>0.47396633901238716</v>
      </c>
      <c r="Y129" s="86">
        <v>125</v>
      </c>
      <c r="AA129" s="92"/>
      <c r="AB129" s="57"/>
      <c r="AC129" s="33"/>
      <c r="AD129" s="29"/>
      <c r="AE129" s="29"/>
      <c r="AF129" s="29"/>
      <c r="AG129" s="22"/>
      <c r="AJ129" s="34"/>
      <c r="AL129" s="72"/>
      <c r="AM129" s="22"/>
      <c r="AN129" s="34"/>
      <c r="AO129" s="83"/>
      <c r="AP129" s="83"/>
      <c r="AQ129" s="83"/>
    </row>
    <row r="130" spans="1:43" s="53" customFormat="1" x14ac:dyDescent="0.3">
      <c r="A130" s="92" t="s">
        <v>1484</v>
      </c>
      <c r="B130" s="22">
        <v>0.49304333400335487</v>
      </c>
      <c r="C130" s="86">
        <v>126</v>
      </c>
      <c r="E130" s="92"/>
      <c r="F130" s="57"/>
      <c r="G130" s="48"/>
      <c r="H130" s="28"/>
      <c r="I130" s="29"/>
      <c r="J130" s="29"/>
      <c r="K130" s="121"/>
      <c r="L130" s="92" t="s">
        <v>1701</v>
      </c>
      <c r="M130" s="22">
        <v>0.41020130006290634</v>
      </c>
      <c r="N130" s="86">
        <v>126</v>
      </c>
      <c r="P130" s="92"/>
      <c r="Q130" s="57"/>
      <c r="R130" s="48"/>
      <c r="S130" s="29"/>
      <c r="T130" s="29"/>
      <c r="U130" s="29"/>
      <c r="V130" s="23"/>
      <c r="W130" s="57" t="s">
        <v>1858</v>
      </c>
      <c r="X130" s="120">
        <v>0.45671475994264971</v>
      </c>
      <c r="Y130" s="86">
        <v>126</v>
      </c>
      <c r="AA130" s="92"/>
      <c r="AB130" s="57"/>
      <c r="AC130" s="33"/>
      <c r="AD130" s="29"/>
      <c r="AE130" s="29"/>
      <c r="AF130" s="29"/>
      <c r="AG130" s="22"/>
      <c r="AJ130" s="34"/>
      <c r="AL130" s="72"/>
      <c r="AM130" s="22"/>
      <c r="AN130" s="34"/>
      <c r="AO130" s="83"/>
      <c r="AP130" s="83"/>
      <c r="AQ130" s="83"/>
    </row>
    <row r="131" spans="1:43" s="53" customFormat="1" x14ac:dyDescent="0.3">
      <c r="A131" s="92" t="s">
        <v>1479</v>
      </c>
      <c r="B131" s="22">
        <v>0.49162136707198584</v>
      </c>
      <c r="C131" s="86">
        <v>127</v>
      </c>
      <c r="E131" s="92"/>
      <c r="F131" s="57"/>
      <c r="G131" s="48"/>
      <c r="H131" s="28"/>
      <c r="I131" s="29"/>
      <c r="J131" s="29"/>
      <c r="K131" s="121"/>
      <c r="L131" s="92" t="s">
        <v>1673</v>
      </c>
      <c r="M131" s="120">
        <v>0.40410829634770751</v>
      </c>
      <c r="N131" s="86">
        <v>127</v>
      </c>
      <c r="P131" s="92"/>
      <c r="Q131" s="57"/>
      <c r="R131" s="48"/>
      <c r="S131" s="29"/>
      <c r="T131" s="29"/>
      <c r="U131" s="29"/>
      <c r="V131" s="23"/>
      <c r="W131" s="57" t="s">
        <v>1942</v>
      </c>
      <c r="X131" s="22">
        <v>0.43461843001637257</v>
      </c>
      <c r="Y131" s="86">
        <v>127</v>
      </c>
      <c r="AA131" s="92"/>
      <c r="AB131" s="22"/>
      <c r="AC131" s="33"/>
      <c r="AD131" s="29"/>
      <c r="AE131" s="29"/>
      <c r="AF131" s="29"/>
      <c r="AG131" s="22"/>
      <c r="AJ131" s="34"/>
      <c r="AL131" s="72"/>
      <c r="AM131" s="22"/>
      <c r="AN131" s="34"/>
      <c r="AO131" s="83"/>
      <c r="AP131" s="83"/>
      <c r="AQ131" s="83"/>
    </row>
    <row r="132" spans="1:43" s="53" customFormat="1" x14ac:dyDescent="0.3">
      <c r="A132" s="92" t="s">
        <v>1480</v>
      </c>
      <c r="B132" s="22">
        <v>0.46542557626965414</v>
      </c>
      <c r="C132" s="86">
        <v>128</v>
      </c>
      <c r="E132" s="92"/>
      <c r="F132" s="57"/>
      <c r="G132" s="48"/>
      <c r="H132" s="28"/>
      <c r="I132" s="29"/>
      <c r="J132" s="29"/>
      <c r="K132" s="121"/>
      <c r="L132" s="92" t="s">
        <v>1727</v>
      </c>
      <c r="M132" s="22">
        <v>0.39760320118522008</v>
      </c>
      <c r="N132" s="86">
        <v>128</v>
      </c>
      <c r="P132" s="92"/>
      <c r="Q132" s="57"/>
      <c r="R132" s="48"/>
      <c r="S132" s="29"/>
      <c r="T132" s="29"/>
      <c r="U132" s="29"/>
      <c r="V132" s="23"/>
      <c r="W132" s="57" t="s">
        <v>1976</v>
      </c>
      <c r="X132" s="22">
        <v>0.43430236583232101</v>
      </c>
      <c r="Y132" s="86">
        <v>128</v>
      </c>
      <c r="AA132" s="92"/>
      <c r="AB132" s="57"/>
      <c r="AC132" s="33"/>
      <c r="AD132" s="29"/>
      <c r="AE132" s="29"/>
      <c r="AF132" s="29"/>
      <c r="AG132" s="22"/>
      <c r="AJ132" s="34"/>
      <c r="AL132" s="72"/>
      <c r="AM132" s="22"/>
      <c r="AN132" s="34"/>
      <c r="AO132" s="83"/>
      <c r="AP132" s="83"/>
      <c r="AQ132" s="83"/>
    </row>
    <row r="133" spans="1:43" s="53" customFormat="1" x14ac:dyDescent="0.3">
      <c r="A133" s="92" t="s">
        <v>1393</v>
      </c>
      <c r="B133" s="120">
        <v>0.44770247285694081</v>
      </c>
      <c r="C133" s="86">
        <v>129</v>
      </c>
      <c r="E133" s="92"/>
      <c r="F133" s="57"/>
      <c r="G133" s="48"/>
      <c r="H133" s="28"/>
      <c r="I133" s="29"/>
      <c r="J133" s="29"/>
      <c r="K133" s="121"/>
      <c r="L133" s="92" t="s">
        <v>1726</v>
      </c>
      <c r="M133" s="22">
        <v>0.383660503491355</v>
      </c>
      <c r="N133" s="86">
        <v>129</v>
      </c>
      <c r="P133" s="92"/>
      <c r="Q133" s="57"/>
      <c r="R133" s="48"/>
      <c r="S133" s="29"/>
      <c r="T133" s="29"/>
      <c r="U133" s="29"/>
      <c r="V133" s="23"/>
      <c r="W133" s="57" t="s">
        <v>1975</v>
      </c>
      <c r="X133" s="22">
        <v>0.41630215184376307</v>
      </c>
      <c r="Y133" s="86">
        <v>129</v>
      </c>
      <c r="AA133" s="92"/>
      <c r="AB133" s="22"/>
      <c r="AC133" s="33"/>
      <c r="AD133" s="29"/>
      <c r="AE133" s="29"/>
      <c r="AF133" s="29"/>
      <c r="AG133" s="22"/>
      <c r="AJ133" s="34"/>
      <c r="AL133" s="72"/>
      <c r="AM133" s="22"/>
      <c r="AN133" s="34"/>
      <c r="AO133" s="83"/>
      <c r="AP133" s="83"/>
      <c r="AQ133" s="83"/>
    </row>
    <row r="134" spans="1:43" s="53" customFormat="1" x14ac:dyDescent="0.3">
      <c r="A134" s="92" t="s">
        <v>1469</v>
      </c>
      <c r="B134" s="22">
        <v>0.447129601752706</v>
      </c>
      <c r="C134" s="86">
        <v>130</v>
      </c>
      <c r="E134" s="92"/>
      <c r="F134" s="57"/>
      <c r="G134" s="48"/>
      <c r="H134" s="28"/>
      <c r="I134" s="29"/>
      <c r="J134" s="29"/>
      <c r="K134" s="121"/>
      <c r="N134" s="34"/>
      <c r="P134" s="92"/>
      <c r="Q134" s="57"/>
      <c r="R134" s="48"/>
      <c r="S134" s="29"/>
      <c r="T134" s="29"/>
      <c r="U134" s="29"/>
      <c r="V134" s="23"/>
      <c r="W134" s="57" t="s">
        <v>1941</v>
      </c>
      <c r="X134" s="22">
        <v>0.41256741310883155</v>
      </c>
      <c r="Y134" s="86">
        <v>130</v>
      </c>
      <c r="AA134" s="92"/>
      <c r="AB134" s="57"/>
      <c r="AC134" s="33"/>
      <c r="AD134" s="29"/>
      <c r="AE134" s="29"/>
      <c r="AF134" s="29"/>
      <c r="AG134" s="22"/>
      <c r="AJ134" s="34"/>
      <c r="AL134" s="72"/>
      <c r="AM134" s="22"/>
      <c r="AN134" s="34"/>
      <c r="AO134" s="83"/>
      <c r="AP134" s="83"/>
      <c r="AQ134" s="83"/>
    </row>
    <row r="135" spans="1:43" s="53" customFormat="1" x14ac:dyDescent="0.3">
      <c r="A135" s="92" t="s">
        <v>1428</v>
      </c>
      <c r="B135" s="120">
        <v>0.44400875240679444</v>
      </c>
      <c r="C135" s="86">
        <v>131</v>
      </c>
      <c r="E135" s="92"/>
      <c r="F135" s="57"/>
      <c r="G135" s="48"/>
      <c r="H135" s="28"/>
      <c r="I135" s="29"/>
      <c r="J135" s="29"/>
      <c r="K135" s="121"/>
      <c r="N135" s="34"/>
      <c r="P135" s="92"/>
      <c r="Q135" s="57"/>
      <c r="R135" s="48"/>
      <c r="S135" s="29"/>
      <c r="T135" s="29"/>
      <c r="U135" s="29"/>
      <c r="V135" s="23"/>
      <c r="W135" s="57" t="s">
        <v>1886</v>
      </c>
      <c r="X135" s="120">
        <v>0.39446363239927695</v>
      </c>
      <c r="Y135" s="86">
        <v>131</v>
      </c>
      <c r="AA135" s="92"/>
      <c r="AB135" s="22"/>
      <c r="AC135" s="33"/>
      <c r="AD135" s="29"/>
      <c r="AE135" s="29"/>
      <c r="AF135" s="29"/>
      <c r="AG135" s="22"/>
      <c r="AJ135" s="34"/>
      <c r="AL135" s="72"/>
      <c r="AM135" s="22"/>
      <c r="AN135" s="34"/>
      <c r="AO135" s="83"/>
      <c r="AP135" s="83"/>
      <c r="AQ135" s="83"/>
    </row>
    <row r="136" spans="1:43" s="53" customFormat="1" x14ac:dyDescent="0.3">
      <c r="A136" s="92" t="s">
        <v>1427</v>
      </c>
      <c r="B136" s="120">
        <v>0.42962778818800307</v>
      </c>
      <c r="C136" s="86">
        <v>132</v>
      </c>
      <c r="E136" s="92"/>
      <c r="F136" s="57"/>
      <c r="G136" s="48"/>
      <c r="H136" s="28"/>
      <c r="I136" s="29"/>
      <c r="J136" s="29"/>
      <c r="K136" s="121"/>
      <c r="N136" s="48"/>
      <c r="O136" s="50"/>
      <c r="P136" s="92"/>
      <c r="Q136" s="57"/>
      <c r="R136" s="48"/>
      <c r="S136" s="29"/>
      <c r="T136" s="29"/>
      <c r="U136" s="29"/>
      <c r="V136" s="23"/>
      <c r="W136" s="57" t="s">
        <v>1911</v>
      </c>
      <c r="X136" s="120">
        <v>0.39124831748015121</v>
      </c>
      <c r="Y136" s="86">
        <v>132</v>
      </c>
      <c r="AA136" s="92"/>
      <c r="AB136" s="57"/>
      <c r="AC136" s="33"/>
      <c r="AD136" s="29"/>
      <c r="AE136" s="29"/>
      <c r="AF136" s="29"/>
      <c r="AG136" s="22"/>
      <c r="AJ136" s="34"/>
      <c r="AL136" s="72"/>
      <c r="AM136" s="22"/>
      <c r="AN136" s="34"/>
      <c r="AO136" s="83"/>
      <c r="AP136" s="83"/>
      <c r="AQ136" s="83"/>
    </row>
    <row r="137" spans="1:43" s="53" customFormat="1" x14ac:dyDescent="0.3">
      <c r="A137" s="92" t="s">
        <v>1426</v>
      </c>
      <c r="B137" s="120">
        <v>0.39377387739594782</v>
      </c>
      <c r="C137" s="86">
        <v>133</v>
      </c>
      <c r="E137" s="92"/>
      <c r="F137" s="57"/>
      <c r="G137" s="48"/>
      <c r="H137" s="28"/>
      <c r="I137" s="29"/>
      <c r="J137" s="29"/>
      <c r="K137" s="121"/>
      <c r="N137" s="48"/>
      <c r="O137" s="50"/>
      <c r="P137" s="92"/>
      <c r="Q137" s="57"/>
      <c r="R137" s="48"/>
      <c r="S137" s="29"/>
      <c r="T137" s="29"/>
      <c r="U137" s="29"/>
      <c r="V137" s="23"/>
      <c r="W137" s="57" t="s">
        <v>1940</v>
      </c>
      <c r="X137" s="22">
        <v>0.3798465493105449</v>
      </c>
      <c r="Y137" s="86">
        <v>133</v>
      </c>
      <c r="AA137" s="92"/>
      <c r="AB137" s="22"/>
      <c r="AC137" s="33"/>
      <c r="AD137" s="29"/>
      <c r="AE137" s="29"/>
      <c r="AF137" s="29"/>
      <c r="AG137" s="22"/>
      <c r="AJ137" s="34"/>
      <c r="AL137" s="72"/>
      <c r="AM137" s="22"/>
      <c r="AN137" s="34"/>
      <c r="AO137" s="83"/>
      <c r="AP137" s="83"/>
      <c r="AQ137" s="83"/>
    </row>
    <row r="138" spans="1:43" s="53" customFormat="1" x14ac:dyDescent="0.3">
      <c r="A138" s="92" t="s">
        <v>1468</v>
      </c>
      <c r="B138" s="22">
        <v>0.34812910406427999</v>
      </c>
      <c r="C138" s="86">
        <v>134</v>
      </c>
      <c r="E138" s="92"/>
      <c r="F138" s="57"/>
      <c r="G138" s="48"/>
      <c r="H138" s="28"/>
      <c r="I138" s="29"/>
      <c r="J138" s="29"/>
      <c r="K138" s="121"/>
      <c r="N138" s="48"/>
      <c r="O138" s="50"/>
      <c r="P138" s="92"/>
      <c r="Q138" s="48"/>
      <c r="R138" s="48"/>
      <c r="S138" s="29"/>
      <c r="T138" s="29"/>
      <c r="U138" s="29"/>
      <c r="V138" s="23"/>
      <c r="W138" s="57" t="s">
        <v>1939</v>
      </c>
      <c r="X138" s="22">
        <v>0.35862066722922153</v>
      </c>
      <c r="Y138" s="86">
        <v>134</v>
      </c>
      <c r="AA138" s="92"/>
      <c r="AB138" s="22"/>
      <c r="AC138" s="33"/>
      <c r="AD138" s="29"/>
      <c r="AE138" s="29"/>
      <c r="AF138" s="29"/>
      <c r="AG138" s="22"/>
      <c r="AJ138" s="34"/>
      <c r="AL138" s="72"/>
      <c r="AM138" s="22"/>
      <c r="AN138" s="34"/>
      <c r="AO138" s="83"/>
      <c r="AP138" s="83"/>
      <c r="AQ138" s="83"/>
    </row>
    <row r="139" spans="1:43" s="53" customFormat="1" x14ac:dyDescent="0.3">
      <c r="A139" s="92" t="s">
        <v>1375</v>
      </c>
      <c r="B139" s="120">
        <v>0.33818450440262465</v>
      </c>
      <c r="C139" s="86">
        <v>135</v>
      </c>
      <c r="E139" s="92"/>
      <c r="F139" s="57"/>
      <c r="G139" s="48"/>
      <c r="H139" s="28"/>
      <c r="I139" s="29"/>
      <c r="J139" s="29"/>
      <c r="K139" s="121"/>
      <c r="N139" s="48"/>
      <c r="O139" s="50"/>
      <c r="P139" s="92"/>
      <c r="Q139" s="48"/>
      <c r="R139" s="48"/>
      <c r="S139" s="29"/>
      <c r="T139" s="29"/>
      <c r="U139" s="29"/>
      <c r="V139" s="23"/>
      <c r="W139" s="57" t="s">
        <v>1380</v>
      </c>
      <c r="X139" s="120">
        <v>0.31862979371988787</v>
      </c>
      <c r="Y139" s="86">
        <v>135</v>
      </c>
      <c r="AA139" s="92"/>
      <c r="AB139" s="57"/>
      <c r="AC139" s="33"/>
      <c r="AD139" s="29"/>
      <c r="AE139" s="29"/>
      <c r="AF139" s="29"/>
      <c r="AG139" s="22"/>
      <c r="AJ139" s="34"/>
      <c r="AL139" s="72"/>
      <c r="AM139" s="22"/>
      <c r="AN139" s="34"/>
      <c r="AO139" s="83"/>
      <c r="AP139" s="83"/>
      <c r="AQ139" s="83"/>
    </row>
    <row r="140" spans="1:43" s="53" customFormat="1" x14ac:dyDescent="0.3">
      <c r="A140" s="92" t="s">
        <v>1425</v>
      </c>
      <c r="B140" s="120">
        <v>0.3322818875367321</v>
      </c>
      <c r="C140" s="86">
        <v>136</v>
      </c>
      <c r="E140" s="92"/>
      <c r="F140" s="57"/>
      <c r="G140" s="48"/>
      <c r="H140" s="28"/>
      <c r="I140" s="29"/>
      <c r="J140" s="29"/>
      <c r="K140" s="121"/>
      <c r="N140" s="48"/>
      <c r="O140" s="50"/>
      <c r="P140" s="92"/>
      <c r="Q140" s="48"/>
      <c r="R140" s="48"/>
      <c r="S140" s="29"/>
      <c r="T140" s="29"/>
      <c r="U140" s="29"/>
      <c r="V140" s="23"/>
      <c r="W140" s="57" t="s">
        <v>1974</v>
      </c>
      <c r="X140" s="22">
        <v>0.27840540761673382</v>
      </c>
      <c r="Y140" s="86">
        <v>136</v>
      </c>
      <c r="AA140" s="92"/>
      <c r="AB140" s="57"/>
      <c r="AC140" s="33"/>
      <c r="AD140" s="29"/>
      <c r="AE140" s="29"/>
      <c r="AF140" s="29"/>
      <c r="AG140" s="22"/>
      <c r="AJ140" s="34"/>
      <c r="AL140" s="72"/>
      <c r="AM140" s="22"/>
      <c r="AN140" s="34"/>
      <c r="AO140" s="83"/>
      <c r="AP140" s="83"/>
      <c r="AQ140" s="83"/>
    </row>
    <row r="141" spans="1:43" s="53" customFormat="1" x14ac:dyDescent="0.3">
      <c r="A141" s="92" t="s">
        <v>1503</v>
      </c>
      <c r="B141" s="22">
        <v>0.29670312615543043</v>
      </c>
      <c r="C141" s="86">
        <v>137</v>
      </c>
      <c r="E141" s="92"/>
      <c r="F141" s="57"/>
      <c r="G141" s="48"/>
      <c r="H141" s="28"/>
      <c r="I141" s="29"/>
      <c r="J141" s="29"/>
      <c r="K141" s="121"/>
      <c r="N141" s="48"/>
      <c r="O141" s="50"/>
      <c r="P141" s="92"/>
      <c r="Q141" s="48"/>
      <c r="R141" s="48"/>
      <c r="S141" s="29"/>
      <c r="T141" s="29"/>
      <c r="U141" s="29"/>
      <c r="V141" s="23"/>
      <c r="W141" s="57" t="s">
        <v>1885</v>
      </c>
      <c r="X141" s="120">
        <v>0.2455516815677572</v>
      </c>
      <c r="Y141" s="86">
        <v>137</v>
      </c>
      <c r="AA141" s="92"/>
      <c r="AB141" s="57"/>
      <c r="AC141" s="33"/>
      <c r="AD141" s="29"/>
      <c r="AE141" s="29"/>
      <c r="AF141" s="29"/>
      <c r="AG141" s="22"/>
      <c r="AJ141" s="34"/>
      <c r="AL141" s="72"/>
      <c r="AM141" s="22"/>
      <c r="AN141" s="34"/>
      <c r="AO141" s="83"/>
      <c r="AP141" s="83"/>
      <c r="AQ141" s="83"/>
    </row>
    <row r="142" spans="1:43" s="53" customFormat="1" x14ac:dyDescent="0.3">
      <c r="A142" s="57"/>
      <c r="E142" s="92"/>
      <c r="F142" s="57"/>
      <c r="G142" s="48"/>
      <c r="H142" s="28"/>
      <c r="I142" s="29"/>
      <c r="J142" s="29"/>
      <c r="K142" s="121"/>
      <c r="N142" s="48"/>
      <c r="O142" s="50"/>
      <c r="P142" s="92"/>
      <c r="Q142" s="48"/>
      <c r="R142" s="48"/>
      <c r="S142" s="29"/>
      <c r="T142" s="29"/>
      <c r="U142" s="29"/>
      <c r="V142" s="23"/>
      <c r="Y142" s="34"/>
      <c r="AA142" s="92"/>
      <c r="AB142" s="57"/>
      <c r="AC142" s="33"/>
      <c r="AD142" s="29"/>
      <c r="AE142" s="29"/>
      <c r="AF142" s="29"/>
      <c r="AG142" s="22"/>
      <c r="AJ142" s="34"/>
      <c r="AL142" s="72"/>
      <c r="AM142" s="22"/>
      <c r="AN142" s="34"/>
      <c r="AO142" s="83"/>
      <c r="AP142" s="83"/>
      <c r="AQ142" s="83"/>
    </row>
    <row r="143" spans="1:43" s="53" customFormat="1" x14ac:dyDescent="0.3">
      <c r="A143" s="57"/>
      <c r="E143" s="92"/>
      <c r="F143" s="57"/>
      <c r="G143" s="48"/>
      <c r="H143" s="28"/>
      <c r="I143" s="29"/>
      <c r="J143" s="29"/>
      <c r="K143" s="121"/>
      <c r="N143" s="48"/>
      <c r="O143" s="50"/>
      <c r="P143" s="92"/>
      <c r="Q143" s="48"/>
      <c r="R143" s="48"/>
      <c r="S143" s="29"/>
      <c r="T143" s="29"/>
      <c r="U143" s="29"/>
      <c r="V143" s="23"/>
      <c r="Y143" s="34"/>
      <c r="AA143" s="92"/>
      <c r="AB143" s="22"/>
      <c r="AC143" s="33"/>
      <c r="AD143" s="29"/>
      <c r="AE143" s="29"/>
      <c r="AF143" s="29"/>
      <c r="AG143" s="22"/>
      <c r="AJ143" s="34"/>
      <c r="AL143" s="72"/>
      <c r="AM143" s="22"/>
      <c r="AN143" s="34"/>
      <c r="AO143" s="83"/>
      <c r="AP143" s="83"/>
      <c r="AQ143" s="83"/>
    </row>
    <row r="144" spans="1:43" s="53" customFormat="1" x14ac:dyDescent="0.3">
      <c r="A144" s="57"/>
      <c r="E144" s="92"/>
      <c r="F144" s="57"/>
      <c r="G144" s="48"/>
      <c r="H144" s="28"/>
      <c r="I144" s="29"/>
      <c r="J144" s="29"/>
      <c r="K144" s="121"/>
      <c r="N144" s="48"/>
      <c r="O144" s="50"/>
      <c r="P144" s="92"/>
      <c r="Q144" s="48"/>
      <c r="R144" s="48"/>
      <c r="S144" s="29"/>
      <c r="T144" s="29"/>
      <c r="U144" s="29"/>
      <c r="V144" s="23"/>
      <c r="Y144" s="34"/>
      <c r="AA144" s="92"/>
      <c r="AB144" s="57"/>
      <c r="AC144" s="33"/>
      <c r="AD144" s="29"/>
      <c r="AE144" s="29"/>
      <c r="AF144" s="29"/>
      <c r="AG144" s="22"/>
      <c r="AJ144" s="34"/>
      <c r="AL144" s="72"/>
      <c r="AM144" s="22"/>
      <c r="AN144" s="34"/>
      <c r="AO144" s="83"/>
      <c r="AP144" s="83"/>
      <c r="AQ144" s="83"/>
    </row>
    <row r="145" spans="1:43" s="53" customFormat="1" x14ac:dyDescent="0.3">
      <c r="A145" s="57"/>
      <c r="E145" s="92"/>
      <c r="F145" s="57"/>
      <c r="G145" s="48"/>
      <c r="H145" s="28"/>
      <c r="I145" s="29"/>
      <c r="J145" s="29"/>
      <c r="K145" s="121"/>
      <c r="N145" s="48"/>
      <c r="O145" s="50"/>
      <c r="P145" s="92"/>
      <c r="Q145" s="48"/>
      <c r="R145" s="48"/>
      <c r="S145" s="29"/>
      <c r="T145" s="29"/>
      <c r="U145" s="29"/>
      <c r="V145" s="23"/>
      <c r="Y145" s="34"/>
      <c r="AA145" s="92"/>
      <c r="AB145" s="57"/>
      <c r="AC145" s="33"/>
      <c r="AD145" s="29"/>
      <c r="AE145" s="29"/>
      <c r="AF145" s="29"/>
      <c r="AG145" s="22"/>
      <c r="AJ145" s="34"/>
      <c r="AL145" s="72"/>
      <c r="AM145" s="22"/>
      <c r="AN145" s="34"/>
      <c r="AO145" s="83"/>
      <c r="AP145" s="83"/>
      <c r="AQ145" s="83"/>
    </row>
    <row r="146" spans="1:43" s="53" customFormat="1" x14ac:dyDescent="0.3">
      <c r="A146" s="57"/>
      <c r="E146" s="92"/>
      <c r="F146" s="57"/>
      <c r="G146" s="48"/>
      <c r="H146" s="28"/>
      <c r="I146" s="29"/>
      <c r="J146" s="29"/>
      <c r="K146" s="121"/>
      <c r="N146" s="48"/>
      <c r="O146" s="50"/>
      <c r="P146" s="92"/>
      <c r="Q146" s="48"/>
      <c r="R146" s="48"/>
      <c r="S146" s="29"/>
      <c r="T146" s="29"/>
      <c r="U146" s="29"/>
      <c r="V146" s="23"/>
      <c r="Y146" s="34"/>
      <c r="AA146" s="92"/>
      <c r="AB146" s="57"/>
      <c r="AC146" s="33"/>
      <c r="AD146" s="29"/>
      <c r="AE146" s="29"/>
      <c r="AF146" s="29"/>
      <c r="AG146" s="22"/>
      <c r="AJ146" s="34"/>
      <c r="AL146" s="72"/>
      <c r="AM146" s="22"/>
      <c r="AN146" s="34"/>
      <c r="AO146" s="83"/>
      <c r="AP146" s="83"/>
      <c r="AQ146" s="83"/>
    </row>
    <row r="147" spans="1:43" s="53" customFormat="1" x14ac:dyDescent="0.3">
      <c r="A147" s="57"/>
      <c r="E147" s="92"/>
      <c r="F147" s="57"/>
      <c r="G147" s="48"/>
      <c r="H147" s="28"/>
      <c r="I147" s="29"/>
      <c r="J147" s="29"/>
      <c r="K147" s="121"/>
      <c r="N147" s="48"/>
      <c r="O147" s="50"/>
      <c r="P147" s="92"/>
      <c r="Q147" s="48"/>
      <c r="R147" s="48"/>
      <c r="S147" s="29"/>
      <c r="T147" s="29"/>
      <c r="U147" s="29"/>
      <c r="V147" s="23"/>
      <c r="Y147" s="34"/>
      <c r="AA147" s="92"/>
      <c r="AB147" s="57"/>
      <c r="AC147" s="33"/>
      <c r="AD147" s="29"/>
      <c r="AE147" s="29"/>
      <c r="AF147" s="29"/>
      <c r="AG147" s="22"/>
      <c r="AJ147" s="34"/>
      <c r="AL147" s="72"/>
      <c r="AM147" s="22"/>
      <c r="AN147" s="34"/>
      <c r="AO147" s="83"/>
      <c r="AP147" s="83"/>
      <c r="AQ147" s="83"/>
    </row>
    <row r="148" spans="1:43" s="53" customFormat="1" x14ac:dyDescent="0.25">
      <c r="A148" s="119"/>
      <c r="B148" s="95"/>
      <c r="C148" s="34"/>
      <c r="E148" s="92"/>
      <c r="F148" s="57"/>
      <c r="G148" s="48"/>
      <c r="H148" s="28"/>
      <c r="I148" s="29"/>
      <c r="J148" s="29"/>
      <c r="K148" s="121"/>
      <c r="N148" s="48"/>
      <c r="O148" s="50"/>
      <c r="P148" s="92"/>
      <c r="Q148" s="48"/>
      <c r="R148" s="48"/>
      <c r="S148" s="29"/>
      <c r="T148" s="29"/>
      <c r="U148" s="29"/>
      <c r="V148" s="23"/>
      <c r="Y148" s="34"/>
      <c r="AA148" s="92"/>
      <c r="AB148" s="22"/>
      <c r="AC148" s="33"/>
      <c r="AD148" s="29"/>
      <c r="AE148" s="29"/>
      <c r="AF148" s="29"/>
      <c r="AG148" s="22"/>
      <c r="AJ148" s="34"/>
      <c r="AL148" s="72"/>
      <c r="AM148" s="22"/>
      <c r="AN148" s="34"/>
      <c r="AO148" s="83"/>
      <c r="AP148" s="83"/>
      <c r="AQ148" s="83"/>
    </row>
    <row r="149" spans="1:43" s="53" customFormat="1" x14ac:dyDescent="0.25">
      <c r="A149" s="119"/>
      <c r="B149" s="95"/>
      <c r="C149" s="34"/>
      <c r="E149" s="92"/>
      <c r="F149" s="57"/>
      <c r="G149" s="48"/>
      <c r="H149" s="28"/>
      <c r="I149" s="29"/>
      <c r="J149" s="29"/>
      <c r="K149" s="121"/>
      <c r="N149" s="48"/>
      <c r="O149" s="50"/>
      <c r="P149" s="92"/>
      <c r="Q149" s="48"/>
      <c r="R149" s="48"/>
      <c r="S149" s="29"/>
      <c r="T149" s="29"/>
      <c r="U149" s="29"/>
      <c r="V149" s="23"/>
      <c r="Y149" s="33"/>
      <c r="Z149" s="32"/>
      <c r="AA149" s="92"/>
      <c r="AB149" s="57"/>
      <c r="AC149" s="33"/>
      <c r="AD149" s="29"/>
      <c r="AE149" s="29"/>
      <c r="AF149" s="29"/>
      <c r="AG149" s="22"/>
      <c r="AJ149" s="34"/>
      <c r="AL149" s="72"/>
      <c r="AM149" s="22"/>
      <c r="AN149" s="34"/>
      <c r="AO149" s="83"/>
      <c r="AP149" s="83"/>
      <c r="AQ149" s="83"/>
    </row>
    <row r="150" spans="1:43" s="53" customFormat="1" x14ac:dyDescent="0.25">
      <c r="A150" s="119"/>
      <c r="B150" s="95"/>
      <c r="C150" s="34"/>
      <c r="E150" s="92"/>
      <c r="F150" s="57"/>
      <c r="G150" s="48"/>
      <c r="H150" s="28"/>
      <c r="I150" s="29"/>
      <c r="J150" s="29"/>
      <c r="K150" s="121"/>
      <c r="N150" s="48"/>
      <c r="O150" s="50"/>
      <c r="P150" s="92"/>
      <c r="Q150" s="48"/>
      <c r="R150" s="48"/>
      <c r="S150" s="29"/>
      <c r="T150" s="29"/>
      <c r="U150" s="29"/>
      <c r="V150" s="23"/>
      <c r="Y150" s="33"/>
      <c r="Z150" s="32"/>
      <c r="AA150" s="92"/>
      <c r="AB150" s="57"/>
      <c r="AC150" s="33"/>
      <c r="AD150" s="29"/>
      <c r="AE150" s="29"/>
      <c r="AF150" s="29"/>
      <c r="AG150" s="22"/>
      <c r="AJ150" s="34"/>
      <c r="AL150" s="72"/>
      <c r="AM150" s="22"/>
      <c r="AN150" s="34"/>
      <c r="AO150" s="83"/>
      <c r="AP150" s="83"/>
      <c r="AQ150" s="83"/>
    </row>
    <row r="151" spans="1:43" s="53" customFormat="1" x14ac:dyDescent="0.25">
      <c r="A151" s="119"/>
      <c r="B151" s="95"/>
      <c r="C151" s="34"/>
      <c r="E151" s="92"/>
      <c r="F151" s="57"/>
      <c r="G151" s="48"/>
      <c r="H151" s="28"/>
      <c r="I151" s="29"/>
      <c r="J151" s="29"/>
      <c r="K151" s="121"/>
      <c r="N151" s="48"/>
      <c r="O151" s="50"/>
      <c r="P151" s="92"/>
      <c r="Q151" s="48"/>
      <c r="R151" s="48"/>
      <c r="S151" s="29"/>
      <c r="T151" s="29"/>
      <c r="U151" s="29"/>
      <c r="V151" s="23"/>
      <c r="Y151" s="33"/>
      <c r="Z151" s="32"/>
      <c r="AA151" s="92"/>
      <c r="AB151" s="57"/>
      <c r="AC151" s="33"/>
      <c r="AD151" s="29"/>
      <c r="AE151" s="29"/>
      <c r="AF151" s="29"/>
      <c r="AG151" s="22"/>
      <c r="AJ151" s="34"/>
      <c r="AL151" s="72"/>
      <c r="AM151" s="22"/>
      <c r="AN151" s="34"/>
      <c r="AO151" s="83"/>
      <c r="AP151" s="83"/>
      <c r="AQ151" s="83"/>
    </row>
    <row r="152" spans="1:43" s="53" customFormat="1" x14ac:dyDescent="0.25">
      <c r="A152" s="119"/>
      <c r="B152" s="95"/>
      <c r="C152" s="34"/>
      <c r="E152" s="92"/>
      <c r="F152" s="57"/>
      <c r="G152" s="48"/>
      <c r="H152" s="28"/>
      <c r="I152" s="29"/>
      <c r="J152" s="29"/>
      <c r="K152" s="121"/>
      <c r="N152" s="48"/>
      <c r="O152" s="50"/>
      <c r="P152" s="92"/>
      <c r="Q152" s="48"/>
      <c r="R152" s="48"/>
      <c r="S152" s="29"/>
      <c r="T152" s="29"/>
      <c r="U152" s="29"/>
      <c r="V152" s="23"/>
      <c r="Y152" s="33"/>
      <c r="Z152" s="32"/>
      <c r="AA152" s="92"/>
      <c r="AB152" s="57"/>
      <c r="AC152" s="33"/>
      <c r="AD152" s="29"/>
      <c r="AE152" s="29"/>
      <c r="AF152" s="29"/>
      <c r="AG152" s="22"/>
      <c r="AJ152" s="34"/>
      <c r="AL152" s="72"/>
      <c r="AM152" s="22"/>
      <c r="AN152" s="34"/>
      <c r="AO152" s="83"/>
      <c r="AP152" s="83"/>
      <c r="AQ152" s="83"/>
    </row>
    <row r="153" spans="1:43" s="53" customFormat="1" x14ac:dyDescent="0.25">
      <c r="A153" s="119"/>
      <c r="B153" s="95"/>
      <c r="C153" s="34"/>
      <c r="E153" s="92"/>
      <c r="F153" s="57"/>
      <c r="G153" s="48"/>
      <c r="H153" s="28"/>
      <c r="I153" s="29"/>
      <c r="J153" s="29"/>
      <c r="K153" s="121"/>
      <c r="N153" s="48"/>
      <c r="O153" s="50"/>
      <c r="P153" s="92"/>
      <c r="Q153" s="48"/>
      <c r="R153" s="48"/>
      <c r="S153" s="29"/>
      <c r="T153" s="29"/>
      <c r="U153" s="29"/>
      <c r="V153" s="23"/>
      <c r="Y153" s="33"/>
      <c r="Z153" s="32"/>
      <c r="AA153" s="92"/>
      <c r="AB153" s="57"/>
      <c r="AC153" s="33"/>
      <c r="AD153" s="29"/>
      <c r="AE153" s="29"/>
      <c r="AF153" s="29"/>
      <c r="AG153" s="22"/>
      <c r="AJ153" s="34"/>
      <c r="AL153" s="72"/>
      <c r="AM153" s="22"/>
      <c r="AN153" s="34"/>
      <c r="AO153" s="83"/>
      <c r="AP153" s="83"/>
      <c r="AQ153" s="83"/>
    </row>
    <row r="154" spans="1:43" s="53" customFormat="1" x14ac:dyDescent="0.25">
      <c r="A154" s="119"/>
      <c r="B154" s="95"/>
      <c r="C154" s="34"/>
      <c r="E154" s="92"/>
      <c r="F154" s="57"/>
      <c r="G154" s="48"/>
      <c r="H154" s="28"/>
      <c r="I154" s="29"/>
      <c r="J154" s="29"/>
      <c r="K154" s="121"/>
      <c r="N154" s="48"/>
      <c r="O154" s="50"/>
      <c r="P154" s="92"/>
      <c r="Q154" s="48"/>
      <c r="R154" s="48"/>
      <c r="S154" s="29"/>
      <c r="T154" s="29"/>
      <c r="U154" s="29"/>
      <c r="V154" s="23"/>
      <c r="Y154" s="33"/>
      <c r="Z154" s="32"/>
      <c r="AA154" s="92"/>
      <c r="AB154" s="23"/>
      <c r="AC154" s="33"/>
      <c r="AD154" s="29"/>
      <c r="AE154" s="29"/>
      <c r="AF154" s="29"/>
      <c r="AG154" s="22"/>
      <c r="AJ154" s="34"/>
      <c r="AL154" s="72"/>
      <c r="AM154" s="22"/>
      <c r="AN154" s="34"/>
      <c r="AO154" s="83"/>
      <c r="AP154" s="83"/>
      <c r="AQ154" s="83"/>
    </row>
    <row r="155" spans="1:43" s="53" customFormat="1" x14ac:dyDescent="0.25">
      <c r="A155" s="119"/>
      <c r="B155" s="95"/>
      <c r="C155" s="34"/>
      <c r="E155" s="92"/>
      <c r="F155" s="57"/>
      <c r="G155" s="48"/>
      <c r="H155" s="28"/>
      <c r="I155" s="29"/>
      <c r="J155" s="29"/>
      <c r="K155" s="121"/>
      <c r="N155" s="48"/>
      <c r="O155" s="50"/>
      <c r="P155" s="92"/>
      <c r="Q155" s="48"/>
      <c r="R155" s="48"/>
      <c r="S155" s="29"/>
      <c r="T155" s="29"/>
      <c r="U155" s="29"/>
      <c r="V155" s="23"/>
      <c r="Y155" s="33"/>
      <c r="Z155" s="32"/>
      <c r="AA155" s="92"/>
      <c r="AB155" s="22"/>
      <c r="AC155" s="33"/>
      <c r="AD155" s="29"/>
      <c r="AE155" s="29"/>
      <c r="AF155" s="29"/>
      <c r="AG155" s="22"/>
      <c r="AJ155" s="34"/>
      <c r="AL155" s="72"/>
      <c r="AM155" s="22"/>
      <c r="AN155" s="34"/>
      <c r="AO155" s="83"/>
      <c r="AP155" s="83"/>
      <c r="AQ155" s="83"/>
    </row>
    <row r="156" spans="1:43" s="53" customFormat="1" x14ac:dyDescent="0.25">
      <c r="A156" s="119"/>
      <c r="B156" s="95"/>
      <c r="C156" s="34"/>
      <c r="E156" s="92"/>
      <c r="F156" s="57"/>
      <c r="G156" s="48"/>
      <c r="H156" s="28"/>
      <c r="I156" s="29"/>
      <c r="J156" s="29"/>
      <c r="K156" s="121"/>
      <c r="N156" s="48"/>
      <c r="O156" s="50"/>
      <c r="P156" s="92"/>
      <c r="Q156" s="48"/>
      <c r="R156" s="48"/>
      <c r="S156" s="29"/>
      <c r="T156" s="29"/>
      <c r="U156" s="29"/>
      <c r="V156" s="23"/>
      <c r="Y156" s="33"/>
      <c r="Z156" s="32"/>
      <c r="AA156" s="92"/>
      <c r="AB156" s="22"/>
      <c r="AC156" s="33"/>
      <c r="AD156" s="29"/>
      <c r="AE156" s="29"/>
      <c r="AF156" s="29"/>
      <c r="AG156" s="22"/>
      <c r="AJ156" s="34"/>
      <c r="AL156" s="72"/>
      <c r="AM156" s="22"/>
      <c r="AN156" s="34"/>
      <c r="AO156" s="83"/>
      <c r="AP156" s="83"/>
      <c r="AQ156" s="83"/>
    </row>
    <row r="157" spans="1:43" s="53" customFormat="1" x14ac:dyDescent="0.25">
      <c r="A157" s="119"/>
      <c r="B157" s="95"/>
      <c r="C157" s="34"/>
      <c r="E157" s="92"/>
      <c r="F157" s="57"/>
      <c r="G157" s="48"/>
      <c r="H157" s="28"/>
      <c r="I157" s="29"/>
      <c r="J157" s="29"/>
      <c r="K157" s="121"/>
      <c r="N157" s="48"/>
      <c r="O157" s="50"/>
      <c r="P157" s="92"/>
      <c r="Q157" s="48"/>
      <c r="R157" s="48"/>
      <c r="S157" s="29"/>
      <c r="T157" s="29"/>
      <c r="U157" s="29"/>
      <c r="V157" s="23"/>
      <c r="Y157" s="33"/>
      <c r="Z157" s="32"/>
      <c r="AA157" s="92"/>
      <c r="AB157" s="57"/>
      <c r="AC157" s="33"/>
      <c r="AD157" s="29"/>
      <c r="AE157" s="29"/>
      <c r="AF157" s="29"/>
      <c r="AG157" s="22"/>
      <c r="AJ157" s="34"/>
      <c r="AL157" s="72"/>
      <c r="AM157" s="22"/>
      <c r="AN157" s="34"/>
      <c r="AO157" s="83"/>
      <c r="AP157" s="83"/>
      <c r="AQ157" s="83"/>
    </row>
    <row r="158" spans="1:43" s="53" customFormat="1" x14ac:dyDescent="0.25">
      <c r="A158" s="119"/>
      <c r="B158" s="95"/>
      <c r="C158" s="34"/>
      <c r="E158" s="92"/>
      <c r="F158" s="57"/>
      <c r="G158" s="48"/>
      <c r="H158" s="28"/>
      <c r="I158" s="29"/>
      <c r="J158" s="29"/>
      <c r="K158" s="121"/>
      <c r="N158" s="48"/>
      <c r="O158" s="50"/>
      <c r="P158" s="92"/>
      <c r="Q158" s="48"/>
      <c r="R158" s="48"/>
      <c r="S158" s="29"/>
      <c r="T158" s="29"/>
      <c r="U158" s="29"/>
      <c r="V158" s="23"/>
      <c r="Y158" s="33"/>
      <c r="Z158" s="32"/>
      <c r="AA158" s="92"/>
      <c r="AB158" s="23"/>
      <c r="AC158" s="33"/>
      <c r="AD158" s="29"/>
      <c r="AE158" s="29"/>
      <c r="AF158" s="29"/>
      <c r="AG158" s="22"/>
      <c r="AJ158" s="34"/>
      <c r="AL158" s="72"/>
      <c r="AM158" s="22"/>
      <c r="AN158" s="34"/>
      <c r="AO158" s="83"/>
      <c r="AP158" s="83"/>
      <c r="AQ158" s="83"/>
    </row>
    <row r="159" spans="1:43" s="53" customFormat="1" x14ac:dyDescent="0.25">
      <c r="A159" s="119"/>
      <c r="B159" s="95"/>
      <c r="C159" s="34"/>
      <c r="E159" s="92"/>
      <c r="F159" s="57"/>
      <c r="G159" s="48"/>
      <c r="H159" s="28"/>
      <c r="I159" s="29"/>
      <c r="J159" s="29"/>
      <c r="K159" s="121"/>
      <c r="N159" s="48"/>
      <c r="O159" s="50"/>
      <c r="P159" s="92"/>
      <c r="Q159" s="48"/>
      <c r="R159" s="48"/>
      <c r="S159" s="29"/>
      <c r="T159" s="29"/>
      <c r="U159" s="29"/>
      <c r="V159" s="32"/>
      <c r="W159" s="36"/>
      <c r="X159" s="23"/>
      <c r="Y159" s="33"/>
      <c r="Z159" s="32"/>
      <c r="AA159" s="92"/>
      <c r="AB159" s="57"/>
      <c r="AC159" s="33"/>
      <c r="AD159" s="29"/>
      <c r="AE159" s="29"/>
      <c r="AF159" s="29"/>
      <c r="AG159" s="22"/>
      <c r="AJ159" s="34"/>
      <c r="AL159" s="72"/>
      <c r="AM159" s="22"/>
      <c r="AN159" s="34"/>
      <c r="AO159" s="83"/>
      <c r="AP159" s="83"/>
      <c r="AQ159" s="83"/>
    </row>
    <row r="160" spans="1:43" s="53" customFormat="1" x14ac:dyDescent="0.25">
      <c r="A160" s="119"/>
      <c r="B160" s="95"/>
      <c r="C160" s="34"/>
      <c r="E160" s="92"/>
      <c r="F160" s="57"/>
      <c r="G160" s="48"/>
      <c r="H160" s="28"/>
      <c r="I160" s="29"/>
      <c r="J160" s="29"/>
      <c r="K160" s="121"/>
      <c r="N160" s="48"/>
      <c r="O160" s="50"/>
      <c r="P160" s="92"/>
      <c r="Q160" s="48"/>
      <c r="R160" s="48"/>
      <c r="S160" s="29"/>
      <c r="T160" s="29"/>
      <c r="U160" s="29"/>
      <c r="V160" s="32"/>
      <c r="W160" s="36"/>
      <c r="X160" s="23"/>
      <c r="Y160" s="33"/>
      <c r="Z160" s="32"/>
      <c r="AA160" s="92"/>
      <c r="AB160" s="57"/>
      <c r="AC160" s="33"/>
      <c r="AD160" s="29"/>
      <c r="AE160" s="29"/>
      <c r="AF160" s="29"/>
      <c r="AG160" s="22"/>
      <c r="AJ160" s="34"/>
      <c r="AL160" s="72"/>
      <c r="AM160" s="22"/>
      <c r="AN160" s="34"/>
      <c r="AO160" s="83"/>
      <c r="AP160" s="83"/>
      <c r="AQ160" s="83"/>
    </row>
    <row r="161" spans="1:43" s="53" customFormat="1" x14ac:dyDescent="0.25">
      <c r="A161" s="119"/>
      <c r="B161" s="95"/>
      <c r="C161" s="34"/>
      <c r="E161" s="92"/>
      <c r="F161" s="57"/>
      <c r="G161" s="48"/>
      <c r="H161" s="28"/>
      <c r="I161" s="29"/>
      <c r="J161" s="29"/>
      <c r="K161" s="121"/>
      <c r="N161" s="48"/>
      <c r="O161" s="50"/>
      <c r="P161" s="92"/>
      <c r="Q161" s="48"/>
      <c r="R161" s="48"/>
      <c r="S161" s="29"/>
      <c r="T161" s="29"/>
      <c r="U161" s="29"/>
      <c r="V161" s="32"/>
      <c r="W161" s="36"/>
      <c r="X161" s="23"/>
      <c r="Y161" s="33"/>
      <c r="Z161" s="32"/>
      <c r="AA161" s="92"/>
      <c r="AB161" s="23"/>
      <c r="AC161" s="33"/>
      <c r="AD161" s="29"/>
      <c r="AE161" s="29"/>
      <c r="AF161" s="29"/>
      <c r="AG161" s="22"/>
      <c r="AJ161" s="34"/>
      <c r="AL161" s="72"/>
      <c r="AM161" s="22"/>
      <c r="AN161" s="34"/>
      <c r="AO161" s="83"/>
      <c r="AP161" s="83"/>
      <c r="AQ161" s="83"/>
    </row>
    <row r="162" spans="1:43" s="53" customFormat="1" x14ac:dyDescent="0.25">
      <c r="A162" s="119"/>
      <c r="B162" s="95"/>
      <c r="C162" s="34"/>
      <c r="E162" s="92"/>
      <c r="F162" s="57"/>
      <c r="G162" s="48"/>
      <c r="H162" s="28"/>
      <c r="I162" s="29"/>
      <c r="J162" s="29"/>
      <c r="K162" s="121"/>
      <c r="N162" s="48"/>
      <c r="O162" s="50"/>
      <c r="P162" s="92"/>
      <c r="Q162" s="48"/>
      <c r="R162" s="48"/>
      <c r="S162" s="29"/>
      <c r="T162" s="29"/>
      <c r="U162" s="29"/>
      <c r="V162" s="32"/>
      <c r="W162" s="36"/>
      <c r="X162" s="23"/>
      <c r="Y162" s="33"/>
      <c r="Z162" s="32"/>
      <c r="AA162" s="92"/>
      <c r="AB162" s="57"/>
      <c r="AC162" s="33"/>
      <c r="AD162" s="29"/>
      <c r="AE162" s="29"/>
      <c r="AF162" s="29"/>
      <c r="AG162" s="22"/>
      <c r="AJ162" s="34"/>
      <c r="AL162" s="72"/>
      <c r="AM162" s="22"/>
      <c r="AN162" s="34"/>
      <c r="AO162" s="83"/>
      <c r="AP162" s="83"/>
      <c r="AQ162" s="83"/>
    </row>
    <row r="163" spans="1:43" s="53" customFormat="1" x14ac:dyDescent="0.3">
      <c r="A163" s="92"/>
      <c r="B163" s="48"/>
      <c r="C163" s="48"/>
      <c r="D163" s="48"/>
      <c r="E163" s="92"/>
      <c r="F163" s="57"/>
      <c r="G163" s="48"/>
      <c r="H163" s="28"/>
      <c r="I163" s="29"/>
      <c r="J163" s="29"/>
      <c r="K163" s="121"/>
      <c r="N163" s="48"/>
      <c r="O163" s="50"/>
      <c r="P163" s="92"/>
      <c r="Q163" s="48"/>
      <c r="R163" s="48"/>
      <c r="S163" s="29"/>
      <c r="T163" s="29"/>
      <c r="U163" s="29"/>
      <c r="V163" s="32"/>
      <c r="W163" s="36"/>
      <c r="X163" s="23"/>
      <c r="Y163" s="33"/>
      <c r="Z163" s="32"/>
      <c r="AA163" s="92"/>
      <c r="AB163" s="22"/>
      <c r="AC163" s="33"/>
      <c r="AD163" s="29"/>
      <c r="AE163" s="29"/>
      <c r="AF163" s="29"/>
      <c r="AG163" s="22"/>
      <c r="AJ163" s="34"/>
      <c r="AL163" s="72"/>
      <c r="AM163" s="22"/>
      <c r="AN163" s="34"/>
      <c r="AO163" s="83"/>
      <c r="AP163" s="83"/>
      <c r="AQ163" s="83"/>
    </row>
    <row r="164" spans="1:43" s="53" customFormat="1" x14ac:dyDescent="0.3">
      <c r="A164" s="92"/>
      <c r="B164" s="48"/>
      <c r="C164" s="48"/>
      <c r="D164" s="48"/>
      <c r="E164" s="92"/>
      <c r="F164" s="57"/>
      <c r="G164" s="48"/>
      <c r="H164" s="28"/>
      <c r="I164" s="29"/>
      <c r="J164" s="29"/>
      <c r="K164" s="121"/>
      <c r="N164" s="48"/>
      <c r="O164" s="50"/>
      <c r="P164" s="92"/>
      <c r="Q164" s="48"/>
      <c r="R164" s="48"/>
      <c r="S164" s="29"/>
      <c r="T164" s="29"/>
      <c r="U164" s="29"/>
      <c r="V164" s="32"/>
      <c r="W164" s="36"/>
      <c r="X164" s="23"/>
      <c r="Y164" s="33"/>
      <c r="Z164" s="32"/>
      <c r="AA164" s="92"/>
      <c r="AB164" s="57"/>
      <c r="AC164" s="33"/>
      <c r="AD164" s="29"/>
      <c r="AE164" s="29"/>
      <c r="AF164" s="29"/>
      <c r="AG164" s="22"/>
      <c r="AJ164" s="34"/>
      <c r="AL164" s="72"/>
      <c r="AM164" s="34"/>
      <c r="AN164" s="34"/>
      <c r="AO164" s="83"/>
      <c r="AP164" s="83"/>
      <c r="AQ164" s="83"/>
    </row>
    <row r="165" spans="1:43" s="53" customFormat="1" x14ac:dyDescent="0.3">
      <c r="A165" s="92"/>
      <c r="B165" s="48"/>
      <c r="C165" s="48"/>
      <c r="D165" s="48"/>
      <c r="E165" s="92"/>
      <c r="F165" s="57"/>
      <c r="G165" s="48"/>
      <c r="H165" s="28"/>
      <c r="I165" s="29"/>
      <c r="J165" s="29"/>
      <c r="K165" s="121"/>
      <c r="N165" s="48"/>
      <c r="O165" s="50"/>
      <c r="P165" s="92"/>
      <c r="Q165" s="48"/>
      <c r="R165" s="48"/>
      <c r="S165" s="29"/>
      <c r="T165" s="29"/>
      <c r="U165" s="29"/>
      <c r="V165" s="32"/>
      <c r="W165" s="36"/>
      <c r="X165" s="23"/>
      <c r="Y165" s="33"/>
      <c r="Z165" s="32"/>
      <c r="AA165" s="92"/>
      <c r="AB165" s="22"/>
      <c r="AC165" s="33"/>
      <c r="AD165" s="29"/>
      <c r="AE165" s="29"/>
      <c r="AF165" s="29"/>
      <c r="AG165" s="22"/>
      <c r="AJ165" s="34"/>
      <c r="AL165" s="72"/>
      <c r="AM165" s="34"/>
      <c r="AN165" s="34"/>
      <c r="AO165" s="83"/>
      <c r="AP165" s="83"/>
      <c r="AQ165" s="83"/>
    </row>
    <row r="166" spans="1:43" s="29" customFormat="1" x14ac:dyDescent="0.3">
      <c r="A166" s="92"/>
      <c r="B166" s="48"/>
      <c r="C166" s="48"/>
      <c r="D166" s="48"/>
      <c r="E166" s="83"/>
      <c r="F166" s="48"/>
      <c r="G166" s="48"/>
      <c r="H166" s="28"/>
      <c r="K166" s="121"/>
      <c r="L166" s="92"/>
      <c r="M166" s="48"/>
      <c r="N166" s="48"/>
      <c r="O166" s="50"/>
      <c r="P166" s="92"/>
      <c r="Q166" s="48"/>
      <c r="R166" s="48"/>
      <c r="V166" s="32"/>
      <c r="W166" s="36"/>
      <c r="X166" s="33"/>
      <c r="Y166" s="33"/>
      <c r="Z166" s="32"/>
      <c r="AA166" s="92"/>
      <c r="AB166" s="57"/>
      <c r="AC166" s="33"/>
      <c r="AG166" s="22"/>
      <c r="AH166" s="36"/>
      <c r="AI166" s="33"/>
      <c r="AJ166" s="34"/>
      <c r="AK166" s="53"/>
      <c r="AL166" s="72"/>
      <c r="AM166" s="34"/>
      <c r="AN166" s="34"/>
      <c r="AO166" s="83"/>
      <c r="AP166" s="83"/>
      <c r="AQ166" s="83"/>
    </row>
    <row r="167" spans="1:43" s="29" customFormat="1" x14ac:dyDescent="0.3">
      <c r="A167" s="92"/>
      <c r="B167" s="48"/>
      <c r="C167" s="48"/>
      <c r="D167" s="48"/>
      <c r="E167" s="83"/>
      <c r="F167" s="48"/>
      <c r="G167" s="48"/>
      <c r="H167" s="28"/>
      <c r="K167" s="121"/>
      <c r="L167" s="92"/>
      <c r="M167" s="48"/>
      <c r="N167" s="48"/>
      <c r="O167" s="50"/>
      <c r="P167" s="92"/>
      <c r="Q167" s="48"/>
      <c r="R167" s="48"/>
      <c r="V167" s="32"/>
      <c r="W167" s="36"/>
      <c r="X167" s="33"/>
      <c r="Y167" s="33"/>
      <c r="Z167" s="32"/>
      <c r="AA167" s="92"/>
      <c r="AB167" s="23"/>
      <c r="AC167" s="33"/>
      <c r="AG167" s="22"/>
      <c r="AH167" s="36"/>
      <c r="AI167" s="33"/>
      <c r="AJ167" s="34"/>
      <c r="AK167" s="53"/>
      <c r="AL167" s="72"/>
      <c r="AM167" s="34"/>
      <c r="AN167" s="34"/>
      <c r="AO167" s="83"/>
      <c r="AP167" s="83"/>
      <c r="AQ167" s="83"/>
    </row>
    <row r="168" spans="1:43" s="29" customFormat="1" x14ac:dyDescent="0.3">
      <c r="A168" s="92"/>
      <c r="B168" s="48"/>
      <c r="C168" s="48"/>
      <c r="D168" s="48"/>
      <c r="E168" s="83"/>
      <c r="F168" s="48"/>
      <c r="G168" s="48"/>
      <c r="H168" s="28"/>
      <c r="K168" s="121"/>
      <c r="L168" s="92"/>
      <c r="M168" s="48"/>
      <c r="N168" s="48"/>
      <c r="O168" s="50"/>
      <c r="P168" s="92"/>
      <c r="Q168" s="48"/>
      <c r="R168" s="48"/>
      <c r="V168" s="32"/>
      <c r="W168" s="36"/>
      <c r="X168" s="33"/>
      <c r="Y168" s="33"/>
      <c r="Z168" s="32"/>
      <c r="AA168" s="92"/>
      <c r="AB168" s="23"/>
      <c r="AC168" s="33"/>
      <c r="AG168" s="22"/>
      <c r="AH168" s="36"/>
      <c r="AI168" s="33"/>
      <c r="AJ168" s="34"/>
      <c r="AK168" s="53"/>
      <c r="AL168" s="72"/>
      <c r="AM168" s="34"/>
      <c r="AN168" s="34"/>
      <c r="AO168" s="83"/>
      <c r="AP168" s="83"/>
      <c r="AQ168" s="83"/>
    </row>
    <row r="169" spans="1:43" s="53" customFormat="1" x14ac:dyDescent="0.3">
      <c r="A169" s="92"/>
      <c r="B169" s="48"/>
      <c r="C169" s="48"/>
      <c r="D169" s="48"/>
      <c r="E169" s="83"/>
      <c r="F169" s="48"/>
      <c r="G169" s="48"/>
      <c r="H169" s="28"/>
      <c r="I169" s="29"/>
      <c r="J169" s="29"/>
      <c r="K169" s="121"/>
      <c r="N169" s="48"/>
      <c r="O169" s="50"/>
      <c r="P169" s="92"/>
      <c r="Q169" s="48"/>
      <c r="R169" s="48"/>
      <c r="S169" s="29"/>
      <c r="T169" s="29"/>
      <c r="U169" s="29"/>
      <c r="V169" s="32"/>
      <c r="W169" s="36"/>
      <c r="X169" s="23"/>
      <c r="Y169" s="33"/>
      <c r="Z169" s="32"/>
      <c r="AA169" s="92"/>
      <c r="AB169" s="57"/>
      <c r="AC169" s="33"/>
      <c r="AD169" s="29"/>
      <c r="AE169" s="29"/>
      <c r="AF169" s="29"/>
      <c r="AG169" s="22"/>
      <c r="AJ169" s="34"/>
      <c r="AL169" s="72"/>
      <c r="AM169" s="34"/>
      <c r="AN169" s="34"/>
      <c r="AO169" s="83"/>
      <c r="AP169" s="83"/>
      <c r="AQ169" s="83"/>
    </row>
    <row r="170" spans="1:43" s="53" customFormat="1" x14ac:dyDescent="0.3">
      <c r="A170" s="92"/>
      <c r="B170" s="48"/>
      <c r="C170" s="48"/>
      <c r="D170" s="48"/>
      <c r="E170" s="83"/>
      <c r="F170" s="48"/>
      <c r="G170" s="48"/>
      <c r="H170" s="28"/>
      <c r="I170" s="29"/>
      <c r="J170" s="29"/>
      <c r="K170" s="121"/>
      <c r="N170" s="48"/>
      <c r="O170" s="50"/>
      <c r="P170" s="92"/>
      <c r="Q170" s="48"/>
      <c r="R170" s="48"/>
      <c r="S170" s="29"/>
      <c r="T170" s="29"/>
      <c r="U170" s="29"/>
      <c r="V170" s="32"/>
      <c r="W170" s="36"/>
      <c r="X170" s="23"/>
      <c r="Y170" s="33"/>
      <c r="Z170" s="32"/>
      <c r="AA170" s="92"/>
      <c r="AB170" s="57"/>
      <c r="AC170" s="33"/>
      <c r="AD170" s="29"/>
      <c r="AE170" s="29"/>
      <c r="AF170" s="29"/>
      <c r="AG170" s="22"/>
      <c r="AJ170" s="34"/>
      <c r="AL170" s="72"/>
      <c r="AM170" s="34"/>
      <c r="AN170" s="34"/>
      <c r="AO170" s="83"/>
      <c r="AP170" s="83"/>
      <c r="AQ170" s="83"/>
    </row>
    <row r="171" spans="1:43" s="53" customFormat="1" x14ac:dyDescent="0.3">
      <c r="A171" s="92"/>
      <c r="B171" s="48"/>
      <c r="C171" s="48"/>
      <c r="D171" s="48"/>
      <c r="E171" s="83"/>
      <c r="F171" s="48"/>
      <c r="G171" s="48"/>
      <c r="H171" s="28"/>
      <c r="I171" s="29"/>
      <c r="J171" s="29"/>
      <c r="K171" s="121"/>
      <c r="N171" s="48"/>
      <c r="O171" s="50"/>
      <c r="P171" s="92"/>
      <c r="Q171" s="48"/>
      <c r="R171" s="48"/>
      <c r="S171" s="29"/>
      <c r="T171" s="29"/>
      <c r="U171" s="29"/>
      <c r="V171" s="32"/>
      <c r="W171" s="36"/>
      <c r="X171" s="23"/>
      <c r="Y171" s="33"/>
      <c r="Z171" s="32"/>
      <c r="AA171" s="92"/>
      <c r="AB171" s="23"/>
      <c r="AC171" s="33"/>
      <c r="AD171" s="29"/>
      <c r="AE171" s="29"/>
      <c r="AF171" s="29"/>
      <c r="AG171" s="22"/>
      <c r="AJ171" s="34"/>
      <c r="AL171" s="72"/>
      <c r="AM171" s="34"/>
      <c r="AN171" s="34"/>
      <c r="AO171" s="83"/>
      <c r="AP171" s="83"/>
      <c r="AQ171" s="83"/>
    </row>
    <row r="172" spans="1:43" s="53" customFormat="1" x14ac:dyDescent="0.3">
      <c r="A172" s="92"/>
      <c r="B172" s="48"/>
      <c r="C172" s="48"/>
      <c r="D172" s="48"/>
      <c r="E172" s="83"/>
      <c r="F172" s="48"/>
      <c r="G172" s="48"/>
      <c r="H172" s="28"/>
      <c r="I172" s="29"/>
      <c r="J172" s="29"/>
      <c r="K172" s="121"/>
      <c r="N172" s="48"/>
      <c r="O172" s="50"/>
      <c r="P172" s="92"/>
      <c r="Q172" s="48"/>
      <c r="R172" s="48"/>
      <c r="S172" s="29"/>
      <c r="T172" s="29"/>
      <c r="U172" s="29"/>
      <c r="V172" s="32"/>
      <c r="W172" s="36"/>
      <c r="X172" s="23"/>
      <c r="Y172" s="33"/>
      <c r="Z172" s="32"/>
      <c r="AA172" s="92"/>
      <c r="AB172" s="22"/>
      <c r="AC172" s="33"/>
      <c r="AD172" s="29"/>
      <c r="AE172" s="29"/>
      <c r="AF172" s="29"/>
      <c r="AG172" s="22"/>
      <c r="AJ172" s="34"/>
      <c r="AL172" s="72"/>
      <c r="AM172" s="34"/>
      <c r="AN172" s="34"/>
      <c r="AO172" s="83"/>
      <c r="AP172" s="83"/>
      <c r="AQ172" s="83"/>
    </row>
    <row r="173" spans="1:43" s="53" customFormat="1" x14ac:dyDescent="0.3">
      <c r="A173" s="92"/>
      <c r="B173" s="48"/>
      <c r="C173" s="48"/>
      <c r="D173" s="48"/>
      <c r="E173" s="83"/>
      <c r="F173" s="48"/>
      <c r="G173" s="48"/>
      <c r="H173" s="28"/>
      <c r="I173" s="29"/>
      <c r="J173" s="29"/>
      <c r="K173" s="121"/>
      <c r="N173" s="48"/>
      <c r="O173" s="50"/>
      <c r="P173" s="92"/>
      <c r="Q173" s="48"/>
      <c r="R173" s="48"/>
      <c r="S173" s="29"/>
      <c r="T173" s="29"/>
      <c r="U173" s="29"/>
      <c r="V173" s="32"/>
      <c r="W173" s="36"/>
      <c r="X173" s="23"/>
      <c r="Y173" s="33"/>
      <c r="Z173" s="32"/>
      <c r="AA173" s="92"/>
      <c r="AB173" s="23"/>
      <c r="AC173" s="33"/>
      <c r="AD173" s="29"/>
      <c r="AE173" s="29"/>
      <c r="AF173" s="29"/>
      <c r="AG173" s="22"/>
      <c r="AJ173" s="34"/>
      <c r="AL173" s="72"/>
      <c r="AM173" s="34"/>
      <c r="AN173" s="34"/>
      <c r="AO173" s="83"/>
      <c r="AP173" s="83"/>
      <c r="AQ173" s="83"/>
    </row>
    <row r="174" spans="1:43" s="53" customFormat="1" x14ac:dyDescent="0.3">
      <c r="A174" s="92"/>
      <c r="B174" s="48"/>
      <c r="C174" s="48"/>
      <c r="D174" s="48"/>
      <c r="E174" s="83"/>
      <c r="F174" s="48"/>
      <c r="G174" s="48"/>
      <c r="H174" s="28"/>
      <c r="I174" s="29"/>
      <c r="J174" s="29"/>
      <c r="K174" s="121"/>
      <c r="N174" s="48"/>
      <c r="O174" s="50"/>
      <c r="P174" s="92"/>
      <c r="Q174" s="48"/>
      <c r="R174" s="48"/>
      <c r="S174" s="29"/>
      <c r="T174" s="29"/>
      <c r="U174" s="29"/>
      <c r="V174" s="32"/>
      <c r="W174" s="36"/>
      <c r="X174" s="23"/>
      <c r="Y174" s="33"/>
      <c r="Z174" s="32"/>
      <c r="AA174" s="92"/>
      <c r="AB174" s="23"/>
      <c r="AC174" s="33"/>
      <c r="AD174" s="29"/>
      <c r="AE174" s="29"/>
      <c r="AF174" s="29"/>
      <c r="AG174" s="22"/>
      <c r="AJ174" s="33"/>
      <c r="AK174" s="32"/>
      <c r="AL174" s="36"/>
      <c r="AM174" s="33"/>
      <c r="AN174" s="33"/>
      <c r="AO174" s="83"/>
      <c r="AP174" s="83"/>
      <c r="AQ174" s="83"/>
    </row>
    <row r="175" spans="1:43" s="53" customFormat="1" x14ac:dyDescent="0.3">
      <c r="A175" s="92"/>
      <c r="B175" s="48"/>
      <c r="C175" s="48"/>
      <c r="D175" s="48"/>
      <c r="E175" s="83"/>
      <c r="F175" s="48"/>
      <c r="G175" s="48"/>
      <c r="H175" s="28"/>
      <c r="I175" s="29"/>
      <c r="J175" s="29"/>
      <c r="K175" s="121"/>
      <c r="N175" s="48"/>
      <c r="O175" s="50"/>
      <c r="P175" s="92"/>
      <c r="Q175" s="48"/>
      <c r="R175" s="48"/>
      <c r="S175" s="29"/>
      <c r="T175" s="29"/>
      <c r="U175" s="29"/>
      <c r="V175" s="32"/>
      <c r="W175" s="36"/>
      <c r="X175" s="23"/>
      <c r="Y175" s="33"/>
      <c r="Z175" s="32"/>
      <c r="AA175" s="36"/>
      <c r="AB175" s="33"/>
      <c r="AC175" s="33"/>
      <c r="AD175" s="29"/>
      <c r="AE175" s="29"/>
      <c r="AF175" s="29"/>
      <c r="AG175" s="22"/>
      <c r="AJ175" s="33"/>
      <c r="AK175" s="32"/>
      <c r="AL175" s="36"/>
      <c r="AM175" s="33"/>
      <c r="AN175" s="33"/>
      <c r="AO175" s="83"/>
      <c r="AP175" s="83"/>
      <c r="AQ175" s="83"/>
    </row>
    <row r="176" spans="1:43" s="53" customFormat="1" x14ac:dyDescent="0.3">
      <c r="A176" s="92"/>
      <c r="B176" s="48"/>
      <c r="C176" s="48"/>
      <c r="D176" s="48"/>
      <c r="E176" s="83"/>
      <c r="F176" s="48"/>
      <c r="G176" s="48"/>
      <c r="H176" s="28"/>
      <c r="I176" s="29"/>
      <c r="J176" s="29"/>
      <c r="K176" s="121"/>
      <c r="N176" s="48"/>
      <c r="O176" s="50"/>
      <c r="P176" s="92"/>
      <c r="Q176" s="48"/>
      <c r="R176" s="48"/>
      <c r="S176" s="29"/>
      <c r="T176" s="29"/>
      <c r="U176" s="29"/>
      <c r="V176" s="32"/>
      <c r="W176" s="36"/>
      <c r="X176" s="23"/>
      <c r="Y176" s="33"/>
      <c r="Z176" s="32"/>
      <c r="AA176" s="36"/>
      <c r="AB176" s="33"/>
      <c r="AC176" s="33"/>
      <c r="AD176" s="29"/>
      <c r="AE176" s="29"/>
      <c r="AF176" s="29"/>
      <c r="AG176" s="22"/>
      <c r="AJ176" s="33"/>
      <c r="AK176" s="32"/>
      <c r="AL176" s="36"/>
      <c r="AM176" s="33"/>
      <c r="AN176" s="33"/>
      <c r="AO176" s="83"/>
      <c r="AP176" s="83"/>
      <c r="AQ176" s="83"/>
    </row>
    <row r="177" spans="1:43" s="53" customFormat="1" x14ac:dyDescent="0.3">
      <c r="A177" s="92"/>
      <c r="B177" s="48"/>
      <c r="C177" s="48"/>
      <c r="D177" s="48"/>
      <c r="E177" s="83"/>
      <c r="F177" s="48"/>
      <c r="G177" s="48"/>
      <c r="H177" s="28"/>
      <c r="I177" s="29"/>
      <c r="J177" s="29"/>
      <c r="K177" s="121"/>
      <c r="N177" s="48"/>
      <c r="O177" s="50"/>
      <c r="P177" s="92"/>
      <c r="Q177" s="48"/>
      <c r="R177" s="48"/>
      <c r="S177" s="29"/>
      <c r="T177" s="29"/>
      <c r="U177" s="29"/>
      <c r="V177" s="32"/>
      <c r="W177" s="36"/>
      <c r="X177" s="23"/>
      <c r="Y177" s="33"/>
      <c r="Z177" s="32"/>
      <c r="AA177" s="36"/>
      <c r="AB177" s="33"/>
      <c r="AC177" s="33"/>
      <c r="AD177" s="29"/>
      <c r="AE177" s="29"/>
      <c r="AF177" s="29"/>
      <c r="AG177" s="22"/>
      <c r="AJ177" s="33"/>
      <c r="AK177" s="32"/>
      <c r="AL177" s="36"/>
      <c r="AM177" s="33"/>
      <c r="AN177" s="33"/>
      <c r="AO177" s="83"/>
      <c r="AP177" s="83"/>
      <c r="AQ177" s="83"/>
    </row>
    <row r="178" spans="1:43" s="53" customFormat="1" x14ac:dyDescent="0.3">
      <c r="A178" s="92"/>
      <c r="B178" s="48"/>
      <c r="C178" s="48"/>
      <c r="D178" s="48"/>
      <c r="E178" s="83"/>
      <c r="F178" s="48"/>
      <c r="G178" s="48"/>
      <c r="H178" s="28"/>
      <c r="I178" s="29"/>
      <c r="J178" s="29"/>
      <c r="K178" s="121"/>
      <c r="N178" s="48"/>
      <c r="O178" s="50"/>
      <c r="P178" s="92"/>
      <c r="Q178" s="48"/>
      <c r="R178" s="48"/>
      <c r="S178" s="29"/>
      <c r="T178" s="29"/>
      <c r="U178" s="29"/>
      <c r="V178" s="32"/>
      <c r="W178" s="36"/>
      <c r="X178" s="23"/>
      <c r="Y178" s="33"/>
      <c r="Z178" s="32"/>
      <c r="AA178" s="36"/>
      <c r="AB178" s="33"/>
      <c r="AC178" s="33"/>
      <c r="AD178" s="29"/>
      <c r="AE178" s="29"/>
      <c r="AF178" s="29"/>
      <c r="AG178" s="22"/>
      <c r="AJ178" s="33"/>
      <c r="AK178" s="32"/>
      <c r="AL178" s="36"/>
      <c r="AM178" s="33"/>
      <c r="AN178" s="33"/>
      <c r="AO178" s="83"/>
      <c r="AP178" s="83"/>
      <c r="AQ178" s="83"/>
    </row>
    <row r="179" spans="1:43" s="53" customFormat="1" x14ac:dyDescent="0.3">
      <c r="A179" s="92"/>
      <c r="B179" s="48"/>
      <c r="C179" s="48"/>
      <c r="D179" s="48"/>
      <c r="E179" s="83"/>
      <c r="F179" s="48"/>
      <c r="G179" s="48"/>
      <c r="H179" s="28"/>
      <c r="I179" s="29"/>
      <c r="J179" s="29"/>
      <c r="K179" s="121"/>
      <c r="N179" s="48"/>
      <c r="O179" s="50"/>
      <c r="P179" s="92"/>
      <c r="Q179" s="48"/>
      <c r="R179" s="48"/>
      <c r="S179" s="29"/>
      <c r="T179" s="29"/>
      <c r="U179" s="29"/>
      <c r="V179" s="32"/>
      <c r="W179" s="36"/>
      <c r="X179" s="23"/>
      <c r="Y179" s="33"/>
      <c r="Z179" s="32"/>
      <c r="AA179" s="36"/>
      <c r="AB179" s="33"/>
      <c r="AC179" s="33"/>
      <c r="AD179" s="29"/>
      <c r="AE179" s="29"/>
      <c r="AF179" s="29"/>
      <c r="AG179" s="22"/>
      <c r="AJ179" s="33"/>
      <c r="AK179" s="32"/>
      <c r="AL179" s="36"/>
      <c r="AM179" s="33"/>
      <c r="AN179" s="33"/>
      <c r="AO179" s="83"/>
      <c r="AP179" s="83"/>
      <c r="AQ179" s="83"/>
    </row>
    <row r="180" spans="1:43" s="53" customFormat="1" x14ac:dyDescent="0.3">
      <c r="A180" s="92"/>
      <c r="B180" s="48"/>
      <c r="C180" s="48"/>
      <c r="D180" s="48"/>
      <c r="E180" s="83"/>
      <c r="F180" s="48"/>
      <c r="G180" s="48"/>
      <c r="H180" s="28"/>
      <c r="I180" s="29"/>
      <c r="J180" s="29"/>
      <c r="K180" s="121"/>
      <c r="N180" s="48"/>
      <c r="O180" s="50"/>
      <c r="P180" s="92"/>
      <c r="Q180" s="48"/>
      <c r="R180" s="48"/>
      <c r="S180" s="29"/>
      <c r="T180" s="29"/>
      <c r="U180" s="29"/>
      <c r="V180" s="32"/>
      <c r="W180" s="36"/>
      <c r="X180" s="23"/>
      <c r="Y180" s="33"/>
      <c r="Z180" s="32"/>
      <c r="AA180" s="36"/>
      <c r="AB180" s="33"/>
      <c r="AC180" s="33"/>
      <c r="AD180" s="29"/>
      <c r="AE180" s="29"/>
      <c r="AF180" s="29"/>
      <c r="AG180" s="22"/>
      <c r="AJ180" s="33"/>
      <c r="AK180" s="32"/>
      <c r="AL180" s="36"/>
      <c r="AM180" s="33"/>
      <c r="AN180" s="33"/>
      <c r="AO180" s="83"/>
      <c r="AP180" s="83"/>
      <c r="AQ180" s="83"/>
    </row>
    <row r="181" spans="1:43" s="53" customFormat="1" x14ac:dyDescent="0.3">
      <c r="A181" s="92"/>
      <c r="B181" s="48"/>
      <c r="C181" s="48"/>
      <c r="D181" s="48"/>
      <c r="E181" s="83"/>
      <c r="F181" s="48"/>
      <c r="G181" s="48"/>
      <c r="H181" s="28"/>
      <c r="I181" s="29"/>
      <c r="J181" s="29"/>
      <c r="K181" s="29"/>
      <c r="L181" s="92"/>
      <c r="M181" s="48"/>
      <c r="N181" s="48"/>
      <c r="O181" s="50"/>
      <c r="P181" s="92"/>
      <c r="Q181" s="48"/>
      <c r="R181" s="48"/>
      <c r="S181" s="29"/>
      <c r="T181" s="29"/>
      <c r="U181" s="29"/>
      <c r="V181" s="32"/>
      <c r="W181" s="36"/>
      <c r="X181" s="23"/>
      <c r="Y181" s="33"/>
      <c r="Z181" s="32"/>
      <c r="AA181" s="36"/>
      <c r="AB181" s="33"/>
      <c r="AC181" s="33"/>
      <c r="AD181" s="29"/>
      <c r="AE181" s="29"/>
      <c r="AF181" s="29"/>
      <c r="AG181" s="22"/>
      <c r="AJ181" s="33"/>
      <c r="AK181" s="32"/>
      <c r="AL181" s="36"/>
      <c r="AM181" s="33"/>
      <c r="AN181" s="33"/>
      <c r="AO181" s="83"/>
      <c r="AP181" s="83"/>
      <c r="AQ181" s="83"/>
    </row>
    <row r="182" spans="1:43" s="53" customFormat="1" x14ac:dyDescent="0.3">
      <c r="A182" s="92"/>
      <c r="B182" s="48"/>
      <c r="C182" s="48"/>
      <c r="D182" s="48"/>
      <c r="E182" s="83"/>
      <c r="F182" s="48"/>
      <c r="G182" s="48"/>
      <c r="H182" s="28"/>
      <c r="I182" s="29"/>
      <c r="J182" s="29"/>
      <c r="K182" s="29"/>
      <c r="L182" s="92"/>
      <c r="M182" s="48"/>
      <c r="N182" s="48"/>
      <c r="O182" s="50"/>
      <c r="P182" s="92"/>
      <c r="Q182" s="48"/>
      <c r="R182" s="48"/>
      <c r="S182" s="29"/>
      <c r="T182" s="29"/>
      <c r="U182" s="29"/>
      <c r="V182" s="32"/>
      <c r="W182" s="36"/>
      <c r="X182" s="23"/>
      <c r="Y182" s="33"/>
      <c r="Z182" s="32"/>
      <c r="AA182" s="36"/>
      <c r="AB182" s="33"/>
      <c r="AC182" s="33"/>
      <c r="AD182" s="29"/>
      <c r="AE182" s="29"/>
      <c r="AF182" s="29"/>
      <c r="AG182" s="22"/>
      <c r="AJ182" s="33"/>
      <c r="AK182" s="32"/>
      <c r="AL182" s="36"/>
      <c r="AM182" s="33"/>
      <c r="AN182" s="33"/>
      <c r="AO182" s="83"/>
      <c r="AP182" s="83"/>
      <c r="AQ182" s="83"/>
    </row>
    <row r="183" spans="1:43" s="53" customFormat="1" x14ac:dyDescent="0.3">
      <c r="A183" s="92"/>
      <c r="B183" s="48"/>
      <c r="C183" s="48"/>
      <c r="D183" s="48"/>
      <c r="E183" s="83"/>
      <c r="F183" s="48"/>
      <c r="G183" s="48"/>
      <c r="H183" s="28"/>
      <c r="I183" s="29"/>
      <c r="J183" s="29"/>
      <c r="K183" s="29"/>
      <c r="L183" s="92"/>
      <c r="M183" s="48"/>
      <c r="N183" s="48"/>
      <c r="O183" s="50"/>
      <c r="P183" s="92"/>
      <c r="Q183" s="48"/>
      <c r="R183" s="48"/>
      <c r="S183" s="29"/>
      <c r="T183" s="29"/>
      <c r="U183" s="29"/>
      <c r="V183" s="32"/>
      <c r="W183" s="36"/>
      <c r="X183" s="23"/>
      <c r="Y183" s="33"/>
      <c r="Z183" s="32"/>
      <c r="AA183" s="36"/>
      <c r="AB183" s="33"/>
      <c r="AC183" s="33"/>
      <c r="AD183" s="29"/>
      <c r="AE183" s="29"/>
      <c r="AF183" s="29"/>
      <c r="AG183" s="22"/>
      <c r="AJ183" s="33"/>
      <c r="AK183" s="32"/>
      <c r="AL183" s="36"/>
      <c r="AM183" s="33"/>
      <c r="AN183" s="33"/>
      <c r="AO183" s="83"/>
      <c r="AP183" s="83"/>
      <c r="AQ183" s="83"/>
    </row>
    <row r="184" spans="1:43" s="53" customFormat="1" x14ac:dyDescent="0.3">
      <c r="A184" s="92"/>
      <c r="B184" s="48"/>
      <c r="C184" s="48"/>
      <c r="D184" s="48"/>
      <c r="E184" s="83"/>
      <c r="F184" s="48"/>
      <c r="G184" s="48"/>
      <c r="H184" s="28"/>
      <c r="I184" s="29"/>
      <c r="J184" s="29"/>
      <c r="K184" s="29"/>
      <c r="L184" s="92"/>
      <c r="M184" s="48"/>
      <c r="N184" s="48"/>
      <c r="O184" s="50"/>
      <c r="P184" s="92"/>
      <c r="Q184" s="48"/>
      <c r="R184" s="48"/>
      <c r="S184" s="29"/>
      <c r="T184" s="29"/>
      <c r="U184" s="29"/>
      <c r="V184" s="32"/>
      <c r="W184" s="36"/>
      <c r="X184" s="23"/>
      <c r="Y184" s="33"/>
      <c r="Z184" s="32"/>
      <c r="AA184" s="36"/>
      <c r="AB184" s="33"/>
      <c r="AC184" s="33"/>
      <c r="AD184" s="29"/>
      <c r="AE184" s="29"/>
      <c r="AF184" s="29"/>
      <c r="AG184" s="22"/>
      <c r="AJ184" s="33"/>
      <c r="AK184" s="32"/>
      <c r="AL184" s="36"/>
      <c r="AM184" s="33"/>
      <c r="AN184" s="33"/>
      <c r="AO184" s="83"/>
      <c r="AP184" s="83"/>
      <c r="AQ184" s="83"/>
    </row>
    <row r="185" spans="1:43" s="53" customFormat="1" x14ac:dyDescent="0.3">
      <c r="A185" s="92"/>
      <c r="B185" s="48"/>
      <c r="C185" s="48"/>
      <c r="D185" s="48"/>
      <c r="E185" s="83"/>
      <c r="F185" s="48"/>
      <c r="G185" s="48"/>
      <c r="H185" s="28"/>
      <c r="I185" s="29"/>
      <c r="J185" s="29"/>
      <c r="K185" s="29"/>
      <c r="L185" s="92"/>
      <c r="M185" s="48"/>
      <c r="N185" s="48"/>
      <c r="O185" s="50"/>
      <c r="P185" s="92"/>
      <c r="Q185" s="48"/>
      <c r="R185" s="48"/>
      <c r="S185" s="29"/>
      <c r="T185" s="29"/>
      <c r="U185" s="29"/>
      <c r="V185" s="32"/>
      <c r="W185" s="36"/>
      <c r="X185" s="23"/>
      <c r="Y185" s="33"/>
      <c r="Z185" s="32"/>
      <c r="AA185" s="36"/>
      <c r="AB185" s="33"/>
      <c r="AC185" s="33"/>
      <c r="AD185" s="29"/>
      <c r="AE185" s="29"/>
      <c r="AF185" s="29"/>
      <c r="AG185" s="22"/>
      <c r="AJ185" s="33"/>
      <c r="AK185" s="32"/>
      <c r="AL185" s="36"/>
      <c r="AM185" s="33"/>
      <c r="AN185" s="33"/>
      <c r="AO185" s="83"/>
      <c r="AP185" s="83"/>
      <c r="AQ185" s="83"/>
    </row>
    <row r="186" spans="1:43" s="53" customFormat="1" x14ac:dyDescent="0.3">
      <c r="A186" s="92"/>
      <c r="B186" s="48"/>
      <c r="C186" s="48"/>
      <c r="D186" s="48"/>
      <c r="E186" s="83"/>
      <c r="F186" s="48"/>
      <c r="G186" s="48"/>
      <c r="H186" s="28"/>
      <c r="I186" s="29"/>
      <c r="J186" s="29"/>
      <c r="K186" s="29"/>
      <c r="L186" s="92"/>
      <c r="M186" s="48"/>
      <c r="N186" s="48"/>
      <c r="O186" s="50"/>
      <c r="P186" s="92"/>
      <c r="Q186" s="48"/>
      <c r="R186" s="48"/>
      <c r="S186" s="29"/>
      <c r="T186" s="29"/>
      <c r="U186" s="29"/>
      <c r="V186" s="32"/>
      <c r="W186" s="36"/>
      <c r="X186" s="23"/>
      <c r="Y186" s="33"/>
      <c r="Z186" s="32"/>
      <c r="AA186" s="36"/>
      <c r="AB186" s="33"/>
      <c r="AC186" s="33"/>
      <c r="AD186" s="29"/>
      <c r="AE186" s="29"/>
      <c r="AF186" s="29"/>
      <c r="AG186" s="22"/>
      <c r="AJ186" s="33"/>
      <c r="AK186" s="32"/>
      <c r="AL186" s="36"/>
      <c r="AM186" s="33"/>
      <c r="AN186" s="33"/>
      <c r="AO186" s="83"/>
      <c r="AP186" s="83"/>
      <c r="AQ186" s="83"/>
    </row>
    <row r="187" spans="1:43" s="53" customFormat="1" x14ac:dyDescent="0.3">
      <c r="A187" s="92"/>
      <c r="B187" s="48"/>
      <c r="C187" s="48"/>
      <c r="D187" s="48"/>
      <c r="E187" s="83"/>
      <c r="F187" s="48"/>
      <c r="G187" s="48"/>
      <c r="H187" s="28"/>
      <c r="I187" s="29"/>
      <c r="J187" s="29"/>
      <c r="K187" s="29"/>
      <c r="L187" s="92"/>
      <c r="M187" s="48"/>
      <c r="N187" s="48"/>
      <c r="O187" s="50"/>
      <c r="P187" s="92"/>
      <c r="Q187" s="48"/>
      <c r="R187" s="48"/>
      <c r="S187" s="29"/>
      <c r="T187" s="29"/>
      <c r="U187" s="29"/>
      <c r="V187" s="32"/>
      <c r="W187" s="36"/>
      <c r="X187" s="23"/>
      <c r="Y187" s="33"/>
      <c r="Z187" s="32"/>
      <c r="AA187" s="36"/>
      <c r="AB187" s="33"/>
      <c r="AC187" s="33"/>
      <c r="AD187" s="29"/>
      <c r="AE187" s="29"/>
      <c r="AF187" s="29"/>
      <c r="AG187" s="22"/>
      <c r="AJ187" s="33"/>
      <c r="AK187" s="32"/>
      <c r="AL187" s="36"/>
      <c r="AM187" s="33"/>
      <c r="AN187" s="33"/>
      <c r="AO187" s="83"/>
      <c r="AP187" s="83"/>
      <c r="AQ187" s="83"/>
    </row>
    <row r="188" spans="1:43" s="53" customFormat="1" x14ac:dyDescent="0.3">
      <c r="A188" s="92"/>
      <c r="B188" s="48"/>
      <c r="C188" s="48"/>
      <c r="D188" s="48"/>
      <c r="E188" s="83"/>
      <c r="F188" s="48"/>
      <c r="G188" s="48"/>
      <c r="H188" s="28"/>
      <c r="I188" s="29"/>
      <c r="J188" s="29"/>
      <c r="K188" s="29"/>
      <c r="L188" s="92"/>
      <c r="M188" s="48"/>
      <c r="N188" s="48"/>
      <c r="O188" s="50"/>
      <c r="P188" s="92"/>
      <c r="Q188" s="48"/>
      <c r="R188" s="48"/>
      <c r="S188" s="29"/>
      <c r="T188" s="29"/>
      <c r="U188" s="29"/>
      <c r="V188" s="32"/>
      <c r="W188" s="36"/>
      <c r="X188" s="23"/>
      <c r="Y188" s="33"/>
      <c r="Z188" s="32"/>
      <c r="AA188" s="36"/>
      <c r="AB188" s="33"/>
      <c r="AC188" s="33"/>
      <c r="AD188" s="29"/>
      <c r="AE188" s="29"/>
      <c r="AF188" s="29"/>
      <c r="AG188" s="22"/>
      <c r="AJ188" s="33"/>
      <c r="AK188" s="32"/>
      <c r="AL188" s="36"/>
      <c r="AM188" s="33"/>
      <c r="AN188" s="33"/>
      <c r="AO188" s="83"/>
      <c r="AP188" s="83"/>
      <c r="AQ188" s="83"/>
    </row>
    <row r="189" spans="1:43" s="53" customFormat="1" x14ac:dyDescent="0.3">
      <c r="A189" s="92"/>
      <c r="B189" s="48"/>
      <c r="C189" s="48"/>
      <c r="D189" s="48"/>
      <c r="E189" s="83"/>
      <c r="F189" s="48"/>
      <c r="G189" s="48"/>
      <c r="H189" s="28"/>
      <c r="I189" s="29"/>
      <c r="J189" s="29"/>
      <c r="K189" s="29"/>
      <c r="L189" s="92"/>
      <c r="M189" s="48"/>
      <c r="N189" s="48"/>
      <c r="O189" s="50"/>
      <c r="P189" s="92"/>
      <c r="Q189" s="48"/>
      <c r="R189" s="48"/>
      <c r="S189" s="29"/>
      <c r="T189" s="29"/>
      <c r="U189" s="29"/>
      <c r="V189" s="32"/>
      <c r="W189" s="36"/>
      <c r="X189" s="23"/>
      <c r="Y189" s="33"/>
      <c r="Z189" s="32"/>
      <c r="AA189" s="36"/>
      <c r="AB189" s="33"/>
      <c r="AC189" s="33"/>
      <c r="AD189" s="29"/>
      <c r="AE189" s="29"/>
      <c r="AF189" s="29"/>
      <c r="AG189" s="22"/>
      <c r="AJ189" s="33"/>
      <c r="AK189" s="32"/>
      <c r="AL189" s="36"/>
      <c r="AM189" s="33"/>
      <c r="AN189" s="33"/>
      <c r="AO189" s="83"/>
      <c r="AP189" s="83"/>
      <c r="AQ189" s="83"/>
    </row>
    <row r="190" spans="1:43" s="53" customFormat="1" x14ac:dyDescent="0.3">
      <c r="A190" s="92"/>
      <c r="B190" s="48"/>
      <c r="C190" s="48"/>
      <c r="D190" s="48"/>
      <c r="E190" s="83"/>
      <c r="F190" s="48"/>
      <c r="G190" s="48"/>
      <c r="H190" s="28"/>
      <c r="I190" s="29"/>
      <c r="J190" s="29"/>
      <c r="K190" s="29"/>
      <c r="L190" s="92"/>
      <c r="M190" s="48"/>
      <c r="N190" s="48"/>
      <c r="O190" s="50"/>
      <c r="P190" s="92"/>
      <c r="Q190" s="48"/>
      <c r="R190" s="48"/>
      <c r="S190" s="29"/>
      <c r="T190" s="29"/>
      <c r="U190" s="29"/>
      <c r="V190" s="32"/>
      <c r="W190" s="36"/>
      <c r="X190" s="23"/>
      <c r="Y190" s="33"/>
      <c r="Z190" s="32"/>
      <c r="AA190" s="36"/>
      <c r="AB190" s="33"/>
      <c r="AC190" s="33"/>
      <c r="AD190" s="29"/>
      <c r="AE190" s="29"/>
      <c r="AF190" s="29"/>
      <c r="AG190" s="22"/>
      <c r="AJ190" s="33"/>
      <c r="AK190" s="32"/>
      <c r="AL190" s="36"/>
      <c r="AM190" s="33"/>
      <c r="AN190" s="33"/>
      <c r="AO190" s="83"/>
      <c r="AP190" s="83"/>
      <c r="AQ190" s="83"/>
    </row>
    <row r="191" spans="1:43" s="53" customFormat="1" x14ac:dyDescent="0.3">
      <c r="A191" s="92"/>
      <c r="B191" s="48"/>
      <c r="C191" s="48"/>
      <c r="D191" s="48"/>
      <c r="E191" s="83"/>
      <c r="F191" s="48"/>
      <c r="G191" s="48"/>
      <c r="H191" s="28"/>
      <c r="I191" s="29"/>
      <c r="J191" s="29"/>
      <c r="K191" s="29"/>
      <c r="L191" s="92"/>
      <c r="M191" s="48"/>
      <c r="N191" s="48"/>
      <c r="O191" s="50"/>
      <c r="P191" s="92"/>
      <c r="Q191" s="48"/>
      <c r="R191" s="48"/>
      <c r="S191" s="29"/>
      <c r="T191" s="29"/>
      <c r="U191" s="29"/>
      <c r="V191" s="32"/>
      <c r="W191" s="36"/>
      <c r="X191" s="23"/>
      <c r="Y191" s="33"/>
      <c r="Z191" s="32"/>
      <c r="AA191" s="36"/>
      <c r="AB191" s="33"/>
      <c r="AC191" s="33"/>
      <c r="AD191" s="29"/>
      <c r="AE191" s="29"/>
      <c r="AF191" s="29"/>
      <c r="AG191" s="22"/>
      <c r="AJ191" s="33"/>
      <c r="AK191" s="32"/>
      <c r="AL191" s="36"/>
      <c r="AM191" s="33"/>
      <c r="AN191" s="33"/>
      <c r="AO191" s="83"/>
      <c r="AP191" s="83"/>
      <c r="AQ191" s="83"/>
    </row>
    <row r="192" spans="1:43" s="53" customFormat="1" x14ac:dyDescent="0.3">
      <c r="A192" s="92"/>
      <c r="B192" s="48"/>
      <c r="C192" s="48"/>
      <c r="D192" s="48"/>
      <c r="E192" s="83"/>
      <c r="F192" s="48"/>
      <c r="G192" s="48"/>
      <c r="H192" s="28"/>
      <c r="I192" s="29"/>
      <c r="J192" s="29"/>
      <c r="K192" s="29"/>
      <c r="L192" s="92"/>
      <c r="M192" s="48"/>
      <c r="N192" s="48"/>
      <c r="O192" s="50"/>
      <c r="P192" s="92"/>
      <c r="Q192" s="48"/>
      <c r="R192" s="48"/>
      <c r="S192" s="29"/>
      <c r="T192" s="29"/>
      <c r="U192" s="29"/>
      <c r="V192" s="32"/>
      <c r="W192" s="36"/>
      <c r="X192" s="23"/>
      <c r="Y192" s="33"/>
      <c r="Z192" s="32"/>
      <c r="AA192" s="36"/>
      <c r="AB192" s="33"/>
      <c r="AC192" s="33"/>
      <c r="AD192" s="29"/>
      <c r="AE192" s="29"/>
      <c r="AF192" s="29"/>
      <c r="AG192" s="22"/>
      <c r="AJ192" s="33"/>
      <c r="AK192" s="32"/>
      <c r="AL192" s="36"/>
      <c r="AM192" s="33"/>
      <c r="AN192" s="33"/>
      <c r="AO192" s="83"/>
      <c r="AP192" s="83"/>
      <c r="AQ192" s="83"/>
    </row>
    <row r="193" spans="1:43" s="53" customFormat="1" x14ac:dyDescent="0.3">
      <c r="A193" s="92"/>
      <c r="B193" s="48"/>
      <c r="C193" s="48"/>
      <c r="D193" s="48"/>
      <c r="E193" s="83"/>
      <c r="F193" s="48"/>
      <c r="G193" s="48"/>
      <c r="H193" s="28"/>
      <c r="I193" s="29"/>
      <c r="J193" s="29"/>
      <c r="K193" s="29"/>
      <c r="L193" s="92"/>
      <c r="M193" s="48"/>
      <c r="N193" s="48"/>
      <c r="O193" s="50"/>
      <c r="P193" s="92"/>
      <c r="Q193" s="48"/>
      <c r="R193" s="48"/>
      <c r="S193" s="29"/>
      <c r="T193" s="29"/>
      <c r="U193" s="29"/>
      <c r="V193" s="36"/>
      <c r="W193" s="36"/>
      <c r="X193" s="23"/>
      <c r="Y193" s="33"/>
      <c r="Z193" s="32"/>
      <c r="AA193" s="36"/>
      <c r="AB193" s="33"/>
      <c r="AC193" s="33"/>
      <c r="AD193" s="29"/>
      <c r="AE193" s="29"/>
      <c r="AF193" s="29"/>
      <c r="AG193" s="22"/>
      <c r="AJ193" s="33"/>
      <c r="AK193" s="32"/>
      <c r="AL193" s="36"/>
      <c r="AM193" s="33"/>
      <c r="AN193" s="33"/>
      <c r="AO193" s="83"/>
      <c r="AP193" s="83"/>
      <c r="AQ193" s="83"/>
    </row>
    <row r="194" spans="1:43" s="53" customFormat="1" x14ac:dyDescent="0.3">
      <c r="A194" s="92"/>
      <c r="B194" s="48"/>
      <c r="C194" s="48"/>
      <c r="D194" s="48"/>
      <c r="E194" s="83"/>
      <c r="F194" s="48"/>
      <c r="G194" s="48"/>
      <c r="H194" s="28"/>
      <c r="I194" s="29"/>
      <c r="J194" s="29"/>
      <c r="K194" s="29"/>
      <c r="L194" s="92"/>
      <c r="M194" s="48"/>
      <c r="N194" s="48"/>
      <c r="O194" s="50"/>
      <c r="P194" s="92"/>
      <c r="Q194" s="48"/>
      <c r="R194" s="48"/>
      <c r="S194" s="29"/>
      <c r="T194" s="29"/>
      <c r="U194" s="29"/>
      <c r="V194" s="32"/>
      <c r="W194" s="36"/>
      <c r="X194" s="23"/>
      <c r="Y194" s="33"/>
      <c r="Z194" s="32"/>
      <c r="AA194" s="36"/>
      <c r="AB194" s="33"/>
      <c r="AC194" s="33"/>
      <c r="AD194" s="29"/>
      <c r="AE194" s="29"/>
      <c r="AF194" s="29"/>
      <c r="AG194" s="22"/>
      <c r="AJ194" s="33"/>
      <c r="AK194" s="32"/>
      <c r="AL194" s="36"/>
      <c r="AM194" s="33"/>
      <c r="AN194" s="33"/>
      <c r="AO194" s="83"/>
      <c r="AP194" s="83"/>
      <c r="AQ194" s="83"/>
    </row>
    <row r="195" spans="1:43" s="53" customFormat="1" x14ac:dyDescent="0.3">
      <c r="A195" s="92"/>
      <c r="B195" s="48"/>
      <c r="C195" s="48"/>
      <c r="D195" s="48"/>
      <c r="E195" s="83"/>
      <c r="F195" s="48"/>
      <c r="G195" s="48"/>
      <c r="H195" s="28"/>
      <c r="I195" s="29"/>
      <c r="J195" s="29"/>
      <c r="K195" s="29"/>
      <c r="L195" s="92"/>
      <c r="M195" s="48"/>
      <c r="N195" s="48"/>
      <c r="O195" s="50"/>
      <c r="P195" s="92"/>
      <c r="Q195" s="48"/>
      <c r="R195" s="48"/>
      <c r="S195" s="29"/>
      <c r="T195" s="29"/>
      <c r="U195" s="29"/>
      <c r="V195" s="32"/>
      <c r="W195" s="36"/>
      <c r="X195" s="23"/>
      <c r="Y195" s="33"/>
      <c r="Z195" s="32"/>
      <c r="AA195" s="36"/>
      <c r="AB195" s="33"/>
      <c r="AC195" s="33"/>
      <c r="AD195" s="29"/>
      <c r="AE195" s="29"/>
      <c r="AF195" s="29"/>
      <c r="AG195" s="22"/>
      <c r="AJ195" s="33"/>
      <c r="AK195" s="32"/>
      <c r="AL195" s="36"/>
      <c r="AM195" s="33"/>
      <c r="AN195" s="33"/>
      <c r="AO195" s="83"/>
      <c r="AP195" s="83"/>
      <c r="AQ195" s="83"/>
    </row>
    <row r="196" spans="1:43" s="53" customFormat="1" x14ac:dyDescent="0.3">
      <c r="A196" s="92"/>
      <c r="B196" s="48"/>
      <c r="C196" s="48"/>
      <c r="D196" s="48"/>
      <c r="E196" s="83"/>
      <c r="F196" s="48"/>
      <c r="G196" s="48"/>
      <c r="H196" s="28"/>
      <c r="I196" s="29"/>
      <c r="J196" s="29"/>
      <c r="K196" s="29"/>
      <c r="L196" s="92"/>
      <c r="M196" s="48"/>
      <c r="N196" s="48"/>
      <c r="O196" s="50"/>
      <c r="P196" s="92"/>
      <c r="Q196" s="48"/>
      <c r="R196" s="48"/>
      <c r="S196" s="29"/>
      <c r="T196" s="29"/>
      <c r="U196" s="29"/>
      <c r="V196" s="32"/>
      <c r="W196" s="36"/>
      <c r="X196" s="23"/>
      <c r="Y196" s="33"/>
      <c r="Z196" s="32"/>
      <c r="AA196" s="36"/>
      <c r="AB196" s="33"/>
      <c r="AC196" s="33"/>
      <c r="AD196" s="29"/>
      <c r="AE196" s="29"/>
      <c r="AF196" s="29"/>
      <c r="AG196" s="22"/>
      <c r="AJ196" s="33"/>
      <c r="AK196" s="32"/>
      <c r="AL196" s="36"/>
      <c r="AM196" s="33"/>
      <c r="AN196" s="33"/>
      <c r="AO196" s="83"/>
      <c r="AP196" s="83"/>
      <c r="AQ196" s="83"/>
    </row>
    <row r="197" spans="1:43" s="53" customFormat="1" x14ac:dyDescent="0.3">
      <c r="A197" s="92"/>
      <c r="B197" s="48"/>
      <c r="C197" s="48"/>
      <c r="D197" s="48"/>
      <c r="E197" s="83"/>
      <c r="F197" s="48"/>
      <c r="G197" s="48"/>
      <c r="H197" s="28"/>
      <c r="I197" s="29"/>
      <c r="J197" s="29"/>
      <c r="K197" s="29"/>
      <c r="L197" s="92"/>
      <c r="M197" s="48"/>
      <c r="N197" s="48"/>
      <c r="O197" s="50"/>
      <c r="P197" s="92"/>
      <c r="Q197" s="48"/>
      <c r="R197" s="48"/>
      <c r="S197" s="29"/>
      <c r="T197" s="29"/>
      <c r="U197" s="29"/>
      <c r="V197" s="32"/>
      <c r="W197" s="36"/>
      <c r="X197" s="23"/>
      <c r="Y197" s="33"/>
      <c r="Z197" s="32"/>
      <c r="AA197" s="36"/>
      <c r="AB197" s="33"/>
      <c r="AC197" s="33"/>
      <c r="AD197" s="29"/>
      <c r="AE197" s="29"/>
      <c r="AF197" s="29"/>
      <c r="AH197" s="36"/>
      <c r="AI197" s="23"/>
      <c r="AJ197" s="33"/>
      <c r="AK197" s="32"/>
      <c r="AL197" s="36"/>
      <c r="AM197" s="33"/>
      <c r="AN197" s="33"/>
      <c r="AO197" s="83"/>
      <c r="AP197" s="83"/>
      <c r="AQ197" s="83"/>
    </row>
    <row r="198" spans="1:43" s="53" customFormat="1" x14ac:dyDescent="0.3">
      <c r="A198" s="92"/>
      <c r="B198" s="48"/>
      <c r="C198" s="48"/>
      <c r="D198" s="48"/>
      <c r="E198" s="83"/>
      <c r="F198" s="48"/>
      <c r="G198" s="48"/>
      <c r="H198" s="28"/>
      <c r="I198" s="29"/>
      <c r="J198" s="29"/>
      <c r="K198" s="29"/>
      <c r="L198" s="92"/>
      <c r="M198" s="48"/>
      <c r="N198" s="48"/>
      <c r="O198" s="50"/>
      <c r="P198" s="92"/>
      <c r="Q198" s="48"/>
      <c r="R198" s="48"/>
      <c r="S198" s="29"/>
      <c r="T198" s="29"/>
      <c r="U198" s="29"/>
      <c r="V198" s="32"/>
      <c r="W198" s="36"/>
      <c r="X198" s="23"/>
      <c r="Y198" s="33"/>
      <c r="Z198" s="32"/>
      <c r="AA198" s="36"/>
      <c r="AB198" s="33"/>
      <c r="AC198" s="33"/>
      <c r="AD198" s="29"/>
      <c r="AE198" s="29"/>
      <c r="AF198" s="29"/>
      <c r="AH198" s="36"/>
      <c r="AI198" s="23"/>
      <c r="AJ198" s="33"/>
      <c r="AK198" s="32"/>
      <c r="AL198" s="36"/>
      <c r="AM198" s="33"/>
      <c r="AN198" s="33"/>
      <c r="AO198" s="83"/>
      <c r="AP198" s="83"/>
      <c r="AQ198" s="83"/>
    </row>
    <row r="199" spans="1:43" s="53" customFormat="1" x14ac:dyDescent="0.3">
      <c r="A199" s="63"/>
      <c r="B199" s="20"/>
      <c r="C199" s="20"/>
      <c r="D199" s="20"/>
      <c r="E199" s="66"/>
      <c r="F199" s="20"/>
      <c r="G199" s="20"/>
      <c r="H199" s="28"/>
      <c r="I199" s="29"/>
      <c r="J199" s="29"/>
      <c r="K199" s="29"/>
      <c r="L199" s="92"/>
      <c r="M199" s="48"/>
      <c r="N199" s="48"/>
      <c r="O199" s="50"/>
      <c r="P199" s="92"/>
      <c r="Q199" s="48"/>
      <c r="R199" s="48"/>
      <c r="S199" s="29"/>
      <c r="T199" s="29"/>
      <c r="U199" s="29"/>
      <c r="V199" s="32"/>
      <c r="W199" s="36"/>
      <c r="X199" s="23"/>
      <c r="Y199" s="33"/>
      <c r="Z199" s="32"/>
      <c r="AA199" s="36"/>
      <c r="AB199" s="33"/>
      <c r="AC199" s="33"/>
      <c r="AD199" s="29"/>
      <c r="AE199" s="29"/>
      <c r="AF199" s="29"/>
      <c r="AH199" s="36"/>
      <c r="AI199" s="23"/>
      <c r="AJ199" s="33"/>
      <c r="AK199" s="32"/>
      <c r="AL199" s="36"/>
      <c r="AM199" s="33"/>
      <c r="AN199" s="33"/>
      <c r="AO199" s="83"/>
      <c r="AP199" s="83"/>
      <c r="AQ199" s="83"/>
    </row>
    <row r="200" spans="1:43" s="53" customFormat="1" x14ac:dyDescent="0.3">
      <c r="A200" s="63"/>
      <c r="B200" s="20"/>
      <c r="C200" s="20"/>
      <c r="D200" s="20"/>
      <c r="E200" s="66"/>
      <c r="F200" s="20"/>
      <c r="G200" s="20"/>
      <c r="H200" s="28"/>
      <c r="I200" s="29"/>
      <c r="J200" s="29"/>
      <c r="K200" s="29"/>
      <c r="L200" s="92"/>
      <c r="M200" s="48"/>
      <c r="N200" s="48"/>
      <c r="O200" s="50"/>
      <c r="P200" s="92"/>
      <c r="Q200" s="48"/>
      <c r="R200" s="48"/>
      <c r="S200" s="29"/>
      <c r="T200" s="29"/>
      <c r="U200" s="29"/>
      <c r="V200" s="32"/>
      <c r="W200" s="36"/>
      <c r="X200" s="23"/>
      <c r="Y200" s="33"/>
      <c r="Z200" s="32"/>
      <c r="AA200" s="36"/>
      <c r="AB200" s="33"/>
      <c r="AC200" s="33"/>
      <c r="AD200" s="29"/>
      <c r="AE200" s="29"/>
      <c r="AF200" s="29"/>
      <c r="AH200" s="36"/>
      <c r="AI200" s="23"/>
      <c r="AJ200" s="33"/>
      <c r="AK200" s="32"/>
      <c r="AL200" s="36"/>
      <c r="AM200" s="33"/>
      <c r="AN200" s="33"/>
      <c r="AO200" s="83"/>
      <c r="AP200" s="83"/>
      <c r="AQ200" s="83"/>
    </row>
    <row r="201" spans="1:43" s="53" customFormat="1" x14ac:dyDescent="0.3">
      <c r="A201" s="63"/>
      <c r="B201" s="20"/>
      <c r="C201" s="20"/>
      <c r="D201" s="20"/>
      <c r="E201" s="66"/>
      <c r="F201" s="20"/>
      <c r="G201" s="20"/>
      <c r="H201" s="28"/>
      <c r="I201" s="29"/>
      <c r="J201" s="29"/>
      <c r="K201" s="29"/>
      <c r="L201" s="92"/>
      <c r="M201" s="48"/>
      <c r="N201" s="48"/>
      <c r="O201" s="50"/>
      <c r="P201" s="92"/>
      <c r="Q201" s="48"/>
      <c r="R201" s="48"/>
      <c r="S201" s="29"/>
      <c r="T201" s="29"/>
      <c r="U201" s="29"/>
      <c r="V201" s="32"/>
      <c r="W201" s="36"/>
      <c r="X201" s="23"/>
      <c r="Y201" s="33"/>
      <c r="Z201" s="32"/>
      <c r="AA201" s="36"/>
      <c r="AB201" s="33"/>
      <c r="AC201" s="33"/>
      <c r="AD201" s="29"/>
      <c r="AE201" s="29"/>
      <c r="AF201" s="29"/>
      <c r="AH201" s="36"/>
      <c r="AI201" s="23"/>
      <c r="AJ201" s="33"/>
      <c r="AK201" s="32"/>
      <c r="AL201" s="36"/>
      <c r="AM201" s="33"/>
      <c r="AN201" s="33"/>
      <c r="AO201" s="83"/>
      <c r="AP201" s="83"/>
      <c r="AQ201" s="83"/>
    </row>
    <row r="202" spans="1:43" s="53" customFormat="1" x14ac:dyDescent="0.3">
      <c r="A202" s="63"/>
      <c r="B202" s="20"/>
      <c r="C202" s="20"/>
      <c r="D202" s="20"/>
      <c r="E202" s="66"/>
      <c r="F202" s="20"/>
      <c r="G202" s="20"/>
      <c r="H202" s="28"/>
      <c r="I202" s="29"/>
      <c r="J202" s="29"/>
      <c r="K202" s="29"/>
      <c r="L202" s="92"/>
      <c r="M202" s="48"/>
      <c r="N202" s="48"/>
      <c r="O202" s="50"/>
      <c r="P202" s="92"/>
      <c r="Q202" s="48"/>
      <c r="R202" s="48"/>
      <c r="S202" s="29"/>
      <c r="T202" s="29"/>
      <c r="U202" s="29"/>
      <c r="V202" s="32"/>
      <c r="W202" s="36"/>
      <c r="X202" s="23"/>
      <c r="Y202" s="33"/>
      <c r="Z202" s="32"/>
      <c r="AA202" s="36"/>
      <c r="AB202" s="33"/>
      <c r="AC202" s="33"/>
      <c r="AD202" s="29"/>
      <c r="AE202" s="29"/>
      <c r="AF202" s="29"/>
      <c r="AH202" s="36"/>
      <c r="AI202" s="23"/>
      <c r="AJ202" s="33"/>
      <c r="AK202" s="32"/>
      <c r="AL202" s="36"/>
      <c r="AM202" s="33"/>
      <c r="AN202" s="33"/>
      <c r="AO202" s="83"/>
      <c r="AP202" s="83"/>
      <c r="AQ202" s="83"/>
    </row>
    <row r="203" spans="1:43" s="53" customFormat="1" x14ac:dyDescent="0.3">
      <c r="A203" s="63"/>
      <c r="B203" s="20"/>
      <c r="C203" s="20"/>
      <c r="D203" s="20"/>
      <c r="E203" s="66"/>
      <c r="F203" s="20"/>
      <c r="G203" s="20"/>
      <c r="H203" s="28"/>
      <c r="I203" s="29"/>
      <c r="J203" s="29"/>
      <c r="K203" s="29"/>
      <c r="L203" s="92"/>
      <c r="M203" s="48"/>
      <c r="N203" s="48"/>
      <c r="O203" s="50"/>
      <c r="P203" s="92"/>
      <c r="Q203" s="48"/>
      <c r="R203" s="48"/>
      <c r="S203" s="29"/>
      <c r="T203" s="29"/>
      <c r="U203" s="29"/>
      <c r="V203" s="32"/>
      <c r="W203" s="36"/>
      <c r="X203" s="23"/>
      <c r="Y203" s="33"/>
      <c r="Z203" s="32"/>
      <c r="AA203" s="36"/>
      <c r="AB203" s="33"/>
      <c r="AC203" s="33"/>
      <c r="AD203" s="29"/>
      <c r="AE203" s="29"/>
      <c r="AF203" s="29"/>
      <c r="AH203" s="36"/>
      <c r="AI203" s="23"/>
      <c r="AJ203" s="33"/>
      <c r="AK203" s="32"/>
      <c r="AL203" s="36"/>
      <c r="AM203" s="33"/>
      <c r="AN203" s="33"/>
      <c r="AO203" s="83"/>
      <c r="AP203" s="83"/>
      <c r="AQ203" s="83"/>
    </row>
    <row r="204" spans="1:43" s="53" customFormat="1" x14ac:dyDescent="0.3">
      <c r="A204" s="63"/>
      <c r="B204" s="20"/>
      <c r="C204" s="20"/>
      <c r="D204" s="20"/>
      <c r="E204" s="66"/>
      <c r="F204" s="20"/>
      <c r="G204" s="20"/>
      <c r="H204" s="28"/>
      <c r="I204" s="29"/>
      <c r="J204" s="29"/>
      <c r="K204" s="29"/>
      <c r="L204" s="92"/>
      <c r="M204" s="48"/>
      <c r="N204" s="48"/>
      <c r="O204" s="50"/>
      <c r="P204" s="92"/>
      <c r="Q204" s="48"/>
      <c r="R204" s="48"/>
      <c r="S204" s="29"/>
      <c r="T204" s="29"/>
      <c r="U204" s="29"/>
      <c r="V204" s="32"/>
      <c r="W204" s="36"/>
      <c r="X204" s="23"/>
      <c r="Y204" s="33"/>
      <c r="Z204" s="32"/>
      <c r="AA204" s="36"/>
      <c r="AB204" s="33"/>
      <c r="AC204" s="33"/>
      <c r="AD204" s="29"/>
      <c r="AE204" s="29"/>
      <c r="AF204" s="29"/>
      <c r="AH204" s="36"/>
      <c r="AI204" s="23"/>
      <c r="AJ204" s="33"/>
      <c r="AK204" s="32"/>
      <c r="AL204" s="36"/>
      <c r="AM204" s="33"/>
      <c r="AN204" s="33"/>
      <c r="AO204" s="83"/>
      <c r="AP204" s="83"/>
      <c r="AQ204" s="83"/>
    </row>
    <row r="205" spans="1:43" s="53" customFormat="1" x14ac:dyDescent="0.3">
      <c r="A205" s="63"/>
      <c r="B205" s="20"/>
      <c r="C205" s="20"/>
      <c r="D205" s="20"/>
      <c r="E205" s="66"/>
      <c r="F205" s="20"/>
      <c r="G205" s="20"/>
      <c r="H205" s="28"/>
      <c r="I205" s="29"/>
      <c r="J205" s="29"/>
      <c r="K205" s="29"/>
      <c r="L205" s="92"/>
      <c r="M205" s="48"/>
      <c r="N205" s="48"/>
      <c r="O205" s="50"/>
      <c r="P205" s="92"/>
      <c r="Q205" s="48"/>
      <c r="R205" s="48"/>
      <c r="S205" s="29"/>
      <c r="T205" s="29"/>
      <c r="U205" s="29"/>
      <c r="V205" s="32"/>
      <c r="W205" s="36"/>
      <c r="X205" s="23"/>
      <c r="Y205" s="33"/>
      <c r="Z205" s="32"/>
      <c r="AA205" s="36"/>
      <c r="AB205" s="33"/>
      <c r="AC205" s="33"/>
      <c r="AD205" s="29"/>
      <c r="AE205" s="29"/>
      <c r="AF205" s="29"/>
      <c r="AH205" s="36"/>
      <c r="AI205" s="23"/>
      <c r="AJ205" s="33"/>
      <c r="AK205" s="32"/>
      <c r="AL205" s="36"/>
      <c r="AM205" s="33"/>
      <c r="AN205" s="33"/>
      <c r="AO205" s="83"/>
      <c r="AP205" s="83"/>
      <c r="AQ205" s="83"/>
    </row>
    <row r="206" spans="1:43" s="53" customFormat="1" x14ac:dyDescent="0.3">
      <c r="A206" s="63"/>
      <c r="B206" s="20"/>
      <c r="C206" s="20"/>
      <c r="D206" s="20"/>
      <c r="E206" s="66"/>
      <c r="F206" s="20"/>
      <c r="G206" s="20"/>
      <c r="H206" s="28"/>
      <c r="I206" s="29"/>
      <c r="J206" s="29"/>
      <c r="K206" s="29"/>
      <c r="L206" s="92"/>
      <c r="M206" s="48"/>
      <c r="N206" s="48"/>
      <c r="O206" s="50"/>
      <c r="P206" s="92"/>
      <c r="Q206" s="48"/>
      <c r="R206" s="48"/>
      <c r="S206" s="29"/>
      <c r="T206" s="29"/>
      <c r="U206" s="29"/>
      <c r="V206" s="32"/>
      <c r="W206" s="36"/>
      <c r="X206" s="23"/>
      <c r="Y206" s="33"/>
      <c r="Z206" s="32"/>
      <c r="AA206" s="36"/>
      <c r="AB206" s="33"/>
      <c r="AC206" s="33"/>
      <c r="AD206" s="29"/>
      <c r="AE206" s="29"/>
      <c r="AF206" s="29"/>
      <c r="AH206" s="36"/>
      <c r="AI206" s="23"/>
      <c r="AJ206" s="33"/>
      <c r="AK206" s="32"/>
      <c r="AL206" s="36"/>
      <c r="AM206" s="33"/>
      <c r="AN206" s="33"/>
      <c r="AO206" s="83"/>
      <c r="AP206" s="83"/>
      <c r="AQ206" s="83"/>
    </row>
    <row r="207" spans="1:43" s="53" customFormat="1" x14ac:dyDescent="0.3">
      <c r="A207" s="63"/>
      <c r="B207" s="20"/>
      <c r="C207" s="20"/>
      <c r="D207" s="20"/>
      <c r="E207" s="66"/>
      <c r="F207" s="20"/>
      <c r="G207" s="20"/>
      <c r="H207" s="28"/>
      <c r="I207" s="29"/>
      <c r="J207" s="29"/>
      <c r="K207" s="29"/>
      <c r="L207" s="92"/>
      <c r="M207" s="48"/>
      <c r="N207" s="48"/>
      <c r="O207" s="50"/>
      <c r="P207" s="92"/>
      <c r="Q207" s="48"/>
      <c r="R207" s="48"/>
      <c r="S207" s="29"/>
      <c r="T207" s="29"/>
      <c r="U207" s="29"/>
      <c r="V207" s="32"/>
      <c r="W207" s="36"/>
      <c r="X207" s="23"/>
      <c r="Y207" s="33"/>
      <c r="Z207" s="32"/>
      <c r="AA207" s="36"/>
      <c r="AB207" s="33"/>
      <c r="AC207" s="33"/>
      <c r="AD207" s="29"/>
      <c r="AE207" s="29"/>
      <c r="AF207" s="29"/>
      <c r="AH207" s="36"/>
      <c r="AI207" s="23"/>
      <c r="AJ207" s="33"/>
      <c r="AK207" s="32"/>
      <c r="AL207" s="36"/>
      <c r="AM207" s="33"/>
      <c r="AN207" s="33"/>
      <c r="AO207" s="83"/>
      <c r="AP207" s="83"/>
      <c r="AQ207" s="83"/>
    </row>
    <row r="208" spans="1:43" s="53" customFormat="1" x14ac:dyDescent="0.3">
      <c r="A208" s="63"/>
      <c r="B208" s="20"/>
      <c r="C208" s="20"/>
      <c r="D208" s="20"/>
      <c r="E208" s="66"/>
      <c r="F208" s="20"/>
      <c r="G208" s="20"/>
      <c r="H208" s="28"/>
      <c r="I208" s="29"/>
      <c r="J208" s="29"/>
      <c r="K208" s="29"/>
      <c r="L208" s="92"/>
      <c r="M208" s="48"/>
      <c r="N208" s="48"/>
      <c r="O208" s="50"/>
      <c r="P208" s="92"/>
      <c r="Q208" s="48"/>
      <c r="R208" s="48"/>
      <c r="S208" s="29"/>
      <c r="T208" s="29"/>
      <c r="U208" s="29"/>
      <c r="V208" s="32"/>
      <c r="W208" s="36"/>
      <c r="X208" s="23"/>
      <c r="Y208" s="33"/>
      <c r="Z208" s="32"/>
      <c r="AA208" s="36"/>
      <c r="AB208" s="33"/>
      <c r="AC208" s="33"/>
      <c r="AD208" s="29"/>
      <c r="AE208" s="29"/>
      <c r="AF208" s="29"/>
      <c r="AH208" s="36"/>
      <c r="AI208" s="23"/>
      <c r="AJ208" s="33"/>
      <c r="AK208" s="32"/>
      <c r="AL208" s="36"/>
      <c r="AM208" s="33"/>
      <c r="AN208" s="33"/>
      <c r="AO208" s="83"/>
      <c r="AP208" s="83"/>
      <c r="AQ208" s="83"/>
    </row>
    <row r="209" spans="1:43" s="53" customFormat="1" x14ac:dyDescent="0.3">
      <c r="A209" s="63"/>
      <c r="B209" s="20"/>
      <c r="C209" s="20"/>
      <c r="D209" s="20"/>
      <c r="E209" s="66"/>
      <c r="F209" s="20"/>
      <c r="G209" s="20"/>
      <c r="H209" s="28"/>
      <c r="I209" s="29"/>
      <c r="J209" s="29"/>
      <c r="K209" s="29"/>
      <c r="L209" s="92"/>
      <c r="M209" s="48"/>
      <c r="N209" s="48"/>
      <c r="O209" s="50"/>
      <c r="P209" s="92"/>
      <c r="Q209" s="48"/>
      <c r="R209" s="48"/>
      <c r="S209" s="29"/>
      <c r="T209" s="29"/>
      <c r="U209" s="29"/>
      <c r="V209" s="32"/>
      <c r="W209" s="36"/>
      <c r="X209" s="23"/>
      <c r="Y209" s="33"/>
      <c r="Z209" s="32"/>
      <c r="AA209" s="36"/>
      <c r="AB209" s="33"/>
      <c r="AC209" s="33"/>
      <c r="AD209" s="29"/>
      <c r="AE209" s="29"/>
      <c r="AF209" s="29"/>
      <c r="AH209" s="36"/>
      <c r="AI209" s="23"/>
      <c r="AJ209" s="33"/>
      <c r="AK209" s="32"/>
      <c r="AL209" s="36"/>
      <c r="AM209" s="33"/>
      <c r="AN209" s="33"/>
      <c r="AO209" s="83"/>
      <c r="AP209" s="83"/>
      <c r="AQ209" s="83"/>
    </row>
    <row r="210" spans="1:43" s="53" customFormat="1" x14ac:dyDescent="0.3">
      <c r="A210" s="63"/>
      <c r="B210" s="20"/>
      <c r="C210" s="20"/>
      <c r="D210" s="20"/>
      <c r="E210" s="66"/>
      <c r="F210" s="20"/>
      <c r="G210" s="20"/>
      <c r="H210" s="28"/>
      <c r="I210" s="29"/>
      <c r="J210" s="29"/>
      <c r="K210" s="29"/>
      <c r="L210" s="63"/>
      <c r="M210" s="20"/>
      <c r="N210" s="20"/>
      <c r="O210" s="30"/>
      <c r="P210" s="63"/>
      <c r="Q210" s="20"/>
      <c r="R210" s="20"/>
      <c r="S210" s="29"/>
      <c r="T210" s="29"/>
      <c r="U210" s="29"/>
      <c r="V210" s="32"/>
      <c r="W210" s="36"/>
      <c r="X210" s="23"/>
      <c r="Y210" s="33"/>
      <c r="Z210" s="32"/>
      <c r="AA210" s="36"/>
      <c r="AB210" s="33"/>
      <c r="AC210" s="33"/>
      <c r="AD210" s="29"/>
      <c r="AE210" s="29"/>
      <c r="AF210" s="29"/>
      <c r="AH210" s="36"/>
      <c r="AI210" s="23"/>
      <c r="AJ210" s="33"/>
      <c r="AK210" s="32"/>
      <c r="AL210" s="36"/>
      <c r="AM210" s="33"/>
      <c r="AN210" s="33"/>
      <c r="AO210" s="83"/>
      <c r="AP210" s="83"/>
      <c r="AQ210" s="83"/>
    </row>
    <row r="211" spans="1:43" s="53" customFormat="1" x14ac:dyDescent="0.3">
      <c r="A211" s="63"/>
      <c r="B211" s="20"/>
      <c r="C211" s="20"/>
      <c r="D211" s="20"/>
      <c r="E211" s="66"/>
      <c r="F211" s="20"/>
      <c r="G211" s="20"/>
      <c r="H211" s="28"/>
      <c r="I211" s="29"/>
      <c r="J211" s="29"/>
      <c r="K211" s="29"/>
      <c r="L211" s="63"/>
      <c r="M211" s="20"/>
      <c r="N211" s="20"/>
      <c r="O211" s="30"/>
      <c r="P211" s="63"/>
      <c r="Q211" s="20"/>
      <c r="R211" s="20"/>
      <c r="S211" s="29"/>
      <c r="T211" s="29"/>
      <c r="U211" s="29"/>
      <c r="V211" s="32"/>
      <c r="W211" s="36"/>
      <c r="X211" s="23"/>
      <c r="Y211" s="33"/>
      <c r="Z211" s="32"/>
      <c r="AA211" s="36"/>
      <c r="AB211" s="33"/>
      <c r="AC211" s="33"/>
      <c r="AD211" s="29"/>
      <c r="AE211" s="29"/>
      <c r="AF211" s="29"/>
      <c r="AH211" s="36"/>
      <c r="AI211" s="23"/>
      <c r="AJ211" s="33"/>
      <c r="AK211" s="32"/>
      <c r="AL211" s="36"/>
      <c r="AM211" s="33"/>
      <c r="AN211" s="33"/>
      <c r="AO211" s="83"/>
      <c r="AP211" s="83"/>
      <c r="AQ211" s="83"/>
    </row>
    <row r="212" spans="1:43" s="53" customFormat="1" x14ac:dyDescent="0.3">
      <c r="A212" s="63"/>
      <c r="B212" s="20"/>
      <c r="C212" s="20"/>
      <c r="D212" s="20"/>
      <c r="E212" s="66"/>
      <c r="F212" s="20"/>
      <c r="G212" s="20"/>
      <c r="H212" s="28"/>
      <c r="I212" s="29"/>
      <c r="J212" s="29"/>
      <c r="K212" s="29"/>
      <c r="L212" s="63"/>
      <c r="M212" s="20"/>
      <c r="N212" s="20"/>
      <c r="O212" s="30"/>
      <c r="P212" s="63"/>
      <c r="Q212" s="20"/>
      <c r="R212" s="20"/>
      <c r="S212" s="29"/>
      <c r="T212" s="29"/>
      <c r="U212" s="29"/>
      <c r="V212" s="32"/>
      <c r="W212" s="36"/>
      <c r="X212" s="23"/>
      <c r="Y212" s="33"/>
      <c r="Z212" s="32"/>
      <c r="AA212" s="36"/>
      <c r="AB212" s="33"/>
      <c r="AC212" s="33"/>
      <c r="AD212" s="29"/>
      <c r="AE212" s="29"/>
      <c r="AF212" s="29"/>
      <c r="AH212" s="36"/>
      <c r="AI212" s="23"/>
      <c r="AJ212" s="33"/>
      <c r="AK212" s="32"/>
      <c r="AL212" s="36"/>
      <c r="AM212" s="33"/>
      <c r="AN212" s="33"/>
      <c r="AO212" s="83"/>
      <c r="AP212" s="83"/>
      <c r="AQ212" s="83"/>
    </row>
    <row r="213" spans="1:43" s="53" customFormat="1" x14ac:dyDescent="0.3">
      <c r="A213" s="63"/>
      <c r="B213" s="20"/>
      <c r="C213" s="20"/>
      <c r="D213" s="20"/>
      <c r="E213" s="66"/>
      <c r="F213" s="20"/>
      <c r="G213" s="20"/>
      <c r="H213" s="28"/>
      <c r="I213" s="29"/>
      <c r="J213" s="29"/>
      <c r="K213" s="29"/>
      <c r="L213" s="63"/>
      <c r="M213" s="20"/>
      <c r="N213" s="20"/>
      <c r="O213" s="30"/>
      <c r="P213" s="63"/>
      <c r="Q213" s="20"/>
      <c r="R213" s="20"/>
      <c r="S213" s="29"/>
      <c r="T213" s="29"/>
      <c r="U213" s="29"/>
      <c r="V213" s="32"/>
      <c r="W213" s="36"/>
      <c r="X213" s="23"/>
      <c r="Y213" s="33"/>
      <c r="Z213" s="32"/>
      <c r="AA213" s="36"/>
      <c r="AB213" s="33"/>
      <c r="AC213" s="33"/>
      <c r="AD213" s="29"/>
      <c r="AE213" s="29"/>
      <c r="AF213" s="29"/>
      <c r="AH213" s="36"/>
      <c r="AI213" s="23"/>
      <c r="AJ213" s="33"/>
      <c r="AK213" s="32"/>
      <c r="AL213" s="36"/>
      <c r="AM213" s="33"/>
      <c r="AN213" s="33"/>
      <c r="AO213" s="83"/>
      <c r="AP213" s="83"/>
      <c r="AQ213" s="83"/>
    </row>
  </sheetData>
  <sortState ref="AA5:AB93">
    <sortCondition descending="1" ref="AB5:AB93"/>
  </sortState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213"/>
  <sheetViews>
    <sheetView zoomScale="70" zoomScaleNormal="70" workbookViewId="0"/>
  </sheetViews>
  <sheetFormatPr baseColWidth="10" defaultRowHeight="14.4" x14ac:dyDescent="0.3"/>
  <cols>
    <col min="1" max="1" width="20.77734375" style="31" customWidth="1"/>
    <col min="2" max="2" width="8.77734375" style="20" customWidth="1"/>
    <col min="3" max="3" width="5.77734375" style="20" customWidth="1"/>
    <col min="4" max="4" width="3.77734375" style="20" customWidth="1"/>
    <col min="5" max="5" width="20.77734375" style="27" customWidth="1"/>
    <col min="6" max="6" width="8.77734375" style="20" customWidth="1"/>
    <col min="7" max="7" width="5.77734375" style="20" customWidth="1"/>
    <col min="8" max="8" width="3.77734375" style="28" customWidth="1"/>
    <col min="9" max="11" width="11.5546875" style="29"/>
    <col min="12" max="12" width="20.77734375" style="31" customWidth="1"/>
    <col min="13" max="13" width="8.77734375" style="20" customWidth="1"/>
    <col min="14" max="14" width="5.77734375" style="20" customWidth="1"/>
    <col min="15" max="15" width="3.77734375" style="30" customWidth="1"/>
    <col min="16" max="16" width="20.77734375" style="31" customWidth="1"/>
    <col min="17" max="17" width="8.77734375" style="20" customWidth="1"/>
    <col min="18" max="18" width="5.77734375" style="20" customWidth="1"/>
    <col min="19" max="19" width="3.77734375" style="29" customWidth="1"/>
    <col min="20" max="21" width="11.5546875" style="29"/>
    <col min="22" max="22" width="11.5546875" style="32"/>
    <col min="23" max="23" width="20.77734375" style="36" customWidth="1"/>
    <col min="24" max="24" width="8.77734375" style="33" customWidth="1"/>
    <col min="25" max="25" width="5.77734375" style="33" customWidth="1"/>
    <col min="26" max="26" width="3.77734375" style="32" customWidth="1"/>
    <col min="27" max="27" width="20.77734375" style="36" customWidth="1"/>
    <col min="28" max="28" width="8.77734375" style="33" customWidth="1"/>
    <col min="29" max="29" width="5.77734375" style="33" customWidth="1"/>
    <col min="30" max="30" width="5.77734375" style="60" customWidth="1"/>
    <col min="31" max="32" width="11.5546875" style="29"/>
    <col min="33" max="33" width="11.5546875" style="53"/>
    <col min="34" max="34" width="20.77734375" style="72" customWidth="1"/>
    <col min="35" max="35" width="8.77734375" style="34" customWidth="1"/>
    <col min="36" max="36" width="5.77734375" style="34" customWidth="1"/>
    <col min="37" max="37" width="3.77734375" style="53" customWidth="1"/>
    <col min="38" max="38" width="20.77734375" style="72" customWidth="1"/>
    <col min="39" max="39" width="8.77734375" style="34" customWidth="1"/>
    <col min="40" max="40" width="5.77734375" style="34" customWidth="1"/>
    <col min="41" max="41" width="5.77734375" style="65" customWidth="1"/>
    <col min="42" max="43" width="11.5546875" style="65"/>
    <col min="44" max="16384" width="11.5546875" style="29"/>
  </cols>
  <sheetData>
    <row r="1" spans="1:43" s="65" customFormat="1" x14ac:dyDescent="0.3">
      <c r="A1" s="26" t="s">
        <v>2645</v>
      </c>
      <c r="B1" s="20"/>
      <c r="C1" s="20"/>
      <c r="D1" s="20"/>
      <c r="E1" s="27"/>
      <c r="F1" s="20"/>
      <c r="G1" s="20"/>
      <c r="H1" s="28"/>
      <c r="I1" s="29"/>
      <c r="J1" s="29"/>
      <c r="K1" s="29"/>
      <c r="L1" s="26" t="s">
        <v>2644</v>
      </c>
      <c r="M1" s="20"/>
      <c r="N1" s="20"/>
      <c r="O1" s="30"/>
      <c r="P1" s="31"/>
      <c r="Q1" s="20"/>
      <c r="R1" s="20"/>
      <c r="S1" s="29"/>
      <c r="T1" s="29"/>
      <c r="U1" s="29"/>
      <c r="V1" s="32"/>
      <c r="W1" s="26" t="s">
        <v>2643</v>
      </c>
      <c r="X1" s="33"/>
      <c r="Y1" s="33"/>
      <c r="Z1" s="32"/>
      <c r="AA1" s="36"/>
      <c r="AB1" s="33"/>
      <c r="AC1" s="33"/>
      <c r="AD1" s="60"/>
      <c r="AE1" s="29"/>
      <c r="AF1" s="29"/>
      <c r="AG1" s="34"/>
      <c r="AH1" s="79"/>
      <c r="AI1" s="34"/>
      <c r="AJ1" s="34"/>
      <c r="AK1" s="53"/>
      <c r="AL1" s="72"/>
      <c r="AM1" s="34"/>
      <c r="AN1" s="34"/>
    </row>
    <row r="2" spans="1:43" s="65" customFormat="1" x14ac:dyDescent="0.3">
      <c r="A2" s="21"/>
      <c r="B2" s="54"/>
      <c r="C2" s="86"/>
      <c r="F2" s="54"/>
      <c r="G2" s="20"/>
      <c r="H2" s="28"/>
      <c r="I2" s="29"/>
      <c r="J2" s="29"/>
      <c r="K2" s="29"/>
      <c r="M2" s="54"/>
      <c r="N2" s="86"/>
      <c r="Q2" s="54"/>
      <c r="R2" s="20"/>
      <c r="S2" s="29"/>
      <c r="T2" s="29"/>
      <c r="U2" s="29"/>
      <c r="V2" s="32"/>
      <c r="W2" s="21"/>
      <c r="X2" s="54"/>
      <c r="Y2" s="86"/>
      <c r="AB2" s="54"/>
      <c r="AC2" s="33"/>
      <c r="AD2" s="60"/>
      <c r="AE2" s="29"/>
      <c r="AF2" s="29"/>
      <c r="AG2" s="34"/>
      <c r="AH2" s="72"/>
      <c r="AI2" s="34"/>
      <c r="AJ2" s="34"/>
      <c r="AK2" s="53"/>
      <c r="AL2" s="72"/>
      <c r="AM2" s="34"/>
      <c r="AN2" s="34"/>
    </row>
    <row r="3" spans="1:43" s="65" customFormat="1" x14ac:dyDescent="0.3">
      <c r="A3" s="31" t="s">
        <v>5</v>
      </c>
      <c r="B3" s="20"/>
      <c r="C3" s="20"/>
      <c r="D3" s="20"/>
      <c r="E3" s="27" t="s">
        <v>6</v>
      </c>
      <c r="F3" s="20"/>
      <c r="G3" s="20"/>
      <c r="H3" s="20"/>
      <c r="I3" s="29"/>
      <c r="J3" s="29"/>
      <c r="K3" s="30"/>
      <c r="L3" s="31" t="s">
        <v>5</v>
      </c>
      <c r="M3" s="20"/>
      <c r="N3" s="20"/>
      <c r="O3" s="30"/>
      <c r="P3" s="27" t="s">
        <v>6</v>
      </c>
      <c r="Q3" s="20"/>
      <c r="R3" s="20"/>
      <c r="S3" s="29"/>
      <c r="T3" s="29"/>
      <c r="U3" s="29"/>
      <c r="V3" s="32"/>
      <c r="W3" s="36"/>
      <c r="X3" s="33"/>
      <c r="Y3" s="33"/>
      <c r="Z3" s="32"/>
      <c r="AA3" s="36"/>
      <c r="AB3" s="33"/>
      <c r="AC3" s="33"/>
      <c r="AD3" s="60"/>
      <c r="AE3" s="29"/>
      <c r="AF3" s="29"/>
      <c r="AG3" s="34"/>
      <c r="AH3" s="72"/>
      <c r="AI3" s="86"/>
      <c r="AJ3" s="34"/>
      <c r="AK3" s="53"/>
      <c r="AL3" s="72"/>
      <c r="AM3" s="34"/>
      <c r="AN3" s="34"/>
    </row>
    <row r="4" spans="1:43" s="65" customFormat="1" x14ac:dyDescent="0.3">
      <c r="A4" s="31" t="s">
        <v>2</v>
      </c>
      <c r="B4" s="20" t="s">
        <v>226</v>
      </c>
      <c r="C4" s="20" t="s">
        <v>1</v>
      </c>
      <c r="D4" s="66"/>
      <c r="E4" s="19" t="s">
        <v>2</v>
      </c>
      <c r="F4" s="20" t="s">
        <v>226</v>
      </c>
      <c r="G4" s="20" t="s">
        <v>1</v>
      </c>
      <c r="H4" s="20"/>
      <c r="I4" s="26"/>
      <c r="J4" s="29"/>
      <c r="K4" s="30"/>
      <c r="L4" s="19" t="s">
        <v>2</v>
      </c>
      <c r="M4" s="20" t="s">
        <v>226</v>
      </c>
      <c r="N4" s="20" t="s">
        <v>1</v>
      </c>
      <c r="O4" s="30"/>
      <c r="P4" s="19" t="s">
        <v>2</v>
      </c>
      <c r="Q4" s="20" t="s">
        <v>226</v>
      </c>
      <c r="R4" s="20" t="s">
        <v>1</v>
      </c>
      <c r="S4" s="29"/>
      <c r="T4" s="29"/>
      <c r="U4" s="29"/>
      <c r="V4" s="32"/>
      <c r="W4" s="19" t="s">
        <v>2</v>
      </c>
      <c r="X4" s="20" t="s">
        <v>226</v>
      </c>
      <c r="Y4" s="20" t="s">
        <v>1</v>
      </c>
      <c r="Z4" s="32"/>
      <c r="AA4" s="19" t="s">
        <v>2</v>
      </c>
      <c r="AB4" s="20" t="s">
        <v>226</v>
      </c>
      <c r="AC4" s="20" t="s">
        <v>1</v>
      </c>
      <c r="AD4" s="60"/>
      <c r="AE4" s="29"/>
      <c r="AF4" s="29"/>
      <c r="AG4" s="34"/>
      <c r="AH4" s="98"/>
      <c r="AI4" s="34"/>
      <c r="AJ4" s="34"/>
      <c r="AK4" s="53"/>
      <c r="AL4" s="98"/>
      <c r="AM4" s="34"/>
      <c r="AN4" s="34"/>
    </row>
    <row r="5" spans="1:43" s="65" customFormat="1" x14ac:dyDescent="0.3">
      <c r="A5" s="21" t="s">
        <v>2150</v>
      </c>
      <c r="B5" s="57">
        <v>2.2706089505261509</v>
      </c>
      <c r="C5" s="86">
        <v>1</v>
      </c>
      <c r="E5" s="21" t="s">
        <v>2251</v>
      </c>
      <c r="F5" s="57">
        <v>1.9930403004017827</v>
      </c>
      <c r="G5" s="48">
        <v>1</v>
      </c>
      <c r="H5" s="20"/>
      <c r="I5" s="40" t="s">
        <v>2088</v>
      </c>
      <c r="J5" s="41"/>
      <c r="K5" s="30"/>
      <c r="L5" s="21" t="s">
        <v>2305</v>
      </c>
      <c r="M5" s="120">
        <v>2.4787543002783905</v>
      </c>
      <c r="N5" s="86">
        <v>1</v>
      </c>
      <c r="P5" s="21" t="s">
        <v>2436</v>
      </c>
      <c r="Q5" s="57">
        <v>1.2170537111341773</v>
      </c>
      <c r="R5" s="48">
        <v>1</v>
      </c>
      <c r="S5" s="29"/>
      <c r="T5" s="40" t="s">
        <v>2090</v>
      </c>
      <c r="U5" s="41"/>
      <c r="V5" s="32"/>
      <c r="W5" s="21" t="s">
        <v>2535</v>
      </c>
      <c r="X5" s="22">
        <v>2.1366904914263407</v>
      </c>
      <c r="Y5" s="86">
        <v>1</v>
      </c>
      <c r="AA5" s="21" t="s">
        <v>2585</v>
      </c>
      <c r="AB5" s="22">
        <v>1.6712584241088455</v>
      </c>
      <c r="AC5" s="33">
        <v>1</v>
      </c>
      <c r="AD5" s="60"/>
      <c r="AE5" s="40" t="s">
        <v>2092</v>
      </c>
      <c r="AF5" s="41"/>
      <c r="AG5" s="34"/>
      <c r="AH5" s="72"/>
      <c r="AI5" s="37"/>
      <c r="AJ5" s="86"/>
      <c r="AL5" s="72"/>
      <c r="AM5" s="37"/>
      <c r="AN5" s="34"/>
      <c r="AP5" s="78"/>
    </row>
    <row r="6" spans="1:43" s="65" customFormat="1" ht="15" thickBot="1" x14ac:dyDescent="0.35">
      <c r="A6" s="21" t="s">
        <v>2174</v>
      </c>
      <c r="B6" s="57">
        <v>2.2618375858684985</v>
      </c>
      <c r="C6" s="86">
        <v>2</v>
      </c>
      <c r="E6" s="24" t="s">
        <v>2241</v>
      </c>
      <c r="F6" s="67">
        <v>1.4041755428396745</v>
      </c>
      <c r="G6" s="49">
        <v>2</v>
      </c>
      <c r="H6" s="20"/>
      <c r="I6" s="31" t="s">
        <v>8</v>
      </c>
      <c r="J6" s="42">
        <f>AVERAGE(B5:B105)</f>
        <v>1.0000000000000002</v>
      </c>
      <c r="K6" s="30"/>
      <c r="L6" s="21" t="s">
        <v>2327</v>
      </c>
      <c r="M6" s="120">
        <v>1.89874737972289</v>
      </c>
      <c r="N6" s="86">
        <v>2</v>
      </c>
      <c r="P6" s="21" t="s">
        <v>2432</v>
      </c>
      <c r="Q6" s="57">
        <v>1.197316767107159</v>
      </c>
      <c r="R6" s="48">
        <v>2</v>
      </c>
      <c r="S6" s="29"/>
      <c r="T6" s="31" t="s">
        <v>8</v>
      </c>
      <c r="U6" s="42">
        <f>AVERAGE(M5:M87)</f>
        <v>0.99999999999999967</v>
      </c>
      <c r="V6" s="36"/>
      <c r="W6" s="21" t="s">
        <v>2479</v>
      </c>
      <c r="X6" s="120">
        <v>2.0614252641911825</v>
      </c>
      <c r="Y6" s="86">
        <v>2</v>
      </c>
      <c r="AA6" s="21" t="s">
        <v>2576</v>
      </c>
      <c r="AB6" s="22">
        <v>1.6430720976560842</v>
      </c>
      <c r="AC6" s="33">
        <v>2</v>
      </c>
      <c r="AD6" s="60"/>
      <c r="AE6" s="31" t="s">
        <v>8</v>
      </c>
      <c r="AF6" s="42">
        <f>AVERAGE(X5:X92)</f>
        <v>1</v>
      </c>
      <c r="AG6" s="34"/>
      <c r="AH6" s="72"/>
      <c r="AI6" s="37"/>
      <c r="AJ6" s="86"/>
      <c r="AL6" s="72"/>
      <c r="AM6" s="37"/>
      <c r="AN6" s="34"/>
      <c r="AP6" s="72"/>
      <c r="AQ6" s="80"/>
    </row>
    <row r="7" spans="1:43" s="65" customFormat="1" ht="15" thickBot="1" x14ac:dyDescent="0.35">
      <c r="A7" s="21" t="s">
        <v>2097</v>
      </c>
      <c r="B7" s="57">
        <v>1.8788068159410749</v>
      </c>
      <c r="C7" s="86">
        <v>3</v>
      </c>
      <c r="E7" s="21" t="s">
        <v>2258</v>
      </c>
      <c r="F7" s="57">
        <v>1.1842492639842981</v>
      </c>
      <c r="G7" s="48">
        <v>3</v>
      </c>
      <c r="H7" s="20"/>
      <c r="I7" s="43" t="s">
        <v>4</v>
      </c>
      <c r="J7" s="44">
        <f>STDEV(B5:B105)</f>
        <v>0.39409267463207931</v>
      </c>
      <c r="K7" s="43"/>
      <c r="L7" s="21" t="s">
        <v>2306</v>
      </c>
      <c r="M7" s="120">
        <v>1.8135060190224082</v>
      </c>
      <c r="N7" s="86">
        <v>3</v>
      </c>
      <c r="P7" s="21" t="s">
        <v>2382</v>
      </c>
      <c r="Q7" s="57">
        <v>1.1294500584780847</v>
      </c>
      <c r="R7" s="48">
        <v>3</v>
      </c>
      <c r="S7" s="29"/>
      <c r="T7" s="43" t="s">
        <v>4</v>
      </c>
      <c r="U7" s="44">
        <f>STDEV(M5:M87)</f>
        <v>0.41176331247816933</v>
      </c>
      <c r="V7" s="32"/>
      <c r="W7" s="21" t="s">
        <v>2527</v>
      </c>
      <c r="X7" s="22">
        <v>1.8220443434080607</v>
      </c>
      <c r="Y7" s="86">
        <v>3</v>
      </c>
      <c r="AA7" s="24" t="s">
        <v>2580</v>
      </c>
      <c r="AB7" s="52">
        <v>1.446530750646378</v>
      </c>
      <c r="AC7" s="47">
        <v>3</v>
      </c>
      <c r="AD7" s="60"/>
      <c r="AE7" s="43" t="s">
        <v>4</v>
      </c>
      <c r="AF7" s="44">
        <f>STDEV(X5:X92)</f>
        <v>0.38390289993414906</v>
      </c>
      <c r="AG7" s="34"/>
      <c r="AH7" s="72"/>
      <c r="AI7" s="37"/>
      <c r="AJ7" s="86"/>
      <c r="AL7" s="72"/>
      <c r="AM7" s="37"/>
      <c r="AN7" s="34"/>
      <c r="AP7" s="90"/>
      <c r="AQ7" s="89"/>
    </row>
    <row r="8" spans="1:43" s="65" customFormat="1" x14ac:dyDescent="0.3">
      <c r="A8" s="21" t="s">
        <v>2111</v>
      </c>
      <c r="B8" s="57">
        <v>1.8779311141008734</v>
      </c>
      <c r="C8" s="86">
        <v>4</v>
      </c>
      <c r="E8" s="21" t="s">
        <v>2259</v>
      </c>
      <c r="F8" s="57">
        <v>1.0387634936211971</v>
      </c>
      <c r="G8" s="48">
        <v>4</v>
      </c>
      <c r="H8" s="20"/>
      <c r="I8" s="43" t="s">
        <v>1</v>
      </c>
      <c r="J8" s="30">
        <f>C105</f>
        <v>101</v>
      </c>
      <c r="K8" s="30"/>
      <c r="L8" s="21" t="s">
        <v>2301</v>
      </c>
      <c r="M8" s="120">
        <v>1.7975026936560983</v>
      </c>
      <c r="N8" s="86">
        <v>4</v>
      </c>
      <c r="P8" s="21" t="s">
        <v>2376</v>
      </c>
      <c r="Q8" s="57">
        <v>1.0672467032593023</v>
      </c>
      <c r="R8" s="48">
        <v>4</v>
      </c>
      <c r="S8" s="29"/>
      <c r="T8" s="43" t="s">
        <v>1</v>
      </c>
      <c r="U8" s="30">
        <f>N87</f>
        <v>83</v>
      </c>
      <c r="V8" s="32"/>
      <c r="W8" s="21" t="s">
        <v>2525</v>
      </c>
      <c r="X8" s="22">
        <v>1.8007490995740951</v>
      </c>
      <c r="Y8" s="86">
        <v>4</v>
      </c>
      <c r="AA8" s="21" t="s">
        <v>2593</v>
      </c>
      <c r="AB8" s="22">
        <v>1.3416377092354539</v>
      </c>
      <c r="AC8" s="33">
        <v>4</v>
      </c>
      <c r="AD8" s="60"/>
      <c r="AE8" s="43" t="s">
        <v>1</v>
      </c>
      <c r="AF8" s="30">
        <f>Y92</f>
        <v>88</v>
      </c>
      <c r="AG8" s="34"/>
      <c r="AH8" s="72"/>
      <c r="AI8" s="37"/>
      <c r="AJ8" s="86"/>
      <c r="AL8" s="72"/>
      <c r="AM8" s="37"/>
      <c r="AN8" s="34"/>
      <c r="AP8" s="90"/>
    </row>
    <row r="9" spans="1:43" s="65" customFormat="1" x14ac:dyDescent="0.3">
      <c r="A9" s="21" t="s">
        <v>2116</v>
      </c>
      <c r="B9" s="57">
        <v>1.8396606767815358</v>
      </c>
      <c r="C9" s="86">
        <v>5</v>
      </c>
      <c r="E9" s="21" t="s">
        <v>2229</v>
      </c>
      <c r="F9" s="57">
        <v>1.009826253369033</v>
      </c>
      <c r="G9" s="48">
        <v>5</v>
      </c>
      <c r="H9" s="20"/>
      <c r="I9" s="31" t="s">
        <v>7</v>
      </c>
      <c r="J9" s="46">
        <f>C20/J8</f>
        <v>0.15841584158415842</v>
      </c>
      <c r="K9" s="30"/>
      <c r="L9" s="21" t="s">
        <v>2278</v>
      </c>
      <c r="M9" s="120">
        <v>1.7652085788255003</v>
      </c>
      <c r="N9" s="86">
        <v>5</v>
      </c>
      <c r="P9" s="21" t="s">
        <v>2411</v>
      </c>
      <c r="Q9" s="57">
        <v>1.0428578460596052</v>
      </c>
      <c r="R9" s="48">
        <v>5</v>
      </c>
      <c r="S9" s="29"/>
      <c r="T9" s="31" t="s">
        <v>7</v>
      </c>
      <c r="U9" s="46">
        <f>N19/U8</f>
        <v>0.18072289156626506</v>
      </c>
      <c r="V9" s="32"/>
      <c r="W9" s="21" t="s">
        <v>2509</v>
      </c>
      <c r="X9" s="120">
        <v>1.723698219724169</v>
      </c>
      <c r="Y9" s="86">
        <v>5</v>
      </c>
      <c r="AA9" s="21" t="s">
        <v>2575</v>
      </c>
      <c r="AB9" s="22">
        <v>1.3195439325223581</v>
      </c>
      <c r="AC9" s="33">
        <v>5</v>
      </c>
      <c r="AD9" s="60"/>
      <c r="AE9" s="31" t="s">
        <v>7</v>
      </c>
      <c r="AF9" s="46">
        <f>Y20/AF8</f>
        <v>0.18181818181818182</v>
      </c>
      <c r="AG9" s="34"/>
      <c r="AH9" s="72"/>
      <c r="AI9" s="37"/>
      <c r="AJ9" s="86"/>
      <c r="AL9" s="72"/>
      <c r="AM9" s="37"/>
      <c r="AN9" s="34"/>
      <c r="AP9" s="72"/>
      <c r="AQ9" s="81"/>
    </row>
    <row r="10" spans="1:43" s="65" customFormat="1" x14ac:dyDescent="0.3">
      <c r="A10" s="21" t="s">
        <v>2114</v>
      </c>
      <c r="B10" s="57">
        <v>1.8213180411432732</v>
      </c>
      <c r="C10" s="86">
        <v>6</v>
      </c>
      <c r="E10" s="21" t="s">
        <v>2261</v>
      </c>
      <c r="F10" s="57">
        <v>1.0075441609420999</v>
      </c>
      <c r="G10" s="48">
        <v>6</v>
      </c>
      <c r="H10" s="20"/>
      <c r="I10" s="30"/>
      <c r="J10" s="30"/>
      <c r="K10" s="30"/>
      <c r="L10" s="21" t="s">
        <v>2328</v>
      </c>
      <c r="M10" s="120">
        <v>1.7383956234981339</v>
      </c>
      <c r="N10" s="86">
        <v>6</v>
      </c>
      <c r="P10" s="21" t="s">
        <v>2434</v>
      </c>
      <c r="Q10" s="57">
        <v>1.0375559652357125</v>
      </c>
      <c r="R10" s="48">
        <v>6</v>
      </c>
      <c r="S10" s="29"/>
      <c r="T10" s="30"/>
      <c r="U10" s="30"/>
      <c r="V10" s="32"/>
      <c r="W10" s="21" t="s">
        <v>2466</v>
      </c>
      <c r="X10" s="120">
        <v>1.6979388002119502</v>
      </c>
      <c r="Y10" s="86">
        <v>6</v>
      </c>
      <c r="AA10" s="21" t="s">
        <v>2578</v>
      </c>
      <c r="AB10" s="22">
        <v>1.2696138685203238</v>
      </c>
      <c r="AC10" s="33">
        <v>6</v>
      </c>
      <c r="AD10" s="60"/>
      <c r="AE10" s="30"/>
      <c r="AF10" s="30"/>
      <c r="AG10" s="34"/>
      <c r="AH10" s="72"/>
      <c r="AI10" s="37"/>
      <c r="AJ10" s="86"/>
      <c r="AL10" s="72"/>
      <c r="AM10" s="37"/>
      <c r="AN10" s="34"/>
    </row>
    <row r="11" spans="1:43" s="65" customFormat="1" x14ac:dyDescent="0.3">
      <c r="A11" s="21" t="s">
        <v>2178</v>
      </c>
      <c r="B11" s="57">
        <v>1.7491195261664432</v>
      </c>
      <c r="C11" s="86">
        <v>7</v>
      </c>
      <c r="E11" s="21" t="s">
        <v>2266</v>
      </c>
      <c r="F11" s="57">
        <v>0.94001472031403333</v>
      </c>
      <c r="G11" s="48">
        <v>7</v>
      </c>
      <c r="H11" s="20"/>
      <c r="I11" s="30"/>
      <c r="J11" s="30"/>
      <c r="K11" s="30"/>
      <c r="L11" s="21" t="s">
        <v>2289</v>
      </c>
      <c r="M11" s="120">
        <v>1.5942858557293051</v>
      </c>
      <c r="N11" s="86">
        <v>7</v>
      </c>
      <c r="P11" s="21" t="s">
        <v>2392</v>
      </c>
      <c r="Q11" s="57">
        <v>1.0091151554155655</v>
      </c>
      <c r="R11" s="48">
        <v>7</v>
      </c>
      <c r="S11" s="29"/>
      <c r="T11" s="30"/>
      <c r="U11" s="30"/>
      <c r="V11" s="32"/>
      <c r="W11" s="21" t="s">
        <v>2517</v>
      </c>
      <c r="X11" s="22">
        <v>1.6341786076849343</v>
      </c>
      <c r="Y11" s="86">
        <v>7</v>
      </c>
      <c r="AA11" s="21" t="s">
        <v>2577</v>
      </c>
      <c r="AB11" s="22">
        <v>1.2100623066163692</v>
      </c>
      <c r="AC11" s="33">
        <v>7</v>
      </c>
      <c r="AD11" s="60"/>
      <c r="AE11" s="30"/>
      <c r="AF11" s="30"/>
      <c r="AG11" s="34"/>
      <c r="AH11" s="72"/>
      <c r="AI11" s="37"/>
      <c r="AJ11" s="86"/>
      <c r="AL11" s="72"/>
      <c r="AM11" s="37"/>
      <c r="AN11" s="34"/>
    </row>
    <row r="12" spans="1:43" s="65" customFormat="1" x14ac:dyDescent="0.3">
      <c r="A12" s="21" t="s">
        <v>2154</v>
      </c>
      <c r="B12" s="57">
        <v>1.700927702294289</v>
      </c>
      <c r="C12" s="86">
        <v>8</v>
      </c>
      <c r="E12" s="21" t="s">
        <v>2249</v>
      </c>
      <c r="F12" s="57">
        <v>0.89308930583875812</v>
      </c>
      <c r="G12" s="48">
        <v>8</v>
      </c>
      <c r="H12" s="20"/>
      <c r="I12" s="40" t="s">
        <v>2089</v>
      </c>
      <c r="J12" s="41"/>
      <c r="K12" s="30"/>
      <c r="L12" s="21" t="s">
        <v>2345</v>
      </c>
      <c r="M12" s="22">
        <v>1.5554880788238394</v>
      </c>
      <c r="N12" s="86">
        <v>8</v>
      </c>
      <c r="P12" s="21" t="s">
        <v>2435</v>
      </c>
      <c r="Q12" s="57">
        <v>1.0020294659870799</v>
      </c>
      <c r="R12" s="48">
        <v>8</v>
      </c>
      <c r="S12" s="29"/>
      <c r="T12" s="40" t="s">
        <v>2091</v>
      </c>
      <c r="U12" s="41"/>
      <c r="V12" s="32"/>
      <c r="W12" s="21" t="s">
        <v>2475</v>
      </c>
      <c r="X12" s="120">
        <v>1.5909586458817451</v>
      </c>
      <c r="Y12" s="86">
        <v>8</v>
      </c>
      <c r="AA12" s="21" t="s">
        <v>2601</v>
      </c>
      <c r="AB12" s="22">
        <v>1.0539247070309048</v>
      </c>
      <c r="AC12" s="33">
        <v>8</v>
      </c>
      <c r="AD12" s="60"/>
      <c r="AE12" s="40" t="s">
        <v>2093</v>
      </c>
      <c r="AF12" s="41"/>
      <c r="AG12" s="34"/>
      <c r="AH12" s="72"/>
      <c r="AI12" s="37"/>
      <c r="AJ12" s="86"/>
      <c r="AL12" s="72"/>
      <c r="AM12" s="37"/>
      <c r="AN12" s="34"/>
      <c r="AP12" s="78"/>
    </row>
    <row r="13" spans="1:43" s="65" customFormat="1" x14ac:dyDescent="0.3">
      <c r="A13" s="21" t="s">
        <v>2148</v>
      </c>
      <c r="B13" s="57">
        <v>1.6558998990518914</v>
      </c>
      <c r="C13" s="86">
        <v>9</v>
      </c>
      <c r="E13" s="21" t="s">
        <v>2260</v>
      </c>
      <c r="F13" s="57">
        <v>0.88193081452404309</v>
      </c>
      <c r="G13" s="48">
        <v>9</v>
      </c>
      <c r="H13" s="20"/>
      <c r="I13" s="31" t="s">
        <v>3</v>
      </c>
      <c r="J13" s="42">
        <f>AVERAGE(F5:F84)</f>
        <v>0.59625961785826431</v>
      </c>
      <c r="K13" s="30"/>
      <c r="L13" s="21" t="s">
        <v>2351</v>
      </c>
      <c r="M13" s="22">
        <v>1.548412661414386</v>
      </c>
      <c r="N13" s="86">
        <v>9</v>
      </c>
      <c r="P13" s="21" t="s">
        <v>2397</v>
      </c>
      <c r="Q13" s="57">
        <v>0.91058155624955561</v>
      </c>
      <c r="R13" s="48">
        <v>9</v>
      </c>
      <c r="S13" s="29"/>
      <c r="T13" s="31" t="s">
        <v>3</v>
      </c>
      <c r="U13" s="42">
        <f>AVERAGE(Q5:Q106)</f>
        <v>0.62851541260729238</v>
      </c>
      <c r="V13" s="32"/>
      <c r="W13" s="21" t="s">
        <v>2459</v>
      </c>
      <c r="X13" s="57">
        <v>1.5565452086984721</v>
      </c>
      <c r="Y13" s="86">
        <v>9</v>
      </c>
      <c r="AA13" s="21" t="s">
        <v>2587</v>
      </c>
      <c r="AB13" s="22">
        <v>1.0453948204976051</v>
      </c>
      <c r="AC13" s="33">
        <v>9</v>
      </c>
      <c r="AD13" s="60"/>
      <c r="AE13" s="31" t="s">
        <v>3</v>
      </c>
      <c r="AF13" s="42">
        <f>AVERAGE(AB5:AB105)</f>
        <v>0.62257761879642293</v>
      </c>
      <c r="AG13" s="34"/>
      <c r="AH13" s="72"/>
      <c r="AI13" s="37"/>
      <c r="AJ13" s="86"/>
      <c r="AL13" s="72"/>
      <c r="AM13" s="37"/>
      <c r="AN13" s="34"/>
      <c r="AP13" s="72"/>
      <c r="AQ13" s="80"/>
    </row>
    <row r="14" spans="1:43" s="65" customFormat="1" x14ac:dyDescent="0.3">
      <c r="A14" s="21" t="s">
        <v>2125</v>
      </c>
      <c r="B14" s="57">
        <v>1.5993781106408991</v>
      </c>
      <c r="C14" s="86">
        <v>10</v>
      </c>
      <c r="E14" s="21" t="s">
        <v>2263</v>
      </c>
      <c r="F14" s="57">
        <v>0.87291462217860638</v>
      </c>
      <c r="G14" s="48">
        <v>10</v>
      </c>
      <c r="H14" s="20"/>
      <c r="I14" s="43" t="s">
        <v>4</v>
      </c>
      <c r="J14" s="44">
        <f>STDEV(F5:F84)</f>
        <v>0.2736588193004027</v>
      </c>
      <c r="K14" s="50"/>
      <c r="L14" s="21" t="s">
        <v>2323</v>
      </c>
      <c r="M14" s="120">
        <v>1.5018436525384735</v>
      </c>
      <c r="N14" s="86">
        <v>10</v>
      </c>
      <c r="P14" s="21" t="s">
        <v>2369</v>
      </c>
      <c r="Q14" s="57">
        <v>0.81901178145392128</v>
      </c>
      <c r="R14" s="48">
        <v>10</v>
      </c>
      <c r="S14" s="29"/>
      <c r="T14" s="43" t="s">
        <v>4</v>
      </c>
      <c r="U14" s="44">
        <f>STDEV(Q5:Q106)</f>
        <v>0.1848331494670705</v>
      </c>
      <c r="V14" s="32"/>
      <c r="W14" s="21" t="s">
        <v>2460</v>
      </c>
      <c r="X14" s="57">
        <v>1.5363248582714701</v>
      </c>
      <c r="Y14" s="86">
        <v>10</v>
      </c>
      <c r="AA14" s="21" t="s">
        <v>2571</v>
      </c>
      <c r="AB14" s="22">
        <v>0.97958354869674402</v>
      </c>
      <c r="AC14" s="33">
        <v>10</v>
      </c>
      <c r="AD14" s="60"/>
      <c r="AE14" s="43" t="s">
        <v>4</v>
      </c>
      <c r="AF14" s="44">
        <f>STDEV(AB5:AB105)</f>
        <v>0.28723101462735423</v>
      </c>
      <c r="AG14" s="34"/>
      <c r="AH14" s="72"/>
      <c r="AI14" s="37"/>
      <c r="AJ14" s="86"/>
      <c r="AL14" s="72"/>
      <c r="AM14" s="37"/>
      <c r="AN14" s="34"/>
      <c r="AP14" s="90"/>
      <c r="AQ14" s="89"/>
    </row>
    <row r="15" spans="1:43" s="65" customFormat="1" x14ac:dyDescent="0.3">
      <c r="A15" s="21" t="s">
        <v>2109</v>
      </c>
      <c r="B15" s="57">
        <v>1.4849986457264899</v>
      </c>
      <c r="C15" s="86">
        <v>11</v>
      </c>
      <c r="E15" s="21" t="s">
        <v>2270</v>
      </c>
      <c r="F15" s="57">
        <v>0.84767753518454048</v>
      </c>
      <c r="G15" s="48">
        <v>11</v>
      </c>
      <c r="H15" s="20"/>
      <c r="I15" s="43" t="s">
        <v>1</v>
      </c>
      <c r="J15" s="30">
        <f>G84</f>
        <v>80</v>
      </c>
      <c r="K15" s="50"/>
      <c r="L15" s="21" t="s">
        <v>2325</v>
      </c>
      <c r="M15" s="120">
        <v>1.475596911907562</v>
      </c>
      <c r="N15" s="86">
        <v>11</v>
      </c>
      <c r="P15" s="21" t="s">
        <v>2385</v>
      </c>
      <c r="Q15" s="57">
        <v>0.81804342848656242</v>
      </c>
      <c r="R15" s="48">
        <v>11</v>
      </c>
      <c r="S15" s="29"/>
      <c r="T15" s="43" t="s">
        <v>1</v>
      </c>
      <c r="U15" s="30">
        <f>R106</f>
        <v>102</v>
      </c>
      <c r="V15" s="32"/>
      <c r="W15" s="21" t="s">
        <v>2504</v>
      </c>
      <c r="X15" s="120">
        <v>1.5162539405085449</v>
      </c>
      <c r="Y15" s="86">
        <v>11</v>
      </c>
      <c r="AA15" s="21" t="s">
        <v>2565</v>
      </c>
      <c r="AB15" s="22">
        <v>0.956517584512946</v>
      </c>
      <c r="AC15" s="33">
        <v>11</v>
      </c>
      <c r="AD15" s="60"/>
      <c r="AE15" s="43" t="s">
        <v>1</v>
      </c>
      <c r="AF15" s="30">
        <f>AC105</f>
        <v>101</v>
      </c>
      <c r="AG15" s="34"/>
      <c r="AH15" s="72"/>
      <c r="AI15" s="37"/>
      <c r="AJ15" s="86"/>
      <c r="AL15" s="72"/>
      <c r="AM15" s="37"/>
      <c r="AN15" s="34"/>
      <c r="AP15" s="90"/>
    </row>
    <row r="16" spans="1:43" s="65" customFormat="1" x14ac:dyDescent="0.3">
      <c r="A16" s="21" t="s">
        <v>2124</v>
      </c>
      <c r="B16" s="57">
        <v>1.4748458013711494</v>
      </c>
      <c r="C16" s="86">
        <v>12</v>
      </c>
      <c r="E16" s="21" t="s">
        <v>2264</v>
      </c>
      <c r="F16" s="57">
        <v>0.82347890088321873</v>
      </c>
      <c r="G16" s="48">
        <v>12</v>
      </c>
      <c r="H16" s="28"/>
      <c r="I16" s="31" t="s">
        <v>7</v>
      </c>
      <c r="J16" s="46">
        <f>G6/J15</f>
        <v>2.5000000000000001E-2</v>
      </c>
      <c r="K16" s="51"/>
      <c r="L16" s="21" t="s">
        <v>2338</v>
      </c>
      <c r="M16" s="22">
        <v>1.4663031185610931</v>
      </c>
      <c r="N16" s="86">
        <v>12</v>
      </c>
      <c r="P16" s="21" t="s">
        <v>2395</v>
      </c>
      <c r="Q16" s="57">
        <v>0.78460262749150667</v>
      </c>
      <c r="R16" s="48">
        <v>12</v>
      </c>
      <c r="S16" s="29"/>
      <c r="T16" s="31" t="s">
        <v>7</v>
      </c>
      <c r="U16" s="46">
        <f>0/U15</f>
        <v>0</v>
      </c>
      <c r="V16" s="36"/>
      <c r="W16" s="21" t="s">
        <v>2493</v>
      </c>
      <c r="X16" s="120">
        <v>1.4874750985461789</v>
      </c>
      <c r="Y16" s="86">
        <v>12</v>
      </c>
      <c r="AA16" s="21" t="s">
        <v>2614</v>
      </c>
      <c r="AB16" s="22">
        <v>0.93336163569384145</v>
      </c>
      <c r="AC16" s="33">
        <v>12</v>
      </c>
      <c r="AD16" s="60"/>
      <c r="AE16" s="31" t="s">
        <v>7</v>
      </c>
      <c r="AF16" s="46">
        <f>AC7/AF15</f>
        <v>2.9702970297029702E-2</v>
      </c>
      <c r="AG16" s="34"/>
      <c r="AH16" s="72"/>
      <c r="AI16" s="37"/>
      <c r="AJ16" s="86"/>
      <c r="AL16" s="72"/>
      <c r="AM16" s="37"/>
      <c r="AN16" s="34"/>
      <c r="AP16" s="72"/>
      <c r="AQ16" s="81"/>
    </row>
    <row r="17" spans="1:40" s="65" customFormat="1" x14ac:dyDescent="0.3">
      <c r="A17" s="21" t="s">
        <v>2126</v>
      </c>
      <c r="B17" s="57">
        <v>1.4485373022165751</v>
      </c>
      <c r="C17" s="86">
        <v>13</v>
      </c>
      <c r="E17" s="21" t="s">
        <v>2226</v>
      </c>
      <c r="F17" s="57">
        <v>0.82319182285214443</v>
      </c>
      <c r="G17" s="48">
        <v>13</v>
      </c>
      <c r="H17" s="28"/>
      <c r="I17" s="29"/>
      <c r="J17" s="29"/>
      <c r="K17" s="51"/>
      <c r="L17" s="21" t="s">
        <v>2285</v>
      </c>
      <c r="M17" s="120">
        <v>1.4592076109624594</v>
      </c>
      <c r="N17" s="86">
        <v>13</v>
      </c>
      <c r="P17" s="21" t="s">
        <v>2410</v>
      </c>
      <c r="Q17" s="57">
        <v>0.78301437892767889</v>
      </c>
      <c r="R17" s="48">
        <v>13</v>
      </c>
      <c r="S17" s="29"/>
      <c r="T17" s="29"/>
      <c r="U17" s="29"/>
      <c r="V17" s="36"/>
      <c r="W17" s="21" t="s">
        <v>2473</v>
      </c>
      <c r="X17" s="120">
        <v>1.4722691557609535</v>
      </c>
      <c r="Y17" s="86">
        <v>13</v>
      </c>
      <c r="AA17" s="21" t="s">
        <v>2603</v>
      </c>
      <c r="AB17" s="22">
        <v>0.90808923663555119</v>
      </c>
      <c r="AC17" s="33">
        <v>13</v>
      </c>
      <c r="AD17" s="60"/>
      <c r="AE17" s="29"/>
      <c r="AF17" s="29"/>
      <c r="AG17" s="34"/>
      <c r="AH17" s="72"/>
      <c r="AI17" s="37"/>
      <c r="AJ17" s="86"/>
      <c r="AL17" s="72"/>
      <c r="AM17" s="37"/>
      <c r="AN17" s="34"/>
    </row>
    <row r="18" spans="1:40" s="65" customFormat="1" x14ac:dyDescent="0.3">
      <c r="A18" s="21" t="s">
        <v>2112</v>
      </c>
      <c r="B18" s="57">
        <v>1.4288007353039123</v>
      </c>
      <c r="C18" s="86">
        <v>14</v>
      </c>
      <c r="E18" s="21" t="s">
        <v>2253</v>
      </c>
      <c r="F18" s="57">
        <v>0.80939667659657999</v>
      </c>
      <c r="G18" s="48">
        <v>14</v>
      </c>
      <c r="H18" s="28"/>
      <c r="I18" s="29"/>
      <c r="J18" s="29"/>
      <c r="K18" s="51"/>
      <c r="L18" s="21" t="s">
        <v>2282</v>
      </c>
      <c r="M18" s="120">
        <v>1.4460134242169749</v>
      </c>
      <c r="N18" s="86">
        <v>14</v>
      </c>
      <c r="P18" s="21" t="s">
        <v>2367</v>
      </c>
      <c r="Q18" s="57">
        <v>0.77797091636665072</v>
      </c>
      <c r="R18" s="48">
        <v>14</v>
      </c>
      <c r="S18" s="29"/>
      <c r="T18" s="29"/>
      <c r="U18" s="29"/>
      <c r="V18" s="32"/>
      <c r="W18" s="21" t="s">
        <v>2507</v>
      </c>
      <c r="X18" s="120">
        <v>1.4635437853057387</v>
      </c>
      <c r="Y18" s="86">
        <v>14</v>
      </c>
      <c r="AA18" s="21" t="s">
        <v>2632</v>
      </c>
      <c r="AB18" s="22">
        <v>0.90378629299031477</v>
      </c>
      <c r="AC18" s="33">
        <v>14</v>
      </c>
      <c r="AD18" s="60"/>
      <c r="AE18" s="29"/>
      <c r="AF18" s="29"/>
      <c r="AG18" s="34"/>
      <c r="AH18" s="72"/>
      <c r="AI18" s="37"/>
      <c r="AJ18" s="86"/>
      <c r="AL18" s="72"/>
      <c r="AM18" s="37"/>
      <c r="AN18" s="34"/>
    </row>
    <row r="19" spans="1:40" s="65" customFormat="1" ht="15" thickBot="1" x14ac:dyDescent="0.35">
      <c r="A19" s="21" t="s">
        <v>2096</v>
      </c>
      <c r="B19" s="57">
        <v>1.4273553796729148</v>
      </c>
      <c r="C19" s="86">
        <v>15</v>
      </c>
      <c r="E19" s="21" t="s">
        <v>2272</v>
      </c>
      <c r="F19" s="57">
        <v>0.80616793797059383</v>
      </c>
      <c r="G19" s="48">
        <v>15</v>
      </c>
      <c r="H19" s="28"/>
      <c r="I19" s="29"/>
      <c r="J19" s="29"/>
      <c r="K19" s="51"/>
      <c r="L19" s="24" t="s">
        <v>2279</v>
      </c>
      <c r="M19" s="124">
        <v>1.4450412209830972</v>
      </c>
      <c r="N19" s="87">
        <v>15</v>
      </c>
      <c r="P19" s="21" t="s">
        <v>2419</v>
      </c>
      <c r="Q19" s="57">
        <v>0.77451812464849945</v>
      </c>
      <c r="R19" s="48">
        <v>15</v>
      </c>
      <c r="S19" s="29"/>
      <c r="T19" s="29"/>
      <c r="U19" s="29"/>
      <c r="V19" s="32"/>
      <c r="W19" s="21" t="s">
        <v>2533</v>
      </c>
      <c r="X19" s="22">
        <v>1.460884372186853</v>
      </c>
      <c r="Y19" s="86">
        <v>15</v>
      </c>
      <c r="AA19" s="21" t="s">
        <v>2633</v>
      </c>
      <c r="AB19" s="22">
        <v>0.89440461600199572</v>
      </c>
      <c r="AC19" s="33">
        <v>15</v>
      </c>
      <c r="AD19" s="60"/>
      <c r="AE19" s="29"/>
      <c r="AF19" s="29"/>
      <c r="AG19" s="34"/>
      <c r="AH19" s="72"/>
      <c r="AI19" s="37"/>
      <c r="AJ19" s="86"/>
      <c r="AL19" s="72"/>
      <c r="AM19" s="37"/>
      <c r="AN19" s="34"/>
    </row>
    <row r="20" spans="1:40" s="65" customFormat="1" ht="15" thickBot="1" x14ac:dyDescent="0.35">
      <c r="A20" s="24" t="s">
        <v>2130</v>
      </c>
      <c r="B20" s="67">
        <v>1.4065573822693067</v>
      </c>
      <c r="C20" s="87">
        <v>16</v>
      </c>
      <c r="E20" s="21" t="s">
        <v>2219</v>
      </c>
      <c r="F20" s="57">
        <v>0.78729913459702594</v>
      </c>
      <c r="G20" s="48">
        <v>16</v>
      </c>
      <c r="H20" s="28"/>
      <c r="I20" s="29"/>
      <c r="J20" s="29"/>
      <c r="K20" s="29"/>
      <c r="L20" s="21" t="s">
        <v>2281</v>
      </c>
      <c r="M20" s="120">
        <v>1.3976463133315538</v>
      </c>
      <c r="N20" s="86">
        <v>16</v>
      </c>
      <c r="P20" s="21" t="s">
        <v>2396</v>
      </c>
      <c r="Q20" s="57">
        <v>0.75851167980222833</v>
      </c>
      <c r="R20" s="48">
        <v>16</v>
      </c>
      <c r="S20" s="29"/>
      <c r="T20" s="29"/>
      <c r="U20" s="54"/>
      <c r="V20" s="23"/>
      <c r="W20" s="24" t="s">
        <v>2514</v>
      </c>
      <c r="X20" s="124">
        <v>1.4029620563901399</v>
      </c>
      <c r="Y20" s="87">
        <v>16</v>
      </c>
      <c r="AA20" s="21" t="s">
        <v>2586</v>
      </c>
      <c r="AB20" s="22">
        <v>0.88822955961513994</v>
      </c>
      <c r="AC20" s="33">
        <v>16</v>
      </c>
      <c r="AD20" s="60"/>
      <c r="AE20" s="29"/>
      <c r="AF20" s="29"/>
      <c r="AG20" s="34"/>
      <c r="AH20" s="72"/>
      <c r="AI20" s="37"/>
      <c r="AJ20" s="86"/>
      <c r="AL20" s="72"/>
      <c r="AM20" s="37"/>
      <c r="AN20" s="34"/>
    </row>
    <row r="21" spans="1:40" s="65" customFormat="1" x14ac:dyDescent="0.3">
      <c r="A21" s="21" t="s">
        <v>2177</v>
      </c>
      <c r="B21" s="57">
        <v>1.3357422232185518</v>
      </c>
      <c r="C21" s="86">
        <v>17</v>
      </c>
      <c r="D21" s="120"/>
      <c r="E21" s="21" t="s">
        <v>2271</v>
      </c>
      <c r="F21" s="57">
        <v>0.7741857460577779</v>
      </c>
      <c r="G21" s="48">
        <v>17</v>
      </c>
      <c r="H21" s="28"/>
      <c r="I21" s="29"/>
      <c r="J21" s="29"/>
      <c r="K21" s="29"/>
      <c r="L21" s="21" t="s">
        <v>2302</v>
      </c>
      <c r="M21" s="120">
        <v>1.3951224314553401</v>
      </c>
      <c r="N21" s="86">
        <v>17</v>
      </c>
      <c r="P21" s="21" t="s">
        <v>2387</v>
      </c>
      <c r="Q21" s="57">
        <v>0.75765939145663019</v>
      </c>
      <c r="R21" s="48">
        <v>17</v>
      </c>
      <c r="S21" s="29"/>
      <c r="T21" s="29"/>
      <c r="U21" s="29"/>
      <c r="V21" s="23"/>
      <c r="W21" s="21" t="s">
        <v>2494</v>
      </c>
      <c r="X21" s="120">
        <v>1.362973123920669</v>
      </c>
      <c r="Y21" s="86">
        <v>17</v>
      </c>
      <c r="AA21" s="21" t="s">
        <v>2548</v>
      </c>
      <c r="AB21" s="22">
        <v>0.83918175808946915</v>
      </c>
      <c r="AC21" s="33">
        <v>17</v>
      </c>
      <c r="AD21" s="60"/>
      <c r="AE21" s="29"/>
      <c r="AF21" s="29"/>
      <c r="AG21" s="34"/>
      <c r="AH21" s="72"/>
      <c r="AI21" s="37"/>
      <c r="AJ21" s="86"/>
      <c r="AL21" s="72"/>
      <c r="AM21" s="37"/>
      <c r="AN21" s="34"/>
    </row>
    <row r="22" spans="1:40" s="65" customFormat="1" x14ac:dyDescent="0.3">
      <c r="A22" s="21" t="s">
        <v>2160</v>
      </c>
      <c r="B22" s="57">
        <v>1.3078999018645729</v>
      </c>
      <c r="C22" s="86">
        <v>18</v>
      </c>
      <c r="D22" s="120"/>
      <c r="E22" s="21" t="s">
        <v>2267</v>
      </c>
      <c r="F22" s="57">
        <v>0.76010013116159614</v>
      </c>
      <c r="G22" s="48">
        <v>18</v>
      </c>
      <c r="H22" s="28"/>
      <c r="I22" s="29"/>
      <c r="J22" s="29"/>
      <c r="K22" s="29"/>
      <c r="L22" s="21" t="s">
        <v>2337</v>
      </c>
      <c r="M22" s="22">
        <v>1.3721730778168524</v>
      </c>
      <c r="N22" s="86">
        <v>18</v>
      </c>
      <c r="P22" s="21" t="s">
        <v>2384</v>
      </c>
      <c r="Q22" s="57">
        <v>0.75397743797919525</v>
      </c>
      <c r="R22" s="48">
        <v>18</v>
      </c>
      <c r="S22" s="29"/>
      <c r="T22" s="29"/>
      <c r="U22" s="29"/>
      <c r="V22" s="23"/>
      <c r="W22" s="21" t="s">
        <v>2499</v>
      </c>
      <c r="X22" s="120">
        <v>1.3404038539283571</v>
      </c>
      <c r="Y22" s="86">
        <v>18</v>
      </c>
      <c r="AA22" s="21" t="s">
        <v>2564</v>
      </c>
      <c r="AB22" s="22">
        <v>0.82698680890062615</v>
      </c>
      <c r="AC22" s="33">
        <v>18</v>
      </c>
      <c r="AD22" s="60"/>
      <c r="AE22" s="29"/>
      <c r="AF22" s="29"/>
      <c r="AG22" s="34"/>
      <c r="AH22" s="72"/>
      <c r="AI22" s="37"/>
      <c r="AJ22" s="86"/>
      <c r="AL22" s="72"/>
      <c r="AM22" s="37"/>
      <c r="AN22" s="34"/>
    </row>
    <row r="23" spans="1:40" s="65" customFormat="1" x14ac:dyDescent="0.3">
      <c r="A23" s="21" t="s">
        <v>2190</v>
      </c>
      <c r="B23" s="57">
        <v>1.2700218078276138</v>
      </c>
      <c r="C23" s="86">
        <v>19</v>
      </c>
      <c r="D23" s="120"/>
      <c r="E23" s="21" t="s">
        <v>2254</v>
      </c>
      <c r="F23" s="57">
        <v>0.72320430629480248</v>
      </c>
      <c r="G23" s="48">
        <v>19</v>
      </c>
      <c r="H23" s="28"/>
      <c r="I23" s="29"/>
      <c r="J23" s="29"/>
      <c r="K23" s="121"/>
      <c r="L23" s="21" t="s">
        <v>2321</v>
      </c>
      <c r="M23" s="120">
        <v>1.3309269390050618</v>
      </c>
      <c r="N23" s="86">
        <v>19</v>
      </c>
      <c r="P23" s="21" t="s">
        <v>2416</v>
      </c>
      <c r="Q23" s="57">
        <v>0.7514003783424511</v>
      </c>
      <c r="R23" s="48">
        <v>19</v>
      </c>
      <c r="S23" s="29"/>
      <c r="T23" s="29"/>
      <c r="U23" s="29"/>
      <c r="V23" s="23"/>
      <c r="W23" s="21" t="s">
        <v>2502</v>
      </c>
      <c r="X23" s="120">
        <v>1.3050333351249164</v>
      </c>
      <c r="Y23" s="86">
        <v>19</v>
      </c>
      <c r="AA23" s="21" t="s">
        <v>2617</v>
      </c>
      <c r="AB23" s="22">
        <v>0.8260637350899056</v>
      </c>
      <c r="AC23" s="33">
        <v>19</v>
      </c>
      <c r="AD23" s="60"/>
      <c r="AE23" s="29"/>
      <c r="AF23" s="29"/>
      <c r="AG23" s="34"/>
      <c r="AH23" s="72"/>
      <c r="AI23" s="37"/>
      <c r="AJ23" s="86"/>
      <c r="AL23" s="72"/>
      <c r="AM23" s="37"/>
      <c r="AN23" s="34"/>
    </row>
    <row r="24" spans="1:40" s="65" customFormat="1" x14ac:dyDescent="0.3">
      <c r="A24" s="21" t="s">
        <v>2127</v>
      </c>
      <c r="B24" s="57">
        <v>1.2553376448448139</v>
      </c>
      <c r="C24" s="86">
        <v>20</v>
      </c>
      <c r="D24" s="120"/>
      <c r="E24" s="21" t="s">
        <v>2221</v>
      </c>
      <c r="F24" s="57">
        <v>0.70822954269957772</v>
      </c>
      <c r="G24" s="48">
        <v>20</v>
      </c>
      <c r="H24" s="28"/>
      <c r="I24" s="29"/>
      <c r="J24" s="29"/>
      <c r="K24" s="121"/>
      <c r="L24" s="21" t="s">
        <v>2084</v>
      </c>
      <c r="M24" s="57">
        <v>1.264037811761489</v>
      </c>
      <c r="N24" s="86">
        <v>20</v>
      </c>
      <c r="P24" s="21" t="s">
        <v>2437</v>
      </c>
      <c r="Q24" s="57">
        <v>0.75139196579342826</v>
      </c>
      <c r="R24" s="48">
        <v>20</v>
      </c>
      <c r="S24" s="29"/>
      <c r="T24" s="29"/>
      <c r="U24" s="29"/>
      <c r="V24" s="23"/>
      <c r="W24" s="21" t="s">
        <v>2519</v>
      </c>
      <c r="X24" s="22">
        <v>1.2991804293460769</v>
      </c>
      <c r="Y24" s="86">
        <v>20</v>
      </c>
      <c r="AA24" s="21" t="s">
        <v>2583</v>
      </c>
      <c r="AB24" s="22">
        <v>0.81697961259695651</v>
      </c>
      <c r="AC24" s="33">
        <v>20</v>
      </c>
      <c r="AD24" s="60"/>
      <c r="AE24" s="29"/>
      <c r="AF24" s="29"/>
      <c r="AG24" s="22"/>
      <c r="AJ24" s="86"/>
      <c r="AL24" s="72"/>
      <c r="AM24" s="37"/>
      <c r="AN24" s="34"/>
    </row>
    <row r="25" spans="1:40" s="65" customFormat="1" x14ac:dyDescent="0.3">
      <c r="A25" s="21" t="s">
        <v>2161</v>
      </c>
      <c r="B25" s="57">
        <v>1.2506746810598623</v>
      </c>
      <c r="C25" s="86">
        <v>21</v>
      </c>
      <c r="D25" s="120"/>
      <c r="E25" s="21" t="s">
        <v>2213</v>
      </c>
      <c r="F25" s="57">
        <v>0.69003971010711718</v>
      </c>
      <c r="G25" s="48">
        <v>21</v>
      </c>
      <c r="H25" s="28"/>
      <c r="I25" s="29"/>
      <c r="J25" s="29"/>
      <c r="K25" s="121"/>
      <c r="L25" s="21" t="s">
        <v>2300</v>
      </c>
      <c r="M25" s="120">
        <v>1.2585198838309535</v>
      </c>
      <c r="N25" s="86">
        <v>21</v>
      </c>
      <c r="P25" s="21" t="s">
        <v>2393</v>
      </c>
      <c r="Q25" s="57">
        <v>0.75051207000043307</v>
      </c>
      <c r="R25" s="48">
        <v>21</v>
      </c>
      <c r="S25" s="29"/>
      <c r="T25" s="29"/>
      <c r="U25" s="29"/>
      <c r="V25" s="23"/>
      <c r="W25" s="21" t="s">
        <v>2487</v>
      </c>
      <c r="X25" s="120">
        <v>1.267748908574577</v>
      </c>
      <c r="Y25" s="86">
        <v>21</v>
      </c>
      <c r="AA25" s="21" t="s">
        <v>2613</v>
      </c>
      <c r="AB25" s="22">
        <v>0.79258021665000467</v>
      </c>
      <c r="AC25" s="33">
        <v>21</v>
      </c>
      <c r="AD25" s="60"/>
      <c r="AE25" s="29"/>
      <c r="AF25" s="29"/>
      <c r="AG25" s="22"/>
      <c r="AJ25" s="86"/>
      <c r="AL25" s="72"/>
      <c r="AM25" s="37"/>
      <c r="AN25" s="34"/>
    </row>
    <row r="26" spans="1:40" s="65" customFormat="1" x14ac:dyDescent="0.3">
      <c r="A26" s="21" t="s">
        <v>2136</v>
      </c>
      <c r="B26" s="57">
        <v>1.2349045476117964</v>
      </c>
      <c r="C26" s="86">
        <v>22</v>
      </c>
      <c r="D26" s="120"/>
      <c r="E26" s="21" t="s">
        <v>2265</v>
      </c>
      <c r="F26" s="57">
        <v>0.68645731108930319</v>
      </c>
      <c r="G26" s="48">
        <v>22</v>
      </c>
      <c r="H26" s="28"/>
      <c r="I26" s="29"/>
      <c r="J26" s="29"/>
      <c r="K26" s="121"/>
      <c r="L26" s="21" t="s">
        <v>2292</v>
      </c>
      <c r="M26" s="120">
        <v>1.249914912839807</v>
      </c>
      <c r="N26" s="86">
        <v>22</v>
      </c>
      <c r="P26" s="21" t="s">
        <v>2374</v>
      </c>
      <c r="Q26" s="57">
        <v>0.74197860135273108</v>
      </c>
      <c r="R26" s="48">
        <v>22</v>
      </c>
      <c r="S26" s="29"/>
      <c r="T26" s="29"/>
      <c r="U26" s="29"/>
      <c r="V26" s="23"/>
      <c r="W26" s="21" t="s">
        <v>2516</v>
      </c>
      <c r="X26" s="22">
        <v>1.1697399092352916</v>
      </c>
      <c r="Y26" s="86">
        <v>22</v>
      </c>
      <c r="AA26" s="21" t="s">
        <v>2574</v>
      </c>
      <c r="AB26" s="22">
        <v>0.78625015894544981</v>
      </c>
      <c r="AC26" s="33">
        <v>22</v>
      </c>
      <c r="AD26" s="60"/>
      <c r="AE26" s="29"/>
      <c r="AF26" s="29"/>
      <c r="AG26" s="22"/>
      <c r="AJ26" s="86"/>
      <c r="AL26" s="72"/>
      <c r="AM26" s="37"/>
      <c r="AN26" s="34"/>
    </row>
    <row r="27" spans="1:40" s="65" customFormat="1" x14ac:dyDescent="0.3">
      <c r="A27" s="21" t="s">
        <v>2170</v>
      </c>
      <c r="B27" s="57">
        <v>1.2315382728164865</v>
      </c>
      <c r="C27" s="86">
        <v>23</v>
      </c>
      <c r="D27" s="120"/>
      <c r="E27" s="21" t="s">
        <v>2257</v>
      </c>
      <c r="F27" s="57">
        <v>0.67557936948398967</v>
      </c>
      <c r="G27" s="48">
        <v>23</v>
      </c>
      <c r="H27" s="28"/>
      <c r="I27" s="29"/>
      <c r="J27" s="29"/>
      <c r="K27" s="121"/>
      <c r="L27" s="21" t="s">
        <v>2286</v>
      </c>
      <c r="M27" s="120">
        <v>1.2466423181838897</v>
      </c>
      <c r="N27" s="86">
        <v>23</v>
      </c>
      <c r="P27" s="21" t="s">
        <v>2380</v>
      </c>
      <c r="Q27" s="57">
        <v>0.73751694008007462</v>
      </c>
      <c r="R27" s="48">
        <v>23</v>
      </c>
      <c r="S27" s="29"/>
      <c r="T27" s="29"/>
      <c r="U27" s="29"/>
      <c r="V27" s="23"/>
      <c r="W27" s="21" t="s">
        <v>2539</v>
      </c>
      <c r="X27" s="22">
        <v>1.1694016333879245</v>
      </c>
      <c r="Y27" s="86">
        <v>23</v>
      </c>
      <c r="AA27" s="21" t="s">
        <v>2610</v>
      </c>
      <c r="AB27" s="22">
        <v>0.78408950849755554</v>
      </c>
      <c r="AC27" s="33">
        <v>23</v>
      </c>
      <c r="AD27" s="60"/>
      <c r="AE27" s="29"/>
      <c r="AF27" s="29"/>
      <c r="AG27" s="22"/>
      <c r="AJ27" s="86"/>
      <c r="AL27" s="72"/>
      <c r="AM27" s="37"/>
      <c r="AN27" s="34"/>
    </row>
    <row r="28" spans="1:40" s="65" customFormat="1" x14ac:dyDescent="0.3">
      <c r="A28" s="21" t="s">
        <v>2163</v>
      </c>
      <c r="B28" s="57">
        <v>1.2289622178606474</v>
      </c>
      <c r="C28" s="86">
        <v>24</v>
      </c>
      <c r="D28" s="120"/>
      <c r="E28" s="21" t="s">
        <v>2269</v>
      </c>
      <c r="F28" s="57">
        <v>0.67517545567347637</v>
      </c>
      <c r="G28" s="48">
        <v>24</v>
      </c>
      <c r="H28" s="28"/>
      <c r="I28" s="29"/>
      <c r="J28" s="29"/>
      <c r="K28" s="121"/>
      <c r="L28" s="21" t="s">
        <v>2343</v>
      </c>
      <c r="M28" s="22">
        <v>1.2194394955770036</v>
      </c>
      <c r="N28" s="86">
        <v>24</v>
      </c>
      <c r="P28" s="21" t="s">
        <v>2381</v>
      </c>
      <c r="Q28" s="57">
        <v>0.7308461067209574</v>
      </c>
      <c r="R28" s="48">
        <v>24</v>
      </c>
      <c r="S28" s="29"/>
      <c r="T28" s="29"/>
      <c r="U28" s="29"/>
      <c r="V28" s="23"/>
      <c r="W28" s="21" t="s">
        <v>2512</v>
      </c>
      <c r="X28" s="120">
        <v>1.1672567905514151</v>
      </c>
      <c r="Y28" s="86">
        <v>24</v>
      </c>
      <c r="AA28" s="21" t="s">
        <v>2607</v>
      </c>
      <c r="AB28" s="22">
        <v>0.74840560434934877</v>
      </c>
      <c r="AC28" s="33">
        <v>24</v>
      </c>
      <c r="AD28" s="60"/>
      <c r="AE28" s="29"/>
      <c r="AF28" s="29"/>
      <c r="AG28" s="22"/>
      <c r="AJ28" s="86"/>
      <c r="AL28" s="72"/>
      <c r="AM28" s="37"/>
      <c r="AN28" s="34"/>
    </row>
    <row r="29" spans="1:40" s="65" customFormat="1" x14ac:dyDescent="0.3">
      <c r="A29" s="21" t="s">
        <v>2103</v>
      </c>
      <c r="B29" s="57">
        <v>1.2274469058180477</v>
      </c>
      <c r="C29" s="86">
        <v>25</v>
      </c>
      <c r="D29" s="120"/>
      <c r="E29" s="21" t="s">
        <v>2232</v>
      </c>
      <c r="F29" s="57">
        <v>0.67373331024408001</v>
      </c>
      <c r="G29" s="48">
        <v>25</v>
      </c>
      <c r="H29" s="28"/>
      <c r="I29" s="29"/>
      <c r="J29" s="29"/>
      <c r="K29" s="121"/>
      <c r="L29" s="21" t="s">
        <v>2290</v>
      </c>
      <c r="M29" s="120">
        <v>1.2112327427768734</v>
      </c>
      <c r="N29" s="86">
        <v>25</v>
      </c>
      <c r="P29" s="21" t="s">
        <v>2448</v>
      </c>
      <c r="Q29" s="57">
        <v>0.72745119367654432</v>
      </c>
      <c r="R29" s="48">
        <v>25</v>
      </c>
      <c r="S29" s="29"/>
      <c r="T29" s="29"/>
      <c r="U29" s="29"/>
      <c r="V29" s="23"/>
      <c r="W29" s="21" t="s">
        <v>2489</v>
      </c>
      <c r="X29" s="120">
        <v>1.1276649853770184</v>
      </c>
      <c r="Y29" s="86">
        <v>25</v>
      </c>
      <c r="AA29" s="21" t="s">
        <v>2556</v>
      </c>
      <c r="AB29" s="22">
        <v>0.7197452342175823</v>
      </c>
      <c r="AC29" s="33">
        <v>25</v>
      </c>
      <c r="AD29" s="60"/>
      <c r="AE29" s="29"/>
      <c r="AF29" s="29"/>
      <c r="AG29" s="22"/>
      <c r="AJ29" s="86"/>
      <c r="AL29" s="72"/>
      <c r="AM29" s="37"/>
      <c r="AN29" s="34"/>
    </row>
    <row r="30" spans="1:40" s="65" customFormat="1" x14ac:dyDescent="0.3">
      <c r="A30" s="21" t="s">
        <v>2152</v>
      </c>
      <c r="B30" s="57">
        <v>1.2212695963776168</v>
      </c>
      <c r="C30" s="86">
        <v>26</v>
      </c>
      <c r="D30" s="120"/>
      <c r="E30" s="21" t="s">
        <v>2236</v>
      </c>
      <c r="F30" s="57">
        <v>0.66423547093869295</v>
      </c>
      <c r="G30" s="48">
        <v>26</v>
      </c>
      <c r="H30" s="28"/>
      <c r="I30" s="29"/>
      <c r="J30" s="29"/>
      <c r="K30" s="121"/>
      <c r="L30" s="21" t="s">
        <v>2296</v>
      </c>
      <c r="M30" s="120">
        <v>1.1686638918818402</v>
      </c>
      <c r="N30" s="86">
        <v>26</v>
      </c>
      <c r="P30" s="21" t="s">
        <v>2406</v>
      </c>
      <c r="Q30" s="57">
        <v>0.72608388892838982</v>
      </c>
      <c r="R30" s="48">
        <v>26</v>
      </c>
      <c r="S30" s="29"/>
      <c r="T30" s="29"/>
      <c r="U30" s="29"/>
      <c r="V30" s="23"/>
      <c r="W30" s="21" t="s">
        <v>2491</v>
      </c>
      <c r="X30" s="120">
        <v>1.1271139744839569</v>
      </c>
      <c r="Y30" s="86">
        <v>26</v>
      </c>
      <c r="AA30" s="21" t="s">
        <v>2606</v>
      </c>
      <c r="AB30" s="22">
        <v>0.71214570459376969</v>
      </c>
      <c r="AC30" s="33">
        <v>26</v>
      </c>
      <c r="AD30" s="60"/>
      <c r="AE30" s="29"/>
      <c r="AF30" s="29"/>
      <c r="AG30" s="22"/>
      <c r="AJ30" s="86"/>
      <c r="AL30" s="72"/>
      <c r="AM30" s="37"/>
      <c r="AN30" s="34"/>
    </row>
    <row r="31" spans="1:40" s="65" customFormat="1" x14ac:dyDescent="0.3">
      <c r="A31" s="21" t="s">
        <v>2193</v>
      </c>
      <c r="B31" s="57">
        <v>1.187600411379399</v>
      </c>
      <c r="C31" s="86">
        <v>27</v>
      </c>
      <c r="D31" s="120"/>
      <c r="E31" s="21" t="s">
        <v>2197</v>
      </c>
      <c r="F31" s="57">
        <v>0.64705935887440502</v>
      </c>
      <c r="G31" s="48">
        <v>27</v>
      </c>
      <c r="H31" s="28"/>
      <c r="I31" s="29"/>
      <c r="J31" s="29"/>
      <c r="K31" s="121"/>
      <c r="L31" s="21" t="s">
        <v>2318</v>
      </c>
      <c r="M31" s="120">
        <v>1.1333217444654635</v>
      </c>
      <c r="N31" s="86">
        <v>27</v>
      </c>
      <c r="P31" s="21" t="s">
        <v>2372</v>
      </c>
      <c r="Q31" s="57">
        <v>0.7185007332966169</v>
      </c>
      <c r="R31" s="48">
        <v>27</v>
      </c>
      <c r="S31" s="29"/>
      <c r="T31" s="29"/>
      <c r="U31" s="29"/>
      <c r="V31" s="23"/>
      <c r="W31" s="21" t="s">
        <v>2485</v>
      </c>
      <c r="X31" s="120">
        <v>1.1059212478277454</v>
      </c>
      <c r="Y31" s="86">
        <v>27</v>
      </c>
      <c r="AA31" s="21" t="s">
        <v>2596</v>
      </c>
      <c r="AB31" s="22">
        <v>0.71160034304916508</v>
      </c>
      <c r="AC31" s="33">
        <v>27</v>
      </c>
      <c r="AD31" s="60"/>
      <c r="AE31" s="29"/>
      <c r="AF31" s="29"/>
      <c r="AG31" s="22"/>
      <c r="AJ31" s="86"/>
      <c r="AL31" s="72"/>
      <c r="AM31" s="37"/>
      <c r="AN31" s="34"/>
    </row>
    <row r="32" spans="1:40" s="65" customFormat="1" x14ac:dyDescent="0.3">
      <c r="A32" s="21" t="s">
        <v>2168</v>
      </c>
      <c r="B32" s="57">
        <v>1.1727183513248283</v>
      </c>
      <c r="C32" s="86">
        <v>28</v>
      </c>
      <c r="D32" s="120"/>
      <c r="E32" s="21" t="s">
        <v>2256</v>
      </c>
      <c r="F32" s="57">
        <v>0.6465564018569504</v>
      </c>
      <c r="G32" s="48">
        <v>28</v>
      </c>
      <c r="H32" s="28"/>
      <c r="I32" s="29"/>
      <c r="J32" s="29"/>
      <c r="K32" s="121"/>
      <c r="L32" s="21" t="s">
        <v>2354</v>
      </c>
      <c r="M32" s="57">
        <v>1.107257366918921</v>
      </c>
      <c r="N32" s="86">
        <v>28</v>
      </c>
      <c r="P32" s="21" t="s">
        <v>2371</v>
      </c>
      <c r="Q32" s="57">
        <v>0.71564574476626974</v>
      </c>
      <c r="R32" s="48">
        <v>28</v>
      </c>
      <c r="S32" s="29"/>
      <c r="T32" s="29"/>
      <c r="U32" s="29"/>
      <c r="V32" s="23"/>
      <c r="W32" s="21" t="s">
        <v>2510</v>
      </c>
      <c r="X32" s="120">
        <v>1.0766866282997714</v>
      </c>
      <c r="Y32" s="86">
        <v>28</v>
      </c>
      <c r="AA32" s="21" t="s">
        <v>2609</v>
      </c>
      <c r="AB32" s="22">
        <v>0.69374515844914753</v>
      </c>
      <c r="AC32" s="33">
        <v>28</v>
      </c>
      <c r="AD32" s="60"/>
      <c r="AE32" s="29"/>
      <c r="AF32" s="29"/>
      <c r="AG32" s="22"/>
      <c r="AJ32" s="86"/>
      <c r="AL32" s="72"/>
      <c r="AM32" s="37"/>
      <c r="AN32" s="34"/>
    </row>
    <row r="33" spans="1:40" s="65" customFormat="1" x14ac:dyDescent="0.3">
      <c r="A33" s="21" t="s">
        <v>2162</v>
      </c>
      <c r="B33" s="57">
        <v>1.1634568204121687</v>
      </c>
      <c r="C33" s="86">
        <v>29</v>
      </c>
      <c r="D33" s="120"/>
      <c r="E33" s="21" t="s">
        <v>2245</v>
      </c>
      <c r="F33" s="57">
        <v>0.63042959085220807</v>
      </c>
      <c r="G33" s="48">
        <v>29</v>
      </c>
      <c r="H33" s="28"/>
      <c r="I33" s="29"/>
      <c r="J33" s="29"/>
      <c r="K33" s="121"/>
      <c r="L33" s="21" t="s">
        <v>2339</v>
      </c>
      <c r="M33" s="22">
        <v>1.0753381152302903</v>
      </c>
      <c r="N33" s="86">
        <v>29</v>
      </c>
      <c r="P33" s="21" t="s">
        <v>2375</v>
      </c>
      <c r="Q33" s="57">
        <v>0.70719497026590505</v>
      </c>
      <c r="R33" s="48">
        <v>29</v>
      </c>
      <c r="S33" s="29"/>
      <c r="T33" s="29"/>
      <c r="U33" s="29"/>
      <c r="V33" s="23"/>
      <c r="W33" s="21" t="s">
        <v>2511</v>
      </c>
      <c r="X33" s="120">
        <v>1.0518236066060862</v>
      </c>
      <c r="Y33" s="86">
        <v>29</v>
      </c>
      <c r="AA33" s="21" t="s">
        <v>2581</v>
      </c>
      <c r="AB33" s="22">
        <v>0.68995040901962434</v>
      </c>
      <c r="AC33" s="33">
        <v>29</v>
      </c>
      <c r="AD33" s="60"/>
      <c r="AE33" s="29"/>
      <c r="AF33" s="29"/>
      <c r="AG33" s="22"/>
      <c r="AJ33" s="86"/>
      <c r="AL33" s="72"/>
      <c r="AM33" s="37"/>
      <c r="AN33" s="34"/>
    </row>
    <row r="34" spans="1:40" s="65" customFormat="1" x14ac:dyDescent="0.3">
      <c r="A34" s="21" t="s">
        <v>2185</v>
      </c>
      <c r="B34" s="57">
        <v>1.1225898810893293</v>
      </c>
      <c r="C34" s="86">
        <v>30</v>
      </c>
      <c r="D34" s="120"/>
      <c r="E34" s="21" t="s">
        <v>2268</v>
      </c>
      <c r="F34" s="57">
        <v>0.61681542790733335</v>
      </c>
      <c r="G34" s="48">
        <v>30</v>
      </c>
      <c r="H34" s="28"/>
      <c r="I34" s="29"/>
      <c r="J34" s="29"/>
      <c r="K34" s="121"/>
      <c r="L34" s="21" t="s">
        <v>2352</v>
      </c>
      <c r="M34" s="22">
        <v>1.0574746580061016</v>
      </c>
      <c r="N34" s="86">
        <v>30</v>
      </c>
      <c r="P34" s="21" t="s">
        <v>2442</v>
      </c>
      <c r="Q34" s="57">
        <v>0.70610543927868752</v>
      </c>
      <c r="R34" s="48">
        <v>30</v>
      </c>
      <c r="S34" s="29"/>
      <c r="T34" s="29"/>
      <c r="U34" s="29"/>
      <c r="V34" s="23"/>
      <c r="W34" s="21" t="s">
        <v>2461</v>
      </c>
      <c r="X34" s="57">
        <v>1.0470668086757886</v>
      </c>
      <c r="Y34" s="86">
        <v>30</v>
      </c>
      <c r="AA34" s="21" t="s">
        <v>2590</v>
      </c>
      <c r="AB34" s="22">
        <v>0.67790066997408449</v>
      </c>
      <c r="AC34" s="33">
        <v>30</v>
      </c>
      <c r="AD34" s="60"/>
      <c r="AE34" s="29"/>
      <c r="AF34" s="29"/>
      <c r="AG34" s="22"/>
      <c r="AJ34" s="86"/>
      <c r="AL34" s="72"/>
      <c r="AM34" s="37"/>
      <c r="AN34" s="34"/>
    </row>
    <row r="35" spans="1:40" s="65" customFormat="1" x14ac:dyDescent="0.3">
      <c r="A35" s="21" t="s">
        <v>2192</v>
      </c>
      <c r="B35" s="57">
        <v>1.111269081849162</v>
      </c>
      <c r="C35" s="86">
        <v>31</v>
      </c>
      <c r="D35" s="120"/>
      <c r="E35" s="21" t="s">
        <v>2262</v>
      </c>
      <c r="F35" s="57">
        <v>0.60549558390578995</v>
      </c>
      <c r="G35" s="48">
        <v>31</v>
      </c>
      <c r="H35" s="28"/>
      <c r="I35" s="29"/>
      <c r="J35" s="29"/>
      <c r="K35" s="121"/>
      <c r="L35" s="21" t="s">
        <v>2311</v>
      </c>
      <c r="M35" s="120">
        <v>1.0448486903635479</v>
      </c>
      <c r="N35" s="86">
        <v>31</v>
      </c>
      <c r="P35" s="21" t="s">
        <v>2433</v>
      </c>
      <c r="Q35" s="57">
        <v>0.69951199863669478</v>
      </c>
      <c r="R35" s="48">
        <v>31</v>
      </c>
      <c r="S35" s="29"/>
      <c r="T35" s="29"/>
      <c r="U35" s="29"/>
      <c r="V35" s="23"/>
      <c r="W35" s="21" t="s">
        <v>2501</v>
      </c>
      <c r="X35" s="120">
        <v>1.0339707473470943</v>
      </c>
      <c r="Y35" s="86">
        <v>31</v>
      </c>
      <c r="AA35" s="21" t="s">
        <v>2626</v>
      </c>
      <c r="AB35" s="22">
        <v>0.67025239314717688</v>
      </c>
      <c r="AC35" s="33">
        <v>31</v>
      </c>
      <c r="AD35" s="60"/>
      <c r="AE35" s="29"/>
      <c r="AF35" s="29"/>
      <c r="AG35" s="22"/>
      <c r="AJ35" s="86"/>
      <c r="AL35" s="72"/>
      <c r="AM35" s="37"/>
      <c r="AN35" s="34"/>
    </row>
    <row r="36" spans="1:40" s="65" customFormat="1" x14ac:dyDescent="0.3">
      <c r="A36" s="21" t="s">
        <v>2153</v>
      </c>
      <c r="B36" s="57">
        <v>1.1083592144907684</v>
      </c>
      <c r="C36" s="86">
        <v>32</v>
      </c>
      <c r="D36" s="120"/>
      <c r="E36" s="21" t="s">
        <v>2244</v>
      </c>
      <c r="F36" s="57">
        <v>0.60111672605343835</v>
      </c>
      <c r="G36" s="48">
        <v>32</v>
      </c>
      <c r="H36" s="28"/>
      <c r="I36" s="29"/>
      <c r="J36" s="29"/>
      <c r="K36" s="121"/>
      <c r="L36" s="21" t="s">
        <v>2341</v>
      </c>
      <c r="M36" s="22">
        <v>1.0033308029558941</v>
      </c>
      <c r="N36" s="86">
        <v>32</v>
      </c>
      <c r="P36" s="21" t="s">
        <v>2427</v>
      </c>
      <c r="Q36" s="57">
        <v>0.69419499974436327</v>
      </c>
      <c r="R36" s="48">
        <v>32</v>
      </c>
      <c r="S36" s="29"/>
      <c r="T36" s="29"/>
      <c r="U36" s="29"/>
      <c r="V36" s="23"/>
      <c r="W36" s="21" t="s">
        <v>2480</v>
      </c>
      <c r="X36" s="120">
        <v>1.0304303069525826</v>
      </c>
      <c r="Y36" s="86">
        <v>32</v>
      </c>
      <c r="AA36" s="21" t="s">
        <v>2600</v>
      </c>
      <c r="AB36" s="22">
        <v>0.65929001909204155</v>
      </c>
      <c r="AC36" s="33">
        <v>32</v>
      </c>
      <c r="AD36" s="60"/>
      <c r="AE36" s="29"/>
      <c r="AF36" s="29"/>
      <c r="AG36" s="22"/>
      <c r="AJ36" s="86"/>
      <c r="AL36" s="72"/>
      <c r="AM36" s="37"/>
      <c r="AN36" s="34"/>
    </row>
    <row r="37" spans="1:40" s="65" customFormat="1" x14ac:dyDescent="0.3">
      <c r="A37" s="21" t="s">
        <v>2188</v>
      </c>
      <c r="B37" s="57">
        <v>1.1012559656895422</v>
      </c>
      <c r="C37" s="86">
        <v>33</v>
      </c>
      <c r="D37" s="120"/>
      <c r="E37" s="21" t="s">
        <v>2227</v>
      </c>
      <c r="F37" s="57">
        <v>0.57462269051964143</v>
      </c>
      <c r="G37" s="48">
        <v>33</v>
      </c>
      <c r="H37" s="28"/>
      <c r="I37" s="29"/>
      <c r="J37" s="29"/>
      <c r="K37" s="121"/>
      <c r="L37" s="21" t="s">
        <v>2349</v>
      </c>
      <c r="M37" s="22">
        <v>1.0007666050274784</v>
      </c>
      <c r="N37" s="86">
        <v>33</v>
      </c>
      <c r="P37" s="21" t="s">
        <v>2412</v>
      </c>
      <c r="Q37" s="57">
        <v>0.68086875194845686</v>
      </c>
      <c r="R37" s="48">
        <v>33</v>
      </c>
      <c r="S37" s="29"/>
      <c r="T37" s="29"/>
      <c r="U37" s="29"/>
      <c r="V37" s="23"/>
      <c r="W37" s="21" t="s">
        <v>2528</v>
      </c>
      <c r="X37" s="22">
        <v>1.0212130756905546</v>
      </c>
      <c r="Y37" s="86">
        <v>33</v>
      </c>
      <c r="AA37" s="21" t="s">
        <v>2618</v>
      </c>
      <c r="AB37" s="22">
        <v>0.65871461634324369</v>
      </c>
      <c r="AC37" s="33">
        <v>33</v>
      </c>
      <c r="AD37" s="60"/>
      <c r="AE37" s="29"/>
      <c r="AF37" s="29"/>
      <c r="AG37" s="22"/>
      <c r="AJ37" s="86"/>
      <c r="AL37" s="72"/>
      <c r="AM37" s="37"/>
      <c r="AN37" s="34"/>
    </row>
    <row r="38" spans="1:40" s="65" customFormat="1" x14ac:dyDescent="0.3">
      <c r="A38" s="21" t="s">
        <v>2095</v>
      </c>
      <c r="B38" s="57">
        <v>1.0944821456199054</v>
      </c>
      <c r="C38" s="86">
        <v>34</v>
      </c>
      <c r="D38" s="120"/>
      <c r="E38" s="21" t="s">
        <v>2208</v>
      </c>
      <c r="F38" s="57">
        <v>0.5496679701127597</v>
      </c>
      <c r="G38" s="48">
        <v>34</v>
      </c>
      <c r="H38" s="28"/>
      <c r="I38" s="29"/>
      <c r="J38" s="29"/>
      <c r="K38" s="121"/>
      <c r="L38" s="21" t="s">
        <v>2336</v>
      </c>
      <c r="M38" s="22">
        <v>0.99899301305984622</v>
      </c>
      <c r="N38" s="86">
        <v>34</v>
      </c>
      <c r="P38" s="21" t="s">
        <v>2366</v>
      </c>
      <c r="Q38" s="57">
        <v>0.6700216358621468</v>
      </c>
      <c r="R38" s="48">
        <v>34</v>
      </c>
      <c r="S38" s="29"/>
      <c r="T38" s="29"/>
      <c r="U38" s="29"/>
      <c r="V38" s="23"/>
      <c r="W38" s="21" t="s">
        <v>2085</v>
      </c>
      <c r="X38" s="57">
        <v>1.0165253959449425</v>
      </c>
      <c r="Y38" s="86">
        <v>34</v>
      </c>
      <c r="AA38" s="21" t="s">
        <v>2608</v>
      </c>
      <c r="AB38" s="22">
        <v>0.65207333335691486</v>
      </c>
      <c r="AC38" s="33">
        <v>34</v>
      </c>
      <c r="AD38" s="60"/>
      <c r="AE38" s="29"/>
      <c r="AF38" s="29"/>
      <c r="AG38" s="22"/>
      <c r="AJ38" s="86"/>
      <c r="AL38" s="72"/>
      <c r="AM38" s="37"/>
      <c r="AN38" s="34"/>
    </row>
    <row r="39" spans="1:40" s="65" customFormat="1" x14ac:dyDescent="0.3">
      <c r="A39" s="21" t="s">
        <v>2121</v>
      </c>
      <c r="B39" s="57">
        <v>1.0797311196237456</v>
      </c>
      <c r="C39" s="86">
        <v>35</v>
      </c>
      <c r="D39" s="120"/>
      <c r="E39" s="21" t="s">
        <v>2211</v>
      </c>
      <c r="F39" s="57">
        <v>0.54796914200079483</v>
      </c>
      <c r="G39" s="48">
        <v>35</v>
      </c>
      <c r="H39" s="28"/>
      <c r="I39" s="29"/>
      <c r="J39" s="29"/>
      <c r="K39" s="121"/>
      <c r="L39" s="21" t="s">
        <v>2322</v>
      </c>
      <c r="M39" s="120">
        <v>0.97690883992024147</v>
      </c>
      <c r="N39" s="86">
        <v>35</v>
      </c>
      <c r="P39" s="21" t="s">
        <v>2404</v>
      </c>
      <c r="Q39" s="57">
        <v>0.66972768093985358</v>
      </c>
      <c r="R39" s="48">
        <v>35</v>
      </c>
      <c r="S39" s="29"/>
      <c r="T39" s="29"/>
      <c r="U39" s="29"/>
      <c r="V39" s="23"/>
      <c r="W39" s="21" t="s">
        <v>2488</v>
      </c>
      <c r="X39" s="120">
        <v>1.0077989234094857</v>
      </c>
      <c r="Y39" s="86">
        <v>35</v>
      </c>
      <c r="AA39" s="21" t="s">
        <v>2623</v>
      </c>
      <c r="AB39" s="22">
        <v>0.65162761397406233</v>
      </c>
      <c r="AC39" s="33">
        <v>35</v>
      </c>
      <c r="AD39" s="60"/>
      <c r="AE39" s="29"/>
      <c r="AF39" s="29"/>
      <c r="AG39" s="22"/>
      <c r="AJ39" s="86"/>
      <c r="AL39" s="72"/>
      <c r="AM39" s="37"/>
      <c r="AN39" s="34"/>
    </row>
    <row r="40" spans="1:40" s="65" customFormat="1" x14ac:dyDescent="0.3">
      <c r="A40" s="21" t="s">
        <v>2183</v>
      </c>
      <c r="B40" s="57">
        <v>1.0749528545836748</v>
      </c>
      <c r="C40" s="86">
        <v>36</v>
      </c>
      <c r="D40" s="120"/>
      <c r="E40" s="21" t="s">
        <v>2224</v>
      </c>
      <c r="F40" s="57">
        <v>0.54669357452722533</v>
      </c>
      <c r="G40" s="48">
        <v>36</v>
      </c>
      <c r="H40" s="28"/>
      <c r="I40" s="29"/>
      <c r="J40" s="29"/>
      <c r="K40" s="121"/>
      <c r="L40" s="21" t="s">
        <v>2315</v>
      </c>
      <c r="M40" s="120">
        <v>0.9714554493893468</v>
      </c>
      <c r="N40" s="86">
        <v>36</v>
      </c>
      <c r="P40" s="21" t="s">
        <v>2417</v>
      </c>
      <c r="Q40" s="57">
        <v>0.66908942174957819</v>
      </c>
      <c r="R40" s="48">
        <v>36</v>
      </c>
      <c r="S40" s="29"/>
      <c r="T40" s="29"/>
      <c r="U40" s="29"/>
      <c r="V40" s="23"/>
      <c r="W40" s="21" t="s">
        <v>2538</v>
      </c>
      <c r="X40" s="22">
        <v>1.0060086116202644</v>
      </c>
      <c r="Y40" s="86">
        <v>36</v>
      </c>
      <c r="AA40" s="21" t="s">
        <v>2605</v>
      </c>
      <c r="AB40" s="22">
        <v>0.64156783123282246</v>
      </c>
      <c r="AC40" s="33">
        <v>36</v>
      </c>
      <c r="AD40" s="60"/>
      <c r="AE40" s="29"/>
      <c r="AF40" s="29"/>
      <c r="AG40" s="22"/>
      <c r="AJ40" s="86"/>
      <c r="AL40" s="72"/>
      <c r="AM40" s="37"/>
      <c r="AN40" s="34"/>
    </row>
    <row r="41" spans="1:40" s="65" customFormat="1" x14ac:dyDescent="0.3">
      <c r="A41" s="21" t="s">
        <v>2165</v>
      </c>
      <c r="B41" s="57">
        <v>1.0664254170755643</v>
      </c>
      <c r="C41" s="86">
        <v>37</v>
      </c>
      <c r="D41" s="120"/>
      <c r="E41" s="21" t="s">
        <v>2217</v>
      </c>
      <c r="F41" s="57">
        <v>0.54590099150581894</v>
      </c>
      <c r="G41" s="48">
        <v>37</v>
      </c>
      <c r="H41" s="28"/>
      <c r="I41" s="29"/>
      <c r="J41" s="29"/>
      <c r="K41" s="121"/>
      <c r="L41" s="21" t="s">
        <v>2333</v>
      </c>
      <c r="M41" s="22">
        <v>0.96166879697326046</v>
      </c>
      <c r="N41" s="86">
        <v>37</v>
      </c>
      <c r="P41" s="21" t="s">
        <v>2378</v>
      </c>
      <c r="Q41" s="57">
        <v>0.66643357941571413</v>
      </c>
      <c r="R41" s="48">
        <v>37</v>
      </c>
      <c r="S41" s="29"/>
      <c r="T41" s="29"/>
      <c r="U41" s="29"/>
      <c r="V41" s="23"/>
      <c r="W41" s="21" t="s">
        <v>2462</v>
      </c>
      <c r="X41" s="120">
        <v>1.0058073697063352</v>
      </c>
      <c r="Y41" s="86">
        <v>37</v>
      </c>
      <c r="AA41" s="21" t="s">
        <v>2584</v>
      </c>
      <c r="AB41" s="22">
        <v>0.63726529055228232</v>
      </c>
      <c r="AC41" s="33">
        <v>37</v>
      </c>
      <c r="AD41" s="60"/>
      <c r="AE41" s="29"/>
      <c r="AF41" s="29"/>
      <c r="AG41" s="22"/>
      <c r="AJ41" s="86"/>
      <c r="AL41" s="72"/>
      <c r="AM41" s="37"/>
      <c r="AN41" s="34"/>
    </row>
    <row r="42" spans="1:40" s="65" customFormat="1" x14ac:dyDescent="0.3">
      <c r="A42" s="21" t="s">
        <v>2098</v>
      </c>
      <c r="B42" s="57">
        <v>1.0595348244594844</v>
      </c>
      <c r="C42" s="86">
        <v>38</v>
      </c>
      <c r="D42" s="120"/>
      <c r="E42" s="21" t="s">
        <v>2252</v>
      </c>
      <c r="F42" s="57">
        <v>0.54588501191125838</v>
      </c>
      <c r="G42" s="48">
        <v>38</v>
      </c>
      <c r="H42" s="28"/>
      <c r="I42" s="29"/>
      <c r="J42" s="29"/>
      <c r="K42" s="121"/>
      <c r="L42" s="21" t="s">
        <v>2304</v>
      </c>
      <c r="M42" s="120">
        <v>0.94898188003522266</v>
      </c>
      <c r="N42" s="86">
        <v>38</v>
      </c>
      <c r="P42" s="21" t="s">
        <v>2421</v>
      </c>
      <c r="Q42" s="57">
        <v>0.66614448591441289</v>
      </c>
      <c r="R42" s="48">
        <v>38</v>
      </c>
      <c r="S42" s="29"/>
      <c r="T42" s="29"/>
      <c r="U42" s="29"/>
      <c r="V42" s="23"/>
      <c r="W42" s="21" t="s">
        <v>2458</v>
      </c>
      <c r="X42" s="57">
        <v>1.0047157188857365</v>
      </c>
      <c r="Y42" s="86">
        <v>38</v>
      </c>
      <c r="AA42" s="21" t="s">
        <v>2554</v>
      </c>
      <c r="AB42" s="22">
        <v>0.63176810217568125</v>
      </c>
      <c r="AC42" s="33">
        <v>38</v>
      </c>
      <c r="AD42" s="60"/>
      <c r="AE42" s="29"/>
      <c r="AF42" s="29"/>
      <c r="AG42" s="22"/>
      <c r="AJ42" s="86"/>
      <c r="AL42" s="72"/>
      <c r="AM42" s="37"/>
      <c r="AN42" s="34"/>
    </row>
    <row r="43" spans="1:40" s="65" customFormat="1" x14ac:dyDescent="0.3">
      <c r="A43" s="21" t="s">
        <v>2189</v>
      </c>
      <c r="B43" s="57">
        <v>1.0575046260517997</v>
      </c>
      <c r="C43" s="86">
        <v>39</v>
      </c>
      <c r="D43" s="120"/>
      <c r="E43" s="21" t="s">
        <v>2223</v>
      </c>
      <c r="F43" s="57">
        <v>0.52502963860878371</v>
      </c>
      <c r="G43" s="48">
        <v>39</v>
      </c>
      <c r="H43" s="28"/>
      <c r="I43" s="29"/>
      <c r="J43" s="29"/>
      <c r="K43" s="121"/>
      <c r="L43" s="21" t="s">
        <v>2344</v>
      </c>
      <c r="M43" s="22">
        <v>0.94633224372182378</v>
      </c>
      <c r="N43" s="86">
        <v>39</v>
      </c>
      <c r="P43" s="21" t="s">
        <v>2357</v>
      </c>
      <c r="Q43" s="57">
        <v>0.6628689977843315</v>
      </c>
      <c r="R43" s="48">
        <v>39</v>
      </c>
      <c r="S43" s="29"/>
      <c r="T43" s="29"/>
      <c r="U43" s="29"/>
      <c r="V43" s="23"/>
      <c r="W43" s="21" t="s">
        <v>2477</v>
      </c>
      <c r="X43" s="120">
        <v>0.99753942779208726</v>
      </c>
      <c r="Y43" s="86">
        <v>39</v>
      </c>
      <c r="AA43" s="21" t="s">
        <v>2619</v>
      </c>
      <c r="AB43" s="22">
        <v>0.62882595417756537</v>
      </c>
      <c r="AC43" s="33">
        <v>39</v>
      </c>
      <c r="AD43" s="60"/>
      <c r="AE43" s="29"/>
      <c r="AF43" s="29"/>
      <c r="AG43" s="22"/>
      <c r="AJ43" s="86"/>
      <c r="AL43" s="72"/>
      <c r="AM43" s="37"/>
      <c r="AN43" s="34"/>
    </row>
    <row r="44" spans="1:40" s="65" customFormat="1" x14ac:dyDescent="0.3">
      <c r="A44" s="21" t="s">
        <v>2132</v>
      </c>
      <c r="B44" s="57">
        <v>1.0469537611091471</v>
      </c>
      <c r="C44" s="86">
        <v>40</v>
      </c>
      <c r="D44" s="120"/>
      <c r="E44" s="21" t="s">
        <v>2218</v>
      </c>
      <c r="F44" s="57">
        <v>0.52404834534418532</v>
      </c>
      <c r="G44" s="48">
        <v>40</v>
      </c>
      <c r="H44" s="28"/>
      <c r="I44" s="29"/>
      <c r="J44" s="29"/>
      <c r="K44" s="121"/>
      <c r="L44" s="21" t="s">
        <v>2299</v>
      </c>
      <c r="M44" s="120">
        <v>0.93803223636353705</v>
      </c>
      <c r="N44" s="86">
        <v>40</v>
      </c>
      <c r="P44" s="21" t="s">
        <v>2440</v>
      </c>
      <c r="Q44" s="57">
        <v>0.66125269175355161</v>
      </c>
      <c r="R44" s="48">
        <v>40</v>
      </c>
      <c r="S44" s="29"/>
      <c r="T44" s="29"/>
      <c r="U44" s="29"/>
      <c r="V44" s="23"/>
      <c r="W44" s="21" t="s">
        <v>2486</v>
      </c>
      <c r="X44" s="120">
        <v>0.97846818971728888</v>
      </c>
      <c r="Y44" s="86">
        <v>40</v>
      </c>
      <c r="AA44" s="21" t="s">
        <v>2611</v>
      </c>
      <c r="AB44" s="22">
        <v>0.62307418413880944</v>
      </c>
      <c r="AC44" s="33">
        <v>40</v>
      </c>
      <c r="AD44" s="60"/>
      <c r="AE44" s="29"/>
      <c r="AF44" s="29"/>
      <c r="AG44" s="22"/>
      <c r="AJ44" s="86"/>
      <c r="AL44" s="72"/>
      <c r="AM44" s="37"/>
      <c r="AN44" s="34"/>
    </row>
    <row r="45" spans="1:40" s="65" customFormat="1" x14ac:dyDescent="0.3">
      <c r="A45" s="21" t="s">
        <v>2139</v>
      </c>
      <c r="B45" s="57">
        <v>1.0246016569093801</v>
      </c>
      <c r="C45" s="86">
        <v>41</v>
      </c>
      <c r="D45" s="120"/>
      <c r="E45" s="21" t="s">
        <v>2222</v>
      </c>
      <c r="F45" s="57">
        <v>0.52080252916128289</v>
      </c>
      <c r="G45" s="48">
        <v>41</v>
      </c>
      <c r="H45" s="28"/>
      <c r="I45" s="29"/>
      <c r="J45" s="29"/>
      <c r="K45" s="121"/>
      <c r="L45" s="21" t="s">
        <v>2308</v>
      </c>
      <c r="M45" s="120">
        <v>0.92704430722446773</v>
      </c>
      <c r="N45" s="86">
        <v>41</v>
      </c>
      <c r="P45" s="21" t="s">
        <v>2447</v>
      </c>
      <c r="Q45" s="57">
        <v>0.65674741918273671</v>
      </c>
      <c r="R45" s="48">
        <v>41</v>
      </c>
      <c r="S45" s="29"/>
      <c r="T45" s="29"/>
      <c r="U45" s="29"/>
      <c r="V45" s="23"/>
      <c r="W45" s="21" t="s">
        <v>2532</v>
      </c>
      <c r="X45" s="22">
        <v>0.96742717848290216</v>
      </c>
      <c r="Y45" s="86">
        <v>41</v>
      </c>
      <c r="AA45" s="21" t="s">
        <v>2625</v>
      </c>
      <c r="AB45" s="22">
        <v>0.62167047835554157</v>
      </c>
      <c r="AC45" s="33">
        <v>41</v>
      </c>
      <c r="AD45" s="60"/>
      <c r="AE45" s="29"/>
      <c r="AF45" s="29"/>
      <c r="AG45" s="22"/>
      <c r="AJ45" s="86"/>
      <c r="AL45" s="72"/>
      <c r="AM45" s="37"/>
      <c r="AN45" s="34"/>
    </row>
    <row r="46" spans="1:40" s="65" customFormat="1" x14ac:dyDescent="0.3">
      <c r="A46" s="21" t="s">
        <v>2133</v>
      </c>
      <c r="B46" s="57">
        <v>0.99763885837289779</v>
      </c>
      <c r="C46" s="86">
        <v>42</v>
      </c>
      <c r="D46" s="120"/>
      <c r="E46" s="21" t="s">
        <v>2248</v>
      </c>
      <c r="F46" s="57">
        <v>0.51381041234133129</v>
      </c>
      <c r="G46" s="48">
        <v>42</v>
      </c>
      <c r="H46" s="28"/>
      <c r="I46" s="29"/>
      <c r="J46" s="29"/>
      <c r="K46" s="121"/>
      <c r="L46" s="21" t="s">
        <v>2319</v>
      </c>
      <c r="M46" s="120">
        <v>0.92463622884605556</v>
      </c>
      <c r="N46" s="86">
        <v>42</v>
      </c>
      <c r="P46" s="21" t="s">
        <v>2453</v>
      </c>
      <c r="Q46" s="57">
        <v>0.65562341046001471</v>
      </c>
      <c r="R46" s="48">
        <v>42</v>
      </c>
      <c r="S46" s="29"/>
      <c r="T46" s="29"/>
      <c r="U46" s="29"/>
      <c r="V46" s="23"/>
      <c r="W46" s="21" t="s">
        <v>2496</v>
      </c>
      <c r="X46" s="120">
        <v>0.96500337674416437</v>
      </c>
      <c r="Y46" s="86">
        <v>42</v>
      </c>
      <c r="AA46" s="21" t="s">
        <v>2640</v>
      </c>
      <c r="AB46" s="22">
        <v>0.60373531740436659</v>
      </c>
      <c r="AC46" s="33">
        <v>42</v>
      </c>
      <c r="AD46" s="60"/>
      <c r="AE46" s="29"/>
      <c r="AF46" s="29"/>
      <c r="AG46" s="22"/>
      <c r="AJ46" s="86"/>
      <c r="AL46" s="72"/>
      <c r="AM46" s="37"/>
      <c r="AN46" s="34"/>
    </row>
    <row r="47" spans="1:40" s="65" customFormat="1" x14ac:dyDescent="0.3">
      <c r="A47" s="21" t="s">
        <v>2186</v>
      </c>
      <c r="B47" s="57">
        <v>0.99070070182269365</v>
      </c>
      <c r="C47" s="86">
        <v>43</v>
      </c>
      <c r="D47" s="120"/>
      <c r="E47" s="21" t="s">
        <v>2207</v>
      </c>
      <c r="F47" s="57">
        <v>0.51146860656657733</v>
      </c>
      <c r="G47" s="48">
        <v>43</v>
      </c>
      <c r="H47" s="28"/>
      <c r="I47" s="29"/>
      <c r="J47" s="29"/>
      <c r="K47" s="121"/>
      <c r="L47" s="21" t="s">
        <v>2303</v>
      </c>
      <c r="M47" s="120">
        <v>0.91632437635708319</v>
      </c>
      <c r="N47" s="86">
        <v>43</v>
      </c>
      <c r="P47" s="21" t="s">
        <v>2360</v>
      </c>
      <c r="Q47" s="57">
        <v>0.65047340655238939</v>
      </c>
      <c r="R47" s="48">
        <v>43</v>
      </c>
      <c r="S47" s="29"/>
      <c r="T47" s="29"/>
      <c r="U47" s="29"/>
      <c r="V47" s="23"/>
      <c r="W47" s="21" t="s">
        <v>2471</v>
      </c>
      <c r="X47" s="120">
        <v>0.92489716849598902</v>
      </c>
      <c r="Y47" s="86">
        <v>43</v>
      </c>
      <c r="AA47" s="21" t="s">
        <v>2551</v>
      </c>
      <c r="AB47" s="22">
        <v>0.59953959272209156</v>
      </c>
      <c r="AC47" s="33">
        <v>43</v>
      </c>
      <c r="AD47" s="60"/>
      <c r="AE47" s="29"/>
      <c r="AF47" s="29"/>
      <c r="AG47" s="22"/>
      <c r="AJ47" s="86"/>
      <c r="AL47" s="72"/>
      <c r="AM47" s="37"/>
      <c r="AN47" s="34"/>
    </row>
    <row r="48" spans="1:40" s="65" customFormat="1" x14ac:dyDescent="0.3">
      <c r="A48" s="21" t="s">
        <v>2176</v>
      </c>
      <c r="B48" s="57">
        <v>0.9906633394489639</v>
      </c>
      <c r="C48" s="86">
        <v>44</v>
      </c>
      <c r="D48" s="120"/>
      <c r="E48" s="21" t="s">
        <v>2225</v>
      </c>
      <c r="F48" s="57">
        <v>0.50914023613201731</v>
      </c>
      <c r="G48" s="48">
        <v>44</v>
      </c>
      <c r="H48" s="28"/>
      <c r="I48" s="29"/>
      <c r="J48" s="29"/>
      <c r="K48" s="121"/>
      <c r="L48" s="21" t="s">
        <v>2316</v>
      </c>
      <c r="M48" s="120">
        <v>0.9146602587044329</v>
      </c>
      <c r="N48" s="86">
        <v>44</v>
      </c>
      <c r="P48" s="21" t="s">
        <v>2450</v>
      </c>
      <c r="Q48" s="57">
        <v>0.63832817946845255</v>
      </c>
      <c r="R48" s="48">
        <v>44</v>
      </c>
      <c r="S48" s="29"/>
      <c r="T48" s="29"/>
      <c r="U48" s="29"/>
      <c r="V48" s="23"/>
      <c r="W48" s="21" t="s">
        <v>2484</v>
      </c>
      <c r="X48" s="120">
        <v>0.92023057686601939</v>
      </c>
      <c r="Y48" s="86">
        <v>44</v>
      </c>
      <c r="AA48" s="21" t="s">
        <v>2638</v>
      </c>
      <c r="AB48" s="22">
        <v>0.57569874513291619</v>
      </c>
      <c r="AC48" s="33">
        <v>44</v>
      </c>
      <c r="AD48" s="60"/>
      <c r="AE48" s="29"/>
      <c r="AF48" s="29"/>
      <c r="AG48" s="22"/>
      <c r="AJ48" s="86"/>
      <c r="AL48" s="72"/>
      <c r="AM48" s="37"/>
      <c r="AN48" s="34"/>
    </row>
    <row r="49" spans="1:40" s="65" customFormat="1" x14ac:dyDescent="0.3">
      <c r="A49" s="21" t="s">
        <v>2129</v>
      </c>
      <c r="B49" s="57">
        <v>0.99046627372684615</v>
      </c>
      <c r="C49" s="86">
        <v>45</v>
      </c>
      <c r="D49" s="120"/>
      <c r="E49" s="21" t="s">
        <v>2233</v>
      </c>
      <c r="F49" s="57">
        <v>0.50741299758313341</v>
      </c>
      <c r="G49" s="48">
        <v>45</v>
      </c>
      <c r="H49" s="28"/>
      <c r="I49" s="29"/>
      <c r="J49" s="29"/>
      <c r="K49" s="121"/>
      <c r="L49" s="21" t="s">
        <v>2335</v>
      </c>
      <c r="M49" s="22">
        <v>0.91309392465515704</v>
      </c>
      <c r="N49" s="86">
        <v>45</v>
      </c>
      <c r="P49" s="21" t="s">
        <v>2373</v>
      </c>
      <c r="Q49" s="57">
        <v>0.63359921781694195</v>
      </c>
      <c r="R49" s="48">
        <v>45</v>
      </c>
      <c r="S49" s="29"/>
      <c r="T49" s="29"/>
      <c r="U49" s="29"/>
      <c r="V49" s="23"/>
      <c r="W49" s="21" t="s">
        <v>2490</v>
      </c>
      <c r="X49" s="120">
        <v>0.91972195142627045</v>
      </c>
      <c r="Y49" s="86">
        <v>45</v>
      </c>
      <c r="AA49" s="21" t="s">
        <v>2547</v>
      </c>
      <c r="AB49" s="22">
        <v>0.57061084597622114</v>
      </c>
      <c r="AC49" s="33">
        <v>45</v>
      </c>
      <c r="AD49" s="60"/>
      <c r="AE49" s="29"/>
      <c r="AF49" s="29"/>
      <c r="AG49" s="22"/>
      <c r="AJ49" s="86"/>
      <c r="AL49" s="72"/>
      <c r="AM49" s="37"/>
      <c r="AN49" s="34"/>
    </row>
    <row r="50" spans="1:40" s="65" customFormat="1" x14ac:dyDescent="0.3">
      <c r="A50" s="21" t="s">
        <v>2138</v>
      </c>
      <c r="B50" s="57">
        <v>0.98811193027314725</v>
      </c>
      <c r="C50" s="86">
        <v>46</v>
      </c>
      <c r="D50" s="120"/>
      <c r="E50" s="21" t="s">
        <v>2239</v>
      </c>
      <c r="F50" s="57">
        <v>0.49258063386224171</v>
      </c>
      <c r="G50" s="48">
        <v>46</v>
      </c>
      <c r="H50" s="28"/>
      <c r="I50" s="29"/>
      <c r="J50" s="29"/>
      <c r="K50" s="121"/>
      <c r="L50" s="21" t="s">
        <v>2330</v>
      </c>
      <c r="M50" s="120">
        <v>0.89478194181706638</v>
      </c>
      <c r="N50" s="86">
        <v>46</v>
      </c>
      <c r="P50" s="21" t="s">
        <v>2444</v>
      </c>
      <c r="Q50" s="57">
        <v>0.62197566547014116</v>
      </c>
      <c r="R50" s="48">
        <v>46</v>
      </c>
      <c r="S50" s="29"/>
      <c r="T50" s="29"/>
      <c r="U50" s="29"/>
      <c r="V50" s="23"/>
      <c r="W50" s="21" t="s">
        <v>2537</v>
      </c>
      <c r="X50" s="22">
        <v>0.91967549158902839</v>
      </c>
      <c r="Y50" s="86">
        <v>46</v>
      </c>
      <c r="AA50" s="21" t="s">
        <v>2543</v>
      </c>
      <c r="AB50" s="22">
        <v>0.55545178571745035</v>
      </c>
      <c r="AC50" s="33">
        <v>46</v>
      </c>
      <c r="AD50" s="60"/>
      <c r="AE50" s="29"/>
      <c r="AF50" s="29"/>
      <c r="AG50" s="22"/>
      <c r="AJ50" s="86"/>
      <c r="AL50" s="72"/>
      <c r="AM50" s="37"/>
      <c r="AN50" s="34"/>
    </row>
    <row r="51" spans="1:40" s="65" customFormat="1" x14ac:dyDescent="0.3">
      <c r="A51" s="21" t="s">
        <v>2120</v>
      </c>
      <c r="B51" s="57">
        <v>0.98307715822355513</v>
      </c>
      <c r="C51" s="86">
        <v>47</v>
      </c>
      <c r="D51" s="120"/>
      <c r="E51" s="21" t="s">
        <v>2228</v>
      </c>
      <c r="F51" s="57">
        <v>0.49185437785563002</v>
      </c>
      <c r="G51" s="48">
        <v>47</v>
      </c>
      <c r="H51" s="28"/>
      <c r="I51" s="29"/>
      <c r="J51" s="29"/>
      <c r="K51" s="121"/>
      <c r="L51" s="21" t="s">
        <v>2334</v>
      </c>
      <c r="M51" s="22">
        <v>0.88829261491270217</v>
      </c>
      <c r="N51" s="86">
        <v>47</v>
      </c>
      <c r="P51" s="21" t="s">
        <v>2402</v>
      </c>
      <c r="Q51" s="57">
        <v>0.61884629478716024</v>
      </c>
      <c r="R51" s="48">
        <v>47</v>
      </c>
      <c r="S51" s="29"/>
      <c r="T51" s="29"/>
      <c r="U51" s="29"/>
      <c r="V51" s="23"/>
      <c r="W51" s="21" t="s">
        <v>2463</v>
      </c>
      <c r="X51" s="120">
        <v>0.91490262864555538</v>
      </c>
      <c r="Y51" s="86">
        <v>47</v>
      </c>
      <c r="AA51" s="21" t="s">
        <v>2087</v>
      </c>
      <c r="AB51" s="22">
        <v>0.55480671932345993</v>
      </c>
      <c r="AC51" s="33">
        <v>47</v>
      </c>
      <c r="AD51" s="60"/>
      <c r="AE51" s="29"/>
      <c r="AF51" s="29"/>
      <c r="AG51" s="22"/>
      <c r="AJ51" s="86"/>
      <c r="AL51" s="72"/>
      <c r="AM51" s="37"/>
      <c r="AN51" s="34"/>
    </row>
    <row r="52" spans="1:40" s="65" customFormat="1" x14ac:dyDescent="0.3">
      <c r="A52" s="21" t="s">
        <v>2122</v>
      </c>
      <c r="B52" s="57">
        <v>0.97124916014685869</v>
      </c>
      <c r="C52" s="86">
        <v>48</v>
      </c>
      <c r="D52" s="120"/>
      <c r="E52" s="21" t="s">
        <v>2255</v>
      </c>
      <c r="F52" s="57">
        <v>0.48517701474955433</v>
      </c>
      <c r="G52" s="48">
        <v>48</v>
      </c>
      <c r="H52" s="28"/>
      <c r="I52" s="29"/>
      <c r="J52" s="29"/>
      <c r="K52" s="121"/>
      <c r="L52" s="21" t="s">
        <v>2273</v>
      </c>
      <c r="M52" s="57">
        <v>0.86661501836986687</v>
      </c>
      <c r="N52" s="86">
        <v>48</v>
      </c>
      <c r="P52" s="21" t="s">
        <v>2363</v>
      </c>
      <c r="Q52" s="57">
        <v>0.61797404130561673</v>
      </c>
      <c r="R52" s="48">
        <v>48</v>
      </c>
      <c r="S52" s="29"/>
      <c r="T52" s="29"/>
      <c r="U52" s="29"/>
      <c r="V52" s="23"/>
      <c r="W52" s="21" t="s">
        <v>2478</v>
      </c>
      <c r="X52" s="120">
        <v>0.91487462591918578</v>
      </c>
      <c r="Y52" s="86">
        <v>48</v>
      </c>
      <c r="AA52" s="21" t="s">
        <v>2599</v>
      </c>
      <c r="AB52" s="22">
        <v>0.54672642763835888</v>
      </c>
      <c r="AC52" s="33">
        <v>48</v>
      </c>
      <c r="AD52" s="60"/>
      <c r="AE52" s="29"/>
      <c r="AF52" s="29"/>
      <c r="AG52" s="22"/>
      <c r="AJ52" s="86"/>
      <c r="AL52" s="72"/>
      <c r="AM52" s="37"/>
      <c r="AN52" s="34"/>
    </row>
    <row r="53" spans="1:40" s="65" customFormat="1" x14ac:dyDescent="0.3">
      <c r="A53" s="21" t="s">
        <v>2169</v>
      </c>
      <c r="B53" s="57">
        <v>0.96436457311089296</v>
      </c>
      <c r="C53" s="86">
        <v>49</v>
      </c>
      <c r="D53" s="120"/>
      <c r="E53" s="21" t="s">
        <v>2234</v>
      </c>
      <c r="F53" s="57">
        <v>0.48083383485700992</v>
      </c>
      <c r="G53" s="48">
        <v>49</v>
      </c>
      <c r="H53" s="28"/>
      <c r="I53" s="29"/>
      <c r="J53" s="29"/>
      <c r="K53" s="121"/>
      <c r="L53" s="21" t="s">
        <v>2312</v>
      </c>
      <c r="M53" s="120">
        <v>0.85487620120653929</v>
      </c>
      <c r="N53" s="86">
        <v>49</v>
      </c>
      <c r="P53" s="21" t="s">
        <v>2368</v>
      </c>
      <c r="Q53" s="57">
        <v>0.61123806175660622</v>
      </c>
      <c r="R53" s="48">
        <v>49</v>
      </c>
      <c r="S53" s="29"/>
      <c r="T53" s="29"/>
      <c r="U53" s="29"/>
      <c r="V53" s="23"/>
      <c r="W53" s="21" t="s">
        <v>2526</v>
      </c>
      <c r="X53" s="22">
        <v>0.90847153558565341</v>
      </c>
      <c r="Y53" s="86">
        <v>49</v>
      </c>
      <c r="AA53" s="21" t="s">
        <v>2628</v>
      </c>
      <c r="AB53" s="22">
        <v>0.54104298763369441</v>
      </c>
      <c r="AC53" s="33">
        <v>49</v>
      </c>
      <c r="AD53" s="60"/>
      <c r="AE53" s="29"/>
      <c r="AF53" s="29"/>
      <c r="AG53" s="22"/>
      <c r="AJ53" s="86"/>
      <c r="AL53" s="72"/>
      <c r="AM53" s="37"/>
      <c r="AN53" s="34"/>
    </row>
    <row r="54" spans="1:40" s="65" customFormat="1" x14ac:dyDescent="0.3">
      <c r="A54" s="21" t="s">
        <v>2180</v>
      </c>
      <c r="B54" s="57">
        <v>0.95748555157679027</v>
      </c>
      <c r="C54" s="86">
        <v>50</v>
      </c>
      <c r="D54" s="120"/>
      <c r="E54" s="21" t="s">
        <v>2250</v>
      </c>
      <c r="F54" s="57">
        <v>0.47605458309049614</v>
      </c>
      <c r="G54" s="48">
        <v>50</v>
      </c>
      <c r="H54" s="28"/>
      <c r="I54" s="29"/>
      <c r="J54" s="29"/>
      <c r="K54" s="121"/>
      <c r="L54" s="21" t="s">
        <v>2353</v>
      </c>
      <c r="M54" s="22">
        <v>0.83575487286269989</v>
      </c>
      <c r="N54" s="86">
        <v>50</v>
      </c>
      <c r="P54" s="21" t="s">
        <v>2422</v>
      </c>
      <c r="Q54" s="57">
        <v>0.61096375070300135</v>
      </c>
      <c r="R54" s="48">
        <v>50</v>
      </c>
      <c r="S54" s="51"/>
      <c r="T54" s="51"/>
      <c r="U54" s="51"/>
      <c r="V54" s="23"/>
      <c r="W54" s="21" t="s">
        <v>2542</v>
      </c>
      <c r="X54" s="22">
        <v>0.90655198967473249</v>
      </c>
      <c r="Y54" s="86">
        <v>50</v>
      </c>
      <c r="AA54" s="21" t="s">
        <v>2631</v>
      </c>
      <c r="AB54" s="22">
        <v>0.53453867094716978</v>
      </c>
      <c r="AC54" s="33">
        <v>50</v>
      </c>
      <c r="AD54" s="60"/>
      <c r="AE54" s="29"/>
      <c r="AF54" s="29"/>
      <c r="AG54" s="22"/>
      <c r="AJ54" s="86"/>
      <c r="AL54" s="72"/>
      <c r="AM54" s="37"/>
      <c r="AN54" s="34"/>
    </row>
    <row r="55" spans="1:40" s="65" customFormat="1" x14ac:dyDescent="0.3">
      <c r="A55" s="21" t="s">
        <v>2140</v>
      </c>
      <c r="B55" s="57">
        <v>0.95139495444967814</v>
      </c>
      <c r="C55" s="86">
        <v>51</v>
      </c>
      <c r="D55" s="120"/>
      <c r="E55" s="21" t="s">
        <v>2209</v>
      </c>
      <c r="F55" s="57">
        <v>0.47390023631912487</v>
      </c>
      <c r="G55" s="48">
        <v>51</v>
      </c>
      <c r="H55" s="28"/>
      <c r="I55" s="29"/>
      <c r="J55" s="29"/>
      <c r="K55" s="121"/>
      <c r="L55" s="21" t="s">
        <v>2284</v>
      </c>
      <c r="M55" s="120">
        <v>0.80883836904227135</v>
      </c>
      <c r="N55" s="86">
        <v>51</v>
      </c>
      <c r="P55" s="21" t="s">
        <v>2356</v>
      </c>
      <c r="Q55" s="57">
        <v>0.60571733624994306</v>
      </c>
      <c r="R55" s="48">
        <v>51</v>
      </c>
      <c r="S55" s="51"/>
      <c r="T55" s="51"/>
      <c r="U55" s="51"/>
      <c r="V55" s="23"/>
      <c r="W55" s="21" t="s">
        <v>2457</v>
      </c>
      <c r="X55" s="57">
        <v>0.88592426140783964</v>
      </c>
      <c r="Y55" s="86">
        <v>51</v>
      </c>
      <c r="AA55" s="21" t="s">
        <v>2595</v>
      </c>
      <c r="AB55" s="22">
        <v>0.52832141930749876</v>
      </c>
      <c r="AC55" s="33">
        <v>51</v>
      </c>
      <c r="AD55" s="60"/>
      <c r="AE55" s="29"/>
      <c r="AF55" s="29"/>
      <c r="AG55" s="22"/>
      <c r="AJ55" s="86"/>
      <c r="AL55" s="72"/>
      <c r="AM55" s="37"/>
      <c r="AN55" s="34"/>
    </row>
    <row r="56" spans="1:40" s="65" customFormat="1" x14ac:dyDescent="0.3">
      <c r="A56" s="21" t="s">
        <v>2173</v>
      </c>
      <c r="B56" s="57">
        <v>0.94559617271835117</v>
      </c>
      <c r="C56" s="86">
        <v>52</v>
      </c>
      <c r="D56" s="120"/>
      <c r="E56" s="21" t="s">
        <v>2204</v>
      </c>
      <c r="F56" s="57">
        <v>0.47360900864278804</v>
      </c>
      <c r="G56" s="48">
        <v>52</v>
      </c>
      <c r="H56" s="28"/>
      <c r="I56" s="29"/>
      <c r="J56" s="29"/>
      <c r="K56" s="121"/>
      <c r="L56" s="21" t="s">
        <v>2277</v>
      </c>
      <c r="M56" s="120">
        <v>0.80651202558977797</v>
      </c>
      <c r="N56" s="86">
        <v>52</v>
      </c>
      <c r="P56" s="21" t="s">
        <v>2365</v>
      </c>
      <c r="Q56" s="57">
        <v>0.60300905581271202</v>
      </c>
      <c r="R56" s="48">
        <v>52</v>
      </c>
      <c r="S56" s="51"/>
      <c r="T56" s="51"/>
      <c r="U56" s="51"/>
      <c r="V56" s="23"/>
      <c r="W56" s="21" t="s">
        <v>2521</v>
      </c>
      <c r="X56" s="22">
        <v>0.87119263978154227</v>
      </c>
      <c r="Y56" s="86">
        <v>52</v>
      </c>
      <c r="AA56" s="21" t="s">
        <v>2635</v>
      </c>
      <c r="AB56" s="22">
        <v>0.52293359074196599</v>
      </c>
      <c r="AC56" s="33">
        <v>52</v>
      </c>
      <c r="AD56" s="60"/>
      <c r="AE56" s="29"/>
      <c r="AF56" s="29"/>
      <c r="AG56" s="22"/>
      <c r="AJ56" s="86"/>
      <c r="AL56" s="72"/>
      <c r="AM56" s="37"/>
      <c r="AN56" s="34"/>
    </row>
    <row r="57" spans="1:40" s="65" customFormat="1" x14ac:dyDescent="0.3">
      <c r="A57" s="21" t="s">
        <v>2137</v>
      </c>
      <c r="B57" s="57">
        <v>0.9381820374203661</v>
      </c>
      <c r="C57" s="86">
        <v>53</v>
      </c>
      <c r="D57" s="120"/>
      <c r="E57" s="21" t="s">
        <v>2238</v>
      </c>
      <c r="F57" s="57">
        <v>0.46632626742197708</v>
      </c>
      <c r="G57" s="48">
        <v>53</v>
      </c>
      <c r="H57" s="28"/>
      <c r="I57" s="29"/>
      <c r="J57" s="29"/>
      <c r="K57" s="121"/>
      <c r="L57" s="21" t="s">
        <v>2294</v>
      </c>
      <c r="M57" s="120">
        <v>0.80582800636142549</v>
      </c>
      <c r="N57" s="86">
        <v>53</v>
      </c>
      <c r="P57" s="21" t="s">
        <v>2370</v>
      </c>
      <c r="Q57" s="57">
        <v>0.59915496442126781</v>
      </c>
      <c r="R57" s="48">
        <v>53</v>
      </c>
      <c r="S57" s="51"/>
      <c r="T57" s="51"/>
      <c r="U57" s="51"/>
      <c r="V57" s="23"/>
      <c r="W57" s="21" t="s">
        <v>2518</v>
      </c>
      <c r="X57" s="22">
        <v>0.86103732106158648</v>
      </c>
      <c r="Y57" s="86">
        <v>53</v>
      </c>
      <c r="AA57" s="21" t="s">
        <v>2634</v>
      </c>
      <c r="AB57" s="22">
        <v>0.52282513204845937</v>
      </c>
      <c r="AC57" s="33">
        <v>53</v>
      </c>
      <c r="AD57" s="60"/>
      <c r="AE57" s="29"/>
      <c r="AF57" s="29"/>
      <c r="AG57" s="22"/>
      <c r="AJ57" s="86"/>
      <c r="AL57" s="72"/>
      <c r="AM57" s="37"/>
      <c r="AN57" s="34"/>
    </row>
    <row r="58" spans="1:40" s="65" customFormat="1" x14ac:dyDescent="0.3">
      <c r="A58" s="21" t="s">
        <v>2184</v>
      </c>
      <c r="B58" s="57">
        <v>0.92725939122928103</v>
      </c>
      <c r="C58" s="86">
        <v>54</v>
      </c>
      <c r="D58" s="120"/>
      <c r="E58" s="21" t="s">
        <v>2242</v>
      </c>
      <c r="F58" s="57">
        <v>0.46410682613527432</v>
      </c>
      <c r="G58" s="48">
        <v>54</v>
      </c>
      <c r="H58" s="28"/>
      <c r="I58" s="29"/>
      <c r="J58" s="29"/>
      <c r="K58" s="121"/>
      <c r="L58" s="21" t="s">
        <v>2329</v>
      </c>
      <c r="M58" s="120">
        <v>0.80139066414438376</v>
      </c>
      <c r="N58" s="86">
        <v>54</v>
      </c>
      <c r="P58" s="21" t="s">
        <v>2398</v>
      </c>
      <c r="Q58" s="57">
        <v>0.5977127167914591</v>
      </c>
      <c r="R58" s="48">
        <v>54</v>
      </c>
      <c r="S58" s="51"/>
      <c r="T58" s="51"/>
      <c r="U58" s="51"/>
      <c r="V58" s="23"/>
      <c r="W58" s="21" t="s">
        <v>2464</v>
      </c>
      <c r="X58" s="120">
        <v>0.8346414830856147</v>
      </c>
      <c r="Y58" s="86">
        <v>54</v>
      </c>
      <c r="AA58" s="21" t="s">
        <v>2582</v>
      </c>
      <c r="AB58" s="22">
        <v>0.52223117026236587</v>
      </c>
      <c r="AC58" s="33">
        <v>54</v>
      </c>
      <c r="AD58" s="60"/>
      <c r="AE58" s="29"/>
      <c r="AF58" s="29"/>
      <c r="AG58" s="22"/>
      <c r="AJ58" s="86"/>
      <c r="AL58" s="72"/>
      <c r="AM58" s="37"/>
      <c r="AN58" s="34"/>
    </row>
    <row r="59" spans="1:40" s="65" customFormat="1" x14ac:dyDescent="0.3">
      <c r="A59" s="21" t="s">
        <v>2102</v>
      </c>
      <c r="B59" s="57">
        <v>0.91992469351236383</v>
      </c>
      <c r="C59" s="86">
        <v>55</v>
      </c>
      <c r="D59" s="120"/>
      <c r="E59" s="21" t="s">
        <v>2231</v>
      </c>
      <c r="F59" s="57">
        <v>0.46222686967448595</v>
      </c>
      <c r="G59" s="48">
        <v>55</v>
      </c>
      <c r="H59" s="28"/>
      <c r="I59" s="29"/>
      <c r="J59" s="29"/>
      <c r="K59" s="121"/>
      <c r="L59" s="21" t="s">
        <v>2340</v>
      </c>
      <c r="M59" s="22">
        <v>0.79429270786534267</v>
      </c>
      <c r="N59" s="86">
        <v>55</v>
      </c>
      <c r="P59" s="21" t="s">
        <v>2424</v>
      </c>
      <c r="Q59" s="57">
        <v>0.59528196738074546</v>
      </c>
      <c r="R59" s="48">
        <v>55</v>
      </c>
      <c r="S59" s="51"/>
      <c r="T59" s="51"/>
      <c r="U59" s="51"/>
      <c r="V59" s="23"/>
      <c r="W59" s="21" t="s">
        <v>2524</v>
      </c>
      <c r="X59" s="22">
        <v>0.82404376823105674</v>
      </c>
      <c r="Y59" s="86">
        <v>55</v>
      </c>
      <c r="AA59" s="21" t="s">
        <v>2594</v>
      </c>
      <c r="AB59" s="22">
        <v>0.51914462046096654</v>
      </c>
      <c r="AC59" s="33">
        <v>55</v>
      </c>
      <c r="AD59" s="60"/>
      <c r="AE59" s="29"/>
      <c r="AF59" s="29"/>
      <c r="AG59" s="22"/>
      <c r="AJ59" s="86"/>
      <c r="AL59" s="72"/>
      <c r="AM59" s="37"/>
      <c r="AN59" s="34"/>
    </row>
    <row r="60" spans="1:40" s="65" customFormat="1" x14ac:dyDescent="0.3">
      <c r="A60" s="21" t="s">
        <v>2104</v>
      </c>
      <c r="B60" s="57">
        <v>0.89192009342267109</v>
      </c>
      <c r="C60" s="86">
        <v>56</v>
      </c>
      <c r="D60" s="120"/>
      <c r="E60" s="21" t="s">
        <v>2205</v>
      </c>
      <c r="F60" s="57">
        <v>0.46118329445241613</v>
      </c>
      <c r="G60" s="48">
        <v>56</v>
      </c>
      <c r="H60" s="28"/>
      <c r="I60" s="29"/>
      <c r="J60" s="29"/>
      <c r="K60" s="121"/>
      <c r="L60" s="21" t="s">
        <v>2347</v>
      </c>
      <c r="M60" s="22">
        <v>0.79177678972563492</v>
      </c>
      <c r="N60" s="86">
        <v>56</v>
      </c>
      <c r="P60" s="21" t="s">
        <v>2379</v>
      </c>
      <c r="Q60" s="57">
        <v>0.5933576321635653</v>
      </c>
      <c r="R60" s="48">
        <v>56</v>
      </c>
      <c r="S60" s="51"/>
      <c r="T60" s="51"/>
      <c r="U60" s="51"/>
      <c r="V60" s="23"/>
      <c r="W60" s="21" t="s">
        <v>2536</v>
      </c>
      <c r="X60" s="22">
        <v>0.80812572531751292</v>
      </c>
      <c r="Y60" s="86">
        <v>56</v>
      </c>
      <c r="AA60" s="21" t="s">
        <v>2621</v>
      </c>
      <c r="AB60" s="22">
        <v>0.51820709111077634</v>
      </c>
      <c r="AC60" s="33">
        <v>56</v>
      </c>
      <c r="AD60" s="60"/>
      <c r="AE60" s="29"/>
      <c r="AF60" s="29"/>
      <c r="AG60" s="22"/>
      <c r="AJ60" s="86"/>
      <c r="AL60" s="72"/>
      <c r="AM60" s="37"/>
      <c r="AN60" s="34"/>
    </row>
    <row r="61" spans="1:40" s="65" customFormat="1" x14ac:dyDescent="0.3">
      <c r="A61" s="21" t="s">
        <v>2149</v>
      </c>
      <c r="B61" s="57">
        <v>0.88942085467337162</v>
      </c>
      <c r="C61" s="86">
        <v>57</v>
      </c>
      <c r="D61" s="120"/>
      <c r="E61" s="21" t="s">
        <v>2083</v>
      </c>
      <c r="F61" s="57">
        <v>0.441064315812146</v>
      </c>
      <c r="G61" s="48">
        <v>57</v>
      </c>
      <c r="H61" s="28"/>
      <c r="I61" s="29"/>
      <c r="J61" s="29"/>
      <c r="K61" s="121"/>
      <c r="L61" s="21" t="s">
        <v>2298</v>
      </c>
      <c r="M61" s="120">
        <v>0.78423951388395141</v>
      </c>
      <c r="N61" s="86">
        <v>57</v>
      </c>
      <c r="P61" s="21" t="s">
        <v>2441</v>
      </c>
      <c r="Q61" s="57">
        <v>0.58252180514028107</v>
      </c>
      <c r="R61" s="48">
        <v>57</v>
      </c>
      <c r="S61" s="51"/>
      <c r="T61" s="51"/>
      <c r="U61" s="51"/>
      <c r="V61" s="23"/>
      <c r="W61" s="21" t="s">
        <v>2469</v>
      </c>
      <c r="X61" s="120">
        <v>0.80795809426185017</v>
      </c>
      <c r="Y61" s="86">
        <v>57</v>
      </c>
      <c r="AA61" s="21" t="s">
        <v>2588</v>
      </c>
      <c r="AB61" s="22">
        <v>0.51515279955919124</v>
      </c>
      <c r="AC61" s="33">
        <v>57</v>
      </c>
      <c r="AD61" s="60"/>
      <c r="AE61" s="29"/>
      <c r="AF61" s="29"/>
      <c r="AG61" s="22"/>
      <c r="AJ61" s="86"/>
      <c r="AL61" s="72"/>
      <c r="AM61" s="37"/>
      <c r="AN61" s="34"/>
    </row>
    <row r="62" spans="1:40" s="65" customFormat="1" x14ac:dyDescent="0.3">
      <c r="A62" s="21" t="s">
        <v>2143</v>
      </c>
      <c r="B62" s="57">
        <v>0.88335005495720131</v>
      </c>
      <c r="C62" s="86">
        <v>58</v>
      </c>
      <c r="D62" s="120"/>
      <c r="E62" s="21" t="s">
        <v>2247</v>
      </c>
      <c r="F62" s="57">
        <v>0.43452329776495563</v>
      </c>
      <c r="G62" s="48">
        <v>58</v>
      </c>
      <c r="H62" s="28"/>
      <c r="I62" s="29"/>
      <c r="J62" s="29"/>
      <c r="K62" s="121"/>
      <c r="L62" s="21" t="s">
        <v>2342</v>
      </c>
      <c r="M62" s="22">
        <v>0.76796232319633162</v>
      </c>
      <c r="N62" s="86">
        <v>58</v>
      </c>
      <c r="P62" s="21" t="s">
        <v>2389</v>
      </c>
      <c r="Q62" s="57">
        <v>0.57940952604904727</v>
      </c>
      <c r="R62" s="48">
        <v>58</v>
      </c>
      <c r="S62" s="51"/>
      <c r="T62" s="51"/>
      <c r="U62" s="51"/>
      <c r="V62" s="23"/>
      <c r="W62" s="21" t="s">
        <v>2531</v>
      </c>
      <c r="X62" s="22">
        <v>0.80038619027403068</v>
      </c>
      <c r="Y62" s="86">
        <v>58</v>
      </c>
      <c r="AA62" s="21" t="s">
        <v>2561</v>
      </c>
      <c r="AB62" s="22">
        <v>0.51401867502653809</v>
      </c>
      <c r="AC62" s="33">
        <v>58</v>
      </c>
      <c r="AD62" s="60"/>
      <c r="AE62" s="29"/>
      <c r="AF62" s="29"/>
      <c r="AG62" s="22"/>
      <c r="AJ62" s="86"/>
      <c r="AL62" s="72"/>
      <c r="AM62" s="37"/>
      <c r="AN62" s="34"/>
    </row>
    <row r="63" spans="1:40" s="65" customFormat="1" x14ac:dyDescent="0.3">
      <c r="A63" s="21" t="s">
        <v>2159</v>
      </c>
      <c r="B63" s="57">
        <v>0.88144013738959759</v>
      </c>
      <c r="C63" s="86">
        <v>59</v>
      </c>
      <c r="D63" s="120"/>
      <c r="E63" s="21" t="s">
        <v>2206</v>
      </c>
      <c r="F63" s="57">
        <v>0.42890556032508281</v>
      </c>
      <c r="G63" s="48">
        <v>59</v>
      </c>
      <c r="H63" s="28"/>
      <c r="I63" s="29"/>
      <c r="J63" s="29"/>
      <c r="K63" s="121"/>
      <c r="L63" s="21" t="s">
        <v>2275</v>
      </c>
      <c r="M63" s="120">
        <v>0.75279779691802895</v>
      </c>
      <c r="N63" s="86">
        <v>59</v>
      </c>
      <c r="P63" s="21" t="s">
        <v>2414</v>
      </c>
      <c r="Q63" s="57">
        <v>0.57326857201288417</v>
      </c>
      <c r="R63" s="48">
        <v>59</v>
      </c>
      <c r="S63" s="51"/>
      <c r="T63" s="51"/>
      <c r="U63" s="51"/>
      <c r="V63" s="23"/>
      <c r="W63" s="21" t="s">
        <v>2503</v>
      </c>
      <c r="X63" s="120">
        <v>0.79506551351048205</v>
      </c>
      <c r="Y63" s="86">
        <v>59</v>
      </c>
      <c r="AA63" s="21" t="s">
        <v>2598</v>
      </c>
      <c r="AB63" s="22">
        <v>0.51048192799239134</v>
      </c>
      <c r="AC63" s="33">
        <v>59</v>
      </c>
      <c r="AD63" s="60"/>
      <c r="AE63" s="29"/>
      <c r="AF63" s="29"/>
      <c r="AG63" s="22"/>
      <c r="AJ63" s="86"/>
      <c r="AL63" s="72"/>
      <c r="AM63" s="37"/>
      <c r="AN63" s="34"/>
    </row>
    <row r="64" spans="1:40" s="65" customFormat="1" x14ac:dyDescent="0.3">
      <c r="A64" s="21" t="s">
        <v>2166</v>
      </c>
      <c r="B64" s="57">
        <v>0.85580225711481828</v>
      </c>
      <c r="C64" s="86">
        <v>60</v>
      </c>
      <c r="D64" s="120"/>
      <c r="E64" s="21" t="s">
        <v>2220</v>
      </c>
      <c r="F64" s="57">
        <v>0.42837225204584106</v>
      </c>
      <c r="G64" s="48">
        <v>60</v>
      </c>
      <c r="H64" s="28"/>
      <c r="I64" s="29"/>
      <c r="J64" s="29"/>
      <c r="K64" s="121"/>
      <c r="L64" s="21" t="s">
        <v>2288</v>
      </c>
      <c r="M64" s="120">
        <v>0.74960241090600799</v>
      </c>
      <c r="N64" s="86">
        <v>60</v>
      </c>
      <c r="P64" s="21" t="s">
        <v>2391</v>
      </c>
      <c r="Q64" s="57">
        <v>0.57282532688939902</v>
      </c>
      <c r="R64" s="48">
        <v>60</v>
      </c>
      <c r="S64" s="51"/>
      <c r="T64" s="51"/>
      <c r="U64" s="51"/>
      <c r="V64" s="23"/>
      <c r="W64" s="21" t="s">
        <v>2534</v>
      </c>
      <c r="X64" s="22">
        <v>0.79033849958243418</v>
      </c>
      <c r="Y64" s="86">
        <v>60</v>
      </c>
      <c r="AA64" s="21" t="s">
        <v>2553</v>
      </c>
      <c r="AB64" s="22">
        <v>0.50925510780937933</v>
      </c>
      <c r="AC64" s="33">
        <v>60</v>
      </c>
      <c r="AD64" s="60"/>
      <c r="AE64" s="29"/>
      <c r="AF64" s="29"/>
      <c r="AG64" s="22"/>
      <c r="AJ64" s="86"/>
      <c r="AL64" s="72"/>
      <c r="AM64" s="37"/>
      <c r="AN64" s="34"/>
    </row>
    <row r="65" spans="1:40" s="65" customFormat="1" x14ac:dyDescent="0.3">
      <c r="A65" s="21" t="s">
        <v>2155</v>
      </c>
      <c r="B65" s="57">
        <v>0.84595133157202318</v>
      </c>
      <c r="C65" s="86">
        <v>61</v>
      </c>
      <c r="D65" s="120"/>
      <c r="E65" s="21" t="s">
        <v>2235</v>
      </c>
      <c r="F65" s="57">
        <v>0.42299302961696317</v>
      </c>
      <c r="G65" s="48">
        <v>61</v>
      </c>
      <c r="H65" s="28"/>
      <c r="I65" s="29"/>
      <c r="J65" s="29"/>
      <c r="K65" s="121"/>
      <c r="L65" s="21" t="s">
        <v>2291</v>
      </c>
      <c r="M65" s="120">
        <v>0.73093274092042637</v>
      </c>
      <c r="N65" s="86">
        <v>61</v>
      </c>
      <c r="P65" s="21" t="s">
        <v>2452</v>
      </c>
      <c r="Q65" s="57">
        <v>0.55805220165856029</v>
      </c>
      <c r="R65" s="48">
        <v>61</v>
      </c>
      <c r="S65" s="51"/>
      <c r="T65" s="51"/>
      <c r="U65" s="51"/>
      <c r="V65" s="23"/>
      <c r="W65" s="21" t="s">
        <v>2472</v>
      </c>
      <c r="X65" s="120">
        <v>0.79003044768080777</v>
      </c>
      <c r="Y65" s="86">
        <v>61</v>
      </c>
      <c r="AA65" s="21" t="s">
        <v>2637</v>
      </c>
      <c r="AB65" s="22">
        <v>0.50091647596013067</v>
      </c>
      <c r="AC65" s="33">
        <v>61</v>
      </c>
      <c r="AD65" s="60"/>
      <c r="AE65" s="29"/>
      <c r="AF65" s="29"/>
      <c r="AG65" s="22"/>
      <c r="AJ65" s="86"/>
      <c r="AL65" s="72"/>
      <c r="AM65" s="37"/>
      <c r="AN65" s="34"/>
    </row>
    <row r="66" spans="1:40" s="65" customFormat="1" x14ac:dyDescent="0.3">
      <c r="A66" s="21" t="s">
        <v>2146</v>
      </c>
      <c r="B66" s="57">
        <v>0.81903853496932122</v>
      </c>
      <c r="C66" s="86">
        <v>62</v>
      </c>
      <c r="D66" s="120"/>
      <c r="E66" s="21" t="s">
        <v>2230</v>
      </c>
      <c r="F66" s="57">
        <v>0.41565318165470022</v>
      </c>
      <c r="G66" s="48">
        <v>62</v>
      </c>
      <c r="H66" s="28"/>
      <c r="I66" s="29"/>
      <c r="J66" s="29"/>
      <c r="K66" s="121"/>
      <c r="L66" s="21" t="s">
        <v>2274</v>
      </c>
      <c r="M66" s="120">
        <v>0.70700008029357053</v>
      </c>
      <c r="N66" s="86">
        <v>62</v>
      </c>
      <c r="P66" s="21" t="s">
        <v>2390</v>
      </c>
      <c r="Q66" s="57">
        <v>0.55532521859664974</v>
      </c>
      <c r="R66" s="48">
        <v>62</v>
      </c>
      <c r="S66" s="51"/>
      <c r="T66" s="51"/>
      <c r="U66" s="51"/>
      <c r="V66" s="23"/>
      <c r="W66" s="21" t="s">
        <v>2483</v>
      </c>
      <c r="X66" s="120">
        <v>0.73988047302165882</v>
      </c>
      <c r="Y66" s="86">
        <v>62</v>
      </c>
      <c r="AA66" s="21" t="s">
        <v>2552</v>
      </c>
      <c r="AB66" s="22">
        <v>0.50074519345789259</v>
      </c>
      <c r="AC66" s="33">
        <v>62</v>
      </c>
      <c r="AD66" s="60"/>
      <c r="AE66" s="29"/>
      <c r="AF66" s="29"/>
      <c r="AG66" s="22"/>
      <c r="AJ66" s="86"/>
      <c r="AL66" s="72"/>
      <c r="AM66" s="37"/>
      <c r="AN66" s="34"/>
    </row>
    <row r="67" spans="1:40" s="65" customFormat="1" x14ac:dyDescent="0.3">
      <c r="A67" s="21" t="s">
        <v>2175</v>
      </c>
      <c r="B67" s="57">
        <v>0.80407564504171791</v>
      </c>
      <c r="C67" s="86">
        <v>63</v>
      </c>
      <c r="D67" s="120"/>
      <c r="E67" s="21" t="s">
        <v>2212</v>
      </c>
      <c r="F67" s="57">
        <v>0.40922342319931798</v>
      </c>
      <c r="G67" s="48">
        <v>63</v>
      </c>
      <c r="H67" s="28"/>
      <c r="I67" s="29"/>
      <c r="J67" s="29"/>
      <c r="K67" s="121"/>
      <c r="L67" s="21" t="s">
        <v>2331</v>
      </c>
      <c r="M67" s="120">
        <v>0.70380285290659039</v>
      </c>
      <c r="N67" s="86">
        <v>63</v>
      </c>
      <c r="P67" s="21" t="s">
        <v>2388</v>
      </c>
      <c r="Q67" s="57">
        <v>0.55281282681204702</v>
      </c>
      <c r="R67" s="48">
        <v>63</v>
      </c>
      <c r="S67" s="51"/>
      <c r="T67" s="51"/>
      <c r="U67" s="51"/>
      <c r="V67" s="23"/>
      <c r="W67" s="21" t="s">
        <v>2495</v>
      </c>
      <c r="X67" s="120">
        <v>0.73422102367927244</v>
      </c>
      <c r="Y67" s="86">
        <v>63</v>
      </c>
      <c r="AA67" s="21" t="s">
        <v>2639</v>
      </c>
      <c r="AB67" s="22">
        <v>0.4880098914328479</v>
      </c>
      <c r="AC67" s="33">
        <v>63</v>
      </c>
      <c r="AD67" s="60"/>
      <c r="AE67" s="29"/>
      <c r="AF67" s="29"/>
      <c r="AG67" s="22"/>
      <c r="AJ67" s="86"/>
      <c r="AL67" s="72"/>
      <c r="AM67" s="37"/>
      <c r="AN67" s="34"/>
    </row>
    <row r="68" spans="1:40" s="65" customFormat="1" x14ac:dyDescent="0.3">
      <c r="A68" s="21" t="s">
        <v>2187</v>
      </c>
      <c r="B68" s="57">
        <v>0.77982746449099649</v>
      </c>
      <c r="C68" s="86">
        <v>64</v>
      </c>
      <c r="D68" s="120"/>
      <c r="E68" s="21" t="s">
        <v>2201</v>
      </c>
      <c r="F68" s="57">
        <v>0.40577722902933205</v>
      </c>
      <c r="G68" s="48">
        <v>64</v>
      </c>
      <c r="H68" s="28"/>
      <c r="I68" s="29"/>
      <c r="J68" s="29"/>
      <c r="K68" s="121"/>
      <c r="L68" s="21" t="s">
        <v>2320</v>
      </c>
      <c r="M68" s="120">
        <v>0.70255125517664518</v>
      </c>
      <c r="N68" s="86">
        <v>64</v>
      </c>
      <c r="P68" s="21" t="s">
        <v>2377</v>
      </c>
      <c r="Q68" s="57">
        <v>0.5520331190168255</v>
      </c>
      <c r="R68" s="48">
        <v>64</v>
      </c>
      <c r="S68" s="51"/>
      <c r="T68" s="51"/>
      <c r="U68" s="51"/>
      <c r="V68" s="23"/>
      <c r="W68" s="21" t="s">
        <v>2498</v>
      </c>
      <c r="X68" s="120">
        <v>0.73054516307688011</v>
      </c>
      <c r="Y68" s="86">
        <v>64</v>
      </c>
      <c r="AA68" s="21" t="s">
        <v>2630</v>
      </c>
      <c r="AB68" s="22">
        <v>0.48763369441667465</v>
      </c>
      <c r="AC68" s="33">
        <v>64</v>
      </c>
      <c r="AD68" s="60"/>
      <c r="AE68" s="29"/>
      <c r="AF68" s="29"/>
      <c r="AG68" s="22"/>
      <c r="AJ68" s="86"/>
      <c r="AL68" s="72"/>
      <c r="AM68" s="37"/>
      <c r="AN68" s="34"/>
    </row>
    <row r="69" spans="1:40" s="65" customFormat="1" x14ac:dyDescent="0.3">
      <c r="A69" s="21" t="s">
        <v>2094</v>
      </c>
      <c r="B69" s="57">
        <v>0.7763401781949345</v>
      </c>
      <c r="C69" s="86">
        <v>65</v>
      </c>
      <c r="D69" s="120"/>
      <c r="E69" s="21" t="s">
        <v>2214</v>
      </c>
      <c r="F69" s="57">
        <v>0.40245237972448644</v>
      </c>
      <c r="G69" s="48">
        <v>65</v>
      </c>
      <c r="H69" s="28"/>
      <c r="I69" s="29"/>
      <c r="J69" s="29"/>
      <c r="K69" s="121"/>
      <c r="L69" s="21" t="s">
        <v>2324</v>
      </c>
      <c r="M69" s="120">
        <v>0.66680709647732517</v>
      </c>
      <c r="N69" s="86">
        <v>65</v>
      </c>
      <c r="P69" s="21" t="s">
        <v>2403</v>
      </c>
      <c r="Q69" s="57">
        <v>0.55012388083374819</v>
      </c>
      <c r="R69" s="48">
        <v>65</v>
      </c>
      <c r="S69" s="51"/>
      <c r="T69" s="51"/>
      <c r="U69" s="51"/>
      <c r="V69" s="23"/>
      <c r="W69" s="21" t="s">
        <v>2506</v>
      </c>
      <c r="X69" s="120">
        <v>0.72723542582655676</v>
      </c>
      <c r="Y69" s="86">
        <v>65</v>
      </c>
      <c r="AA69" s="21" t="s">
        <v>2627</v>
      </c>
      <c r="AB69" s="22">
        <v>0.48212158146286688</v>
      </c>
      <c r="AC69" s="33">
        <v>65</v>
      </c>
      <c r="AD69" s="60"/>
      <c r="AE69" s="29"/>
      <c r="AF69" s="29"/>
      <c r="AG69" s="22"/>
      <c r="AJ69" s="86"/>
      <c r="AL69" s="72"/>
      <c r="AM69" s="37"/>
      <c r="AN69" s="34"/>
    </row>
    <row r="70" spans="1:40" s="65" customFormat="1" x14ac:dyDescent="0.3">
      <c r="A70" s="21" t="s">
        <v>2113</v>
      </c>
      <c r="B70" s="57">
        <v>0.77465554830316186</v>
      </c>
      <c r="C70" s="86">
        <v>66</v>
      </c>
      <c r="D70" s="120"/>
      <c r="E70" s="21" t="s">
        <v>2216</v>
      </c>
      <c r="F70" s="57">
        <v>0.38354684973561987</v>
      </c>
      <c r="G70" s="48">
        <v>66</v>
      </c>
      <c r="H70" s="28"/>
      <c r="I70" s="29"/>
      <c r="J70" s="29"/>
      <c r="K70" s="121"/>
      <c r="L70" s="21" t="s">
        <v>2293</v>
      </c>
      <c r="M70" s="120">
        <v>0.65820333046615387</v>
      </c>
      <c r="N70" s="86">
        <v>66</v>
      </c>
      <c r="P70" s="21" t="s">
        <v>2413</v>
      </c>
      <c r="Q70" s="57">
        <v>0.54487877180220634</v>
      </c>
      <c r="R70" s="48">
        <v>66</v>
      </c>
      <c r="S70" s="29"/>
      <c r="T70" s="29"/>
      <c r="U70" s="29"/>
      <c r="V70" s="23"/>
      <c r="W70" s="21" t="s">
        <v>2482</v>
      </c>
      <c r="X70" s="120">
        <v>0.72169711355062938</v>
      </c>
      <c r="Y70" s="86">
        <v>66</v>
      </c>
      <c r="AA70" s="21" t="s">
        <v>2636</v>
      </c>
      <c r="AB70" s="22">
        <v>0.46865001464192368</v>
      </c>
      <c r="AC70" s="33">
        <v>66</v>
      </c>
      <c r="AD70" s="60"/>
      <c r="AE70" s="29"/>
      <c r="AF70" s="29"/>
      <c r="AG70" s="22"/>
      <c r="AJ70" s="86"/>
      <c r="AL70" s="72"/>
      <c r="AM70" s="37"/>
      <c r="AN70" s="34"/>
    </row>
    <row r="71" spans="1:40" s="65" customFormat="1" x14ac:dyDescent="0.3">
      <c r="A71" s="21" t="s">
        <v>2147</v>
      </c>
      <c r="B71" s="57">
        <v>0.76475844338944465</v>
      </c>
      <c r="C71" s="86">
        <v>67</v>
      </c>
      <c r="D71" s="120"/>
      <c r="E71" s="21" t="s">
        <v>2237</v>
      </c>
      <c r="F71" s="57">
        <v>0.37600583359603612</v>
      </c>
      <c r="G71" s="48">
        <v>67</v>
      </c>
      <c r="H71" s="28"/>
      <c r="I71" s="29"/>
      <c r="J71" s="29"/>
      <c r="K71" s="121"/>
      <c r="L71" s="21" t="s">
        <v>2348</v>
      </c>
      <c r="M71" s="22">
        <v>0.65309764674898141</v>
      </c>
      <c r="N71" s="86">
        <v>67</v>
      </c>
      <c r="P71" s="21" t="s">
        <v>2431</v>
      </c>
      <c r="Q71" s="57">
        <v>0.54183138197249348</v>
      </c>
      <c r="R71" s="48">
        <v>67</v>
      </c>
      <c r="S71" s="29"/>
      <c r="T71" s="29"/>
      <c r="U71" s="29"/>
      <c r="V71" s="23"/>
      <c r="W71" s="21" t="s">
        <v>2465</v>
      </c>
      <c r="X71" s="120">
        <v>0.70597554773048266</v>
      </c>
      <c r="Y71" s="86">
        <v>67</v>
      </c>
      <c r="AA71" s="21" t="s">
        <v>2620</v>
      </c>
      <c r="AB71" s="22">
        <v>0.4679818134509251</v>
      </c>
      <c r="AC71" s="33">
        <v>67</v>
      </c>
      <c r="AD71" s="60"/>
      <c r="AE71" s="29"/>
      <c r="AF71" s="29"/>
      <c r="AG71" s="22"/>
      <c r="AJ71" s="86"/>
      <c r="AL71" s="72"/>
      <c r="AM71" s="37"/>
      <c r="AN71" s="34"/>
    </row>
    <row r="72" spans="1:40" s="65" customFormat="1" x14ac:dyDescent="0.3">
      <c r="A72" s="21" t="s">
        <v>2182</v>
      </c>
      <c r="B72" s="57">
        <v>0.75800783823272033</v>
      </c>
      <c r="C72" s="86">
        <v>68</v>
      </c>
      <c r="D72" s="120"/>
      <c r="E72" s="21" t="s">
        <v>2210</v>
      </c>
      <c r="F72" s="57">
        <v>0.37330534311777425</v>
      </c>
      <c r="G72" s="48">
        <v>68</v>
      </c>
      <c r="H72" s="28"/>
      <c r="I72" s="29"/>
      <c r="J72" s="29"/>
      <c r="K72" s="121"/>
      <c r="L72" s="21" t="s">
        <v>2307</v>
      </c>
      <c r="M72" s="120">
        <v>0.59434359566170969</v>
      </c>
      <c r="N72" s="86">
        <v>68</v>
      </c>
      <c r="P72" s="21" t="s">
        <v>2423</v>
      </c>
      <c r="Q72" s="57">
        <v>0.53892325783526773</v>
      </c>
      <c r="R72" s="48">
        <v>68</v>
      </c>
      <c r="S72" s="29"/>
      <c r="T72" s="29"/>
      <c r="U72" s="29"/>
      <c r="V72" s="23"/>
      <c r="W72" s="21" t="s">
        <v>2497</v>
      </c>
      <c r="X72" s="120">
        <v>0.69316962939940707</v>
      </c>
      <c r="Y72" s="86">
        <v>68</v>
      </c>
      <c r="AA72" s="21" t="s">
        <v>2568</v>
      </c>
      <c r="AB72" s="22">
        <v>0.46035937818973133</v>
      </c>
      <c r="AC72" s="33">
        <v>68</v>
      </c>
      <c r="AD72" s="60"/>
      <c r="AE72" s="29"/>
      <c r="AF72" s="29"/>
      <c r="AG72" s="22"/>
      <c r="AJ72" s="86"/>
      <c r="AL72" s="72"/>
      <c r="AM72" s="37"/>
      <c r="AN72" s="34"/>
    </row>
    <row r="73" spans="1:40" s="65" customFormat="1" x14ac:dyDescent="0.3">
      <c r="A73" s="21" t="s">
        <v>2156</v>
      </c>
      <c r="B73" s="57">
        <v>0.73846908734052974</v>
      </c>
      <c r="C73" s="86">
        <v>69</v>
      </c>
      <c r="D73" s="120"/>
      <c r="E73" s="21" t="s">
        <v>2199</v>
      </c>
      <c r="F73" s="57">
        <v>0.35935068362663397</v>
      </c>
      <c r="G73" s="48">
        <v>69</v>
      </c>
      <c r="H73" s="28"/>
      <c r="I73" s="29"/>
      <c r="J73" s="29"/>
      <c r="K73" s="121"/>
      <c r="L73" s="21" t="s">
        <v>2283</v>
      </c>
      <c r="M73" s="120">
        <v>0.59103012310957459</v>
      </c>
      <c r="N73" s="86">
        <v>69</v>
      </c>
      <c r="P73" s="21" t="s">
        <v>2386</v>
      </c>
      <c r="Q73" s="57">
        <v>0.52508988298194914</v>
      </c>
      <c r="R73" s="48">
        <v>69</v>
      </c>
      <c r="S73" s="29"/>
      <c r="T73" s="29"/>
      <c r="U73" s="29"/>
      <c r="V73" s="23"/>
      <c r="W73" s="21" t="s">
        <v>2513</v>
      </c>
      <c r="X73" s="120">
        <v>0.68839690282233679</v>
      </c>
      <c r="Y73" s="86">
        <v>69</v>
      </c>
      <c r="AA73" s="21" t="s">
        <v>2579</v>
      </c>
      <c r="AB73" s="22">
        <v>0.45521976857542484</v>
      </c>
      <c r="AC73" s="33">
        <v>69</v>
      </c>
      <c r="AD73" s="60"/>
      <c r="AE73" s="29"/>
      <c r="AF73" s="29"/>
      <c r="AG73" s="22"/>
      <c r="AJ73" s="86"/>
      <c r="AL73" s="72"/>
      <c r="AM73" s="37"/>
      <c r="AN73" s="34"/>
    </row>
    <row r="74" spans="1:40" s="65" customFormat="1" x14ac:dyDescent="0.3">
      <c r="A74" s="21" t="s">
        <v>2118</v>
      </c>
      <c r="B74" s="57">
        <v>0.7343102696127598</v>
      </c>
      <c r="C74" s="86">
        <v>70</v>
      </c>
      <c r="D74" s="120"/>
      <c r="E74" s="21" t="s">
        <v>2240</v>
      </c>
      <c r="F74" s="57">
        <v>0.35435274787210663</v>
      </c>
      <c r="G74" s="48">
        <v>70</v>
      </c>
      <c r="H74" s="28"/>
      <c r="I74" s="29"/>
      <c r="J74" s="29"/>
      <c r="K74" s="121"/>
      <c r="L74" s="21" t="s">
        <v>2309</v>
      </c>
      <c r="M74" s="120">
        <v>0.58396823400077669</v>
      </c>
      <c r="N74" s="86">
        <v>70</v>
      </c>
      <c r="P74" s="21" t="s">
        <v>2445</v>
      </c>
      <c r="Q74" s="57">
        <v>0.52382432313437854</v>
      </c>
      <c r="R74" s="48">
        <v>70</v>
      </c>
      <c r="S74" s="29"/>
      <c r="T74" s="29"/>
      <c r="U74" s="29"/>
      <c r="V74" s="23"/>
      <c r="W74" s="21" t="s">
        <v>2474</v>
      </c>
      <c r="X74" s="120">
        <v>0.68557014476764666</v>
      </c>
      <c r="Y74" s="86">
        <v>70</v>
      </c>
      <c r="AA74" s="21" t="s">
        <v>2604</v>
      </c>
      <c r="AB74" s="22">
        <v>0.45234145357947581</v>
      </c>
      <c r="AC74" s="33">
        <v>70</v>
      </c>
      <c r="AD74" s="60"/>
      <c r="AE74" s="29"/>
      <c r="AF74" s="29"/>
      <c r="AG74" s="22"/>
      <c r="AJ74" s="86"/>
      <c r="AL74" s="72"/>
      <c r="AM74" s="37"/>
      <c r="AN74" s="34"/>
    </row>
    <row r="75" spans="1:40" s="65" customFormat="1" x14ac:dyDescent="0.3">
      <c r="A75" s="21" t="s">
        <v>2106</v>
      </c>
      <c r="B75" s="57">
        <v>0.73389413577368978</v>
      </c>
      <c r="C75" s="86">
        <v>71</v>
      </c>
      <c r="D75" s="120"/>
      <c r="E75" s="21" t="s">
        <v>2196</v>
      </c>
      <c r="F75" s="57">
        <v>0.35107496382406206</v>
      </c>
      <c r="G75" s="48">
        <v>71</v>
      </c>
      <c r="H75" s="28"/>
      <c r="I75" s="29"/>
      <c r="J75" s="29"/>
      <c r="K75" s="121"/>
      <c r="L75" s="21" t="s">
        <v>2314</v>
      </c>
      <c r="M75" s="120">
        <v>0.55016216630113168</v>
      </c>
      <c r="N75" s="86">
        <v>71</v>
      </c>
      <c r="P75" s="21" t="s">
        <v>2401</v>
      </c>
      <c r="Q75" s="57">
        <v>0.51639438406887017</v>
      </c>
      <c r="R75" s="48">
        <v>71</v>
      </c>
      <c r="S75" s="29"/>
      <c r="T75" s="29"/>
      <c r="U75" s="29"/>
      <c r="V75" s="23"/>
      <c r="W75" s="21" t="s">
        <v>2515</v>
      </c>
      <c r="X75" s="120">
        <v>0.67155626456886774</v>
      </c>
      <c r="Y75" s="86">
        <v>71</v>
      </c>
      <c r="AA75" s="21" t="s">
        <v>2566</v>
      </c>
      <c r="AB75" s="22">
        <v>0.45115557852765276</v>
      </c>
      <c r="AC75" s="33">
        <v>71</v>
      </c>
      <c r="AD75" s="60"/>
      <c r="AE75" s="29"/>
      <c r="AF75" s="29"/>
      <c r="AG75" s="22"/>
      <c r="AJ75" s="86"/>
      <c r="AL75" s="72"/>
      <c r="AM75" s="37"/>
      <c r="AN75" s="34"/>
    </row>
    <row r="76" spans="1:40" s="65" customFormat="1" x14ac:dyDescent="0.3">
      <c r="A76" s="21" t="s">
        <v>2158</v>
      </c>
      <c r="B76" s="57">
        <v>0.71945534838076541</v>
      </c>
      <c r="C76" s="86">
        <v>72</v>
      </c>
      <c r="D76" s="120"/>
      <c r="E76" s="21" t="s">
        <v>2198</v>
      </c>
      <c r="F76" s="57">
        <v>0.33792118044284808</v>
      </c>
      <c r="G76" s="48">
        <v>72</v>
      </c>
      <c r="H76" s="28"/>
      <c r="I76" s="29"/>
      <c r="J76" s="29"/>
      <c r="K76" s="121"/>
      <c r="L76" s="21" t="s">
        <v>2295</v>
      </c>
      <c r="M76" s="120">
        <v>0.5472524707799844</v>
      </c>
      <c r="N76" s="86">
        <v>72</v>
      </c>
      <c r="P76" s="21" t="s">
        <v>2430</v>
      </c>
      <c r="Q76" s="57">
        <v>0.5161000051127359</v>
      </c>
      <c r="R76" s="48">
        <v>72</v>
      </c>
      <c r="S76" s="29"/>
      <c r="T76" s="29"/>
      <c r="U76" s="29"/>
      <c r="V76" s="23"/>
      <c r="W76" s="21" t="s">
        <v>2530</v>
      </c>
      <c r="X76" s="22">
        <v>0.67117678476054832</v>
      </c>
      <c r="Y76" s="86">
        <v>72</v>
      </c>
      <c r="AA76" s="21" t="s">
        <v>2642</v>
      </c>
      <c r="AB76" s="22">
        <v>0.44408412056268376</v>
      </c>
      <c r="AC76" s="33">
        <v>72</v>
      </c>
      <c r="AD76" s="60"/>
      <c r="AE76" s="29"/>
      <c r="AF76" s="29"/>
      <c r="AG76" s="22"/>
      <c r="AJ76" s="86"/>
      <c r="AL76" s="72"/>
      <c r="AM76" s="37"/>
      <c r="AN76" s="34"/>
    </row>
    <row r="77" spans="1:40" s="65" customFormat="1" x14ac:dyDescent="0.3">
      <c r="A77" s="21" t="s">
        <v>2110</v>
      </c>
      <c r="B77" s="57">
        <v>0.70596501978127368</v>
      </c>
      <c r="C77" s="86">
        <v>73</v>
      </c>
      <c r="D77" s="120"/>
      <c r="E77" s="21" t="s">
        <v>2200</v>
      </c>
      <c r="F77" s="57">
        <v>0.33614954541179898</v>
      </c>
      <c r="G77" s="48">
        <v>73</v>
      </c>
      <c r="H77" s="28"/>
      <c r="I77" s="29"/>
      <c r="J77" s="29"/>
      <c r="K77" s="121"/>
      <c r="L77" s="21" t="s">
        <v>2310</v>
      </c>
      <c r="M77" s="120">
        <v>0.5382936714122416</v>
      </c>
      <c r="N77" s="86">
        <v>73</v>
      </c>
      <c r="P77" s="21" t="s">
        <v>2359</v>
      </c>
      <c r="Q77" s="57">
        <v>0.51214277498920369</v>
      </c>
      <c r="R77" s="48">
        <v>73</v>
      </c>
      <c r="S77" s="29"/>
      <c r="T77" s="29"/>
      <c r="U77" s="29"/>
      <c r="V77" s="23"/>
      <c r="W77" s="21" t="s">
        <v>2520</v>
      </c>
      <c r="X77" s="22">
        <v>0.66509378901980487</v>
      </c>
      <c r="Y77" s="86">
        <v>73</v>
      </c>
      <c r="AA77" s="21" t="s">
        <v>2624</v>
      </c>
      <c r="AB77" s="22">
        <v>0.4409690363046247</v>
      </c>
      <c r="AC77" s="33">
        <v>73</v>
      </c>
      <c r="AD77" s="60"/>
      <c r="AE77" s="29"/>
      <c r="AF77" s="29"/>
      <c r="AG77" s="22"/>
      <c r="AJ77" s="86"/>
      <c r="AL77" s="72"/>
      <c r="AM77" s="37"/>
      <c r="AN77" s="34"/>
    </row>
    <row r="78" spans="1:40" s="65" customFormat="1" x14ac:dyDescent="0.3">
      <c r="A78" s="21" t="s">
        <v>2172</v>
      </c>
      <c r="B78" s="57">
        <v>0.70596172718351313</v>
      </c>
      <c r="C78" s="86">
        <v>74</v>
      </c>
      <c r="D78" s="120"/>
      <c r="E78" s="21" t="s">
        <v>2215</v>
      </c>
      <c r="F78" s="57">
        <v>0.32767967382500252</v>
      </c>
      <c r="G78" s="48">
        <v>74</v>
      </c>
      <c r="H78" s="28"/>
      <c r="I78" s="29"/>
      <c r="J78" s="29"/>
      <c r="K78" s="121"/>
      <c r="L78" s="21" t="s">
        <v>2350</v>
      </c>
      <c r="M78" s="22">
        <v>0.53723991111525482</v>
      </c>
      <c r="N78" s="86">
        <v>74</v>
      </c>
      <c r="P78" s="21" t="s">
        <v>2426</v>
      </c>
      <c r="Q78" s="57">
        <v>0.5094370877856742</v>
      </c>
      <c r="R78" s="48">
        <v>74</v>
      </c>
      <c r="S78" s="29"/>
      <c r="T78" s="29"/>
      <c r="U78" s="29"/>
      <c r="V78" s="23"/>
      <c r="W78" s="21" t="s">
        <v>2481</v>
      </c>
      <c r="X78" s="120">
        <v>0.65256633554994781</v>
      </c>
      <c r="Y78" s="86">
        <v>74</v>
      </c>
      <c r="AA78" s="21" t="s">
        <v>2555</v>
      </c>
      <c r="AB78" s="22">
        <v>0.4375534970927708</v>
      </c>
      <c r="AC78" s="33">
        <v>74</v>
      </c>
      <c r="AD78" s="60"/>
      <c r="AE78" s="29"/>
      <c r="AF78" s="29"/>
      <c r="AG78" s="22"/>
      <c r="AJ78" s="86"/>
      <c r="AL78" s="72"/>
      <c r="AM78" s="37"/>
      <c r="AN78" s="34"/>
    </row>
    <row r="79" spans="1:40" s="65" customFormat="1" x14ac:dyDescent="0.3">
      <c r="A79" s="21" t="s">
        <v>2131</v>
      </c>
      <c r="B79" s="57">
        <v>0.70323809159892092</v>
      </c>
      <c r="C79" s="86">
        <v>75</v>
      </c>
      <c r="D79" s="120"/>
      <c r="E79" s="21" t="s">
        <v>2195</v>
      </c>
      <c r="F79" s="57">
        <v>0.30993905454148329</v>
      </c>
      <c r="G79" s="48">
        <v>75</v>
      </c>
      <c r="H79" s="28"/>
      <c r="I79" s="29"/>
      <c r="J79" s="29"/>
      <c r="K79" s="121"/>
      <c r="L79" s="21" t="s">
        <v>2276</v>
      </c>
      <c r="M79" s="120">
        <v>0.52394809997200575</v>
      </c>
      <c r="N79" s="86">
        <v>75</v>
      </c>
      <c r="P79" s="21" t="s">
        <v>2405</v>
      </c>
      <c r="Q79" s="57">
        <v>0.49874478360506902</v>
      </c>
      <c r="R79" s="48">
        <v>75</v>
      </c>
      <c r="S79" s="29"/>
      <c r="T79" s="29"/>
      <c r="U79" s="29"/>
      <c r="V79" s="23"/>
      <c r="W79" s="21" t="s">
        <v>2456</v>
      </c>
      <c r="X79" s="57">
        <v>0.61102673658430251</v>
      </c>
      <c r="Y79" s="86">
        <v>75</v>
      </c>
      <c r="AA79" s="21" t="s">
        <v>2558</v>
      </c>
      <c r="AB79" s="22">
        <v>0.43251701717046231</v>
      </c>
      <c r="AC79" s="33">
        <v>75</v>
      </c>
      <c r="AD79" s="60"/>
      <c r="AE79" s="29"/>
      <c r="AF79" s="29"/>
      <c r="AG79" s="22"/>
      <c r="AJ79" s="86"/>
      <c r="AL79" s="72"/>
      <c r="AM79" s="37"/>
      <c r="AN79" s="34"/>
    </row>
    <row r="80" spans="1:40" s="65" customFormat="1" x14ac:dyDescent="0.3">
      <c r="A80" s="21" t="s">
        <v>2181</v>
      </c>
      <c r="B80" s="57">
        <v>0.697293980921592</v>
      </c>
      <c r="C80" s="86">
        <v>76</v>
      </c>
      <c r="D80" s="120"/>
      <c r="E80" s="21" t="s">
        <v>2203</v>
      </c>
      <c r="F80" s="57">
        <v>0.29574170532006222</v>
      </c>
      <c r="G80" s="48">
        <v>76</v>
      </c>
      <c r="H80" s="28"/>
      <c r="I80" s="29"/>
      <c r="J80" s="29"/>
      <c r="K80" s="121"/>
      <c r="L80" s="21" t="s">
        <v>2332</v>
      </c>
      <c r="M80" s="22">
        <v>0.5128237639961144</v>
      </c>
      <c r="N80" s="86">
        <v>76</v>
      </c>
      <c r="P80" s="21" t="s">
        <v>2361</v>
      </c>
      <c r="Q80" s="57">
        <v>0.49044180994728831</v>
      </c>
      <c r="R80" s="48">
        <v>76</v>
      </c>
      <c r="S80" s="29"/>
      <c r="T80" s="29"/>
      <c r="U80" s="29"/>
      <c r="V80" s="23"/>
      <c r="W80" s="21" t="s">
        <v>2467</v>
      </c>
      <c r="X80" s="120">
        <v>0.60529556977615839</v>
      </c>
      <c r="Y80" s="86">
        <v>76</v>
      </c>
      <c r="AA80" s="21" t="s">
        <v>2629</v>
      </c>
      <c r="AB80" s="22">
        <v>0.43199901398227908</v>
      </c>
      <c r="AC80" s="33">
        <v>76</v>
      </c>
      <c r="AD80" s="60"/>
      <c r="AE80" s="29"/>
      <c r="AF80" s="29"/>
      <c r="AG80" s="22"/>
      <c r="AJ80" s="86"/>
      <c r="AL80" s="72"/>
      <c r="AM80" s="37"/>
      <c r="AN80" s="34"/>
    </row>
    <row r="81" spans="1:43" s="53" customFormat="1" x14ac:dyDescent="0.3">
      <c r="A81" s="21" t="s">
        <v>2171</v>
      </c>
      <c r="B81" s="57">
        <v>0.68946270853778202</v>
      </c>
      <c r="C81" s="86">
        <v>77</v>
      </c>
      <c r="D81" s="22"/>
      <c r="E81" s="21" t="s">
        <v>2243</v>
      </c>
      <c r="F81" s="57">
        <v>0.29204599370149936</v>
      </c>
      <c r="G81" s="48">
        <v>77</v>
      </c>
      <c r="H81" s="28"/>
      <c r="I81" s="29"/>
      <c r="J81" s="29"/>
      <c r="K81" s="121"/>
      <c r="L81" s="21" t="s">
        <v>2313</v>
      </c>
      <c r="M81" s="120">
        <v>0.49832364346385039</v>
      </c>
      <c r="N81" s="86">
        <v>77</v>
      </c>
      <c r="P81" s="21" t="s">
        <v>2362</v>
      </c>
      <c r="Q81" s="57">
        <v>0.49040708840322128</v>
      </c>
      <c r="R81" s="48">
        <v>77</v>
      </c>
      <c r="S81" s="29"/>
      <c r="T81" s="29"/>
      <c r="U81" s="29"/>
      <c r="V81" s="23"/>
      <c r="W81" s="21" t="s">
        <v>2492</v>
      </c>
      <c r="X81" s="120">
        <v>0.59627855719916911</v>
      </c>
      <c r="Y81" s="86">
        <v>77</v>
      </c>
      <c r="AA81" s="21" t="s">
        <v>2622</v>
      </c>
      <c r="AB81" s="22">
        <v>0.43008175730269371</v>
      </c>
      <c r="AC81" s="33">
        <v>77</v>
      </c>
      <c r="AD81" s="60"/>
      <c r="AE81" s="29"/>
      <c r="AF81" s="29"/>
      <c r="AG81" s="22"/>
      <c r="AJ81" s="86"/>
      <c r="AL81" s="72"/>
      <c r="AM81" s="37"/>
      <c r="AN81" s="34"/>
      <c r="AO81" s="65"/>
      <c r="AP81" s="65"/>
      <c r="AQ81" s="65"/>
    </row>
    <row r="82" spans="1:43" s="53" customFormat="1" x14ac:dyDescent="0.3">
      <c r="A82" s="21" t="s">
        <v>2108</v>
      </c>
      <c r="B82" s="57">
        <v>0.67116685093666895</v>
      </c>
      <c r="C82" s="86">
        <v>78</v>
      </c>
      <c r="D82" s="22"/>
      <c r="E82" s="21" t="s">
        <v>2194</v>
      </c>
      <c r="F82" s="57">
        <v>0.27756424452203771</v>
      </c>
      <c r="G82" s="48">
        <v>78</v>
      </c>
      <c r="H82" s="28"/>
      <c r="I82" s="29"/>
      <c r="J82" s="29"/>
      <c r="K82" s="121"/>
      <c r="L82" s="21" t="s">
        <v>2326</v>
      </c>
      <c r="M82" s="120">
        <v>0.49000051127358257</v>
      </c>
      <c r="N82" s="86">
        <v>78</v>
      </c>
      <c r="P82" s="21" t="s">
        <v>2439</v>
      </c>
      <c r="Q82" s="57">
        <v>0.48999674665757798</v>
      </c>
      <c r="R82" s="48">
        <v>78</v>
      </c>
      <c r="S82" s="29"/>
      <c r="T82" s="29"/>
      <c r="U82" s="29"/>
      <c r="V82" s="23"/>
      <c r="W82" s="21" t="s">
        <v>2540</v>
      </c>
      <c r="X82" s="22">
        <v>0.59354020021474829</v>
      </c>
      <c r="Y82" s="86">
        <v>78</v>
      </c>
      <c r="AA82" s="21" t="s">
        <v>2573</v>
      </c>
      <c r="AB82" s="22">
        <v>0.42978356520190603</v>
      </c>
      <c r="AC82" s="33">
        <v>78</v>
      </c>
      <c r="AD82" s="60"/>
      <c r="AE82" s="29"/>
      <c r="AF82" s="29"/>
      <c r="AG82" s="22"/>
      <c r="AJ82" s="86"/>
      <c r="AL82" s="72"/>
      <c r="AM82" s="37"/>
      <c r="AN82" s="34"/>
      <c r="AO82" s="65"/>
      <c r="AP82" s="65"/>
      <c r="AQ82" s="65"/>
    </row>
    <row r="83" spans="1:43" s="53" customFormat="1" x14ac:dyDescent="0.3">
      <c r="A83" s="21" t="s">
        <v>2135</v>
      </c>
      <c r="B83" s="57">
        <v>0.6657427260936174</v>
      </c>
      <c r="C83" s="86">
        <v>79</v>
      </c>
      <c r="D83" s="22"/>
      <c r="E83" s="21" t="s">
        <v>2202</v>
      </c>
      <c r="F83" s="57">
        <v>0.26302712967822373</v>
      </c>
      <c r="G83" s="48">
        <v>79</v>
      </c>
      <c r="H83" s="28"/>
      <c r="I83" s="29"/>
      <c r="J83" s="29"/>
      <c r="K83" s="121"/>
      <c r="L83" s="21" t="s">
        <v>2287</v>
      </c>
      <c r="M83" s="120">
        <v>0.48912239127273988</v>
      </c>
      <c r="N83" s="86">
        <v>79</v>
      </c>
      <c r="P83" s="21" t="s">
        <v>2449</v>
      </c>
      <c r="Q83" s="57">
        <v>0.48575305994540524</v>
      </c>
      <c r="R83" s="48">
        <v>79</v>
      </c>
      <c r="S83" s="29"/>
      <c r="T83" s="29"/>
      <c r="U83" s="29"/>
      <c r="V83" s="23"/>
      <c r="W83" s="21" t="s">
        <v>2523</v>
      </c>
      <c r="X83" s="22">
        <v>0.59328823215239457</v>
      </c>
      <c r="Y83" s="86">
        <v>79</v>
      </c>
      <c r="AA83" s="21" t="s">
        <v>2562</v>
      </c>
      <c r="AB83" s="22">
        <v>0.42941654251599493</v>
      </c>
      <c r="AC83" s="33">
        <v>79</v>
      </c>
      <c r="AD83" s="60"/>
      <c r="AE83" s="29"/>
      <c r="AF83" s="29"/>
      <c r="AG83" s="22"/>
      <c r="AJ83" s="86"/>
      <c r="AL83" s="72"/>
      <c r="AM83" s="37"/>
      <c r="AN83" s="34"/>
      <c r="AO83" s="65"/>
      <c r="AP83" s="65"/>
      <c r="AQ83" s="65"/>
    </row>
    <row r="84" spans="1:43" s="53" customFormat="1" x14ac:dyDescent="0.3">
      <c r="A84" s="21" t="s">
        <v>2145</v>
      </c>
      <c r="B84" s="57">
        <v>0.66314559252520211</v>
      </c>
      <c r="C84" s="86">
        <v>80</v>
      </c>
      <c r="D84" s="22"/>
      <c r="E84" s="21" t="s">
        <v>2246</v>
      </c>
      <c r="F84" s="57">
        <v>0.22262078759915038</v>
      </c>
      <c r="G84" s="48">
        <v>80</v>
      </c>
      <c r="H84" s="28"/>
      <c r="I84" s="29"/>
      <c r="J84" s="29"/>
      <c r="K84" s="121"/>
      <c r="L84" s="21" t="s">
        <v>2346</v>
      </c>
      <c r="M84" s="22">
        <v>0.46717997180436571</v>
      </c>
      <c r="N84" s="86">
        <v>80</v>
      </c>
      <c r="P84" s="21" t="s">
        <v>2408</v>
      </c>
      <c r="Q84" s="57">
        <v>0.48534487002083826</v>
      </c>
      <c r="R84" s="48">
        <v>80</v>
      </c>
      <c r="S84" s="29"/>
      <c r="T84" s="29"/>
      <c r="U84" s="29"/>
      <c r="V84" s="23"/>
      <c r="W84" s="21" t="s">
        <v>2529</v>
      </c>
      <c r="X84" s="22">
        <v>0.59119979184070337</v>
      </c>
      <c r="Y84" s="86">
        <v>80</v>
      </c>
      <c r="AA84" s="21" t="s">
        <v>2616</v>
      </c>
      <c r="AB84" s="22">
        <v>0.42724010900973686</v>
      </c>
      <c r="AC84" s="33">
        <v>80</v>
      </c>
      <c r="AD84" s="60"/>
      <c r="AE84" s="29"/>
      <c r="AF84" s="29"/>
      <c r="AG84" s="22"/>
      <c r="AJ84" s="86"/>
      <c r="AL84" s="72"/>
      <c r="AM84" s="37"/>
      <c r="AN84" s="34"/>
      <c r="AO84" s="65"/>
      <c r="AP84" s="65"/>
      <c r="AQ84" s="65"/>
    </row>
    <row r="85" spans="1:43" s="53" customFormat="1" x14ac:dyDescent="0.3">
      <c r="A85" s="21" t="s">
        <v>2144</v>
      </c>
      <c r="B85" s="57">
        <v>0.66269109415072958</v>
      </c>
      <c r="C85" s="86">
        <v>81</v>
      </c>
      <c r="D85" s="22"/>
      <c r="G85" s="48"/>
      <c r="H85" s="28"/>
      <c r="I85" s="29"/>
      <c r="J85" s="29"/>
      <c r="K85" s="121"/>
      <c r="L85" s="21" t="s">
        <v>2280</v>
      </c>
      <c r="M85" s="120">
        <v>0.43033881716719941</v>
      </c>
      <c r="N85" s="86">
        <v>81</v>
      </c>
      <c r="P85" s="21" t="s">
        <v>2355</v>
      </c>
      <c r="Q85" s="57">
        <v>0.48235169017966223</v>
      </c>
      <c r="R85" s="48">
        <v>81</v>
      </c>
      <c r="S85" s="29"/>
      <c r="T85" s="29"/>
      <c r="U85" s="29"/>
      <c r="V85" s="23"/>
      <c r="W85" s="21" t="s">
        <v>2476</v>
      </c>
      <c r="X85" s="120">
        <v>0.57732668493817096</v>
      </c>
      <c r="Y85" s="86">
        <v>81</v>
      </c>
      <c r="AA85" s="21" t="s">
        <v>2569</v>
      </c>
      <c r="AB85" s="22">
        <v>0.42439115497044283</v>
      </c>
      <c r="AC85" s="33">
        <v>81</v>
      </c>
      <c r="AD85" s="100"/>
      <c r="AE85" s="51"/>
      <c r="AF85" s="51"/>
      <c r="AG85" s="22"/>
      <c r="AJ85" s="86"/>
      <c r="AL85" s="72"/>
      <c r="AM85" s="37"/>
      <c r="AN85" s="34"/>
      <c r="AO85" s="65"/>
      <c r="AP85" s="65"/>
      <c r="AQ85" s="65"/>
    </row>
    <row r="86" spans="1:43" s="53" customFormat="1" x14ac:dyDescent="0.3">
      <c r="A86" s="21" t="s">
        <v>2099</v>
      </c>
      <c r="B86" s="57">
        <v>0.66001899047139445</v>
      </c>
      <c r="C86" s="86">
        <v>82</v>
      </c>
      <c r="D86" s="22"/>
      <c r="G86" s="48"/>
      <c r="H86" s="28"/>
      <c r="I86" s="29"/>
      <c r="J86" s="29"/>
      <c r="K86" s="121"/>
      <c r="L86" s="21" t="s">
        <v>2297</v>
      </c>
      <c r="M86" s="120">
        <v>0.38978434343158114</v>
      </c>
      <c r="N86" s="86">
        <v>82</v>
      </c>
      <c r="P86" s="21" t="s">
        <v>2429</v>
      </c>
      <c r="Q86" s="57">
        <v>0.48098164527838855</v>
      </c>
      <c r="R86" s="48">
        <v>82</v>
      </c>
      <c r="S86" s="29"/>
      <c r="T86" s="29"/>
      <c r="U86" s="29"/>
      <c r="V86" s="23"/>
      <c r="W86" s="21" t="s">
        <v>2468</v>
      </c>
      <c r="X86" s="120">
        <v>0.57730961237535061</v>
      </c>
      <c r="Y86" s="86">
        <v>82</v>
      </c>
      <c r="AA86" s="21" t="s">
        <v>2570</v>
      </c>
      <c r="AB86" s="22">
        <v>0.42221725136927707</v>
      </c>
      <c r="AC86" s="33">
        <v>82</v>
      </c>
      <c r="AD86" s="100"/>
      <c r="AE86" s="51"/>
      <c r="AF86" s="51"/>
      <c r="AG86" s="22"/>
      <c r="AJ86" s="86"/>
      <c r="AL86" s="72"/>
      <c r="AM86" s="37"/>
      <c r="AN86" s="34"/>
      <c r="AO86" s="65"/>
      <c r="AP86" s="65"/>
      <c r="AQ86" s="65"/>
    </row>
    <row r="87" spans="1:43" s="53" customFormat="1" x14ac:dyDescent="0.3">
      <c r="A87" s="21" t="s">
        <v>2119</v>
      </c>
      <c r="B87" s="57">
        <v>0.65822673965030243</v>
      </c>
      <c r="C87" s="86">
        <v>83</v>
      </c>
      <c r="D87" s="22"/>
      <c r="G87" s="48"/>
      <c r="H87" s="28"/>
      <c r="I87" s="29"/>
      <c r="J87" s="29"/>
      <c r="K87" s="121"/>
      <c r="L87" s="21" t="s">
        <v>2317</v>
      </c>
      <c r="M87" s="120">
        <v>0.37113553862671922</v>
      </c>
      <c r="N87" s="86">
        <v>83</v>
      </c>
      <c r="P87" s="21" t="s">
        <v>2409</v>
      </c>
      <c r="Q87" s="57">
        <v>0.48002319005452948</v>
      </c>
      <c r="R87" s="48">
        <v>83</v>
      </c>
      <c r="S87" s="29"/>
      <c r="T87" s="29"/>
      <c r="U87" s="29"/>
      <c r="V87" s="23"/>
      <c r="W87" s="21" t="s">
        <v>2505</v>
      </c>
      <c r="X87" s="120">
        <v>0.55567739265463789</v>
      </c>
      <c r="Y87" s="86">
        <v>83</v>
      </c>
      <c r="AA87" s="21" t="s">
        <v>2563</v>
      </c>
      <c r="AB87" s="22">
        <v>0.41465093753664806</v>
      </c>
      <c r="AC87" s="33">
        <v>83</v>
      </c>
      <c r="AD87" s="100"/>
      <c r="AE87" s="51"/>
      <c r="AF87" s="51"/>
      <c r="AG87" s="22"/>
      <c r="AJ87" s="86"/>
      <c r="AL87" s="72"/>
      <c r="AM87" s="37"/>
      <c r="AN87" s="34"/>
      <c r="AO87" s="65"/>
      <c r="AP87" s="65"/>
      <c r="AQ87" s="65"/>
    </row>
    <row r="88" spans="1:43" s="53" customFormat="1" x14ac:dyDescent="0.3">
      <c r="A88" s="21" t="s">
        <v>2082</v>
      </c>
      <c r="B88" s="57">
        <v>0.64752046936193841</v>
      </c>
      <c r="C88" s="86">
        <v>84</v>
      </c>
      <c r="D88" s="22"/>
      <c r="G88" s="48"/>
      <c r="H88" s="28"/>
      <c r="I88" s="29"/>
      <c r="J88" s="29"/>
      <c r="K88" s="121"/>
      <c r="N88" s="86"/>
      <c r="P88" s="21" t="s">
        <v>2428</v>
      </c>
      <c r="Q88" s="57">
        <v>0.47984048264226192</v>
      </c>
      <c r="R88" s="48">
        <v>84</v>
      </c>
      <c r="S88" s="29"/>
      <c r="T88" s="29"/>
      <c r="U88" s="29"/>
      <c r="V88" s="23"/>
      <c r="W88" s="21" t="s">
        <v>2508</v>
      </c>
      <c r="X88" s="120">
        <v>0.53861391041671836</v>
      </c>
      <c r="Y88" s="86">
        <v>84</v>
      </c>
      <c r="AA88" s="21" t="s">
        <v>2572</v>
      </c>
      <c r="AB88" s="22">
        <v>0.41343693942171134</v>
      </c>
      <c r="AC88" s="33">
        <v>84</v>
      </c>
      <c r="AD88" s="100"/>
      <c r="AE88" s="51"/>
      <c r="AF88" s="51"/>
      <c r="AG88" s="22"/>
      <c r="AJ88" s="86"/>
      <c r="AL88" s="72"/>
      <c r="AM88" s="37"/>
      <c r="AN88" s="34"/>
      <c r="AO88" s="65"/>
      <c r="AP88" s="65"/>
      <c r="AQ88" s="65"/>
    </row>
    <row r="89" spans="1:43" s="53" customFormat="1" x14ac:dyDescent="0.3">
      <c r="A89" s="21" t="s">
        <v>2128</v>
      </c>
      <c r="B89" s="57">
        <v>0.64726486500256319</v>
      </c>
      <c r="C89" s="86">
        <v>85</v>
      </c>
      <c r="D89" s="22"/>
      <c r="G89" s="48"/>
      <c r="H89" s="28"/>
      <c r="I89" s="29"/>
      <c r="J89" s="29"/>
      <c r="K89" s="121"/>
      <c r="N89" s="86"/>
      <c r="P89" s="21" t="s">
        <v>2454</v>
      </c>
      <c r="Q89" s="57">
        <v>0.47415038925924191</v>
      </c>
      <c r="R89" s="48">
        <v>85</v>
      </c>
      <c r="S89" s="29"/>
      <c r="T89" s="29"/>
      <c r="U89" s="29"/>
      <c r="V89" s="23"/>
      <c r="W89" s="21" t="s">
        <v>2500</v>
      </c>
      <c r="X89" s="120">
        <v>0.5233602927602139</v>
      </c>
      <c r="Y89" s="86">
        <v>85</v>
      </c>
      <c r="AA89" s="21" t="s">
        <v>2615</v>
      </c>
      <c r="AB89" s="22">
        <v>0.41138850467673682</v>
      </c>
      <c r="AC89" s="33">
        <v>85</v>
      </c>
      <c r="AD89" s="100"/>
      <c r="AE89" s="51"/>
      <c r="AF89" s="51"/>
      <c r="AG89" s="22"/>
      <c r="AJ89" s="86"/>
      <c r="AL89" s="72"/>
      <c r="AM89" s="37"/>
      <c r="AN89" s="34"/>
      <c r="AO89" s="65"/>
      <c r="AP89" s="65"/>
      <c r="AQ89" s="65"/>
    </row>
    <row r="90" spans="1:43" s="53" customFormat="1" x14ac:dyDescent="0.3">
      <c r="A90" s="21" t="s">
        <v>2164</v>
      </c>
      <c r="B90" s="57">
        <v>0.64389106967615295</v>
      </c>
      <c r="C90" s="86">
        <v>86</v>
      </c>
      <c r="D90" s="22"/>
      <c r="G90" s="48"/>
      <c r="H90" s="28"/>
      <c r="I90" s="29"/>
      <c r="J90" s="29"/>
      <c r="K90" s="121"/>
      <c r="N90" s="86"/>
      <c r="P90" s="21" t="s">
        <v>2399</v>
      </c>
      <c r="Q90" s="57">
        <v>0.47297866405596245</v>
      </c>
      <c r="R90" s="48">
        <v>86</v>
      </c>
      <c r="S90" s="29"/>
      <c r="T90" s="29"/>
      <c r="U90" s="29"/>
      <c r="V90" s="23"/>
      <c r="W90" s="21" t="s">
        <v>2470</v>
      </c>
      <c r="X90" s="120">
        <v>0.49415369780785395</v>
      </c>
      <c r="Y90" s="86">
        <v>86</v>
      </c>
      <c r="AA90" s="21" t="s">
        <v>2544</v>
      </c>
      <c r="AB90" s="22">
        <v>0.38981858393749236</v>
      </c>
      <c r="AC90" s="33">
        <v>86</v>
      </c>
      <c r="AD90" s="100"/>
      <c r="AE90" s="51"/>
      <c r="AF90" s="51"/>
      <c r="AG90" s="22"/>
      <c r="AJ90" s="86"/>
      <c r="AL90" s="72"/>
      <c r="AM90" s="37"/>
      <c r="AN90" s="34"/>
      <c r="AO90" s="65"/>
      <c r="AP90" s="65"/>
      <c r="AQ90" s="65"/>
    </row>
    <row r="91" spans="1:43" s="53" customFormat="1" x14ac:dyDescent="0.3">
      <c r="A91" s="21" t="s">
        <v>2107</v>
      </c>
      <c r="B91" s="57">
        <v>0.63029221226128151</v>
      </c>
      <c r="C91" s="86">
        <v>87</v>
      </c>
      <c r="D91" s="22"/>
      <c r="G91" s="48"/>
      <c r="H91" s="28"/>
      <c r="I91" s="29"/>
      <c r="J91" s="29"/>
      <c r="K91" s="121"/>
      <c r="N91" s="86"/>
      <c r="P91" s="21" t="s">
        <v>2451</v>
      </c>
      <c r="Q91" s="57">
        <v>0.46755137030648652</v>
      </c>
      <c r="R91" s="48">
        <v>87</v>
      </c>
      <c r="S91" s="29"/>
      <c r="T91" s="29"/>
      <c r="U91" s="29"/>
      <c r="V91" s="23"/>
      <c r="W91" s="21" t="s">
        <v>2522</v>
      </c>
      <c r="X91" s="22">
        <v>0.43212632070432855</v>
      </c>
      <c r="Y91" s="86">
        <v>87</v>
      </c>
      <c r="AA91" s="21" t="s">
        <v>2589</v>
      </c>
      <c r="AB91" s="22">
        <v>0.38782689780867202</v>
      </c>
      <c r="AC91" s="33">
        <v>87</v>
      </c>
      <c r="AD91" s="100"/>
      <c r="AE91" s="51"/>
      <c r="AF91" s="51"/>
      <c r="AG91" s="22"/>
      <c r="AJ91" s="86"/>
      <c r="AL91" s="72"/>
      <c r="AM91" s="37"/>
      <c r="AN91" s="34"/>
      <c r="AO91" s="65"/>
      <c r="AP91" s="65"/>
      <c r="AQ91" s="65"/>
    </row>
    <row r="92" spans="1:43" s="53" customFormat="1" x14ac:dyDescent="0.3">
      <c r="A92" s="21" t="s">
        <v>2191</v>
      </c>
      <c r="B92" s="57">
        <v>0.60254300114250192</v>
      </c>
      <c r="C92" s="86">
        <v>88</v>
      </c>
      <c r="D92" s="22"/>
      <c r="G92" s="48"/>
      <c r="H92" s="28"/>
      <c r="I92" s="29"/>
      <c r="J92" s="29"/>
      <c r="K92" s="121"/>
      <c r="N92" s="86"/>
      <c r="P92" s="21" t="s">
        <v>2425</v>
      </c>
      <c r="Q92" s="57">
        <v>0.46588884912316586</v>
      </c>
      <c r="R92" s="48">
        <v>88</v>
      </c>
      <c r="S92" s="29"/>
      <c r="T92" s="29"/>
      <c r="U92" s="29"/>
      <c r="V92" s="23"/>
      <c r="W92" s="21" t="s">
        <v>2541</v>
      </c>
      <c r="X92" s="22">
        <v>0.20878298500016274</v>
      </c>
      <c r="Y92" s="86">
        <v>88</v>
      </c>
      <c r="AA92" s="21" t="s">
        <v>2546</v>
      </c>
      <c r="AB92" s="22">
        <v>0.38515425770402434</v>
      </c>
      <c r="AC92" s="33">
        <v>88</v>
      </c>
      <c r="AD92" s="100"/>
      <c r="AE92" s="51"/>
      <c r="AF92" s="51"/>
      <c r="AG92" s="22"/>
      <c r="AJ92" s="86"/>
      <c r="AL92" s="72"/>
      <c r="AM92" s="37"/>
      <c r="AN92" s="34"/>
      <c r="AO92" s="65"/>
      <c r="AP92" s="65"/>
      <c r="AQ92" s="65"/>
    </row>
    <row r="93" spans="1:43" s="53" customFormat="1" x14ac:dyDescent="0.3">
      <c r="A93" s="21" t="s">
        <v>2167</v>
      </c>
      <c r="B93" s="57">
        <v>0.60138616290480851</v>
      </c>
      <c r="C93" s="86">
        <v>89</v>
      </c>
      <c r="D93" s="22"/>
      <c r="G93" s="48"/>
      <c r="H93" s="28"/>
      <c r="I93" s="29"/>
      <c r="J93" s="29"/>
      <c r="K93" s="121"/>
      <c r="N93" s="86"/>
      <c r="P93" s="21" t="s">
        <v>2358</v>
      </c>
      <c r="Q93" s="57">
        <v>0.45887992639032654</v>
      </c>
      <c r="R93" s="48">
        <v>89</v>
      </c>
      <c r="S93" s="29"/>
      <c r="T93" s="29"/>
      <c r="U93" s="29"/>
      <c r="V93" s="23"/>
      <c r="Y93" s="86"/>
      <c r="AA93" s="21" t="s">
        <v>2550</v>
      </c>
      <c r="AB93" s="22">
        <v>0.38319424827613091</v>
      </c>
      <c r="AC93" s="33">
        <v>89</v>
      </c>
      <c r="AD93" s="100"/>
      <c r="AE93" s="51"/>
      <c r="AF93" s="51"/>
      <c r="AG93" s="22"/>
      <c r="AJ93" s="86"/>
      <c r="AL93" s="72"/>
      <c r="AM93" s="37"/>
      <c r="AN93" s="34"/>
      <c r="AO93" s="65"/>
      <c r="AP93" s="65"/>
      <c r="AQ93" s="65"/>
    </row>
    <row r="94" spans="1:43" s="53" customFormat="1" x14ac:dyDescent="0.3">
      <c r="A94" s="21" t="s">
        <v>2141</v>
      </c>
      <c r="B94" s="57">
        <v>0.5913023851889182</v>
      </c>
      <c r="C94" s="86">
        <v>90</v>
      </c>
      <c r="D94" s="22"/>
      <c r="G94" s="48"/>
      <c r="H94" s="28"/>
      <c r="I94" s="29"/>
      <c r="J94" s="29"/>
      <c r="K94" s="121"/>
      <c r="N94" s="86"/>
      <c r="P94" s="21" t="s">
        <v>2086</v>
      </c>
      <c r="Q94" s="57">
        <v>0.45790772315644879</v>
      </c>
      <c r="R94" s="48">
        <v>90</v>
      </c>
      <c r="S94" s="29"/>
      <c r="T94" s="29"/>
      <c r="U94" s="29"/>
      <c r="V94" s="23"/>
      <c r="Y94" s="86"/>
      <c r="AA94" s="21" t="s">
        <v>2641</v>
      </c>
      <c r="AB94" s="22">
        <v>0.36339085259378967</v>
      </c>
      <c r="AC94" s="33">
        <v>90</v>
      </c>
      <c r="AD94" s="100"/>
      <c r="AE94" s="51"/>
      <c r="AF94" s="51"/>
      <c r="AG94" s="22"/>
      <c r="AJ94" s="86"/>
      <c r="AL94" s="72"/>
      <c r="AM94" s="37"/>
      <c r="AN94" s="34"/>
      <c r="AO94" s="65"/>
      <c r="AP94" s="65"/>
      <c r="AQ94" s="65"/>
    </row>
    <row r="95" spans="1:43" s="53" customFormat="1" x14ac:dyDescent="0.3">
      <c r="A95" s="21" t="s">
        <v>2157</v>
      </c>
      <c r="B95" s="57">
        <v>0.57065750736015697</v>
      </c>
      <c r="C95" s="86">
        <v>91</v>
      </c>
      <c r="D95" s="22"/>
      <c r="G95" s="48"/>
      <c r="H95" s="28"/>
      <c r="I95" s="29"/>
      <c r="J95" s="29"/>
      <c r="K95" s="121"/>
      <c r="N95" s="86"/>
      <c r="P95" s="21" t="s">
        <v>2383</v>
      </c>
      <c r="Q95" s="57">
        <v>0.45058447143856079</v>
      </c>
      <c r="R95" s="48">
        <v>91</v>
      </c>
      <c r="S95" s="29"/>
      <c r="T95" s="29"/>
      <c r="U95" s="29"/>
      <c r="V95" s="23"/>
      <c r="Y95" s="86"/>
      <c r="AA95" s="21" t="s">
        <v>2557</v>
      </c>
      <c r="AB95" s="22">
        <v>0.35012219046116927</v>
      </c>
      <c r="AC95" s="33">
        <v>91</v>
      </c>
      <c r="AD95" s="100"/>
      <c r="AE95" s="51"/>
      <c r="AF95" s="51"/>
      <c r="AG95" s="22"/>
      <c r="AJ95" s="86"/>
      <c r="AL95" s="72"/>
      <c r="AM95" s="37"/>
      <c r="AN95" s="34"/>
      <c r="AO95" s="65"/>
      <c r="AP95" s="65"/>
      <c r="AQ95" s="65"/>
    </row>
    <row r="96" spans="1:43" s="53" customFormat="1" x14ac:dyDescent="0.3">
      <c r="A96" s="21" t="s">
        <v>2101</v>
      </c>
      <c r="B96" s="57">
        <v>0.57024461287758699</v>
      </c>
      <c r="C96" s="86">
        <v>92</v>
      </c>
      <c r="D96" s="22"/>
      <c r="G96" s="48"/>
      <c r="H96" s="28"/>
      <c r="I96" s="29"/>
      <c r="J96" s="29"/>
      <c r="K96" s="121"/>
      <c r="N96" s="86"/>
      <c r="P96" s="21" t="s">
        <v>2415</v>
      </c>
      <c r="Q96" s="57">
        <v>0.4397157318881334</v>
      </c>
      <c r="R96" s="48">
        <v>92</v>
      </c>
      <c r="S96" s="29"/>
      <c r="T96" s="29"/>
      <c r="U96" s="29"/>
      <c r="V96" s="23"/>
      <c r="Y96" s="86"/>
      <c r="AA96" s="21" t="s">
        <v>2567</v>
      </c>
      <c r="AB96" s="22">
        <v>0.33672919806629004</v>
      </c>
      <c r="AC96" s="33">
        <v>92</v>
      </c>
      <c r="AD96" s="60"/>
      <c r="AE96" s="29"/>
      <c r="AF96" s="29"/>
      <c r="AG96" s="22"/>
      <c r="AJ96" s="86"/>
      <c r="AL96" s="72"/>
      <c r="AM96" s="37"/>
      <c r="AN96" s="34"/>
      <c r="AO96" s="65"/>
      <c r="AP96" s="65"/>
      <c r="AQ96" s="65"/>
    </row>
    <row r="97" spans="1:43" s="53" customFormat="1" x14ac:dyDescent="0.3">
      <c r="A97" s="21" t="s">
        <v>2151</v>
      </c>
      <c r="B97" s="57">
        <v>0.56114317162569738</v>
      </c>
      <c r="C97" s="86">
        <v>93</v>
      </c>
      <c r="D97" s="22"/>
      <c r="G97" s="48"/>
      <c r="H97" s="28"/>
      <c r="I97" s="29"/>
      <c r="J97" s="29"/>
      <c r="K97" s="121"/>
      <c r="N97" s="86"/>
      <c r="P97" s="21" t="s">
        <v>2420</v>
      </c>
      <c r="Q97" s="57">
        <v>0.42881946929802139</v>
      </c>
      <c r="R97" s="48">
        <v>93</v>
      </c>
      <c r="S97" s="29"/>
      <c r="T97" s="29"/>
      <c r="U97" s="29"/>
      <c r="V97" s="23"/>
      <c r="Y97" s="86"/>
      <c r="AA97" s="21" t="s">
        <v>2597</v>
      </c>
      <c r="AB97" s="22">
        <v>0.33440049354212292</v>
      </c>
      <c r="AC97" s="33">
        <v>93</v>
      </c>
      <c r="AD97" s="60"/>
      <c r="AE97" s="29"/>
      <c r="AF97" s="29"/>
      <c r="AG97" s="22"/>
      <c r="AJ97" s="86"/>
      <c r="AL97" s="72"/>
      <c r="AM97" s="37"/>
      <c r="AN97" s="34"/>
      <c r="AO97" s="65"/>
      <c r="AP97" s="65"/>
      <c r="AQ97" s="65"/>
    </row>
    <row r="98" spans="1:43" s="53" customFormat="1" x14ac:dyDescent="0.3">
      <c r="A98" s="21" t="s">
        <v>2142</v>
      </c>
      <c r="B98" s="57">
        <v>0.559195321449386</v>
      </c>
      <c r="C98" s="86">
        <v>94</v>
      </c>
      <c r="D98" s="22"/>
      <c r="G98" s="48"/>
      <c r="H98" s="28"/>
      <c r="I98" s="29"/>
      <c r="J98" s="29"/>
      <c r="K98" s="121"/>
      <c r="N98" s="86"/>
      <c r="P98" s="21" t="s">
        <v>2446</v>
      </c>
      <c r="Q98" s="57">
        <v>0.4180949865067155</v>
      </c>
      <c r="R98" s="48">
        <v>94</v>
      </c>
      <c r="S98" s="29"/>
      <c r="T98" s="29"/>
      <c r="U98" s="29"/>
      <c r="V98" s="23"/>
      <c r="Y98" s="86"/>
      <c r="AA98" s="21" t="s">
        <v>2612</v>
      </c>
      <c r="AB98" s="22">
        <v>0.3199079716793799</v>
      </c>
      <c r="AC98" s="33">
        <v>94</v>
      </c>
      <c r="AD98" s="60"/>
      <c r="AE98" s="29"/>
      <c r="AF98" s="29"/>
      <c r="AG98" s="22"/>
      <c r="AJ98" s="86"/>
      <c r="AL98" s="72"/>
      <c r="AM98" s="37"/>
      <c r="AN98" s="34"/>
      <c r="AO98" s="65"/>
      <c r="AP98" s="65"/>
      <c r="AQ98" s="65"/>
    </row>
    <row r="99" spans="1:43" s="53" customFormat="1" x14ac:dyDescent="0.3">
      <c r="A99" s="21" t="s">
        <v>2134</v>
      </c>
      <c r="B99" s="57">
        <v>0.51956579194568886</v>
      </c>
      <c r="C99" s="86">
        <v>95</v>
      </c>
      <c r="D99" s="22"/>
      <c r="G99" s="48"/>
      <c r="H99" s="28"/>
      <c r="I99" s="29"/>
      <c r="J99" s="29"/>
      <c r="K99" s="121"/>
      <c r="N99" s="86"/>
      <c r="P99" s="21" t="s">
        <v>2407</v>
      </c>
      <c r="Q99" s="57">
        <v>0.40915678992764049</v>
      </c>
      <c r="R99" s="48">
        <v>95</v>
      </c>
      <c r="S99" s="29"/>
      <c r="T99" s="29"/>
      <c r="U99" s="29"/>
      <c r="V99" s="23"/>
      <c r="Y99" s="86"/>
      <c r="AA99" s="21" t="s">
        <v>2545</v>
      </c>
      <c r="AB99" s="22">
        <v>0.31729823510543465</v>
      </c>
      <c r="AC99" s="33">
        <v>95</v>
      </c>
      <c r="AD99" s="60"/>
      <c r="AE99" s="29"/>
      <c r="AF99" s="29"/>
      <c r="AG99" s="22"/>
      <c r="AJ99" s="86"/>
      <c r="AL99" s="72"/>
      <c r="AM99" s="37"/>
      <c r="AN99" s="34"/>
      <c r="AO99" s="65"/>
      <c r="AP99" s="65"/>
      <c r="AQ99" s="65"/>
    </row>
    <row r="100" spans="1:43" s="53" customFormat="1" x14ac:dyDescent="0.3">
      <c r="A100" s="21" t="s">
        <v>2117</v>
      </c>
      <c r="B100" s="57">
        <v>0.51468831728186204</v>
      </c>
      <c r="C100" s="86">
        <v>96</v>
      </c>
      <c r="D100" s="22"/>
      <c r="G100" s="48"/>
      <c r="H100" s="28"/>
      <c r="I100" s="29"/>
      <c r="J100" s="29"/>
      <c r="K100" s="121"/>
      <c r="N100" s="86"/>
      <c r="P100" s="21" t="s">
        <v>2394</v>
      </c>
      <c r="Q100" s="57">
        <v>0.38729818872641536</v>
      </c>
      <c r="R100" s="48">
        <v>96</v>
      </c>
      <c r="S100" s="29"/>
      <c r="T100" s="29"/>
      <c r="U100" s="29"/>
      <c r="V100" s="23"/>
      <c r="Y100" s="86"/>
      <c r="AA100" s="21" t="s">
        <v>2592</v>
      </c>
      <c r="AB100" s="22">
        <v>0.31411899693171974</v>
      </c>
      <c r="AC100" s="33">
        <v>96</v>
      </c>
      <c r="AD100" s="60"/>
      <c r="AE100" s="29"/>
      <c r="AF100" s="29"/>
      <c r="AG100" s="22"/>
      <c r="AJ100" s="86"/>
      <c r="AL100" s="72"/>
      <c r="AM100" s="37"/>
      <c r="AN100" s="34"/>
      <c r="AO100" s="65"/>
      <c r="AP100" s="65"/>
      <c r="AQ100" s="65"/>
    </row>
    <row r="101" spans="1:43" s="53" customFormat="1" x14ac:dyDescent="0.3">
      <c r="A101" s="21" t="s">
        <v>2123</v>
      </c>
      <c r="B101" s="57">
        <v>0.4836216696439658</v>
      </c>
      <c r="C101" s="86">
        <v>97</v>
      </c>
      <c r="D101" s="22"/>
      <c r="G101" s="48"/>
      <c r="H101" s="28"/>
      <c r="I101" s="29"/>
      <c r="J101" s="29"/>
      <c r="K101" s="121"/>
      <c r="N101" s="86"/>
      <c r="P101" s="21" t="s">
        <v>2443</v>
      </c>
      <c r="Q101" s="57">
        <v>0.3862801902430712</v>
      </c>
      <c r="R101" s="48">
        <v>97</v>
      </c>
      <c r="S101" s="29"/>
      <c r="T101" s="29"/>
      <c r="U101" s="29"/>
      <c r="V101" s="23"/>
      <c r="Y101" s="86"/>
      <c r="AA101" s="21" t="s">
        <v>2591</v>
      </c>
      <c r="AB101" s="22">
        <v>0.29892715346309073</v>
      </c>
      <c r="AC101" s="33">
        <v>97</v>
      </c>
      <c r="AD101" s="60"/>
      <c r="AE101" s="29"/>
      <c r="AF101" s="29"/>
      <c r="AG101" s="22"/>
      <c r="AJ101" s="86"/>
      <c r="AL101" s="72"/>
      <c r="AM101" s="37"/>
      <c r="AN101" s="34"/>
      <c r="AO101" s="65"/>
      <c r="AP101" s="65"/>
      <c r="AQ101" s="65"/>
    </row>
    <row r="102" spans="1:43" s="53" customFormat="1" x14ac:dyDescent="0.3">
      <c r="A102" s="21" t="s">
        <v>2179</v>
      </c>
      <c r="B102" s="57">
        <v>0.48208670823722349</v>
      </c>
      <c r="C102" s="86">
        <v>98</v>
      </c>
      <c r="D102" s="22"/>
      <c r="G102" s="48"/>
      <c r="H102" s="28"/>
      <c r="I102" s="29"/>
      <c r="J102" s="29"/>
      <c r="K102" s="121"/>
      <c r="N102" s="86"/>
      <c r="P102" s="21" t="s">
        <v>2455</v>
      </c>
      <c r="Q102" s="57">
        <v>0.38430220813326493</v>
      </c>
      <c r="R102" s="48">
        <v>98</v>
      </c>
      <c r="S102" s="29"/>
      <c r="T102" s="29"/>
      <c r="U102" s="29"/>
      <c r="V102" s="23"/>
      <c r="Y102" s="86"/>
      <c r="AA102" s="21" t="s">
        <v>2549</v>
      </c>
      <c r="AB102" s="22">
        <v>0.28782366294926481</v>
      </c>
      <c r="AC102" s="33">
        <v>98</v>
      </c>
      <c r="AD102" s="60"/>
      <c r="AE102" s="29"/>
      <c r="AF102" s="29"/>
      <c r="AG102" s="22"/>
      <c r="AJ102" s="86"/>
      <c r="AL102" s="72"/>
      <c r="AM102" s="37"/>
      <c r="AN102" s="34"/>
      <c r="AO102" s="65"/>
      <c r="AP102" s="65"/>
      <c r="AQ102" s="65"/>
    </row>
    <row r="103" spans="1:43" s="53" customFormat="1" x14ac:dyDescent="0.3">
      <c r="A103" s="21" t="s">
        <v>2105</v>
      </c>
      <c r="B103" s="57">
        <v>0.46037750929120436</v>
      </c>
      <c r="C103" s="86">
        <v>99</v>
      </c>
      <c r="D103" s="22"/>
      <c r="G103" s="48"/>
      <c r="H103" s="28"/>
      <c r="I103" s="29"/>
      <c r="J103" s="29"/>
      <c r="K103" s="29"/>
      <c r="N103" s="86"/>
      <c r="P103" s="21" t="s">
        <v>2364</v>
      </c>
      <c r="Q103" s="57">
        <v>0.37325659872094508</v>
      </c>
      <c r="R103" s="48">
        <v>99</v>
      </c>
      <c r="S103" s="29"/>
      <c r="T103" s="29"/>
      <c r="U103" s="29"/>
      <c r="V103" s="23"/>
      <c r="Y103" s="86"/>
      <c r="AA103" s="21" t="s">
        <v>2560</v>
      </c>
      <c r="AB103" s="22">
        <v>0.27827171826902453</v>
      </c>
      <c r="AC103" s="33">
        <v>99</v>
      </c>
      <c r="AD103" s="60"/>
      <c r="AE103" s="29"/>
      <c r="AF103" s="29"/>
      <c r="AG103" s="22"/>
      <c r="AJ103" s="86"/>
      <c r="AL103" s="72"/>
      <c r="AM103" s="37"/>
      <c r="AN103" s="34"/>
      <c r="AO103" s="65"/>
      <c r="AP103" s="65"/>
      <c r="AQ103" s="65"/>
    </row>
    <row r="104" spans="1:43" s="53" customFormat="1" x14ac:dyDescent="0.3">
      <c r="A104" s="21" t="s">
        <v>2100</v>
      </c>
      <c r="B104" s="57">
        <v>0.45594119627835294</v>
      </c>
      <c r="C104" s="86">
        <v>100</v>
      </c>
      <c r="D104" s="22"/>
      <c r="G104" s="48"/>
      <c r="H104" s="28"/>
      <c r="I104" s="29"/>
      <c r="J104" s="29"/>
      <c r="K104" s="29"/>
      <c r="L104" s="21"/>
      <c r="M104" s="57"/>
      <c r="N104" s="86"/>
      <c r="P104" s="21" t="s">
        <v>2438</v>
      </c>
      <c r="Q104" s="57">
        <v>0.35686997474786603</v>
      </c>
      <c r="R104" s="48">
        <v>100</v>
      </c>
      <c r="S104" s="29"/>
      <c r="T104" s="29"/>
      <c r="U104" s="29"/>
      <c r="V104" s="23"/>
      <c r="Y104" s="86"/>
      <c r="AA104" s="21" t="s">
        <v>2559</v>
      </c>
      <c r="AB104" s="22">
        <v>0.26435317030638877</v>
      </c>
      <c r="AC104" s="33">
        <v>100</v>
      </c>
      <c r="AD104" s="60"/>
      <c r="AE104" s="29"/>
      <c r="AF104" s="29"/>
      <c r="AG104" s="22"/>
      <c r="AJ104" s="86"/>
      <c r="AL104" s="72"/>
      <c r="AM104" s="37"/>
      <c r="AN104" s="34"/>
      <c r="AO104" s="65"/>
      <c r="AP104" s="65"/>
      <c r="AQ104" s="65"/>
    </row>
    <row r="105" spans="1:43" s="53" customFormat="1" x14ac:dyDescent="0.3">
      <c r="A105" s="21" t="s">
        <v>2115</v>
      </c>
      <c r="B105" s="57">
        <v>0.4467148876841035</v>
      </c>
      <c r="C105" s="86">
        <v>101</v>
      </c>
      <c r="D105" s="22"/>
      <c r="G105" s="48"/>
      <c r="H105" s="28"/>
      <c r="I105" s="29"/>
      <c r="J105" s="29"/>
      <c r="K105" s="29"/>
      <c r="L105" s="21"/>
      <c r="M105" s="57"/>
      <c r="N105" s="86"/>
      <c r="P105" s="21" t="s">
        <v>2418</v>
      </c>
      <c r="Q105" s="57">
        <v>0.31639654379058241</v>
      </c>
      <c r="R105" s="48">
        <v>101</v>
      </c>
      <c r="S105" s="29"/>
      <c r="T105" s="29"/>
      <c r="U105" s="29"/>
      <c r="V105" s="23"/>
      <c r="Y105" s="86"/>
      <c r="AA105" s="21" t="s">
        <v>2602</v>
      </c>
      <c r="AB105" s="22">
        <v>0.23264911976626146</v>
      </c>
      <c r="AC105" s="33">
        <v>101</v>
      </c>
      <c r="AD105" s="60"/>
      <c r="AE105" s="29"/>
      <c r="AF105" s="29"/>
      <c r="AG105" s="22"/>
      <c r="AJ105" s="86"/>
      <c r="AL105" s="72"/>
      <c r="AM105" s="37"/>
      <c r="AN105" s="34"/>
      <c r="AO105" s="65"/>
      <c r="AP105" s="65"/>
      <c r="AQ105" s="65"/>
    </row>
    <row r="106" spans="1:43" s="53" customFormat="1" x14ac:dyDescent="0.3">
      <c r="A106" s="21"/>
      <c r="B106" s="57"/>
      <c r="C106" s="86"/>
      <c r="D106" s="22"/>
      <c r="G106" s="48"/>
      <c r="H106" s="28"/>
      <c r="I106" s="29"/>
      <c r="J106" s="29"/>
      <c r="K106" s="29"/>
      <c r="L106" s="21"/>
      <c r="M106" s="57"/>
      <c r="N106" s="86"/>
      <c r="P106" s="21" t="s">
        <v>2400</v>
      </c>
      <c r="Q106" s="57">
        <v>0.23629790469106363</v>
      </c>
      <c r="R106" s="48">
        <v>102</v>
      </c>
      <c r="S106" s="29"/>
      <c r="T106" s="29"/>
      <c r="U106" s="29"/>
      <c r="V106" s="23"/>
      <c r="Y106" s="86"/>
      <c r="AA106" s="21"/>
      <c r="AB106" s="57"/>
      <c r="AC106" s="33"/>
      <c r="AD106" s="60"/>
      <c r="AE106" s="29"/>
      <c r="AF106" s="29"/>
      <c r="AG106" s="22"/>
      <c r="AJ106" s="34"/>
      <c r="AL106" s="72"/>
      <c r="AM106" s="37"/>
      <c r="AN106" s="34"/>
      <c r="AO106" s="65"/>
      <c r="AP106" s="65"/>
      <c r="AQ106" s="65"/>
    </row>
    <row r="107" spans="1:43" s="53" customFormat="1" x14ac:dyDescent="0.3">
      <c r="A107" s="21"/>
      <c r="B107" s="57"/>
      <c r="C107" s="86"/>
      <c r="D107" s="22"/>
      <c r="G107" s="48"/>
      <c r="H107" s="28"/>
      <c r="I107" s="29"/>
      <c r="J107" s="29"/>
      <c r="K107" s="29"/>
      <c r="L107" s="21"/>
      <c r="M107" s="57"/>
      <c r="N107" s="86"/>
      <c r="P107" s="21"/>
      <c r="Q107" s="57"/>
      <c r="R107" s="48"/>
      <c r="S107" s="29"/>
      <c r="T107" s="29"/>
      <c r="U107" s="29"/>
      <c r="V107" s="23"/>
      <c r="Y107" s="86"/>
      <c r="AA107" s="21"/>
      <c r="AB107" s="57"/>
      <c r="AC107" s="33"/>
      <c r="AD107" s="60"/>
      <c r="AE107" s="29"/>
      <c r="AF107" s="29"/>
      <c r="AG107" s="22"/>
      <c r="AJ107" s="34"/>
      <c r="AL107" s="72"/>
      <c r="AM107" s="37"/>
      <c r="AN107" s="34"/>
      <c r="AO107" s="65"/>
      <c r="AP107" s="65"/>
      <c r="AQ107" s="65"/>
    </row>
    <row r="108" spans="1:43" s="53" customFormat="1" x14ac:dyDescent="0.3">
      <c r="A108" s="21"/>
      <c r="B108" s="57"/>
      <c r="C108" s="86"/>
      <c r="D108" s="22"/>
      <c r="G108" s="48"/>
      <c r="H108" s="28"/>
      <c r="I108" s="29"/>
      <c r="J108" s="29"/>
      <c r="K108" s="29"/>
      <c r="L108" s="21"/>
      <c r="M108" s="57"/>
      <c r="N108" s="86"/>
      <c r="P108" s="21"/>
      <c r="Q108" s="57"/>
      <c r="R108" s="48"/>
      <c r="S108" s="29"/>
      <c r="T108" s="29"/>
      <c r="U108" s="29"/>
      <c r="V108" s="112"/>
      <c r="Y108" s="86"/>
      <c r="AA108" s="21"/>
      <c r="AB108" s="57"/>
      <c r="AC108" s="33"/>
      <c r="AD108" s="60"/>
      <c r="AE108" s="29"/>
      <c r="AF108" s="29"/>
      <c r="AG108" s="22"/>
      <c r="AJ108" s="34"/>
      <c r="AL108" s="72"/>
      <c r="AM108" s="37"/>
      <c r="AN108" s="34"/>
      <c r="AO108" s="65"/>
      <c r="AP108" s="65"/>
      <c r="AQ108" s="65"/>
    </row>
    <row r="109" spans="1:43" s="53" customFormat="1" x14ac:dyDescent="0.3">
      <c r="A109" s="21"/>
      <c r="B109" s="57"/>
      <c r="C109" s="86"/>
      <c r="D109" s="22"/>
      <c r="G109" s="48"/>
      <c r="H109" s="28"/>
      <c r="I109" s="29"/>
      <c r="J109" s="29"/>
      <c r="K109" s="29"/>
      <c r="L109" s="21"/>
      <c r="M109" s="57"/>
      <c r="N109" s="86"/>
      <c r="P109" s="21"/>
      <c r="Q109" s="57"/>
      <c r="R109" s="48"/>
      <c r="S109" s="29"/>
      <c r="T109" s="29"/>
      <c r="U109" s="29"/>
      <c r="V109" s="112"/>
      <c r="Y109" s="86"/>
      <c r="AA109" s="21"/>
      <c r="AB109" s="57"/>
      <c r="AC109" s="33"/>
      <c r="AD109" s="60"/>
      <c r="AE109" s="29"/>
      <c r="AF109" s="29"/>
      <c r="AG109" s="22"/>
      <c r="AJ109" s="34"/>
      <c r="AL109" s="72"/>
      <c r="AM109" s="37"/>
      <c r="AN109" s="34"/>
      <c r="AO109" s="65"/>
      <c r="AP109" s="65"/>
      <c r="AQ109" s="65"/>
    </row>
    <row r="110" spans="1:43" s="53" customFormat="1" x14ac:dyDescent="0.3">
      <c r="A110" s="21"/>
      <c r="B110" s="57"/>
      <c r="C110" s="86"/>
      <c r="D110" s="103"/>
      <c r="G110" s="48"/>
      <c r="H110" s="28"/>
      <c r="I110" s="29"/>
      <c r="J110" s="29"/>
      <c r="K110" s="29"/>
      <c r="L110" s="21"/>
      <c r="M110" s="57"/>
      <c r="N110" s="86"/>
      <c r="P110" s="21"/>
      <c r="Q110" s="57"/>
      <c r="R110" s="48"/>
      <c r="S110" s="29"/>
      <c r="T110" s="29"/>
      <c r="U110" s="29"/>
      <c r="V110" s="112"/>
      <c r="Y110" s="86"/>
      <c r="AA110" s="21"/>
      <c r="AB110" s="57"/>
      <c r="AC110" s="33"/>
      <c r="AD110" s="60"/>
      <c r="AE110" s="29"/>
      <c r="AF110" s="29"/>
      <c r="AG110" s="22"/>
      <c r="AJ110" s="34"/>
      <c r="AL110" s="72"/>
      <c r="AM110" s="37"/>
      <c r="AN110" s="34"/>
      <c r="AO110" s="65"/>
      <c r="AP110" s="65"/>
      <c r="AQ110" s="65"/>
    </row>
    <row r="111" spans="1:43" s="53" customFormat="1" x14ac:dyDescent="0.3">
      <c r="A111" s="21"/>
      <c r="B111" s="57"/>
      <c r="C111" s="86"/>
      <c r="D111" s="103"/>
      <c r="G111" s="48"/>
      <c r="H111" s="28"/>
      <c r="I111" s="29"/>
      <c r="J111" s="29"/>
      <c r="K111" s="29"/>
      <c r="L111" s="21"/>
      <c r="M111" s="57"/>
      <c r="N111" s="86"/>
      <c r="P111" s="21"/>
      <c r="Q111" s="57"/>
      <c r="R111" s="48"/>
      <c r="S111" s="29"/>
      <c r="T111" s="29"/>
      <c r="U111" s="29"/>
      <c r="V111" s="112"/>
      <c r="Y111" s="86"/>
      <c r="AA111" s="21"/>
      <c r="AB111" s="57"/>
      <c r="AC111" s="33"/>
      <c r="AD111" s="60"/>
      <c r="AE111" s="29"/>
      <c r="AF111" s="29"/>
      <c r="AG111" s="22"/>
      <c r="AJ111" s="34"/>
      <c r="AL111" s="72"/>
      <c r="AM111" s="37"/>
      <c r="AN111" s="34"/>
      <c r="AO111" s="65"/>
      <c r="AP111" s="65"/>
      <c r="AQ111" s="65"/>
    </row>
    <row r="112" spans="1:43" s="53" customFormat="1" x14ac:dyDescent="0.3">
      <c r="A112" s="21"/>
      <c r="B112" s="57"/>
      <c r="C112" s="86"/>
      <c r="D112" s="101"/>
      <c r="G112" s="48"/>
      <c r="H112" s="28"/>
      <c r="I112" s="29"/>
      <c r="J112" s="29"/>
      <c r="K112" s="29"/>
      <c r="L112" s="21"/>
      <c r="M112" s="57"/>
      <c r="N112" s="86"/>
      <c r="P112" s="21"/>
      <c r="Q112" s="57"/>
      <c r="R112" s="48"/>
      <c r="S112" s="29"/>
      <c r="T112" s="29"/>
      <c r="U112" s="29"/>
      <c r="V112" s="112"/>
      <c r="Y112" s="34"/>
      <c r="AA112" s="21"/>
      <c r="AB112" s="57"/>
      <c r="AC112" s="33"/>
      <c r="AD112" s="60"/>
      <c r="AE112" s="29"/>
      <c r="AF112" s="29"/>
      <c r="AG112" s="22"/>
      <c r="AJ112" s="34"/>
      <c r="AL112" s="72"/>
      <c r="AM112" s="37"/>
      <c r="AN112" s="34"/>
      <c r="AO112" s="65"/>
      <c r="AP112" s="65"/>
      <c r="AQ112" s="65"/>
    </row>
    <row r="113" spans="1:43" s="53" customFormat="1" x14ac:dyDescent="0.3">
      <c r="A113" s="21"/>
      <c r="B113" s="57"/>
      <c r="C113" s="86"/>
      <c r="D113" s="101"/>
      <c r="G113" s="48"/>
      <c r="H113" s="85"/>
      <c r="I113" s="51"/>
      <c r="J113" s="51"/>
      <c r="K113" s="29"/>
      <c r="L113" s="21"/>
      <c r="M113" s="57"/>
      <c r="N113" s="86"/>
      <c r="P113" s="21"/>
      <c r="Q113" s="57"/>
      <c r="R113" s="48"/>
      <c r="S113" s="29"/>
      <c r="T113" s="29"/>
      <c r="U113" s="29"/>
      <c r="V113" s="112"/>
      <c r="Y113" s="34"/>
      <c r="AA113" s="21"/>
      <c r="AB113" s="57"/>
      <c r="AC113" s="33"/>
      <c r="AD113" s="60"/>
      <c r="AE113" s="29"/>
      <c r="AF113" s="29"/>
      <c r="AG113" s="22"/>
      <c r="AJ113" s="34"/>
      <c r="AL113" s="72"/>
      <c r="AM113" s="37"/>
      <c r="AN113" s="34"/>
      <c r="AO113" s="65"/>
      <c r="AP113" s="65"/>
      <c r="AQ113" s="65"/>
    </row>
    <row r="114" spans="1:43" s="53" customFormat="1" x14ac:dyDescent="0.3">
      <c r="A114" s="21"/>
      <c r="B114" s="57"/>
      <c r="C114" s="86"/>
      <c r="D114" s="101"/>
      <c r="G114" s="48"/>
      <c r="H114" s="85"/>
      <c r="I114" s="51"/>
      <c r="J114" s="51"/>
      <c r="K114" s="29"/>
      <c r="L114" s="21"/>
      <c r="M114" s="57"/>
      <c r="N114" s="86"/>
      <c r="O114" s="101"/>
      <c r="P114" s="21"/>
      <c r="Q114" s="57"/>
      <c r="R114" s="48"/>
      <c r="S114" s="29"/>
      <c r="T114" s="29"/>
      <c r="U114" s="29"/>
      <c r="V114" s="112"/>
      <c r="Y114" s="34"/>
      <c r="AA114" s="21"/>
      <c r="AB114" s="57"/>
      <c r="AC114" s="33"/>
      <c r="AD114" s="60"/>
      <c r="AE114" s="29"/>
      <c r="AF114" s="29"/>
      <c r="AG114" s="22"/>
      <c r="AJ114" s="34"/>
      <c r="AL114" s="72"/>
      <c r="AM114" s="37"/>
      <c r="AN114" s="34"/>
      <c r="AO114" s="65"/>
      <c r="AP114" s="65"/>
      <c r="AQ114" s="65"/>
    </row>
    <row r="115" spans="1:43" s="53" customFormat="1" x14ac:dyDescent="0.3">
      <c r="A115" s="21"/>
      <c r="B115" s="57"/>
      <c r="C115" s="86"/>
      <c r="D115" s="101"/>
      <c r="G115" s="48"/>
      <c r="H115" s="85"/>
      <c r="I115" s="51"/>
      <c r="J115" s="51"/>
      <c r="K115" s="29"/>
      <c r="L115" s="21"/>
      <c r="M115" s="57"/>
      <c r="N115" s="86"/>
      <c r="O115" s="57"/>
      <c r="P115" s="21"/>
      <c r="Q115" s="57"/>
      <c r="R115" s="48"/>
      <c r="S115" s="29"/>
      <c r="T115" s="29"/>
      <c r="U115" s="29"/>
      <c r="V115" s="112"/>
      <c r="Y115" s="34"/>
      <c r="AA115" s="21"/>
      <c r="AB115" s="57"/>
      <c r="AC115" s="33"/>
      <c r="AD115" s="60"/>
      <c r="AE115" s="29"/>
      <c r="AF115" s="29"/>
      <c r="AG115" s="22"/>
      <c r="AJ115" s="34"/>
      <c r="AL115" s="72"/>
      <c r="AM115" s="37"/>
      <c r="AN115" s="34"/>
      <c r="AO115" s="65"/>
      <c r="AP115" s="65"/>
      <c r="AQ115" s="65"/>
    </row>
    <row r="116" spans="1:43" s="53" customFormat="1" x14ac:dyDescent="0.3">
      <c r="A116" s="21"/>
      <c r="B116" s="57"/>
      <c r="C116" s="86"/>
      <c r="D116" s="101"/>
      <c r="G116" s="48"/>
      <c r="H116" s="85"/>
      <c r="I116" s="51"/>
      <c r="J116" s="51"/>
      <c r="K116" s="29"/>
      <c r="L116" s="21"/>
      <c r="M116" s="57"/>
      <c r="N116" s="86"/>
      <c r="O116" s="104"/>
      <c r="P116" s="21"/>
      <c r="Q116" s="57"/>
      <c r="R116" s="48"/>
      <c r="S116" s="29"/>
      <c r="T116" s="29"/>
      <c r="U116" s="29"/>
      <c r="V116" s="112"/>
      <c r="Y116" s="34"/>
      <c r="AA116" s="21"/>
      <c r="AB116" s="57"/>
      <c r="AC116" s="33"/>
      <c r="AD116" s="60"/>
      <c r="AE116" s="29"/>
      <c r="AF116" s="29"/>
      <c r="AG116" s="22"/>
      <c r="AJ116" s="34"/>
      <c r="AL116" s="72"/>
      <c r="AM116" s="37"/>
      <c r="AN116" s="34"/>
      <c r="AO116" s="65"/>
      <c r="AP116" s="65"/>
      <c r="AQ116" s="65"/>
    </row>
    <row r="117" spans="1:43" s="53" customFormat="1" x14ac:dyDescent="0.3">
      <c r="A117" s="21"/>
      <c r="B117" s="57"/>
      <c r="C117" s="86"/>
      <c r="D117" s="101"/>
      <c r="G117" s="48"/>
      <c r="H117" s="85"/>
      <c r="I117" s="51"/>
      <c r="J117" s="51"/>
      <c r="K117" s="29"/>
      <c r="L117" s="21"/>
      <c r="M117" s="57"/>
      <c r="N117" s="86"/>
      <c r="O117" s="104"/>
      <c r="P117" s="21"/>
      <c r="Q117" s="57"/>
      <c r="R117" s="48"/>
      <c r="S117" s="29"/>
      <c r="T117" s="29"/>
      <c r="U117" s="29"/>
      <c r="V117" s="112"/>
      <c r="Y117" s="34"/>
      <c r="AA117" s="21"/>
      <c r="AB117" s="57"/>
      <c r="AC117" s="33"/>
      <c r="AD117" s="60"/>
      <c r="AE117" s="29"/>
      <c r="AF117" s="29"/>
      <c r="AG117" s="22"/>
      <c r="AJ117" s="34"/>
      <c r="AL117" s="72"/>
      <c r="AM117" s="37"/>
      <c r="AN117" s="34"/>
      <c r="AO117" s="65"/>
      <c r="AP117" s="65"/>
      <c r="AQ117" s="65"/>
    </row>
    <row r="118" spans="1:43" s="53" customFormat="1" x14ac:dyDescent="0.3">
      <c r="A118" s="21"/>
      <c r="B118" s="57"/>
      <c r="C118" s="86"/>
      <c r="D118" s="101"/>
      <c r="G118" s="48"/>
      <c r="H118" s="85"/>
      <c r="I118" s="51"/>
      <c r="J118" s="51"/>
      <c r="K118" s="29"/>
      <c r="L118" s="21"/>
      <c r="M118" s="57"/>
      <c r="N118" s="86"/>
      <c r="O118" s="104"/>
      <c r="P118" s="21"/>
      <c r="Q118" s="57"/>
      <c r="R118" s="48"/>
      <c r="S118" s="29"/>
      <c r="T118" s="29"/>
      <c r="U118" s="29"/>
      <c r="V118" s="112"/>
      <c r="Y118" s="34"/>
      <c r="AA118" s="21"/>
      <c r="AB118" s="57"/>
      <c r="AC118" s="33"/>
      <c r="AD118" s="60"/>
      <c r="AE118" s="29"/>
      <c r="AF118" s="29"/>
      <c r="AG118" s="22"/>
      <c r="AJ118" s="34"/>
      <c r="AL118" s="72"/>
      <c r="AM118" s="37"/>
      <c r="AN118" s="34"/>
      <c r="AO118" s="65"/>
      <c r="AP118" s="65"/>
      <c r="AQ118" s="65"/>
    </row>
    <row r="119" spans="1:43" s="53" customFormat="1" x14ac:dyDescent="0.3">
      <c r="A119" s="21"/>
      <c r="B119" s="57"/>
      <c r="C119" s="86"/>
      <c r="D119" s="101"/>
      <c r="G119" s="48"/>
      <c r="H119" s="28"/>
      <c r="I119" s="29"/>
      <c r="J119" s="29"/>
      <c r="K119" s="29"/>
      <c r="L119" s="21"/>
      <c r="M119" s="57"/>
      <c r="N119" s="86"/>
      <c r="O119" s="104"/>
      <c r="P119" s="21"/>
      <c r="Q119" s="57"/>
      <c r="R119" s="48"/>
      <c r="S119" s="29"/>
      <c r="T119" s="29"/>
      <c r="U119" s="29"/>
      <c r="V119" s="115"/>
      <c r="Y119" s="34"/>
      <c r="AA119" s="21"/>
      <c r="AB119" s="57"/>
      <c r="AC119" s="33"/>
      <c r="AD119" s="60"/>
      <c r="AE119" s="29"/>
      <c r="AF119" s="29"/>
      <c r="AG119" s="22"/>
      <c r="AJ119" s="34"/>
      <c r="AL119" s="72"/>
      <c r="AM119" s="37"/>
      <c r="AN119" s="34"/>
      <c r="AO119" s="65"/>
      <c r="AP119" s="65"/>
      <c r="AQ119" s="65"/>
    </row>
    <row r="120" spans="1:43" s="53" customFormat="1" x14ac:dyDescent="0.3">
      <c r="A120" s="21"/>
      <c r="B120" s="57"/>
      <c r="C120" s="86"/>
      <c r="D120" s="101"/>
      <c r="G120" s="48"/>
      <c r="H120" s="28"/>
      <c r="I120" s="29"/>
      <c r="J120" s="29"/>
      <c r="K120" s="29"/>
      <c r="L120" s="21"/>
      <c r="M120" s="57"/>
      <c r="N120" s="86"/>
      <c r="O120" s="104"/>
      <c r="P120" s="21"/>
      <c r="Q120" s="57"/>
      <c r="R120" s="48"/>
      <c r="S120" s="29"/>
      <c r="T120" s="29"/>
      <c r="U120" s="29"/>
      <c r="V120" s="112"/>
      <c r="Y120" s="34"/>
      <c r="AA120" s="21"/>
      <c r="AB120" s="57"/>
      <c r="AC120" s="33"/>
      <c r="AD120" s="60"/>
      <c r="AE120" s="29"/>
      <c r="AF120" s="29"/>
      <c r="AG120" s="22"/>
      <c r="AJ120" s="34"/>
      <c r="AL120" s="72"/>
      <c r="AM120" s="37"/>
      <c r="AN120" s="34"/>
      <c r="AO120" s="65"/>
      <c r="AP120" s="65"/>
      <c r="AQ120" s="65"/>
    </row>
    <row r="121" spans="1:43" s="53" customFormat="1" x14ac:dyDescent="0.3">
      <c r="A121" s="21"/>
      <c r="B121" s="57"/>
      <c r="C121" s="86"/>
      <c r="D121" s="101"/>
      <c r="G121" s="48"/>
      <c r="H121" s="28"/>
      <c r="I121" s="29"/>
      <c r="J121" s="29"/>
      <c r="K121" s="29"/>
      <c r="L121" s="21"/>
      <c r="M121" s="57"/>
      <c r="N121" s="86"/>
      <c r="O121" s="104"/>
      <c r="P121" s="21"/>
      <c r="Q121" s="57"/>
      <c r="R121" s="48"/>
      <c r="S121" s="29"/>
      <c r="T121" s="29"/>
      <c r="U121" s="29"/>
      <c r="V121" s="112"/>
      <c r="Y121" s="34"/>
      <c r="AA121" s="21"/>
      <c r="AB121" s="57"/>
      <c r="AC121" s="33"/>
      <c r="AD121" s="60"/>
      <c r="AE121" s="29"/>
      <c r="AF121" s="29"/>
      <c r="AG121" s="22"/>
      <c r="AJ121" s="34"/>
      <c r="AL121" s="72"/>
      <c r="AM121" s="37"/>
      <c r="AN121" s="34"/>
      <c r="AO121" s="65"/>
      <c r="AP121" s="65"/>
      <c r="AQ121" s="65"/>
    </row>
    <row r="122" spans="1:43" s="53" customFormat="1" x14ac:dyDescent="0.3">
      <c r="A122" s="21"/>
      <c r="B122" s="57"/>
      <c r="C122" s="86"/>
      <c r="D122" s="104"/>
      <c r="E122" s="21"/>
      <c r="F122" s="57"/>
      <c r="G122" s="48"/>
      <c r="H122" s="28"/>
      <c r="I122" s="29"/>
      <c r="J122" s="29"/>
      <c r="K122" s="29"/>
      <c r="L122" s="21"/>
      <c r="M122" s="57"/>
      <c r="N122" s="86"/>
      <c r="O122" s="104"/>
      <c r="P122" s="21"/>
      <c r="Q122" s="57"/>
      <c r="R122" s="48"/>
      <c r="S122" s="29"/>
      <c r="T122" s="29"/>
      <c r="U122" s="29"/>
      <c r="V122" s="112"/>
      <c r="Y122" s="34"/>
      <c r="AA122" s="21"/>
      <c r="AB122" s="57"/>
      <c r="AC122" s="33"/>
      <c r="AD122" s="60"/>
      <c r="AE122" s="29"/>
      <c r="AF122" s="29"/>
      <c r="AG122" s="22"/>
      <c r="AJ122" s="34"/>
      <c r="AL122" s="72"/>
      <c r="AM122" s="22"/>
      <c r="AN122" s="34"/>
      <c r="AO122" s="65"/>
      <c r="AP122" s="65"/>
      <c r="AQ122" s="65"/>
    </row>
    <row r="123" spans="1:43" s="53" customFormat="1" x14ac:dyDescent="0.3">
      <c r="A123" s="21"/>
      <c r="B123" s="57"/>
      <c r="C123" s="86"/>
      <c r="D123" s="104"/>
      <c r="E123" s="21"/>
      <c r="F123" s="57"/>
      <c r="G123" s="48"/>
      <c r="H123" s="28"/>
      <c r="I123" s="29"/>
      <c r="J123" s="29"/>
      <c r="K123" s="29"/>
      <c r="L123" s="21"/>
      <c r="M123" s="57"/>
      <c r="N123" s="86"/>
      <c r="O123" s="104"/>
      <c r="P123" s="21"/>
      <c r="Q123" s="57"/>
      <c r="R123" s="48"/>
      <c r="S123" s="29"/>
      <c r="T123" s="29"/>
      <c r="U123" s="29"/>
      <c r="V123" s="112"/>
      <c r="Y123" s="34"/>
      <c r="AA123" s="21"/>
      <c r="AB123" s="57"/>
      <c r="AC123" s="33"/>
      <c r="AD123" s="60"/>
      <c r="AE123" s="29"/>
      <c r="AF123" s="29"/>
      <c r="AG123" s="22"/>
      <c r="AJ123" s="34"/>
      <c r="AL123" s="72"/>
      <c r="AM123" s="22"/>
      <c r="AN123" s="34"/>
      <c r="AO123" s="65"/>
      <c r="AP123" s="65"/>
      <c r="AQ123" s="65"/>
    </row>
    <row r="124" spans="1:43" s="53" customFormat="1" x14ac:dyDescent="0.3">
      <c r="A124" s="21"/>
      <c r="B124" s="57"/>
      <c r="C124" s="86"/>
      <c r="D124" s="104"/>
      <c r="E124" s="21"/>
      <c r="F124" s="57"/>
      <c r="G124" s="48"/>
      <c r="H124" s="28"/>
      <c r="I124" s="29"/>
      <c r="J124" s="29"/>
      <c r="K124" s="29"/>
      <c r="L124" s="21"/>
      <c r="M124" s="57"/>
      <c r="N124" s="86"/>
      <c r="O124" s="104"/>
      <c r="P124" s="21"/>
      <c r="Q124" s="57"/>
      <c r="R124" s="48"/>
      <c r="S124" s="29"/>
      <c r="T124" s="29"/>
      <c r="U124" s="29"/>
      <c r="V124" s="112"/>
      <c r="Y124" s="34"/>
      <c r="AA124" s="21"/>
      <c r="AB124" s="57"/>
      <c r="AC124" s="33"/>
      <c r="AD124" s="60"/>
      <c r="AE124" s="29"/>
      <c r="AF124" s="29"/>
      <c r="AG124" s="22"/>
      <c r="AJ124" s="34"/>
      <c r="AL124" s="72"/>
      <c r="AM124" s="22"/>
      <c r="AN124" s="34"/>
      <c r="AO124" s="65"/>
      <c r="AP124" s="65"/>
      <c r="AQ124" s="65"/>
    </row>
    <row r="125" spans="1:43" s="53" customFormat="1" x14ac:dyDescent="0.3">
      <c r="A125" s="21"/>
      <c r="B125" s="57"/>
      <c r="C125" s="86"/>
      <c r="D125" s="104"/>
      <c r="E125" s="21"/>
      <c r="F125" s="57"/>
      <c r="G125" s="48"/>
      <c r="H125" s="28"/>
      <c r="I125" s="29"/>
      <c r="J125" s="29"/>
      <c r="K125" s="29"/>
      <c r="L125" s="21"/>
      <c r="M125" s="57"/>
      <c r="N125" s="86"/>
      <c r="O125" s="104"/>
      <c r="P125" s="21"/>
      <c r="Q125" s="57"/>
      <c r="R125" s="48"/>
      <c r="S125" s="29"/>
      <c r="T125" s="29"/>
      <c r="U125" s="29"/>
      <c r="V125" s="112"/>
      <c r="Y125" s="34"/>
      <c r="AA125" s="21"/>
      <c r="AB125" s="57"/>
      <c r="AC125" s="33"/>
      <c r="AD125" s="60"/>
      <c r="AE125" s="29"/>
      <c r="AF125" s="29"/>
      <c r="AH125" s="72"/>
      <c r="AI125" s="22"/>
      <c r="AJ125" s="34"/>
      <c r="AL125" s="72"/>
      <c r="AM125" s="22"/>
      <c r="AN125" s="34"/>
      <c r="AO125" s="65"/>
      <c r="AP125" s="65"/>
      <c r="AQ125" s="65"/>
    </row>
    <row r="126" spans="1:43" s="53" customFormat="1" x14ac:dyDescent="0.3">
      <c r="A126" s="21"/>
      <c r="B126" s="57"/>
      <c r="C126" s="86"/>
      <c r="D126" s="104"/>
      <c r="E126" s="21"/>
      <c r="F126" s="57"/>
      <c r="G126" s="48"/>
      <c r="H126" s="28"/>
      <c r="I126" s="29"/>
      <c r="J126" s="29"/>
      <c r="K126" s="29"/>
      <c r="L126" s="21"/>
      <c r="M126" s="57"/>
      <c r="N126" s="86"/>
      <c r="O126" s="104"/>
      <c r="P126" s="21"/>
      <c r="Q126" s="57"/>
      <c r="R126" s="48"/>
      <c r="S126" s="29"/>
      <c r="T126" s="29"/>
      <c r="U126" s="29"/>
      <c r="V126" s="112"/>
      <c r="Y126" s="34"/>
      <c r="AA126" s="21"/>
      <c r="AB126" s="57"/>
      <c r="AC126" s="33"/>
      <c r="AD126" s="60"/>
      <c r="AE126" s="29"/>
      <c r="AF126" s="29"/>
      <c r="AH126" s="72"/>
      <c r="AI126" s="22"/>
      <c r="AJ126" s="34"/>
      <c r="AL126" s="72"/>
      <c r="AM126" s="22"/>
      <c r="AN126" s="34"/>
      <c r="AO126" s="65"/>
      <c r="AP126" s="65"/>
      <c r="AQ126" s="65"/>
    </row>
    <row r="127" spans="1:43" s="53" customFormat="1" x14ac:dyDescent="0.3">
      <c r="A127" s="21"/>
      <c r="B127" s="57"/>
      <c r="C127" s="34"/>
      <c r="E127" s="21"/>
      <c r="F127" s="57"/>
      <c r="G127" s="48"/>
      <c r="H127" s="28"/>
      <c r="I127" s="29"/>
      <c r="J127" s="29"/>
      <c r="K127" s="29"/>
      <c r="L127" s="21"/>
      <c r="M127" s="57"/>
      <c r="N127" s="86"/>
      <c r="O127" s="104"/>
      <c r="P127" s="21"/>
      <c r="Q127" s="57"/>
      <c r="R127" s="48"/>
      <c r="S127" s="29"/>
      <c r="T127" s="29"/>
      <c r="U127" s="29"/>
      <c r="V127" s="112"/>
      <c r="Y127" s="34"/>
      <c r="AA127" s="21"/>
      <c r="AB127" s="57"/>
      <c r="AC127" s="33"/>
      <c r="AD127" s="60"/>
      <c r="AE127" s="29"/>
      <c r="AF127" s="29"/>
      <c r="AH127" s="72"/>
      <c r="AI127" s="22"/>
      <c r="AJ127" s="34"/>
      <c r="AL127" s="72"/>
      <c r="AM127" s="22"/>
      <c r="AN127" s="34"/>
      <c r="AO127" s="65"/>
      <c r="AP127" s="65"/>
      <c r="AQ127" s="65"/>
    </row>
    <row r="128" spans="1:43" s="53" customFormat="1" x14ac:dyDescent="0.3">
      <c r="A128" s="21"/>
      <c r="B128" s="57"/>
      <c r="C128" s="34"/>
      <c r="E128" s="21"/>
      <c r="F128" s="57"/>
      <c r="G128" s="48"/>
      <c r="H128" s="28"/>
      <c r="I128" s="29"/>
      <c r="J128" s="29"/>
      <c r="K128" s="29"/>
      <c r="L128" s="21"/>
      <c r="M128" s="57"/>
      <c r="N128" s="86"/>
      <c r="O128" s="104"/>
      <c r="P128" s="21"/>
      <c r="Q128" s="57"/>
      <c r="R128" s="48"/>
      <c r="S128" s="29"/>
      <c r="T128" s="29"/>
      <c r="U128" s="29"/>
      <c r="V128" s="112"/>
      <c r="Y128" s="34"/>
      <c r="AA128" s="21"/>
      <c r="AB128" s="57"/>
      <c r="AC128" s="33"/>
      <c r="AD128" s="60"/>
      <c r="AE128" s="29"/>
      <c r="AF128" s="29"/>
      <c r="AH128" s="72"/>
      <c r="AI128" s="22"/>
      <c r="AJ128" s="34"/>
      <c r="AL128" s="72"/>
      <c r="AM128" s="22"/>
      <c r="AN128" s="34"/>
      <c r="AO128" s="65"/>
      <c r="AP128" s="65"/>
      <c r="AQ128" s="65"/>
    </row>
    <row r="129" spans="1:43" s="53" customFormat="1" x14ac:dyDescent="0.3">
      <c r="A129" s="21"/>
      <c r="B129" s="57"/>
      <c r="C129" s="34"/>
      <c r="E129" s="21"/>
      <c r="F129" s="57"/>
      <c r="G129" s="48"/>
      <c r="H129" s="28"/>
      <c r="I129" s="29"/>
      <c r="J129" s="29"/>
      <c r="K129" s="29"/>
      <c r="L129" s="21"/>
      <c r="M129" s="57"/>
      <c r="N129" s="86"/>
      <c r="O129" s="104"/>
      <c r="P129" s="21"/>
      <c r="Q129" s="57"/>
      <c r="R129" s="48"/>
      <c r="S129" s="29"/>
      <c r="T129" s="29"/>
      <c r="U129" s="29"/>
      <c r="V129" s="32"/>
      <c r="W129" s="21"/>
      <c r="X129" s="57"/>
      <c r="Y129" s="34"/>
      <c r="AA129" s="21"/>
      <c r="AB129" s="57"/>
      <c r="AC129" s="33"/>
      <c r="AD129" s="60"/>
      <c r="AE129" s="29"/>
      <c r="AF129" s="29"/>
      <c r="AH129" s="72"/>
      <c r="AI129" s="22"/>
      <c r="AJ129" s="34"/>
      <c r="AL129" s="72"/>
      <c r="AM129" s="22"/>
      <c r="AN129" s="34"/>
      <c r="AO129" s="65"/>
      <c r="AP129" s="65"/>
      <c r="AQ129" s="65"/>
    </row>
    <row r="130" spans="1:43" s="53" customFormat="1" x14ac:dyDescent="0.3">
      <c r="A130" s="21"/>
      <c r="B130" s="57"/>
      <c r="C130" s="34"/>
      <c r="E130" s="21"/>
      <c r="F130" s="57"/>
      <c r="G130" s="48"/>
      <c r="H130" s="28"/>
      <c r="I130" s="29"/>
      <c r="J130" s="29"/>
      <c r="K130" s="29"/>
      <c r="L130" s="21"/>
      <c r="M130" s="57"/>
      <c r="N130" s="86"/>
      <c r="O130" s="104"/>
      <c r="P130" s="21"/>
      <c r="Q130" s="57"/>
      <c r="R130" s="48"/>
      <c r="S130" s="29"/>
      <c r="T130" s="29"/>
      <c r="U130" s="29"/>
      <c r="V130" s="32"/>
      <c r="W130" s="21"/>
      <c r="X130" s="57"/>
      <c r="Y130" s="34"/>
      <c r="AA130" s="21"/>
      <c r="AB130" s="57"/>
      <c r="AC130" s="33"/>
      <c r="AD130" s="60"/>
      <c r="AE130" s="29"/>
      <c r="AF130" s="29"/>
      <c r="AH130" s="72"/>
      <c r="AI130" s="22"/>
      <c r="AJ130" s="34"/>
      <c r="AL130" s="72"/>
      <c r="AM130" s="22"/>
      <c r="AN130" s="34"/>
      <c r="AO130" s="65"/>
      <c r="AP130" s="65"/>
      <c r="AQ130" s="65"/>
    </row>
    <row r="131" spans="1:43" s="53" customFormat="1" x14ac:dyDescent="0.3">
      <c r="A131" s="21"/>
      <c r="B131" s="57"/>
      <c r="C131" s="34"/>
      <c r="E131" s="21"/>
      <c r="F131" s="57"/>
      <c r="G131" s="48"/>
      <c r="H131" s="28"/>
      <c r="I131" s="29"/>
      <c r="J131" s="29"/>
      <c r="K131" s="29"/>
      <c r="L131" s="21"/>
      <c r="M131" s="57"/>
      <c r="N131" s="86"/>
      <c r="O131" s="104"/>
      <c r="P131" s="21"/>
      <c r="Q131" s="57"/>
      <c r="R131" s="48"/>
      <c r="S131" s="29"/>
      <c r="T131" s="29"/>
      <c r="U131" s="29"/>
      <c r="V131" s="32"/>
      <c r="W131" s="21"/>
      <c r="X131" s="57"/>
      <c r="Y131" s="34"/>
      <c r="AA131" s="21"/>
      <c r="AB131" s="57"/>
      <c r="AC131" s="33"/>
      <c r="AD131" s="60"/>
      <c r="AE131" s="29"/>
      <c r="AF131" s="29"/>
      <c r="AH131" s="72"/>
      <c r="AI131" s="22"/>
      <c r="AJ131" s="34"/>
      <c r="AL131" s="72"/>
      <c r="AM131" s="22"/>
      <c r="AN131" s="34"/>
      <c r="AO131" s="65"/>
      <c r="AP131" s="65"/>
      <c r="AQ131" s="65"/>
    </row>
    <row r="132" spans="1:43" s="53" customFormat="1" x14ac:dyDescent="0.3">
      <c r="A132" s="21"/>
      <c r="B132" s="57"/>
      <c r="C132" s="34"/>
      <c r="E132" s="21"/>
      <c r="F132" s="57"/>
      <c r="G132" s="48"/>
      <c r="H132" s="28"/>
      <c r="I132" s="29"/>
      <c r="J132" s="29"/>
      <c r="K132" s="29"/>
      <c r="L132" s="21"/>
      <c r="M132" s="57"/>
      <c r="N132" s="86"/>
      <c r="O132" s="104"/>
      <c r="P132" s="21"/>
      <c r="Q132" s="57"/>
      <c r="R132" s="48"/>
      <c r="S132" s="29"/>
      <c r="T132" s="29"/>
      <c r="U132" s="29"/>
      <c r="V132" s="32"/>
      <c r="W132" s="21"/>
      <c r="X132" s="57"/>
      <c r="Y132" s="34"/>
      <c r="AA132" s="21"/>
      <c r="AB132" s="57"/>
      <c r="AC132" s="33"/>
      <c r="AD132" s="60"/>
      <c r="AE132" s="29"/>
      <c r="AF132" s="29"/>
      <c r="AH132" s="72"/>
      <c r="AI132" s="22"/>
      <c r="AJ132" s="34"/>
      <c r="AL132" s="72"/>
      <c r="AM132" s="22"/>
      <c r="AN132" s="34"/>
      <c r="AO132" s="65"/>
      <c r="AP132" s="65"/>
      <c r="AQ132" s="65"/>
    </row>
    <row r="133" spans="1:43" s="53" customFormat="1" x14ac:dyDescent="0.3">
      <c r="A133" s="21"/>
      <c r="B133" s="57"/>
      <c r="C133" s="34"/>
      <c r="E133" s="21"/>
      <c r="F133" s="57"/>
      <c r="G133" s="48"/>
      <c r="H133" s="28"/>
      <c r="I133" s="29"/>
      <c r="J133" s="29"/>
      <c r="K133" s="29"/>
      <c r="L133" s="21"/>
      <c r="M133" s="57"/>
      <c r="N133" s="86"/>
      <c r="O133" s="104"/>
      <c r="P133" s="21"/>
      <c r="Q133" s="57"/>
      <c r="R133" s="48"/>
      <c r="S133" s="29"/>
      <c r="T133" s="29"/>
      <c r="U133" s="29"/>
      <c r="V133" s="32"/>
      <c r="W133" s="21"/>
      <c r="X133" s="57"/>
      <c r="Y133" s="34"/>
      <c r="AA133" s="21"/>
      <c r="AB133" s="57"/>
      <c r="AC133" s="33"/>
      <c r="AD133" s="60"/>
      <c r="AE133" s="29"/>
      <c r="AF133" s="29"/>
      <c r="AH133" s="72"/>
      <c r="AI133" s="22"/>
      <c r="AJ133" s="34"/>
      <c r="AL133" s="72"/>
      <c r="AM133" s="22"/>
      <c r="AN133" s="34"/>
      <c r="AO133" s="65"/>
      <c r="AP133" s="65"/>
      <c r="AQ133" s="65"/>
    </row>
    <row r="134" spans="1:43" s="53" customFormat="1" x14ac:dyDescent="0.3">
      <c r="A134" s="21"/>
      <c r="B134" s="57"/>
      <c r="C134" s="34"/>
      <c r="E134" s="21"/>
      <c r="F134" s="57"/>
      <c r="G134" s="48"/>
      <c r="H134" s="28"/>
      <c r="I134" s="29"/>
      <c r="J134" s="29"/>
      <c r="K134" s="29"/>
      <c r="L134" s="21"/>
      <c r="M134" s="57"/>
      <c r="N134" s="34"/>
      <c r="P134" s="21"/>
      <c r="Q134" s="57"/>
      <c r="R134" s="48"/>
      <c r="S134" s="29"/>
      <c r="T134" s="29"/>
      <c r="U134" s="29"/>
      <c r="V134" s="32"/>
      <c r="W134" s="21"/>
      <c r="X134" s="57"/>
      <c r="Y134" s="34"/>
      <c r="AA134" s="21"/>
      <c r="AB134" s="57"/>
      <c r="AC134" s="33"/>
      <c r="AD134" s="60"/>
      <c r="AE134" s="29"/>
      <c r="AF134" s="29"/>
      <c r="AH134" s="72"/>
      <c r="AI134" s="22"/>
      <c r="AJ134" s="34"/>
      <c r="AL134" s="72"/>
      <c r="AM134" s="22"/>
      <c r="AN134" s="34"/>
      <c r="AO134" s="65"/>
      <c r="AP134" s="65"/>
      <c r="AQ134" s="65"/>
    </row>
    <row r="135" spans="1:43" s="53" customFormat="1" x14ac:dyDescent="0.3">
      <c r="A135" s="21"/>
      <c r="B135" s="57"/>
      <c r="C135" s="34"/>
      <c r="E135" s="21"/>
      <c r="F135" s="57"/>
      <c r="G135" s="48"/>
      <c r="H135" s="28"/>
      <c r="I135" s="29"/>
      <c r="J135" s="29"/>
      <c r="K135" s="29"/>
      <c r="L135" s="21"/>
      <c r="M135" s="57"/>
      <c r="N135" s="34"/>
      <c r="P135" s="21"/>
      <c r="Q135" s="57"/>
      <c r="R135" s="48"/>
      <c r="S135" s="29"/>
      <c r="T135" s="29"/>
      <c r="U135" s="29"/>
      <c r="V135" s="32"/>
      <c r="W135" s="21"/>
      <c r="X135" s="57"/>
      <c r="Y135" s="34"/>
      <c r="AA135" s="21"/>
      <c r="AB135" s="57"/>
      <c r="AC135" s="33"/>
      <c r="AD135" s="60"/>
      <c r="AE135" s="29"/>
      <c r="AF135" s="29"/>
      <c r="AH135" s="72"/>
      <c r="AI135" s="22"/>
      <c r="AJ135" s="34"/>
      <c r="AL135" s="72"/>
      <c r="AM135" s="22"/>
      <c r="AN135" s="34"/>
      <c r="AO135" s="65"/>
      <c r="AP135" s="65"/>
      <c r="AQ135" s="65"/>
    </row>
    <row r="136" spans="1:43" s="53" customFormat="1" x14ac:dyDescent="0.3">
      <c r="A136" s="21"/>
      <c r="B136" s="57"/>
      <c r="C136" s="34"/>
      <c r="E136" s="21"/>
      <c r="F136" s="57"/>
      <c r="G136" s="48"/>
      <c r="H136" s="28"/>
      <c r="I136" s="29"/>
      <c r="J136" s="29"/>
      <c r="K136" s="29"/>
      <c r="L136" s="21"/>
      <c r="M136" s="48"/>
      <c r="N136" s="48"/>
      <c r="O136" s="50"/>
      <c r="P136" s="21"/>
      <c r="Q136" s="48"/>
      <c r="R136" s="48"/>
      <c r="S136" s="29"/>
      <c r="T136" s="29"/>
      <c r="U136" s="29"/>
      <c r="V136" s="32"/>
      <c r="W136" s="21"/>
      <c r="X136" s="57"/>
      <c r="Y136" s="34"/>
      <c r="AA136" s="21"/>
      <c r="AB136" s="57"/>
      <c r="AC136" s="33"/>
      <c r="AD136" s="60"/>
      <c r="AE136" s="29"/>
      <c r="AF136" s="29"/>
      <c r="AH136" s="72"/>
      <c r="AI136" s="22"/>
      <c r="AJ136" s="34"/>
      <c r="AL136" s="72"/>
      <c r="AM136" s="22"/>
      <c r="AN136" s="34"/>
      <c r="AO136" s="65"/>
      <c r="AP136" s="65"/>
      <c r="AQ136" s="65"/>
    </row>
    <row r="137" spans="1:43" s="53" customFormat="1" x14ac:dyDescent="0.3">
      <c r="A137" s="21"/>
      <c r="B137" s="57"/>
      <c r="C137" s="34"/>
      <c r="E137" s="21"/>
      <c r="F137" s="57"/>
      <c r="G137" s="48"/>
      <c r="H137" s="28"/>
      <c r="I137" s="29"/>
      <c r="J137" s="29"/>
      <c r="K137" s="29"/>
      <c r="L137" s="21"/>
      <c r="M137" s="48"/>
      <c r="N137" s="48"/>
      <c r="O137" s="50"/>
      <c r="P137" s="21"/>
      <c r="Q137" s="48"/>
      <c r="R137" s="48"/>
      <c r="S137" s="29"/>
      <c r="T137" s="29"/>
      <c r="U137" s="29"/>
      <c r="V137" s="32"/>
      <c r="W137" s="21"/>
      <c r="X137" s="57"/>
      <c r="Y137" s="34"/>
      <c r="AA137" s="21"/>
      <c r="AB137" s="57"/>
      <c r="AC137" s="33"/>
      <c r="AD137" s="60"/>
      <c r="AE137" s="29"/>
      <c r="AF137" s="29"/>
      <c r="AH137" s="72"/>
      <c r="AI137" s="22"/>
      <c r="AJ137" s="34"/>
      <c r="AL137" s="72"/>
      <c r="AM137" s="22"/>
      <c r="AN137" s="34"/>
      <c r="AO137" s="65"/>
      <c r="AP137" s="65"/>
      <c r="AQ137" s="65"/>
    </row>
    <row r="138" spans="1:43" s="53" customFormat="1" x14ac:dyDescent="0.3">
      <c r="A138" s="21"/>
      <c r="B138" s="57"/>
      <c r="C138" s="34"/>
      <c r="E138" s="21"/>
      <c r="F138" s="57"/>
      <c r="G138" s="48"/>
      <c r="H138" s="28"/>
      <c r="I138" s="29"/>
      <c r="J138" s="29"/>
      <c r="K138" s="29"/>
      <c r="L138" s="21"/>
      <c r="M138" s="48"/>
      <c r="N138" s="48"/>
      <c r="O138" s="50"/>
      <c r="P138" s="21"/>
      <c r="Q138" s="48"/>
      <c r="R138" s="48"/>
      <c r="S138" s="29"/>
      <c r="T138" s="29"/>
      <c r="U138" s="29"/>
      <c r="V138" s="32"/>
      <c r="W138" s="21"/>
      <c r="X138" s="57"/>
      <c r="Y138" s="34"/>
      <c r="AA138" s="21"/>
      <c r="AB138" s="57"/>
      <c r="AC138" s="33"/>
      <c r="AD138" s="60"/>
      <c r="AE138" s="29"/>
      <c r="AF138" s="29"/>
      <c r="AH138" s="72"/>
      <c r="AI138" s="22"/>
      <c r="AJ138" s="34"/>
      <c r="AL138" s="72"/>
      <c r="AM138" s="22"/>
      <c r="AN138" s="34"/>
      <c r="AO138" s="65"/>
      <c r="AP138" s="65"/>
      <c r="AQ138" s="65"/>
    </row>
    <row r="139" spans="1:43" s="53" customFormat="1" x14ac:dyDescent="0.3">
      <c r="A139" s="21"/>
      <c r="B139" s="57"/>
      <c r="C139" s="34"/>
      <c r="E139" s="21"/>
      <c r="F139" s="57"/>
      <c r="G139" s="48"/>
      <c r="H139" s="28"/>
      <c r="I139" s="29"/>
      <c r="J139" s="29"/>
      <c r="K139" s="29"/>
      <c r="L139" s="21"/>
      <c r="M139" s="48"/>
      <c r="N139" s="48"/>
      <c r="O139" s="50"/>
      <c r="P139" s="21"/>
      <c r="Q139" s="48"/>
      <c r="R139" s="48"/>
      <c r="S139" s="29"/>
      <c r="T139" s="29"/>
      <c r="U139" s="29"/>
      <c r="V139" s="32"/>
      <c r="W139" s="21"/>
      <c r="X139" s="57"/>
      <c r="Y139" s="34"/>
      <c r="AA139" s="21"/>
      <c r="AB139" s="57"/>
      <c r="AC139" s="33"/>
      <c r="AD139" s="60"/>
      <c r="AE139" s="29"/>
      <c r="AF139" s="29"/>
      <c r="AH139" s="72"/>
      <c r="AI139" s="22"/>
      <c r="AJ139" s="34"/>
      <c r="AL139" s="72"/>
      <c r="AM139" s="22"/>
      <c r="AN139" s="34"/>
      <c r="AO139" s="65"/>
      <c r="AP139" s="65"/>
      <c r="AQ139" s="65"/>
    </row>
    <row r="140" spans="1:43" s="53" customFormat="1" x14ac:dyDescent="0.3">
      <c r="A140" s="21"/>
      <c r="B140" s="57"/>
      <c r="C140" s="34"/>
      <c r="E140" s="21"/>
      <c r="F140" s="57"/>
      <c r="G140" s="48"/>
      <c r="H140" s="28"/>
      <c r="I140" s="29"/>
      <c r="J140" s="29"/>
      <c r="K140" s="29"/>
      <c r="L140" s="21"/>
      <c r="M140" s="48"/>
      <c r="N140" s="48"/>
      <c r="O140" s="50"/>
      <c r="P140" s="21"/>
      <c r="Q140" s="48"/>
      <c r="R140" s="48"/>
      <c r="S140" s="29"/>
      <c r="T140" s="29"/>
      <c r="U140" s="29"/>
      <c r="V140" s="32"/>
      <c r="W140" s="21"/>
      <c r="X140" s="57"/>
      <c r="Y140" s="34"/>
      <c r="AA140" s="21"/>
      <c r="AB140" s="57"/>
      <c r="AC140" s="33"/>
      <c r="AD140" s="60"/>
      <c r="AE140" s="29"/>
      <c r="AF140" s="29"/>
      <c r="AH140" s="72"/>
      <c r="AI140" s="22"/>
      <c r="AJ140" s="34"/>
      <c r="AL140" s="72"/>
      <c r="AM140" s="22"/>
      <c r="AN140" s="34"/>
      <c r="AO140" s="65"/>
      <c r="AP140" s="65"/>
      <c r="AQ140" s="65"/>
    </row>
    <row r="141" spans="1:43" s="53" customFormat="1" x14ac:dyDescent="0.3">
      <c r="A141" s="21"/>
      <c r="B141" s="57"/>
      <c r="C141" s="34"/>
      <c r="E141" s="21"/>
      <c r="F141" s="57"/>
      <c r="G141" s="48"/>
      <c r="H141" s="28"/>
      <c r="I141" s="29"/>
      <c r="J141" s="29"/>
      <c r="K141" s="29"/>
      <c r="L141" s="21"/>
      <c r="M141" s="48"/>
      <c r="N141" s="48"/>
      <c r="O141" s="50"/>
      <c r="P141" s="21"/>
      <c r="Q141" s="48"/>
      <c r="R141" s="48"/>
      <c r="S141" s="29"/>
      <c r="T141" s="29"/>
      <c r="U141" s="29"/>
      <c r="V141" s="32"/>
      <c r="W141" s="21"/>
      <c r="X141" s="57"/>
      <c r="Y141" s="34"/>
      <c r="AA141" s="21"/>
      <c r="AB141" s="57"/>
      <c r="AC141" s="33"/>
      <c r="AD141" s="60"/>
      <c r="AE141" s="29"/>
      <c r="AF141" s="29"/>
      <c r="AH141" s="72"/>
      <c r="AI141" s="22"/>
      <c r="AJ141" s="34"/>
      <c r="AL141" s="72"/>
      <c r="AM141" s="22"/>
      <c r="AN141" s="34"/>
      <c r="AO141" s="65"/>
      <c r="AP141" s="65"/>
      <c r="AQ141" s="65"/>
    </row>
    <row r="142" spans="1:43" s="53" customFormat="1" x14ac:dyDescent="0.3">
      <c r="A142" s="21"/>
      <c r="B142" s="57"/>
      <c r="C142" s="34"/>
      <c r="E142" s="21"/>
      <c r="F142" s="57"/>
      <c r="G142" s="48"/>
      <c r="H142" s="28"/>
      <c r="I142" s="29"/>
      <c r="J142" s="29"/>
      <c r="K142" s="29"/>
      <c r="L142" s="21"/>
      <c r="M142" s="48"/>
      <c r="N142" s="48"/>
      <c r="O142" s="50"/>
      <c r="P142" s="21"/>
      <c r="Q142" s="48"/>
      <c r="R142" s="48"/>
      <c r="S142" s="29"/>
      <c r="T142" s="29"/>
      <c r="U142" s="29"/>
      <c r="V142" s="32"/>
      <c r="W142" s="21"/>
      <c r="X142" s="57"/>
      <c r="Y142" s="34"/>
      <c r="AA142" s="21"/>
      <c r="AB142" s="57"/>
      <c r="AC142" s="33"/>
      <c r="AD142" s="60"/>
      <c r="AE142" s="29"/>
      <c r="AF142" s="29"/>
      <c r="AH142" s="72"/>
      <c r="AI142" s="22"/>
      <c r="AJ142" s="34"/>
      <c r="AL142" s="72"/>
      <c r="AM142" s="22"/>
      <c r="AN142" s="34"/>
      <c r="AO142" s="65"/>
      <c r="AP142" s="65"/>
      <c r="AQ142" s="65"/>
    </row>
    <row r="143" spans="1:43" s="53" customFormat="1" x14ac:dyDescent="0.3">
      <c r="A143" s="21"/>
      <c r="B143" s="57"/>
      <c r="C143" s="34"/>
      <c r="E143" s="21"/>
      <c r="F143" s="57"/>
      <c r="G143" s="48"/>
      <c r="H143" s="28"/>
      <c r="I143" s="29"/>
      <c r="J143" s="29"/>
      <c r="K143" s="29"/>
      <c r="L143" s="21"/>
      <c r="M143" s="48"/>
      <c r="N143" s="48"/>
      <c r="O143" s="50"/>
      <c r="P143" s="21"/>
      <c r="Q143" s="48"/>
      <c r="R143" s="48"/>
      <c r="S143" s="29"/>
      <c r="T143" s="29"/>
      <c r="U143" s="29"/>
      <c r="V143" s="32"/>
      <c r="W143" s="21"/>
      <c r="X143" s="57"/>
      <c r="Y143" s="34"/>
      <c r="AA143" s="21"/>
      <c r="AB143" s="57"/>
      <c r="AC143" s="33"/>
      <c r="AD143" s="60"/>
      <c r="AE143" s="29"/>
      <c r="AF143" s="29"/>
      <c r="AH143" s="72"/>
      <c r="AI143" s="22"/>
      <c r="AJ143" s="34"/>
      <c r="AL143" s="72"/>
      <c r="AM143" s="22"/>
      <c r="AN143" s="34"/>
      <c r="AO143" s="65"/>
      <c r="AP143" s="65"/>
      <c r="AQ143" s="65"/>
    </row>
    <row r="144" spans="1:43" s="53" customFormat="1" x14ac:dyDescent="0.3">
      <c r="A144" s="21"/>
      <c r="B144" s="57"/>
      <c r="C144" s="34"/>
      <c r="E144" s="21"/>
      <c r="F144" s="57"/>
      <c r="G144" s="48"/>
      <c r="H144" s="28"/>
      <c r="I144" s="29"/>
      <c r="J144" s="29"/>
      <c r="K144" s="29"/>
      <c r="L144" s="21"/>
      <c r="M144" s="48"/>
      <c r="N144" s="48"/>
      <c r="O144" s="50"/>
      <c r="P144" s="21"/>
      <c r="Q144" s="48"/>
      <c r="R144" s="48"/>
      <c r="S144" s="29"/>
      <c r="T144" s="29"/>
      <c r="U144" s="29"/>
      <c r="V144" s="32"/>
      <c r="W144" s="21"/>
      <c r="X144" s="57"/>
      <c r="Y144" s="34"/>
      <c r="AA144" s="21"/>
      <c r="AB144" s="57"/>
      <c r="AC144" s="33"/>
      <c r="AD144" s="60"/>
      <c r="AE144" s="29"/>
      <c r="AF144" s="29"/>
      <c r="AH144" s="72"/>
      <c r="AI144" s="22"/>
      <c r="AJ144" s="34"/>
      <c r="AL144" s="72"/>
      <c r="AM144" s="22"/>
      <c r="AN144" s="34"/>
      <c r="AO144" s="65"/>
      <c r="AP144" s="65"/>
      <c r="AQ144" s="65"/>
    </row>
    <row r="145" spans="1:43" s="53" customFormat="1" x14ac:dyDescent="0.3">
      <c r="A145" s="21"/>
      <c r="B145" s="57"/>
      <c r="C145" s="34"/>
      <c r="E145" s="21"/>
      <c r="F145" s="57"/>
      <c r="G145" s="48"/>
      <c r="H145" s="28"/>
      <c r="I145" s="29"/>
      <c r="J145" s="29"/>
      <c r="K145" s="29"/>
      <c r="L145" s="21"/>
      <c r="M145" s="48"/>
      <c r="N145" s="48"/>
      <c r="O145" s="50"/>
      <c r="P145" s="21"/>
      <c r="Q145" s="48"/>
      <c r="R145" s="48"/>
      <c r="S145" s="29"/>
      <c r="T145" s="29"/>
      <c r="U145" s="29"/>
      <c r="V145" s="32"/>
      <c r="W145" s="21"/>
      <c r="X145" s="57"/>
      <c r="Y145" s="34"/>
      <c r="AA145" s="21"/>
      <c r="AB145" s="57"/>
      <c r="AC145" s="33"/>
      <c r="AD145" s="60"/>
      <c r="AE145" s="29"/>
      <c r="AF145" s="29"/>
      <c r="AH145" s="72"/>
      <c r="AI145" s="22"/>
      <c r="AJ145" s="34"/>
      <c r="AL145" s="72"/>
      <c r="AM145" s="22"/>
      <c r="AN145" s="34"/>
      <c r="AO145" s="65"/>
      <c r="AP145" s="65"/>
      <c r="AQ145" s="65"/>
    </row>
    <row r="146" spans="1:43" s="53" customFormat="1" x14ac:dyDescent="0.3">
      <c r="A146" s="21"/>
      <c r="B146" s="57"/>
      <c r="C146" s="34"/>
      <c r="E146" s="21"/>
      <c r="F146" s="57"/>
      <c r="G146" s="48"/>
      <c r="H146" s="28"/>
      <c r="I146" s="29"/>
      <c r="J146" s="29"/>
      <c r="K146" s="29"/>
      <c r="L146" s="21"/>
      <c r="M146" s="48"/>
      <c r="N146" s="48"/>
      <c r="O146" s="50"/>
      <c r="P146" s="21"/>
      <c r="Q146" s="48"/>
      <c r="R146" s="48"/>
      <c r="S146" s="29"/>
      <c r="T146" s="29"/>
      <c r="U146" s="29"/>
      <c r="V146" s="32"/>
      <c r="W146" s="21"/>
      <c r="X146" s="57"/>
      <c r="Y146" s="34"/>
      <c r="AA146" s="21"/>
      <c r="AB146" s="57"/>
      <c r="AC146" s="33"/>
      <c r="AD146" s="60"/>
      <c r="AE146" s="29"/>
      <c r="AF146" s="29"/>
      <c r="AH146" s="72"/>
      <c r="AI146" s="22"/>
      <c r="AJ146" s="34"/>
      <c r="AL146" s="72"/>
      <c r="AM146" s="22"/>
      <c r="AN146" s="34"/>
      <c r="AO146" s="65"/>
      <c r="AP146" s="65"/>
      <c r="AQ146" s="65"/>
    </row>
    <row r="147" spans="1:43" s="53" customFormat="1" x14ac:dyDescent="0.3">
      <c r="A147" s="21"/>
      <c r="B147" s="57"/>
      <c r="C147" s="34"/>
      <c r="E147" s="21"/>
      <c r="F147" s="57"/>
      <c r="G147" s="48"/>
      <c r="H147" s="28"/>
      <c r="I147" s="29"/>
      <c r="J147" s="29"/>
      <c r="K147" s="29"/>
      <c r="L147" s="21"/>
      <c r="M147" s="48"/>
      <c r="N147" s="48"/>
      <c r="O147" s="50"/>
      <c r="P147" s="21"/>
      <c r="Q147" s="48"/>
      <c r="R147" s="48"/>
      <c r="S147" s="29"/>
      <c r="T147" s="29"/>
      <c r="U147" s="29"/>
      <c r="V147" s="32"/>
      <c r="W147" s="21"/>
      <c r="X147" s="57"/>
      <c r="Y147" s="34"/>
      <c r="AA147" s="21"/>
      <c r="AB147" s="57"/>
      <c r="AC147" s="33"/>
      <c r="AD147" s="60"/>
      <c r="AE147" s="29"/>
      <c r="AF147" s="29"/>
      <c r="AH147" s="72"/>
      <c r="AI147" s="22"/>
      <c r="AJ147" s="34"/>
      <c r="AL147" s="72"/>
      <c r="AM147" s="22"/>
      <c r="AN147" s="34"/>
      <c r="AO147" s="65"/>
      <c r="AP147" s="65"/>
      <c r="AQ147" s="65"/>
    </row>
    <row r="148" spans="1:43" s="53" customFormat="1" x14ac:dyDescent="0.3">
      <c r="A148" s="21"/>
      <c r="B148" s="57"/>
      <c r="C148" s="34"/>
      <c r="E148" s="21"/>
      <c r="F148" s="57"/>
      <c r="G148" s="48"/>
      <c r="H148" s="28"/>
      <c r="I148" s="29"/>
      <c r="J148" s="29"/>
      <c r="K148" s="29"/>
      <c r="L148" s="21"/>
      <c r="M148" s="48"/>
      <c r="N148" s="48"/>
      <c r="O148" s="50"/>
      <c r="P148" s="21"/>
      <c r="Q148" s="48"/>
      <c r="R148" s="48"/>
      <c r="S148" s="29"/>
      <c r="T148" s="29"/>
      <c r="U148" s="29"/>
      <c r="V148" s="32"/>
      <c r="W148" s="21"/>
      <c r="X148" s="57"/>
      <c r="Y148" s="34"/>
      <c r="AA148" s="21"/>
      <c r="AB148" s="57"/>
      <c r="AC148" s="33"/>
      <c r="AD148" s="60"/>
      <c r="AE148" s="29"/>
      <c r="AF148" s="29"/>
      <c r="AH148" s="72"/>
      <c r="AI148" s="22"/>
      <c r="AJ148" s="34"/>
      <c r="AL148" s="72"/>
      <c r="AM148" s="22"/>
      <c r="AN148" s="34"/>
      <c r="AO148" s="65"/>
      <c r="AP148" s="65"/>
      <c r="AQ148" s="65"/>
    </row>
    <row r="149" spans="1:43" s="53" customFormat="1" x14ac:dyDescent="0.3">
      <c r="A149" s="21"/>
      <c r="B149" s="57"/>
      <c r="C149" s="34"/>
      <c r="E149" s="21"/>
      <c r="F149" s="57"/>
      <c r="G149" s="48"/>
      <c r="H149" s="28"/>
      <c r="I149" s="29"/>
      <c r="J149" s="29"/>
      <c r="K149" s="29"/>
      <c r="L149" s="21"/>
      <c r="M149" s="48"/>
      <c r="N149" s="48"/>
      <c r="O149" s="50"/>
      <c r="P149" s="21"/>
      <c r="Q149" s="48"/>
      <c r="R149" s="48"/>
      <c r="S149" s="29"/>
      <c r="T149" s="29"/>
      <c r="U149" s="29"/>
      <c r="V149" s="32"/>
      <c r="W149" s="36"/>
      <c r="X149" s="23"/>
      <c r="Y149" s="33"/>
      <c r="Z149" s="32"/>
      <c r="AA149" s="36"/>
      <c r="AB149" s="23"/>
      <c r="AC149" s="33"/>
      <c r="AD149" s="60"/>
      <c r="AE149" s="29"/>
      <c r="AF149" s="29"/>
      <c r="AH149" s="72"/>
      <c r="AI149" s="22"/>
      <c r="AJ149" s="34"/>
      <c r="AL149" s="72"/>
      <c r="AM149" s="22"/>
      <c r="AN149" s="34"/>
      <c r="AO149" s="65"/>
      <c r="AP149" s="65"/>
      <c r="AQ149" s="65"/>
    </row>
    <row r="150" spans="1:43" s="53" customFormat="1" x14ac:dyDescent="0.3">
      <c r="A150" s="21"/>
      <c r="B150" s="57"/>
      <c r="C150" s="34"/>
      <c r="E150" s="21"/>
      <c r="F150" s="57"/>
      <c r="G150" s="48"/>
      <c r="H150" s="28"/>
      <c r="I150" s="29"/>
      <c r="J150" s="29"/>
      <c r="K150" s="29"/>
      <c r="L150" s="21"/>
      <c r="M150" s="48"/>
      <c r="N150" s="48"/>
      <c r="O150" s="50"/>
      <c r="P150" s="21"/>
      <c r="Q150" s="48"/>
      <c r="R150" s="48"/>
      <c r="S150" s="29"/>
      <c r="T150" s="29"/>
      <c r="U150" s="29"/>
      <c r="V150" s="32"/>
      <c r="W150" s="36"/>
      <c r="X150" s="23"/>
      <c r="Y150" s="33"/>
      <c r="Z150" s="32"/>
      <c r="AA150" s="36"/>
      <c r="AB150" s="23"/>
      <c r="AC150" s="33"/>
      <c r="AD150" s="60"/>
      <c r="AE150" s="29"/>
      <c r="AF150" s="29"/>
      <c r="AH150" s="72"/>
      <c r="AI150" s="22"/>
      <c r="AJ150" s="34"/>
      <c r="AL150" s="72"/>
      <c r="AM150" s="22"/>
      <c r="AN150" s="34"/>
      <c r="AO150" s="65"/>
      <c r="AP150" s="65"/>
      <c r="AQ150" s="65"/>
    </row>
    <row r="151" spans="1:43" s="53" customFormat="1" x14ac:dyDescent="0.3">
      <c r="A151" s="21"/>
      <c r="B151" s="57"/>
      <c r="C151" s="34"/>
      <c r="E151" s="21"/>
      <c r="F151" s="57"/>
      <c r="G151" s="48"/>
      <c r="H151" s="28"/>
      <c r="I151" s="29"/>
      <c r="J151" s="29"/>
      <c r="K151" s="29"/>
      <c r="L151" s="21"/>
      <c r="M151" s="48"/>
      <c r="N151" s="48"/>
      <c r="O151" s="50"/>
      <c r="P151" s="21"/>
      <c r="Q151" s="48"/>
      <c r="R151" s="48"/>
      <c r="S151" s="29"/>
      <c r="T151" s="29"/>
      <c r="U151" s="29"/>
      <c r="V151" s="32"/>
      <c r="W151" s="36"/>
      <c r="X151" s="23"/>
      <c r="Y151" s="33"/>
      <c r="Z151" s="32"/>
      <c r="AA151" s="36"/>
      <c r="AB151" s="23"/>
      <c r="AC151" s="33"/>
      <c r="AD151" s="60"/>
      <c r="AE151" s="29"/>
      <c r="AF151" s="29"/>
      <c r="AH151" s="72"/>
      <c r="AI151" s="22"/>
      <c r="AJ151" s="34"/>
      <c r="AL151" s="72"/>
      <c r="AM151" s="22"/>
      <c r="AN151" s="34"/>
      <c r="AO151" s="65"/>
      <c r="AP151" s="65"/>
      <c r="AQ151" s="65"/>
    </row>
    <row r="152" spans="1:43" s="53" customFormat="1" x14ac:dyDescent="0.3">
      <c r="A152" s="21"/>
      <c r="B152" s="57"/>
      <c r="C152" s="34"/>
      <c r="E152" s="21"/>
      <c r="F152" s="57"/>
      <c r="G152" s="48"/>
      <c r="H152" s="28"/>
      <c r="I152" s="29"/>
      <c r="J152" s="29"/>
      <c r="K152" s="29"/>
      <c r="L152" s="21"/>
      <c r="M152" s="48"/>
      <c r="N152" s="48"/>
      <c r="O152" s="50"/>
      <c r="P152" s="21"/>
      <c r="Q152" s="48"/>
      <c r="R152" s="48"/>
      <c r="S152" s="29"/>
      <c r="T152" s="29"/>
      <c r="U152" s="29"/>
      <c r="V152" s="32"/>
      <c r="W152" s="36"/>
      <c r="X152" s="23"/>
      <c r="Y152" s="33"/>
      <c r="Z152" s="32"/>
      <c r="AA152" s="36"/>
      <c r="AB152" s="23"/>
      <c r="AC152" s="33"/>
      <c r="AD152" s="60"/>
      <c r="AE152" s="29"/>
      <c r="AF152" s="29"/>
      <c r="AH152" s="72"/>
      <c r="AI152" s="22"/>
      <c r="AJ152" s="34"/>
      <c r="AL152" s="72"/>
      <c r="AM152" s="22"/>
      <c r="AN152" s="34"/>
      <c r="AO152" s="65"/>
      <c r="AP152" s="65"/>
      <c r="AQ152" s="65"/>
    </row>
    <row r="153" spans="1:43" s="53" customFormat="1" x14ac:dyDescent="0.3">
      <c r="A153" s="21"/>
      <c r="B153" s="57"/>
      <c r="C153" s="34"/>
      <c r="E153" s="21"/>
      <c r="F153" s="57"/>
      <c r="G153" s="48"/>
      <c r="H153" s="28"/>
      <c r="I153" s="29"/>
      <c r="J153" s="29"/>
      <c r="K153" s="29"/>
      <c r="L153" s="21"/>
      <c r="M153" s="48"/>
      <c r="N153" s="48"/>
      <c r="O153" s="50"/>
      <c r="P153" s="21"/>
      <c r="Q153" s="48"/>
      <c r="R153" s="48"/>
      <c r="S153" s="29"/>
      <c r="T153" s="29"/>
      <c r="U153" s="29"/>
      <c r="V153" s="36"/>
      <c r="W153" s="36"/>
      <c r="X153" s="23"/>
      <c r="Y153" s="33"/>
      <c r="Z153" s="32"/>
      <c r="AA153" s="36"/>
      <c r="AB153" s="23"/>
      <c r="AC153" s="33"/>
      <c r="AD153" s="60"/>
      <c r="AE153" s="29"/>
      <c r="AF153" s="29"/>
      <c r="AH153" s="72"/>
      <c r="AI153" s="22"/>
      <c r="AJ153" s="34"/>
      <c r="AL153" s="72"/>
      <c r="AM153" s="22"/>
      <c r="AN153" s="34"/>
      <c r="AO153" s="65"/>
      <c r="AP153" s="65"/>
      <c r="AQ153" s="65"/>
    </row>
    <row r="154" spans="1:43" s="53" customFormat="1" x14ac:dyDescent="0.3">
      <c r="A154" s="21"/>
      <c r="B154" s="57"/>
      <c r="C154" s="34"/>
      <c r="E154" s="21"/>
      <c r="F154" s="57"/>
      <c r="G154" s="48"/>
      <c r="H154" s="28"/>
      <c r="I154" s="29"/>
      <c r="J154" s="29"/>
      <c r="K154" s="29"/>
      <c r="L154" s="21"/>
      <c r="M154" s="48"/>
      <c r="N154" s="48"/>
      <c r="O154" s="50"/>
      <c r="P154" s="21"/>
      <c r="Q154" s="48"/>
      <c r="R154" s="48"/>
      <c r="S154" s="29"/>
      <c r="T154" s="29"/>
      <c r="U154" s="29"/>
      <c r="V154" s="32"/>
      <c r="W154" s="36"/>
      <c r="X154" s="23"/>
      <c r="Y154" s="33"/>
      <c r="Z154" s="32"/>
      <c r="AA154" s="36"/>
      <c r="AB154" s="23"/>
      <c r="AC154" s="33"/>
      <c r="AD154" s="60"/>
      <c r="AE154" s="29"/>
      <c r="AF154" s="29"/>
      <c r="AH154" s="72"/>
      <c r="AI154" s="22"/>
      <c r="AJ154" s="34"/>
      <c r="AL154" s="72"/>
      <c r="AM154" s="22"/>
      <c r="AN154" s="34"/>
      <c r="AO154" s="65"/>
      <c r="AP154" s="65"/>
      <c r="AQ154" s="65"/>
    </row>
    <row r="155" spans="1:43" s="53" customFormat="1" x14ac:dyDescent="0.3">
      <c r="A155" s="21"/>
      <c r="B155" s="57"/>
      <c r="C155" s="34"/>
      <c r="E155" s="21"/>
      <c r="F155" s="57"/>
      <c r="G155" s="48"/>
      <c r="H155" s="28"/>
      <c r="I155" s="29"/>
      <c r="J155" s="29"/>
      <c r="K155" s="29"/>
      <c r="L155" s="21"/>
      <c r="M155" s="48"/>
      <c r="N155" s="48"/>
      <c r="O155" s="50"/>
      <c r="P155" s="21"/>
      <c r="Q155" s="48"/>
      <c r="R155" s="48"/>
      <c r="S155" s="29"/>
      <c r="T155" s="29"/>
      <c r="U155" s="29"/>
      <c r="V155" s="32"/>
      <c r="W155" s="36"/>
      <c r="X155" s="23"/>
      <c r="Y155" s="33"/>
      <c r="Z155" s="32"/>
      <c r="AA155" s="36"/>
      <c r="AB155" s="23"/>
      <c r="AC155" s="33"/>
      <c r="AD155" s="60"/>
      <c r="AE155" s="29"/>
      <c r="AF155" s="29"/>
      <c r="AH155" s="72"/>
      <c r="AI155" s="22"/>
      <c r="AJ155" s="34"/>
      <c r="AL155" s="72"/>
      <c r="AM155" s="22"/>
      <c r="AN155" s="34"/>
      <c r="AO155" s="65"/>
      <c r="AP155" s="65"/>
      <c r="AQ155" s="65"/>
    </row>
    <row r="156" spans="1:43" s="53" customFormat="1" x14ac:dyDescent="0.3">
      <c r="A156" s="21"/>
      <c r="B156" s="57"/>
      <c r="C156" s="34"/>
      <c r="E156" s="21"/>
      <c r="F156" s="57"/>
      <c r="G156" s="48"/>
      <c r="H156" s="28"/>
      <c r="I156" s="29"/>
      <c r="J156" s="29"/>
      <c r="K156" s="29"/>
      <c r="L156" s="21"/>
      <c r="M156" s="48"/>
      <c r="N156" s="48"/>
      <c r="O156" s="50"/>
      <c r="P156" s="21"/>
      <c r="Q156" s="48"/>
      <c r="R156" s="48"/>
      <c r="S156" s="29"/>
      <c r="T156" s="29"/>
      <c r="U156" s="29"/>
      <c r="V156" s="32"/>
      <c r="W156" s="36"/>
      <c r="X156" s="23"/>
      <c r="Y156" s="33"/>
      <c r="Z156" s="32"/>
      <c r="AA156" s="36"/>
      <c r="AB156" s="23"/>
      <c r="AC156" s="33"/>
      <c r="AD156" s="60"/>
      <c r="AE156" s="29"/>
      <c r="AF156" s="29"/>
      <c r="AH156" s="72"/>
      <c r="AI156" s="22"/>
      <c r="AJ156" s="34"/>
      <c r="AL156" s="72"/>
      <c r="AM156" s="22"/>
      <c r="AN156" s="34"/>
      <c r="AO156" s="65"/>
      <c r="AP156" s="65"/>
      <c r="AQ156" s="65"/>
    </row>
    <row r="157" spans="1:43" s="53" customFormat="1" x14ac:dyDescent="0.3">
      <c r="A157" s="21"/>
      <c r="B157" s="57"/>
      <c r="C157" s="34"/>
      <c r="E157" s="21"/>
      <c r="F157" s="57"/>
      <c r="G157" s="48"/>
      <c r="H157" s="28"/>
      <c r="I157" s="29"/>
      <c r="J157" s="29"/>
      <c r="K157" s="29"/>
      <c r="L157" s="21"/>
      <c r="M157" s="48"/>
      <c r="N157" s="48"/>
      <c r="O157" s="50"/>
      <c r="P157" s="21"/>
      <c r="Q157" s="48"/>
      <c r="R157" s="48"/>
      <c r="S157" s="29"/>
      <c r="T157" s="29"/>
      <c r="U157" s="29"/>
      <c r="V157" s="32"/>
      <c r="W157" s="36"/>
      <c r="X157" s="23"/>
      <c r="Y157" s="33"/>
      <c r="Z157" s="32"/>
      <c r="AA157" s="36"/>
      <c r="AB157" s="23"/>
      <c r="AC157" s="33"/>
      <c r="AD157" s="60"/>
      <c r="AE157" s="29"/>
      <c r="AF157" s="29"/>
      <c r="AH157" s="72"/>
      <c r="AI157" s="22"/>
      <c r="AJ157" s="34"/>
      <c r="AL157" s="72"/>
      <c r="AM157" s="22"/>
      <c r="AN157" s="34"/>
      <c r="AO157" s="65"/>
      <c r="AP157" s="65"/>
      <c r="AQ157" s="65"/>
    </row>
    <row r="158" spans="1:43" s="53" customFormat="1" x14ac:dyDescent="0.3">
      <c r="A158" s="21"/>
      <c r="B158" s="57"/>
      <c r="C158" s="34"/>
      <c r="E158" s="21"/>
      <c r="F158" s="57"/>
      <c r="G158" s="48"/>
      <c r="H158" s="28"/>
      <c r="I158" s="29"/>
      <c r="J158" s="29"/>
      <c r="K158" s="29"/>
      <c r="L158" s="21"/>
      <c r="M158" s="48"/>
      <c r="N158" s="48"/>
      <c r="O158" s="50"/>
      <c r="P158" s="21"/>
      <c r="Q158" s="48"/>
      <c r="R158" s="48"/>
      <c r="S158" s="29"/>
      <c r="T158" s="29"/>
      <c r="U158" s="29"/>
      <c r="V158" s="32"/>
      <c r="W158" s="36"/>
      <c r="X158" s="23"/>
      <c r="Y158" s="33"/>
      <c r="Z158" s="32"/>
      <c r="AA158" s="36"/>
      <c r="AB158" s="23"/>
      <c r="AC158" s="33"/>
      <c r="AD158" s="60"/>
      <c r="AE158" s="29"/>
      <c r="AF158" s="29"/>
      <c r="AH158" s="72"/>
      <c r="AI158" s="22"/>
      <c r="AJ158" s="34"/>
      <c r="AL158" s="72"/>
      <c r="AM158" s="22"/>
      <c r="AN158" s="34"/>
      <c r="AO158" s="65"/>
      <c r="AP158" s="65"/>
      <c r="AQ158" s="65"/>
    </row>
    <row r="159" spans="1:43" s="53" customFormat="1" x14ac:dyDescent="0.3">
      <c r="A159" s="21"/>
      <c r="B159" s="57"/>
      <c r="C159" s="34"/>
      <c r="E159" s="21"/>
      <c r="F159" s="57"/>
      <c r="G159" s="48"/>
      <c r="H159" s="28"/>
      <c r="I159" s="29"/>
      <c r="J159" s="29"/>
      <c r="K159" s="29"/>
      <c r="L159" s="21"/>
      <c r="M159" s="48"/>
      <c r="N159" s="48"/>
      <c r="O159" s="50"/>
      <c r="P159" s="21"/>
      <c r="Q159" s="48"/>
      <c r="R159" s="48"/>
      <c r="S159" s="29"/>
      <c r="T159" s="29"/>
      <c r="U159" s="29"/>
      <c r="V159" s="32"/>
      <c r="W159" s="36"/>
      <c r="X159" s="23"/>
      <c r="Y159" s="33"/>
      <c r="Z159" s="32"/>
      <c r="AA159" s="36"/>
      <c r="AB159" s="23"/>
      <c r="AC159" s="33"/>
      <c r="AD159" s="60"/>
      <c r="AE159" s="29"/>
      <c r="AF159" s="29"/>
      <c r="AH159" s="72"/>
      <c r="AI159" s="22"/>
      <c r="AJ159" s="34"/>
      <c r="AL159" s="72"/>
      <c r="AM159" s="22"/>
      <c r="AN159" s="34"/>
      <c r="AO159" s="65"/>
      <c r="AP159" s="65"/>
      <c r="AQ159" s="65"/>
    </row>
    <row r="160" spans="1:43" s="53" customFormat="1" x14ac:dyDescent="0.3">
      <c r="A160" s="21"/>
      <c r="B160" s="57"/>
      <c r="C160" s="34"/>
      <c r="E160" s="21"/>
      <c r="F160" s="57"/>
      <c r="G160" s="48"/>
      <c r="H160" s="28"/>
      <c r="I160" s="29"/>
      <c r="J160" s="29"/>
      <c r="K160" s="29"/>
      <c r="L160" s="21"/>
      <c r="M160" s="48"/>
      <c r="N160" s="48"/>
      <c r="O160" s="50"/>
      <c r="P160" s="21"/>
      <c r="Q160" s="48"/>
      <c r="R160" s="48"/>
      <c r="S160" s="29"/>
      <c r="T160" s="29"/>
      <c r="U160" s="29"/>
      <c r="V160" s="32"/>
      <c r="W160" s="36"/>
      <c r="X160" s="23"/>
      <c r="Y160" s="33"/>
      <c r="Z160" s="32"/>
      <c r="AA160" s="36"/>
      <c r="AB160" s="23"/>
      <c r="AC160" s="33"/>
      <c r="AD160" s="60"/>
      <c r="AE160" s="29"/>
      <c r="AF160" s="29"/>
      <c r="AH160" s="72"/>
      <c r="AI160" s="22"/>
      <c r="AJ160" s="34"/>
      <c r="AL160" s="72"/>
      <c r="AM160" s="22"/>
      <c r="AN160" s="34"/>
      <c r="AO160" s="65"/>
      <c r="AP160" s="65"/>
      <c r="AQ160" s="65"/>
    </row>
    <row r="161" spans="1:43" s="53" customFormat="1" x14ac:dyDescent="0.3">
      <c r="A161" s="21"/>
      <c r="B161" s="57"/>
      <c r="C161" s="34"/>
      <c r="E161" s="21"/>
      <c r="F161" s="57"/>
      <c r="G161" s="48"/>
      <c r="H161" s="28"/>
      <c r="I161" s="29"/>
      <c r="J161" s="29"/>
      <c r="K161" s="29"/>
      <c r="L161" s="21"/>
      <c r="M161" s="48"/>
      <c r="N161" s="48"/>
      <c r="O161" s="50"/>
      <c r="P161" s="21"/>
      <c r="Q161" s="48"/>
      <c r="R161" s="48"/>
      <c r="S161" s="29"/>
      <c r="T161" s="29"/>
      <c r="U161" s="29"/>
      <c r="V161" s="32"/>
      <c r="W161" s="36"/>
      <c r="X161" s="23"/>
      <c r="Y161" s="33"/>
      <c r="Z161" s="32"/>
      <c r="AA161" s="36"/>
      <c r="AB161" s="23"/>
      <c r="AC161" s="33"/>
      <c r="AD161" s="60"/>
      <c r="AE161" s="29"/>
      <c r="AF161" s="29"/>
      <c r="AH161" s="72"/>
      <c r="AI161" s="22"/>
      <c r="AJ161" s="34"/>
      <c r="AL161" s="72"/>
      <c r="AM161" s="22"/>
      <c r="AN161" s="34"/>
      <c r="AO161" s="65"/>
      <c r="AP161" s="65"/>
      <c r="AQ161" s="65"/>
    </row>
    <row r="162" spans="1:43" s="53" customFormat="1" x14ac:dyDescent="0.3">
      <c r="A162" s="21"/>
      <c r="B162" s="57"/>
      <c r="C162" s="34"/>
      <c r="E162" s="21"/>
      <c r="F162" s="57"/>
      <c r="G162" s="48"/>
      <c r="H162" s="28"/>
      <c r="I162" s="29"/>
      <c r="J162" s="29"/>
      <c r="K162" s="29"/>
      <c r="L162" s="21"/>
      <c r="M162" s="48"/>
      <c r="N162" s="48"/>
      <c r="O162" s="50"/>
      <c r="P162" s="21"/>
      <c r="Q162" s="48"/>
      <c r="R162" s="48"/>
      <c r="S162" s="29"/>
      <c r="T162" s="29"/>
      <c r="U162" s="29"/>
      <c r="V162" s="32"/>
      <c r="W162" s="36"/>
      <c r="X162" s="23"/>
      <c r="Y162" s="33"/>
      <c r="Z162" s="32"/>
      <c r="AA162" s="36"/>
      <c r="AB162" s="23"/>
      <c r="AC162" s="33"/>
      <c r="AD162" s="60"/>
      <c r="AE162" s="29"/>
      <c r="AF162" s="29"/>
      <c r="AH162" s="72"/>
      <c r="AI162" s="22"/>
      <c r="AJ162" s="34"/>
      <c r="AL162" s="72"/>
      <c r="AM162" s="22"/>
      <c r="AN162" s="34"/>
      <c r="AO162" s="65"/>
      <c r="AP162" s="65"/>
      <c r="AQ162" s="65"/>
    </row>
    <row r="163" spans="1:43" s="53" customFormat="1" x14ac:dyDescent="0.3">
      <c r="A163" s="21"/>
      <c r="B163" s="48"/>
      <c r="C163" s="48"/>
      <c r="D163" s="48"/>
      <c r="E163" s="84"/>
      <c r="F163" s="48"/>
      <c r="G163" s="48"/>
      <c r="H163" s="28"/>
      <c r="I163" s="29"/>
      <c r="J163" s="29"/>
      <c r="K163" s="29"/>
      <c r="L163" s="21"/>
      <c r="M163" s="48"/>
      <c r="N163" s="48"/>
      <c r="O163" s="50"/>
      <c r="P163" s="21"/>
      <c r="Q163" s="48"/>
      <c r="R163" s="48"/>
      <c r="S163" s="29"/>
      <c r="T163" s="29"/>
      <c r="U163" s="29"/>
      <c r="V163" s="32"/>
      <c r="W163" s="36"/>
      <c r="X163" s="23"/>
      <c r="Y163" s="33"/>
      <c r="Z163" s="32"/>
      <c r="AA163" s="36"/>
      <c r="AB163" s="23"/>
      <c r="AC163" s="33"/>
      <c r="AD163" s="60"/>
      <c r="AE163" s="29"/>
      <c r="AF163" s="29"/>
      <c r="AH163" s="72"/>
      <c r="AI163" s="22"/>
      <c r="AJ163" s="34"/>
      <c r="AL163" s="72"/>
      <c r="AM163" s="22"/>
      <c r="AN163" s="34"/>
      <c r="AO163" s="65"/>
      <c r="AP163" s="65"/>
      <c r="AQ163" s="65"/>
    </row>
    <row r="164" spans="1:43" s="53" customFormat="1" x14ac:dyDescent="0.3">
      <c r="A164" s="21"/>
      <c r="B164" s="48"/>
      <c r="C164" s="48"/>
      <c r="D164" s="48"/>
      <c r="E164" s="84"/>
      <c r="F164" s="48"/>
      <c r="G164" s="48"/>
      <c r="H164" s="28"/>
      <c r="I164" s="29"/>
      <c r="J164" s="29"/>
      <c r="K164" s="29"/>
      <c r="L164" s="21"/>
      <c r="M164" s="48"/>
      <c r="N164" s="48"/>
      <c r="O164" s="50"/>
      <c r="P164" s="21"/>
      <c r="Q164" s="48"/>
      <c r="R164" s="48"/>
      <c r="S164" s="29"/>
      <c r="T164" s="29"/>
      <c r="U164" s="29"/>
      <c r="V164" s="32"/>
      <c r="W164" s="36"/>
      <c r="X164" s="23"/>
      <c r="Y164" s="33"/>
      <c r="Z164" s="32"/>
      <c r="AA164" s="36"/>
      <c r="AB164" s="33"/>
      <c r="AC164" s="33"/>
      <c r="AD164" s="60"/>
      <c r="AE164" s="29"/>
      <c r="AF164" s="29"/>
      <c r="AH164" s="72"/>
      <c r="AI164" s="22"/>
      <c r="AJ164" s="34"/>
      <c r="AL164" s="72"/>
      <c r="AM164" s="34"/>
      <c r="AN164" s="34"/>
      <c r="AO164" s="65"/>
      <c r="AP164" s="65"/>
      <c r="AQ164" s="65"/>
    </row>
    <row r="165" spans="1:43" s="53" customFormat="1" x14ac:dyDescent="0.3">
      <c r="A165" s="21"/>
      <c r="B165" s="48"/>
      <c r="C165" s="48"/>
      <c r="D165" s="48"/>
      <c r="E165" s="84"/>
      <c r="F165" s="48"/>
      <c r="G165" s="48"/>
      <c r="H165" s="28"/>
      <c r="I165" s="29"/>
      <c r="J165" s="29"/>
      <c r="K165" s="29"/>
      <c r="L165" s="21"/>
      <c r="M165" s="48"/>
      <c r="N165" s="48"/>
      <c r="O165" s="50"/>
      <c r="P165" s="21"/>
      <c r="Q165" s="48"/>
      <c r="R165" s="48"/>
      <c r="S165" s="29"/>
      <c r="T165" s="29"/>
      <c r="U165" s="29"/>
      <c r="V165" s="32"/>
      <c r="W165" s="36"/>
      <c r="X165" s="23"/>
      <c r="Y165" s="33"/>
      <c r="Z165" s="32"/>
      <c r="AA165" s="36"/>
      <c r="AB165" s="33"/>
      <c r="AC165" s="33"/>
      <c r="AD165" s="60"/>
      <c r="AE165" s="29"/>
      <c r="AF165" s="29"/>
      <c r="AH165" s="72"/>
      <c r="AI165" s="22"/>
      <c r="AJ165" s="34"/>
      <c r="AL165" s="72"/>
      <c r="AM165" s="34"/>
      <c r="AN165" s="34"/>
      <c r="AO165" s="65"/>
      <c r="AP165" s="65"/>
      <c r="AQ165" s="65"/>
    </row>
    <row r="166" spans="1:43" x14ac:dyDescent="0.3">
      <c r="A166" s="21"/>
      <c r="B166" s="48"/>
      <c r="C166" s="48"/>
      <c r="D166" s="48"/>
      <c r="E166" s="84"/>
      <c r="F166" s="48"/>
      <c r="G166" s="48"/>
      <c r="L166" s="21"/>
      <c r="M166" s="48"/>
      <c r="N166" s="48"/>
      <c r="O166" s="50"/>
      <c r="P166" s="21"/>
      <c r="Q166" s="48"/>
      <c r="R166" s="48"/>
    </row>
    <row r="167" spans="1:43" x14ac:dyDescent="0.3">
      <c r="A167" s="21"/>
      <c r="B167" s="48"/>
      <c r="C167" s="48"/>
      <c r="D167" s="48"/>
      <c r="E167" s="84"/>
      <c r="F167" s="48"/>
      <c r="G167" s="48"/>
      <c r="L167" s="21"/>
      <c r="M167" s="48"/>
      <c r="N167" s="48"/>
      <c r="O167" s="50"/>
      <c r="P167" s="21"/>
      <c r="Q167" s="48"/>
      <c r="R167" s="48"/>
    </row>
    <row r="168" spans="1:43" x14ac:dyDescent="0.3">
      <c r="A168" s="21"/>
      <c r="B168" s="48"/>
      <c r="C168" s="48"/>
      <c r="D168" s="48"/>
      <c r="E168" s="84"/>
      <c r="F168" s="48"/>
      <c r="G168" s="48"/>
      <c r="L168" s="21"/>
      <c r="M168" s="48"/>
      <c r="N168" s="48"/>
      <c r="O168" s="50"/>
      <c r="P168" s="21"/>
      <c r="Q168" s="48"/>
      <c r="R168" s="48"/>
    </row>
    <row r="169" spans="1:43" s="53" customFormat="1" x14ac:dyDescent="0.3">
      <c r="A169" s="21"/>
      <c r="B169" s="48"/>
      <c r="C169" s="48"/>
      <c r="D169" s="48"/>
      <c r="E169" s="84"/>
      <c r="F169" s="48"/>
      <c r="G169" s="48"/>
      <c r="H169" s="28"/>
      <c r="I169" s="29"/>
      <c r="J169" s="29"/>
      <c r="K169" s="29"/>
      <c r="L169" s="21"/>
      <c r="M169" s="48"/>
      <c r="N169" s="48"/>
      <c r="O169" s="50"/>
      <c r="P169" s="21"/>
      <c r="Q169" s="48"/>
      <c r="R169" s="48"/>
      <c r="S169" s="29"/>
      <c r="T169" s="29"/>
      <c r="U169" s="29"/>
      <c r="V169" s="32"/>
      <c r="W169" s="36"/>
      <c r="X169" s="23"/>
      <c r="Y169" s="33"/>
      <c r="Z169" s="32"/>
      <c r="AA169" s="36"/>
      <c r="AB169" s="33"/>
      <c r="AC169" s="33"/>
      <c r="AD169" s="60"/>
      <c r="AE169" s="29"/>
      <c r="AF169" s="29"/>
      <c r="AH169" s="72"/>
      <c r="AI169" s="22"/>
      <c r="AJ169" s="34"/>
      <c r="AL169" s="72"/>
      <c r="AM169" s="34"/>
      <c r="AN169" s="34"/>
      <c r="AO169" s="65"/>
      <c r="AP169" s="65"/>
      <c r="AQ169" s="65"/>
    </row>
    <row r="170" spans="1:43" s="53" customFormat="1" x14ac:dyDescent="0.3">
      <c r="A170" s="21"/>
      <c r="B170" s="48"/>
      <c r="C170" s="48"/>
      <c r="D170" s="48"/>
      <c r="E170" s="84"/>
      <c r="F170" s="48"/>
      <c r="G170" s="48"/>
      <c r="H170" s="28"/>
      <c r="I170" s="29"/>
      <c r="J170" s="29"/>
      <c r="K170" s="29"/>
      <c r="L170" s="21"/>
      <c r="M170" s="48"/>
      <c r="N170" s="48"/>
      <c r="O170" s="50"/>
      <c r="P170" s="21"/>
      <c r="Q170" s="48"/>
      <c r="R170" s="48"/>
      <c r="S170" s="29"/>
      <c r="T170" s="29"/>
      <c r="U170" s="29"/>
      <c r="V170" s="32"/>
      <c r="W170" s="36"/>
      <c r="X170" s="23"/>
      <c r="Y170" s="33"/>
      <c r="Z170" s="32"/>
      <c r="AA170" s="36"/>
      <c r="AB170" s="33"/>
      <c r="AC170" s="33"/>
      <c r="AD170" s="60"/>
      <c r="AE170" s="29"/>
      <c r="AF170" s="29"/>
      <c r="AH170" s="72"/>
      <c r="AI170" s="22"/>
      <c r="AJ170" s="34"/>
      <c r="AL170" s="72"/>
      <c r="AM170" s="34"/>
      <c r="AN170" s="34"/>
      <c r="AO170" s="65"/>
      <c r="AP170" s="65"/>
      <c r="AQ170" s="65"/>
    </row>
    <row r="171" spans="1:43" s="53" customFormat="1" x14ac:dyDescent="0.3">
      <c r="A171" s="21"/>
      <c r="B171" s="48"/>
      <c r="C171" s="48"/>
      <c r="D171" s="48"/>
      <c r="E171" s="84"/>
      <c r="F171" s="48"/>
      <c r="G171" s="48"/>
      <c r="H171" s="28"/>
      <c r="I171" s="29"/>
      <c r="J171" s="29"/>
      <c r="K171" s="29"/>
      <c r="L171" s="21"/>
      <c r="M171" s="48"/>
      <c r="N171" s="48"/>
      <c r="O171" s="50"/>
      <c r="P171" s="21"/>
      <c r="Q171" s="48"/>
      <c r="R171" s="48"/>
      <c r="S171" s="29"/>
      <c r="T171" s="29"/>
      <c r="U171" s="29"/>
      <c r="V171" s="32"/>
      <c r="W171" s="36"/>
      <c r="X171" s="23"/>
      <c r="Y171" s="33"/>
      <c r="Z171" s="32"/>
      <c r="AA171" s="36"/>
      <c r="AB171" s="33"/>
      <c r="AC171" s="33"/>
      <c r="AD171" s="60"/>
      <c r="AE171" s="29"/>
      <c r="AF171" s="29"/>
      <c r="AH171" s="72"/>
      <c r="AI171" s="22"/>
      <c r="AJ171" s="34"/>
      <c r="AL171" s="72"/>
      <c r="AM171" s="34"/>
      <c r="AN171" s="34"/>
      <c r="AO171" s="65"/>
      <c r="AP171" s="65"/>
      <c r="AQ171" s="65"/>
    </row>
    <row r="172" spans="1:43" s="53" customFormat="1" x14ac:dyDescent="0.3">
      <c r="A172" s="21"/>
      <c r="B172" s="48"/>
      <c r="C172" s="48"/>
      <c r="D172" s="48"/>
      <c r="E172" s="84"/>
      <c r="F172" s="48"/>
      <c r="G172" s="48"/>
      <c r="H172" s="28"/>
      <c r="I172" s="29"/>
      <c r="J172" s="29"/>
      <c r="K172" s="29"/>
      <c r="L172" s="21"/>
      <c r="M172" s="48"/>
      <c r="N172" s="48"/>
      <c r="O172" s="50"/>
      <c r="P172" s="21"/>
      <c r="Q172" s="48"/>
      <c r="R172" s="48"/>
      <c r="S172" s="29"/>
      <c r="T172" s="29"/>
      <c r="U172" s="29"/>
      <c r="V172" s="32"/>
      <c r="W172" s="36"/>
      <c r="X172" s="23"/>
      <c r="Y172" s="33"/>
      <c r="Z172" s="32"/>
      <c r="AA172" s="36"/>
      <c r="AB172" s="33"/>
      <c r="AC172" s="33"/>
      <c r="AD172" s="60"/>
      <c r="AE172" s="29"/>
      <c r="AF172" s="29"/>
      <c r="AH172" s="72"/>
      <c r="AI172" s="22"/>
      <c r="AJ172" s="34"/>
      <c r="AL172" s="72"/>
      <c r="AM172" s="34"/>
      <c r="AN172" s="34"/>
      <c r="AO172" s="65"/>
      <c r="AP172" s="65"/>
      <c r="AQ172" s="65"/>
    </row>
    <row r="173" spans="1:43" s="53" customFormat="1" x14ac:dyDescent="0.3">
      <c r="A173" s="21"/>
      <c r="B173" s="48"/>
      <c r="C173" s="48"/>
      <c r="D173" s="48"/>
      <c r="E173" s="84"/>
      <c r="F173" s="48"/>
      <c r="G173" s="48"/>
      <c r="H173" s="28"/>
      <c r="I173" s="29"/>
      <c r="J173" s="29"/>
      <c r="K173" s="29"/>
      <c r="L173" s="21"/>
      <c r="M173" s="48"/>
      <c r="N173" s="48"/>
      <c r="O173" s="50"/>
      <c r="P173" s="21"/>
      <c r="Q173" s="48"/>
      <c r="R173" s="48"/>
      <c r="S173" s="29"/>
      <c r="T173" s="29"/>
      <c r="U173" s="29"/>
      <c r="V173" s="32"/>
      <c r="W173" s="36"/>
      <c r="X173" s="23"/>
      <c r="Y173" s="33"/>
      <c r="Z173" s="32"/>
      <c r="AA173" s="36"/>
      <c r="AB173" s="33"/>
      <c r="AC173" s="33"/>
      <c r="AD173" s="60"/>
      <c r="AE173" s="29"/>
      <c r="AF173" s="29"/>
      <c r="AH173" s="72"/>
      <c r="AI173" s="22"/>
      <c r="AJ173" s="34"/>
      <c r="AL173" s="72"/>
      <c r="AM173" s="34"/>
      <c r="AN173" s="34"/>
      <c r="AO173" s="65"/>
      <c r="AP173" s="65"/>
      <c r="AQ173" s="65"/>
    </row>
    <row r="174" spans="1:43" s="53" customFormat="1" x14ac:dyDescent="0.3">
      <c r="A174" s="21"/>
      <c r="B174" s="48"/>
      <c r="C174" s="48"/>
      <c r="D174" s="48"/>
      <c r="E174" s="84"/>
      <c r="F174" s="48"/>
      <c r="G174" s="48"/>
      <c r="H174" s="28"/>
      <c r="I174" s="29"/>
      <c r="J174" s="29"/>
      <c r="K174" s="29"/>
      <c r="L174" s="21"/>
      <c r="M174" s="48"/>
      <c r="N174" s="48"/>
      <c r="O174" s="50"/>
      <c r="P174" s="21"/>
      <c r="Q174" s="48"/>
      <c r="R174" s="48"/>
      <c r="S174" s="29"/>
      <c r="T174" s="29"/>
      <c r="U174" s="29"/>
      <c r="V174" s="32"/>
      <c r="W174" s="36"/>
      <c r="X174" s="23"/>
      <c r="Y174" s="33"/>
      <c r="Z174" s="32"/>
      <c r="AA174" s="36"/>
      <c r="AB174" s="33"/>
      <c r="AC174" s="33"/>
      <c r="AD174" s="60"/>
      <c r="AE174" s="29"/>
      <c r="AF174" s="29"/>
      <c r="AH174" s="72"/>
      <c r="AI174" s="22"/>
      <c r="AJ174" s="34"/>
      <c r="AL174" s="72"/>
      <c r="AM174" s="34"/>
      <c r="AN174" s="34"/>
      <c r="AO174" s="65"/>
      <c r="AP174" s="65"/>
      <c r="AQ174" s="65"/>
    </row>
    <row r="175" spans="1:43" s="53" customFormat="1" x14ac:dyDescent="0.3">
      <c r="A175" s="21"/>
      <c r="B175" s="48"/>
      <c r="C175" s="48"/>
      <c r="D175" s="48"/>
      <c r="E175" s="84"/>
      <c r="F175" s="48"/>
      <c r="G175" s="48"/>
      <c r="H175" s="28"/>
      <c r="I175" s="29"/>
      <c r="J175" s="29"/>
      <c r="K175" s="29"/>
      <c r="L175" s="21"/>
      <c r="M175" s="48"/>
      <c r="N175" s="48"/>
      <c r="O175" s="50"/>
      <c r="P175" s="21"/>
      <c r="Q175" s="48"/>
      <c r="R175" s="48"/>
      <c r="S175" s="29"/>
      <c r="T175" s="29"/>
      <c r="U175" s="29"/>
      <c r="V175" s="32"/>
      <c r="W175" s="36"/>
      <c r="X175" s="23"/>
      <c r="Y175" s="33"/>
      <c r="Z175" s="32"/>
      <c r="AA175" s="36"/>
      <c r="AB175" s="33"/>
      <c r="AC175" s="33"/>
      <c r="AD175" s="60"/>
      <c r="AE175" s="29"/>
      <c r="AF175" s="29"/>
      <c r="AH175" s="72"/>
      <c r="AI175" s="22"/>
      <c r="AJ175" s="34"/>
      <c r="AL175" s="72"/>
      <c r="AM175" s="34"/>
      <c r="AN175" s="34"/>
      <c r="AO175" s="65"/>
      <c r="AP175" s="65"/>
      <c r="AQ175" s="65"/>
    </row>
    <row r="176" spans="1:43" s="53" customFormat="1" x14ac:dyDescent="0.3">
      <c r="A176" s="21"/>
      <c r="B176" s="48"/>
      <c r="C176" s="48"/>
      <c r="D176" s="48"/>
      <c r="E176" s="84"/>
      <c r="F176" s="48"/>
      <c r="G176" s="48"/>
      <c r="H176" s="28"/>
      <c r="I176" s="29"/>
      <c r="J176" s="29"/>
      <c r="K176" s="29"/>
      <c r="L176" s="21"/>
      <c r="M176" s="48"/>
      <c r="N176" s="48"/>
      <c r="O176" s="50"/>
      <c r="P176" s="21"/>
      <c r="Q176" s="48"/>
      <c r="R176" s="48"/>
      <c r="S176" s="29"/>
      <c r="T176" s="29"/>
      <c r="U176" s="29"/>
      <c r="V176" s="32"/>
      <c r="W176" s="36"/>
      <c r="X176" s="23"/>
      <c r="Y176" s="33"/>
      <c r="Z176" s="32"/>
      <c r="AA176" s="36"/>
      <c r="AB176" s="33"/>
      <c r="AC176" s="33"/>
      <c r="AD176" s="60"/>
      <c r="AE176" s="29"/>
      <c r="AF176" s="29"/>
      <c r="AH176" s="72"/>
      <c r="AI176" s="22"/>
      <c r="AJ176" s="34"/>
      <c r="AL176" s="72"/>
      <c r="AM176" s="34"/>
      <c r="AN176" s="34"/>
      <c r="AO176" s="65"/>
      <c r="AP176" s="65"/>
      <c r="AQ176" s="65"/>
    </row>
    <row r="177" spans="1:43" s="53" customFormat="1" x14ac:dyDescent="0.3">
      <c r="A177" s="21"/>
      <c r="B177" s="48"/>
      <c r="C177" s="48"/>
      <c r="D177" s="48"/>
      <c r="E177" s="84"/>
      <c r="F177" s="48"/>
      <c r="G177" s="48"/>
      <c r="H177" s="28"/>
      <c r="I177" s="29"/>
      <c r="J177" s="29"/>
      <c r="K177" s="29"/>
      <c r="L177" s="21"/>
      <c r="M177" s="48"/>
      <c r="N177" s="48"/>
      <c r="O177" s="50"/>
      <c r="P177" s="21"/>
      <c r="Q177" s="48"/>
      <c r="R177" s="48"/>
      <c r="S177" s="29"/>
      <c r="T177" s="29"/>
      <c r="U177" s="29"/>
      <c r="V177" s="32"/>
      <c r="W177" s="36"/>
      <c r="X177" s="23"/>
      <c r="Y177" s="33"/>
      <c r="Z177" s="32"/>
      <c r="AA177" s="36"/>
      <c r="AB177" s="33"/>
      <c r="AC177" s="33"/>
      <c r="AD177" s="60"/>
      <c r="AE177" s="29"/>
      <c r="AF177" s="29"/>
      <c r="AH177" s="72"/>
      <c r="AI177" s="22"/>
      <c r="AJ177" s="34"/>
      <c r="AL177" s="72"/>
      <c r="AM177" s="34"/>
      <c r="AN177" s="34"/>
      <c r="AO177" s="65"/>
      <c r="AP177" s="65"/>
      <c r="AQ177" s="65"/>
    </row>
    <row r="178" spans="1:43" s="53" customFormat="1" x14ac:dyDescent="0.3">
      <c r="A178" s="21"/>
      <c r="B178" s="48"/>
      <c r="C178" s="48"/>
      <c r="D178" s="48"/>
      <c r="E178" s="84"/>
      <c r="F178" s="48"/>
      <c r="G178" s="48"/>
      <c r="H178" s="28"/>
      <c r="I178" s="29"/>
      <c r="J178" s="29"/>
      <c r="K178" s="29"/>
      <c r="L178" s="21"/>
      <c r="M178" s="48"/>
      <c r="N178" s="48"/>
      <c r="O178" s="50"/>
      <c r="P178" s="21"/>
      <c r="Q178" s="48"/>
      <c r="R178" s="48"/>
      <c r="S178" s="29"/>
      <c r="T178" s="29"/>
      <c r="U178" s="29"/>
      <c r="V178" s="32"/>
      <c r="W178" s="36"/>
      <c r="X178" s="23"/>
      <c r="Y178" s="33"/>
      <c r="Z178" s="32"/>
      <c r="AA178" s="36"/>
      <c r="AB178" s="33"/>
      <c r="AC178" s="33"/>
      <c r="AD178" s="60"/>
      <c r="AE178" s="29"/>
      <c r="AF178" s="29"/>
      <c r="AH178" s="72"/>
      <c r="AI178" s="22"/>
      <c r="AJ178" s="34"/>
      <c r="AL178" s="72"/>
      <c r="AM178" s="34"/>
      <c r="AN178" s="34"/>
      <c r="AO178" s="65"/>
      <c r="AP178" s="65"/>
      <c r="AQ178" s="65"/>
    </row>
    <row r="179" spans="1:43" s="53" customFormat="1" x14ac:dyDescent="0.3">
      <c r="A179" s="21"/>
      <c r="B179" s="48"/>
      <c r="C179" s="48"/>
      <c r="D179" s="48"/>
      <c r="E179" s="84"/>
      <c r="F179" s="48"/>
      <c r="G179" s="48"/>
      <c r="H179" s="28"/>
      <c r="I179" s="29"/>
      <c r="J179" s="29"/>
      <c r="K179" s="29"/>
      <c r="L179" s="21"/>
      <c r="M179" s="48"/>
      <c r="N179" s="48"/>
      <c r="O179" s="50"/>
      <c r="P179" s="21"/>
      <c r="Q179" s="48"/>
      <c r="R179" s="48"/>
      <c r="S179" s="29"/>
      <c r="T179" s="29"/>
      <c r="U179" s="29"/>
      <c r="V179" s="32"/>
      <c r="W179" s="36"/>
      <c r="X179" s="23"/>
      <c r="Y179" s="33"/>
      <c r="Z179" s="32"/>
      <c r="AA179" s="36"/>
      <c r="AB179" s="33"/>
      <c r="AC179" s="33"/>
      <c r="AD179" s="60"/>
      <c r="AE179" s="29"/>
      <c r="AF179" s="29"/>
      <c r="AH179" s="72"/>
      <c r="AI179" s="22"/>
      <c r="AJ179" s="34"/>
      <c r="AL179" s="72"/>
      <c r="AM179" s="34"/>
      <c r="AN179" s="34"/>
      <c r="AO179" s="65"/>
      <c r="AP179" s="65"/>
      <c r="AQ179" s="65"/>
    </row>
    <row r="180" spans="1:43" s="53" customFormat="1" x14ac:dyDescent="0.3">
      <c r="A180" s="21"/>
      <c r="B180" s="48"/>
      <c r="C180" s="48"/>
      <c r="D180" s="48"/>
      <c r="E180" s="84"/>
      <c r="F180" s="48"/>
      <c r="G180" s="48"/>
      <c r="H180" s="28"/>
      <c r="I180" s="29"/>
      <c r="J180" s="29"/>
      <c r="K180" s="29"/>
      <c r="L180" s="21"/>
      <c r="M180" s="48"/>
      <c r="N180" s="48"/>
      <c r="O180" s="50"/>
      <c r="P180" s="21"/>
      <c r="Q180" s="48"/>
      <c r="R180" s="48"/>
      <c r="S180" s="29"/>
      <c r="T180" s="29"/>
      <c r="U180" s="29"/>
      <c r="V180" s="32"/>
      <c r="W180" s="36"/>
      <c r="X180" s="23"/>
      <c r="Y180" s="33"/>
      <c r="Z180" s="32"/>
      <c r="AA180" s="36"/>
      <c r="AB180" s="33"/>
      <c r="AC180" s="33"/>
      <c r="AD180" s="60"/>
      <c r="AE180" s="29"/>
      <c r="AF180" s="29"/>
      <c r="AH180" s="72"/>
      <c r="AI180" s="22"/>
      <c r="AJ180" s="34"/>
      <c r="AL180" s="72"/>
      <c r="AM180" s="34"/>
      <c r="AN180" s="34"/>
      <c r="AO180" s="65"/>
      <c r="AP180" s="65"/>
      <c r="AQ180" s="65"/>
    </row>
    <row r="181" spans="1:43" s="53" customFormat="1" x14ac:dyDescent="0.3">
      <c r="A181" s="21"/>
      <c r="B181" s="48"/>
      <c r="C181" s="48"/>
      <c r="D181" s="48"/>
      <c r="E181" s="84"/>
      <c r="F181" s="48"/>
      <c r="G181" s="48"/>
      <c r="H181" s="28"/>
      <c r="I181" s="29"/>
      <c r="J181" s="29"/>
      <c r="K181" s="29"/>
      <c r="L181" s="21"/>
      <c r="M181" s="48"/>
      <c r="N181" s="48"/>
      <c r="O181" s="50"/>
      <c r="P181" s="21"/>
      <c r="Q181" s="48"/>
      <c r="R181" s="48"/>
      <c r="S181" s="29"/>
      <c r="T181" s="29"/>
      <c r="U181" s="29"/>
      <c r="V181" s="32"/>
      <c r="W181" s="36"/>
      <c r="X181" s="23"/>
      <c r="Y181" s="33"/>
      <c r="Z181" s="32"/>
      <c r="AA181" s="36"/>
      <c r="AB181" s="33"/>
      <c r="AC181" s="33"/>
      <c r="AD181" s="60"/>
      <c r="AE181" s="29"/>
      <c r="AF181" s="29"/>
      <c r="AH181" s="72"/>
      <c r="AI181" s="22"/>
      <c r="AJ181" s="34"/>
      <c r="AL181" s="72"/>
      <c r="AM181" s="34"/>
      <c r="AN181" s="34"/>
      <c r="AO181" s="65"/>
      <c r="AP181" s="65"/>
      <c r="AQ181" s="65"/>
    </row>
    <row r="182" spans="1:43" s="53" customFormat="1" x14ac:dyDescent="0.3">
      <c r="A182" s="21"/>
      <c r="B182" s="48"/>
      <c r="C182" s="48"/>
      <c r="D182" s="48"/>
      <c r="E182" s="84"/>
      <c r="F182" s="48"/>
      <c r="G182" s="48"/>
      <c r="H182" s="28"/>
      <c r="I182" s="29"/>
      <c r="J182" s="29"/>
      <c r="K182" s="29"/>
      <c r="L182" s="21"/>
      <c r="M182" s="48"/>
      <c r="N182" s="48"/>
      <c r="O182" s="50"/>
      <c r="P182" s="21"/>
      <c r="Q182" s="48"/>
      <c r="R182" s="48"/>
      <c r="S182" s="29"/>
      <c r="T182" s="29"/>
      <c r="U182" s="29"/>
      <c r="V182" s="32"/>
      <c r="W182" s="36"/>
      <c r="X182" s="23"/>
      <c r="Y182" s="33"/>
      <c r="Z182" s="32"/>
      <c r="AA182" s="36"/>
      <c r="AB182" s="33"/>
      <c r="AC182" s="33"/>
      <c r="AD182" s="60"/>
      <c r="AE182" s="29"/>
      <c r="AF182" s="29"/>
      <c r="AH182" s="72"/>
      <c r="AI182" s="22"/>
      <c r="AJ182" s="34"/>
      <c r="AL182" s="72"/>
      <c r="AM182" s="34"/>
      <c r="AN182" s="34"/>
      <c r="AO182" s="65"/>
      <c r="AP182" s="65"/>
      <c r="AQ182" s="65"/>
    </row>
    <row r="183" spans="1:43" s="53" customFormat="1" x14ac:dyDescent="0.3">
      <c r="A183" s="21"/>
      <c r="B183" s="48"/>
      <c r="C183" s="48"/>
      <c r="D183" s="48"/>
      <c r="E183" s="84"/>
      <c r="F183" s="48"/>
      <c r="G183" s="48"/>
      <c r="H183" s="28"/>
      <c r="I183" s="29"/>
      <c r="J183" s="29"/>
      <c r="K183" s="29"/>
      <c r="L183" s="21"/>
      <c r="M183" s="48"/>
      <c r="N183" s="48"/>
      <c r="O183" s="50"/>
      <c r="P183" s="21"/>
      <c r="Q183" s="48"/>
      <c r="R183" s="48"/>
      <c r="S183" s="29"/>
      <c r="T183" s="29"/>
      <c r="U183" s="29"/>
      <c r="V183" s="32"/>
      <c r="W183" s="36"/>
      <c r="X183" s="23"/>
      <c r="Y183" s="33"/>
      <c r="Z183" s="32"/>
      <c r="AA183" s="36"/>
      <c r="AB183" s="33"/>
      <c r="AC183" s="33"/>
      <c r="AD183" s="60"/>
      <c r="AE183" s="29"/>
      <c r="AF183" s="29"/>
      <c r="AH183" s="72"/>
      <c r="AI183" s="22"/>
      <c r="AJ183" s="34"/>
      <c r="AL183" s="72"/>
      <c r="AM183" s="34"/>
      <c r="AN183" s="34"/>
      <c r="AO183" s="65"/>
      <c r="AP183" s="65"/>
      <c r="AQ183" s="65"/>
    </row>
    <row r="184" spans="1:43" s="53" customFormat="1" x14ac:dyDescent="0.3">
      <c r="A184" s="21"/>
      <c r="B184" s="48"/>
      <c r="C184" s="48"/>
      <c r="D184" s="48"/>
      <c r="E184" s="84"/>
      <c r="F184" s="48"/>
      <c r="G184" s="48"/>
      <c r="H184" s="28"/>
      <c r="I184" s="29"/>
      <c r="J184" s="29"/>
      <c r="K184" s="29"/>
      <c r="L184" s="21"/>
      <c r="M184" s="48"/>
      <c r="N184" s="48"/>
      <c r="O184" s="50"/>
      <c r="P184" s="21"/>
      <c r="Q184" s="48"/>
      <c r="R184" s="48"/>
      <c r="S184" s="29"/>
      <c r="T184" s="29"/>
      <c r="U184" s="29"/>
      <c r="V184" s="32"/>
      <c r="W184" s="36"/>
      <c r="X184" s="23"/>
      <c r="Y184" s="33"/>
      <c r="Z184" s="32"/>
      <c r="AA184" s="36"/>
      <c r="AB184" s="33"/>
      <c r="AC184" s="33"/>
      <c r="AD184" s="60"/>
      <c r="AE184" s="29"/>
      <c r="AF184" s="29"/>
      <c r="AH184" s="72"/>
      <c r="AI184" s="22"/>
      <c r="AJ184" s="34"/>
      <c r="AL184" s="72"/>
      <c r="AM184" s="34"/>
      <c r="AN184" s="34"/>
      <c r="AO184" s="65"/>
      <c r="AP184" s="65"/>
      <c r="AQ184" s="65"/>
    </row>
    <row r="185" spans="1:43" s="53" customFormat="1" x14ac:dyDescent="0.3">
      <c r="A185" s="21"/>
      <c r="B185" s="48"/>
      <c r="C185" s="48"/>
      <c r="D185" s="48"/>
      <c r="E185" s="84"/>
      <c r="F185" s="48"/>
      <c r="G185" s="48"/>
      <c r="H185" s="28"/>
      <c r="I185" s="29"/>
      <c r="J185" s="29"/>
      <c r="K185" s="29"/>
      <c r="L185" s="21"/>
      <c r="M185" s="48"/>
      <c r="N185" s="48"/>
      <c r="O185" s="50"/>
      <c r="P185" s="21"/>
      <c r="Q185" s="48"/>
      <c r="R185" s="48"/>
      <c r="S185" s="29"/>
      <c r="T185" s="29"/>
      <c r="U185" s="29"/>
      <c r="V185" s="32"/>
      <c r="W185" s="36"/>
      <c r="X185" s="23"/>
      <c r="Y185" s="33"/>
      <c r="Z185" s="32"/>
      <c r="AA185" s="36"/>
      <c r="AB185" s="33"/>
      <c r="AC185" s="33"/>
      <c r="AD185" s="60"/>
      <c r="AE185" s="29"/>
      <c r="AF185" s="29"/>
      <c r="AH185" s="72"/>
      <c r="AI185" s="22"/>
      <c r="AJ185" s="34"/>
      <c r="AL185" s="72"/>
      <c r="AM185" s="34"/>
      <c r="AN185" s="34"/>
      <c r="AO185" s="65"/>
      <c r="AP185" s="65"/>
      <c r="AQ185" s="65"/>
    </row>
    <row r="186" spans="1:43" s="53" customFormat="1" x14ac:dyDescent="0.3">
      <c r="A186" s="21"/>
      <c r="B186" s="48"/>
      <c r="C186" s="48"/>
      <c r="D186" s="48"/>
      <c r="E186" s="84"/>
      <c r="F186" s="48"/>
      <c r="G186" s="48"/>
      <c r="H186" s="28"/>
      <c r="I186" s="29"/>
      <c r="J186" s="29"/>
      <c r="K186" s="29"/>
      <c r="L186" s="21"/>
      <c r="M186" s="48"/>
      <c r="N186" s="48"/>
      <c r="O186" s="50"/>
      <c r="P186" s="21"/>
      <c r="Q186" s="48"/>
      <c r="R186" s="48"/>
      <c r="S186" s="29"/>
      <c r="T186" s="29"/>
      <c r="U186" s="29"/>
      <c r="V186" s="32"/>
      <c r="W186" s="36"/>
      <c r="X186" s="23"/>
      <c r="Y186" s="33"/>
      <c r="Z186" s="32"/>
      <c r="AA186" s="36"/>
      <c r="AB186" s="33"/>
      <c r="AC186" s="33"/>
      <c r="AD186" s="60"/>
      <c r="AE186" s="29"/>
      <c r="AF186" s="29"/>
      <c r="AH186" s="72"/>
      <c r="AI186" s="22"/>
      <c r="AJ186" s="34"/>
      <c r="AL186" s="72"/>
      <c r="AM186" s="34"/>
      <c r="AN186" s="34"/>
      <c r="AO186" s="65"/>
      <c r="AP186" s="65"/>
      <c r="AQ186" s="65"/>
    </row>
    <row r="187" spans="1:43" s="53" customFormat="1" x14ac:dyDescent="0.3">
      <c r="A187" s="21"/>
      <c r="B187" s="48"/>
      <c r="C187" s="48"/>
      <c r="D187" s="48"/>
      <c r="E187" s="84"/>
      <c r="F187" s="48"/>
      <c r="G187" s="48"/>
      <c r="H187" s="28"/>
      <c r="I187" s="29"/>
      <c r="J187" s="29"/>
      <c r="K187" s="29"/>
      <c r="L187" s="21"/>
      <c r="M187" s="48"/>
      <c r="N187" s="48"/>
      <c r="O187" s="50"/>
      <c r="P187" s="21"/>
      <c r="Q187" s="48"/>
      <c r="R187" s="48"/>
      <c r="S187" s="29"/>
      <c r="T187" s="29"/>
      <c r="U187" s="29"/>
      <c r="V187" s="32"/>
      <c r="W187" s="36"/>
      <c r="X187" s="23"/>
      <c r="Y187" s="33"/>
      <c r="Z187" s="32"/>
      <c r="AA187" s="36"/>
      <c r="AB187" s="33"/>
      <c r="AC187" s="33"/>
      <c r="AD187" s="60"/>
      <c r="AE187" s="29"/>
      <c r="AF187" s="29"/>
      <c r="AH187" s="72"/>
      <c r="AI187" s="22"/>
      <c r="AJ187" s="34"/>
      <c r="AL187" s="72"/>
      <c r="AM187" s="34"/>
      <c r="AN187" s="34"/>
      <c r="AO187" s="65"/>
      <c r="AP187" s="65"/>
      <c r="AQ187" s="65"/>
    </row>
    <row r="188" spans="1:43" s="53" customFormat="1" x14ac:dyDescent="0.3">
      <c r="A188" s="21"/>
      <c r="B188" s="48"/>
      <c r="C188" s="48"/>
      <c r="D188" s="48"/>
      <c r="E188" s="84"/>
      <c r="F188" s="48"/>
      <c r="G188" s="48"/>
      <c r="H188" s="28"/>
      <c r="I188" s="29"/>
      <c r="J188" s="29"/>
      <c r="K188" s="29"/>
      <c r="L188" s="21"/>
      <c r="M188" s="48"/>
      <c r="N188" s="48"/>
      <c r="O188" s="50"/>
      <c r="P188" s="21"/>
      <c r="Q188" s="48"/>
      <c r="R188" s="48"/>
      <c r="S188" s="29"/>
      <c r="T188" s="29"/>
      <c r="U188" s="29"/>
      <c r="V188" s="32"/>
      <c r="W188" s="36"/>
      <c r="X188" s="23"/>
      <c r="Y188" s="33"/>
      <c r="Z188" s="32"/>
      <c r="AA188" s="36"/>
      <c r="AB188" s="33"/>
      <c r="AC188" s="33"/>
      <c r="AD188" s="60"/>
      <c r="AE188" s="29"/>
      <c r="AF188" s="29"/>
      <c r="AH188" s="72"/>
      <c r="AI188" s="22"/>
      <c r="AJ188" s="34"/>
      <c r="AL188" s="72"/>
      <c r="AM188" s="34"/>
      <c r="AN188" s="34"/>
      <c r="AO188" s="65"/>
      <c r="AP188" s="65"/>
      <c r="AQ188" s="65"/>
    </row>
    <row r="189" spans="1:43" s="53" customFormat="1" x14ac:dyDescent="0.3">
      <c r="A189" s="21"/>
      <c r="B189" s="48"/>
      <c r="C189" s="48"/>
      <c r="D189" s="48"/>
      <c r="E189" s="84"/>
      <c r="F189" s="48"/>
      <c r="G189" s="48"/>
      <c r="H189" s="28"/>
      <c r="I189" s="29"/>
      <c r="J189" s="29"/>
      <c r="K189" s="29"/>
      <c r="L189" s="21"/>
      <c r="M189" s="48"/>
      <c r="N189" s="48"/>
      <c r="O189" s="50"/>
      <c r="P189" s="21"/>
      <c r="Q189" s="48"/>
      <c r="R189" s="48"/>
      <c r="S189" s="29"/>
      <c r="T189" s="29"/>
      <c r="U189" s="29"/>
      <c r="V189" s="32"/>
      <c r="W189" s="36"/>
      <c r="X189" s="23"/>
      <c r="Y189" s="33"/>
      <c r="Z189" s="32"/>
      <c r="AA189" s="36"/>
      <c r="AB189" s="33"/>
      <c r="AC189" s="33"/>
      <c r="AD189" s="60"/>
      <c r="AE189" s="29"/>
      <c r="AF189" s="29"/>
      <c r="AH189" s="72"/>
      <c r="AI189" s="22"/>
      <c r="AJ189" s="34"/>
      <c r="AL189" s="72"/>
      <c r="AM189" s="34"/>
      <c r="AN189" s="34"/>
      <c r="AO189" s="65"/>
      <c r="AP189" s="65"/>
      <c r="AQ189" s="65"/>
    </row>
    <row r="190" spans="1:43" s="53" customFormat="1" x14ac:dyDescent="0.3">
      <c r="A190" s="21"/>
      <c r="B190" s="48"/>
      <c r="C190" s="48"/>
      <c r="D190" s="48"/>
      <c r="E190" s="84"/>
      <c r="F190" s="48"/>
      <c r="G190" s="48"/>
      <c r="H190" s="28"/>
      <c r="I190" s="29"/>
      <c r="J190" s="29"/>
      <c r="K190" s="29"/>
      <c r="L190" s="21"/>
      <c r="M190" s="48"/>
      <c r="N190" s="48"/>
      <c r="O190" s="50"/>
      <c r="P190" s="21"/>
      <c r="Q190" s="48"/>
      <c r="R190" s="48"/>
      <c r="S190" s="29"/>
      <c r="T190" s="29"/>
      <c r="U190" s="29"/>
      <c r="V190" s="32"/>
      <c r="W190" s="36"/>
      <c r="X190" s="23"/>
      <c r="Y190" s="33"/>
      <c r="Z190" s="32"/>
      <c r="AA190" s="36"/>
      <c r="AB190" s="33"/>
      <c r="AC190" s="33"/>
      <c r="AD190" s="60"/>
      <c r="AE190" s="29"/>
      <c r="AF190" s="29"/>
      <c r="AH190" s="72"/>
      <c r="AI190" s="22"/>
      <c r="AJ190" s="34"/>
      <c r="AL190" s="72"/>
      <c r="AM190" s="34"/>
      <c r="AN190" s="34"/>
      <c r="AO190" s="65"/>
      <c r="AP190" s="65"/>
      <c r="AQ190" s="65"/>
    </row>
    <row r="191" spans="1:43" s="53" customFormat="1" x14ac:dyDescent="0.3">
      <c r="A191" s="21"/>
      <c r="B191" s="48"/>
      <c r="C191" s="48"/>
      <c r="D191" s="48"/>
      <c r="E191" s="84"/>
      <c r="F191" s="48"/>
      <c r="G191" s="48"/>
      <c r="H191" s="28"/>
      <c r="I191" s="29"/>
      <c r="J191" s="29"/>
      <c r="K191" s="29"/>
      <c r="L191" s="21"/>
      <c r="M191" s="48"/>
      <c r="N191" s="48"/>
      <c r="O191" s="50"/>
      <c r="P191" s="21"/>
      <c r="Q191" s="48"/>
      <c r="R191" s="48"/>
      <c r="S191" s="29"/>
      <c r="T191" s="29"/>
      <c r="U191" s="29"/>
      <c r="V191" s="32"/>
      <c r="W191" s="36"/>
      <c r="X191" s="23"/>
      <c r="Y191" s="33"/>
      <c r="Z191" s="32"/>
      <c r="AA191" s="36"/>
      <c r="AB191" s="33"/>
      <c r="AC191" s="33"/>
      <c r="AD191" s="60"/>
      <c r="AE191" s="29"/>
      <c r="AF191" s="29"/>
      <c r="AH191" s="72"/>
      <c r="AI191" s="22"/>
      <c r="AJ191" s="34"/>
      <c r="AL191" s="72"/>
      <c r="AM191" s="34"/>
      <c r="AN191" s="34"/>
      <c r="AO191" s="65"/>
      <c r="AP191" s="65"/>
      <c r="AQ191" s="65"/>
    </row>
    <row r="192" spans="1:43" s="53" customFormat="1" x14ac:dyDescent="0.3">
      <c r="A192" s="21"/>
      <c r="B192" s="48"/>
      <c r="C192" s="48"/>
      <c r="D192" s="48"/>
      <c r="E192" s="84"/>
      <c r="F192" s="48"/>
      <c r="G192" s="48"/>
      <c r="H192" s="28"/>
      <c r="I192" s="29"/>
      <c r="J192" s="29"/>
      <c r="K192" s="29"/>
      <c r="L192" s="21"/>
      <c r="M192" s="48"/>
      <c r="N192" s="48"/>
      <c r="O192" s="50"/>
      <c r="P192" s="21"/>
      <c r="Q192" s="48"/>
      <c r="R192" s="48"/>
      <c r="S192" s="29"/>
      <c r="T192" s="29"/>
      <c r="U192" s="29"/>
      <c r="V192" s="32"/>
      <c r="W192" s="36"/>
      <c r="X192" s="23"/>
      <c r="Y192" s="33"/>
      <c r="Z192" s="32"/>
      <c r="AA192" s="36"/>
      <c r="AB192" s="33"/>
      <c r="AC192" s="33"/>
      <c r="AD192" s="60"/>
      <c r="AE192" s="29"/>
      <c r="AF192" s="29"/>
      <c r="AH192" s="72"/>
      <c r="AI192" s="22"/>
      <c r="AJ192" s="34"/>
      <c r="AL192" s="72"/>
      <c r="AM192" s="34"/>
      <c r="AN192" s="34"/>
      <c r="AO192" s="65"/>
      <c r="AP192" s="65"/>
      <c r="AQ192" s="65"/>
    </row>
    <row r="193" spans="1:43" s="53" customFormat="1" x14ac:dyDescent="0.3">
      <c r="A193" s="21"/>
      <c r="B193" s="48"/>
      <c r="C193" s="48"/>
      <c r="D193" s="48"/>
      <c r="E193" s="84"/>
      <c r="F193" s="48"/>
      <c r="G193" s="48"/>
      <c r="H193" s="28"/>
      <c r="I193" s="29"/>
      <c r="J193" s="29"/>
      <c r="K193" s="29"/>
      <c r="L193" s="21"/>
      <c r="M193" s="48"/>
      <c r="N193" s="48"/>
      <c r="O193" s="50"/>
      <c r="P193" s="21"/>
      <c r="Q193" s="48"/>
      <c r="R193" s="48"/>
      <c r="S193" s="29"/>
      <c r="T193" s="29"/>
      <c r="U193" s="29"/>
      <c r="V193" s="36"/>
      <c r="W193" s="36"/>
      <c r="X193" s="23"/>
      <c r="Y193" s="33"/>
      <c r="Z193" s="32"/>
      <c r="AA193" s="36"/>
      <c r="AB193" s="33"/>
      <c r="AC193" s="33"/>
      <c r="AD193" s="60"/>
      <c r="AE193" s="29"/>
      <c r="AF193" s="29"/>
      <c r="AH193" s="72"/>
      <c r="AI193" s="22"/>
      <c r="AJ193" s="34"/>
      <c r="AL193" s="72"/>
      <c r="AM193" s="34"/>
      <c r="AN193" s="34"/>
      <c r="AO193" s="65"/>
      <c r="AP193" s="65"/>
      <c r="AQ193" s="65"/>
    </row>
    <row r="194" spans="1:43" s="53" customFormat="1" x14ac:dyDescent="0.3">
      <c r="A194" s="21"/>
      <c r="B194" s="48"/>
      <c r="C194" s="48"/>
      <c r="D194" s="48"/>
      <c r="E194" s="84"/>
      <c r="F194" s="48"/>
      <c r="G194" s="48"/>
      <c r="H194" s="28"/>
      <c r="I194" s="29"/>
      <c r="J194" s="29"/>
      <c r="K194" s="29"/>
      <c r="L194" s="21"/>
      <c r="M194" s="48"/>
      <c r="N194" s="48"/>
      <c r="O194" s="50"/>
      <c r="P194" s="21"/>
      <c r="Q194" s="48"/>
      <c r="R194" s="48"/>
      <c r="S194" s="29"/>
      <c r="T194" s="29"/>
      <c r="U194" s="29"/>
      <c r="V194" s="32"/>
      <c r="W194" s="36"/>
      <c r="X194" s="23"/>
      <c r="Y194" s="33"/>
      <c r="Z194" s="32"/>
      <c r="AA194" s="36"/>
      <c r="AB194" s="33"/>
      <c r="AC194" s="33"/>
      <c r="AD194" s="60"/>
      <c r="AE194" s="29"/>
      <c r="AF194" s="29"/>
      <c r="AH194" s="72"/>
      <c r="AI194" s="22"/>
      <c r="AJ194" s="34"/>
      <c r="AL194" s="72"/>
      <c r="AM194" s="34"/>
      <c r="AN194" s="34"/>
      <c r="AO194" s="65"/>
      <c r="AP194" s="65"/>
      <c r="AQ194" s="65"/>
    </row>
    <row r="195" spans="1:43" s="53" customFormat="1" x14ac:dyDescent="0.3">
      <c r="A195" s="21"/>
      <c r="B195" s="48"/>
      <c r="C195" s="48"/>
      <c r="D195" s="48"/>
      <c r="E195" s="84"/>
      <c r="F195" s="48"/>
      <c r="G195" s="48"/>
      <c r="H195" s="28"/>
      <c r="I195" s="29"/>
      <c r="J195" s="29"/>
      <c r="K195" s="29"/>
      <c r="L195" s="21"/>
      <c r="M195" s="48"/>
      <c r="N195" s="48"/>
      <c r="O195" s="50"/>
      <c r="P195" s="21"/>
      <c r="Q195" s="48"/>
      <c r="R195" s="48"/>
      <c r="S195" s="29"/>
      <c r="T195" s="29"/>
      <c r="U195" s="29"/>
      <c r="V195" s="32"/>
      <c r="W195" s="36"/>
      <c r="X195" s="23"/>
      <c r="Y195" s="33"/>
      <c r="Z195" s="32"/>
      <c r="AA195" s="36"/>
      <c r="AB195" s="33"/>
      <c r="AC195" s="33"/>
      <c r="AD195" s="60"/>
      <c r="AE195" s="29"/>
      <c r="AF195" s="29"/>
      <c r="AH195" s="72"/>
      <c r="AI195" s="22"/>
      <c r="AJ195" s="34"/>
      <c r="AL195" s="72"/>
      <c r="AM195" s="34"/>
      <c r="AN195" s="34"/>
      <c r="AO195" s="65"/>
      <c r="AP195" s="65"/>
      <c r="AQ195" s="65"/>
    </row>
    <row r="196" spans="1:43" s="53" customFormat="1" x14ac:dyDescent="0.3">
      <c r="A196" s="21"/>
      <c r="B196" s="48"/>
      <c r="C196" s="48"/>
      <c r="D196" s="48"/>
      <c r="E196" s="84"/>
      <c r="F196" s="48"/>
      <c r="G196" s="48"/>
      <c r="H196" s="28"/>
      <c r="I196" s="29"/>
      <c r="J196" s="29"/>
      <c r="K196" s="29"/>
      <c r="L196" s="21"/>
      <c r="M196" s="48"/>
      <c r="N196" s="48"/>
      <c r="O196" s="50"/>
      <c r="P196" s="21"/>
      <c r="Q196" s="48"/>
      <c r="R196" s="48"/>
      <c r="S196" s="29"/>
      <c r="T196" s="29"/>
      <c r="U196" s="29"/>
      <c r="V196" s="32"/>
      <c r="W196" s="36"/>
      <c r="X196" s="23"/>
      <c r="Y196" s="33"/>
      <c r="Z196" s="32"/>
      <c r="AA196" s="36"/>
      <c r="AB196" s="33"/>
      <c r="AC196" s="33"/>
      <c r="AD196" s="60"/>
      <c r="AE196" s="29"/>
      <c r="AF196" s="29"/>
      <c r="AH196" s="72"/>
      <c r="AI196" s="22"/>
      <c r="AJ196" s="34"/>
      <c r="AL196" s="72"/>
      <c r="AM196" s="34"/>
      <c r="AN196" s="34"/>
      <c r="AO196" s="65"/>
      <c r="AP196" s="65"/>
      <c r="AQ196" s="65"/>
    </row>
    <row r="197" spans="1:43" s="53" customFormat="1" x14ac:dyDescent="0.3">
      <c r="A197" s="21"/>
      <c r="B197" s="48"/>
      <c r="C197" s="48"/>
      <c r="D197" s="48"/>
      <c r="E197" s="84"/>
      <c r="F197" s="48"/>
      <c r="G197" s="48"/>
      <c r="H197" s="28"/>
      <c r="I197" s="29"/>
      <c r="J197" s="29"/>
      <c r="K197" s="29"/>
      <c r="L197" s="21"/>
      <c r="M197" s="48"/>
      <c r="N197" s="48"/>
      <c r="O197" s="50"/>
      <c r="P197" s="21"/>
      <c r="Q197" s="48"/>
      <c r="R197" s="48"/>
      <c r="S197" s="29"/>
      <c r="T197" s="29"/>
      <c r="U197" s="29"/>
      <c r="V197" s="32"/>
      <c r="W197" s="36"/>
      <c r="X197" s="23"/>
      <c r="Y197" s="33"/>
      <c r="Z197" s="32"/>
      <c r="AA197" s="36"/>
      <c r="AB197" s="33"/>
      <c r="AC197" s="33"/>
      <c r="AD197" s="60"/>
      <c r="AE197" s="29"/>
      <c r="AF197" s="29"/>
      <c r="AH197" s="72"/>
      <c r="AI197" s="22"/>
      <c r="AJ197" s="34"/>
      <c r="AL197" s="72"/>
      <c r="AM197" s="34"/>
      <c r="AN197" s="34"/>
      <c r="AO197" s="65"/>
      <c r="AP197" s="65"/>
      <c r="AQ197" s="65"/>
    </row>
    <row r="198" spans="1:43" s="53" customFormat="1" x14ac:dyDescent="0.3">
      <c r="A198" s="21"/>
      <c r="B198" s="48"/>
      <c r="C198" s="48"/>
      <c r="D198" s="48"/>
      <c r="E198" s="84"/>
      <c r="F198" s="48"/>
      <c r="G198" s="48"/>
      <c r="H198" s="28"/>
      <c r="I198" s="29"/>
      <c r="J198" s="29"/>
      <c r="K198" s="29"/>
      <c r="L198" s="21"/>
      <c r="M198" s="48"/>
      <c r="N198" s="48"/>
      <c r="O198" s="50"/>
      <c r="P198" s="21"/>
      <c r="Q198" s="48"/>
      <c r="R198" s="48"/>
      <c r="S198" s="29"/>
      <c r="T198" s="29"/>
      <c r="U198" s="29"/>
      <c r="V198" s="32"/>
      <c r="W198" s="36"/>
      <c r="X198" s="23"/>
      <c r="Y198" s="33"/>
      <c r="Z198" s="32"/>
      <c r="AA198" s="36"/>
      <c r="AB198" s="33"/>
      <c r="AC198" s="33"/>
      <c r="AD198" s="60"/>
      <c r="AE198" s="29"/>
      <c r="AF198" s="29"/>
      <c r="AH198" s="72"/>
      <c r="AI198" s="22"/>
      <c r="AJ198" s="34"/>
      <c r="AL198" s="72"/>
      <c r="AM198" s="34"/>
      <c r="AN198" s="34"/>
      <c r="AO198" s="65"/>
      <c r="AP198" s="65"/>
      <c r="AQ198" s="65"/>
    </row>
    <row r="199" spans="1:43" s="53" customFormat="1" x14ac:dyDescent="0.3">
      <c r="A199" s="21"/>
      <c r="B199" s="48"/>
      <c r="C199" s="48"/>
      <c r="D199" s="48"/>
      <c r="E199" s="84"/>
      <c r="F199" s="48"/>
      <c r="G199" s="48"/>
      <c r="H199" s="28"/>
      <c r="I199" s="29"/>
      <c r="J199" s="29"/>
      <c r="K199" s="29"/>
      <c r="L199" s="21"/>
      <c r="M199" s="48"/>
      <c r="N199" s="48"/>
      <c r="O199" s="50"/>
      <c r="P199" s="21"/>
      <c r="Q199" s="48"/>
      <c r="R199" s="48"/>
      <c r="S199" s="29"/>
      <c r="T199" s="29"/>
      <c r="U199" s="29"/>
      <c r="V199" s="32"/>
      <c r="W199" s="36"/>
      <c r="X199" s="23"/>
      <c r="Y199" s="33"/>
      <c r="Z199" s="32"/>
      <c r="AA199" s="36"/>
      <c r="AB199" s="33"/>
      <c r="AC199" s="33"/>
      <c r="AD199" s="60"/>
      <c r="AE199" s="29"/>
      <c r="AF199" s="29"/>
      <c r="AH199" s="72"/>
      <c r="AI199" s="22"/>
      <c r="AJ199" s="34"/>
      <c r="AL199" s="72"/>
      <c r="AM199" s="34"/>
      <c r="AN199" s="34"/>
      <c r="AO199" s="65"/>
      <c r="AP199" s="65"/>
      <c r="AQ199" s="65"/>
    </row>
    <row r="200" spans="1:43" s="53" customFormat="1" x14ac:dyDescent="0.3">
      <c r="A200" s="21"/>
      <c r="B200" s="48"/>
      <c r="C200" s="48"/>
      <c r="D200" s="48"/>
      <c r="E200" s="84"/>
      <c r="F200" s="48"/>
      <c r="G200" s="48"/>
      <c r="H200" s="28"/>
      <c r="I200" s="29"/>
      <c r="J200" s="29"/>
      <c r="K200" s="29"/>
      <c r="L200" s="21"/>
      <c r="M200" s="48"/>
      <c r="N200" s="48"/>
      <c r="O200" s="50"/>
      <c r="P200" s="21"/>
      <c r="Q200" s="48"/>
      <c r="R200" s="48"/>
      <c r="S200" s="29"/>
      <c r="T200" s="29"/>
      <c r="U200" s="29"/>
      <c r="V200" s="32"/>
      <c r="W200" s="36"/>
      <c r="X200" s="23"/>
      <c r="Y200" s="33"/>
      <c r="Z200" s="32"/>
      <c r="AA200" s="36"/>
      <c r="AB200" s="33"/>
      <c r="AC200" s="33"/>
      <c r="AD200" s="60"/>
      <c r="AE200" s="29"/>
      <c r="AF200" s="29"/>
      <c r="AH200" s="72"/>
      <c r="AI200" s="22"/>
      <c r="AJ200" s="34"/>
      <c r="AL200" s="72"/>
      <c r="AM200" s="34"/>
      <c r="AN200" s="34"/>
      <c r="AO200" s="65"/>
      <c r="AP200" s="65"/>
      <c r="AQ200" s="65"/>
    </row>
    <row r="201" spans="1:43" s="53" customFormat="1" x14ac:dyDescent="0.3">
      <c r="A201" s="21"/>
      <c r="B201" s="48"/>
      <c r="C201" s="48"/>
      <c r="D201" s="48"/>
      <c r="E201" s="84"/>
      <c r="F201" s="48"/>
      <c r="G201" s="48"/>
      <c r="H201" s="28"/>
      <c r="I201" s="29"/>
      <c r="J201" s="29"/>
      <c r="K201" s="29"/>
      <c r="L201" s="21"/>
      <c r="M201" s="48"/>
      <c r="N201" s="48"/>
      <c r="O201" s="50"/>
      <c r="P201" s="21"/>
      <c r="Q201" s="48"/>
      <c r="R201" s="48"/>
      <c r="S201" s="29"/>
      <c r="T201" s="29"/>
      <c r="U201" s="29"/>
      <c r="V201" s="32"/>
      <c r="W201" s="36"/>
      <c r="X201" s="23"/>
      <c r="Y201" s="33"/>
      <c r="Z201" s="32"/>
      <c r="AA201" s="36"/>
      <c r="AB201" s="33"/>
      <c r="AC201" s="33"/>
      <c r="AD201" s="60"/>
      <c r="AE201" s="29"/>
      <c r="AF201" s="29"/>
      <c r="AH201" s="72"/>
      <c r="AI201" s="22"/>
      <c r="AJ201" s="34"/>
      <c r="AL201" s="72"/>
      <c r="AM201" s="34"/>
      <c r="AN201" s="34"/>
      <c r="AO201" s="65"/>
      <c r="AP201" s="65"/>
      <c r="AQ201" s="65"/>
    </row>
    <row r="202" spans="1:43" s="53" customFormat="1" x14ac:dyDescent="0.3">
      <c r="A202" s="21"/>
      <c r="B202" s="48"/>
      <c r="C202" s="48"/>
      <c r="D202" s="48"/>
      <c r="E202" s="84"/>
      <c r="F202" s="48"/>
      <c r="G202" s="48"/>
      <c r="H202" s="28"/>
      <c r="I202" s="29"/>
      <c r="J202" s="29"/>
      <c r="K202" s="29"/>
      <c r="L202" s="21"/>
      <c r="M202" s="48"/>
      <c r="N202" s="48"/>
      <c r="O202" s="50"/>
      <c r="P202" s="21"/>
      <c r="Q202" s="48"/>
      <c r="R202" s="48"/>
      <c r="S202" s="29"/>
      <c r="T202" s="29"/>
      <c r="U202" s="29"/>
      <c r="V202" s="32"/>
      <c r="W202" s="36"/>
      <c r="X202" s="23"/>
      <c r="Y202" s="33"/>
      <c r="Z202" s="32"/>
      <c r="AA202" s="36"/>
      <c r="AB202" s="33"/>
      <c r="AC202" s="33"/>
      <c r="AD202" s="60"/>
      <c r="AE202" s="29"/>
      <c r="AF202" s="29"/>
      <c r="AH202" s="72"/>
      <c r="AI202" s="22"/>
      <c r="AJ202" s="34"/>
      <c r="AL202" s="72"/>
      <c r="AM202" s="34"/>
      <c r="AN202" s="34"/>
      <c r="AO202" s="65"/>
      <c r="AP202" s="65"/>
      <c r="AQ202" s="65"/>
    </row>
    <row r="203" spans="1:43" s="53" customFormat="1" x14ac:dyDescent="0.3">
      <c r="A203" s="21"/>
      <c r="B203" s="48"/>
      <c r="C203" s="48"/>
      <c r="D203" s="48"/>
      <c r="E203" s="84"/>
      <c r="F203" s="48"/>
      <c r="G203" s="48"/>
      <c r="H203" s="28"/>
      <c r="I203" s="29"/>
      <c r="J203" s="29"/>
      <c r="K203" s="29"/>
      <c r="L203" s="21"/>
      <c r="M203" s="48"/>
      <c r="N203" s="48"/>
      <c r="O203" s="50"/>
      <c r="P203" s="21"/>
      <c r="Q203" s="48"/>
      <c r="R203" s="48"/>
      <c r="S203" s="29"/>
      <c r="T203" s="29"/>
      <c r="U203" s="29"/>
      <c r="V203" s="32"/>
      <c r="W203" s="36"/>
      <c r="X203" s="23"/>
      <c r="Y203" s="33"/>
      <c r="Z203" s="32"/>
      <c r="AA203" s="36"/>
      <c r="AB203" s="33"/>
      <c r="AC203" s="33"/>
      <c r="AD203" s="60"/>
      <c r="AE203" s="29"/>
      <c r="AF203" s="29"/>
      <c r="AH203" s="72"/>
      <c r="AI203" s="22"/>
      <c r="AJ203" s="34"/>
      <c r="AL203" s="72"/>
      <c r="AM203" s="34"/>
      <c r="AN203" s="34"/>
      <c r="AO203" s="65"/>
      <c r="AP203" s="65"/>
      <c r="AQ203" s="65"/>
    </row>
    <row r="204" spans="1:43" s="53" customFormat="1" x14ac:dyDescent="0.3">
      <c r="A204" s="31"/>
      <c r="B204" s="20"/>
      <c r="C204" s="20"/>
      <c r="D204" s="20"/>
      <c r="E204" s="27"/>
      <c r="F204" s="20"/>
      <c r="G204" s="20"/>
      <c r="H204" s="28"/>
      <c r="I204" s="29"/>
      <c r="J204" s="29"/>
      <c r="K204" s="29"/>
      <c r="L204" s="21"/>
      <c r="M204" s="48"/>
      <c r="N204" s="48"/>
      <c r="O204" s="50"/>
      <c r="P204" s="21"/>
      <c r="Q204" s="48"/>
      <c r="R204" s="48"/>
      <c r="S204" s="29"/>
      <c r="T204" s="29"/>
      <c r="U204" s="29"/>
      <c r="V204" s="32"/>
      <c r="W204" s="36"/>
      <c r="X204" s="23"/>
      <c r="Y204" s="33"/>
      <c r="Z204" s="32"/>
      <c r="AA204" s="36"/>
      <c r="AB204" s="33"/>
      <c r="AC204" s="33"/>
      <c r="AD204" s="60"/>
      <c r="AE204" s="29"/>
      <c r="AF204" s="29"/>
      <c r="AH204" s="72"/>
      <c r="AI204" s="22"/>
      <c r="AJ204" s="34"/>
      <c r="AL204" s="72"/>
      <c r="AM204" s="34"/>
      <c r="AN204" s="34"/>
      <c r="AO204" s="65"/>
      <c r="AP204" s="65"/>
      <c r="AQ204" s="65"/>
    </row>
    <row r="205" spans="1:43" s="53" customFormat="1" x14ac:dyDescent="0.3">
      <c r="A205" s="31"/>
      <c r="B205" s="20"/>
      <c r="C205" s="20"/>
      <c r="D205" s="20"/>
      <c r="E205" s="27"/>
      <c r="F205" s="20"/>
      <c r="G205" s="20"/>
      <c r="H205" s="28"/>
      <c r="I205" s="29"/>
      <c r="J205" s="29"/>
      <c r="K205" s="29"/>
      <c r="L205" s="21"/>
      <c r="M205" s="48"/>
      <c r="N205" s="48"/>
      <c r="O205" s="50"/>
      <c r="P205" s="21"/>
      <c r="Q205" s="48"/>
      <c r="R205" s="48"/>
      <c r="S205" s="29"/>
      <c r="T205" s="29"/>
      <c r="U205" s="29"/>
      <c r="V205" s="32"/>
      <c r="W205" s="36"/>
      <c r="X205" s="23"/>
      <c r="Y205" s="33"/>
      <c r="Z205" s="32"/>
      <c r="AA205" s="36"/>
      <c r="AB205" s="33"/>
      <c r="AC205" s="33"/>
      <c r="AD205" s="60"/>
      <c r="AE205" s="29"/>
      <c r="AF205" s="29"/>
      <c r="AH205" s="72"/>
      <c r="AI205" s="22"/>
      <c r="AJ205" s="34"/>
      <c r="AL205" s="72"/>
      <c r="AM205" s="34"/>
      <c r="AN205" s="34"/>
      <c r="AO205" s="65"/>
      <c r="AP205" s="65"/>
      <c r="AQ205" s="65"/>
    </row>
    <row r="206" spans="1:43" s="53" customFormat="1" x14ac:dyDescent="0.3">
      <c r="A206" s="31"/>
      <c r="B206" s="20"/>
      <c r="C206" s="20"/>
      <c r="D206" s="20"/>
      <c r="E206" s="27"/>
      <c r="F206" s="20"/>
      <c r="G206" s="20"/>
      <c r="H206" s="28"/>
      <c r="I206" s="29"/>
      <c r="J206" s="29"/>
      <c r="K206" s="29"/>
      <c r="L206" s="31"/>
      <c r="M206" s="20"/>
      <c r="N206" s="20"/>
      <c r="O206" s="30"/>
      <c r="P206" s="31"/>
      <c r="Q206" s="20"/>
      <c r="R206" s="20"/>
      <c r="S206" s="29"/>
      <c r="T206" s="29"/>
      <c r="U206" s="29"/>
      <c r="V206" s="32"/>
      <c r="W206" s="36"/>
      <c r="X206" s="23"/>
      <c r="Y206" s="33"/>
      <c r="Z206" s="32"/>
      <c r="AA206" s="36"/>
      <c r="AB206" s="33"/>
      <c r="AC206" s="33"/>
      <c r="AD206" s="60"/>
      <c r="AE206" s="29"/>
      <c r="AF206" s="29"/>
      <c r="AH206" s="72"/>
      <c r="AI206" s="22"/>
      <c r="AJ206" s="34"/>
      <c r="AL206" s="72"/>
      <c r="AM206" s="34"/>
      <c r="AN206" s="34"/>
      <c r="AO206" s="65"/>
      <c r="AP206" s="65"/>
      <c r="AQ206" s="65"/>
    </row>
    <row r="207" spans="1:43" s="53" customFormat="1" x14ac:dyDescent="0.3">
      <c r="A207" s="31"/>
      <c r="B207" s="20"/>
      <c r="C207" s="20"/>
      <c r="D207" s="20"/>
      <c r="E207" s="27"/>
      <c r="F207" s="20"/>
      <c r="G207" s="20"/>
      <c r="H207" s="28"/>
      <c r="I207" s="29"/>
      <c r="J207" s="29"/>
      <c r="K207" s="29"/>
      <c r="L207" s="31"/>
      <c r="M207" s="20"/>
      <c r="N207" s="20"/>
      <c r="O207" s="30"/>
      <c r="P207" s="31"/>
      <c r="Q207" s="20"/>
      <c r="R207" s="20"/>
      <c r="S207" s="29"/>
      <c r="T207" s="29"/>
      <c r="U207" s="29"/>
      <c r="V207" s="32"/>
      <c r="W207" s="36"/>
      <c r="X207" s="23"/>
      <c r="Y207" s="33"/>
      <c r="Z207" s="32"/>
      <c r="AA207" s="36"/>
      <c r="AB207" s="33"/>
      <c r="AC207" s="33"/>
      <c r="AD207" s="60"/>
      <c r="AE207" s="29"/>
      <c r="AF207" s="29"/>
      <c r="AH207" s="72"/>
      <c r="AI207" s="22"/>
      <c r="AJ207" s="34"/>
      <c r="AL207" s="72"/>
      <c r="AM207" s="34"/>
      <c r="AN207" s="34"/>
      <c r="AO207" s="65"/>
      <c r="AP207" s="65"/>
      <c r="AQ207" s="65"/>
    </row>
    <row r="208" spans="1:43" s="53" customFormat="1" x14ac:dyDescent="0.3">
      <c r="A208" s="31"/>
      <c r="B208" s="20"/>
      <c r="C208" s="20"/>
      <c r="D208" s="20"/>
      <c r="E208" s="27"/>
      <c r="F208" s="20"/>
      <c r="G208" s="20"/>
      <c r="H208" s="28"/>
      <c r="I208" s="29"/>
      <c r="J208" s="29"/>
      <c r="K208" s="29"/>
      <c r="L208" s="31"/>
      <c r="M208" s="20"/>
      <c r="N208" s="20"/>
      <c r="O208" s="30"/>
      <c r="P208" s="31"/>
      <c r="Q208" s="20"/>
      <c r="R208" s="20"/>
      <c r="S208" s="29"/>
      <c r="T208" s="29"/>
      <c r="U208" s="29"/>
      <c r="V208" s="32"/>
      <c r="W208" s="36"/>
      <c r="X208" s="23"/>
      <c r="Y208" s="33"/>
      <c r="Z208" s="32"/>
      <c r="AA208" s="36"/>
      <c r="AB208" s="33"/>
      <c r="AC208" s="33"/>
      <c r="AD208" s="60"/>
      <c r="AE208" s="29"/>
      <c r="AF208" s="29"/>
      <c r="AH208" s="72"/>
      <c r="AI208" s="22"/>
      <c r="AJ208" s="34"/>
      <c r="AL208" s="72"/>
      <c r="AM208" s="34"/>
      <c r="AN208" s="34"/>
      <c r="AO208" s="65"/>
      <c r="AP208" s="65"/>
      <c r="AQ208" s="65"/>
    </row>
    <row r="209" spans="1:43" s="53" customFormat="1" x14ac:dyDescent="0.3">
      <c r="A209" s="31"/>
      <c r="B209" s="20"/>
      <c r="C209" s="20"/>
      <c r="D209" s="20"/>
      <c r="E209" s="27"/>
      <c r="F209" s="20"/>
      <c r="G209" s="20"/>
      <c r="H209" s="28"/>
      <c r="I209" s="29"/>
      <c r="J209" s="29"/>
      <c r="K209" s="29"/>
      <c r="L209" s="31"/>
      <c r="M209" s="20"/>
      <c r="N209" s="20"/>
      <c r="O209" s="30"/>
      <c r="P209" s="31"/>
      <c r="Q209" s="20"/>
      <c r="R209" s="20"/>
      <c r="S209" s="29"/>
      <c r="T209" s="29"/>
      <c r="U209" s="29"/>
      <c r="V209" s="32"/>
      <c r="W209" s="36"/>
      <c r="X209" s="23"/>
      <c r="Y209" s="33"/>
      <c r="Z209" s="32"/>
      <c r="AA209" s="36"/>
      <c r="AB209" s="33"/>
      <c r="AC209" s="33"/>
      <c r="AD209" s="60"/>
      <c r="AE209" s="29"/>
      <c r="AF209" s="29"/>
      <c r="AH209" s="72"/>
      <c r="AI209" s="22"/>
      <c r="AJ209" s="34"/>
      <c r="AL209" s="72"/>
      <c r="AM209" s="34"/>
      <c r="AN209" s="34"/>
      <c r="AO209" s="65"/>
      <c r="AP209" s="65"/>
      <c r="AQ209" s="65"/>
    </row>
    <row r="210" spans="1:43" s="53" customFormat="1" x14ac:dyDescent="0.3">
      <c r="A210" s="31"/>
      <c r="B210" s="20"/>
      <c r="C210" s="20"/>
      <c r="D210" s="20"/>
      <c r="E210" s="27"/>
      <c r="F210" s="20"/>
      <c r="G210" s="20"/>
      <c r="H210" s="28"/>
      <c r="I210" s="29"/>
      <c r="J210" s="29"/>
      <c r="K210" s="29"/>
      <c r="L210" s="31"/>
      <c r="M210" s="20"/>
      <c r="N210" s="20"/>
      <c r="O210" s="30"/>
      <c r="P210" s="31"/>
      <c r="Q210" s="20"/>
      <c r="R210" s="20"/>
      <c r="S210" s="29"/>
      <c r="T210" s="29"/>
      <c r="U210" s="29"/>
      <c r="V210" s="32"/>
      <c r="W210" s="36"/>
      <c r="X210" s="23"/>
      <c r="Y210" s="33"/>
      <c r="Z210" s="32"/>
      <c r="AA210" s="36"/>
      <c r="AB210" s="33"/>
      <c r="AC210" s="33"/>
      <c r="AD210" s="60"/>
      <c r="AE210" s="29"/>
      <c r="AF210" s="29"/>
      <c r="AH210" s="72"/>
      <c r="AI210" s="22"/>
      <c r="AJ210" s="34"/>
      <c r="AL210" s="72"/>
      <c r="AM210" s="34"/>
      <c r="AN210" s="34"/>
      <c r="AO210" s="65"/>
      <c r="AP210" s="65"/>
      <c r="AQ210" s="65"/>
    </row>
    <row r="211" spans="1:43" s="53" customFormat="1" x14ac:dyDescent="0.3">
      <c r="A211" s="31"/>
      <c r="B211" s="20"/>
      <c r="C211" s="20"/>
      <c r="D211" s="20"/>
      <c r="E211" s="27"/>
      <c r="F211" s="20"/>
      <c r="G211" s="20"/>
      <c r="H211" s="28"/>
      <c r="I211" s="29"/>
      <c r="J211" s="29"/>
      <c r="K211" s="29"/>
      <c r="L211" s="31"/>
      <c r="M211" s="20"/>
      <c r="N211" s="20"/>
      <c r="O211" s="30"/>
      <c r="P211" s="31"/>
      <c r="Q211" s="20"/>
      <c r="R211" s="20"/>
      <c r="S211" s="29"/>
      <c r="T211" s="29"/>
      <c r="U211" s="29"/>
      <c r="V211" s="32"/>
      <c r="W211" s="36"/>
      <c r="X211" s="23"/>
      <c r="Y211" s="33"/>
      <c r="Z211" s="32"/>
      <c r="AA211" s="36"/>
      <c r="AB211" s="33"/>
      <c r="AC211" s="33"/>
      <c r="AD211" s="60"/>
      <c r="AE211" s="29"/>
      <c r="AF211" s="29"/>
      <c r="AH211" s="72"/>
      <c r="AI211" s="22"/>
      <c r="AJ211" s="34"/>
      <c r="AL211" s="72"/>
      <c r="AM211" s="34"/>
      <c r="AN211" s="34"/>
      <c r="AO211" s="65"/>
      <c r="AP211" s="65"/>
      <c r="AQ211" s="65"/>
    </row>
    <row r="212" spans="1:43" s="53" customFormat="1" x14ac:dyDescent="0.3">
      <c r="A212" s="31"/>
      <c r="B212" s="20"/>
      <c r="C212" s="20"/>
      <c r="D212" s="20"/>
      <c r="E212" s="27"/>
      <c r="F212" s="20"/>
      <c r="G212" s="20"/>
      <c r="H212" s="28"/>
      <c r="I212" s="29"/>
      <c r="J212" s="29"/>
      <c r="K212" s="29"/>
      <c r="L212" s="31"/>
      <c r="M212" s="20"/>
      <c r="N212" s="20"/>
      <c r="O212" s="30"/>
      <c r="P212" s="31"/>
      <c r="Q212" s="20"/>
      <c r="R212" s="20"/>
      <c r="S212" s="29"/>
      <c r="T212" s="29"/>
      <c r="U212" s="29"/>
      <c r="V212" s="32"/>
      <c r="W212" s="36"/>
      <c r="X212" s="23"/>
      <c r="Y212" s="33"/>
      <c r="Z212" s="32"/>
      <c r="AA212" s="36"/>
      <c r="AB212" s="33"/>
      <c r="AC212" s="33"/>
      <c r="AD212" s="60"/>
      <c r="AE212" s="29"/>
      <c r="AF212" s="29"/>
      <c r="AH212" s="72"/>
      <c r="AI212" s="22"/>
      <c r="AJ212" s="34"/>
      <c r="AL212" s="72"/>
      <c r="AM212" s="34"/>
      <c r="AN212" s="34"/>
      <c r="AO212" s="65"/>
      <c r="AP212" s="65"/>
      <c r="AQ212" s="65"/>
    </row>
    <row r="213" spans="1:43" s="53" customFormat="1" x14ac:dyDescent="0.3">
      <c r="A213" s="31"/>
      <c r="B213" s="20"/>
      <c r="C213" s="20"/>
      <c r="D213" s="20"/>
      <c r="E213" s="27"/>
      <c r="F213" s="20"/>
      <c r="G213" s="20"/>
      <c r="H213" s="28"/>
      <c r="I213" s="29"/>
      <c r="J213" s="29"/>
      <c r="K213" s="29"/>
      <c r="L213" s="31"/>
      <c r="M213" s="20"/>
      <c r="N213" s="20"/>
      <c r="O213" s="30"/>
      <c r="P213" s="31"/>
      <c r="Q213" s="20"/>
      <c r="R213" s="20"/>
      <c r="S213" s="29"/>
      <c r="T213" s="29"/>
      <c r="U213" s="29"/>
      <c r="V213" s="32"/>
      <c r="W213" s="36"/>
      <c r="X213" s="23"/>
      <c r="Y213" s="33"/>
      <c r="Z213" s="32"/>
      <c r="AA213" s="36"/>
      <c r="AB213" s="33"/>
      <c r="AC213" s="33"/>
      <c r="AD213" s="60"/>
      <c r="AE213" s="29"/>
      <c r="AF213" s="29"/>
      <c r="AH213" s="72"/>
      <c r="AI213" s="22"/>
      <c r="AJ213" s="34"/>
      <c r="AL213" s="72"/>
      <c r="AM213" s="34"/>
      <c r="AN213" s="34"/>
      <c r="AO213" s="65"/>
      <c r="AP213" s="65"/>
      <c r="AQ213" s="65"/>
    </row>
  </sheetData>
  <sortState ref="AA5:AB105">
    <sortCondition descending="1" ref="AB5:AB105"/>
  </sortState>
  <pageMargins left="0.7" right="0.7" top="0.78740157499999996" bottom="0.78740157499999996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221"/>
  <sheetViews>
    <sheetView zoomScale="70" zoomScaleNormal="70" workbookViewId="0"/>
  </sheetViews>
  <sheetFormatPr baseColWidth="10" defaultRowHeight="14.4" x14ac:dyDescent="0.3"/>
  <cols>
    <col min="1" max="1" width="20.77734375" style="31" customWidth="1"/>
    <col min="2" max="2" width="8.77734375" style="20" customWidth="1"/>
    <col min="3" max="3" width="5.77734375" style="20" customWidth="1"/>
    <col min="4" max="4" width="3.77734375" style="20" customWidth="1"/>
    <col min="5" max="5" width="20.77734375" style="27" customWidth="1"/>
    <col min="6" max="6" width="8.77734375" style="20" customWidth="1"/>
    <col min="7" max="7" width="5.77734375" style="20" customWidth="1"/>
    <col min="8" max="8" width="3.77734375" style="28" customWidth="1"/>
    <col min="9" max="11" width="11.5546875" style="29"/>
    <col min="12" max="12" width="20.77734375" style="31" customWidth="1"/>
    <col min="13" max="13" width="8.77734375" style="20" customWidth="1"/>
    <col min="14" max="14" width="5.77734375" style="20" customWidth="1"/>
    <col min="15" max="15" width="3.77734375" style="30" customWidth="1"/>
    <col min="16" max="16" width="20.77734375" style="31" customWidth="1"/>
    <col min="17" max="17" width="8.77734375" style="20" customWidth="1"/>
    <col min="18" max="18" width="5.77734375" style="20" customWidth="1"/>
    <col min="19" max="19" width="3.77734375" style="29" customWidth="1"/>
    <col min="20" max="21" width="11.5546875" style="29"/>
    <col min="22" max="22" width="11.5546875" style="32"/>
    <col min="23" max="23" width="20.77734375" style="36" customWidth="1"/>
    <col min="24" max="24" width="8.77734375" style="33" customWidth="1"/>
    <col min="25" max="25" width="5.77734375" style="33" customWidth="1"/>
    <col min="26" max="26" width="3.77734375" style="32" customWidth="1"/>
    <col min="27" max="27" width="20.77734375" style="36" customWidth="1"/>
    <col min="28" max="28" width="8.77734375" style="33" customWidth="1"/>
    <col min="29" max="29" width="5.77734375" style="33" customWidth="1"/>
    <col min="30" max="30" width="5.77734375" style="60" customWidth="1"/>
    <col min="31" max="32" width="11.5546875" style="29"/>
    <col min="33" max="33" width="11.5546875" style="53"/>
    <col min="34" max="34" width="20.77734375" style="72" customWidth="1"/>
    <col min="35" max="35" width="8.77734375" style="34" customWidth="1"/>
    <col min="36" max="36" width="5.77734375" style="34" customWidth="1"/>
    <col min="37" max="37" width="3.77734375" style="53" customWidth="1"/>
    <col min="38" max="38" width="20.77734375" style="72" customWidth="1"/>
    <col min="39" max="39" width="8.77734375" style="34" customWidth="1"/>
    <col min="40" max="40" width="5.77734375" style="34" customWidth="1"/>
    <col min="41" max="41" width="5.77734375" style="65" customWidth="1"/>
    <col min="42" max="43" width="11.5546875" style="65"/>
    <col min="44" max="16384" width="11.5546875" style="29"/>
  </cols>
  <sheetData>
    <row r="1" spans="1:43" s="65" customFormat="1" x14ac:dyDescent="0.3">
      <c r="A1" s="26" t="s">
        <v>42</v>
      </c>
      <c r="B1" s="20"/>
      <c r="C1" s="20"/>
      <c r="D1" s="20"/>
      <c r="E1" s="27"/>
      <c r="F1" s="20"/>
      <c r="G1" s="20"/>
      <c r="H1" s="28"/>
      <c r="I1" s="29"/>
      <c r="J1" s="29"/>
      <c r="K1" s="29"/>
      <c r="L1" s="26" t="s">
        <v>43</v>
      </c>
      <c r="M1" s="20"/>
      <c r="N1" s="20"/>
      <c r="O1" s="30"/>
      <c r="P1" s="31"/>
      <c r="Q1" s="20"/>
      <c r="R1" s="20"/>
      <c r="S1" s="29"/>
      <c r="T1" s="29"/>
      <c r="U1" s="29"/>
      <c r="V1" s="32"/>
      <c r="W1" s="26" t="s">
        <v>44</v>
      </c>
      <c r="X1" s="33"/>
      <c r="Y1" s="33"/>
      <c r="Z1" s="32"/>
      <c r="AA1" s="36"/>
      <c r="AB1" s="33"/>
      <c r="AC1" s="33"/>
      <c r="AD1" s="60"/>
      <c r="AE1" s="29"/>
      <c r="AF1" s="29"/>
      <c r="AG1" s="34"/>
      <c r="AH1" s="79"/>
      <c r="AI1" s="34"/>
      <c r="AJ1" s="34"/>
      <c r="AK1" s="53"/>
      <c r="AL1" s="72"/>
      <c r="AM1" s="34"/>
      <c r="AN1" s="34"/>
    </row>
    <row r="2" spans="1:43" s="65" customFormat="1" x14ac:dyDescent="0.25">
      <c r="B2" s="54"/>
      <c r="F2" s="54"/>
      <c r="G2" s="20"/>
      <c r="H2" s="28"/>
      <c r="I2" s="29"/>
      <c r="J2" s="29"/>
      <c r="K2" s="29"/>
      <c r="M2" s="54"/>
      <c r="Q2" s="93"/>
      <c r="R2" s="20"/>
      <c r="S2" s="29"/>
      <c r="T2" s="29"/>
      <c r="U2" s="29"/>
      <c r="V2" s="32"/>
      <c r="X2" s="54"/>
      <c r="AB2" s="54"/>
      <c r="AC2" s="33"/>
      <c r="AD2" s="60"/>
      <c r="AE2" s="29"/>
      <c r="AF2" s="29"/>
      <c r="AG2" s="34"/>
      <c r="AH2" s="72"/>
      <c r="AI2" s="34"/>
      <c r="AJ2" s="34"/>
      <c r="AK2" s="53"/>
      <c r="AL2" s="72"/>
      <c r="AM2" s="34"/>
      <c r="AN2" s="34"/>
    </row>
    <row r="3" spans="1:43" s="65" customFormat="1" x14ac:dyDescent="0.3">
      <c r="A3" s="31" t="s">
        <v>5</v>
      </c>
      <c r="B3" s="20"/>
      <c r="C3" s="20"/>
      <c r="D3" s="20"/>
      <c r="E3" s="27" t="s">
        <v>6</v>
      </c>
      <c r="F3" s="20"/>
      <c r="G3" s="20"/>
      <c r="H3" s="20"/>
      <c r="I3" s="29"/>
      <c r="J3" s="29"/>
      <c r="K3" s="30"/>
      <c r="L3" s="31" t="s">
        <v>5</v>
      </c>
      <c r="M3" s="20"/>
      <c r="N3" s="20"/>
      <c r="O3" s="30"/>
      <c r="P3" s="27" t="s">
        <v>6</v>
      </c>
      <c r="Q3" s="20"/>
      <c r="R3" s="20"/>
      <c r="S3" s="29"/>
      <c r="T3" s="29"/>
      <c r="U3" s="29"/>
      <c r="V3" s="32"/>
      <c r="W3" s="36"/>
      <c r="X3" s="33"/>
      <c r="Y3" s="33"/>
      <c r="Z3" s="32"/>
      <c r="AA3" s="36"/>
      <c r="AB3" s="33"/>
      <c r="AC3" s="33"/>
      <c r="AD3" s="60"/>
      <c r="AE3" s="29"/>
      <c r="AF3" s="29"/>
      <c r="AG3" s="34"/>
      <c r="AH3" s="72"/>
      <c r="AI3" s="86"/>
      <c r="AJ3" s="34"/>
      <c r="AK3" s="53"/>
      <c r="AL3" s="72"/>
      <c r="AM3" s="34"/>
      <c r="AN3" s="34"/>
    </row>
    <row r="4" spans="1:43" s="65" customFormat="1" x14ac:dyDescent="0.3">
      <c r="A4" s="99" t="s">
        <v>2</v>
      </c>
      <c r="B4" s="54" t="s">
        <v>0</v>
      </c>
      <c r="C4" s="20" t="s">
        <v>1</v>
      </c>
      <c r="D4" s="66"/>
      <c r="E4" s="19" t="s">
        <v>2</v>
      </c>
      <c r="F4" s="20" t="s">
        <v>0</v>
      </c>
      <c r="G4" s="20" t="s">
        <v>1</v>
      </c>
      <c r="H4" s="20"/>
      <c r="I4" s="26"/>
      <c r="J4" s="29"/>
      <c r="K4" s="30"/>
      <c r="L4" s="19" t="s">
        <v>2</v>
      </c>
      <c r="M4" s="20" t="s">
        <v>0</v>
      </c>
      <c r="N4" s="20" t="s">
        <v>1</v>
      </c>
      <c r="O4" s="30"/>
      <c r="P4" s="19" t="s">
        <v>2</v>
      </c>
      <c r="Q4" s="20" t="s">
        <v>0</v>
      </c>
      <c r="R4" s="20" t="s">
        <v>1</v>
      </c>
      <c r="S4" s="29"/>
      <c r="T4" s="29"/>
      <c r="U4" s="29"/>
      <c r="V4" s="32"/>
      <c r="W4" s="19" t="s">
        <v>2</v>
      </c>
      <c r="X4" s="20" t="s">
        <v>0</v>
      </c>
      <c r="Y4" s="20" t="s">
        <v>1</v>
      </c>
      <c r="Z4" s="32"/>
      <c r="AA4" s="19" t="s">
        <v>2</v>
      </c>
      <c r="AB4" s="20" t="s">
        <v>0</v>
      </c>
      <c r="AC4" s="20" t="s">
        <v>1</v>
      </c>
      <c r="AD4" s="60"/>
      <c r="AE4" s="29"/>
      <c r="AF4" s="29"/>
      <c r="AG4" s="34"/>
      <c r="AH4" s="98"/>
      <c r="AI4" s="34"/>
      <c r="AJ4" s="34"/>
      <c r="AK4" s="53"/>
      <c r="AL4" s="98"/>
      <c r="AM4" s="34"/>
      <c r="AN4" s="34"/>
    </row>
    <row r="5" spans="1:43" s="65" customFormat="1" x14ac:dyDescent="0.3">
      <c r="A5" s="21" t="s">
        <v>2821</v>
      </c>
      <c r="B5" s="57">
        <v>2.4042096213693323</v>
      </c>
      <c r="C5" s="86">
        <v>1</v>
      </c>
      <c r="E5" s="21" t="s">
        <v>2855</v>
      </c>
      <c r="F5" s="120">
        <v>2.0930225150036312</v>
      </c>
      <c r="G5" s="48">
        <v>1</v>
      </c>
      <c r="H5" s="20"/>
      <c r="I5" s="40" t="s">
        <v>2646</v>
      </c>
      <c r="J5" s="41"/>
      <c r="K5" s="30"/>
      <c r="L5" s="21" t="s">
        <v>3056</v>
      </c>
      <c r="M5" s="22">
        <v>1.6952015135011178</v>
      </c>
      <c r="N5" s="86">
        <v>1</v>
      </c>
      <c r="P5" s="21" t="s">
        <v>3162</v>
      </c>
      <c r="Q5" s="23">
        <v>2.2315308514442367</v>
      </c>
      <c r="R5" s="48">
        <v>1</v>
      </c>
      <c r="S5" s="29"/>
      <c r="T5" s="40" t="s">
        <v>2648</v>
      </c>
      <c r="U5" s="41"/>
      <c r="V5" s="32"/>
      <c r="W5" s="21" t="s">
        <v>3306</v>
      </c>
      <c r="X5" s="57">
        <v>2.4432120548842682</v>
      </c>
      <c r="Y5" s="86">
        <v>1</v>
      </c>
      <c r="AA5" s="21" t="s">
        <v>3333</v>
      </c>
      <c r="AB5" s="22">
        <v>2.4039060136907837</v>
      </c>
      <c r="AC5" s="33">
        <v>1</v>
      </c>
      <c r="AD5" s="60"/>
      <c r="AE5" s="40" t="s">
        <v>2650</v>
      </c>
      <c r="AF5" s="41"/>
      <c r="AG5" s="34"/>
      <c r="AH5" s="72"/>
      <c r="AI5" s="37"/>
      <c r="AJ5" s="86"/>
      <c r="AL5" s="72"/>
      <c r="AM5" s="37"/>
      <c r="AN5" s="34"/>
      <c r="AP5" s="78"/>
    </row>
    <row r="6" spans="1:43" s="65" customFormat="1" x14ac:dyDescent="0.3">
      <c r="A6" s="21" t="s">
        <v>2754</v>
      </c>
      <c r="B6" s="57">
        <v>2.2333225649145261</v>
      </c>
      <c r="C6" s="86">
        <v>2</v>
      </c>
      <c r="E6" s="21" t="s">
        <v>2897</v>
      </c>
      <c r="F6" s="120">
        <v>2.0834939881456394</v>
      </c>
      <c r="G6" s="48">
        <v>2</v>
      </c>
      <c r="H6" s="20"/>
      <c r="I6" s="31" t="s">
        <v>8</v>
      </c>
      <c r="J6" s="42">
        <f>AVERAGE(B5:B200)</f>
        <v>1.0000000000000007</v>
      </c>
      <c r="K6" s="30"/>
      <c r="L6" s="21" t="s">
        <v>3042</v>
      </c>
      <c r="M6" s="54">
        <v>1.6575032778417895</v>
      </c>
      <c r="N6" s="86">
        <v>2</v>
      </c>
      <c r="P6" s="21" t="s">
        <v>3190</v>
      </c>
      <c r="Q6" s="23">
        <v>1.8860585656532201</v>
      </c>
      <c r="R6" s="48">
        <v>2</v>
      </c>
      <c r="S6" s="29"/>
      <c r="T6" s="31" t="s">
        <v>8</v>
      </c>
      <c r="U6" s="42">
        <f>AVERAGE(M5:M200)</f>
        <v>1.0000000000000002</v>
      </c>
      <c r="V6" s="36"/>
      <c r="W6" s="21" t="s">
        <v>3247</v>
      </c>
      <c r="X6" s="57">
        <v>2.0881684768734723</v>
      </c>
      <c r="Y6" s="86">
        <v>2</v>
      </c>
      <c r="AA6" s="21" t="s">
        <v>3349</v>
      </c>
      <c r="AB6" s="22">
        <v>2.332049313689633</v>
      </c>
      <c r="AC6" s="33">
        <v>2</v>
      </c>
      <c r="AD6" s="60"/>
      <c r="AE6" s="31" t="s">
        <v>8</v>
      </c>
      <c r="AF6" s="42">
        <f>AVERAGE(X5:X112)</f>
        <v>1.0000000000000002</v>
      </c>
      <c r="AG6" s="34"/>
      <c r="AH6" s="72"/>
      <c r="AI6" s="37"/>
      <c r="AJ6" s="86"/>
      <c r="AL6" s="72"/>
      <c r="AM6" s="37"/>
      <c r="AN6" s="34"/>
      <c r="AP6" s="72"/>
      <c r="AQ6" s="80"/>
    </row>
    <row r="7" spans="1:43" s="65" customFormat="1" x14ac:dyDescent="0.3">
      <c r="A7" s="21" t="s">
        <v>2721</v>
      </c>
      <c r="B7" s="57">
        <v>2.0933288443564515</v>
      </c>
      <c r="C7" s="86">
        <v>3</v>
      </c>
      <c r="E7" s="21" t="s">
        <v>2891</v>
      </c>
      <c r="F7" s="120">
        <v>1.7196763639373638</v>
      </c>
      <c r="G7" s="48">
        <v>3</v>
      </c>
      <c r="H7" s="20"/>
      <c r="I7" s="43" t="s">
        <v>4</v>
      </c>
      <c r="J7" s="44">
        <f>STDEV(B5:B200)</f>
        <v>0.31249576375647081</v>
      </c>
      <c r="K7" s="43"/>
      <c r="L7" s="21" t="s">
        <v>3077</v>
      </c>
      <c r="M7" s="22">
        <v>1.6461333695233988</v>
      </c>
      <c r="N7" s="86">
        <v>3</v>
      </c>
      <c r="P7" s="21" t="s">
        <v>3161</v>
      </c>
      <c r="Q7" s="23">
        <v>1.8785609281258688</v>
      </c>
      <c r="R7" s="48">
        <v>3</v>
      </c>
      <c r="S7" s="29"/>
      <c r="T7" s="43" t="s">
        <v>4</v>
      </c>
      <c r="U7" s="44">
        <f>STDEV(M5:M200)</f>
        <v>0.22889805140648842</v>
      </c>
      <c r="V7" s="32"/>
      <c r="W7" s="21" t="s">
        <v>3219</v>
      </c>
      <c r="X7" s="57">
        <v>1.7662842142456119</v>
      </c>
      <c r="Y7" s="86">
        <v>3</v>
      </c>
      <c r="AA7" s="21" t="s">
        <v>3367</v>
      </c>
      <c r="AB7" s="22">
        <v>1.9281084582225896</v>
      </c>
      <c r="AC7" s="33">
        <v>3</v>
      </c>
      <c r="AD7" s="60"/>
      <c r="AE7" s="43" t="s">
        <v>4</v>
      </c>
      <c r="AF7" s="44">
        <f>STDEV(X5:X112)</f>
        <v>0.29487478549964458</v>
      </c>
      <c r="AG7" s="34"/>
      <c r="AH7" s="72"/>
      <c r="AI7" s="37"/>
      <c r="AJ7" s="86"/>
      <c r="AL7" s="72"/>
      <c r="AM7" s="37"/>
      <c r="AN7" s="34"/>
      <c r="AP7" s="90"/>
      <c r="AQ7" s="89"/>
    </row>
    <row r="8" spans="1:43" s="65" customFormat="1" x14ac:dyDescent="0.3">
      <c r="A8" s="21" t="s">
        <v>2852</v>
      </c>
      <c r="B8" s="54">
        <v>1.9602289585097377</v>
      </c>
      <c r="C8" s="86">
        <v>4</v>
      </c>
      <c r="E8" s="21" t="s">
        <v>2885</v>
      </c>
      <c r="F8" s="120">
        <v>1.6998804828346084</v>
      </c>
      <c r="G8" s="48">
        <v>4</v>
      </c>
      <c r="H8" s="20"/>
      <c r="I8" s="43" t="s">
        <v>1</v>
      </c>
      <c r="J8" s="30">
        <f>C200</f>
        <v>196</v>
      </c>
      <c r="K8" s="30"/>
      <c r="L8" s="21" t="s">
        <v>2911</v>
      </c>
      <c r="M8" s="120">
        <v>1.5225041994308641</v>
      </c>
      <c r="N8" s="86">
        <v>4</v>
      </c>
      <c r="P8" s="21" t="s">
        <v>3199</v>
      </c>
      <c r="Q8" s="23">
        <v>1.77788592169029</v>
      </c>
      <c r="R8" s="48">
        <v>4</v>
      </c>
      <c r="S8" s="29"/>
      <c r="T8" s="43" t="s">
        <v>1</v>
      </c>
      <c r="U8" s="30">
        <f>N200</f>
        <v>196</v>
      </c>
      <c r="V8" s="32"/>
      <c r="W8" s="21" t="s">
        <v>3246</v>
      </c>
      <c r="X8" s="57">
        <v>1.5899200477096573</v>
      </c>
      <c r="Y8" s="86">
        <v>4</v>
      </c>
      <c r="AA8" s="21" t="s">
        <v>3366</v>
      </c>
      <c r="AB8" s="22">
        <v>1.6906141350069612</v>
      </c>
      <c r="AC8" s="33">
        <v>4</v>
      </c>
      <c r="AD8" s="60"/>
      <c r="AE8" s="43" t="s">
        <v>1</v>
      </c>
      <c r="AF8" s="30">
        <f>Y112</f>
        <v>108</v>
      </c>
      <c r="AG8" s="34"/>
      <c r="AH8" s="72"/>
      <c r="AI8" s="37"/>
      <c r="AJ8" s="86"/>
      <c r="AL8" s="72"/>
      <c r="AM8" s="37"/>
      <c r="AN8" s="34"/>
      <c r="AP8" s="90"/>
    </row>
    <row r="9" spans="1:43" s="65" customFormat="1" x14ac:dyDescent="0.3">
      <c r="A9" s="21" t="s">
        <v>2851</v>
      </c>
      <c r="B9" s="54">
        <v>1.887739881456393</v>
      </c>
      <c r="C9" s="86">
        <v>5</v>
      </c>
      <c r="E9" s="21" t="s">
        <v>2876</v>
      </c>
      <c r="F9" s="120">
        <v>1.6115644754429512</v>
      </c>
      <c r="G9" s="48">
        <v>5</v>
      </c>
      <c r="H9" s="20"/>
      <c r="I9" s="31" t="s">
        <v>7</v>
      </c>
      <c r="J9" s="46">
        <f>C25/J8</f>
        <v>0.10714285714285714</v>
      </c>
      <c r="K9" s="30"/>
      <c r="L9" s="21" t="s">
        <v>2910</v>
      </c>
      <c r="M9" s="120">
        <v>1.5013882951390238</v>
      </c>
      <c r="N9" s="86">
        <v>5</v>
      </c>
      <c r="P9" s="21" t="s">
        <v>3177</v>
      </c>
      <c r="Q9" s="23">
        <v>1.6535993426207265</v>
      </c>
      <c r="R9" s="48">
        <v>5</v>
      </c>
      <c r="S9" s="29"/>
      <c r="T9" s="31" t="s">
        <v>7</v>
      </c>
      <c r="U9" s="46">
        <f>N33/U8</f>
        <v>0.14795918367346939</v>
      </c>
      <c r="V9" s="32"/>
      <c r="W9" s="21" t="s">
        <v>3277</v>
      </c>
      <c r="X9" s="57">
        <v>1.4861041635041614</v>
      </c>
      <c r="Y9" s="86">
        <v>5</v>
      </c>
      <c r="AA9" s="21" t="s">
        <v>3332</v>
      </c>
      <c r="AB9" s="22">
        <v>1.4580148577827448</v>
      </c>
      <c r="AC9" s="33">
        <v>5</v>
      </c>
      <c r="AD9" s="60"/>
      <c r="AE9" s="31" t="s">
        <v>7</v>
      </c>
      <c r="AF9" s="46">
        <f>Y18/AF8</f>
        <v>0.12962962962962962</v>
      </c>
      <c r="AG9" s="34"/>
      <c r="AH9" s="72"/>
      <c r="AI9" s="37"/>
      <c r="AJ9" s="86"/>
      <c r="AL9" s="72"/>
      <c r="AM9" s="37"/>
      <c r="AN9" s="34"/>
      <c r="AP9" s="72"/>
      <c r="AQ9" s="81"/>
    </row>
    <row r="10" spans="1:43" s="65" customFormat="1" x14ac:dyDescent="0.3">
      <c r="A10" s="21" t="s">
        <v>2850</v>
      </c>
      <c r="B10" s="54">
        <v>1.7664067739204063</v>
      </c>
      <c r="C10" s="86">
        <v>6</v>
      </c>
      <c r="E10" s="21" t="s">
        <v>2861</v>
      </c>
      <c r="F10" s="120">
        <v>1.4795744399656381</v>
      </c>
      <c r="G10" s="48">
        <v>6</v>
      </c>
      <c r="H10" s="20"/>
      <c r="I10" s="30"/>
      <c r="J10" s="30"/>
      <c r="K10" s="30"/>
      <c r="L10" s="21" t="s">
        <v>3041</v>
      </c>
      <c r="M10" s="54">
        <v>1.4994874647383685</v>
      </c>
      <c r="N10" s="86">
        <v>6</v>
      </c>
      <c r="P10" s="21" t="s">
        <v>3127</v>
      </c>
      <c r="Q10" s="23">
        <v>1.6528553861658055</v>
      </c>
      <c r="R10" s="48">
        <v>6</v>
      </c>
      <c r="S10" s="29"/>
      <c r="T10" s="30"/>
      <c r="U10" s="30"/>
      <c r="V10" s="32"/>
      <c r="W10" s="21" t="s">
        <v>3276</v>
      </c>
      <c r="X10" s="57">
        <v>1.4689273019388664</v>
      </c>
      <c r="Y10" s="86">
        <v>6</v>
      </c>
      <c r="AA10" s="21" t="s">
        <v>3365</v>
      </c>
      <c r="AB10" s="22">
        <v>1.4280317751025544</v>
      </c>
      <c r="AC10" s="33">
        <v>6</v>
      </c>
      <c r="AD10" s="60"/>
      <c r="AE10" s="30"/>
      <c r="AF10" s="30"/>
      <c r="AG10" s="34"/>
      <c r="AH10" s="72"/>
      <c r="AI10" s="37"/>
      <c r="AJ10" s="86"/>
      <c r="AL10" s="72"/>
      <c r="AM10" s="37"/>
      <c r="AN10" s="34"/>
    </row>
    <row r="11" spans="1:43" s="65" customFormat="1" x14ac:dyDescent="0.3">
      <c r="A11" s="21" t="s">
        <v>2720</v>
      </c>
      <c r="B11" s="57">
        <v>1.7595474508306281</v>
      </c>
      <c r="C11" s="86">
        <v>7</v>
      </c>
      <c r="E11" s="21" t="s">
        <v>2890</v>
      </c>
      <c r="F11" s="120">
        <v>1.4569257333219094</v>
      </c>
      <c r="G11" s="48">
        <v>7</v>
      </c>
      <c r="H11" s="20"/>
      <c r="I11" s="30"/>
      <c r="J11" s="30"/>
      <c r="K11" s="30"/>
      <c r="L11" s="21" t="s">
        <v>2971</v>
      </c>
      <c r="M11" s="22">
        <v>1.4731381254052975</v>
      </c>
      <c r="N11" s="86">
        <v>7</v>
      </c>
      <c r="P11" s="21" t="s">
        <v>3119</v>
      </c>
      <c r="Q11" s="23">
        <v>1.6364034660695161</v>
      </c>
      <c r="R11" s="48">
        <v>7</v>
      </c>
      <c r="S11" s="29"/>
      <c r="T11" s="30"/>
      <c r="U11" s="30"/>
      <c r="V11" s="32"/>
      <c r="W11" s="21" t="s">
        <v>3245</v>
      </c>
      <c r="X11" s="57">
        <v>1.4441395850718539</v>
      </c>
      <c r="Y11" s="86">
        <v>7</v>
      </c>
      <c r="AA11" s="21" t="s">
        <v>3314</v>
      </c>
      <c r="AB11" s="22">
        <v>1.3778497665023486</v>
      </c>
      <c r="AC11" s="33">
        <v>7</v>
      </c>
      <c r="AD11" s="60"/>
      <c r="AE11" s="30"/>
      <c r="AF11" s="30"/>
      <c r="AG11" s="34"/>
      <c r="AH11" s="72"/>
      <c r="AI11" s="37"/>
      <c r="AJ11" s="86"/>
      <c r="AL11" s="72"/>
      <c r="AM11" s="37"/>
      <c r="AN11" s="34"/>
    </row>
    <row r="12" spans="1:43" s="65" customFormat="1" ht="15" thickBot="1" x14ac:dyDescent="0.35">
      <c r="A12" s="21" t="s">
        <v>2719</v>
      </c>
      <c r="B12" s="57">
        <v>1.750548978422761</v>
      </c>
      <c r="C12" s="86">
        <v>8</v>
      </c>
      <c r="E12" s="24" t="s">
        <v>2896</v>
      </c>
      <c r="F12" s="124">
        <v>1.3304643522438611</v>
      </c>
      <c r="G12" s="49">
        <v>8</v>
      </c>
      <c r="H12" s="20"/>
      <c r="I12" s="40" t="s">
        <v>2647</v>
      </c>
      <c r="J12" s="41"/>
      <c r="K12" s="30"/>
      <c r="L12" s="21" t="s">
        <v>3040</v>
      </c>
      <c r="M12" s="54">
        <v>1.4410226866383249</v>
      </c>
      <c r="N12" s="86">
        <v>8</v>
      </c>
      <c r="P12" s="21" t="s">
        <v>3118</v>
      </c>
      <c r="Q12" s="23">
        <v>1.6268665671918905</v>
      </c>
      <c r="R12" s="48">
        <v>8</v>
      </c>
      <c r="S12" s="29"/>
      <c r="T12" s="40" t="s">
        <v>2649</v>
      </c>
      <c r="U12" s="41"/>
      <c r="V12" s="32"/>
      <c r="W12" s="21" t="s">
        <v>3305</v>
      </c>
      <c r="X12" s="57">
        <v>1.4434041349325115</v>
      </c>
      <c r="Y12" s="86">
        <v>8</v>
      </c>
      <c r="AA12" s="24" t="s">
        <v>3348</v>
      </c>
      <c r="AB12" s="52">
        <v>1.3363109276829679</v>
      </c>
      <c r="AC12" s="47">
        <v>8</v>
      </c>
      <c r="AD12" s="60"/>
      <c r="AE12" s="40" t="s">
        <v>2651</v>
      </c>
      <c r="AF12" s="41"/>
      <c r="AG12" s="34"/>
      <c r="AH12" s="72"/>
      <c r="AI12" s="37"/>
      <c r="AJ12" s="86"/>
      <c r="AL12" s="72"/>
      <c r="AM12" s="37"/>
      <c r="AN12" s="34"/>
      <c r="AP12" s="78"/>
    </row>
    <row r="13" spans="1:43" s="65" customFormat="1" x14ac:dyDescent="0.3">
      <c r="A13" s="21" t="s">
        <v>2820</v>
      </c>
      <c r="B13" s="57">
        <v>1.7214763589999027</v>
      </c>
      <c r="C13" s="86">
        <v>9</v>
      </c>
      <c r="E13" s="21" t="s">
        <v>2857</v>
      </c>
      <c r="F13" s="120">
        <v>1.2720733307530374</v>
      </c>
      <c r="G13" s="48">
        <v>9</v>
      </c>
      <c r="H13" s="20"/>
      <c r="I13" s="31" t="s">
        <v>3</v>
      </c>
      <c r="J13" s="42">
        <f>AVERAGE(F5:F50)</f>
        <v>1.0824594579409592</v>
      </c>
      <c r="K13" s="30"/>
      <c r="L13" s="21" t="s">
        <v>2909</v>
      </c>
      <c r="M13" s="120">
        <v>1.4348451284442891</v>
      </c>
      <c r="N13" s="86">
        <v>9</v>
      </c>
      <c r="P13" s="21" t="s">
        <v>3176</v>
      </c>
      <c r="Q13" s="23">
        <v>1.588507328632307</v>
      </c>
      <c r="R13" s="48">
        <v>9</v>
      </c>
      <c r="S13" s="29"/>
      <c r="T13" s="31" t="s">
        <v>3</v>
      </c>
      <c r="U13" s="42">
        <f>AVERAGE(Q5:Q112)</f>
        <v>1.0683299257652876</v>
      </c>
      <c r="V13" s="32"/>
      <c r="W13" s="21" t="s">
        <v>3275</v>
      </c>
      <c r="X13" s="57">
        <v>1.4426729886210934</v>
      </c>
      <c r="Y13" s="86">
        <v>9</v>
      </c>
      <c r="AA13" s="21" t="s">
        <v>3313</v>
      </c>
      <c r="AB13" s="22">
        <v>1.2477698067391183</v>
      </c>
      <c r="AC13" s="33">
        <v>9</v>
      </c>
      <c r="AD13" s="60"/>
      <c r="AE13" s="31" t="s">
        <v>3</v>
      </c>
      <c r="AF13" s="42">
        <f>AVERAGE(AB5:AB66)</f>
        <v>1.0760969316887876</v>
      </c>
      <c r="AG13" s="34"/>
      <c r="AH13" s="72"/>
      <c r="AI13" s="37"/>
      <c r="AJ13" s="86"/>
      <c r="AL13" s="72"/>
      <c r="AM13" s="37"/>
      <c r="AN13" s="34"/>
      <c r="AP13" s="72"/>
      <c r="AQ13" s="80"/>
    </row>
    <row r="14" spans="1:43" s="65" customFormat="1" x14ac:dyDescent="0.3">
      <c r="A14" s="21" t="s">
        <v>2718</v>
      </c>
      <c r="B14" s="57">
        <v>1.7150651236646131</v>
      </c>
      <c r="C14" s="86">
        <v>10</v>
      </c>
      <c r="E14" s="21" t="s">
        <v>2875</v>
      </c>
      <c r="F14" s="120">
        <v>1.2320985296925719</v>
      </c>
      <c r="G14" s="48">
        <v>10</v>
      </c>
      <c r="H14" s="20"/>
      <c r="I14" s="43" t="s">
        <v>4</v>
      </c>
      <c r="J14" s="44">
        <f>STDEV(F5:F50)</f>
        <v>0.33986224840615026</v>
      </c>
      <c r="K14" s="50"/>
      <c r="L14" s="21" t="s">
        <v>3075</v>
      </c>
      <c r="M14" s="22">
        <v>1.4249838452028032</v>
      </c>
      <c r="N14" s="86">
        <v>10</v>
      </c>
      <c r="P14" s="21" t="s">
        <v>3104</v>
      </c>
      <c r="Q14" s="23">
        <v>1.5482189663138712</v>
      </c>
      <c r="R14" s="48">
        <v>10</v>
      </c>
      <c r="S14" s="29"/>
      <c r="T14" s="43" t="s">
        <v>4</v>
      </c>
      <c r="U14" s="44">
        <f>STDEV(Q5:Q112)</f>
        <v>0.31452133786420988</v>
      </c>
      <c r="V14" s="32"/>
      <c r="W14" s="21" t="s">
        <v>3244</v>
      </c>
      <c r="X14" s="57">
        <v>1.3841335355559226</v>
      </c>
      <c r="Y14" s="86">
        <v>10</v>
      </c>
      <c r="AA14" s="21" t="s">
        <v>3347</v>
      </c>
      <c r="AB14" s="22">
        <v>1.2358782460040365</v>
      </c>
      <c r="AC14" s="33">
        <v>10</v>
      </c>
      <c r="AD14" s="60"/>
      <c r="AE14" s="43" t="s">
        <v>4</v>
      </c>
      <c r="AF14" s="44">
        <f>STDEV(AB5:AB66)</f>
        <v>0.343333215097751</v>
      </c>
      <c r="AG14" s="34"/>
      <c r="AH14" s="72"/>
      <c r="AI14" s="37"/>
      <c r="AJ14" s="86"/>
      <c r="AL14" s="72"/>
      <c r="AM14" s="37"/>
      <c r="AN14" s="34"/>
      <c r="AP14" s="90"/>
      <c r="AQ14" s="89"/>
    </row>
    <row r="15" spans="1:43" s="65" customFormat="1" x14ac:dyDescent="0.3">
      <c r="A15" s="21" t="s">
        <v>2849</v>
      </c>
      <c r="B15" s="54">
        <v>1.5571292125317528</v>
      </c>
      <c r="C15" s="86">
        <v>11</v>
      </c>
      <c r="E15" s="21" t="s">
        <v>2884</v>
      </c>
      <c r="F15" s="120">
        <v>1.1912458896781637</v>
      </c>
      <c r="G15" s="48">
        <v>11</v>
      </c>
      <c r="H15" s="20"/>
      <c r="I15" s="43" t="s">
        <v>1</v>
      </c>
      <c r="J15" s="30">
        <f>G50</f>
        <v>46</v>
      </c>
      <c r="K15" s="50"/>
      <c r="L15" s="21" t="s">
        <v>3074</v>
      </c>
      <c r="M15" s="22">
        <v>1.408947329758319</v>
      </c>
      <c r="N15" s="86">
        <v>11</v>
      </c>
      <c r="P15" s="21" t="s">
        <v>3117</v>
      </c>
      <c r="Q15" s="23">
        <v>1.4770883476394365</v>
      </c>
      <c r="R15" s="48">
        <v>11</v>
      </c>
      <c r="S15" s="29"/>
      <c r="T15" s="43" t="s">
        <v>1</v>
      </c>
      <c r="U15" s="30">
        <f>R112</f>
        <v>108</v>
      </c>
      <c r="V15" s="32"/>
      <c r="W15" s="21" t="s">
        <v>3243</v>
      </c>
      <c r="X15" s="57">
        <v>1.3496856182412209</v>
      </c>
      <c r="Y15" s="86">
        <v>11</v>
      </c>
      <c r="AA15" s="21" t="s">
        <v>3312</v>
      </c>
      <c r="AB15" s="22">
        <v>1.2127978886512301</v>
      </c>
      <c r="AC15" s="33">
        <v>11</v>
      </c>
      <c r="AD15" s="60"/>
      <c r="AE15" s="43" t="s">
        <v>1</v>
      </c>
      <c r="AF15" s="30">
        <f>AC66</f>
        <v>62</v>
      </c>
      <c r="AG15" s="34"/>
      <c r="AH15" s="72"/>
      <c r="AI15" s="37"/>
      <c r="AJ15" s="86"/>
      <c r="AL15" s="72"/>
      <c r="AM15" s="37"/>
      <c r="AN15" s="34"/>
      <c r="AP15" s="90"/>
    </row>
    <row r="16" spans="1:43" s="65" customFormat="1" x14ac:dyDescent="0.3">
      <c r="A16" s="21" t="s">
        <v>2848</v>
      </c>
      <c r="B16" s="54">
        <v>1.5339041490262493</v>
      </c>
      <c r="C16" s="86">
        <v>12</v>
      </c>
      <c r="E16" s="21" t="s">
        <v>2883</v>
      </c>
      <c r="F16" s="120">
        <v>1.1828956564784323</v>
      </c>
      <c r="G16" s="48">
        <v>12</v>
      </c>
      <c r="H16" s="28"/>
      <c r="I16" s="31" t="s">
        <v>7</v>
      </c>
      <c r="J16" s="46">
        <f>G12/J15</f>
        <v>0.17391304347826086</v>
      </c>
      <c r="K16" s="51"/>
      <c r="L16" s="21" t="s">
        <v>2955</v>
      </c>
      <c r="M16" s="22">
        <v>1.3936890684935621</v>
      </c>
      <c r="N16" s="86">
        <v>12</v>
      </c>
      <c r="P16" s="21" t="s">
        <v>3116</v>
      </c>
      <c r="Q16" s="23">
        <v>1.4364342594751991</v>
      </c>
      <c r="R16" s="48">
        <v>12</v>
      </c>
      <c r="S16" s="29"/>
      <c r="T16" s="31" t="s">
        <v>7</v>
      </c>
      <c r="U16" s="46">
        <f>R29/U15</f>
        <v>0.23148148148148148</v>
      </c>
      <c r="V16" s="36"/>
      <c r="W16" s="21" t="s">
        <v>3274</v>
      </c>
      <c r="X16" s="57">
        <v>1.3171168546171221</v>
      </c>
      <c r="Y16" s="86">
        <v>12</v>
      </c>
      <c r="AA16" s="21" t="s">
        <v>3364</v>
      </c>
      <c r="AB16" s="22">
        <v>1.2100983479626859</v>
      </c>
      <c r="AC16" s="33">
        <v>12</v>
      </c>
      <c r="AD16" s="60"/>
      <c r="AE16" s="31" t="s">
        <v>7</v>
      </c>
      <c r="AF16" s="46">
        <f>AC12/AF15</f>
        <v>0.12903225806451613</v>
      </c>
      <c r="AG16" s="34"/>
      <c r="AH16" s="72"/>
      <c r="AI16" s="37"/>
      <c r="AJ16" s="86"/>
      <c r="AL16" s="72"/>
      <c r="AM16" s="37"/>
      <c r="AN16" s="34"/>
      <c r="AP16" s="72"/>
      <c r="AQ16" s="81"/>
    </row>
    <row r="17" spans="1:40" s="65" customFormat="1" x14ac:dyDescent="0.3">
      <c r="A17" s="21" t="s">
        <v>2692</v>
      </c>
      <c r="B17" s="57">
        <v>1.5322577904484995</v>
      </c>
      <c r="C17" s="86">
        <v>13</v>
      </c>
      <c r="E17" s="21" t="s">
        <v>2889</v>
      </c>
      <c r="F17" s="120">
        <v>1.1570076370907898</v>
      </c>
      <c r="G17" s="48">
        <v>13</v>
      </c>
      <c r="H17" s="28"/>
      <c r="I17" s="29"/>
      <c r="J17" s="29"/>
      <c r="K17" s="51"/>
      <c r="L17" s="21" t="s">
        <v>2997</v>
      </c>
      <c r="M17" s="22">
        <v>1.3575834949588756</v>
      </c>
      <c r="N17" s="86">
        <v>13</v>
      </c>
      <c r="P17" s="21" t="s">
        <v>3137</v>
      </c>
      <c r="Q17" s="23">
        <v>1.4265143579255415</v>
      </c>
      <c r="R17" s="48">
        <v>13</v>
      </c>
      <c r="S17" s="29"/>
      <c r="T17" s="29"/>
      <c r="U17" s="29"/>
      <c r="V17" s="36"/>
      <c r="W17" s="21" t="s">
        <v>3207</v>
      </c>
      <c r="X17" s="57">
        <v>1.3059589898623893</v>
      </c>
      <c r="Y17" s="86">
        <v>13</v>
      </c>
      <c r="AA17" s="21" t="s">
        <v>3346</v>
      </c>
      <c r="AB17" s="22">
        <v>1.2046420315561159</v>
      </c>
      <c r="AC17" s="33">
        <v>13</v>
      </c>
      <c r="AD17" s="60"/>
      <c r="AE17" s="29"/>
      <c r="AF17" s="29"/>
      <c r="AG17" s="34"/>
      <c r="AH17" s="72"/>
      <c r="AI17" s="37"/>
      <c r="AJ17" s="86"/>
      <c r="AL17" s="72"/>
      <c r="AM17" s="37"/>
      <c r="AN17" s="34"/>
    </row>
    <row r="18" spans="1:40" s="65" customFormat="1" ht="15" thickBot="1" x14ac:dyDescent="0.35">
      <c r="A18" s="21" t="s">
        <v>2676</v>
      </c>
      <c r="B18" s="57">
        <v>1.5249869395140223</v>
      </c>
      <c r="C18" s="86">
        <v>14</v>
      </c>
      <c r="E18" s="21" t="s">
        <v>2874</v>
      </c>
      <c r="F18" s="120">
        <v>1.1526059515793494</v>
      </c>
      <c r="G18" s="48">
        <v>14</v>
      </c>
      <c r="H18" s="28"/>
      <c r="I18" s="29"/>
      <c r="J18" s="29"/>
      <c r="K18" s="51"/>
      <c r="L18" s="21" t="s">
        <v>2938</v>
      </c>
      <c r="M18" s="120">
        <v>1.3566544323258307</v>
      </c>
      <c r="N18" s="86">
        <v>14</v>
      </c>
      <c r="P18" s="21" t="s">
        <v>3160</v>
      </c>
      <c r="Q18" s="23">
        <v>1.380305137272041</v>
      </c>
      <c r="R18" s="48">
        <v>14</v>
      </c>
      <c r="S18" s="29"/>
      <c r="T18" s="29"/>
      <c r="U18" s="29"/>
      <c r="V18" s="32"/>
      <c r="W18" s="24" t="s">
        <v>3242</v>
      </c>
      <c r="X18" s="67">
        <v>1.3022033538344704</v>
      </c>
      <c r="Y18" s="87">
        <v>14</v>
      </c>
      <c r="AA18" s="21" t="s">
        <v>3363</v>
      </c>
      <c r="AB18" s="22">
        <v>1.2000804056015903</v>
      </c>
      <c r="AC18" s="33">
        <v>14</v>
      </c>
      <c r="AD18" s="60"/>
      <c r="AE18" s="29"/>
      <c r="AF18" s="29"/>
      <c r="AG18" s="34"/>
      <c r="AH18" s="72"/>
      <c r="AI18" s="37"/>
      <c r="AJ18" s="86"/>
      <c r="AL18" s="72"/>
      <c r="AM18" s="37"/>
      <c r="AN18" s="34"/>
    </row>
    <row r="19" spans="1:40" s="65" customFormat="1" x14ac:dyDescent="0.3">
      <c r="A19" s="21" t="s">
        <v>2847</v>
      </c>
      <c r="B19" s="54">
        <v>1.5032033869602035</v>
      </c>
      <c r="C19" s="86">
        <v>15</v>
      </c>
      <c r="E19" s="21" t="s">
        <v>2895</v>
      </c>
      <c r="F19" s="120">
        <v>1.138742082980525</v>
      </c>
      <c r="G19" s="48">
        <v>15</v>
      </c>
      <c r="H19" s="28"/>
      <c r="I19" s="29"/>
      <c r="J19" s="29"/>
      <c r="K19" s="51"/>
      <c r="L19" s="21" t="s">
        <v>3039</v>
      </c>
      <c r="M19" s="22">
        <v>1.3474075251301203</v>
      </c>
      <c r="N19" s="86">
        <v>15</v>
      </c>
      <c r="P19" s="21" t="s">
        <v>3115</v>
      </c>
      <c r="Q19" s="23">
        <v>1.3530475282631389</v>
      </c>
      <c r="R19" s="48">
        <v>15</v>
      </c>
      <c r="S19" s="29"/>
      <c r="T19" s="29"/>
      <c r="U19" s="29"/>
      <c r="V19" s="32"/>
      <c r="W19" s="21" t="s">
        <v>3241</v>
      </c>
      <c r="X19" s="57">
        <v>1.2749633703955565</v>
      </c>
      <c r="Y19" s="86">
        <v>15</v>
      </c>
      <c r="AA19" s="21" t="s">
        <v>3326</v>
      </c>
      <c r="AB19" s="22">
        <v>1.1985667246884488</v>
      </c>
      <c r="AC19" s="33">
        <v>15</v>
      </c>
      <c r="AD19" s="60"/>
      <c r="AE19" s="29"/>
      <c r="AF19" s="29"/>
      <c r="AG19" s="34"/>
      <c r="AH19" s="72"/>
      <c r="AI19" s="37"/>
      <c r="AJ19" s="86"/>
      <c r="AL19" s="72"/>
      <c r="AM19" s="37"/>
      <c r="AN19" s="34"/>
    </row>
    <row r="20" spans="1:40" s="65" customFormat="1" x14ac:dyDescent="0.25">
      <c r="A20" s="21" t="s">
        <v>2846</v>
      </c>
      <c r="B20" s="54">
        <v>1.4177788314987301</v>
      </c>
      <c r="C20" s="86">
        <v>16</v>
      </c>
      <c r="E20" s="21" t="s">
        <v>2888</v>
      </c>
      <c r="F20" s="120">
        <v>1.1380347161613271</v>
      </c>
      <c r="G20" s="48">
        <v>16</v>
      </c>
      <c r="H20" s="28"/>
      <c r="I20" s="29"/>
      <c r="J20" s="29"/>
      <c r="K20" s="51"/>
      <c r="L20" s="21" t="s">
        <v>2996</v>
      </c>
      <c r="M20" s="22">
        <v>1.3416876279578087</v>
      </c>
      <c r="N20" s="86">
        <v>16</v>
      </c>
      <c r="P20" s="21" t="s">
        <v>3189</v>
      </c>
      <c r="Q20" s="23">
        <v>1.3464696632207249</v>
      </c>
      <c r="R20" s="48">
        <v>16</v>
      </c>
      <c r="S20" s="29"/>
      <c r="T20" s="29"/>
      <c r="U20" s="93"/>
      <c r="V20" s="32"/>
      <c r="W20" s="21" t="s">
        <v>3304</v>
      </c>
      <c r="X20" s="57">
        <v>1.2468020160960103</v>
      </c>
      <c r="Y20" s="86">
        <v>16</v>
      </c>
      <c r="AA20" s="21" t="s">
        <v>3331</v>
      </c>
      <c r="AB20" s="22">
        <v>1.1982289076762347</v>
      </c>
      <c r="AC20" s="33">
        <v>16</v>
      </c>
      <c r="AD20" s="60"/>
      <c r="AE20" s="29"/>
      <c r="AF20" s="29"/>
      <c r="AG20" s="34"/>
      <c r="AH20" s="72"/>
      <c r="AI20" s="37"/>
      <c r="AJ20" s="86"/>
      <c r="AL20" s="72"/>
      <c r="AM20" s="37"/>
      <c r="AN20" s="34"/>
    </row>
    <row r="21" spans="1:40" s="65" customFormat="1" x14ac:dyDescent="0.3">
      <c r="A21" s="21" t="s">
        <v>2717</v>
      </c>
      <c r="B21" s="57">
        <v>1.4156382219631567</v>
      </c>
      <c r="C21" s="86">
        <v>17</v>
      </c>
      <c r="E21" s="21" t="s">
        <v>2882</v>
      </c>
      <c r="F21" s="120">
        <v>1.1242413485172134</v>
      </c>
      <c r="G21" s="48">
        <v>17</v>
      </c>
      <c r="H21" s="28"/>
      <c r="I21" s="29"/>
      <c r="J21" s="29"/>
      <c r="K21" s="29"/>
      <c r="L21" s="21" t="s">
        <v>2995</v>
      </c>
      <c r="M21" s="22">
        <v>1.3335326340654776</v>
      </c>
      <c r="N21" s="86">
        <v>17</v>
      </c>
      <c r="P21" s="21" t="s">
        <v>3114</v>
      </c>
      <c r="Q21" s="23">
        <v>1.3090310719048666</v>
      </c>
      <c r="R21" s="48">
        <v>17</v>
      </c>
      <c r="S21" s="29"/>
      <c r="T21" s="29"/>
      <c r="U21" s="29"/>
      <c r="V21" s="23"/>
      <c r="W21" s="21" t="s">
        <v>3273</v>
      </c>
      <c r="X21" s="57">
        <v>1.245750356832489</v>
      </c>
      <c r="Y21" s="86">
        <v>17</v>
      </c>
      <c r="AA21" s="21" t="s">
        <v>3345</v>
      </c>
      <c r="AB21" s="22">
        <v>1.183247364126033</v>
      </c>
      <c r="AC21" s="33">
        <v>17</v>
      </c>
      <c r="AD21" s="60"/>
      <c r="AE21" s="29"/>
      <c r="AF21" s="29"/>
      <c r="AG21" s="34"/>
      <c r="AH21" s="72"/>
      <c r="AI21" s="37"/>
      <c r="AJ21" s="86"/>
      <c r="AL21" s="72"/>
      <c r="AM21" s="37"/>
      <c r="AN21" s="34"/>
    </row>
    <row r="22" spans="1:40" s="65" customFormat="1" x14ac:dyDescent="0.3">
      <c r="A22" s="21" t="s">
        <v>2845</v>
      </c>
      <c r="B22" s="54">
        <v>1.4061872988992381</v>
      </c>
      <c r="C22" s="86">
        <v>18</v>
      </c>
      <c r="E22" s="21" t="s">
        <v>2881</v>
      </c>
      <c r="F22" s="120">
        <v>1.1234711813774325</v>
      </c>
      <c r="G22" s="48">
        <v>18</v>
      </c>
      <c r="H22" s="28"/>
      <c r="I22" s="29"/>
      <c r="J22" s="29"/>
      <c r="K22" s="29"/>
      <c r="L22" s="21" t="s">
        <v>3038</v>
      </c>
      <c r="M22" s="22">
        <v>1.3291708053557947</v>
      </c>
      <c r="N22" s="86">
        <v>18</v>
      </c>
      <c r="P22" s="21" t="s">
        <v>3146</v>
      </c>
      <c r="Q22" s="23">
        <v>1.302632852520317</v>
      </c>
      <c r="R22" s="48">
        <v>18</v>
      </c>
      <c r="S22" s="29"/>
      <c r="T22" s="29"/>
      <c r="U22" s="29"/>
      <c r="V22" s="23"/>
      <c r="W22" s="21" t="s">
        <v>3218</v>
      </c>
      <c r="X22" s="57">
        <v>1.2433338174503219</v>
      </c>
      <c r="Y22" s="86">
        <v>18</v>
      </c>
      <c r="AA22" s="21" t="s">
        <v>3362</v>
      </c>
      <c r="AB22" s="22">
        <v>1.1579359584273261</v>
      </c>
      <c r="AC22" s="33">
        <v>18</v>
      </c>
      <c r="AD22" s="60"/>
      <c r="AE22" s="29"/>
      <c r="AF22" s="29"/>
      <c r="AG22" s="34"/>
      <c r="AH22" s="72"/>
      <c r="AI22" s="37"/>
      <c r="AJ22" s="86"/>
      <c r="AL22" s="72"/>
      <c r="AM22" s="37"/>
      <c r="AN22" s="34"/>
    </row>
    <row r="23" spans="1:40" s="65" customFormat="1" x14ac:dyDescent="0.3">
      <c r="A23" s="21" t="s">
        <v>2691</v>
      </c>
      <c r="B23" s="57">
        <v>1.385384825971623</v>
      </c>
      <c r="C23" s="86">
        <v>19</v>
      </c>
      <c r="E23" s="21" t="s">
        <v>2854</v>
      </c>
      <c r="F23" s="120">
        <v>1.1200481645238975</v>
      </c>
      <c r="G23" s="48">
        <v>19</v>
      </c>
      <c r="H23" s="28"/>
      <c r="I23" s="29"/>
      <c r="J23" s="29"/>
      <c r="K23" s="121"/>
      <c r="L23" s="21" t="s">
        <v>3055</v>
      </c>
      <c r="M23" s="22">
        <v>1.3199258537331116</v>
      </c>
      <c r="N23" s="86">
        <v>19</v>
      </c>
      <c r="P23" s="21" t="s">
        <v>3145</v>
      </c>
      <c r="Q23" s="23">
        <v>1.2948282685217969</v>
      </c>
      <c r="R23" s="48">
        <v>19</v>
      </c>
      <c r="S23" s="29"/>
      <c r="T23" s="29"/>
      <c r="U23" s="29"/>
      <c r="V23" s="23"/>
      <c r="W23" s="21" t="s">
        <v>3272</v>
      </c>
      <c r="X23" s="57">
        <v>1.1823610136182154</v>
      </c>
      <c r="Y23" s="86">
        <v>19</v>
      </c>
      <c r="AA23" s="21" t="s">
        <v>3325</v>
      </c>
      <c r="AB23" s="22">
        <v>1.144981477105963</v>
      </c>
      <c r="AC23" s="33">
        <v>19</v>
      </c>
      <c r="AD23" s="60"/>
      <c r="AE23" s="29"/>
      <c r="AF23" s="29"/>
      <c r="AG23" s="34"/>
      <c r="AH23" s="72"/>
      <c r="AI23" s="37"/>
      <c r="AJ23" s="86"/>
      <c r="AL23" s="72"/>
      <c r="AM23" s="37"/>
      <c r="AN23" s="34"/>
    </row>
    <row r="24" spans="1:40" s="65" customFormat="1" x14ac:dyDescent="0.3">
      <c r="A24" s="21" t="s">
        <v>2716</v>
      </c>
      <c r="B24" s="57">
        <v>1.3404445092107773</v>
      </c>
      <c r="C24" s="86">
        <v>20</v>
      </c>
      <c r="E24" s="21" t="s">
        <v>2880</v>
      </c>
      <c r="F24" s="120">
        <v>1.0833414198835782</v>
      </c>
      <c r="G24" s="48">
        <v>20</v>
      </c>
      <c r="H24" s="28"/>
      <c r="I24" s="29"/>
      <c r="J24" s="29"/>
      <c r="K24" s="121"/>
      <c r="L24" s="21" t="s">
        <v>2937</v>
      </c>
      <c r="M24" s="120">
        <v>1.3144719949824863</v>
      </c>
      <c r="N24" s="86">
        <v>20</v>
      </c>
      <c r="P24" s="21" t="s">
        <v>3126</v>
      </c>
      <c r="Q24" s="23">
        <v>1.2804580364099905</v>
      </c>
      <c r="R24" s="48">
        <v>20</v>
      </c>
      <c r="S24" s="29"/>
      <c r="T24" s="29"/>
      <c r="U24" s="29"/>
      <c r="V24" s="23"/>
      <c r="W24" s="21" t="s">
        <v>3303</v>
      </c>
      <c r="X24" s="57">
        <v>1.1822899217534377</v>
      </c>
      <c r="Y24" s="86">
        <v>20</v>
      </c>
      <c r="AA24" s="21" t="s">
        <v>3311</v>
      </c>
      <c r="AB24" s="22">
        <v>1.1437545124401385</v>
      </c>
      <c r="AC24" s="33">
        <v>20</v>
      </c>
      <c r="AD24" s="60"/>
      <c r="AE24" s="29"/>
      <c r="AG24" s="34"/>
      <c r="AH24" s="72"/>
      <c r="AI24" s="37"/>
      <c r="AJ24" s="86"/>
      <c r="AL24" s="72"/>
      <c r="AM24" s="37"/>
      <c r="AN24" s="34"/>
    </row>
    <row r="25" spans="1:40" s="65" customFormat="1" ht="15" thickBot="1" x14ac:dyDescent="0.35">
      <c r="A25" s="24" t="s">
        <v>2753</v>
      </c>
      <c r="B25" s="67">
        <v>1.3248496208738634</v>
      </c>
      <c r="C25" s="87">
        <v>21</v>
      </c>
      <c r="E25" s="21" t="s">
        <v>2864</v>
      </c>
      <c r="F25" s="120">
        <v>1.076534725434481</v>
      </c>
      <c r="G25" s="48">
        <v>21</v>
      </c>
      <c r="H25" s="28"/>
      <c r="I25" s="29"/>
      <c r="J25" s="29"/>
      <c r="K25" s="120"/>
      <c r="L25" s="21" t="s">
        <v>2970</v>
      </c>
      <c r="M25" s="22">
        <v>1.2999451289469746</v>
      </c>
      <c r="N25" s="86">
        <v>21</v>
      </c>
      <c r="P25" s="21" t="s">
        <v>3103</v>
      </c>
      <c r="Q25" s="23">
        <v>1.2678394845819354</v>
      </c>
      <c r="R25" s="48">
        <v>21</v>
      </c>
      <c r="S25" s="29"/>
      <c r="T25" s="29"/>
      <c r="U25" s="29"/>
      <c r="V25" s="23"/>
      <c r="W25" s="21" t="s">
        <v>3271</v>
      </c>
      <c r="X25" s="57">
        <v>1.1751173905026016</v>
      </c>
      <c r="Y25" s="86">
        <v>21</v>
      </c>
      <c r="AA25" s="21" t="s">
        <v>3330</v>
      </c>
      <c r="AB25" s="22">
        <v>1.1423373870810656</v>
      </c>
      <c r="AC25" s="33">
        <v>21</v>
      </c>
      <c r="AD25" s="60"/>
      <c r="AE25" s="29"/>
      <c r="AF25" s="57"/>
      <c r="AG25" s="126"/>
      <c r="AJ25" s="86"/>
      <c r="AL25" s="72"/>
      <c r="AM25" s="37"/>
      <c r="AN25" s="34"/>
    </row>
    <row r="26" spans="1:40" s="65" customFormat="1" x14ac:dyDescent="0.3">
      <c r="A26" s="21" t="s">
        <v>2690</v>
      </c>
      <c r="B26" s="57">
        <v>1.2947597964712878</v>
      </c>
      <c r="C26" s="86">
        <v>22</v>
      </c>
      <c r="E26" s="21" t="s">
        <v>2873</v>
      </c>
      <c r="F26" s="120">
        <v>1.0534405997809111</v>
      </c>
      <c r="G26" s="48">
        <v>22</v>
      </c>
      <c r="H26" s="28"/>
      <c r="I26" s="29"/>
      <c r="J26" s="29"/>
      <c r="K26" s="120"/>
      <c r="L26" s="21" t="s">
        <v>2954</v>
      </c>
      <c r="M26" s="120">
        <v>1.296994532328007</v>
      </c>
      <c r="N26" s="86">
        <v>22</v>
      </c>
      <c r="P26" s="21" t="s">
        <v>3136</v>
      </c>
      <c r="Q26" s="23">
        <v>1.2594403152591409</v>
      </c>
      <c r="R26" s="48">
        <v>22</v>
      </c>
      <c r="S26" s="29"/>
      <c r="T26" s="29"/>
      <c r="U26" s="29"/>
      <c r="V26" s="23"/>
      <c r="W26" s="21" t="s">
        <v>3206</v>
      </c>
      <c r="X26" s="57">
        <v>1.1749055598670675</v>
      </c>
      <c r="Y26" s="86">
        <v>22</v>
      </c>
      <c r="AA26" s="21" t="s">
        <v>3310</v>
      </c>
      <c r="AB26" s="22">
        <v>1.1269378141807573</v>
      </c>
      <c r="AC26" s="33">
        <v>22</v>
      </c>
      <c r="AD26" s="60"/>
      <c r="AE26" s="29"/>
      <c r="AF26" s="57"/>
      <c r="AG26" s="22"/>
      <c r="AJ26" s="86"/>
      <c r="AL26" s="72"/>
      <c r="AM26" s="37"/>
      <c r="AN26" s="34"/>
    </row>
    <row r="27" spans="1:40" s="65" customFormat="1" x14ac:dyDescent="0.3">
      <c r="A27" s="21" t="s">
        <v>2819</v>
      </c>
      <c r="B27" s="57">
        <v>1.2928829400548638</v>
      </c>
      <c r="C27" s="86">
        <v>23</v>
      </c>
      <c r="E27" s="21" t="s">
        <v>2872</v>
      </c>
      <c r="F27" s="120">
        <v>1.0219641618845663</v>
      </c>
      <c r="G27" s="48">
        <v>23</v>
      </c>
      <c r="H27" s="28"/>
      <c r="I27" s="29"/>
      <c r="J27" s="29"/>
      <c r="K27" s="120"/>
      <c r="L27" s="21" t="s">
        <v>2994</v>
      </c>
      <c r="M27" s="22">
        <v>1.2939681715097151</v>
      </c>
      <c r="N27" s="86">
        <v>23</v>
      </c>
      <c r="P27" s="21" t="s">
        <v>3188</v>
      </c>
      <c r="Q27" s="23">
        <v>1.2531391354475467</v>
      </c>
      <c r="R27" s="48">
        <v>23</v>
      </c>
      <c r="S27" s="29"/>
      <c r="T27" s="29"/>
      <c r="U27" s="29"/>
      <c r="V27" s="23"/>
      <c r="W27" s="21" t="s">
        <v>3217</v>
      </c>
      <c r="X27" s="57">
        <v>1.1721122602266101</v>
      </c>
      <c r="Y27" s="86">
        <v>23</v>
      </c>
      <c r="AA27" s="21" t="s">
        <v>3344</v>
      </c>
      <c r="AB27" s="22">
        <v>1.1178713732218231</v>
      </c>
      <c r="AC27" s="33">
        <v>23</v>
      </c>
      <c r="AD27" s="60"/>
      <c r="AE27" s="29"/>
      <c r="AF27" s="57"/>
      <c r="AG27" s="22"/>
      <c r="AJ27" s="86"/>
      <c r="AL27" s="72"/>
      <c r="AM27" s="37"/>
      <c r="AN27" s="34"/>
    </row>
    <row r="28" spans="1:40" s="65" customFormat="1" x14ac:dyDescent="0.3">
      <c r="A28" s="21" t="s">
        <v>2752</v>
      </c>
      <c r="B28" s="57">
        <v>1.2851252105062101</v>
      </c>
      <c r="C28" s="86">
        <v>24</v>
      </c>
      <c r="E28" s="21" t="s">
        <v>2887</v>
      </c>
      <c r="F28" s="120">
        <v>0.98863512597061043</v>
      </c>
      <c r="G28" s="48">
        <v>24</v>
      </c>
      <c r="H28" s="28"/>
      <c r="I28" s="29"/>
      <c r="J28" s="29"/>
      <c r="K28" s="120"/>
      <c r="L28" s="21" t="s">
        <v>3092</v>
      </c>
      <c r="M28" s="54">
        <v>1.2918439212982682</v>
      </c>
      <c r="N28" s="86">
        <v>24</v>
      </c>
      <c r="P28" s="21" t="s">
        <v>3175</v>
      </c>
      <c r="Q28" s="23">
        <v>1.2423130577691146</v>
      </c>
      <c r="R28" s="48">
        <v>24</v>
      </c>
      <c r="S28" s="29"/>
      <c r="T28" s="29"/>
      <c r="U28" s="29"/>
      <c r="V28" s="23"/>
      <c r="W28" s="21" t="s">
        <v>3302</v>
      </c>
      <c r="X28" s="57">
        <v>1.1390227741421541</v>
      </c>
      <c r="Y28" s="86">
        <v>24</v>
      </c>
      <c r="AA28" s="21" t="s">
        <v>3309</v>
      </c>
      <c r="AB28" s="22">
        <v>1.1172761221272489</v>
      </c>
      <c r="AC28" s="33">
        <v>24</v>
      </c>
      <c r="AD28" s="60"/>
      <c r="AE28" s="29"/>
      <c r="AF28" s="57"/>
      <c r="AG28" s="22"/>
      <c r="AJ28" s="86"/>
      <c r="AL28" s="72"/>
      <c r="AM28" s="37"/>
      <c r="AN28" s="34"/>
    </row>
    <row r="29" spans="1:40" s="65" customFormat="1" ht="15" thickBot="1" x14ac:dyDescent="0.35">
      <c r="A29" s="21" t="s">
        <v>2818</v>
      </c>
      <c r="B29" s="57">
        <v>1.2713316478196024</v>
      </c>
      <c r="C29" s="86">
        <v>25</v>
      </c>
      <c r="E29" s="21" t="s">
        <v>2871</v>
      </c>
      <c r="F29" s="120">
        <v>0.96600605006884199</v>
      </c>
      <c r="G29" s="48">
        <v>25</v>
      </c>
      <c r="H29" s="28"/>
      <c r="I29" s="29"/>
      <c r="J29" s="29"/>
      <c r="K29" s="120"/>
      <c r="L29" s="21" t="s">
        <v>2993</v>
      </c>
      <c r="M29" s="22">
        <v>1.2903685062369283</v>
      </c>
      <c r="N29" s="86">
        <v>25</v>
      </c>
      <c r="P29" s="24" t="s">
        <v>3187</v>
      </c>
      <c r="Q29" s="25">
        <v>1.240464311905245</v>
      </c>
      <c r="R29" s="49">
        <v>25</v>
      </c>
      <c r="S29" s="29"/>
      <c r="T29" s="121"/>
      <c r="V29" s="120"/>
      <c r="W29" s="21" t="s">
        <v>3270</v>
      </c>
      <c r="X29" s="57">
        <v>1.1375239034468849</v>
      </c>
      <c r="Y29" s="86">
        <v>25</v>
      </c>
      <c r="AA29" s="21" t="s">
        <v>3361</v>
      </c>
      <c r="AB29" s="22">
        <v>1.1016282134322026</v>
      </c>
      <c r="AC29" s="33">
        <v>25</v>
      </c>
      <c r="AD29" s="60"/>
      <c r="AE29" s="29"/>
      <c r="AF29" s="57"/>
      <c r="AG29" s="22"/>
      <c r="AJ29" s="86"/>
      <c r="AL29" s="72"/>
      <c r="AM29" s="37"/>
      <c r="AN29" s="34"/>
    </row>
    <row r="30" spans="1:40" s="65" customFormat="1" x14ac:dyDescent="0.3">
      <c r="A30" s="21" t="s">
        <v>2817</v>
      </c>
      <c r="B30" s="57">
        <v>1.2638884249934288</v>
      </c>
      <c r="C30" s="86">
        <v>26</v>
      </c>
      <c r="E30" s="21" t="s">
        <v>2894</v>
      </c>
      <c r="F30" s="120">
        <v>0.96062726502963602</v>
      </c>
      <c r="G30" s="48">
        <v>26</v>
      </c>
      <c r="H30" s="28"/>
      <c r="I30" s="29"/>
      <c r="J30" s="29"/>
      <c r="K30" s="120"/>
      <c r="L30" s="21" t="s">
        <v>2969</v>
      </c>
      <c r="M30" s="22">
        <v>1.2771320729618729</v>
      </c>
      <c r="N30" s="86">
        <v>26</v>
      </c>
      <c r="P30" s="21" t="s">
        <v>3144</v>
      </c>
      <c r="Q30" s="23">
        <v>1.2189167433443562</v>
      </c>
      <c r="R30" s="48">
        <v>26</v>
      </c>
      <c r="S30" s="29"/>
      <c r="T30" s="121"/>
      <c r="V30" s="120"/>
      <c r="W30" s="21" t="s">
        <v>3240</v>
      </c>
      <c r="X30" s="57">
        <v>1.1302340647813056</v>
      </c>
      <c r="Y30" s="86">
        <v>26</v>
      </c>
      <c r="AA30" s="21" t="s">
        <v>3324</v>
      </c>
      <c r="AB30" s="22">
        <v>1.0846590551915043</v>
      </c>
      <c r="AC30" s="33">
        <v>26</v>
      </c>
      <c r="AD30" s="60"/>
      <c r="AE30" s="29"/>
      <c r="AF30" s="29"/>
      <c r="AG30" s="22"/>
      <c r="AJ30" s="86"/>
      <c r="AL30" s="72"/>
      <c r="AM30" s="37"/>
      <c r="AN30" s="34"/>
    </row>
    <row r="31" spans="1:40" s="65" customFormat="1" x14ac:dyDescent="0.3">
      <c r="A31" s="21" t="s">
        <v>2816</v>
      </c>
      <c r="B31" s="57">
        <v>1.2493425189475076</v>
      </c>
      <c r="C31" s="86">
        <v>27</v>
      </c>
      <c r="E31" s="21" t="s">
        <v>2879</v>
      </c>
      <c r="F31" s="120">
        <v>0.94835949485879667</v>
      </c>
      <c r="G31" s="48">
        <v>27</v>
      </c>
      <c r="H31" s="28"/>
      <c r="I31" s="29"/>
      <c r="J31" s="29"/>
      <c r="K31" s="120"/>
      <c r="L31" s="21" t="s">
        <v>3091</v>
      </c>
      <c r="M31" s="54">
        <v>1.2750816148589741</v>
      </c>
      <c r="N31" s="86">
        <v>27</v>
      </c>
      <c r="P31" s="21" t="s">
        <v>3174</v>
      </c>
      <c r="Q31" s="23">
        <v>1.211786963251734</v>
      </c>
      <c r="R31" s="48">
        <v>27</v>
      </c>
      <c r="S31" s="29"/>
      <c r="T31" s="121"/>
      <c r="V31" s="120"/>
      <c r="W31" s="21" t="s">
        <v>3301</v>
      </c>
      <c r="X31" s="57">
        <v>1.1290480125670976</v>
      </c>
      <c r="Y31" s="86">
        <v>27</v>
      </c>
      <c r="AA31" s="21" t="s">
        <v>3329</v>
      </c>
      <c r="AB31" s="22">
        <v>1.0511570235523529</v>
      </c>
      <c r="AC31" s="33">
        <v>27</v>
      </c>
      <c r="AD31" s="60"/>
      <c r="AE31" s="29"/>
      <c r="AF31" s="29"/>
      <c r="AG31" s="22"/>
      <c r="AJ31" s="86"/>
      <c r="AL31" s="72"/>
      <c r="AM31" s="37"/>
      <c r="AN31" s="34"/>
    </row>
    <row r="32" spans="1:40" s="65" customFormat="1" x14ac:dyDescent="0.3">
      <c r="A32" s="21" t="s">
        <v>2751</v>
      </c>
      <c r="B32" s="57">
        <v>1.2481977229093402</v>
      </c>
      <c r="C32" s="86">
        <v>28</v>
      </c>
      <c r="E32" s="21" t="s">
        <v>2893</v>
      </c>
      <c r="F32" s="120">
        <v>0.94290397967823891</v>
      </c>
      <c r="G32" s="48">
        <v>28</v>
      </c>
      <c r="H32" s="28"/>
      <c r="I32" s="29"/>
      <c r="J32" s="29"/>
      <c r="K32" s="120"/>
      <c r="L32" s="21" t="s">
        <v>2953</v>
      </c>
      <c r="M32" s="120">
        <v>1.2349897637571934</v>
      </c>
      <c r="N32" s="86">
        <v>28</v>
      </c>
      <c r="P32" s="21" t="s">
        <v>3173</v>
      </c>
      <c r="Q32" s="23">
        <v>1.1987578589309942</v>
      </c>
      <c r="R32" s="48">
        <v>28</v>
      </c>
      <c r="S32" s="29"/>
      <c r="T32" s="121"/>
      <c r="V32" s="120"/>
      <c r="W32" s="21" t="s">
        <v>3216</v>
      </c>
      <c r="X32" s="57">
        <v>1.1240416109390208</v>
      </c>
      <c r="Y32" s="86">
        <v>28</v>
      </c>
      <c r="AA32" s="21" t="s">
        <v>3343</v>
      </c>
      <c r="AB32" s="22">
        <v>1.0508755003550498</v>
      </c>
      <c r="AC32" s="33">
        <v>28</v>
      </c>
      <c r="AD32" s="60"/>
      <c r="AE32" s="29"/>
      <c r="AF32" s="29"/>
      <c r="AG32" s="22"/>
      <c r="AJ32" s="86"/>
      <c r="AL32" s="72"/>
      <c r="AM32" s="37"/>
      <c r="AN32" s="34"/>
    </row>
    <row r="33" spans="1:40" s="65" customFormat="1" ht="15" thickBot="1" x14ac:dyDescent="0.35">
      <c r="A33" s="21" t="s">
        <v>2815</v>
      </c>
      <c r="B33" s="57">
        <v>1.2335317515062887</v>
      </c>
      <c r="C33" s="86">
        <v>29</v>
      </c>
      <c r="E33" s="21" t="s">
        <v>2870</v>
      </c>
      <c r="F33" s="120">
        <v>0.94043144427806191</v>
      </c>
      <c r="G33" s="48">
        <v>29</v>
      </c>
      <c r="H33" s="28"/>
      <c r="I33" s="29"/>
      <c r="J33" s="29"/>
      <c r="K33" s="120"/>
      <c r="L33" s="24" t="s">
        <v>2936</v>
      </c>
      <c r="M33" s="124">
        <v>1.2346310338659536</v>
      </c>
      <c r="N33" s="87">
        <v>29</v>
      </c>
      <c r="P33" s="21" t="s">
        <v>3143</v>
      </c>
      <c r="Q33" s="23">
        <v>1.1876984073502763</v>
      </c>
      <c r="R33" s="48">
        <v>29</v>
      </c>
      <c r="S33" s="29"/>
      <c r="T33" s="121"/>
      <c r="V33" s="120"/>
      <c r="W33" s="21" t="s">
        <v>3300</v>
      </c>
      <c r="X33" s="57">
        <v>1.108062150552044</v>
      </c>
      <c r="Y33" s="86">
        <v>29</v>
      </c>
      <c r="AA33" s="21" t="s">
        <v>3360</v>
      </c>
      <c r="AB33" s="22">
        <v>1.0281345155934754</v>
      </c>
      <c r="AC33" s="33">
        <v>29</v>
      </c>
      <c r="AD33" s="60"/>
      <c r="AE33" s="29"/>
      <c r="AF33" s="29"/>
      <c r="AG33" s="22"/>
      <c r="AJ33" s="86"/>
      <c r="AL33" s="72"/>
      <c r="AM33" s="37"/>
      <c r="AN33" s="34"/>
    </row>
    <row r="34" spans="1:40" s="65" customFormat="1" x14ac:dyDescent="0.3">
      <c r="A34" s="21" t="s">
        <v>2675</v>
      </c>
      <c r="B34" s="57">
        <v>1.2332921344019572</v>
      </c>
      <c r="C34" s="86">
        <v>30</v>
      </c>
      <c r="E34" s="21" t="s">
        <v>2853</v>
      </c>
      <c r="F34" s="120">
        <v>0.93290095691950914</v>
      </c>
      <c r="G34" s="48">
        <v>30</v>
      </c>
      <c r="H34" s="28"/>
      <c r="I34" s="29"/>
      <c r="J34" s="29"/>
      <c r="K34" s="120"/>
      <c r="L34" s="21" t="s">
        <v>2935</v>
      </c>
      <c r="M34" s="120">
        <v>1.2061731721509874</v>
      </c>
      <c r="N34" s="86">
        <v>30</v>
      </c>
      <c r="P34" s="21" t="s">
        <v>3186</v>
      </c>
      <c r="Q34" s="23">
        <v>1.1850586490729822</v>
      </c>
      <c r="R34" s="48">
        <v>30</v>
      </c>
      <c r="S34" s="29"/>
      <c r="T34" s="121"/>
      <c r="V34" s="120"/>
      <c r="W34" s="21" t="s">
        <v>3215</v>
      </c>
      <c r="X34" s="57">
        <v>1.1061972032489307</v>
      </c>
      <c r="Y34" s="86">
        <v>30</v>
      </c>
      <c r="AA34" s="21" t="s">
        <v>3328</v>
      </c>
      <c r="AB34" s="22">
        <v>1.021184031852203</v>
      </c>
      <c r="AC34" s="33">
        <v>30</v>
      </c>
      <c r="AD34" s="60"/>
      <c r="AE34" s="29"/>
      <c r="AF34" s="29"/>
      <c r="AG34" s="22"/>
      <c r="AJ34" s="86"/>
      <c r="AL34" s="72"/>
      <c r="AM34" s="37"/>
      <c r="AN34" s="34"/>
    </row>
    <row r="35" spans="1:40" s="65" customFormat="1" x14ac:dyDescent="0.3">
      <c r="A35" s="21" t="s">
        <v>2674</v>
      </c>
      <c r="B35" s="57">
        <v>1.2317631018972743</v>
      </c>
      <c r="C35" s="86">
        <v>31</v>
      </c>
      <c r="E35" s="21" t="s">
        <v>2858</v>
      </c>
      <c r="F35" s="120">
        <v>0.9079419622206909</v>
      </c>
      <c r="G35" s="48">
        <v>31</v>
      </c>
      <c r="H35" s="28"/>
      <c r="I35" s="29"/>
      <c r="J35" s="29"/>
      <c r="K35" s="120"/>
      <c r="L35" s="21" t="s">
        <v>2934</v>
      </c>
      <c r="M35" s="120">
        <v>1.2024440001539671</v>
      </c>
      <c r="N35" s="86">
        <v>31</v>
      </c>
      <c r="P35" s="21" t="s">
        <v>3102</v>
      </c>
      <c r="Q35" s="23">
        <v>1.1837645036898856</v>
      </c>
      <c r="R35" s="48">
        <v>31</v>
      </c>
      <c r="S35" s="29"/>
      <c r="T35" s="121"/>
      <c r="V35" s="120"/>
      <c r="W35" s="21" t="s">
        <v>3239</v>
      </c>
      <c r="X35" s="57">
        <v>1.0883980152439219</v>
      </c>
      <c r="Y35" s="86">
        <v>31</v>
      </c>
      <c r="AA35" s="21" t="s">
        <v>3323</v>
      </c>
      <c r="AB35" s="22">
        <v>1.0090674389416479</v>
      </c>
      <c r="AC35" s="33">
        <v>31</v>
      </c>
      <c r="AD35" s="60"/>
      <c r="AE35" s="29"/>
      <c r="AF35" s="29"/>
      <c r="AG35" s="22"/>
      <c r="AJ35" s="86"/>
      <c r="AL35" s="72"/>
      <c r="AM35" s="37"/>
      <c r="AN35" s="34"/>
    </row>
    <row r="36" spans="1:40" s="65" customFormat="1" x14ac:dyDescent="0.3">
      <c r="A36" s="21" t="s">
        <v>2814</v>
      </c>
      <c r="B36" s="57">
        <v>1.2137318058183624</v>
      </c>
      <c r="C36" s="86">
        <v>32</v>
      </c>
      <c r="E36" s="21" t="s">
        <v>2886</v>
      </c>
      <c r="F36" s="120">
        <v>0.8885164816812926</v>
      </c>
      <c r="G36" s="48">
        <v>32</v>
      </c>
      <c r="H36" s="28"/>
      <c r="I36" s="29"/>
      <c r="J36" s="29"/>
      <c r="K36" s="120"/>
      <c r="L36" s="21" t="s">
        <v>3037</v>
      </c>
      <c r="M36" s="22">
        <v>1.199404028765545</v>
      </c>
      <c r="N36" s="86">
        <v>32</v>
      </c>
      <c r="P36" s="21" t="s">
        <v>3125</v>
      </c>
      <c r="Q36" s="23">
        <v>1.18140924782386</v>
      </c>
      <c r="R36" s="48">
        <v>32</v>
      </c>
      <c r="S36" s="29"/>
      <c r="T36" s="121"/>
      <c r="V36" s="120"/>
      <c r="W36" s="21" t="s">
        <v>3269</v>
      </c>
      <c r="X36" s="57">
        <v>1.0854431701599405</v>
      </c>
      <c r="Y36" s="86">
        <v>32</v>
      </c>
      <c r="AA36" s="21" t="s">
        <v>3322</v>
      </c>
      <c r="AB36" s="22">
        <v>0.99720585015639851</v>
      </c>
      <c r="AC36" s="33">
        <v>32</v>
      </c>
      <c r="AD36" s="60"/>
      <c r="AE36" s="29"/>
      <c r="AF36" s="29"/>
      <c r="AG36" s="22"/>
      <c r="AJ36" s="86"/>
      <c r="AL36" s="72"/>
      <c r="AM36" s="37"/>
      <c r="AN36" s="34"/>
    </row>
    <row r="37" spans="1:40" s="65" customFormat="1" x14ac:dyDescent="0.3">
      <c r="A37" s="21" t="s">
        <v>2813</v>
      </c>
      <c r="B37" s="57">
        <v>1.2128561325446949</v>
      </c>
      <c r="C37" s="86">
        <v>33</v>
      </c>
      <c r="E37" s="21" t="s">
        <v>2869</v>
      </c>
      <c r="F37" s="120">
        <v>0.88246962403143614</v>
      </c>
      <c r="G37" s="48">
        <v>33</v>
      </c>
      <c r="H37" s="28"/>
      <c r="I37" s="29"/>
      <c r="J37" s="29"/>
      <c r="K37" s="120"/>
      <c r="L37" s="21" t="s">
        <v>3036</v>
      </c>
      <c r="M37" s="22">
        <v>1.1983312805435258</v>
      </c>
      <c r="N37" s="86">
        <v>33</v>
      </c>
      <c r="P37" s="21" t="s">
        <v>3185</v>
      </c>
      <c r="Q37" s="23">
        <v>1.178534476640599</v>
      </c>
      <c r="R37" s="48">
        <v>33</v>
      </c>
      <c r="S37" s="29"/>
      <c r="T37" s="121"/>
      <c r="V37" s="120"/>
      <c r="W37" s="21" t="s">
        <v>3268</v>
      </c>
      <c r="X37" s="57">
        <v>1.0779550365594115</v>
      </c>
      <c r="Y37" s="86">
        <v>33</v>
      </c>
      <c r="AA37" s="21" t="s">
        <v>3321</v>
      </c>
      <c r="AB37" s="22">
        <v>0.99231554600809413</v>
      </c>
      <c r="AC37" s="33">
        <v>33</v>
      </c>
      <c r="AD37" s="60"/>
      <c r="AE37" s="29"/>
      <c r="AF37" s="29"/>
      <c r="AG37" s="22"/>
      <c r="AJ37" s="86"/>
      <c r="AL37" s="72"/>
      <c r="AM37" s="37"/>
      <c r="AN37" s="34"/>
    </row>
    <row r="38" spans="1:40" s="65" customFormat="1" x14ac:dyDescent="0.3">
      <c r="A38" s="21" t="s">
        <v>2812</v>
      </c>
      <c r="B38" s="57">
        <v>1.2004021126525348</v>
      </c>
      <c r="C38" s="86">
        <v>34</v>
      </c>
      <c r="E38" s="21" t="s">
        <v>2868</v>
      </c>
      <c r="F38" s="120">
        <v>0.83631146799593981</v>
      </c>
      <c r="G38" s="48">
        <v>34</v>
      </c>
      <c r="H38" s="28"/>
      <c r="I38" s="29"/>
      <c r="J38" s="29"/>
      <c r="K38" s="120"/>
      <c r="L38" s="21" t="s">
        <v>3054</v>
      </c>
      <c r="M38" s="22">
        <v>1.1946110187467751</v>
      </c>
      <c r="N38" s="86">
        <v>34</v>
      </c>
      <c r="P38" s="21" t="s">
        <v>3172</v>
      </c>
      <c r="Q38" s="23">
        <v>1.1669475816468879</v>
      </c>
      <c r="R38" s="48">
        <v>34</v>
      </c>
      <c r="S38" s="29"/>
      <c r="T38" s="121"/>
      <c r="V38" s="120"/>
      <c r="W38" s="21" t="s">
        <v>3299</v>
      </c>
      <c r="X38" s="57">
        <v>1.0767560806736203</v>
      </c>
      <c r="Y38" s="86">
        <v>34</v>
      </c>
      <c r="AA38" s="21" t="s">
        <v>3342</v>
      </c>
      <c r="AB38" s="22">
        <v>0.98922829434579695</v>
      </c>
      <c r="AC38" s="33">
        <v>34</v>
      </c>
      <c r="AD38" s="60"/>
      <c r="AE38" s="29"/>
      <c r="AF38" s="29"/>
      <c r="AG38" s="22"/>
      <c r="AJ38" s="86"/>
      <c r="AL38" s="72"/>
      <c r="AM38" s="37"/>
      <c r="AN38" s="34"/>
    </row>
    <row r="39" spans="1:40" s="65" customFormat="1" x14ac:dyDescent="0.3">
      <c r="A39" s="21" t="s">
        <v>2673</v>
      </c>
      <c r="B39" s="57">
        <v>1.1968183381965061</v>
      </c>
      <c r="C39" s="86">
        <v>35</v>
      </c>
      <c r="E39" s="21" t="s">
        <v>2860</v>
      </c>
      <c r="F39" s="120">
        <v>0.83202839584257682</v>
      </c>
      <c r="G39" s="48">
        <v>35</v>
      </c>
      <c r="H39" s="28"/>
      <c r="I39" s="29"/>
      <c r="J39" s="29"/>
      <c r="K39" s="120"/>
      <c r="L39" s="21" t="s">
        <v>2952</v>
      </c>
      <c r="M39" s="120">
        <v>1.1870821452228364</v>
      </c>
      <c r="N39" s="86">
        <v>35</v>
      </c>
      <c r="P39" s="21" t="s">
        <v>3142</v>
      </c>
      <c r="Q39" s="23">
        <v>1.1611946772002004</v>
      </c>
      <c r="R39" s="48">
        <v>35</v>
      </c>
      <c r="S39" s="29"/>
      <c r="T39" s="121"/>
      <c r="V39" s="120"/>
      <c r="W39" s="21" t="s">
        <v>3214</v>
      </c>
      <c r="X39" s="57">
        <v>1.0747743978704631</v>
      </c>
      <c r="Y39" s="86">
        <v>35</v>
      </c>
      <c r="AA39" s="21" t="s">
        <v>3320</v>
      </c>
      <c r="AB39" s="22">
        <v>0.9855263471639053</v>
      </c>
      <c r="AC39" s="33">
        <v>35</v>
      </c>
      <c r="AD39" s="60"/>
      <c r="AE39" s="29"/>
      <c r="AF39" s="29"/>
      <c r="AG39" s="22"/>
      <c r="AJ39" s="86"/>
      <c r="AL39" s="72"/>
      <c r="AM39" s="37"/>
      <c r="AN39" s="34"/>
    </row>
    <row r="40" spans="1:40" s="65" customFormat="1" x14ac:dyDescent="0.3">
      <c r="A40" s="21" t="s">
        <v>2750</v>
      </c>
      <c r="B40" s="57">
        <v>1.1884084317947599</v>
      </c>
      <c r="C40" s="86">
        <v>36</v>
      </c>
      <c r="E40" s="21" t="s">
        <v>2867</v>
      </c>
      <c r="F40" s="120">
        <v>0.83193974051033626</v>
      </c>
      <c r="G40" s="48">
        <v>36</v>
      </c>
      <c r="H40" s="28"/>
      <c r="I40" s="29"/>
      <c r="J40" s="29"/>
      <c r="K40" s="120"/>
      <c r="L40" s="21" t="s">
        <v>3073</v>
      </c>
      <c r="M40" s="22">
        <v>1.1857558888749162</v>
      </c>
      <c r="N40" s="86">
        <v>36</v>
      </c>
      <c r="P40" s="21" t="s">
        <v>3184</v>
      </c>
      <c r="Q40" s="23">
        <v>1.1482294466779635</v>
      </c>
      <c r="R40" s="48">
        <v>36</v>
      </c>
      <c r="S40" s="29"/>
      <c r="T40" s="121"/>
      <c r="V40" s="120"/>
      <c r="W40" s="21" t="s">
        <v>3213</v>
      </c>
      <c r="X40" s="57">
        <v>1.0732916992723072</v>
      </c>
      <c r="Y40" s="86">
        <v>36</v>
      </c>
      <c r="AA40" s="21" t="s">
        <v>3359</v>
      </c>
      <c r="AB40" s="22">
        <v>0.98456510247991724</v>
      </c>
      <c r="AC40" s="33">
        <v>36</v>
      </c>
      <c r="AD40" s="60"/>
      <c r="AE40" s="29"/>
      <c r="AF40" s="29"/>
      <c r="AG40" s="22"/>
      <c r="AJ40" s="86"/>
      <c r="AL40" s="72"/>
      <c r="AM40" s="37"/>
      <c r="AN40" s="34"/>
    </row>
    <row r="41" spans="1:40" s="65" customFormat="1" x14ac:dyDescent="0.3">
      <c r="A41" s="21" t="s">
        <v>2672</v>
      </c>
      <c r="B41" s="57">
        <v>1.1861469655075749</v>
      </c>
      <c r="C41" s="86">
        <v>37</v>
      </c>
      <c r="E41" s="21" t="s">
        <v>2856</v>
      </c>
      <c r="F41" s="120">
        <v>0.82722526927905904</v>
      </c>
      <c r="G41" s="48">
        <v>37</v>
      </c>
      <c r="H41" s="28"/>
      <c r="I41" s="29"/>
      <c r="J41" s="29"/>
      <c r="K41" s="120"/>
      <c r="L41" s="21" t="s">
        <v>3090</v>
      </c>
      <c r="M41" s="54">
        <v>1.1839811829592233</v>
      </c>
      <c r="N41" s="86">
        <v>37</v>
      </c>
      <c r="P41" s="21" t="s">
        <v>3124</v>
      </c>
      <c r="Q41" s="23">
        <v>1.1430604614067785</v>
      </c>
      <c r="R41" s="48">
        <v>37</v>
      </c>
      <c r="S41" s="29"/>
      <c r="T41" s="121"/>
      <c r="V41" s="120"/>
      <c r="W41" s="21" t="s">
        <v>3205</v>
      </c>
      <c r="X41" s="57">
        <v>1.069478733731555</v>
      </c>
      <c r="Y41" s="86">
        <v>37</v>
      </c>
      <c r="AA41" s="21" t="s">
        <v>3341</v>
      </c>
      <c r="AB41" s="22">
        <v>0.98186241598772572</v>
      </c>
      <c r="AC41" s="33">
        <v>37</v>
      </c>
      <c r="AD41" s="60"/>
      <c r="AE41" s="29"/>
      <c r="AF41" s="29"/>
      <c r="AG41" s="22"/>
      <c r="AJ41" s="86"/>
      <c r="AL41" s="72"/>
      <c r="AM41" s="37"/>
      <c r="AN41" s="34"/>
    </row>
    <row r="42" spans="1:40" s="65" customFormat="1" x14ac:dyDescent="0.3">
      <c r="A42" s="21" t="s">
        <v>2811</v>
      </c>
      <c r="B42" s="57">
        <v>1.1773913649611611</v>
      </c>
      <c r="C42" s="86">
        <v>38</v>
      </c>
      <c r="E42" s="21" t="s">
        <v>2866</v>
      </c>
      <c r="F42" s="120">
        <v>0.80326849441725368</v>
      </c>
      <c r="G42" s="48">
        <v>38</v>
      </c>
      <c r="H42" s="28"/>
      <c r="I42" s="29"/>
      <c r="J42" s="29"/>
      <c r="K42" s="120"/>
      <c r="L42" s="21" t="s">
        <v>2933</v>
      </c>
      <c r="M42" s="120">
        <v>1.180680307843488</v>
      </c>
      <c r="N42" s="86">
        <v>38</v>
      </c>
      <c r="P42" s="21" t="s">
        <v>3171</v>
      </c>
      <c r="Q42" s="23">
        <v>1.137197347551071</v>
      </c>
      <c r="R42" s="48">
        <v>38</v>
      </c>
      <c r="S42" s="29"/>
      <c r="T42" s="121"/>
      <c r="V42" s="120"/>
      <c r="W42" s="21" t="s">
        <v>3267</v>
      </c>
      <c r="X42" s="57">
        <v>1.0659434589879508</v>
      </c>
      <c r="Y42" s="86">
        <v>38</v>
      </c>
      <c r="AA42" s="21" t="s">
        <v>3319</v>
      </c>
      <c r="AB42" s="22">
        <v>0.98185861905267691</v>
      </c>
      <c r="AC42" s="33">
        <v>38</v>
      </c>
      <c r="AD42" s="60"/>
      <c r="AE42" s="29"/>
      <c r="AF42" s="29"/>
      <c r="AG42" s="22"/>
      <c r="AJ42" s="86"/>
      <c r="AL42" s="72"/>
      <c r="AM42" s="37"/>
      <c r="AN42" s="34"/>
    </row>
    <row r="43" spans="1:40" s="65" customFormat="1" x14ac:dyDescent="0.3">
      <c r="A43" s="21" t="s">
        <v>2810</v>
      </c>
      <c r="B43" s="57">
        <v>1.1765643402026973</v>
      </c>
      <c r="C43" s="86">
        <v>39</v>
      </c>
      <c r="E43" s="21" t="s">
        <v>2865</v>
      </c>
      <c r="F43" s="120">
        <v>0.76363149854778234</v>
      </c>
      <c r="G43" s="48">
        <v>39</v>
      </c>
      <c r="H43" s="28"/>
      <c r="I43" s="29"/>
      <c r="J43" s="29"/>
      <c r="K43" s="120"/>
      <c r="L43" s="21" t="s">
        <v>2992</v>
      </c>
      <c r="M43" s="22">
        <v>1.1787788827805392</v>
      </c>
      <c r="N43" s="86">
        <v>39</v>
      </c>
      <c r="P43" s="21" t="s">
        <v>3141</v>
      </c>
      <c r="Q43" s="23">
        <v>1.1331618856953125</v>
      </c>
      <c r="R43" s="48">
        <v>39</v>
      </c>
      <c r="S43" s="29"/>
      <c r="T43" s="121"/>
      <c r="V43" s="120"/>
      <c r="W43" s="21" t="s">
        <v>3238</v>
      </c>
      <c r="X43" s="57">
        <v>1.0524184119806157</v>
      </c>
      <c r="Y43" s="86">
        <v>39</v>
      </c>
      <c r="AA43" s="21" t="s">
        <v>3358</v>
      </c>
      <c r="AB43" s="22">
        <v>0.98111063959678091</v>
      </c>
      <c r="AC43" s="33">
        <v>39</v>
      </c>
      <c r="AD43" s="60"/>
      <c r="AE43" s="29"/>
      <c r="AF43" s="29"/>
      <c r="AG43" s="22"/>
      <c r="AJ43" s="86"/>
      <c r="AL43" s="72"/>
      <c r="AM43" s="37"/>
      <c r="AN43" s="34"/>
    </row>
    <row r="44" spans="1:40" s="65" customFormat="1" x14ac:dyDescent="0.3">
      <c r="A44" s="21" t="s">
        <v>2749</v>
      </c>
      <c r="B44" s="57">
        <v>1.17361311568844</v>
      </c>
      <c r="C44" s="86">
        <v>40</v>
      </c>
      <c r="E44" s="21" t="s">
        <v>2863</v>
      </c>
      <c r="F44" s="120">
        <v>0.76206587306831808</v>
      </c>
      <c r="G44" s="48">
        <v>40</v>
      </c>
      <c r="H44" s="28"/>
      <c r="I44" s="29"/>
      <c r="J44" s="29"/>
      <c r="K44" s="120"/>
      <c r="L44" s="21" t="s">
        <v>2991</v>
      </c>
      <c r="M44" s="22">
        <v>1.1667056691665023</v>
      </c>
      <c r="N44" s="86">
        <v>40</v>
      </c>
      <c r="P44" s="21" t="s">
        <v>3101</v>
      </c>
      <c r="Q44" s="23">
        <v>1.1257065623394178</v>
      </c>
      <c r="R44" s="48">
        <v>40</v>
      </c>
      <c r="S44" s="29"/>
      <c r="T44" s="121"/>
      <c r="V44" s="120"/>
      <c r="W44" s="21" t="s">
        <v>3298</v>
      </c>
      <c r="X44" s="57">
        <v>1.0410455706191977</v>
      </c>
      <c r="Y44" s="86">
        <v>40</v>
      </c>
      <c r="AA44" s="21" t="s">
        <v>3357</v>
      </c>
      <c r="AB44" s="22">
        <v>0.96949500815223477</v>
      </c>
      <c r="AC44" s="33">
        <v>40</v>
      </c>
      <c r="AD44" s="60"/>
      <c r="AE44" s="29"/>
      <c r="AF44" s="29"/>
      <c r="AG44" s="22"/>
      <c r="AJ44" s="86"/>
      <c r="AL44" s="72"/>
      <c r="AM44" s="37"/>
      <c r="AN44" s="34"/>
    </row>
    <row r="45" spans="1:40" s="65" customFormat="1" x14ac:dyDescent="0.3">
      <c r="A45" s="21" t="s">
        <v>2748</v>
      </c>
      <c r="B45" s="57">
        <v>1.1734509752379598</v>
      </c>
      <c r="C45" s="86">
        <v>41</v>
      </c>
      <c r="E45" s="21" t="s">
        <v>2862</v>
      </c>
      <c r="F45" s="120">
        <v>0.75300337011828455</v>
      </c>
      <c r="G45" s="48">
        <v>41</v>
      </c>
      <c r="H45" s="28"/>
      <c r="I45" s="29"/>
      <c r="J45" s="29"/>
      <c r="K45" s="120"/>
      <c r="L45" s="21" t="s">
        <v>3053</v>
      </c>
      <c r="M45" s="22">
        <v>1.165636645072522</v>
      </c>
      <c r="N45" s="86">
        <v>41</v>
      </c>
      <c r="P45" s="21" t="s">
        <v>3183</v>
      </c>
      <c r="Q45" s="23">
        <v>1.1227054896428761</v>
      </c>
      <c r="R45" s="48">
        <v>41</v>
      </c>
      <c r="S45" s="29"/>
      <c r="T45" s="121"/>
      <c r="V45" s="120"/>
      <c r="W45" s="21" t="s">
        <v>3237</v>
      </c>
      <c r="X45" s="57">
        <v>1.037101552494567</v>
      </c>
      <c r="Y45" s="86">
        <v>41</v>
      </c>
      <c r="AA45" s="21" t="s">
        <v>3308</v>
      </c>
      <c r="AB45" s="22">
        <v>0.96556078645578425</v>
      </c>
      <c r="AC45" s="33">
        <v>41</v>
      </c>
      <c r="AD45" s="60"/>
      <c r="AE45" s="29"/>
      <c r="AF45" s="29"/>
      <c r="AG45" s="22"/>
      <c r="AJ45" s="86"/>
      <c r="AL45" s="72"/>
      <c r="AM45" s="37"/>
      <c r="AN45" s="34"/>
    </row>
    <row r="46" spans="1:40" s="65" customFormat="1" x14ac:dyDescent="0.3">
      <c r="A46" s="21" t="s">
        <v>2809</v>
      </c>
      <c r="B46" s="57">
        <v>1.1714562461063034</v>
      </c>
      <c r="C46" s="86">
        <v>42</v>
      </c>
      <c r="E46" s="21" t="s">
        <v>2653</v>
      </c>
      <c r="F46" s="57">
        <v>0.74782431416521189</v>
      </c>
      <c r="G46" s="48">
        <v>42</v>
      </c>
      <c r="H46" s="28"/>
      <c r="I46" s="29"/>
      <c r="J46" s="29"/>
      <c r="K46" s="120"/>
      <c r="L46" s="21" t="s">
        <v>3035</v>
      </c>
      <c r="M46" s="22">
        <v>1.1633954467797685</v>
      </c>
      <c r="N46" s="86">
        <v>42</v>
      </c>
      <c r="P46" s="21" t="s">
        <v>3135</v>
      </c>
      <c r="Q46" s="23">
        <v>1.1073311052360286</v>
      </c>
      <c r="R46" s="48">
        <v>42</v>
      </c>
      <c r="S46" s="29"/>
      <c r="T46" s="121"/>
      <c r="V46" s="120"/>
      <c r="W46" s="21" t="s">
        <v>3297</v>
      </c>
      <c r="X46" s="57">
        <v>1.0310276282581019</v>
      </c>
      <c r="Y46" s="86">
        <v>42</v>
      </c>
      <c r="AA46" s="21" t="s">
        <v>3318</v>
      </c>
      <c r="AB46" s="22">
        <v>0.96318181916713075</v>
      </c>
      <c r="AC46" s="33">
        <v>42</v>
      </c>
      <c r="AD46" s="60"/>
      <c r="AE46" s="29"/>
      <c r="AF46" s="29"/>
      <c r="AG46" s="22"/>
      <c r="AJ46" s="86"/>
      <c r="AL46" s="72"/>
      <c r="AM46" s="37"/>
      <c r="AN46" s="34"/>
    </row>
    <row r="47" spans="1:40" s="65" customFormat="1" x14ac:dyDescent="0.3">
      <c r="A47" s="21" t="s">
        <v>2671</v>
      </c>
      <c r="B47" s="57">
        <v>1.1703151081153398</v>
      </c>
      <c r="C47" s="86">
        <v>43</v>
      </c>
      <c r="E47" s="21" t="s">
        <v>2859</v>
      </c>
      <c r="F47" s="120">
        <v>0.74218878326457793</v>
      </c>
      <c r="G47" s="48">
        <v>43</v>
      </c>
      <c r="H47" s="28"/>
      <c r="I47" s="29"/>
      <c r="J47" s="29"/>
      <c r="K47" s="120"/>
      <c r="L47" s="21" t="s">
        <v>2951</v>
      </c>
      <c r="M47" s="120">
        <v>1.1586042002799743</v>
      </c>
      <c r="N47" s="86">
        <v>43</v>
      </c>
      <c r="P47" s="21" t="s">
        <v>3198</v>
      </c>
      <c r="Q47" s="23">
        <v>1.1027002183155237</v>
      </c>
      <c r="R47" s="48">
        <v>43</v>
      </c>
      <c r="S47" s="29"/>
      <c r="T47" s="121"/>
      <c r="V47" s="120"/>
      <c r="W47" s="21" t="s">
        <v>3236</v>
      </c>
      <c r="X47" s="57">
        <v>1.0267701806059382</v>
      </c>
      <c r="Y47" s="86">
        <v>43</v>
      </c>
      <c r="AA47" s="21" t="s">
        <v>3340</v>
      </c>
      <c r="AB47" s="22">
        <v>0.96086507809563015</v>
      </c>
      <c r="AC47" s="33">
        <v>43</v>
      </c>
      <c r="AD47" s="60"/>
      <c r="AE47" s="29"/>
      <c r="AF47" s="29"/>
      <c r="AG47" s="22"/>
      <c r="AJ47" s="86"/>
      <c r="AL47" s="72"/>
      <c r="AM47" s="37"/>
      <c r="AN47" s="34"/>
    </row>
    <row r="48" spans="1:40" s="65" customFormat="1" x14ac:dyDescent="0.3">
      <c r="A48" s="21" t="s">
        <v>2670</v>
      </c>
      <c r="B48" s="57">
        <v>1.1621284132465182</v>
      </c>
      <c r="C48" s="86">
        <v>44</v>
      </c>
      <c r="E48" s="21" t="s">
        <v>2878</v>
      </c>
      <c r="F48" s="120">
        <v>0.73060486986386353</v>
      </c>
      <c r="G48" s="48">
        <v>44</v>
      </c>
      <c r="H48" s="28"/>
      <c r="I48" s="29"/>
      <c r="J48" s="29"/>
      <c r="K48" s="120"/>
      <c r="L48" s="21" t="s">
        <v>3034</v>
      </c>
      <c r="M48" s="22">
        <v>1.158031705669673</v>
      </c>
      <c r="N48" s="86">
        <v>44</v>
      </c>
      <c r="P48" s="21" t="s">
        <v>3100</v>
      </c>
      <c r="Q48" s="23">
        <v>1.1003372499233524</v>
      </c>
      <c r="R48" s="48">
        <v>44</v>
      </c>
      <c r="S48" s="29"/>
      <c r="T48" s="121"/>
      <c r="V48" s="120"/>
      <c r="W48" s="21" t="s">
        <v>3296</v>
      </c>
      <c r="X48" s="57">
        <v>1.0255868492171623</v>
      </c>
      <c r="Y48" s="86">
        <v>44</v>
      </c>
      <c r="AA48" s="21" t="s">
        <v>3356</v>
      </c>
      <c r="AB48" s="22">
        <v>0.94872505006737695</v>
      </c>
      <c r="AC48" s="33">
        <v>44</v>
      </c>
      <c r="AD48" s="60"/>
      <c r="AE48" s="29"/>
      <c r="AF48" s="29"/>
      <c r="AG48" s="22"/>
      <c r="AJ48" s="86"/>
      <c r="AL48" s="72"/>
      <c r="AM48" s="37"/>
      <c r="AN48" s="34"/>
    </row>
    <row r="49" spans="1:40" s="65" customFormat="1" x14ac:dyDescent="0.3">
      <c r="A49" s="21" t="s">
        <v>2808</v>
      </c>
      <c r="B49" s="57">
        <v>1.1520454885400073</v>
      </c>
      <c r="C49" s="86">
        <v>45</v>
      </c>
      <c r="E49" s="21" t="s">
        <v>2877</v>
      </c>
      <c r="F49" s="120">
        <v>0.71726881781186558</v>
      </c>
      <c r="G49" s="48">
        <v>45</v>
      </c>
      <c r="H49" s="28"/>
      <c r="I49" s="29"/>
      <c r="J49" s="29"/>
      <c r="K49" s="120"/>
      <c r="L49" s="21" t="s">
        <v>2932</v>
      </c>
      <c r="M49" s="120">
        <v>1.1550957425852424</v>
      </c>
      <c r="N49" s="86">
        <v>45</v>
      </c>
      <c r="P49" s="21" t="s">
        <v>3159</v>
      </c>
      <c r="Q49" s="23">
        <v>1.1003178513250427</v>
      </c>
      <c r="R49" s="48">
        <v>45</v>
      </c>
      <c r="S49" s="29"/>
      <c r="T49" s="121"/>
      <c r="V49" s="120"/>
      <c r="W49" s="21" t="s">
        <v>3204</v>
      </c>
      <c r="X49" s="57">
        <v>1.0247964500785538</v>
      </c>
      <c r="Y49" s="86">
        <v>45</v>
      </c>
      <c r="AA49" s="21" t="s">
        <v>3339</v>
      </c>
      <c r="AB49" s="22">
        <v>0.9445745670381529</v>
      </c>
      <c r="AC49" s="33">
        <v>45</v>
      </c>
      <c r="AD49" s="60"/>
      <c r="AE49" s="29"/>
      <c r="AF49" s="29"/>
      <c r="AG49" s="22"/>
      <c r="AJ49" s="86"/>
      <c r="AL49" s="72"/>
      <c r="AM49" s="37"/>
      <c r="AN49" s="34"/>
    </row>
    <row r="50" spans="1:40" s="65" customFormat="1" x14ac:dyDescent="0.3">
      <c r="A50" s="21" t="s">
        <v>2807</v>
      </c>
      <c r="B50" s="57">
        <v>1.1350185082186945</v>
      </c>
      <c r="C50" s="86">
        <v>46</v>
      </c>
      <c r="E50" s="21" t="s">
        <v>2892</v>
      </c>
      <c r="F50" s="120">
        <v>0.54463403895004237</v>
      </c>
      <c r="G50" s="48">
        <v>46</v>
      </c>
      <c r="H50" s="28"/>
      <c r="I50" s="29"/>
      <c r="J50" s="29"/>
      <c r="K50" s="120"/>
      <c r="L50" s="21" t="s">
        <v>3072</v>
      </c>
      <c r="M50" s="22">
        <v>1.1529109139195208</v>
      </c>
      <c r="N50" s="86">
        <v>46</v>
      </c>
      <c r="P50" s="21" t="s">
        <v>3134</v>
      </c>
      <c r="Q50" s="23">
        <v>1.0946941354483628</v>
      </c>
      <c r="R50" s="48">
        <v>46</v>
      </c>
      <c r="S50" s="29"/>
      <c r="T50" s="121"/>
      <c r="V50" s="120"/>
      <c r="W50" s="21" t="s">
        <v>3235</v>
      </c>
      <c r="X50" s="57">
        <v>1.0103420979807056</v>
      </c>
      <c r="Y50" s="86">
        <v>46</v>
      </c>
      <c r="AA50" s="21" t="s">
        <v>3338</v>
      </c>
      <c r="AB50" s="22">
        <v>0.91514161741648192</v>
      </c>
      <c r="AC50" s="33">
        <v>46</v>
      </c>
      <c r="AD50" s="60"/>
      <c r="AE50" s="29"/>
      <c r="AF50" s="29"/>
      <c r="AG50" s="22"/>
      <c r="AJ50" s="86"/>
      <c r="AL50" s="72"/>
      <c r="AM50" s="37"/>
      <c r="AN50" s="34"/>
    </row>
    <row r="51" spans="1:40" s="65" customFormat="1" x14ac:dyDescent="0.3">
      <c r="A51" s="21" t="s">
        <v>2806</v>
      </c>
      <c r="B51" s="57">
        <v>1.1329752705801373</v>
      </c>
      <c r="C51" s="86">
        <v>47</v>
      </c>
      <c r="E51" s="21"/>
      <c r="F51" s="57"/>
      <c r="G51" s="48"/>
      <c r="H51" s="28"/>
      <c r="I51" s="29"/>
      <c r="J51" s="29"/>
      <c r="K51" s="120"/>
      <c r="L51" s="21" t="s">
        <v>2931</v>
      </c>
      <c r="M51" s="120">
        <v>1.1488600779344871</v>
      </c>
      <c r="N51" s="86">
        <v>47</v>
      </c>
      <c r="P51" s="21" t="s">
        <v>3158</v>
      </c>
      <c r="Q51" s="23">
        <v>1.0820811315507171</v>
      </c>
      <c r="R51" s="48">
        <v>47</v>
      </c>
      <c r="S51" s="29"/>
      <c r="T51" s="121"/>
      <c r="V51" s="120"/>
      <c r="W51" s="21" t="s">
        <v>3266</v>
      </c>
      <c r="X51" s="57">
        <v>1.0012398719172577</v>
      </c>
      <c r="Y51" s="86">
        <v>47</v>
      </c>
      <c r="AA51" s="21" t="s">
        <v>3355</v>
      </c>
      <c r="AB51" s="22">
        <v>0.89781490332715419</v>
      </c>
      <c r="AC51" s="33">
        <v>47</v>
      </c>
      <c r="AD51" s="60"/>
      <c r="AE51" s="29"/>
      <c r="AF51" s="29"/>
      <c r="AG51" s="22"/>
      <c r="AJ51" s="86"/>
      <c r="AL51" s="72"/>
      <c r="AM51" s="37"/>
      <c r="AN51" s="34"/>
    </row>
    <row r="52" spans="1:40" s="65" customFormat="1" x14ac:dyDescent="0.3">
      <c r="A52" s="21" t="s">
        <v>2747</v>
      </c>
      <c r="B52" s="57">
        <v>1.1263086392608364</v>
      </c>
      <c r="C52" s="86">
        <v>48</v>
      </c>
      <c r="E52" s="21"/>
      <c r="F52" s="57"/>
      <c r="G52" s="48"/>
      <c r="H52" s="28"/>
      <c r="I52" s="29"/>
      <c r="J52" s="29"/>
      <c r="K52" s="120"/>
      <c r="L52" s="21" t="s">
        <v>3033</v>
      </c>
      <c r="M52" s="22">
        <v>1.148663037864039</v>
      </c>
      <c r="N52" s="86">
        <v>48</v>
      </c>
      <c r="P52" s="21" t="s">
        <v>3113</v>
      </c>
      <c r="Q52" s="23">
        <v>1.0790450874328943</v>
      </c>
      <c r="R52" s="48">
        <v>48</v>
      </c>
      <c r="S52" s="29"/>
      <c r="T52" s="121"/>
      <c r="V52" s="120"/>
      <c r="W52" s="21" t="s">
        <v>3295</v>
      </c>
      <c r="X52" s="57">
        <v>0.98253560553607466</v>
      </c>
      <c r="Y52" s="86">
        <v>48</v>
      </c>
      <c r="AA52" s="21" t="s">
        <v>3354</v>
      </c>
      <c r="AB52" s="22">
        <v>0.89505133302064499</v>
      </c>
      <c r="AC52" s="33">
        <v>48</v>
      </c>
      <c r="AD52" s="60"/>
      <c r="AE52" s="29"/>
      <c r="AF52" s="29"/>
      <c r="AG52" s="22"/>
      <c r="AJ52" s="86"/>
      <c r="AL52" s="72"/>
      <c r="AM52" s="37"/>
      <c r="AN52" s="34"/>
    </row>
    <row r="53" spans="1:40" s="65" customFormat="1" x14ac:dyDescent="0.3">
      <c r="A53" s="21" t="s">
        <v>2805</v>
      </c>
      <c r="B53" s="57">
        <v>1.1184780130494196</v>
      </c>
      <c r="C53" s="86">
        <v>49</v>
      </c>
      <c r="E53" s="21"/>
      <c r="F53" s="57"/>
      <c r="G53" s="48"/>
      <c r="H53" s="28"/>
      <c r="I53" s="29"/>
      <c r="J53" s="29"/>
      <c r="K53" s="120"/>
      <c r="L53" s="21" t="s">
        <v>3032</v>
      </c>
      <c r="M53" s="22">
        <v>1.1456951011164527</v>
      </c>
      <c r="N53" s="86">
        <v>49</v>
      </c>
      <c r="P53" s="21" t="s">
        <v>3197</v>
      </c>
      <c r="Q53" s="23">
        <v>1.0785192394779357</v>
      </c>
      <c r="R53" s="48">
        <v>49</v>
      </c>
      <c r="S53" s="29"/>
      <c r="T53" s="121"/>
      <c r="V53" s="120"/>
      <c r="W53" s="21" t="s">
        <v>3265</v>
      </c>
      <c r="X53" s="57">
        <v>0.97516894146317123</v>
      </c>
      <c r="Y53" s="86">
        <v>49</v>
      </c>
      <c r="AA53" s="21" t="s">
        <v>3307</v>
      </c>
      <c r="AB53" s="22">
        <v>0.8557776810316623</v>
      </c>
      <c r="AC53" s="33">
        <v>49</v>
      </c>
      <c r="AD53" s="60"/>
      <c r="AE53" s="29"/>
      <c r="AF53" s="29"/>
      <c r="AG53" s="22"/>
      <c r="AJ53" s="86"/>
      <c r="AL53" s="72"/>
      <c r="AM53" s="37"/>
      <c r="AN53" s="34"/>
    </row>
    <row r="54" spans="1:40" s="65" customFormat="1" x14ac:dyDescent="0.3">
      <c r="A54" s="21" t="s">
        <v>2715</v>
      </c>
      <c r="B54" s="57">
        <v>1.1115845753394369</v>
      </c>
      <c r="C54" s="86">
        <v>50</v>
      </c>
      <c r="E54" s="21"/>
      <c r="F54" s="57"/>
      <c r="G54" s="48"/>
      <c r="H54" s="28"/>
      <c r="I54" s="29"/>
      <c r="J54" s="29"/>
      <c r="K54" s="120"/>
      <c r="L54" s="21" t="s">
        <v>2950</v>
      </c>
      <c r="M54" s="120">
        <v>1.1451594334443997</v>
      </c>
      <c r="N54" s="86">
        <v>50</v>
      </c>
      <c r="P54" s="21" t="s">
        <v>3112</v>
      </c>
      <c r="Q54" s="23">
        <v>1.077180501434384</v>
      </c>
      <c r="R54" s="48">
        <v>50</v>
      </c>
      <c r="S54" s="51"/>
      <c r="T54" s="113"/>
      <c r="V54" s="120"/>
      <c r="W54" s="21" t="s">
        <v>3264</v>
      </c>
      <c r="X54" s="57">
        <v>0.97162353943190038</v>
      </c>
      <c r="Y54" s="86">
        <v>50</v>
      </c>
      <c r="AA54" s="21" t="s">
        <v>3337</v>
      </c>
      <c r="AB54" s="22">
        <v>0.85117156180053455</v>
      </c>
      <c r="AC54" s="33">
        <v>50</v>
      </c>
      <c r="AD54" s="60"/>
      <c r="AE54" s="29"/>
      <c r="AF54" s="29"/>
      <c r="AG54" s="22"/>
      <c r="AJ54" s="86"/>
      <c r="AL54" s="72"/>
      <c r="AM54" s="37"/>
      <c r="AN54" s="34"/>
    </row>
    <row r="55" spans="1:40" s="65" customFormat="1" x14ac:dyDescent="0.3">
      <c r="A55" s="21" t="s">
        <v>2689</v>
      </c>
      <c r="B55" s="57">
        <v>1.1076191105530959</v>
      </c>
      <c r="C55" s="86">
        <v>51</v>
      </c>
      <c r="E55" s="21"/>
      <c r="F55" s="57"/>
      <c r="G55" s="48"/>
      <c r="H55" s="28"/>
      <c r="I55" s="29"/>
      <c r="J55" s="29"/>
      <c r="K55" s="120"/>
      <c r="L55" s="21" t="s">
        <v>3031</v>
      </c>
      <c r="M55" s="22">
        <v>1.1389367873177321</v>
      </c>
      <c r="N55" s="86">
        <v>51</v>
      </c>
      <c r="P55" s="21" t="s">
        <v>3099</v>
      </c>
      <c r="Q55" s="23">
        <v>1.0769543006922044</v>
      </c>
      <c r="R55" s="48">
        <v>51</v>
      </c>
      <c r="S55" s="51"/>
      <c r="T55" s="113"/>
      <c r="V55" s="120"/>
      <c r="W55" s="21" t="s">
        <v>3294</v>
      </c>
      <c r="X55" s="57">
        <v>0.96539283347851013</v>
      </c>
      <c r="Y55" s="86">
        <v>51</v>
      </c>
      <c r="AA55" s="21" t="s">
        <v>3336</v>
      </c>
      <c r="AB55" s="22">
        <v>0.85052972177763209</v>
      </c>
      <c r="AC55" s="33">
        <v>51</v>
      </c>
      <c r="AD55" s="60"/>
      <c r="AE55" s="29"/>
      <c r="AF55" s="29"/>
      <c r="AG55" s="22"/>
      <c r="AJ55" s="86"/>
      <c r="AL55" s="72"/>
      <c r="AM55" s="37"/>
      <c r="AN55" s="34"/>
    </row>
    <row r="56" spans="1:40" s="65" customFormat="1" x14ac:dyDescent="0.3">
      <c r="A56" s="21" t="s">
        <v>2746</v>
      </c>
      <c r="B56" s="57">
        <v>1.102392922815004</v>
      </c>
      <c r="C56" s="86">
        <v>52</v>
      </c>
      <c r="E56" s="21"/>
      <c r="F56" s="57"/>
      <c r="G56" s="48"/>
      <c r="H56" s="28"/>
      <c r="I56" s="29"/>
      <c r="J56" s="29"/>
      <c r="K56" s="120"/>
      <c r="L56" s="21" t="s">
        <v>2908</v>
      </c>
      <c r="M56" s="120">
        <v>1.1363292871978894</v>
      </c>
      <c r="N56" s="86">
        <v>52</v>
      </c>
      <c r="P56" s="21" t="s">
        <v>3157</v>
      </c>
      <c r="Q56" s="23">
        <v>1.0754658508482657</v>
      </c>
      <c r="R56" s="48">
        <v>52</v>
      </c>
      <c r="S56" s="51"/>
      <c r="T56" s="113"/>
      <c r="V56" s="120"/>
      <c r="W56" s="21" t="s">
        <v>3203</v>
      </c>
      <c r="X56" s="57">
        <v>0.9525406221015601</v>
      </c>
      <c r="Y56" s="86">
        <v>52</v>
      </c>
      <c r="AA56" s="21" t="s">
        <v>3317</v>
      </c>
      <c r="AB56" s="22">
        <v>0.83775072021434094</v>
      </c>
      <c r="AC56" s="33">
        <v>52</v>
      </c>
      <c r="AD56" s="60"/>
      <c r="AE56" s="29"/>
      <c r="AF56" s="29"/>
      <c r="AG56" s="22"/>
      <c r="AJ56" s="86"/>
      <c r="AL56" s="72"/>
      <c r="AM56" s="37"/>
      <c r="AN56" s="34"/>
    </row>
    <row r="57" spans="1:40" s="65" customFormat="1" x14ac:dyDescent="0.3">
      <c r="A57" s="21" t="s">
        <v>2804</v>
      </c>
      <c r="B57" s="57">
        <v>1.097364557450992</v>
      </c>
      <c r="C57" s="86">
        <v>53</v>
      </c>
      <c r="E57" s="21"/>
      <c r="F57" s="57"/>
      <c r="G57" s="48"/>
      <c r="H57" s="28"/>
      <c r="I57" s="29"/>
      <c r="J57" s="29"/>
      <c r="K57" s="120"/>
      <c r="L57" s="21" t="s">
        <v>3030</v>
      </c>
      <c r="M57" s="22">
        <v>1.130855417378521</v>
      </c>
      <c r="N57" s="86">
        <v>53</v>
      </c>
      <c r="P57" s="21" t="s">
        <v>3196</v>
      </c>
      <c r="Q57" s="23">
        <v>1.072636210637306</v>
      </c>
      <c r="R57" s="48">
        <v>53</v>
      </c>
      <c r="S57" s="51"/>
      <c r="T57" s="113"/>
      <c r="V57" s="120"/>
      <c r="W57" s="21" t="s">
        <v>3293</v>
      </c>
      <c r="X57" s="57">
        <v>0.94945912343004346</v>
      </c>
      <c r="Y57" s="86">
        <v>53</v>
      </c>
      <c r="AA57" s="21" t="s">
        <v>2657</v>
      </c>
      <c r="AB57" s="22">
        <v>0.81187417356433433</v>
      </c>
      <c r="AC57" s="33">
        <v>53</v>
      </c>
      <c r="AD57" s="60"/>
      <c r="AE57" s="29"/>
      <c r="AF57" s="29"/>
      <c r="AG57" s="22"/>
      <c r="AJ57" s="86"/>
      <c r="AL57" s="72"/>
      <c r="AM57" s="37"/>
      <c r="AN57" s="34"/>
    </row>
    <row r="58" spans="1:40" s="65" customFormat="1" x14ac:dyDescent="0.3">
      <c r="A58" s="21" t="s">
        <v>2688</v>
      </c>
      <c r="B58" s="57">
        <v>1.0938138977258782</v>
      </c>
      <c r="C58" s="86">
        <v>54</v>
      </c>
      <c r="E58" s="21"/>
      <c r="F58" s="57"/>
      <c r="G58" s="48"/>
      <c r="H58" s="28"/>
      <c r="I58" s="29"/>
      <c r="J58" s="29"/>
      <c r="K58" s="120"/>
      <c r="L58" s="21" t="s">
        <v>3052</v>
      </c>
      <c r="M58" s="22">
        <v>1.1301343423340784</v>
      </c>
      <c r="N58" s="86">
        <v>54</v>
      </c>
      <c r="P58" s="21" t="s">
        <v>3156</v>
      </c>
      <c r="Q58" s="23">
        <v>1.0698875600937661</v>
      </c>
      <c r="R58" s="48">
        <v>54</v>
      </c>
      <c r="S58" s="51"/>
      <c r="T58" s="113"/>
      <c r="V58" s="120"/>
      <c r="W58" s="21" t="s">
        <v>3292</v>
      </c>
      <c r="X58" s="57">
        <v>0.94470923696573095</v>
      </c>
      <c r="Y58" s="86">
        <v>54</v>
      </c>
      <c r="AA58" s="21" t="s">
        <v>3316</v>
      </c>
      <c r="AB58" s="22">
        <v>0.76978069500412938</v>
      </c>
      <c r="AC58" s="33">
        <v>54</v>
      </c>
      <c r="AD58" s="60"/>
      <c r="AE58" s="29"/>
      <c r="AF58" s="29"/>
      <c r="AG58" s="22"/>
      <c r="AJ58" s="86"/>
      <c r="AL58" s="72"/>
      <c r="AM58" s="37"/>
      <c r="AN58" s="34"/>
    </row>
    <row r="59" spans="1:40" s="65" customFormat="1" x14ac:dyDescent="0.3">
      <c r="A59" s="21" t="s">
        <v>2844</v>
      </c>
      <c r="B59" s="54">
        <v>1.0937618966977138</v>
      </c>
      <c r="C59" s="86">
        <v>55</v>
      </c>
      <c r="E59" s="21"/>
      <c r="F59" s="57"/>
      <c r="G59" s="48"/>
      <c r="H59" s="28"/>
      <c r="I59" s="29"/>
      <c r="J59" s="29"/>
      <c r="K59" s="120"/>
      <c r="L59" s="21" t="s">
        <v>3029</v>
      </c>
      <c r="M59" s="22">
        <v>1.1293893281417615</v>
      </c>
      <c r="N59" s="86">
        <v>55</v>
      </c>
      <c r="P59" s="21" t="s">
        <v>3170</v>
      </c>
      <c r="Q59" s="23">
        <v>1.0691891685298782</v>
      </c>
      <c r="R59" s="48">
        <v>55</v>
      </c>
      <c r="S59" s="51"/>
      <c r="T59" s="113"/>
      <c r="V59" s="120"/>
      <c r="W59" s="21" t="s">
        <v>3202</v>
      </c>
      <c r="X59" s="57">
        <v>0.92226569788351365</v>
      </c>
      <c r="Y59" s="86">
        <v>55</v>
      </c>
      <c r="AA59" s="21" t="s">
        <v>3353</v>
      </c>
      <c r="AB59" s="22">
        <v>0.76809982206538174</v>
      </c>
      <c r="AC59" s="33">
        <v>55</v>
      </c>
      <c r="AD59" s="60"/>
      <c r="AE59" s="29"/>
      <c r="AF59" s="29"/>
      <c r="AG59" s="22"/>
      <c r="AJ59" s="86"/>
      <c r="AL59" s="72"/>
      <c r="AM59" s="37"/>
      <c r="AN59" s="34"/>
    </row>
    <row r="60" spans="1:40" s="65" customFormat="1" x14ac:dyDescent="0.3">
      <c r="A60" s="21" t="s">
        <v>2803</v>
      </c>
      <c r="B60" s="57">
        <v>1.0876348544102419</v>
      </c>
      <c r="C60" s="86">
        <v>56</v>
      </c>
      <c r="E60" s="21"/>
      <c r="F60" s="57"/>
      <c r="G60" s="48"/>
      <c r="H60" s="28"/>
      <c r="I60" s="29"/>
      <c r="J60" s="29"/>
      <c r="K60" s="120"/>
      <c r="L60" s="21" t="s">
        <v>2930</v>
      </c>
      <c r="M60" s="120">
        <v>1.1273409214926651</v>
      </c>
      <c r="N60" s="86">
        <v>56</v>
      </c>
      <c r="P60" s="21" t="s">
        <v>3169</v>
      </c>
      <c r="Q60" s="23">
        <v>1.0611362724302011</v>
      </c>
      <c r="R60" s="48">
        <v>56</v>
      </c>
      <c r="S60" s="51"/>
      <c r="T60" s="113"/>
      <c r="V60" s="120"/>
      <c r="W60" s="21" t="s">
        <v>3263</v>
      </c>
      <c r="X60" s="57">
        <v>0.91966506138741366</v>
      </c>
      <c r="Y60" s="86">
        <v>56</v>
      </c>
      <c r="AA60" s="21" t="s">
        <v>3335</v>
      </c>
      <c r="AB60" s="22">
        <v>0.75278665543276835</v>
      </c>
      <c r="AC60" s="33">
        <v>56</v>
      </c>
      <c r="AD60" s="60"/>
      <c r="AE60" s="29"/>
      <c r="AF60" s="29"/>
      <c r="AG60" s="22"/>
      <c r="AJ60" s="86"/>
      <c r="AL60" s="72"/>
      <c r="AM60" s="37"/>
      <c r="AN60" s="34"/>
    </row>
    <row r="61" spans="1:40" s="65" customFormat="1" x14ac:dyDescent="0.3">
      <c r="A61" s="21" t="s">
        <v>2669</v>
      </c>
      <c r="B61" s="57">
        <v>1.0869828366101348</v>
      </c>
      <c r="C61" s="86">
        <v>57</v>
      </c>
      <c r="E61" s="21"/>
      <c r="F61" s="57"/>
      <c r="G61" s="48"/>
      <c r="H61" s="28"/>
      <c r="I61" s="29"/>
      <c r="J61" s="29"/>
      <c r="K61" s="120"/>
      <c r="L61" s="21" t="s">
        <v>2968</v>
      </c>
      <c r="M61" s="22">
        <v>1.126020518448313</v>
      </c>
      <c r="N61" s="86">
        <v>57</v>
      </c>
      <c r="P61" s="21" t="s">
        <v>3140</v>
      </c>
      <c r="Q61" s="23">
        <v>1.0471521844871334</v>
      </c>
      <c r="R61" s="48">
        <v>57</v>
      </c>
      <c r="S61" s="51"/>
      <c r="T61" s="113"/>
      <c r="V61" s="120"/>
      <c r="W61" s="21" t="s">
        <v>3291</v>
      </c>
      <c r="X61" s="57">
        <v>0.91737579940291403</v>
      </c>
      <c r="Y61" s="86">
        <v>57</v>
      </c>
      <c r="AA61" s="21" t="s">
        <v>3315</v>
      </c>
      <c r="AB61" s="22">
        <v>0.72399912425404422</v>
      </c>
      <c r="AC61" s="33">
        <v>57</v>
      </c>
      <c r="AD61" s="60"/>
      <c r="AE61" s="29"/>
      <c r="AF61" s="29"/>
      <c r="AG61" s="22"/>
      <c r="AJ61" s="86"/>
      <c r="AL61" s="72"/>
      <c r="AM61" s="37"/>
      <c r="AN61" s="34"/>
    </row>
    <row r="62" spans="1:40" s="65" customFormat="1" x14ac:dyDescent="0.3">
      <c r="A62" s="21" t="s">
        <v>2802</v>
      </c>
      <c r="B62" s="57">
        <v>1.0865159385605556</v>
      </c>
      <c r="C62" s="86">
        <v>58</v>
      </c>
      <c r="E62" s="21"/>
      <c r="F62" s="57"/>
      <c r="G62" s="48"/>
      <c r="H62" s="28"/>
      <c r="I62" s="29"/>
      <c r="J62" s="29"/>
      <c r="K62" s="120"/>
      <c r="L62" s="21" t="s">
        <v>2929</v>
      </c>
      <c r="M62" s="120">
        <v>1.1194240727448925</v>
      </c>
      <c r="N62" s="86">
        <v>58</v>
      </c>
      <c r="P62" s="21" t="s">
        <v>3111</v>
      </c>
      <c r="Q62" s="23">
        <v>1.0321247676343193</v>
      </c>
      <c r="R62" s="48">
        <v>58</v>
      </c>
      <c r="S62" s="51"/>
      <c r="T62" s="113"/>
      <c r="V62" s="120"/>
      <c r="W62" s="21" t="s">
        <v>3262</v>
      </c>
      <c r="X62" s="57">
        <v>0.90964013150588929</v>
      </c>
      <c r="Y62" s="86">
        <v>58</v>
      </c>
      <c r="AA62" s="21" t="s">
        <v>3334</v>
      </c>
      <c r="AB62" s="22">
        <v>0.71063916059550536</v>
      </c>
      <c r="AC62" s="33">
        <v>58</v>
      </c>
      <c r="AD62" s="60"/>
      <c r="AE62" s="29"/>
      <c r="AF62" s="29"/>
      <c r="AG62" s="22"/>
      <c r="AJ62" s="86"/>
      <c r="AL62" s="72"/>
      <c r="AM62" s="37"/>
      <c r="AN62" s="34"/>
    </row>
    <row r="63" spans="1:40" s="65" customFormat="1" x14ac:dyDescent="0.3">
      <c r="A63" s="21" t="s">
        <v>2801</v>
      </c>
      <c r="B63" s="57">
        <v>1.0819429781314032</v>
      </c>
      <c r="C63" s="86">
        <v>59</v>
      </c>
      <c r="E63" s="21"/>
      <c r="F63" s="57"/>
      <c r="G63" s="48"/>
      <c r="H63" s="28"/>
      <c r="I63" s="29"/>
      <c r="J63" s="29"/>
      <c r="K63" s="120"/>
      <c r="L63" s="21" t="s">
        <v>2967</v>
      </c>
      <c r="M63" s="22">
        <v>1.1121863620491843</v>
      </c>
      <c r="N63" s="86">
        <v>59</v>
      </c>
      <c r="P63" s="21" t="s">
        <v>3133</v>
      </c>
      <c r="Q63" s="23">
        <v>1.0233285113317037</v>
      </c>
      <c r="R63" s="48">
        <v>59</v>
      </c>
      <c r="S63" s="51"/>
      <c r="T63" s="113"/>
      <c r="V63" s="120"/>
      <c r="W63" s="21" t="s">
        <v>3261</v>
      </c>
      <c r="X63" s="57">
        <v>0.90792855811148265</v>
      </c>
      <c r="Y63" s="86">
        <v>59</v>
      </c>
      <c r="AA63" s="21" t="s">
        <v>3327</v>
      </c>
      <c r="AB63" s="22">
        <v>0.69998047851241951</v>
      </c>
      <c r="AC63" s="33">
        <v>59</v>
      </c>
      <c r="AD63" s="60"/>
      <c r="AE63" s="29"/>
      <c r="AF63" s="29"/>
      <c r="AG63" s="22"/>
      <c r="AJ63" s="86"/>
      <c r="AL63" s="72"/>
      <c r="AM63" s="37"/>
      <c r="AN63" s="34"/>
    </row>
    <row r="64" spans="1:40" s="65" customFormat="1" x14ac:dyDescent="0.3">
      <c r="A64" s="21" t="s">
        <v>2800</v>
      </c>
      <c r="B64" s="57">
        <v>1.0808727107969207</v>
      </c>
      <c r="C64" s="86">
        <v>60</v>
      </c>
      <c r="E64" s="21"/>
      <c r="F64" s="57"/>
      <c r="G64" s="48"/>
      <c r="H64" s="28"/>
      <c r="I64" s="29"/>
      <c r="J64" s="29"/>
      <c r="K64" s="120"/>
      <c r="L64" s="21" t="s">
        <v>2928</v>
      </c>
      <c r="M64" s="120">
        <v>1.1079920208851746</v>
      </c>
      <c r="N64" s="86">
        <v>60</v>
      </c>
      <c r="P64" s="21" t="s">
        <v>3168</v>
      </c>
      <c r="Q64" s="23">
        <v>1.0141030785988647</v>
      </c>
      <c r="R64" s="48">
        <v>60</v>
      </c>
      <c r="S64" s="51"/>
      <c r="T64" s="113"/>
      <c r="V64" s="120"/>
      <c r="W64" s="21" t="s">
        <v>3260</v>
      </c>
      <c r="X64" s="57">
        <v>0.90679769711874969</v>
      </c>
      <c r="Y64" s="86">
        <v>60</v>
      </c>
      <c r="AA64" s="21" t="s">
        <v>3352</v>
      </c>
      <c r="AB64" s="22">
        <v>0.60958315651545958</v>
      </c>
      <c r="AC64" s="33">
        <v>60</v>
      </c>
      <c r="AD64" s="60"/>
      <c r="AE64" s="29"/>
      <c r="AF64" s="29"/>
      <c r="AG64" s="22"/>
      <c r="AJ64" s="86"/>
      <c r="AL64" s="72"/>
      <c r="AM64" s="37"/>
      <c r="AN64" s="34"/>
    </row>
    <row r="65" spans="1:40" s="65" customFormat="1" x14ac:dyDescent="0.3">
      <c r="A65" s="21" t="s">
        <v>2745</v>
      </c>
      <c r="B65" s="57">
        <v>1.0751938622469472</v>
      </c>
      <c r="C65" s="86">
        <v>61</v>
      </c>
      <c r="E65" s="21"/>
      <c r="F65" s="57"/>
      <c r="G65" s="48"/>
      <c r="H65" s="28"/>
      <c r="I65" s="29"/>
      <c r="J65" s="29"/>
      <c r="K65" s="120"/>
      <c r="L65" s="21" t="s">
        <v>2990</v>
      </c>
      <c r="M65" s="22">
        <v>1.0863980925939765</v>
      </c>
      <c r="N65" s="86">
        <v>61</v>
      </c>
      <c r="P65" s="21" t="s">
        <v>3132</v>
      </c>
      <c r="Q65" s="23">
        <v>1.0132854458688747</v>
      </c>
      <c r="R65" s="48">
        <v>61</v>
      </c>
      <c r="S65" s="51"/>
      <c r="T65" s="113"/>
      <c r="V65" s="120"/>
      <c r="W65" s="21" t="s">
        <v>3259</v>
      </c>
      <c r="X65" s="57">
        <v>0.90670600568690651</v>
      </c>
      <c r="Y65" s="86">
        <v>61</v>
      </c>
      <c r="AA65" s="21" t="s">
        <v>3351</v>
      </c>
      <c r="AB65" s="22">
        <v>0.51333318443407117</v>
      </c>
      <c r="AC65" s="33">
        <v>61</v>
      </c>
      <c r="AD65" s="60"/>
      <c r="AE65" s="29"/>
      <c r="AF65" s="29"/>
      <c r="AG65" s="22"/>
      <c r="AJ65" s="86"/>
      <c r="AL65" s="72"/>
      <c r="AM65" s="37"/>
      <c r="AN65" s="34"/>
    </row>
    <row r="66" spans="1:40" s="65" customFormat="1" x14ac:dyDescent="0.3">
      <c r="A66" s="21" t="s">
        <v>2799</v>
      </c>
      <c r="B66" s="57">
        <v>1.0738186760923769</v>
      </c>
      <c r="C66" s="86">
        <v>62</v>
      </c>
      <c r="E66" s="21"/>
      <c r="F66" s="57"/>
      <c r="G66" s="48"/>
      <c r="H66" s="28"/>
      <c r="I66" s="29"/>
      <c r="J66" s="29"/>
      <c r="K66" s="120"/>
      <c r="L66" s="21" t="s">
        <v>3089</v>
      </c>
      <c r="M66" s="54">
        <v>1.0862623436137644</v>
      </c>
      <c r="N66" s="86">
        <v>62</v>
      </c>
      <c r="P66" s="21" t="s">
        <v>3098</v>
      </c>
      <c r="Q66" s="23">
        <v>0.99931340924695256</v>
      </c>
      <c r="R66" s="48">
        <v>62</v>
      </c>
      <c r="S66" s="51"/>
      <c r="T66" s="113"/>
      <c r="V66" s="120"/>
      <c r="W66" s="21" t="s">
        <v>3234</v>
      </c>
      <c r="X66" s="57">
        <v>0.90522639562547036</v>
      </c>
      <c r="Y66" s="86">
        <v>62</v>
      </c>
      <c r="AA66" s="21" t="s">
        <v>3350</v>
      </c>
      <c r="AB66" s="22">
        <v>0.46462525778184771</v>
      </c>
      <c r="AC66" s="33">
        <v>62</v>
      </c>
      <c r="AD66" s="60"/>
      <c r="AE66" s="29"/>
      <c r="AF66" s="29"/>
      <c r="AG66" s="22"/>
      <c r="AJ66" s="86"/>
      <c r="AL66" s="72"/>
      <c r="AM66" s="37"/>
      <c r="AN66" s="34"/>
    </row>
    <row r="67" spans="1:40" s="65" customFormat="1" x14ac:dyDescent="0.3">
      <c r="A67" s="21" t="s">
        <v>2798</v>
      </c>
      <c r="B67" s="57">
        <v>1.0683700423895568</v>
      </c>
      <c r="C67" s="86">
        <v>63</v>
      </c>
      <c r="E67" s="21"/>
      <c r="F67" s="57"/>
      <c r="G67" s="48"/>
      <c r="H67" s="28"/>
      <c r="I67" s="29"/>
      <c r="J67" s="29"/>
      <c r="K67" s="120"/>
      <c r="L67" s="21" t="s">
        <v>2927</v>
      </c>
      <c r="M67" s="120">
        <v>1.0806651375627472</v>
      </c>
      <c r="N67" s="86">
        <v>63</v>
      </c>
      <c r="P67" s="21" t="s">
        <v>3123</v>
      </c>
      <c r="Q67" s="23">
        <v>0.99757900761002516</v>
      </c>
      <c r="R67" s="48">
        <v>63</v>
      </c>
      <c r="S67" s="51"/>
      <c r="T67" s="113"/>
      <c r="V67" s="120"/>
      <c r="W67" s="21" t="s">
        <v>3233</v>
      </c>
      <c r="X67" s="57">
        <v>0.90096170141562937</v>
      </c>
      <c r="Y67" s="86">
        <v>63</v>
      </c>
      <c r="AA67" s="21"/>
      <c r="AB67" s="57"/>
      <c r="AC67" s="33"/>
      <c r="AD67" s="60"/>
      <c r="AE67" s="29"/>
      <c r="AF67" s="29"/>
      <c r="AG67" s="22"/>
      <c r="AJ67" s="86"/>
      <c r="AL67" s="72"/>
      <c r="AM67" s="37"/>
      <c r="AN67" s="34"/>
    </row>
    <row r="68" spans="1:40" s="65" customFormat="1" x14ac:dyDescent="0.3">
      <c r="A68" s="21" t="s">
        <v>2797</v>
      </c>
      <c r="B68" s="57">
        <v>1.0672511265398705</v>
      </c>
      <c r="C68" s="86">
        <v>64</v>
      </c>
      <c r="E68" s="21"/>
      <c r="F68" s="57"/>
      <c r="G68" s="48"/>
      <c r="H68" s="28"/>
      <c r="I68" s="29"/>
      <c r="J68" s="29"/>
      <c r="K68" s="120"/>
      <c r="L68" s="21" t="s">
        <v>2989</v>
      </c>
      <c r="M68" s="22">
        <v>1.0748027106533184</v>
      </c>
      <c r="N68" s="86">
        <v>64</v>
      </c>
      <c r="P68" s="21" t="s">
        <v>3131</v>
      </c>
      <c r="Q68" s="23">
        <v>0.97850052376914243</v>
      </c>
      <c r="R68" s="48">
        <v>64</v>
      </c>
      <c r="S68" s="51"/>
      <c r="T68" s="113"/>
      <c r="V68" s="120"/>
      <c r="W68" s="21" t="s">
        <v>3201</v>
      </c>
      <c r="X68" s="57">
        <v>0.89717450265135446</v>
      </c>
      <c r="Y68" s="86">
        <v>64</v>
      </c>
      <c r="AA68" s="21"/>
      <c r="AB68" s="57"/>
      <c r="AC68" s="33"/>
      <c r="AD68" s="60"/>
      <c r="AE68" s="29"/>
      <c r="AF68" s="29"/>
      <c r="AG68" s="22"/>
      <c r="AJ68" s="86"/>
      <c r="AL68" s="72"/>
      <c r="AM68" s="37"/>
      <c r="AN68" s="34"/>
    </row>
    <row r="69" spans="1:40" s="65" customFormat="1" x14ac:dyDescent="0.3">
      <c r="A69" s="21" t="s">
        <v>2796</v>
      </c>
      <c r="B69" s="57">
        <v>1.0663754532662033</v>
      </c>
      <c r="C69" s="86">
        <v>65</v>
      </c>
      <c r="E69" s="21"/>
      <c r="F69" s="57"/>
      <c r="G69" s="48"/>
      <c r="H69" s="28"/>
      <c r="I69" s="29"/>
      <c r="J69" s="29"/>
      <c r="K69" s="120"/>
      <c r="L69" s="21" t="s">
        <v>3028</v>
      </c>
      <c r="M69" s="22">
        <v>1.0736064205967659</v>
      </c>
      <c r="N69" s="86">
        <v>65</v>
      </c>
      <c r="P69" s="21" t="s">
        <v>3097</v>
      </c>
      <c r="Q69" s="23">
        <v>0.97606000544090799</v>
      </c>
      <c r="R69" s="48">
        <v>65</v>
      </c>
      <c r="S69" s="51"/>
      <c r="T69" s="113"/>
      <c r="V69" s="120"/>
      <c r="W69" s="21" t="s">
        <v>3290</v>
      </c>
      <c r="X69" s="57">
        <v>0.89492179066252742</v>
      </c>
      <c r="Y69" s="86">
        <v>65</v>
      </c>
      <c r="AA69" s="21"/>
      <c r="AB69" s="57"/>
      <c r="AC69" s="33"/>
      <c r="AD69" s="60"/>
      <c r="AE69" s="29"/>
      <c r="AF69" s="29"/>
      <c r="AG69" s="73"/>
      <c r="AJ69" s="86"/>
      <c r="AL69" s="72"/>
      <c r="AM69" s="37"/>
      <c r="AN69" s="34"/>
    </row>
    <row r="70" spans="1:40" s="65" customFormat="1" x14ac:dyDescent="0.3">
      <c r="A70" s="21" t="s">
        <v>2744</v>
      </c>
      <c r="B70" s="57">
        <v>1.0651816894297939</v>
      </c>
      <c r="C70" s="86">
        <v>66</v>
      </c>
      <c r="E70" s="21"/>
      <c r="F70" s="57"/>
      <c r="G70" s="48"/>
      <c r="H70" s="28"/>
      <c r="I70" s="29"/>
      <c r="J70" s="29"/>
      <c r="K70" s="120"/>
      <c r="L70" s="21" t="s">
        <v>2926</v>
      </c>
      <c r="M70" s="120">
        <v>1.0735430303881102</v>
      </c>
      <c r="N70" s="86">
        <v>66</v>
      </c>
      <c r="P70" s="21" t="s">
        <v>3122</v>
      </c>
      <c r="Q70" s="23">
        <v>0.97593690403292943</v>
      </c>
      <c r="R70" s="48">
        <v>66</v>
      </c>
      <c r="S70" s="29"/>
      <c r="T70" s="121"/>
      <c r="V70" s="120"/>
      <c r="W70" s="21" t="s">
        <v>3258</v>
      </c>
      <c r="X70" s="57">
        <v>0.89362469474394157</v>
      </c>
      <c r="Y70" s="86">
        <v>66</v>
      </c>
      <c r="AA70" s="21"/>
      <c r="AB70" s="57"/>
      <c r="AC70" s="33"/>
      <c r="AD70" s="60"/>
      <c r="AE70" s="29"/>
      <c r="AF70" s="29"/>
      <c r="AG70" s="73"/>
      <c r="AJ70" s="86"/>
      <c r="AL70" s="72"/>
      <c r="AM70" s="37"/>
      <c r="AN70" s="34"/>
    </row>
    <row r="71" spans="1:40" s="65" customFormat="1" x14ac:dyDescent="0.3">
      <c r="A71" s="21" t="s">
        <v>2843</v>
      </c>
      <c r="B71" s="54">
        <v>1.0645310753598647</v>
      </c>
      <c r="C71" s="86">
        <v>67</v>
      </c>
      <c r="E71" s="21"/>
      <c r="F71" s="57"/>
      <c r="G71" s="48"/>
      <c r="H71" s="28"/>
      <c r="I71" s="29"/>
      <c r="J71" s="29"/>
      <c r="K71" s="121"/>
      <c r="L71" s="21" t="s">
        <v>3088</v>
      </c>
      <c r="M71" s="54">
        <v>1.0720738622922457</v>
      </c>
      <c r="N71" s="86">
        <v>67</v>
      </c>
      <c r="P71" s="21" t="s">
        <v>3182</v>
      </c>
      <c r="Q71" s="23">
        <v>0.97573729996376823</v>
      </c>
      <c r="R71" s="48">
        <v>67</v>
      </c>
      <c r="S71" s="29"/>
      <c r="T71" s="121"/>
      <c r="V71" s="120"/>
      <c r="W71" s="21" t="s">
        <v>3212</v>
      </c>
      <c r="X71" s="57">
        <v>0.88293400907394182</v>
      </c>
      <c r="Y71" s="86">
        <v>67</v>
      </c>
      <c r="AA71" s="21"/>
      <c r="AB71" s="57"/>
      <c r="AC71" s="33"/>
      <c r="AD71" s="60"/>
      <c r="AE71" s="29"/>
      <c r="AF71" s="29"/>
      <c r="AG71" s="73"/>
      <c r="AJ71" s="86"/>
      <c r="AL71" s="72"/>
      <c r="AM71" s="37"/>
      <c r="AN71" s="34"/>
    </row>
    <row r="72" spans="1:40" s="65" customFormat="1" x14ac:dyDescent="0.3">
      <c r="A72" s="21" t="s">
        <v>2795</v>
      </c>
      <c r="B72" s="57">
        <v>1.0625808690803107</v>
      </c>
      <c r="C72" s="86">
        <v>68</v>
      </c>
      <c r="E72" s="21"/>
      <c r="F72" s="57"/>
      <c r="G72" s="48"/>
      <c r="H72" s="28"/>
      <c r="I72" s="29"/>
      <c r="J72" s="29"/>
      <c r="K72" s="121"/>
      <c r="L72" s="21" t="s">
        <v>3087</v>
      </c>
      <c r="M72" s="22">
        <v>1.0707761353421068</v>
      </c>
      <c r="N72" s="86">
        <v>68</v>
      </c>
      <c r="P72" s="21" t="s">
        <v>3155</v>
      </c>
      <c r="Q72" s="23">
        <v>0.97480630934880197</v>
      </c>
      <c r="R72" s="48">
        <v>68</v>
      </c>
      <c r="S72" s="29"/>
      <c r="T72" s="121"/>
      <c r="V72" s="120"/>
      <c r="W72" s="21" t="s">
        <v>3257</v>
      </c>
      <c r="X72" s="57">
        <v>0.87271904828368929</v>
      </c>
      <c r="Y72" s="86">
        <v>68</v>
      </c>
      <c r="AA72" s="21"/>
      <c r="AB72" s="57"/>
      <c r="AC72" s="33"/>
      <c r="AD72" s="60"/>
      <c r="AE72" s="29"/>
      <c r="AF72" s="29"/>
      <c r="AG72" s="73"/>
      <c r="AJ72" s="86"/>
      <c r="AL72" s="72"/>
      <c r="AM72" s="37"/>
      <c r="AN72" s="34"/>
    </row>
    <row r="73" spans="1:40" s="65" customFormat="1" x14ac:dyDescent="0.3">
      <c r="A73" s="21" t="s">
        <v>2668</v>
      </c>
      <c r="B73" s="57">
        <v>1.0533122666632688</v>
      </c>
      <c r="C73" s="86">
        <v>69</v>
      </c>
      <c r="E73" s="21"/>
      <c r="F73" s="57"/>
      <c r="G73" s="48"/>
      <c r="H73" s="28"/>
      <c r="I73" s="29"/>
      <c r="J73" s="29"/>
      <c r="K73" s="121"/>
      <c r="L73" s="21" t="s">
        <v>3027</v>
      </c>
      <c r="M73" s="22">
        <v>1.0677063053756606</v>
      </c>
      <c r="N73" s="86">
        <v>69</v>
      </c>
      <c r="P73" s="21" t="s">
        <v>3195</v>
      </c>
      <c r="Q73" s="23">
        <v>0.9729924096491408</v>
      </c>
      <c r="R73" s="48">
        <v>69</v>
      </c>
      <c r="S73" s="29"/>
      <c r="T73" s="121"/>
      <c r="V73" s="120"/>
      <c r="W73" s="21" t="s">
        <v>3232</v>
      </c>
      <c r="X73" s="57">
        <v>0.87044811467479544</v>
      </c>
      <c r="Y73" s="86">
        <v>69</v>
      </c>
      <c r="AA73" s="21"/>
      <c r="AB73" s="57"/>
      <c r="AC73" s="33"/>
      <c r="AD73" s="60"/>
      <c r="AE73" s="29"/>
      <c r="AF73" s="29"/>
      <c r="AG73" s="73"/>
      <c r="AJ73" s="86"/>
      <c r="AL73" s="72"/>
      <c r="AM73" s="37"/>
      <c r="AN73" s="34"/>
    </row>
    <row r="74" spans="1:40" s="65" customFormat="1" x14ac:dyDescent="0.3">
      <c r="A74" s="21" t="s">
        <v>2794</v>
      </c>
      <c r="B74" s="57">
        <v>1.052997111585172</v>
      </c>
      <c r="C74" s="86">
        <v>70</v>
      </c>
      <c r="E74" s="21"/>
      <c r="F74" s="57"/>
      <c r="G74" s="48"/>
      <c r="H74" s="28"/>
      <c r="I74" s="29"/>
      <c r="J74" s="29"/>
      <c r="K74" s="121"/>
      <c r="L74" s="21" t="s">
        <v>3086</v>
      </c>
      <c r="M74" s="22">
        <v>1.0674669316192527</v>
      </c>
      <c r="N74" s="86">
        <v>70</v>
      </c>
      <c r="P74" s="21" t="s">
        <v>3130</v>
      </c>
      <c r="Q74" s="23">
        <v>0.9667281887564223</v>
      </c>
      <c r="R74" s="48">
        <v>70</v>
      </c>
      <c r="S74" s="29"/>
      <c r="T74" s="121"/>
      <c r="V74" s="120"/>
      <c r="W74" s="21" t="s">
        <v>3256</v>
      </c>
      <c r="X74" s="57">
        <v>0.86868462528258805</v>
      </c>
      <c r="Y74" s="86">
        <v>70</v>
      </c>
      <c r="AA74" s="21"/>
      <c r="AB74" s="57"/>
      <c r="AC74" s="33"/>
      <c r="AD74" s="60"/>
      <c r="AE74" s="29"/>
      <c r="AF74" s="29"/>
      <c r="AG74" s="73"/>
      <c r="AJ74" s="86"/>
      <c r="AL74" s="72"/>
      <c r="AM74" s="37"/>
      <c r="AN74" s="34"/>
    </row>
    <row r="75" spans="1:40" s="65" customFormat="1" x14ac:dyDescent="0.3">
      <c r="A75" s="21" t="s">
        <v>2793</v>
      </c>
      <c r="B75" s="57">
        <v>1.0528511660395605</v>
      </c>
      <c r="C75" s="86">
        <v>71</v>
      </c>
      <c r="E75" s="21"/>
      <c r="F75" s="57"/>
      <c r="G75" s="48"/>
      <c r="H75" s="28"/>
      <c r="I75" s="29"/>
      <c r="J75" s="29"/>
      <c r="K75" s="121"/>
      <c r="L75" s="21" t="s">
        <v>2988</v>
      </c>
      <c r="M75" s="22">
        <v>1.0636851603860389</v>
      </c>
      <c r="N75" s="86">
        <v>71</v>
      </c>
      <c r="P75" s="21" t="s">
        <v>3096</v>
      </c>
      <c r="Q75" s="23">
        <v>0.95155432919219807</v>
      </c>
      <c r="R75" s="48">
        <v>71</v>
      </c>
      <c r="S75" s="29"/>
      <c r="T75" s="121"/>
      <c r="V75" s="120"/>
      <c r="W75" s="21" t="s">
        <v>3289</v>
      </c>
      <c r="X75" s="57">
        <v>0.8671565452393184</v>
      </c>
      <c r="Y75" s="86">
        <v>71</v>
      </c>
      <c r="AA75" s="21"/>
      <c r="AB75" s="57"/>
      <c r="AC75" s="33"/>
      <c r="AD75" s="60"/>
      <c r="AE75" s="29"/>
      <c r="AF75" s="29"/>
      <c r="AG75" s="73"/>
      <c r="AJ75" s="86"/>
      <c r="AL75" s="72"/>
      <c r="AM75" s="37"/>
      <c r="AN75" s="34"/>
    </row>
    <row r="76" spans="1:40" s="65" customFormat="1" x14ac:dyDescent="0.3">
      <c r="A76" s="21" t="s">
        <v>2743</v>
      </c>
      <c r="B76" s="57">
        <v>1.051075470238015</v>
      </c>
      <c r="C76" s="86">
        <v>72</v>
      </c>
      <c r="E76" s="21"/>
      <c r="F76" s="57"/>
      <c r="G76" s="48"/>
      <c r="H76" s="28"/>
      <c r="I76" s="29"/>
      <c r="J76" s="29"/>
      <c r="K76" s="121"/>
      <c r="L76" s="21" t="s">
        <v>3026</v>
      </c>
      <c r="M76" s="22">
        <v>1.0601970678215265</v>
      </c>
      <c r="N76" s="86">
        <v>72</v>
      </c>
      <c r="P76" s="21" t="s">
        <v>3194</v>
      </c>
      <c r="Q76" s="23">
        <v>0.95028218802171016</v>
      </c>
      <c r="R76" s="48">
        <v>72</v>
      </c>
      <c r="S76" s="29"/>
      <c r="T76" s="121"/>
      <c r="V76" s="120"/>
      <c r="W76" s="21" t="s">
        <v>3255</v>
      </c>
      <c r="X76" s="57">
        <v>0.86419174512227059</v>
      </c>
      <c r="Y76" s="86">
        <v>72</v>
      </c>
      <c r="AA76" s="21"/>
      <c r="AB76" s="57"/>
      <c r="AC76" s="33"/>
      <c r="AD76" s="60"/>
      <c r="AE76" s="29"/>
      <c r="AF76" s="29"/>
      <c r="AG76" s="73"/>
      <c r="AJ76" s="86"/>
      <c r="AL76" s="72"/>
      <c r="AM76" s="37"/>
      <c r="AN76" s="34"/>
    </row>
    <row r="77" spans="1:40" s="65" customFormat="1" x14ac:dyDescent="0.3">
      <c r="A77" s="21" t="s">
        <v>2842</v>
      </c>
      <c r="B77" s="54">
        <v>1.0495376799322609</v>
      </c>
      <c r="C77" s="86">
        <v>73</v>
      </c>
      <c r="E77" s="21"/>
      <c r="F77" s="57"/>
      <c r="G77" s="48"/>
      <c r="H77" s="28"/>
      <c r="I77" s="29"/>
      <c r="J77" s="29"/>
      <c r="K77" s="121"/>
      <c r="L77" s="21" t="s">
        <v>2925</v>
      </c>
      <c r="M77" s="120">
        <v>1.0534910891582308</v>
      </c>
      <c r="N77" s="86">
        <v>73</v>
      </c>
      <c r="P77" s="21" t="s">
        <v>3181</v>
      </c>
      <c r="Q77" s="23">
        <v>0.93079023416051687</v>
      </c>
      <c r="R77" s="48">
        <v>73</v>
      </c>
      <c r="S77" s="29"/>
      <c r="T77" s="121"/>
      <c r="V77" s="120"/>
      <c r="W77" s="21" t="s">
        <v>3254</v>
      </c>
      <c r="X77" s="57">
        <v>0.85920984399212275</v>
      </c>
      <c r="Y77" s="86">
        <v>73</v>
      </c>
      <c r="AA77" s="21"/>
      <c r="AB77" s="57"/>
      <c r="AC77" s="33"/>
      <c r="AD77" s="60"/>
      <c r="AE77" s="29"/>
      <c r="AF77" s="29"/>
      <c r="AG77" s="73"/>
      <c r="AJ77" s="86"/>
      <c r="AL77" s="72"/>
      <c r="AM77" s="37"/>
      <c r="AN77" s="34"/>
    </row>
    <row r="78" spans="1:40" s="65" customFormat="1" x14ac:dyDescent="0.3">
      <c r="A78" s="21" t="s">
        <v>2714</v>
      </c>
      <c r="B78" s="57">
        <v>1.0394146407645999</v>
      </c>
      <c r="C78" s="86">
        <v>74</v>
      </c>
      <c r="E78" s="21"/>
      <c r="F78" s="57"/>
      <c r="G78" s="48"/>
      <c r="H78" s="28"/>
      <c r="I78" s="29"/>
      <c r="J78" s="29"/>
      <c r="K78" s="121"/>
      <c r="L78" s="21" t="s">
        <v>3071</v>
      </c>
      <c r="M78" s="22">
        <v>1.0501178459772373</v>
      </c>
      <c r="N78" s="86">
        <v>74</v>
      </c>
      <c r="P78" s="21" t="s">
        <v>3167</v>
      </c>
      <c r="Q78" s="23">
        <v>0.927206711383745</v>
      </c>
      <c r="R78" s="48">
        <v>74</v>
      </c>
      <c r="S78" s="29"/>
      <c r="T78" s="121"/>
      <c r="V78" s="120"/>
      <c r="W78" s="21" t="s">
        <v>3253</v>
      </c>
      <c r="X78" s="57">
        <v>0.85636740960498314</v>
      </c>
      <c r="Y78" s="86">
        <v>74</v>
      </c>
      <c r="AA78" s="21"/>
      <c r="AB78" s="57"/>
      <c r="AC78" s="33"/>
      <c r="AD78" s="60"/>
      <c r="AE78" s="29"/>
      <c r="AF78" s="29"/>
      <c r="AG78" s="73"/>
      <c r="AJ78" s="86"/>
      <c r="AL78" s="72"/>
      <c r="AM78" s="37"/>
      <c r="AN78" s="34"/>
    </row>
    <row r="79" spans="1:40" s="65" customFormat="1" x14ac:dyDescent="0.3">
      <c r="A79" s="21" t="s">
        <v>2792</v>
      </c>
      <c r="B79" s="57">
        <v>1.0363593193854894</v>
      </c>
      <c r="C79" s="86">
        <v>75</v>
      </c>
      <c r="E79" s="21"/>
      <c r="F79" s="57"/>
      <c r="G79" s="48"/>
      <c r="H79" s="28"/>
      <c r="I79" s="29"/>
      <c r="J79" s="29"/>
      <c r="K79" s="121"/>
      <c r="L79" s="21" t="s">
        <v>3070</v>
      </c>
      <c r="M79" s="22">
        <v>1.0470300697115293</v>
      </c>
      <c r="N79" s="86">
        <v>75</v>
      </c>
      <c r="P79" s="21" t="s">
        <v>3154</v>
      </c>
      <c r="Q79" s="23">
        <v>0.91448210099725857</v>
      </c>
      <c r="R79" s="48">
        <v>75</v>
      </c>
      <c r="S79" s="29"/>
      <c r="T79" s="121"/>
      <c r="V79" s="120"/>
      <c r="W79" s="21" t="s">
        <v>3288</v>
      </c>
      <c r="X79" s="57">
        <v>0.8529500666324199</v>
      </c>
      <c r="Y79" s="86">
        <v>75</v>
      </c>
      <c r="AA79" s="21"/>
      <c r="AB79" s="57"/>
      <c r="AC79" s="33"/>
      <c r="AD79" s="60"/>
      <c r="AE79" s="29"/>
      <c r="AF79" s="29"/>
      <c r="AG79" s="73"/>
      <c r="AJ79" s="86"/>
      <c r="AL79" s="72"/>
      <c r="AM79" s="37"/>
      <c r="AN79" s="34"/>
    </row>
    <row r="80" spans="1:40" s="65" customFormat="1" x14ac:dyDescent="0.3">
      <c r="A80" s="21" t="s">
        <v>2742</v>
      </c>
      <c r="B80" s="57">
        <v>1.0335643015861513</v>
      </c>
      <c r="C80" s="86">
        <v>76</v>
      </c>
      <c r="E80" s="21"/>
      <c r="F80" s="57"/>
      <c r="G80" s="48"/>
      <c r="H80" s="28"/>
      <c r="I80" s="29"/>
      <c r="J80" s="29"/>
      <c r="K80" s="121"/>
      <c r="L80" s="21" t="s">
        <v>2907</v>
      </c>
      <c r="M80" s="120">
        <v>1.0452372624460768</v>
      </c>
      <c r="N80" s="86">
        <v>76</v>
      </c>
      <c r="P80" s="21" t="s">
        <v>3110</v>
      </c>
      <c r="Q80" s="23">
        <v>0.91172141930429551</v>
      </c>
      <c r="R80" s="48">
        <v>76</v>
      </c>
      <c r="S80" s="29"/>
      <c r="T80" s="121"/>
      <c r="V80" s="120"/>
      <c r="W80" s="21" t="s">
        <v>3231</v>
      </c>
      <c r="X80" s="57">
        <v>0.85068636263201114</v>
      </c>
      <c r="Y80" s="86">
        <v>76</v>
      </c>
      <c r="AA80" s="21"/>
      <c r="AB80" s="57"/>
      <c r="AC80" s="33"/>
      <c r="AD80" s="60"/>
      <c r="AE80" s="29"/>
      <c r="AF80" s="29"/>
      <c r="AG80" s="73"/>
      <c r="AJ80" s="86"/>
      <c r="AL80" s="72"/>
      <c r="AM80" s="37"/>
      <c r="AN80" s="34"/>
    </row>
    <row r="81" spans="1:43" s="53" customFormat="1" x14ac:dyDescent="0.3">
      <c r="A81" s="21" t="s">
        <v>2741</v>
      </c>
      <c r="B81" s="57">
        <v>1.0307268437027475</v>
      </c>
      <c r="C81" s="86">
        <v>77</v>
      </c>
      <c r="E81" s="21"/>
      <c r="F81" s="57"/>
      <c r="G81" s="48"/>
      <c r="H81" s="28"/>
      <c r="I81" s="29"/>
      <c r="J81" s="29"/>
      <c r="K81" s="121"/>
      <c r="L81" s="21" t="s">
        <v>2987</v>
      </c>
      <c r="M81" s="22">
        <v>1.0443170498917527</v>
      </c>
      <c r="N81" s="86">
        <v>77</v>
      </c>
      <c r="P81" s="21" t="s">
        <v>3153</v>
      </c>
      <c r="Q81" s="23">
        <v>0.90446978425841307</v>
      </c>
      <c r="R81" s="48">
        <v>77</v>
      </c>
      <c r="S81" s="29"/>
      <c r="T81" s="121"/>
      <c r="V81" s="22"/>
      <c r="W81" s="21" t="s">
        <v>3200</v>
      </c>
      <c r="X81" s="57">
        <v>0.84896338940702154</v>
      </c>
      <c r="Y81" s="86">
        <v>77</v>
      </c>
      <c r="AA81" s="21"/>
      <c r="AB81" s="57"/>
      <c r="AC81" s="33"/>
      <c r="AD81" s="60"/>
      <c r="AE81" s="29"/>
      <c r="AF81" s="29"/>
      <c r="AG81" s="73"/>
      <c r="AJ81" s="86"/>
      <c r="AL81" s="72"/>
      <c r="AM81" s="37"/>
      <c r="AN81" s="34"/>
      <c r="AO81" s="65"/>
      <c r="AP81" s="65"/>
      <c r="AQ81" s="65"/>
    </row>
    <row r="82" spans="1:43" s="53" customFormat="1" x14ac:dyDescent="0.3">
      <c r="A82" s="21" t="s">
        <v>2687</v>
      </c>
      <c r="B82" s="57">
        <v>1.0304972104483108</v>
      </c>
      <c r="C82" s="86">
        <v>78</v>
      </c>
      <c r="E82" s="21"/>
      <c r="F82" s="57"/>
      <c r="G82" s="48"/>
      <c r="H82" s="28"/>
      <c r="I82" s="29"/>
      <c r="J82" s="29"/>
      <c r="K82" s="121"/>
      <c r="L82" s="21" t="s">
        <v>3085</v>
      </c>
      <c r="M82" s="22">
        <v>1.0437617859967154</v>
      </c>
      <c r="N82" s="86">
        <v>78</v>
      </c>
      <c r="P82" s="21" t="s">
        <v>3152</v>
      </c>
      <c r="Q82" s="23">
        <v>0.88884341849100079</v>
      </c>
      <c r="R82" s="48">
        <v>78</v>
      </c>
      <c r="S82" s="29"/>
      <c r="T82" s="121"/>
      <c r="V82" s="22"/>
      <c r="W82" s="21" t="s">
        <v>3287</v>
      </c>
      <c r="X82" s="57">
        <v>0.84737974523336235</v>
      </c>
      <c r="Y82" s="86">
        <v>78</v>
      </c>
      <c r="AA82" s="21"/>
      <c r="AB82" s="57"/>
      <c r="AC82" s="33"/>
      <c r="AD82" s="60"/>
      <c r="AE82" s="29"/>
      <c r="AF82" s="29"/>
      <c r="AG82" s="73"/>
      <c r="AJ82" s="86"/>
      <c r="AL82" s="72"/>
      <c r="AM82" s="37"/>
      <c r="AN82" s="34"/>
      <c r="AO82" s="65"/>
      <c r="AP82" s="65"/>
      <c r="AQ82" s="65"/>
    </row>
    <row r="83" spans="1:43" s="53" customFormat="1" x14ac:dyDescent="0.3">
      <c r="A83" s="21" t="s">
        <v>2791</v>
      </c>
      <c r="B83" s="57">
        <v>1.0300350124090016</v>
      </c>
      <c r="C83" s="86">
        <v>79</v>
      </c>
      <c r="E83" s="21"/>
      <c r="F83" s="57"/>
      <c r="G83" s="48"/>
      <c r="H83" s="28"/>
      <c r="I83" s="29"/>
      <c r="J83" s="29"/>
      <c r="K83" s="121"/>
      <c r="L83" s="21" t="s">
        <v>2949</v>
      </c>
      <c r="M83" s="120">
        <v>1.0422247101399704</v>
      </c>
      <c r="N83" s="86">
        <v>79</v>
      </c>
      <c r="P83" s="21" t="s">
        <v>3151</v>
      </c>
      <c r="Q83" s="23">
        <v>0.88269299535142431</v>
      </c>
      <c r="R83" s="48">
        <v>79</v>
      </c>
      <c r="S83" s="29"/>
      <c r="T83" s="121"/>
      <c r="V83" s="22"/>
      <c r="W83" s="21" t="s">
        <v>3230</v>
      </c>
      <c r="X83" s="57">
        <v>0.83134507339864794</v>
      </c>
      <c r="Y83" s="86">
        <v>79</v>
      </c>
      <c r="AA83" s="21"/>
      <c r="AB83" s="57"/>
      <c r="AC83" s="33"/>
      <c r="AD83" s="60"/>
      <c r="AE83" s="29"/>
      <c r="AF83" s="29"/>
      <c r="AG83" s="73"/>
      <c r="AJ83" s="86"/>
      <c r="AL83" s="72"/>
      <c r="AM83" s="37"/>
      <c r="AN83" s="34"/>
      <c r="AO83" s="65"/>
      <c r="AP83" s="65"/>
      <c r="AQ83" s="65"/>
    </row>
    <row r="84" spans="1:43" s="53" customFormat="1" x14ac:dyDescent="0.3">
      <c r="A84" s="21" t="s">
        <v>2686</v>
      </c>
      <c r="B84" s="57">
        <v>1.0298326268986417</v>
      </c>
      <c r="C84" s="86">
        <v>80</v>
      </c>
      <c r="E84" s="21"/>
      <c r="F84" s="57"/>
      <c r="G84" s="48"/>
      <c r="H84" s="28"/>
      <c r="I84" s="29"/>
      <c r="J84" s="29"/>
      <c r="K84" s="121"/>
      <c r="L84" s="21" t="s">
        <v>2948</v>
      </c>
      <c r="M84" s="120">
        <v>1.041572326939088</v>
      </c>
      <c r="N84" s="86">
        <v>80</v>
      </c>
      <c r="P84" s="21" t="s">
        <v>3109</v>
      </c>
      <c r="Q84" s="23">
        <v>0.88066536398484785</v>
      </c>
      <c r="R84" s="48">
        <v>80</v>
      </c>
      <c r="S84" s="29"/>
      <c r="T84" s="121"/>
      <c r="V84" s="22"/>
      <c r="W84" s="21" t="s">
        <v>3286</v>
      </c>
      <c r="X84" s="57">
        <v>0.8149941557039585</v>
      </c>
      <c r="Y84" s="86">
        <v>80</v>
      </c>
      <c r="AA84" s="21"/>
      <c r="AB84" s="57"/>
      <c r="AC84" s="33"/>
      <c r="AD84" s="60"/>
      <c r="AE84" s="29"/>
      <c r="AF84" s="29"/>
      <c r="AG84" s="73"/>
      <c r="AJ84" s="86"/>
      <c r="AL84" s="72"/>
      <c r="AM84" s="37"/>
      <c r="AN84" s="34"/>
      <c r="AO84" s="65"/>
      <c r="AP84" s="65"/>
      <c r="AQ84" s="65"/>
    </row>
    <row r="85" spans="1:43" s="53" customFormat="1" x14ac:dyDescent="0.3">
      <c r="A85" s="21" t="s">
        <v>2685</v>
      </c>
      <c r="B85" s="57">
        <v>1.0195315818787702</v>
      </c>
      <c r="C85" s="86">
        <v>81</v>
      </c>
      <c r="E85" s="21"/>
      <c r="F85" s="57"/>
      <c r="G85" s="48"/>
      <c r="H85" s="28"/>
      <c r="I85" s="29"/>
      <c r="J85" s="29"/>
      <c r="K85" s="121"/>
      <c r="L85" s="21" t="s">
        <v>3025</v>
      </c>
      <c r="M85" s="22">
        <v>1.0413882156621239</v>
      </c>
      <c r="N85" s="86">
        <v>81</v>
      </c>
      <c r="P85" s="21" t="s">
        <v>3095</v>
      </c>
      <c r="Q85" s="23">
        <v>0.8790520729427107</v>
      </c>
      <c r="R85" s="48">
        <v>81</v>
      </c>
      <c r="S85" s="29"/>
      <c r="T85" s="121"/>
      <c r="V85" s="22"/>
      <c r="W85" s="21" t="s">
        <v>2655</v>
      </c>
      <c r="X85" s="57">
        <v>0.8039160544169861</v>
      </c>
      <c r="Y85" s="86">
        <v>81</v>
      </c>
      <c r="AA85" s="21"/>
      <c r="AB85" s="57"/>
      <c r="AC85" s="33"/>
      <c r="AD85" s="100"/>
      <c r="AE85" s="51"/>
      <c r="AF85" s="51"/>
      <c r="AG85" s="73"/>
      <c r="AJ85" s="86"/>
      <c r="AL85" s="72"/>
      <c r="AM85" s="37"/>
      <c r="AN85" s="34"/>
      <c r="AO85" s="65"/>
      <c r="AP85" s="65"/>
      <c r="AQ85" s="65"/>
    </row>
    <row r="86" spans="1:43" s="53" customFormat="1" x14ac:dyDescent="0.3">
      <c r="A86" s="21" t="s">
        <v>2740</v>
      </c>
      <c r="B86" s="57">
        <v>1.0178772130021903</v>
      </c>
      <c r="C86" s="86">
        <v>82</v>
      </c>
      <c r="E86" s="21"/>
      <c r="F86" s="57"/>
      <c r="G86" s="48"/>
      <c r="H86" s="28"/>
      <c r="I86" s="29"/>
      <c r="J86" s="29"/>
      <c r="K86" s="121"/>
      <c r="L86" s="21" t="s">
        <v>3024</v>
      </c>
      <c r="M86" s="22">
        <v>1.0363462990186338</v>
      </c>
      <c r="N86" s="86">
        <v>82</v>
      </c>
      <c r="P86" s="21" t="s">
        <v>3121</v>
      </c>
      <c r="Q86" s="23">
        <v>0.86020979709380818</v>
      </c>
      <c r="R86" s="48">
        <v>82</v>
      </c>
      <c r="S86" s="29"/>
      <c r="T86" s="121"/>
      <c r="V86" s="22"/>
      <c r="W86" s="21" t="s">
        <v>3285</v>
      </c>
      <c r="X86" s="57">
        <v>0.80108994259933441</v>
      </c>
      <c r="Y86" s="86">
        <v>82</v>
      </c>
      <c r="AA86" s="21"/>
      <c r="AB86" s="57"/>
      <c r="AC86" s="33"/>
      <c r="AD86" s="100"/>
      <c r="AE86" s="51"/>
      <c r="AF86" s="51"/>
      <c r="AG86" s="73"/>
      <c r="AJ86" s="86"/>
      <c r="AL86" s="72"/>
      <c r="AM86" s="37"/>
      <c r="AN86" s="34"/>
      <c r="AO86" s="65"/>
      <c r="AP86" s="65"/>
      <c r="AQ86" s="65"/>
    </row>
    <row r="87" spans="1:43" s="53" customFormat="1" x14ac:dyDescent="0.3">
      <c r="A87" s="21" t="s">
        <v>2739</v>
      </c>
      <c r="B87" s="57">
        <v>1.0118780163344221</v>
      </c>
      <c r="C87" s="86">
        <v>83</v>
      </c>
      <c r="E87" s="21"/>
      <c r="F87" s="57"/>
      <c r="G87" s="48"/>
      <c r="H87" s="28"/>
      <c r="I87" s="29"/>
      <c r="J87" s="29"/>
      <c r="K87" s="121"/>
      <c r="L87" s="21" t="s">
        <v>2966</v>
      </c>
      <c r="M87" s="22">
        <v>1.0359654811193695</v>
      </c>
      <c r="N87" s="86">
        <v>83</v>
      </c>
      <c r="P87" s="21" t="s">
        <v>3120</v>
      </c>
      <c r="Q87" s="23">
        <v>0.84980003036668617</v>
      </c>
      <c r="R87" s="48">
        <v>83</v>
      </c>
      <c r="S87" s="29"/>
      <c r="T87" s="121"/>
      <c r="V87" s="22"/>
      <c r="W87" s="21" t="s">
        <v>3284</v>
      </c>
      <c r="X87" s="57">
        <v>0.80013996530647202</v>
      </c>
      <c r="Y87" s="86">
        <v>83</v>
      </c>
      <c r="AA87" s="21"/>
      <c r="AB87" s="57"/>
      <c r="AC87" s="33"/>
      <c r="AD87" s="100"/>
      <c r="AE87" s="51"/>
      <c r="AF87" s="51"/>
      <c r="AH87" s="72"/>
      <c r="AI87" s="37"/>
      <c r="AJ87" s="86"/>
      <c r="AL87" s="72"/>
      <c r="AM87" s="37"/>
      <c r="AN87" s="34"/>
      <c r="AO87" s="65"/>
      <c r="AP87" s="65"/>
      <c r="AQ87" s="65"/>
    </row>
    <row r="88" spans="1:43" s="53" customFormat="1" x14ac:dyDescent="0.3">
      <c r="A88" s="21" t="s">
        <v>2667</v>
      </c>
      <c r="B88" s="57">
        <v>1.0103400823129165</v>
      </c>
      <c r="C88" s="86">
        <v>84</v>
      </c>
      <c r="E88" s="21"/>
      <c r="F88" s="57"/>
      <c r="G88" s="48"/>
      <c r="H88" s="28"/>
      <c r="I88" s="29"/>
      <c r="J88" s="29"/>
      <c r="K88" s="121"/>
      <c r="L88" s="21" t="s">
        <v>3023</v>
      </c>
      <c r="M88" s="22">
        <v>1.0343080773967976</v>
      </c>
      <c r="N88" s="86">
        <v>84</v>
      </c>
      <c r="P88" s="21" t="s">
        <v>3108</v>
      </c>
      <c r="Q88" s="23">
        <v>0.83389787910418356</v>
      </c>
      <c r="R88" s="48">
        <v>84</v>
      </c>
      <c r="S88" s="29"/>
      <c r="T88" s="121"/>
      <c r="V88" s="22"/>
      <c r="W88" s="21" t="s">
        <v>3252</v>
      </c>
      <c r="X88" s="57">
        <v>0.79630952174767944</v>
      </c>
      <c r="Y88" s="86">
        <v>84</v>
      </c>
      <c r="AA88" s="21"/>
      <c r="AB88" s="57"/>
      <c r="AC88" s="33"/>
      <c r="AD88" s="100"/>
      <c r="AE88" s="51"/>
      <c r="AF88" s="51"/>
      <c r="AH88" s="72"/>
      <c r="AI88" s="37"/>
      <c r="AJ88" s="86"/>
      <c r="AL88" s="72"/>
      <c r="AM88" s="37"/>
      <c r="AN88" s="34"/>
      <c r="AO88" s="65"/>
      <c r="AP88" s="65"/>
      <c r="AQ88" s="65"/>
    </row>
    <row r="89" spans="1:43" s="53" customFormat="1" x14ac:dyDescent="0.3">
      <c r="A89" s="21" t="s">
        <v>2738</v>
      </c>
      <c r="B89" s="57">
        <v>1.0084325317617175</v>
      </c>
      <c r="C89" s="86">
        <v>85</v>
      </c>
      <c r="E89" s="21"/>
      <c r="F89" s="57"/>
      <c r="G89" s="48"/>
      <c r="H89" s="28"/>
      <c r="I89" s="29"/>
      <c r="J89" s="29"/>
      <c r="K89" s="121"/>
      <c r="L89" s="21" t="s">
        <v>2906</v>
      </c>
      <c r="M89" s="120">
        <v>1.0251577215550634</v>
      </c>
      <c r="N89" s="86">
        <v>85</v>
      </c>
      <c r="P89" s="21" t="s">
        <v>3166</v>
      </c>
      <c r="Q89" s="23">
        <v>0.8305987119952607</v>
      </c>
      <c r="R89" s="48">
        <v>85</v>
      </c>
      <c r="S89" s="29"/>
      <c r="T89" s="121"/>
      <c r="V89" s="22"/>
      <c r="W89" s="21" t="s">
        <v>3211</v>
      </c>
      <c r="X89" s="57">
        <v>0.79155295336652776</v>
      </c>
      <c r="Y89" s="86">
        <v>85</v>
      </c>
      <c r="AA89" s="21"/>
      <c r="AB89" s="57"/>
      <c r="AC89" s="33"/>
      <c r="AD89" s="100"/>
      <c r="AE89" s="51"/>
      <c r="AF89" s="51"/>
      <c r="AH89" s="72"/>
      <c r="AI89" s="37"/>
      <c r="AJ89" s="86"/>
      <c r="AL89" s="72"/>
      <c r="AM89" s="37"/>
      <c r="AN89" s="34"/>
      <c r="AO89" s="65"/>
      <c r="AP89" s="65"/>
      <c r="AQ89" s="65"/>
    </row>
    <row r="90" spans="1:43" s="53" customFormat="1" x14ac:dyDescent="0.3">
      <c r="A90" s="21" t="s">
        <v>2790</v>
      </c>
      <c r="B90" s="57">
        <v>1.0070729132328318</v>
      </c>
      <c r="C90" s="86">
        <v>86</v>
      </c>
      <c r="E90" s="21"/>
      <c r="F90" s="57"/>
      <c r="G90" s="48"/>
      <c r="H90" s="28"/>
      <c r="I90" s="29"/>
      <c r="J90" s="29"/>
      <c r="K90" s="121"/>
      <c r="L90" s="21" t="s">
        <v>3022</v>
      </c>
      <c r="M90" s="22">
        <v>1.0208987246215582</v>
      </c>
      <c r="N90" s="86">
        <v>86</v>
      </c>
      <c r="P90" s="21" t="s">
        <v>3094</v>
      </c>
      <c r="Q90" s="23">
        <v>0.82943617512814205</v>
      </c>
      <c r="R90" s="48">
        <v>86</v>
      </c>
      <c r="S90" s="29"/>
      <c r="T90" s="121"/>
      <c r="V90" s="22"/>
      <c r="W90" s="21" t="s">
        <v>3229</v>
      </c>
      <c r="X90" s="57">
        <v>0.78722651146726486</v>
      </c>
      <c r="Y90" s="86">
        <v>86</v>
      </c>
      <c r="AA90" s="21"/>
      <c r="AB90" s="57"/>
      <c r="AC90" s="33"/>
      <c r="AD90" s="100"/>
      <c r="AE90" s="51"/>
      <c r="AF90" s="51"/>
      <c r="AH90" s="72"/>
      <c r="AI90" s="37"/>
      <c r="AJ90" s="86"/>
      <c r="AL90" s="72"/>
      <c r="AM90" s="37"/>
      <c r="AN90" s="34"/>
      <c r="AO90" s="65"/>
      <c r="AP90" s="65"/>
      <c r="AQ90" s="65"/>
    </row>
    <row r="91" spans="1:43" s="53" customFormat="1" x14ac:dyDescent="0.3">
      <c r="A91" s="21" t="s">
        <v>2713</v>
      </c>
      <c r="B91" s="57">
        <v>0.99551521059666537</v>
      </c>
      <c r="C91" s="86">
        <v>87</v>
      </c>
      <c r="E91" s="21"/>
      <c r="F91" s="57"/>
      <c r="G91" s="48"/>
      <c r="H91" s="28"/>
      <c r="I91" s="29"/>
      <c r="J91" s="29"/>
      <c r="K91" s="121"/>
      <c r="L91" s="21" t="s">
        <v>2947</v>
      </c>
      <c r="M91" s="120">
        <v>1.0207811579718391</v>
      </c>
      <c r="N91" s="86">
        <v>87</v>
      </c>
      <c r="P91" s="21" t="s">
        <v>3180</v>
      </c>
      <c r="Q91" s="23">
        <v>0.82824618043320997</v>
      </c>
      <c r="R91" s="48">
        <v>87</v>
      </c>
      <c r="S91" s="29"/>
      <c r="T91" s="121"/>
      <c r="V91" s="22"/>
      <c r="W91" s="21" t="s">
        <v>3283</v>
      </c>
      <c r="X91" s="57">
        <v>0.7771677871336149</v>
      </c>
      <c r="Y91" s="86">
        <v>87</v>
      </c>
      <c r="AA91" s="21"/>
      <c r="AB91" s="57"/>
      <c r="AC91" s="33"/>
      <c r="AD91" s="100"/>
      <c r="AE91" s="51"/>
      <c r="AF91" s="51"/>
      <c r="AH91" s="72"/>
      <c r="AI91" s="37"/>
      <c r="AJ91" s="86"/>
      <c r="AL91" s="72"/>
      <c r="AM91" s="37"/>
      <c r="AN91" s="34"/>
      <c r="AO91" s="65"/>
      <c r="AP91" s="65"/>
      <c r="AQ91" s="65"/>
    </row>
    <row r="92" spans="1:43" s="53" customFormat="1" x14ac:dyDescent="0.3">
      <c r="A92" s="21" t="s">
        <v>2789</v>
      </c>
      <c r="B92" s="57">
        <v>0.99447294779506046</v>
      </c>
      <c r="C92" s="86">
        <v>88</v>
      </c>
      <c r="E92" s="21"/>
      <c r="F92" s="57"/>
      <c r="G92" s="48"/>
      <c r="H92" s="28"/>
      <c r="I92" s="29"/>
      <c r="J92" s="29"/>
      <c r="K92" s="121"/>
      <c r="L92" s="21" t="s">
        <v>2965</v>
      </c>
      <c r="M92" s="22">
        <v>1.0206015862722602</v>
      </c>
      <c r="N92" s="86">
        <v>88</v>
      </c>
      <c r="P92" s="21" t="s">
        <v>3165</v>
      </c>
      <c r="Q92" s="23">
        <v>0.81853274474956517</v>
      </c>
      <c r="R92" s="48">
        <v>88</v>
      </c>
      <c r="S92" s="29"/>
      <c r="T92" s="121"/>
      <c r="V92" s="22"/>
      <c r="W92" s="21" t="s">
        <v>3228</v>
      </c>
      <c r="X92" s="57">
        <v>0.76893637925745395</v>
      </c>
      <c r="Y92" s="86">
        <v>88</v>
      </c>
      <c r="AA92" s="21"/>
      <c r="AB92" s="57"/>
      <c r="AC92" s="33"/>
      <c r="AD92" s="100"/>
      <c r="AE92" s="51"/>
      <c r="AF92" s="51"/>
      <c r="AH92" s="72"/>
      <c r="AI92" s="37"/>
      <c r="AJ92" s="86"/>
      <c r="AL92" s="72"/>
      <c r="AM92" s="37"/>
      <c r="AN92" s="34"/>
      <c r="AO92" s="65"/>
      <c r="AP92" s="65"/>
      <c r="AQ92" s="65"/>
    </row>
    <row r="93" spans="1:43" s="53" customFormat="1" x14ac:dyDescent="0.3">
      <c r="A93" s="21" t="s">
        <v>2666</v>
      </c>
      <c r="B93" s="57">
        <v>0.99113161147284057</v>
      </c>
      <c r="C93" s="86">
        <v>89</v>
      </c>
      <c r="E93" s="21"/>
      <c r="F93" s="57"/>
      <c r="G93" s="48"/>
      <c r="H93" s="28"/>
      <c r="I93" s="29"/>
      <c r="J93" s="29"/>
      <c r="K93" s="121"/>
      <c r="L93" s="21" t="s">
        <v>2986</v>
      </c>
      <c r="M93" s="22">
        <v>1.0199476345494354</v>
      </c>
      <c r="N93" s="86">
        <v>89</v>
      </c>
      <c r="P93" s="21" t="s">
        <v>3179</v>
      </c>
      <c r="Q93" s="23">
        <v>0.80307084329908962</v>
      </c>
      <c r="R93" s="48">
        <v>89</v>
      </c>
      <c r="S93" s="29"/>
      <c r="T93" s="121"/>
      <c r="V93" s="22"/>
      <c r="W93" s="21" t="s">
        <v>3282</v>
      </c>
      <c r="X93" s="57">
        <v>0.76740892948875439</v>
      </c>
      <c r="Y93" s="86">
        <v>89</v>
      </c>
      <c r="AA93" s="21"/>
      <c r="AB93" s="57"/>
      <c r="AC93" s="33"/>
      <c r="AD93" s="100"/>
      <c r="AE93" s="51"/>
      <c r="AF93" s="51"/>
      <c r="AH93" s="72"/>
      <c r="AI93" s="37"/>
      <c r="AJ93" s="86"/>
      <c r="AL93" s="72"/>
      <c r="AM93" s="37"/>
      <c r="AN93" s="34"/>
      <c r="AO93" s="65"/>
      <c r="AP93" s="65"/>
      <c r="AQ93" s="65"/>
    </row>
    <row r="94" spans="1:43" s="53" customFormat="1" x14ac:dyDescent="0.3">
      <c r="A94" s="21" t="s">
        <v>2712</v>
      </c>
      <c r="B94" s="57">
        <v>0.9890304814930202</v>
      </c>
      <c r="C94" s="86">
        <v>90</v>
      </c>
      <c r="E94" s="21"/>
      <c r="F94" s="57"/>
      <c r="G94" s="48"/>
      <c r="H94" s="28"/>
      <c r="I94" s="29"/>
      <c r="J94" s="29"/>
      <c r="K94" s="121"/>
      <c r="L94" s="21" t="s">
        <v>2964</v>
      </c>
      <c r="M94" s="22">
        <v>1.0177416404782094</v>
      </c>
      <c r="N94" s="86">
        <v>90</v>
      </c>
      <c r="P94" s="21" t="s">
        <v>3093</v>
      </c>
      <c r="Q94" s="23">
        <v>0.79985663639621907</v>
      </c>
      <c r="R94" s="48">
        <v>90</v>
      </c>
      <c r="S94" s="29"/>
      <c r="T94" s="121"/>
      <c r="V94" s="22"/>
      <c r="W94" s="21" t="s">
        <v>3281</v>
      </c>
      <c r="X94" s="57">
        <v>0.7665453137679703</v>
      </c>
      <c r="Y94" s="86">
        <v>90</v>
      </c>
      <c r="AA94" s="21"/>
      <c r="AB94" s="57"/>
      <c r="AC94" s="33"/>
      <c r="AD94" s="100"/>
      <c r="AE94" s="51"/>
      <c r="AF94" s="51"/>
      <c r="AH94" s="72"/>
      <c r="AI94" s="37"/>
      <c r="AJ94" s="86"/>
      <c r="AL94" s="72"/>
      <c r="AM94" s="37"/>
      <c r="AN94" s="34"/>
      <c r="AO94" s="65"/>
      <c r="AP94" s="65"/>
      <c r="AQ94" s="65"/>
    </row>
    <row r="95" spans="1:43" s="53" customFormat="1" x14ac:dyDescent="0.3">
      <c r="A95" s="21" t="s">
        <v>2788</v>
      </c>
      <c r="B95" s="57">
        <v>0.98785674972735049</v>
      </c>
      <c r="C95" s="86">
        <v>91</v>
      </c>
      <c r="E95" s="21"/>
      <c r="F95" s="57"/>
      <c r="G95" s="48"/>
      <c r="H95" s="28"/>
      <c r="I95" s="29"/>
      <c r="J95" s="29"/>
      <c r="K95" s="121"/>
      <c r="L95" s="21" t="s">
        <v>3021</v>
      </c>
      <c r="M95" s="22">
        <v>1.0127100798601454</v>
      </c>
      <c r="N95" s="86">
        <v>91</v>
      </c>
      <c r="P95" s="21" t="s">
        <v>3164</v>
      </c>
      <c r="Q95" s="23">
        <v>0.79720996006038702</v>
      </c>
      <c r="R95" s="48">
        <v>91</v>
      </c>
      <c r="S95" s="29"/>
      <c r="T95" s="121"/>
      <c r="V95" s="22"/>
      <c r="W95" s="21" t="s">
        <v>3251</v>
      </c>
      <c r="X95" s="57">
        <v>0.76571514732266122</v>
      </c>
      <c r="Y95" s="86">
        <v>91</v>
      </c>
      <c r="AA95" s="21"/>
      <c r="AB95" s="57"/>
      <c r="AC95" s="33"/>
      <c r="AD95" s="100"/>
      <c r="AE95" s="51"/>
      <c r="AF95" s="51"/>
      <c r="AH95" s="72"/>
      <c r="AI95" s="37"/>
      <c r="AJ95" s="86"/>
      <c r="AL95" s="72"/>
      <c r="AM95" s="37"/>
      <c r="AN95" s="34"/>
      <c r="AO95" s="65"/>
      <c r="AP95" s="65"/>
      <c r="AQ95" s="65"/>
    </row>
    <row r="96" spans="1:43" s="53" customFormat="1" x14ac:dyDescent="0.3">
      <c r="A96" s="21" t="s">
        <v>2787</v>
      </c>
      <c r="B96" s="57">
        <v>0.9862513487256267</v>
      </c>
      <c r="C96" s="86">
        <v>92</v>
      </c>
      <c r="E96" s="21"/>
      <c r="F96" s="57"/>
      <c r="G96" s="48"/>
      <c r="H96" s="28"/>
      <c r="I96" s="29"/>
      <c r="J96" s="29"/>
      <c r="K96" s="121"/>
      <c r="L96" s="21" t="s">
        <v>2924</v>
      </c>
      <c r="M96" s="120">
        <v>1.0118282905357825</v>
      </c>
      <c r="N96" s="86">
        <v>92</v>
      </c>
      <c r="P96" s="21" t="s">
        <v>3193</v>
      </c>
      <c r="Q96" s="23">
        <v>0.79585268095518136</v>
      </c>
      <c r="R96" s="48">
        <v>92</v>
      </c>
      <c r="S96" s="29"/>
      <c r="T96" s="121"/>
      <c r="V96" s="22"/>
      <c r="W96" s="21" t="s">
        <v>3227</v>
      </c>
      <c r="X96" s="57">
        <v>0.7546406437371419</v>
      </c>
      <c r="Y96" s="86">
        <v>92</v>
      </c>
      <c r="AA96" s="21"/>
      <c r="AB96" s="57"/>
      <c r="AC96" s="33"/>
      <c r="AD96" s="60"/>
      <c r="AE96" s="29"/>
      <c r="AF96" s="29"/>
      <c r="AH96" s="72"/>
      <c r="AI96" s="37"/>
      <c r="AJ96" s="86"/>
      <c r="AL96" s="72"/>
      <c r="AM96" s="37"/>
      <c r="AN96" s="34"/>
      <c r="AO96" s="65"/>
      <c r="AP96" s="65"/>
      <c r="AQ96" s="65"/>
    </row>
    <row r="97" spans="1:43" s="53" customFormat="1" x14ac:dyDescent="0.3">
      <c r="A97" s="21" t="s">
        <v>2711</v>
      </c>
      <c r="B97" s="57">
        <v>0.98032345758419337</v>
      </c>
      <c r="C97" s="86">
        <v>93</v>
      </c>
      <c r="E97" s="21"/>
      <c r="F97" s="57"/>
      <c r="G97" s="48"/>
      <c r="H97" s="28"/>
      <c r="I97" s="29"/>
      <c r="J97" s="29"/>
      <c r="K97" s="121"/>
      <c r="L97" s="21" t="s">
        <v>3069</v>
      </c>
      <c r="M97" s="22">
        <v>1.0093044161425953</v>
      </c>
      <c r="N97" s="86">
        <v>93</v>
      </c>
      <c r="P97" s="21" t="s">
        <v>3107</v>
      </c>
      <c r="Q97" s="23">
        <v>0.7817811720966461</v>
      </c>
      <c r="R97" s="48">
        <v>93</v>
      </c>
      <c r="S97" s="29"/>
      <c r="T97" s="121"/>
      <c r="V97" s="22"/>
      <c r="W97" s="21" t="s">
        <v>3226</v>
      </c>
      <c r="X97" s="57">
        <v>0.74950499085064326</v>
      </c>
      <c r="Y97" s="86">
        <v>93</v>
      </c>
      <c r="AA97" s="21"/>
      <c r="AB97" s="57"/>
      <c r="AC97" s="33"/>
      <c r="AD97" s="60"/>
      <c r="AE97" s="29"/>
      <c r="AF97" s="29"/>
      <c r="AH97" s="72"/>
      <c r="AI97" s="37"/>
      <c r="AJ97" s="86"/>
      <c r="AL97" s="72"/>
      <c r="AM97" s="37"/>
      <c r="AN97" s="34"/>
      <c r="AO97" s="65"/>
      <c r="AP97" s="65"/>
      <c r="AQ97" s="65"/>
    </row>
    <row r="98" spans="1:43" s="53" customFormat="1" x14ac:dyDescent="0.3">
      <c r="A98" s="21" t="s">
        <v>2786</v>
      </c>
      <c r="B98" s="57">
        <v>0.97982974471873163</v>
      </c>
      <c r="C98" s="86">
        <v>94</v>
      </c>
      <c r="E98" s="21"/>
      <c r="F98" s="57"/>
      <c r="G98" s="48"/>
      <c r="H98" s="28"/>
      <c r="I98" s="29"/>
      <c r="J98" s="29"/>
      <c r="K98" s="121"/>
      <c r="L98" s="21" t="s">
        <v>2985</v>
      </c>
      <c r="M98" s="22">
        <v>1.0089575060617235</v>
      </c>
      <c r="N98" s="86">
        <v>94</v>
      </c>
      <c r="P98" s="21" t="s">
        <v>3150</v>
      </c>
      <c r="Q98" s="23">
        <v>0.76601374706980807</v>
      </c>
      <c r="R98" s="48">
        <v>94</v>
      </c>
      <c r="S98" s="29"/>
      <c r="T98" s="121"/>
      <c r="V98" s="22"/>
      <c r="W98" s="21" t="s">
        <v>3280</v>
      </c>
      <c r="X98" s="57">
        <v>0.7364483058986443</v>
      </c>
      <c r="Y98" s="86">
        <v>94</v>
      </c>
      <c r="AA98" s="21"/>
      <c r="AB98" s="57"/>
      <c r="AC98" s="33"/>
      <c r="AD98" s="60"/>
      <c r="AE98" s="29"/>
      <c r="AF98" s="29"/>
      <c r="AH98" s="72"/>
      <c r="AI98" s="37"/>
      <c r="AJ98" s="86"/>
      <c r="AL98" s="72"/>
      <c r="AM98" s="37"/>
      <c r="AN98" s="34"/>
      <c r="AO98" s="65"/>
      <c r="AP98" s="65"/>
      <c r="AQ98" s="65"/>
    </row>
    <row r="99" spans="1:43" s="53" customFormat="1" x14ac:dyDescent="0.3">
      <c r="A99" s="21" t="s">
        <v>2684</v>
      </c>
      <c r="B99" s="57">
        <v>0.97881073528995299</v>
      </c>
      <c r="C99" s="86">
        <v>95</v>
      </c>
      <c r="E99" s="21"/>
      <c r="F99" s="57"/>
      <c r="G99" s="48"/>
      <c r="H99" s="28"/>
      <c r="I99" s="29"/>
      <c r="J99" s="29"/>
      <c r="K99" s="121"/>
      <c r="L99" s="21" t="s">
        <v>2963</v>
      </c>
      <c r="M99" s="22">
        <v>1.0062353469347034</v>
      </c>
      <c r="N99" s="86">
        <v>95</v>
      </c>
      <c r="P99" s="21" t="s">
        <v>3139</v>
      </c>
      <c r="Q99" s="23">
        <v>0.75035500442913206</v>
      </c>
      <c r="R99" s="48">
        <v>95</v>
      </c>
      <c r="S99" s="29"/>
      <c r="T99" s="121"/>
      <c r="V99" s="22"/>
      <c r="W99" s="21" t="s">
        <v>3279</v>
      </c>
      <c r="X99" s="57">
        <v>0.73087798449958674</v>
      </c>
      <c r="Y99" s="86">
        <v>95</v>
      </c>
      <c r="AA99" s="21"/>
      <c r="AB99" s="57"/>
      <c r="AC99" s="33"/>
      <c r="AD99" s="60"/>
      <c r="AE99" s="29"/>
      <c r="AF99" s="29"/>
      <c r="AH99" s="72"/>
      <c r="AI99" s="37"/>
      <c r="AJ99" s="86"/>
      <c r="AL99" s="72"/>
      <c r="AM99" s="37"/>
      <c r="AN99" s="34"/>
      <c r="AO99" s="65"/>
      <c r="AP99" s="65"/>
      <c r="AQ99" s="65"/>
    </row>
    <row r="100" spans="1:43" s="53" customFormat="1" x14ac:dyDescent="0.3">
      <c r="A100" s="21" t="s">
        <v>2841</v>
      </c>
      <c r="B100" s="54">
        <v>0.97826655376799332</v>
      </c>
      <c r="C100" s="86">
        <v>96</v>
      </c>
      <c r="E100" s="21"/>
      <c r="F100" s="57"/>
      <c r="G100" s="48"/>
      <c r="H100" s="28"/>
      <c r="I100" s="29"/>
      <c r="J100" s="29"/>
      <c r="K100" s="121"/>
      <c r="L100" s="21" t="s">
        <v>3051</v>
      </c>
      <c r="M100" s="22">
        <v>1.0032142788893346</v>
      </c>
      <c r="N100" s="86">
        <v>96</v>
      </c>
      <c r="P100" s="21" t="s">
        <v>3178</v>
      </c>
      <c r="Q100" s="23">
        <v>0.73142945365036161</v>
      </c>
      <c r="R100" s="48">
        <v>96</v>
      </c>
      <c r="S100" s="29"/>
      <c r="T100" s="121"/>
      <c r="V100" s="22"/>
      <c r="W100" s="21" t="s">
        <v>3278</v>
      </c>
      <c r="X100" s="57">
        <v>0.71718967532515887</v>
      </c>
      <c r="Y100" s="86">
        <v>96</v>
      </c>
      <c r="AA100" s="21"/>
      <c r="AB100" s="57"/>
      <c r="AC100" s="33"/>
      <c r="AD100" s="60"/>
      <c r="AE100" s="29"/>
      <c r="AF100" s="29"/>
      <c r="AH100" s="72"/>
      <c r="AI100" s="37"/>
      <c r="AJ100" s="86"/>
      <c r="AL100" s="72"/>
      <c r="AM100" s="37"/>
      <c r="AN100" s="34"/>
      <c r="AO100" s="65"/>
      <c r="AP100" s="65"/>
      <c r="AQ100" s="65"/>
    </row>
    <row r="101" spans="1:43" s="53" customFormat="1" x14ac:dyDescent="0.3">
      <c r="A101" s="21" t="s">
        <v>2785</v>
      </c>
      <c r="B101" s="57">
        <v>0.97477029913754165</v>
      </c>
      <c r="C101" s="86">
        <v>97</v>
      </c>
      <c r="E101" s="21"/>
      <c r="F101" s="57"/>
      <c r="G101" s="48"/>
      <c r="H101" s="28"/>
      <c r="I101" s="29"/>
      <c r="J101" s="29"/>
      <c r="K101" s="121"/>
      <c r="L101" s="21" t="s">
        <v>3020</v>
      </c>
      <c r="M101" s="22">
        <v>0.99736978028527146</v>
      </c>
      <c r="N101" s="86">
        <v>97</v>
      </c>
      <c r="P101" s="21" t="s">
        <v>3149</v>
      </c>
      <c r="Q101" s="23">
        <v>0.72589296356629185</v>
      </c>
      <c r="R101" s="48">
        <v>97</v>
      </c>
      <c r="S101" s="29"/>
      <c r="T101" s="121"/>
      <c r="V101" s="22"/>
      <c r="W101" s="21" t="s">
        <v>3225</v>
      </c>
      <c r="X101" s="57">
        <v>0.70445540412697105</v>
      </c>
      <c r="Y101" s="86">
        <v>97</v>
      </c>
      <c r="AA101" s="21"/>
      <c r="AB101" s="57"/>
      <c r="AC101" s="33"/>
      <c r="AD101" s="60"/>
      <c r="AE101" s="29"/>
      <c r="AF101" s="29"/>
      <c r="AH101" s="72"/>
      <c r="AI101" s="37"/>
      <c r="AJ101" s="86"/>
      <c r="AL101" s="72"/>
      <c r="AM101" s="37"/>
      <c r="AN101" s="34"/>
      <c r="AO101" s="65"/>
      <c r="AP101" s="65"/>
      <c r="AQ101" s="65"/>
    </row>
    <row r="102" spans="1:43" s="53" customFormat="1" x14ac:dyDescent="0.3">
      <c r="A102" s="21" t="s">
        <v>2784</v>
      </c>
      <c r="B102" s="57">
        <v>0.97063517534522303</v>
      </c>
      <c r="C102" s="86">
        <v>98</v>
      </c>
      <c r="E102" s="21"/>
      <c r="F102" s="57"/>
      <c r="G102" s="48"/>
      <c r="H102" s="28"/>
      <c r="I102" s="29"/>
      <c r="J102" s="29"/>
      <c r="K102" s="121"/>
      <c r="L102" s="21" t="s">
        <v>2962</v>
      </c>
      <c r="M102" s="22">
        <v>0.99705691624681991</v>
      </c>
      <c r="N102" s="86">
        <v>98</v>
      </c>
      <c r="P102" s="21" t="s">
        <v>3192</v>
      </c>
      <c r="Q102" s="23">
        <v>0.71746997316679184</v>
      </c>
      <c r="R102" s="48">
        <v>98</v>
      </c>
      <c r="S102" s="29"/>
      <c r="T102" s="121"/>
      <c r="V102" s="22"/>
      <c r="W102" s="21" t="s">
        <v>3224</v>
      </c>
      <c r="X102" s="57">
        <v>0.6989893876044988</v>
      </c>
      <c r="Y102" s="86">
        <v>98</v>
      </c>
      <c r="AA102" s="21"/>
      <c r="AB102" s="57"/>
      <c r="AC102" s="33"/>
      <c r="AD102" s="60"/>
      <c r="AE102" s="29"/>
      <c r="AF102" s="29"/>
      <c r="AH102" s="72"/>
      <c r="AI102" s="37"/>
      <c r="AJ102" s="86"/>
      <c r="AL102" s="72"/>
      <c r="AM102" s="37"/>
      <c r="AN102" s="34"/>
      <c r="AO102" s="65"/>
      <c r="AP102" s="65"/>
      <c r="AQ102" s="65"/>
    </row>
    <row r="103" spans="1:43" s="53" customFormat="1" x14ac:dyDescent="0.3">
      <c r="A103" s="21" t="s">
        <v>2783</v>
      </c>
      <c r="B103" s="57">
        <v>0.96645140303770039</v>
      </c>
      <c r="C103" s="86">
        <v>99</v>
      </c>
      <c r="E103" s="21"/>
      <c r="F103" s="57"/>
      <c r="G103" s="48"/>
      <c r="H103" s="28"/>
      <c r="I103" s="29"/>
      <c r="J103" s="29"/>
      <c r="K103" s="121"/>
      <c r="L103" s="21" t="s">
        <v>2923</v>
      </c>
      <c r="M103" s="120">
        <v>0.97786837177603236</v>
      </c>
      <c r="N103" s="86">
        <v>99</v>
      </c>
      <c r="P103" s="21" t="s">
        <v>2656</v>
      </c>
      <c r="Q103" s="23">
        <v>0.71230551993056368</v>
      </c>
      <c r="R103" s="48">
        <v>99</v>
      </c>
      <c r="S103" s="29"/>
      <c r="T103" s="121"/>
      <c r="V103" s="22"/>
      <c r="W103" s="21" t="s">
        <v>3250</v>
      </c>
      <c r="X103" s="57">
        <v>0.69606022293243475</v>
      </c>
      <c r="Y103" s="86">
        <v>99</v>
      </c>
      <c r="AA103" s="21"/>
      <c r="AB103" s="57"/>
      <c r="AC103" s="33"/>
      <c r="AD103" s="60"/>
      <c r="AE103" s="29"/>
      <c r="AF103" s="29"/>
      <c r="AH103" s="72"/>
      <c r="AI103" s="37"/>
      <c r="AJ103" s="86"/>
      <c r="AL103" s="72"/>
      <c r="AM103" s="37"/>
      <c r="AN103" s="34"/>
      <c r="AO103" s="65"/>
      <c r="AP103" s="65"/>
      <c r="AQ103" s="65"/>
    </row>
    <row r="104" spans="1:43" s="53" customFormat="1" x14ac:dyDescent="0.3">
      <c r="A104" s="21" t="s">
        <v>2737</v>
      </c>
      <c r="B104" s="57">
        <v>0.96234410871271547</v>
      </c>
      <c r="C104" s="86">
        <v>100</v>
      </c>
      <c r="E104" s="21"/>
      <c r="F104" s="57"/>
      <c r="G104" s="48"/>
      <c r="H104" s="28"/>
      <c r="I104" s="29"/>
      <c r="J104" s="29"/>
      <c r="K104" s="121"/>
      <c r="L104" s="21" t="s">
        <v>3050</v>
      </c>
      <c r="M104" s="22">
        <v>0.97718282405549495</v>
      </c>
      <c r="N104" s="86">
        <v>100</v>
      </c>
      <c r="P104" s="21" t="s">
        <v>3148</v>
      </c>
      <c r="Q104" s="23">
        <v>0.6848067066629584</v>
      </c>
      <c r="R104" s="48">
        <v>100</v>
      </c>
      <c r="S104" s="29"/>
      <c r="T104" s="121"/>
      <c r="V104" s="22"/>
      <c r="W104" s="21" t="s">
        <v>3249</v>
      </c>
      <c r="X104" s="57">
        <v>0.69153677896150301</v>
      </c>
      <c r="Y104" s="86">
        <v>100</v>
      </c>
      <c r="AA104" s="21"/>
      <c r="AB104" s="57"/>
      <c r="AC104" s="33"/>
      <c r="AD104" s="60"/>
      <c r="AE104" s="29"/>
      <c r="AF104" s="29"/>
      <c r="AH104" s="72"/>
      <c r="AI104" s="37"/>
      <c r="AJ104" s="86"/>
      <c r="AL104" s="72"/>
      <c r="AM104" s="37"/>
      <c r="AN104" s="34"/>
      <c r="AO104" s="65"/>
      <c r="AP104" s="65"/>
      <c r="AQ104" s="65"/>
    </row>
    <row r="105" spans="1:43" s="53" customFormat="1" x14ac:dyDescent="0.3">
      <c r="A105" s="21" t="s">
        <v>2665</v>
      </c>
      <c r="B105" s="57">
        <v>0.96141104216307127</v>
      </c>
      <c r="C105" s="86">
        <v>101</v>
      </c>
      <c r="E105" s="21"/>
      <c r="F105" s="57"/>
      <c r="G105" s="48"/>
      <c r="H105" s="28"/>
      <c r="I105" s="29"/>
      <c r="J105" s="29"/>
      <c r="K105" s="121"/>
      <c r="L105" s="21" t="s">
        <v>2922</v>
      </c>
      <c r="M105" s="120">
        <v>0.97254971663274115</v>
      </c>
      <c r="N105" s="86">
        <v>101</v>
      </c>
      <c r="P105" s="21" t="s">
        <v>3106</v>
      </c>
      <c r="Q105" s="23">
        <v>0.66813312713827377</v>
      </c>
      <c r="R105" s="48">
        <v>101</v>
      </c>
      <c r="S105" s="29"/>
      <c r="T105" s="121"/>
      <c r="V105" s="22"/>
      <c r="W105" s="21" t="s">
        <v>3210</v>
      </c>
      <c r="X105" s="57">
        <v>0.6630263959368855</v>
      </c>
      <c r="Y105" s="86">
        <v>101</v>
      </c>
      <c r="AA105" s="21"/>
      <c r="AB105" s="57"/>
      <c r="AC105" s="33"/>
      <c r="AD105" s="60"/>
      <c r="AE105" s="29"/>
      <c r="AF105" s="29"/>
      <c r="AH105" s="72"/>
      <c r="AI105" s="37"/>
      <c r="AJ105" s="86"/>
      <c r="AL105" s="72"/>
      <c r="AM105" s="37"/>
      <c r="AN105" s="34"/>
      <c r="AO105" s="65"/>
      <c r="AP105" s="65"/>
      <c r="AQ105" s="65"/>
    </row>
    <row r="106" spans="1:43" s="53" customFormat="1" x14ac:dyDescent="0.25">
      <c r="A106" s="21" t="s">
        <v>2736</v>
      </c>
      <c r="B106" s="57">
        <v>0.95723668452258859</v>
      </c>
      <c r="C106" s="86">
        <v>102</v>
      </c>
      <c r="E106" s="21"/>
      <c r="F106" s="57"/>
      <c r="G106" s="48"/>
      <c r="H106" s="28"/>
      <c r="I106" s="29"/>
      <c r="J106" s="29"/>
      <c r="K106" s="121"/>
      <c r="L106" s="21" t="s">
        <v>3019</v>
      </c>
      <c r="M106" s="22">
        <v>0.97233898843815803</v>
      </c>
      <c r="N106" s="86">
        <v>102</v>
      </c>
      <c r="P106" s="21" t="s">
        <v>3138</v>
      </c>
      <c r="Q106" s="23">
        <v>0.63417819690830657</v>
      </c>
      <c r="R106" s="48">
        <v>102</v>
      </c>
      <c r="S106" s="29"/>
      <c r="T106" s="121"/>
      <c r="V106" s="22"/>
      <c r="W106" s="21" t="s">
        <v>3248</v>
      </c>
      <c r="X106" s="57">
        <v>0.65189551659462108</v>
      </c>
      <c r="Y106" s="86">
        <v>102</v>
      </c>
      <c r="AA106" s="21"/>
      <c r="AB106" s="57"/>
      <c r="AC106" s="33"/>
      <c r="AD106" s="60"/>
      <c r="AE106" s="29"/>
      <c r="AF106" s="29"/>
      <c r="AH106" s="96"/>
      <c r="AI106" s="37"/>
      <c r="AJ106" s="34"/>
      <c r="AL106" s="72"/>
      <c r="AM106" s="37"/>
      <c r="AN106" s="34"/>
      <c r="AO106" s="65"/>
      <c r="AP106" s="65"/>
      <c r="AQ106" s="65"/>
    </row>
    <row r="107" spans="1:43" s="53" customFormat="1" x14ac:dyDescent="0.25">
      <c r="A107" s="21" t="s">
        <v>2683</v>
      </c>
      <c r="B107" s="57">
        <v>0.95038468437001444</v>
      </c>
      <c r="C107" s="86">
        <v>103</v>
      </c>
      <c r="E107" s="21"/>
      <c r="F107" s="57"/>
      <c r="G107" s="48"/>
      <c r="H107" s="28"/>
      <c r="I107" s="29"/>
      <c r="J107" s="29"/>
      <c r="K107" s="121"/>
      <c r="L107" s="21" t="s">
        <v>2984</v>
      </c>
      <c r="M107" s="22">
        <v>0.97146364742393587</v>
      </c>
      <c r="N107" s="86">
        <v>103</v>
      </c>
      <c r="P107" s="21" t="s">
        <v>3129</v>
      </c>
      <c r="Q107" s="23">
        <v>0.54884355098851034</v>
      </c>
      <c r="R107" s="48">
        <v>103</v>
      </c>
      <c r="S107" s="29"/>
      <c r="T107" s="121"/>
      <c r="V107" s="22"/>
      <c r="W107" s="21" t="s">
        <v>3223</v>
      </c>
      <c r="X107" s="57">
        <v>0.64760282568169658</v>
      </c>
      <c r="Y107" s="86">
        <v>103</v>
      </c>
      <c r="AA107" s="21"/>
      <c r="AB107" s="57"/>
      <c r="AC107" s="33"/>
      <c r="AD107" s="60"/>
      <c r="AE107" s="29"/>
      <c r="AF107" s="29"/>
      <c r="AH107" s="97"/>
      <c r="AI107" s="22"/>
      <c r="AJ107" s="34"/>
      <c r="AL107" s="72"/>
      <c r="AM107" s="37"/>
      <c r="AN107" s="34"/>
      <c r="AO107" s="65"/>
      <c r="AP107" s="65"/>
      <c r="AQ107" s="65"/>
    </row>
    <row r="108" spans="1:43" s="53" customFormat="1" x14ac:dyDescent="0.25">
      <c r="A108" s="21" t="s">
        <v>2782</v>
      </c>
      <c r="B108" s="57">
        <v>0.93653256618739411</v>
      </c>
      <c r="C108" s="86">
        <v>104</v>
      </c>
      <c r="E108" s="21"/>
      <c r="F108" s="57"/>
      <c r="G108" s="48"/>
      <c r="H108" s="28"/>
      <c r="I108" s="29"/>
      <c r="J108" s="29"/>
      <c r="K108" s="121"/>
      <c r="L108" s="21" t="s">
        <v>3084</v>
      </c>
      <c r="M108" s="22">
        <v>0.97095930409392339</v>
      </c>
      <c r="N108" s="86">
        <v>104</v>
      </c>
      <c r="P108" s="21" t="s">
        <v>3128</v>
      </c>
      <c r="Q108" s="23">
        <v>0.53434429091634661</v>
      </c>
      <c r="R108" s="48">
        <v>104</v>
      </c>
      <c r="S108" s="29"/>
      <c r="T108" s="121"/>
      <c r="V108" s="22"/>
      <c r="W108" s="21" t="s">
        <v>3222</v>
      </c>
      <c r="X108" s="57">
        <v>0.6175998009237309</v>
      </c>
      <c r="Y108" s="86">
        <v>104</v>
      </c>
      <c r="AA108" s="21"/>
      <c r="AB108" s="57"/>
      <c r="AC108" s="33"/>
      <c r="AD108" s="60"/>
      <c r="AE108" s="29"/>
      <c r="AF108" s="29"/>
      <c r="AH108" s="97"/>
      <c r="AI108" s="37"/>
      <c r="AJ108" s="34"/>
      <c r="AL108" s="72"/>
      <c r="AM108" s="37"/>
      <c r="AN108" s="34"/>
      <c r="AO108" s="65"/>
      <c r="AP108" s="65"/>
      <c r="AQ108" s="65"/>
    </row>
    <row r="109" spans="1:43" s="53" customFormat="1" x14ac:dyDescent="0.25">
      <c r="A109" s="21" t="s">
        <v>2710</v>
      </c>
      <c r="B109" s="57">
        <v>0.93358240455061658</v>
      </c>
      <c r="C109" s="86">
        <v>105</v>
      </c>
      <c r="E109" s="21"/>
      <c r="F109" s="57"/>
      <c r="G109" s="48"/>
      <c r="H109" s="28"/>
      <c r="I109" s="29"/>
      <c r="J109" s="29"/>
      <c r="K109" s="121"/>
      <c r="L109" s="21" t="s">
        <v>3083</v>
      </c>
      <c r="M109" s="22">
        <v>0.96585491142337698</v>
      </c>
      <c r="N109" s="86">
        <v>105</v>
      </c>
      <c r="P109" s="21" t="s">
        <v>3163</v>
      </c>
      <c r="Q109" s="23">
        <v>0.5187563301419863</v>
      </c>
      <c r="R109" s="48">
        <v>105</v>
      </c>
      <c r="S109" s="29"/>
      <c r="T109" s="121"/>
      <c r="V109" s="22"/>
      <c r="W109" s="21" t="s">
        <v>3221</v>
      </c>
      <c r="X109" s="57">
        <v>0.60339416457686634</v>
      </c>
      <c r="Y109" s="86">
        <v>105</v>
      </c>
      <c r="AA109" s="21"/>
      <c r="AB109" s="57"/>
      <c r="AC109" s="33"/>
      <c r="AD109" s="60"/>
      <c r="AE109" s="29"/>
      <c r="AF109" s="29"/>
      <c r="AH109" s="97"/>
      <c r="AI109" s="37"/>
      <c r="AJ109" s="34"/>
      <c r="AL109" s="72"/>
      <c r="AM109" s="37"/>
      <c r="AN109" s="34"/>
      <c r="AO109" s="65"/>
      <c r="AP109" s="65"/>
      <c r="AQ109" s="65"/>
    </row>
    <row r="110" spans="1:43" s="53" customFormat="1" x14ac:dyDescent="0.25">
      <c r="A110" s="21" t="s">
        <v>2781</v>
      </c>
      <c r="B110" s="57">
        <v>0.92762988790510781</v>
      </c>
      <c r="C110" s="86">
        <v>106</v>
      </c>
      <c r="D110" s="94"/>
      <c r="E110" s="21"/>
      <c r="F110" s="57"/>
      <c r="G110" s="48"/>
      <c r="H110" s="28"/>
      <c r="I110" s="29"/>
      <c r="J110" s="29"/>
      <c r="K110" s="121"/>
      <c r="L110" s="21" t="s">
        <v>3068</v>
      </c>
      <c r="M110" s="22">
        <v>0.9608462499081758</v>
      </c>
      <c r="N110" s="86">
        <v>106</v>
      </c>
      <c r="P110" s="21" t="s">
        <v>3105</v>
      </c>
      <c r="Q110" s="23">
        <v>0.44508584793944567</v>
      </c>
      <c r="R110" s="48">
        <v>106</v>
      </c>
      <c r="S110" s="29"/>
      <c r="T110" s="121"/>
      <c r="V110" s="22"/>
      <c r="W110" s="21" t="s">
        <v>3209</v>
      </c>
      <c r="X110" s="57">
        <v>0.57091699705844734</v>
      </c>
      <c r="Y110" s="86">
        <v>106</v>
      </c>
      <c r="AA110" s="21"/>
      <c r="AB110" s="57"/>
      <c r="AC110" s="33"/>
      <c r="AD110" s="60"/>
      <c r="AE110" s="29"/>
      <c r="AF110" s="29"/>
      <c r="AH110" s="97"/>
      <c r="AI110" s="37"/>
      <c r="AJ110" s="34"/>
      <c r="AL110" s="72"/>
      <c r="AM110" s="37"/>
      <c r="AN110" s="34"/>
      <c r="AO110" s="65"/>
      <c r="AP110" s="65"/>
      <c r="AQ110" s="65"/>
    </row>
    <row r="111" spans="1:43" s="53" customFormat="1" x14ac:dyDescent="0.25">
      <c r="A111" s="21" t="s">
        <v>2735</v>
      </c>
      <c r="B111" s="57">
        <v>0.92395735706152382</v>
      </c>
      <c r="C111" s="86">
        <v>107</v>
      </c>
      <c r="D111" s="94"/>
      <c r="E111" s="21"/>
      <c r="F111" s="57"/>
      <c r="G111" s="48"/>
      <c r="H111" s="28"/>
      <c r="I111" s="29"/>
      <c r="J111" s="29"/>
      <c r="K111" s="121"/>
      <c r="L111" s="21" t="s">
        <v>3018</v>
      </c>
      <c r="M111" s="22">
        <v>0.95757082124836101</v>
      </c>
      <c r="N111" s="86">
        <v>107</v>
      </c>
      <c r="P111" s="21" t="s">
        <v>3147</v>
      </c>
      <c r="Q111" s="23">
        <v>0.43499940402876547</v>
      </c>
      <c r="R111" s="48">
        <v>107</v>
      </c>
      <c r="S111" s="29"/>
      <c r="T111" s="121"/>
      <c r="V111" s="22"/>
      <c r="W111" s="21" t="s">
        <v>3208</v>
      </c>
      <c r="X111" s="57">
        <v>0.53153444131093097</v>
      </c>
      <c r="Y111" s="86">
        <v>107</v>
      </c>
      <c r="AA111" s="21"/>
      <c r="AB111" s="57"/>
      <c r="AC111" s="33"/>
      <c r="AD111" s="60"/>
      <c r="AE111" s="29"/>
      <c r="AF111" s="29"/>
      <c r="AH111" s="97"/>
      <c r="AI111" s="37"/>
      <c r="AJ111" s="34"/>
      <c r="AL111" s="72"/>
      <c r="AM111" s="37"/>
      <c r="AN111" s="34"/>
      <c r="AO111" s="65"/>
      <c r="AP111" s="65"/>
      <c r="AQ111" s="65"/>
    </row>
    <row r="112" spans="1:43" s="53" customFormat="1" x14ac:dyDescent="0.25">
      <c r="A112" s="21" t="s">
        <v>2780</v>
      </c>
      <c r="B112" s="57">
        <v>0.91391100661765035</v>
      </c>
      <c r="C112" s="86">
        <v>108</v>
      </c>
      <c r="D112" s="102"/>
      <c r="E112" s="21"/>
      <c r="F112" s="57"/>
      <c r="G112" s="48"/>
      <c r="H112" s="28"/>
      <c r="I112" s="29"/>
      <c r="J112" s="29"/>
      <c r="K112" s="121"/>
      <c r="L112" s="21" t="s">
        <v>3017</v>
      </c>
      <c r="M112" s="22">
        <v>0.95753506297429369</v>
      </c>
      <c r="N112" s="86">
        <v>108</v>
      </c>
      <c r="P112" s="21" t="s">
        <v>3191</v>
      </c>
      <c r="Q112" s="23">
        <v>0.42701705294320424</v>
      </c>
      <c r="R112" s="48">
        <v>108</v>
      </c>
      <c r="S112" s="29"/>
      <c r="T112" s="121"/>
      <c r="V112" s="22"/>
      <c r="W112" s="21" t="s">
        <v>3220</v>
      </c>
      <c r="X112" s="57">
        <v>0.53050393325796463</v>
      </c>
      <c r="Y112" s="86">
        <v>108</v>
      </c>
      <c r="AA112" s="21"/>
      <c r="AB112" s="57"/>
      <c r="AC112" s="33"/>
      <c r="AD112" s="60"/>
      <c r="AE112" s="29"/>
      <c r="AF112" s="29"/>
      <c r="AH112" s="97"/>
      <c r="AI112" s="37"/>
      <c r="AJ112" s="34"/>
      <c r="AL112" s="72"/>
      <c r="AM112" s="37"/>
      <c r="AN112" s="34"/>
      <c r="AO112" s="65"/>
      <c r="AP112" s="65"/>
      <c r="AQ112" s="65"/>
    </row>
    <row r="113" spans="1:43" s="53" customFormat="1" x14ac:dyDescent="0.25">
      <c r="A113" s="21" t="s">
        <v>2779</v>
      </c>
      <c r="B113" s="57">
        <v>0.91162452640307401</v>
      </c>
      <c r="C113" s="86">
        <v>109</v>
      </c>
      <c r="D113" s="102"/>
      <c r="E113" s="21"/>
      <c r="F113" s="57"/>
      <c r="G113" s="48"/>
      <c r="H113" s="85"/>
      <c r="I113" s="51"/>
      <c r="J113" s="51"/>
      <c r="K113" s="121"/>
      <c r="L113" s="21" t="s">
        <v>3067</v>
      </c>
      <c r="M113" s="22">
        <v>0.95708613526203135</v>
      </c>
      <c r="N113" s="86">
        <v>109</v>
      </c>
      <c r="P113" s="21"/>
      <c r="Q113" s="95"/>
      <c r="R113" s="48"/>
      <c r="S113" s="29"/>
      <c r="T113" s="121"/>
      <c r="V113" s="22"/>
      <c r="Y113" s="86"/>
      <c r="AA113" s="21"/>
      <c r="AB113" s="57"/>
      <c r="AC113" s="33"/>
      <c r="AD113" s="60"/>
      <c r="AE113" s="29"/>
      <c r="AF113" s="29"/>
      <c r="AH113" s="97"/>
      <c r="AI113" s="37"/>
      <c r="AJ113" s="34"/>
      <c r="AL113" s="72"/>
      <c r="AM113" s="37"/>
      <c r="AN113" s="34"/>
      <c r="AO113" s="65"/>
      <c r="AP113" s="65"/>
      <c r="AQ113" s="65"/>
    </row>
    <row r="114" spans="1:43" s="53" customFormat="1" x14ac:dyDescent="0.25">
      <c r="A114" s="21" t="s">
        <v>2709</v>
      </c>
      <c r="B114" s="57">
        <v>0.90815352300935648</v>
      </c>
      <c r="C114" s="86">
        <v>110</v>
      </c>
      <c r="D114" s="102"/>
      <c r="E114" s="21"/>
      <c r="F114" s="57"/>
      <c r="G114" s="48"/>
      <c r="H114" s="85"/>
      <c r="I114" s="51"/>
      <c r="J114" s="51"/>
      <c r="K114" s="121"/>
      <c r="L114" s="21" t="s">
        <v>2921</v>
      </c>
      <c r="M114" s="120">
        <v>0.95307854809092207</v>
      </c>
      <c r="N114" s="86">
        <v>110</v>
      </c>
      <c r="O114" s="105"/>
      <c r="P114" s="21"/>
      <c r="Q114" s="95"/>
      <c r="R114" s="48"/>
      <c r="S114" s="29"/>
      <c r="T114" s="121"/>
      <c r="V114" s="22"/>
      <c r="Y114" s="86"/>
      <c r="AA114" s="21"/>
      <c r="AB114" s="57"/>
      <c r="AC114" s="33"/>
      <c r="AD114" s="60"/>
      <c r="AE114" s="29"/>
      <c r="AF114" s="29"/>
      <c r="AH114" s="97"/>
      <c r="AI114" s="37"/>
      <c r="AJ114" s="34"/>
      <c r="AL114" s="72"/>
      <c r="AM114" s="37"/>
      <c r="AN114" s="34"/>
      <c r="AO114" s="65"/>
      <c r="AP114" s="65"/>
      <c r="AQ114" s="65"/>
    </row>
    <row r="115" spans="1:43" s="53" customFormat="1" x14ac:dyDescent="0.25">
      <c r="A115" s="21" t="s">
        <v>2778</v>
      </c>
      <c r="B115" s="57">
        <v>0.90520292239617894</v>
      </c>
      <c r="C115" s="86">
        <v>111</v>
      </c>
      <c r="D115" s="102"/>
      <c r="E115" s="21"/>
      <c r="F115" s="57"/>
      <c r="G115" s="48"/>
      <c r="H115" s="85"/>
      <c r="I115" s="51"/>
      <c r="J115" s="51"/>
      <c r="K115" s="121"/>
      <c r="L115" s="21" t="s">
        <v>2946</v>
      </c>
      <c r="M115" s="120">
        <v>0.95165690316531004</v>
      </c>
      <c r="N115" s="86">
        <v>111</v>
      </c>
      <c r="O115" s="94"/>
      <c r="P115" s="21"/>
      <c r="Q115" s="95"/>
      <c r="R115" s="48"/>
      <c r="S115" s="29"/>
      <c r="T115" s="121"/>
      <c r="V115" s="22"/>
      <c r="Y115" s="34"/>
      <c r="AA115" s="21"/>
      <c r="AB115" s="57"/>
      <c r="AC115" s="33"/>
      <c r="AD115" s="60"/>
      <c r="AE115" s="29"/>
      <c r="AF115" s="29"/>
      <c r="AH115" s="97"/>
      <c r="AI115" s="37"/>
      <c r="AJ115" s="34"/>
      <c r="AL115" s="72"/>
      <c r="AM115" s="37"/>
      <c r="AN115" s="34"/>
      <c r="AO115" s="65"/>
      <c r="AP115" s="65"/>
      <c r="AQ115" s="65"/>
    </row>
    <row r="116" spans="1:43" s="53" customFormat="1" x14ac:dyDescent="0.25">
      <c r="A116" s="21" t="s">
        <v>2708</v>
      </c>
      <c r="B116" s="57">
        <v>0.90516617589419412</v>
      </c>
      <c r="C116" s="86">
        <v>112</v>
      </c>
      <c r="D116" s="102"/>
      <c r="E116" s="21"/>
      <c r="F116" s="57"/>
      <c r="G116" s="48"/>
      <c r="H116" s="85"/>
      <c r="I116" s="51"/>
      <c r="J116" s="51"/>
      <c r="K116" s="121"/>
      <c r="L116" s="21" t="s">
        <v>3066</v>
      </c>
      <c r="M116" s="22">
        <v>0.95038765287916438</v>
      </c>
      <c r="N116" s="86">
        <v>112</v>
      </c>
      <c r="O116" s="102"/>
      <c r="P116" s="21"/>
      <c r="Q116" s="95"/>
      <c r="R116" s="48"/>
      <c r="S116" s="29"/>
      <c r="T116" s="121"/>
      <c r="V116" s="22"/>
      <c r="Y116" s="34"/>
      <c r="AA116" s="21"/>
      <c r="AB116" s="57"/>
      <c r="AC116" s="33"/>
      <c r="AD116" s="60"/>
      <c r="AE116" s="29"/>
      <c r="AF116" s="29"/>
      <c r="AH116" s="97"/>
      <c r="AI116" s="37"/>
      <c r="AJ116" s="34"/>
      <c r="AL116" s="72"/>
      <c r="AM116" s="37"/>
      <c r="AN116" s="34"/>
      <c r="AO116" s="65"/>
      <c r="AP116" s="65"/>
      <c r="AQ116" s="65"/>
    </row>
    <row r="117" spans="1:43" s="53" customFormat="1" x14ac:dyDescent="0.25">
      <c r="A117" s="21" t="s">
        <v>2777</v>
      </c>
      <c r="B117" s="57">
        <v>0.90213806593834267</v>
      </c>
      <c r="C117" s="86">
        <v>113</v>
      </c>
      <c r="D117" s="102"/>
      <c r="E117" s="21"/>
      <c r="F117" s="57"/>
      <c r="G117" s="48"/>
      <c r="H117" s="85"/>
      <c r="I117" s="51"/>
      <c r="J117" s="51"/>
      <c r="K117" s="121"/>
      <c r="L117" s="21" t="s">
        <v>2983</v>
      </c>
      <c r="M117" s="22">
        <v>0.94766763008967303</v>
      </c>
      <c r="N117" s="86">
        <v>113</v>
      </c>
      <c r="O117" s="102"/>
      <c r="P117" s="21"/>
      <c r="Q117" s="95"/>
      <c r="R117" s="48"/>
      <c r="S117" s="29"/>
      <c r="T117" s="121"/>
      <c r="V117" s="22"/>
      <c r="Y117" s="34"/>
      <c r="AA117" s="21"/>
      <c r="AB117" s="57"/>
      <c r="AC117" s="33"/>
      <c r="AD117" s="60"/>
      <c r="AE117" s="29"/>
      <c r="AF117" s="29"/>
      <c r="AH117" s="97"/>
      <c r="AI117" s="37"/>
      <c r="AJ117" s="34"/>
      <c r="AL117" s="72"/>
      <c r="AM117" s="37"/>
      <c r="AN117" s="34"/>
      <c r="AO117" s="65"/>
      <c r="AP117" s="65"/>
      <c r="AQ117" s="65"/>
    </row>
    <row r="118" spans="1:43" s="53" customFormat="1" x14ac:dyDescent="0.25">
      <c r="A118" s="21" t="s">
        <v>2776</v>
      </c>
      <c r="B118" s="57">
        <v>0.89868402135887637</v>
      </c>
      <c r="C118" s="86">
        <v>114</v>
      </c>
      <c r="D118" s="102"/>
      <c r="E118" s="21"/>
      <c r="F118" s="57"/>
      <c r="G118" s="48"/>
      <c r="H118" s="85"/>
      <c r="I118" s="51"/>
      <c r="J118" s="51"/>
      <c r="K118" s="121"/>
      <c r="L118" s="21" t="s">
        <v>3016</v>
      </c>
      <c r="M118" s="22">
        <v>0.94627120664309272</v>
      </c>
      <c r="N118" s="86">
        <v>114</v>
      </c>
      <c r="O118" s="102"/>
      <c r="P118" s="21"/>
      <c r="Q118" s="95"/>
      <c r="R118" s="48"/>
      <c r="S118" s="29"/>
      <c r="T118" s="121"/>
      <c r="V118" s="22"/>
      <c r="Y118" s="34"/>
      <c r="AA118" s="21"/>
      <c r="AB118" s="57"/>
      <c r="AC118" s="33"/>
      <c r="AD118" s="60"/>
      <c r="AE118" s="29"/>
      <c r="AF118" s="29"/>
      <c r="AH118" s="97"/>
      <c r="AI118" s="37"/>
      <c r="AJ118" s="34"/>
      <c r="AL118" s="72"/>
      <c r="AM118" s="37"/>
      <c r="AN118" s="34"/>
      <c r="AO118" s="65"/>
      <c r="AP118" s="65"/>
      <c r="AQ118" s="65"/>
    </row>
    <row r="119" spans="1:43" s="53" customFormat="1" x14ac:dyDescent="0.25">
      <c r="A119" s="21" t="s">
        <v>2734</v>
      </c>
      <c r="B119" s="57">
        <v>0.89651508581774686</v>
      </c>
      <c r="C119" s="86">
        <v>115</v>
      </c>
      <c r="D119" s="102"/>
      <c r="E119" s="21"/>
      <c r="F119" s="57"/>
      <c r="G119" s="48"/>
      <c r="H119" s="28"/>
      <c r="I119" s="29"/>
      <c r="J119" s="29"/>
      <c r="K119" s="121"/>
      <c r="L119" s="21" t="s">
        <v>2982</v>
      </c>
      <c r="M119" s="22">
        <v>0.94120097477661357</v>
      </c>
      <c r="N119" s="86">
        <v>115</v>
      </c>
      <c r="O119" s="102"/>
      <c r="P119" s="21"/>
      <c r="Q119" s="95"/>
      <c r="R119" s="48"/>
      <c r="S119" s="29"/>
      <c r="T119" s="121"/>
      <c r="V119" s="22"/>
      <c r="Y119" s="34"/>
      <c r="AA119" s="21"/>
      <c r="AB119" s="57"/>
      <c r="AC119" s="33"/>
      <c r="AD119" s="60"/>
      <c r="AE119" s="29"/>
      <c r="AF119" s="29"/>
      <c r="AH119" s="97"/>
      <c r="AI119" s="37"/>
      <c r="AJ119" s="34"/>
      <c r="AL119" s="72"/>
      <c r="AM119" s="37"/>
      <c r="AN119" s="34"/>
      <c r="AO119" s="65"/>
      <c r="AP119" s="65"/>
      <c r="AQ119" s="65"/>
    </row>
    <row r="120" spans="1:43" s="53" customFormat="1" x14ac:dyDescent="0.25">
      <c r="A120" s="21" t="s">
        <v>2682</v>
      </c>
      <c r="B120" s="57">
        <v>0.89486174962947584</v>
      </c>
      <c r="C120" s="86">
        <v>116</v>
      </c>
      <c r="D120" s="102"/>
      <c r="E120" s="21"/>
      <c r="F120" s="57"/>
      <c r="G120" s="48"/>
      <c r="H120" s="28"/>
      <c r="I120" s="29"/>
      <c r="J120" s="29"/>
      <c r="K120" s="121"/>
      <c r="L120" s="21" t="s">
        <v>3065</v>
      </c>
      <c r="M120" s="22">
        <v>0.93878359046126136</v>
      </c>
      <c r="N120" s="86">
        <v>116</v>
      </c>
      <c r="O120" s="102"/>
      <c r="P120" s="21"/>
      <c r="Q120" s="95"/>
      <c r="R120" s="48"/>
      <c r="S120" s="29"/>
      <c r="T120" s="121"/>
      <c r="V120" s="22"/>
      <c r="Y120" s="34"/>
      <c r="AA120" s="21"/>
      <c r="AB120" s="57"/>
      <c r="AC120" s="33"/>
      <c r="AD120" s="60"/>
      <c r="AE120" s="29"/>
      <c r="AF120" s="29"/>
      <c r="AH120" s="97"/>
      <c r="AI120" s="37"/>
      <c r="AJ120" s="34"/>
      <c r="AL120" s="72"/>
      <c r="AM120" s="37"/>
      <c r="AN120" s="34"/>
      <c r="AO120" s="65"/>
      <c r="AP120" s="65"/>
      <c r="AQ120" s="65"/>
    </row>
    <row r="121" spans="1:43" s="53" customFormat="1" x14ac:dyDescent="0.25">
      <c r="A121" s="21" t="s">
        <v>2733</v>
      </c>
      <c r="B121" s="57">
        <v>0.88788110682967525</v>
      </c>
      <c r="C121" s="86">
        <v>117</v>
      </c>
      <c r="D121" s="102"/>
      <c r="E121" s="21"/>
      <c r="F121" s="57"/>
      <c r="G121" s="48"/>
      <c r="H121" s="28"/>
      <c r="I121" s="29"/>
      <c r="J121" s="29"/>
      <c r="K121" s="121"/>
      <c r="L121" s="21" t="s">
        <v>3064</v>
      </c>
      <c r="M121" s="22">
        <v>0.93293175640931458</v>
      </c>
      <c r="N121" s="86">
        <v>117</v>
      </c>
      <c r="O121" s="102"/>
      <c r="P121" s="21"/>
      <c r="Q121" s="95"/>
      <c r="R121" s="48"/>
      <c r="S121" s="29"/>
      <c r="T121" s="121"/>
      <c r="V121" s="22"/>
      <c r="Y121" s="34"/>
      <c r="AA121" s="21"/>
      <c r="AB121" s="57"/>
      <c r="AC121" s="33"/>
      <c r="AD121" s="60"/>
      <c r="AE121" s="29"/>
      <c r="AF121" s="29"/>
      <c r="AH121" s="97"/>
      <c r="AI121" s="37"/>
      <c r="AJ121" s="34"/>
      <c r="AL121" s="72"/>
      <c r="AM121" s="37"/>
      <c r="AN121" s="34"/>
      <c r="AO121" s="65"/>
      <c r="AP121" s="65"/>
      <c r="AQ121" s="65"/>
    </row>
    <row r="122" spans="1:43" s="53" customFormat="1" x14ac:dyDescent="0.25">
      <c r="A122" s="21" t="s">
        <v>2840</v>
      </c>
      <c r="B122" s="54">
        <v>0.88335038103302299</v>
      </c>
      <c r="C122" s="86">
        <v>118</v>
      </c>
      <c r="D122" s="102"/>
      <c r="E122" s="21"/>
      <c r="F122" s="57"/>
      <c r="G122" s="48"/>
      <c r="H122" s="28"/>
      <c r="I122" s="29"/>
      <c r="J122" s="29"/>
      <c r="K122" s="121"/>
      <c r="L122" s="21" t="s">
        <v>3082</v>
      </c>
      <c r="M122" s="22">
        <v>0.92886969334441838</v>
      </c>
      <c r="N122" s="86">
        <v>118</v>
      </c>
      <c r="O122" s="102"/>
      <c r="P122" s="21"/>
      <c r="Q122" s="95"/>
      <c r="R122" s="48"/>
      <c r="S122" s="29"/>
      <c r="T122" s="121"/>
      <c r="V122" s="22"/>
      <c r="Y122" s="34"/>
      <c r="AA122" s="21"/>
      <c r="AB122" s="57"/>
      <c r="AC122" s="33"/>
      <c r="AD122" s="60"/>
      <c r="AE122" s="29"/>
      <c r="AF122" s="29"/>
      <c r="AH122" s="97"/>
      <c r="AI122" s="22"/>
      <c r="AJ122" s="34"/>
      <c r="AL122" s="72"/>
      <c r="AM122" s="22"/>
      <c r="AN122" s="34"/>
      <c r="AO122" s="65"/>
      <c r="AP122" s="65"/>
      <c r="AQ122" s="65"/>
    </row>
    <row r="123" spans="1:43" s="53" customFormat="1" x14ac:dyDescent="0.25">
      <c r="A123" s="21" t="s">
        <v>2775</v>
      </c>
      <c r="B123" s="57">
        <v>0.87528408554587267</v>
      </c>
      <c r="C123" s="86">
        <v>119</v>
      </c>
      <c r="D123" s="102"/>
      <c r="E123" s="21"/>
      <c r="F123" s="57"/>
      <c r="G123" s="48"/>
      <c r="H123" s="28"/>
      <c r="I123" s="29"/>
      <c r="J123" s="29"/>
      <c r="K123" s="121"/>
      <c r="L123" s="21" t="s">
        <v>3049</v>
      </c>
      <c r="M123" s="22">
        <v>0.92841063272755053</v>
      </c>
      <c r="N123" s="86">
        <v>119</v>
      </c>
      <c r="O123" s="102"/>
      <c r="P123" s="21"/>
      <c r="Q123" s="95"/>
      <c r="R123" s="48"/>
      <c r="S123" s="29"/>
      <c r="T123" s="121"/>
      <c r="V123" s="22"/>
      <c r="Y123" s="34"/>
      <c r="AA123" s="21"/>
      <c r="AB123" s="57"/>
      <c r="AC123" s="33"/>
      <c r="AD123" s="60"/>
      <c r="AE123" s="29"/>
      <c r="AF123" s="29"/>
      <c r="AH123" s="97"/>
      <c r="AI123" s="22"/>
      <c r="AJ123" s="34"/>
      <c r="AL123" s="72"/>
      <c r="AM123" s="22"/>
      <c r="AN123" s="34"/>
      <c r="AO123" s="65"/>
      <c r="AP123" s="65"/>
      <c r="AQ123" s="65"/>
    </row>
    <row r="124" spans="1:43" s="53" customFormat="1" x14ac:dyDescent="0.25">
      <c r="A124" s="21" t="s">
        <v>2707</v>
      </c>
      <c r="B124" s="57">
        <v>0.87256037506406836</v>
      </c>
      <c r="C124" s="86">
        <v>120</v>
      </c>
      <c r="D124" s="102"/>
      <c r="E124" s="21"/>
      <c r="F124" s="57"/>
      <c r="G124" s="48"/>
      <c r="H124" s="28"/>
      <c r="I124" s="29"/>
      <c r="J124" s="29"/>
      <c r="K124" s="121"/>
      <c r="L124" s="21" t="s">
        <v>3081</v>
      </c>
      <c r="M124" s="22">
        <v>0.92532257301403864</v>
      </c>
      <c r="N124" s="86">
        <v>120</v>
      </c>
      <c r="O124" s="102"/>
      <c r="P124" s="21"/>
      <c r="Q124" s="95"/>
      <c r="R124" s="48"/>
      <c r="S124" s="29"/>
      <c r="T124" s="121"/>
      <c r="V124" s="22"/>
      <c r="Y124" s="34"/>
      <c r="AA124" s="21"/>
      <c r="AB124" s="57"/>
      <c r="AC124" s="33"/>
      <c r="AD124" s="60"/>
      <c r="AE124" s="29"/>
      <c r="AF124" s="29"/>
      <c r="AH124" s="97"/>
      <c r="AI124" s="22"/>
      <c r="AJ124" s="34"/>
      <c r="AL124" s="72"/>
      <c r="AM124" s="22"/>
      <c r="AN124" s="34"/>
      <c r="AO124" s="65"/>
      <c r="AP124" s="65"/>
      <c r="AQ124" s="65"/>
    </row>
    <row r="125" spans="1:43" s="53" customFormat="1" x14ac:dyDescent="0.25">
      <c r="A125" s="21" t="s">
        <v>2774</v>
      </c>
      <c r="B125" s="57">
        <v>0.86959220926703384</v>
      </c>
      <c r="C125" s="86">
        <v>121</v>
      </c>
      <c r="D125" s="102"/>
      <c r="E125" s="21"/>
      <c r="F125" s="57"/>
      <c r="G125" s="48"/>
      <c r="H125" s="28"/>
      <c r="I125" s="29"/>
      <c r="J125" s="29"/>
      <c r="K125" s="121"/>
      <c r="L125" s="21" t="s">
        <v>2905</v>
      </c>
      <c r="M125" s="120">
        <v>0.92525660789622555</v>
      </c>
      <c r="N125" s="86">
        <v>121</v>
      </c>
      <c r="O125" s="102"/>
      <c r="P125" s="21"/>
      <c r="Q125" s="95"/>
      <c r="R125" s="48"/>
      <c r="S125" s="29"/>
      <c r="T125" s="121"/>
      <c r="V125" s="22"/>
      <c r="Y125" s="34"/>
      <c r="AA125" s="21"/>
      <c r="AB125" s="57"/>
      <c r="AC125" s="33"/>
      <c r="AD125" s="60"/>
      <c r="AE125" s="29"/>
      <c r="AF125" s="29"/>
      <c r="AH125" s="97"/>
      <c r="AI125" s="22"/>
      <c r="AJ125" s="34"/>
      <c r="AL125" s="72"/>
      <c r="AM125" s="22"/>
      <c r="AN125" s="34"/>
      <c r="AO125" s="65"/>
      <c r="AP125" s="65"/>
      <c r="AQ125" s="65"/>
    </row>
    <row r="126" spans="1:43" s="53" customFormat="1" x14ac:dyDescent="0.25">
      <c r="A126" s="21" t="s">
        <v>2732</v>
      </c>
      <c r="B126" s="57">
        <v>0.86274933700524137</v>
      </c>
      <c r="C126" s="86">
        <v>122</v>
      </c>
      <c r="D126" s="102"/>
      <c r="E126" s="21"/>
      <c r="F126" s="57"/>
      <c r="G126" s="48"/>
      <c r="H126" s="28"/>
      <c r="I126" s="29"/>
      <c r="J126" s="29"/>
      <c r="K126" s="121"/>
      <c r="L126" s="21" t="s">
        <v>3048</v>
      </c>
      <c r="M126" s="22">
        <v>0.91045882780102805</v>
      </c>
      <c r="N126" s="86">
        <v>122</v>
      </c>
      <c r="O126" s="102"/>
      <c r="P126" s="21"/>
      <c r="Q126" s="95"/>
      <c r="R126" s="48"/>
      <c r="S126" s="29"/>
      <c r="T126" s="121"/>
      <c r="V126" s="22"/>
      <c r="Y126" s="34"/>
      <c r="AA126" s="21"/>
      <c r="AB126" s="57"/>
      <c r="AC126" s="33"/>
      <c r="AD126" s="60"/>
      <c r="AE126" s="29"/>
      <c r="AF126" s="29"/>
      <c r="AH126" s="97"/>
      <c r="AI126" s="22"/>
      <c r="AJ126" s="34"/>
      <c r="AL126" s="72"/>
      <c r="AM126" s="22"/>
      <c r="AN126" s="34"/>
      <c r="AO126" s="65"/>
      <c r="AP126" s="65"/>
      <c r="AQ126" s="65"/>
    </row>
    <row r="127" spans="1:43" s="53" customFormat="1" x14ac:dyDescent="0.25">
      <c r="A127" s="21" t="s">
        <v>2839</v>
      </c>
      <c r="B127" s="54">
        <v>0.86016731583403905</v>
      </c>
      <c r="C127" s="86">
        <v>123</v>
      </c>
      <c r="E127" s="21"/>
      <c r="F127" s="57"/>
      <c r="G127" s="48"/>
      <c r="H127" s="28"/>
      <c r="I127" s="29"/>
      <c r="J127" s="29"/>
      <c r="K127" s="121"/>
      <c r="L127" s="21" t="s">
        <v>3047</v>
      </c>
      <c r="M127" s="22">
        <v>0.90997725926350581</v>
      </c>
      <c r="N127" s="86">
        <v>123</v>
      </c>
      <c r="O127" s="102"/>
      <c r="P127" s="21"/>
      <c r="Q127" s="95"/>
      <c r="R127" s="48"/>
      <c r="S127" s="29"/>
      <c r="T127" s="121"/>
      <c r="V127" s="22"/>
      <c r="Y127" s="34"/>
      <c r="AA127" s="21"/>
      <c r="AB127" s="57"/>
      <c r="AC127" s="33"/>
      <c r="AD127" s="60"/>
      <c r="AE127" s="29"/>
      <c r="AF127" s="29"/>
      <c r="AH127" s="97"/>
      <c r="AI127" s="22"/>
      <c r="AJ127" s="34"/>
      <c r="AL127" s="72"/>
      <c r="AM127" s="22"/>
      <c r="AN127" s="34"/>
      <c r="AO127" s="65"/>
      <c r="AP127" s="65"/>
      <c r="AQ127" s="65"/>
    </row>
    <row r="128" spans="1:43" s="53" customFormat="1" x14ac:dyDescent="0.25">
      <c r="A128" s="21" t="s">
        <v>2773</v>
      </c>
      <c r="B128" s="57">
        <v>0.8598625062262838</v>
      </c>
      <c r="C128" s="86">
        <v>124</v>
      </c>
      <c r="E128" s="21"/>
      <c r="F128" s="57"/>
      <c r="G128" s="48"/>
      <c r="H128" s="28"/>
      <c r="I128" s="29"/>
      <c r="J128" s="29"/>
      <c r="K128" s="121"/>
      <c r="L128" s="21" t="s">
        <v>2904</v>
      </c>
      <c r="M128" s="120">
        <v>0.90774638460309443</v>
      </c>
      <c r="N128" s="86">
        <v>124</v>
      </c>
      <c r="O128" s="102"/>
      <c r="P128" s="21"/>
      <c r="Q128" s="95"/>
      <c r="R128" s="48"/>
      <c r="S128" s="29"/>
      <c r="T128" s="121"/>
      <c r="V128" s="22"/>
      <c r="Y128" s="34"/>
      <c r="AA128" s="21"/>
      <c r="AB128" s="57"/>
      <c r="AC128" s="33"/>
      <c r="AD128" s="60"/>
      <c r="AE128" s="29"/>
      <c r="AF128" s="29"/>
      <c r="AH128" s="97"/>
      <c r="AI128" s="22"/>
      <c r="AJ128" s="34"/>
      <c r="AL128" s="72"/>
      <c r="AM128" s="22"/>
      <c r="AN128" s="34"/>
      <c r="AO128" s="65"/>
      <c r="AP128" s="65"/>
      <c r="AQ128" s="65"/>
    </row>
    <row r="129" spans="1:43" s="53" customFormat="1" x14ac:dyDescent="0.25">
      <c r="A129" s="21" t="s">
        <v>2731</v>
      </c>
      <c r="B129" s="57">
        <v>0.85184539171044671</v>
      </c>
      <c r="C129" s="86">
        <v>125</v>
      </c>
      <c r="E129" s="21"/>
      <c r="F129" s="57"/>
      <c r="G129" s="48"/>
      <c r="H129" s="28"/>
      <c r="I129" s="29"/>
      <c r="J129" s="29"/>
      <c r="K129" s="121"/>
      <c r="L129" s="21" t="s">
        <v>2920</v>
      </c>
      <c r="M129" s="120">
        <v>0.90242905629532688</v>
      </c>
      <c r="N129" s="86">
        <v>125</v>
      </c>
      <c r="O129" s="102"/>
      <c r="P129" s="21"/>
      <c r="Q129" s="95"/>
      <c r="R129" s="48"/>
      <c r="S129" s="29"/>
      <c r="T129" s="121"/>
      <c r="W129" s="21"/>
      <c r="X129" s="57"/>
      <c r="Y129" s="34"/>
      <c r="AA129" s="21"/>
      <c r="AB129" s="57"/>
      <c r="AC129" s="33"/>
      <c r="AD129" s="60"/>
      <c r="AE129" s="29"/>
      <c r="AF129" s="29"/>
      <c r="AH129" s="97"/>
      <c r="AI129" s="22"/>
      <c r="AJ129" s="34"/>
      <c r="AL129" s="72"/>
      <c r="AM129" s="22"/>
      <c r="AN129" s="34"/>
      <c r="AO129" s="65"/>
      <c r="AP129" s="65"/>
      <c r="AQ129" s="65"/>
    </row>
    <row r="130" spans="1:43" s="53" customFormat="1" x14ac:dyDescent="0.25">
      <c r="A130" s="21" t="s">
        <v>2681</v>
      </c>
      <c r="B130" s="57">
        <v>0.85184506895998346</v>
      </c>
      <c r="C130" s="86">
        <v>126</v>
      </c>
      <c r="E130" s="21"/>
      <c r="F130" s="57"/>
      <c r="G130" s="48"/>
      <c r="H130" s="28"/>
      <c r="I130" s="29"/>
      <c r="J130" s="29"/>
      <c r="K130" s="121"/>
      <c r="L130" s="21" t="s">
        <v>2945</v>
      </c>
      <c r="M130" s="120">
        <v>0.90193395746328053</v>
      </c>
      <c r="N130" s="86">
        <v>126</v>
      </c>
      <c r="O130" s="102"/>
      <c r="P130" s="21"/>
      <c r="Q130" s="95"/>
      <c r="R130" s="48"/>
      <c r="S130" s="29"/>
      <c r="T130" s="121"/>
      <c r="W130" s="21"/>
      <c r="X130" s="57"/>
      <c r="Y130" s="34"/>
      <c r="AA130" s="21"/>
      <c r="AB130" s="57"/>
      <c r="AC130" s="33"/>
      <c r="AD130" s="60"/>
      <c r="AE130" s="29"/>
      <c r="AF130" s="29"/>
      <c r="AH130" s="97"/>
      <c r="AI130" s="22"/>
      <c r="AJ130" s="34"/>
      <c r="AL130" s="72"/>
      <c r="AM130" s="22"/>
      <c r="AN130" s="34"/>
      <c r="AO130" s="65"/>
      <c r="AP130" s="65"/>
      <c r="AQ130" s="65"/>
    </row>
    <row r="131" spans="1:43" s="53" customFormat="1" x14ac:dyDescent="0.25">
      <c r="A131" s="21" t="s">
        <v>2772</v>
      </c>
      <c r="B131" s="57">
        <v>0.84906253585105129</v>
      </c>
      <c r="C131" s="86">
        <v>127</v>
      </c>
      <c r="E131" s="21"/>
      <c r="F131" s="57"/>
      <c r="G131" s="48"/>
      <c r="H131" s="28"/>
      <c r="I131" s="29"/>
      <c r="J131" s="29"/>
      <c r="K131" s="121"/>
      <c r="L131" s="21" t="s">
        <v>2944</v>
      </c>
      <c r="M131" s="120">
        <v>0.89637451801228352</v>
      </c>
      <c r="N131" s="86">
        <v>127</v>
      </c>
      <c r="O131" s="102"/>
      <c r="P131" s="21"/>
      <c r="Q131" s="95"/>
      <c r="R131" s="48"/>
      <c r="S131" s="29"/>
      <c r="T131" s="121"/>
      <c r="W131" s="21"/>
      <c r="X131" s="57"/>
      <c r="Y131" s="34"/>
      <c r="AA131" s="21"/>
      <c r="AB131" s="57"/>
      <c r="AC131" s="33"/>
      <c r="AD131" s="60"/>
      <c r="AE131" s="29"/>
      <c r="AF131" s="29"/>
      <c r="AH131" s="97"/>
      <c r="AI131" s="22"/>
      <c r="AJ131" s="34"/>
      <c r="AL131" s="72"/>
      <c r="AM131" s="22"/>
      <c r="AN131" s="34"/>
      <c r="AO131" s="65"/>
      <c r="AP131" s="65"/>
      <c r="AQ131" s="65"/>
    </row>
    <row r="132" spans="1:43" s="53" customFormat="1" x14ac:dyDescent="0.25">
      <c r="A132" s="21" t="s">
        <v>2664</v>
      </c>
      <c r="B132" s="57">
        <v>0.84886787884965786</v>
      </c>
      <c r="C132" s="86">
        <v>128</v>
      </c>
      <c r="E132" s="21"/>
      <c r="F132" s="57"/>
      <c r="G132" s="48"/>
      <c r="H132" s="28"/>
      <c r="I132" s="29"/>
      <c r="J132" s="29"/>
      <c r="K132" s="121"/>
      <c r="L132" s="21" t="s">
        <v>2981</v>
      </c>
      <c r="M132" s="22">
        <v>0.89102864907184254</v>
      </c>
      <c r="N132" s="86">
        <v>128</v>
      </c>
      <c r="O132" s="102"/>
      <c r="P132" s="21"/>
      <c r="Q132" s="95"/>
      <c r="R132" s="48"/>
      <c r="S132" s="29"/>
      <c r="T132" s="121"/>
      <c r="W132" s="21"/>
      <c r="X132" s="57"/>
      <c r="Y132" s="34"/>
      <c r="AA132" s="21"/>
      <c r="AB132" s="57"/>
      <c r="AC132" s="33"/>
      <c r="AD132" s="60"/>
      <c r="AE132" s="29"/>
      <c r="AF132" s="29"/>
      <c r="AH132" s="97"/>
      <c r="AI132" s="22"/>
      <c r="AJ132" s="34"/>
      <c r="AL132" s="72"/>
      <c r="AM132" s="22"/>
      <c r="AN132" s="34"/>
      <c r="AO132" s="65"/>
      <c r="AP132" s="65"/>
      <c r="AQ132" s="65"/>
    </row>
    <row r="133" spans="1:43" s="53" customFormat="1" x14ac:dyDescent="0.25">
      <c r="A133" s="21" t="s">
        <v>2771</v>
      </c>
      <c r="B133" s="57">
        <v>0.84200850114650749</v>
      </c>
      <c r="C133" s="86">
        <v>129</v>
      </c>
      <c r="E133" s="21"/>
      <c r="F133" s="57"/>
      <c r="G133" s="48"/>
      <c r="H133" s="28"/>
      <c r="I133" s="29"/>
      <c r="J133" s="29"/>
      <c r="K133" s="121"/>
      <c r="L133" s="21" t="s">
        <v>3015</v>
      </c>
      <c r="M133" s="22">
        <v>0.88212086296634751</v>
      </c>
      <c r="N133" s="86">
        <v>129</v>
      </c>
      <c r="O133" s="102"/>
      <c r="P133" s="21"/>
      <c r="Q133" s="95"/>
      <c r="R133" s="48"/>
      <c r="S133" s="29"/>
      <c r="T133" s="121"/>
      <c r="W133" s="21"/>
      <c r="X133" s="57"/>
      <c r="Y133" s="34"/>
      <c r="AA133" s="21"/>
      <c r="AB133" s="57"/>
      <c r="AC133" s="33"/>
      <c r="AD133" s="60"/>
      <c r="AE133" s="29"/>
      <c r="AF133" s="29"/>
      <c r="AH133" s="97"/>
      <c r="AI133" s="22"/>
      <c r="AJ133" s="34"/>
      <c r="AL133" s="72"/>
      <c r="AM133" s="22"/>
      <c r="AN133" s="34"/>
      <c r="AO133" s="65"/>
      <c r="AP133" s="65"/>
      <c r="AQ133" s="65"/>
    </row>
    <row r="134" spans="1:43" s="53" customFormat="1" x14ac:dyDescent="0.25">
      <c r="A134" s="21" t="s">
        <v>2838</v>
      </c>
      <c r="B134" s="54">
        <v>0.84076409822184583</v>
      </c>
      <c r="C134" s="86">
        <v>130</v>
      </c>
      <c r="E134" s="21"/>
      <c r="F134" s="57"/>
      <c r="G134" s="48"/>
      <c r="H134" s="28"/>
      <c r="I134" s="29"/>
      <c r="J134" s="29"/>
      <c r="K134" s="121"/>
      <c r="L134" s="21" t="s">
        <v>3046</v>
      </c>
      <c r="M134" s="22">
        <v>0.87749813678839639</v>
      </c>
      <c r="N134" s="86">
        <v>130</v>
      </c>
      <c r="P134" s="21"/>
      <c r="Q134" s="95"/>
      <c r="R134" s="48"/>
      <c r="S134" s="29"/>
      <c r="T134" s="121"/>
      <c r="W134" s="21"/>
      <c r="X134" s="57"/>
      <c r="Y134" s="34"/>
      <c r="AA134" s="21"/>
      <c r="AB134" s="57"/>
      <c r="AC134" s="33"/>
      <c r="AD134" s="60"/>
      <c r="AE134" s="29"/>
      <c r="AF134" s="29"/>
      <c r="AH134" s="97"/>
      <c r="AI134" s="22"/>
      <c r="AJ134" s="34"/>
      <c r="AL134" s="72"/>
      <c r="AM134" s="22"/>
      <c r="AN134" s="34"/>
      <c r="AO134" s="65"/>
      <c r="AP134" s="65"/>
      <c r="AQ134" s="65"/>
    </row>
    <row r="135" spans="1:43" s="53" customFormat="1" x14ac:dyDescent="0.25">
      <c r="A135" s="21" t="s">
        <v>2730</v>
      </c>
      <c r="B135" s="57">
        <v>0.84025234950111105</v>
      </c>
      <c r="C135" s="86">
        <v>131</v>
      </c>
      <c r="E135" s="21"/>
      <c r="F135" s="57"/>
      <c r="G135" s="48"/>
      <c r="H135" s="28"/>
      <c r="I135" s="29"/>
      <c r="J135" s="29"/>
      <c r="K135" s="121"/>
      <c r="L135" s="21" t="s">
        <v>2903</v>
      </c>
      <c r="M135" s="120">
        <v>0.87743275512891938</v>
      </c>
      <c r="N135" s="86">
        <v>131</v>
      </c>
      <c r="P135" s="21"/>
      <c r="Q135" s="95"/>
      <c r="R135" s="48"/>
      <c r="S135" s="29"/>
      <c r="T135" s="121"/>
      <c r="W135" s="21"/>
      <c r="X135" s="57"/>
      <c r="Y135" s="34"/>
      <c r="AA135" s="21"/>
      <c r="AB135" s="57"/>
      <c r="AC135" s="33"/>
      <c r="AD135" s="60"/>
      <c r="AE135" s="29"/>
      <c r="AF135" s="29"/>
      <c r="AH135" s="97"/>
      <c r="AI135" s="22"/>
      <c r="AJ135" s="34"/>
      <c r="AL135" s="72"/>
      <c r="AM135" s="22"/>
      <c r="AN135" s="34"/>
      <c r="AO135" s="65"/>
      <c r="AP135" s="65"/>
      <c r="AQ135" s="65"/>
    </row>
    <row r="136" spans="1:43" s="53" customFormat="1" x14ac:dyDescent="0.25">
      <c r="A136" s="21" t="s">
        <v>2770</v>
      </c>
      <c r="B136" s="57">
        <v>0.83908959023428253</v>
      </c>
      <c r="C136" s="86">
        <v>132</v>
      </c>
      <c r="E136" s="21"/>
      <c r="F136" s="57"/>
      <c r="G136" s="48"/>
      <c r="H136" s="28"/>
      <c r="I136" s="29"/>
      <c r="J136" s="29"/>
      <c r="K136" s="121"/>
      <c r="L136" s="21" t="s">
        <v>3014</v>
      </c>
      <c r="M136" s="22">
        <v>0.87690015495252094</v>
      </c>
      <c r="N136" s="86">
        <v>132</v>
      </c>
      <c r="O136" s="50"/>
      <c r="P136" s="21"/>
      <c r="Q136" s="48"/>
      <c r="R136" s="48"/>
      <c r="S136" s="29"/>
      <c r="T136" s="121"/>
      <c r="W136" s="21"/>
      <c r="X136" s="57"/>
      <c r="Y136" s="34"/>
      <c r="AA136" s="21"/>
      <c r="AB136" s="57"/>
      <c r="AC136" s="33"/>
      <c r="AD136" s="60"/>
      <c r="AE136" s="29"/>
      <c r="AF136" s="29"/>
      <c r="AH136" s="97"/>
      <c r="AI136" s="22"/>
      <c r="AJ136" s="34"/>
      <c r="AL136" s="72"/>
      <c r="AM136" s="22"/>
      <c r="AN136" s="34"/>
      <c r="AO136" s="65"/>
      <c r="AP136" s="65"/>
      <c r="AQ136" s="65"/>
    </row>
    <row r="137" spans="1:43" s="53" customFormat="1" x14ac:dyDescent="0.25">
      <c r="A137" s="21" t="s">
        <v>2706</v>
      </c>
      <c r="B137" s="57">
        <v>0.83733153774258062</v>
      </c>
      <c r="C137" s="86">
        <v>133</v>
      </c>
      <c r="E137" s="21"/>
      <c r="F137" s="57"/>
      <c r="G137" s="48"/>
      <c r="H137" s="28"/>
      <c r="I137" s="29"/>
      <c r="J137" s="29"/>
      <c r="K137" s="121"/>
      <c r="L137" s="21" t="s">
        <v>2902</v>
      </c>
      <c r="M137" s="120">
        <v>0.87529525561471466</v>
      </c>
      <c r="N137" s="86">
        <v>133</v>
      </c>
      <c r="O137" s="50"/>
      <c r="P137" s="21"/>
      <c r="Q137" s="48"/>
      <c r="R137" s="48"/>
      <c r="S137" s="29"/>
      <c r="T137" s="29"/>
      <c r="U137" s="29"/>
      <c r="V137" s="32"/>
      <c r="W137" s="21"/>
      <c r="X137" s="57"/>
      <c r="Y137" s="34"/>
      <c r="AA137" s="21"/>
      <c r="AB137" s="57"/>
      <c r="AC137" s="33"/>
      <c r="AD137" s="60"/>
      <c r="AE137" s="29"/>
      <c r="AF137" s="29"/>
      <c r="AH137" s="97"/>
      <c r="AI137" s="22"/>
      <c r="AJ137" s="34"/>
      <c r="AL137" s="72"/>
      <c r="AM137" s="22"/>
      <c r="AN137" s="34"/>
      <c r="AO137" s="65"/>
      <c r="AP137" s="65"/>
      <c r="AQ137" s="65"/>
    </row>
    <row r="138" spans="1:43" s="53" customFormat="1" x14ac:dyDescent="0.25">
      <c r="A138" s="21" t="s">
        <v>2729</v>
      </c>
      <c r="B138" s="57">
        <v>0.83024017668395766</v>
      </c>
      <c r="C138" s="86">
        <v>134</v>
      </c>
      <c r="E138" s="21"/>
      <c r="F138" s="57"/>
      <c r="G138" s="48"/>
      <c r="H138" s="28"/>
      <c r="I138" s="29"/>
      <c r="J138" s="29"/>
      <c r="K138" s="121"/>
      <c r="L138" s="21" t="s">
        <v>2980</v>
      </c>
      <c r="M138" s="22">
        <v>0.87073673067569068</v>
      </c>
      <c r="N138" s="86">
        <v>134</v>
      </c>
      <c r="O138" s="50"/>
      <c r="P138" s="21"/>
      <c r="Q138" s="48"/>
      <c r="R138" s="48"/>
      <c r="S138" s="29"/>
      <c r="T138" s="29"/>
      <c r="U138" s="29"/>
      <c r="V138" s="32"/>
      <c r="W138" s="21"/>
      <c r="X138" s="57"/>
      <c r="Y138" s="34"/>
      <c r="AA138" s="21"/>
      <c r="AB138" s="57"/>
      <c r="AC138" s="33"/>
      <c r="AD138" s="60"/>
      <c r="AE138" s="29"/>
      <c r="AF138" s="29"/>
      <c r="AH138" s="97"/>
      <c r="AI138" s="22"/>
      <c r="AJ138" s="34"/>
      <c r="AL138" s="72"/>
      <c r="AM138" s="22"/>
      <c r="AN138" s="34"/>
      <c r="AO138" s="65"/>
      <c r="AP138" s="65"/>
      <c r="AQ138" s="65"/>
    </row>
    <row r="139" spans="1:43" s="53" customFormat="1" x14ac:dyDescent="0.25">
      <c r="A139" s="21" t="s">
        <v>2705</v>
      </c>
      <c r="B139" s="57">
        <v>0.82844235852185355</v>
      </c>
      <c r="C139" s="86">
        <v>135</v>
      </c>
      <c r="E139" s="21"/>
      <c r="F139" s="57"/>
      <c r="G139" s="48"/>
      <c r="H139" s="28"/>
      <c r="I139" s="29"/>
      <c r="J139" s="29"/>
      <c r="K139" s="121"/>
      <c r="L139" s="21" t="s">
        <v>3013</v>
      </c>
      <c r="M139" s="22">
        <v>0.86645873892486791</v>
      </c>
      <c r="N139" s="86">
        <v>135</v>
      </c>
      <c r="O139" s="50"/>
      <c r="P139" s="21"/>
      <c r="Q139" s="48"/>
      <c r="R139" s="48"/>
      <c r="S139" s="29"/>
      <c r="T139" s="29"/>
      <c r="U139" s="29"/>
      <c r="V139" s="32"/>
      <c r="W139" s="21"/>
      <c r="X139" s="57"/>
      <c r="Y139" s="34"/>
      <c r="AA139" s="21"/>
      <c r="AB139" s="57"/>
      <c r="AC139" s="33"/>
      <c r="AD139" s="60"/>
      <c r="AE139" s="29"/>
      <c r="AF139" s="29"/>
      <c r="AH139" s="97"/>
      <c r="AI139" s="22"/>
      <c r="AJ139" s="34"/>
      <c r="AL139" s="72"/>
      <c r="AM139" s="22"/>
      <c r="AN139" s="34"/>
      <c r="AO139" s="65"/>
      <c r="AP139" s="65"/>
      <c r="AQ139" s="65"/>
    </row>
    <row r="140" spans="1:43" s="53" customFormat="1" x14ac:dyDescent="0.25">
      <c r="A140" s="21" t="s">
        <v>2769</v>
      </c>
      <c r="B140" s="57">
        <v>0.82323017427785994</v>
      </c>
      <c r="C140" s="86">
        <v>136</v>
      </c>
      <c r="E140" s="21"/>
      <c r="F140" s="57"/>
      <c r="G140" s="48"/>
      <c r="H140" s="28"/>
      <c r="I140" s="29"/>
      <c r="J140" s="29"/>
      <c r="K140" s="121"/>
      <c r="L140" s="21" t="s">
        <v>3012</v>
      </c>
      <c r="M140" s="22">
        <v>0.86470658349556984</v>
      </c>
      <c r="N140" s="86">
        <v>136</v>
      </c>
      <c r="O140" s="50"/>
      <c r="P140" s="21"/>
      <c r="Q140" s="48"/>
      <c r="R140" s="48"/>
      <c r="S140" s="29"/>
      <c r="T140" s="29"/>
      <c r="U140" s="29"/>
      <c r="V140" s="32"/>
      <c r="W140" s="21"/>
      <c r="X140" s="57"/>
      <c r="Y140" s="34"/>
      <c r="AA140" s="21"/>
      <c r="AB140" s="57"/>
      <c r="AC140" s="33"/>
      <c r="AD140" s="60"/>
      <c r="AE140" s="29"/>
      <c r="AF140" s="29"/>
      <c r="AH140" s="97"/>
      <c r="AI140" s="22"/>
      <c r="AJ140" s="34"/>
      <c r="AL140" s="72"/>
      <c r="AM140" s="22"/>
      <c r="AN140" s="34"/>
      <c r="AO140" s="65"/>
      <c r="AP140" s="65"/>
      <c r="AQ140" s="65"/>
    </row>
    <row r="141" spans="1:43" s="53" customFormat="1" x14ac:dyDescent="0.25">
      <c r="A141" s="21" t="s">
        <v>2663</v>
      </c>
      <c r="B141" s="57">
        <v>0.8230973101769854</v>
      </c>
      <c r="C141" s="86">
        <v>137</v>
      </c>
      <c r="E141" s="21"/>
      <c r="F141" s="57"/>
      <c r="G141" s="48"/>
      <c r="H141" s="28"/>
      <c r="I141" s="29"/>
      <c r="J141" s="29"/>
      <c r="K141" s="121"/>
      <c r="L141" s="21" t="s">
        <v>2919</v>
      </c>
      <c r="M141" s="120">
        <v>0.86464826458780986</v>
      </c>
      <c r="N141" s="86">
        <v>137</v>
      </c>
      <c r="O141" s="50"/>
      <c r="P141" s="21"/>
      <c r="Q141" s="48"/>
      <c r="R141" s="48"/>
      <c r="S141" s="29"/>
      <c r="T141" s="29"/>
      <c r="U141" s="29"/>
      <c r="V141" s="32"/>
      <c r="W141" s="21"/>
      <c r="X141" s="57"/>
      <c r="Y141" s="34"/>
      <c r="AA141" s="21"/>
      <c r="AB141" s="57"/>
      <c r="AC141" s="33"/>
      <c r="AD141" s="60"/>
      <c r="AE141" s="29"/>
      <c r="AF141" s="29"/>
      <c r="AH141" s="97"/>
      <c r="AI141" s="22"/>
      <c r="AJ141" s="34"/>
      <c r="AL141" s="72"/>
      <c r="AM141" s="22"/>
      <c r="AN141" s="34"/>
      <c r="AO141" s="65"/>
      <c r="AP141" s="65"/>
      <c r="AQ141" s="65"/>
    </row>
    <row r="142" spans="1:43" s="53" customFormat="1" x14ac:dyDescent="0.25">
      <c r="A142" s="21" t="s">
        <v>2662</v>
      </c>
      <c r="B142" s="57">
        <v>0.82252392298772947</v>
      </c>
      <c r="C142" s="86">
        <v>138</v>
      </c>
      <c r="E142" s="21"/>
      <c r="F142" s="57"/>
      <c r="G142" s="48"/>
      <c r="H142" s="28"/>
      <c r="I142" s="29"/>
      <c r="J142" s="29"/>
      <c r="K142" s="121"/>
      <c r="L142" s="21" t="s">
        <v>3063</v>
      </c>
      <c r="M142" s="22">
        <v>0.86335718474489098</v>
      </c>
      <c r="N142" s="86">
        <v>138</v>
      </c>
      <c r="O142" s="50"/>
      <c r="P142" s="21"/>
      <c r="Q142" s="48"/>
      <c r="R142" s="48"/>
      <c r="S142" s="29"/>
      <c r="T142" s="29"/>
      <c r="U142" s="29"/>
      <c r="V142" s="32"/>
      <c r="W142" s="21"/>
      <c r="X142" s="57"/>
      <c r="Y142" s="34"/>
      <c r="AA142" s="21"/>
      <c r="AB142" s="57"/>
      <c r="AC142" s="33"/>
      <c r="AD142" s="60"/>
      <c r="AE142" s="29"/>
      <c r="AF142" s="29"/>
      <c r="AH142" s="97"/>
      <c r="AI142" s="22"/>
      <c r="AJ142" s="34"/>
      <c r="AL142" s="72"/>
      <c r="AM142" s="22"/>
      <c r="AN142" s="34"/>
      <c r="AO142" s="65"/>
      <c r="AP142" s="65"/>
      <c r="AQ142" s="65"/>
    </row>
    <row r="143" spans="1:43" s="53" customFormat="1" x14ac:dyDescent="0.25">
      <c r="A143" s="21" t="s">
        <v>2768</v>
      </c>
      <c r="B143" s="57">
        <v>0.82123558515450623</v>
      </c>
      <c r="C143" s="86">
        <v>139</v>
      </c>
      <c r="E143" s="21"/>
      <c r="F143" s="57"/>
      <c r="G143" s="48"/>
      <c r="H143" s="28"/>
      <c r="I143" s="29"/>
      <c r="J143" s="29"/>
      <c r="K143" s="121"/>
      <c r="L143" s="21" t="s">
        <v>2979</v>
      </c>
      <c r="M143" s="22">
        <v>0.863218845681198</v>
      </c>
      <c r="N143" s="86">
        <v>139</v>
      </c>
      <c r="O143" s="50"/>
      <c r="P143" s="21"/>
      <c r="Q143" s="48"/>
      <c r="R143" s="48"/>
      <c r="S143" s="29"/>
      <c r="T143" s="29"/>
      <c r="U143" s="29"/>
      <c r="V143" s="32"/>
      <c r="W143" s="21"/>
      <c r="X143" s="57"/>
      <c r="Y143" s="34"/>
      <c r="AA143" s="21"/>
      <c r="AB143" s="57"/>
      <c r="AC143" s="33"/>
      <c r="AD143" s="60"/>
      <c r="AE143" s="29"/>
      <c r="AF143" s="29"/>
      <c r="AH143" s="97"/>
      <c r="AI143" s="22"/>
      <c r="AJ143" s="34"/>
      <c r="AL143" s="72"/>
      <c r="AM143" s="22"/>
      <c r="AN143" s="34"/>
      <c r="AO143" s="65"/>
      <c r="AP143" s="65"/>
      <c r="AQ143" s="65"/>
    </row>
    <row r="144" spans="1:43" s="53" customFormat="1" x14ac:dyDescent="0.25">
      <c r="A144" s="21" t="s">
        <v>2767</v>
      </c>
      <c r="B144" s="57">
        <v>0.81053291180968123</v>
      </c>
      <c r="C144" s="86">
        <v>140</v>
      </c>
      <c r="E144" s="21"/>
      <c r="F144" s="57"/>
      <c r="G144" s="48"/>
      <c r="H144" s="28"/>
      <c r="I144" s="29"/>
      <c r="J144" s="29"/>
      <c r="K144" s="121"/>
      <c r="L144" s="21" t="s">
        <v>3011</v>
      </c>
      <c r="M144" s="22">
        <v>0.85841312725972418</v>
      </c>
      <c r="N144" s="86">
        <v>140</v>
      </c>
      <c r="O144" s="50"/>
      <c r="P144" s="21"/>
      <c r="Q144" s="48"/>
      <c r="R144" s="48"/>
      <c r="S144" s="29"/>
      <c r="T144" s="29"/>
      <c r="U144" s="29"/>
      <c r="V144" s="32"/>
      <c r="W144" s="21"/>
      <c r="X144" s="57"/>
      <c r="Y144" s="34"/>
      <c r="AA144" s="21"/>
      <c r="AB144" s="57"/>
      <c r="AC144" s="33"/>
      <c r="AD144" s="60"/>
      <c r="AE144" s="29"/>
      <c r="AF144" s="29"/>
      <c r="AH144" s="97"/>
      <c r="AI144" s="22"/>
      <c r="AJ144" s="34"/>
      <c r="AL144" s="72"/>
      <c r="AM144" s="22"/>
      <c r="AN144" s="34"/>
      <c r="AO144" s="65"/>
      <c r="AP144" s="65"/>
      <c r="AQ144" s="65"/>
    </row>
    <row r="145" spans="1:43" s="53" customFormat="1" x14ac:dyDescent="0.25">
      <c r="A145" s="21" t="s">
        <v>2837</v>
      </c>
      <c r="B145" s="54">
        <v>0.80598950042337003</v>
      </c>
      <c r="C145" s="86">
        <v>141</v>
      </c>
      <c r="E145" s="21"/>
      <c r="F145" s="57"/>
      <c r="G145" s="48"/>
      <c r="H145" s="28"/>
      <c r="I145" s="29"/>
      <c r="J145" s="29"/>
      <c r="K145" s="121"/>
      <c r="L145" s="21" t="s">
        <v>3080</v>
      </c>
      <c r="M145" s="22">
        <v>0.85840311995187624</v>
      </c>
      <c r="N145" s="86">
        <v>141</v>
      </c>
      <c r="O145" s="50"/>
      <c r="P145" s="21"/>
      <c r="Q145" s="48"/>
      <c r="R145" s="48"/>
      <c r="S145" s="29"/>
      <c r="T145" s="29"/>
      <c r="U145" s="29"/>
      <c r="V145" s="32"/>
      <c r="W145" s="21"/>
      <c r="X145" s="57"/>
      <c r="Y145" s="34"/>
      <c r="AA145" s="21"/>
      <c r="AB145" s="57"/>
      <c r="AC145" s="33"/>
      <c r="AD145" s="60"/>
      <c r="AE145" s="29"/>
      <c r="AF145" s="29"/>
      <c r="AH145" s="97"/>
      <c r="AI145" s="22"/>
      <c r="AJ145" s="34"/>
      <c r="AL145" s="72"/>
      <c r="AM145" s="22"/>
      <c r="AN145" s="34"/>
      <c r="AO145" s="65"/>
      <c r="AP145" s="65"/>
      <c r="AQ145" s="65"/>
    </row>
    <row r="146" spans="1:43" s="53" customFormat="1" x14ac:dyDescent="0.25">
      <c r="A146" s="21" t="s">
        <v>2728</v>
      </c>
      <c r="B146" s="57">
        <v>0.80141971161109893</v>
      </c>
      <c r="C146" s="86">
        <v>142</v>
      </c>
      <c r="E146" s="21"/>
      <c r="F146" s="57"/>
      <c r="G146" s="48"/>
      <c r="H146" s="28"/>
      <c r="I146" s="29"/>
      <c r="J146" s="29"/>
      <c r="K146" s="121"/>
      <c r="L146" s="21" t="s">
        <v>2978</v>
      </c>
      <c r="M146" s="22">
        <v>0.85767599827000429</v>
      </c>
      <c r="N146" s="86">
        <v>142</v>
      </c>
      <c r="O146" s="50"/>
      <c r="P146" s="21"/>
      <c r="Q146" s="48"/>
      <c r="R146" s="48"/>
      <c r="S146" s="29"/>
      <c r="T146" s="29"/>
      <c r="U146" s="29"/>
      <c r="V146" s="32"/>
      <c r="W146" s="21"/>
      <c r="X146" s="57"/>
      <c r="Y146" s="34"/>
      <c r="AA146" s="21"/>
      <c r="AB146" s="57"/>
      <c r="AC146" s="33"/>
      <c r="AD146" s="60"/>
      <c r="AE146" s="29"/>
      <c r="AF146" s="29"/>
      <c r="AH146" s="97"/>
      <c r="AI146" s="22"/>
      <c r="AJ146" s="34"/>
      <c r="AL146" s="72"/>
      <c r="AM146" s="22"/>
      <c r="AN146" s="34"/>
      <c r="AO146" s="65"/>
      <c r="AP146" s="65"/>
      <c r="AQ146" s="65"/>
    </row>
    <row r="147" spans="1:43" s="53" customFormat="1" x14ac:dyDescent="0.25">
      <c r="A147" s="21" t="s">
        <v>2766</v>
      </c>
      <c r="B147" s="57">
        <v>0.79652213943100114</v>
      </c>
      <c r="C147" s="86">
        <v>143</v>
      </c>
      <c r="E147" s="21"/>
      <c r="F147" s="57"/>
      <c r="G147" s="48"/>
      <c r="H147" s="28"/>
      <c r="I147" s="29"/>
      <c r="J147" s="29"/>
      <c r="K147" s="121"/>
      <c r="L147" s="21" t="s">
        <v>2901</v>
      </c>
      <c r="M147" s="120">
        <v>0.85750435056719321</v>
      </c>
      <c r="N147" s="86">
        <v>143</v>
      </c>
      <c r="O147" s="50"/>
      <c r="P147" s="21"/>
      <c r="Q147" s="48"/>
      <c r="R147" s="48"/>
      <c r="S147" s="29"/>
      <c r="T147" s="29"/>
      <c r="U147" s="29"/>
      <c r="V147" s="32"/>
      <c r="W147" s="21"/>
      <c r="X147" s="57"/>
      <c r="Y147" s="34"/>
      <c r="AA147" s="21"/>
      <c r="AB147" s="57"/>
      <c r="AC147" s="33"/>
      <c r="AD147" s="60"/>
      <c r="AE147" s="29"/>
      <c r="AF147" s="29"/>
      <c r="AH147" s="97"/>
      <c r="AI147" s="22"/>
      <c r="AJ147" s="34"/>
      <c r="AL147" s="72"/>
      <c r="AM147" s="22"/>
      <c r="AN147" s="34"/>
      <c r="AO147" s="65"/>
      <c r="AP147" s="65"/>
      <c r="AQ147" s="65"/>
    </row>
    <row r="148" spans="1:43" s="53" customFormat="1" x14ac:dyDescent="0.25">
      <c r="A148" s="21" t="s">
        <v>2704</v>
      </c>
      <c r="B148" s="57">
        <v>0.79372355607368617</v>
      </c>
      <c r="C148" s="86">
        <v>144</v>
      </c>
      <c r="E148" s="21"/>
      <c r="F148" s="57"/>
      <c r="G148" s="48"/>
      <c r="H148" s="28"/>
      <c r="I148" s="29"/>
      <c r="J148" s="29"/>
      <c r="K148" s="121"/>
      <c r="L148" s="21" t="s">
        <v>3010</v>
      </c>
      <c r="M148" s="22">
        <v>0.85626763081568591</v>
      </c>
      <c r="N148" s="86">
        <v>144</v>
      </c>
      <c r="O148" s="50"/>
      <c r="P148" s="21"/>
      <c r="Q148" s="48"/>
      <c r="R148" s="48"/>
      <c r="S148" s="29"/>
      <c r="T148" s="29"/>
      <c r="U148" s="29"/>
      <c r="V148" s="32"/>
      <c r="W148" s="21"/>
      <c r="X148" s="57"/>
      <c r="Y148" s="34"/>
      <c r="AA148" s="21"/>
      <c r="AB148" s="57"/>
      <c r="AC148" s="33"/>
      <c r="AD148" s="60"/>
      <c r="AE148" s="29"/>
      <c r="AF148" s="29"/>
      <c r="AH148" s="97"/>
      <c r="AI148" s="22"/>
      <c r="AJ148" s="34"/>
      <c r="AL148" s="72"/>
      <c r="AM148" s="22"/>
      <c r="AN148" s="34"/>
      <c r="AO148" s="65"/>
      <c r="AP148" s="65"/>
      <c r="AQ148" s="65"/>
    </row>
    <row r="149" spans="1:43" s="53" customFormat="1" x14ac:dyDescent="0.3">
      <c r="A149" s="21" t="s">
        <v>2703</v>
      </c>
      <c r="B149" s="57">
        <v>0.79332281438750585</v>
      </c>
      <c r="C149" s="86">
        <v>145</v>
      </c>
      <c r="E149" s="21"/>
      <c r="F149" s="57"/>
      <c r="G149" s="48"/>
      <c r="H149" s="28"/>
      <c r="I149" s="29"/>
      <c r="J149" s="29"/>
      <c r="K149" s="121"/>
      <c r="L149" s="21" t="s">
        <v>3009</v>
      </c>
      <c r="M149" s="22">
        <v>0.85487305812706105</v>
      </c>
      <c r="N149" s="86">
        <v>145</v>
      </c>
      <c r="O149" s="50"/>
      <c r="P149" s="21"/>
      <c r="Q149" s="48"/>
      <c r="R149" s="48"/>
      <c r="S149" s="29"/>
      <c r="T149" s="29"/>
      <c r="U149" s="29"/>
      <c r="V149" s="32"/>
      <c r="W149" s="36"/>
      <c r="X149" s="23"/>
      <c r="Y149" s="33"/>
      <c r="Z149" s="32"/>
      <c r="AA149" s="36"/>
      <c r="AB149" s="23"/>
      <c r="AC149" s="33"/>
      <c r="AD149" s="60"/>
      <c r="AE149" s="29"/>
      <c r="AF149" s="29"/>
      <c r="AH149" s="72"/>
      <c r="AI149" s="22"/>
      <c r="AJ149" s="34"/>
      <c r="AL149" s="72"/>
      <c r="AM149" s="22"/>
      <c r="AN149" s="34"/>
      <c r="AO149" s="65"/>
      <c r="AP149" s="65"/>
      <c r="AQ149" s="65"/>
    </row>
    <row r="150" spans="1:43" s="53" customFormat="1" x14ac:dyDescent="0.3">
      <c r="A150" s="21" t="s">
        <v>2680</v>
      </c>
      <c r="B150" s="57">
        <v>0.79236484126459683</v>
      </c>
      <c r="C150" s="86">
        <v>146</v>
      </c>
      <c r="E150" s="21"/>
      <c r="F150" s="57"/>
      <c r="G150" s="48"/>
      <c r="H150" s="28"/>
      <c r="I150" s="29"/>
      <c r="J150" s="29"/>
      <c r="K150" s="121"/>
      <c r="L150" s="21" t="s">
        <v>2943</v>
      </c>
      <c r="M150" s="120">
        <v>0.84477951616859193</v>
      </c>
      <c r="N150" s="86">
        <v>146</v>
      </c>
      <c r="O150" s="50"/>
      <c r="P150" s="21"/>
      <c r="Q150" s="48"/>
      <c r="R150" s="48"/>
      <c r="S150" s="29"/>
      <c r="T150" s="29"/>
      <c r="U150" s="29"/>
      <c r="V150" s="32"/>
      <c r="W150" s="36"/>
      <c r="X150" s="23"/>
      <c r="Y150" s="33"/>
      <c r="Z150" s="32"/>
      <c r="AA150" s="36"/>
      <c r="AB150" s="23"/>
      <c r="AC150" s="33"/>
      <c r="AD150" s="60"/>
      <c r="AE150" s="29"/>
      <c r="AF150" s="29"/>
      <c r="AH150" s="72"/>
      <c r="AI150" s="22"/>
      <c r="AJ150" s="34"/>
      <c r="AL150" s="72"/>
      <c r="AM150" s="22"/>
      <c r="AN150" s="34"/>
      <c r="AO150" s="65"/>
      <c r="AP150" s="65"/>
      <c r="AQ150" s="65"/>
    </row>
    <row r="151" spans="1:43" s="53" customFormat="1" x14ac:dyDescent="0.3">
      <c r="A151" s="21" t="s">
        <v>2836</v>
      </c>
      <c r="B151" s="57">
        <v>0.78872819644369185</v>
      </c>
      <c r="C151" s="86">
        <v>147</v>
      </c>
      <c r="E151" s="21"/>
      <c r="F151" s="57"/>
      <c r="G151" s="48"/>
      <c r="H151" s="28"/>
      <c r="I151" s="29"/>
      <c r="J151" s="29"/>
      <c r="K151" s="121"/>
      <c r="L151" s="21" t="s">
        <v>2961</v>
      </c>
      <c r="M151" s="22">
        <v>0.8414891671239253</v>
      </c>
      <c r="N151" s="86">
        <v>147</v>
      </c>
      <c r="O151" s="50"/>
      <c r="P151" s="21"/>
      <c r="Q151" s="48"/>
      <c r="R151" s="48"/>
      <c r="S151" s="29"/>
      <c r="T151" s="29"/>
      <c r="U151" s="29"/>
      <c r="V151" s="32"/>
      <c r="W151" s="36"/>
      <c r="X151" s="23"/>
      <c r="Y151" s="33"/>
      <c r="Z151" s="32"/>
      <c r="AA151" s="36"/>
      <c r="AB151" s="23"/>
      <c r="AC151" s="33"/>
      <c r="AD151" s="60"/>
      <c r="AE151" s="29"/>
      <c r="AF151" s="29"/>
      <c r="AH151" s="72"/>
      <c r="AI151" s="22"/>
      <c r="AJ151" s="34"/>
      <c r="AL151" s="72"/>
      <c r="AM151" s="22"/>
      <c r="AN151" s="34"/>
      <c r="AO151" s="65"/>
      <c r="AP151" s="65"/>
      <c r="AQ151" s="65"/>
    </row>
    <row r="152" spans="1:43" s="53" customFormat="1" x14ac:dyDescent="0.3">
      <c r="A152" s="21" t="s">
        <v>2702</v>
      </c>
      <c r="B152" s="57">
        <v>0.77926042430881481</v>
      </c>
      <c r="C152" s="86">
        <v>148</v>
      </c>
      <c r="E152" s="21"/>
      <c r="F152" s="57"/>
      <c r="G152" s="48"/>
      <c r="H152" s="28"/>
      <c r="I152" s="29"/>
      <c r="J152" s="29"/>
      <c r="K152" s="121"/>
      <c r="L152" s="21" t="s">
        <v>3062</v>
      </c>
      <c r="M152" s="22">
        <v>0.83753441065183198</v>
      </c>
      <c r="N152" s="86">
        <v>148</v>
      </c>
      <c r="O152" s="50"/>
      <c r="P152" s="21"/>
      <c r="Q152" s="48"/>
      <c r="R152" s="48"/>
      <c r="S152" s="29"/>
      <c r="T152" s="29"/>
      <c r="U152" s="29"/>
      <c r="V152" s="32"/>
      <c r="W152" s="36"/>
      <c r="X152" s="23"/>
      <c r="Y152" s="33"/>
      <c r="Z152" s="32"/>
      <c r="AA152" s="36"/>
      <c r="AB152" s="23"/>
      <c r="AC152" s="33"/>
      <c r="AD152" s="60"/>
      <c r="AE152" s="29"/>
      <c r="AF152" s="29"/>
      <c r="AH152" s="72"/>
      <c r="AI152" s="22"/>
      <c r="AJ152" s="34"/>
      <c r="AL152" s="72"/>
      <c r="AM152" s="22"/>
      <c r="AN152" s="34"/>
      <c r="AO152" s="65"/>
      <c r="AP152" s="65"/>
      <c r="AQ152" s="65"/>
    </row>
    <row r="153" spans="1:43" s="53" customFormat="1" x14ac:dyDescent="0.3">
      <c r="A153" s="21" t="s">
        <v>2661</v>
      </c>
      <c r="B153" s="57">
        <v>0.77837310941501758</v>
      </c>
      <c r="C153" s="86">
        <v>149</v>
      </c>
      <c r="E153" s="21"/>
      <c r="F153" s="57"/>
      <c r="G153" s="48"/>
      <c r="H153" s="28"/>
      <c r="I153" s="29"/>
      <c r="J153" s="29"/>
      <c r="K153" s="121"/>
      <c r="L153" s="21" t="s">
        <v>3008</v>
      </c>
      <c r="M153" s="22">
        <v>0.83613572251579316</v>
      </c>
      <c r="N153" s="86">
        <v>149</v>
      </c>
      <c r="O153" s="50"/>
      <c r="P153" s="21"/>
      <c r="Q153" s="48"/>
      <c r="R153" s="48"/>
      <c r="S153" s="29"/>
      <c r="T153" s="29"/>
      <c r="U153" s="29"/>
      <c r="V153" s="36"/>
      <c r="W153" s="36"/>
      <c r="X153" s="23"/>
      <c r="Y153" s="33"/>
      <c r="Z153" s="32"/>
      <c r="AA153" s="36"/>
      <c r="AB153" s="23"/>
      <c r="AC153" s="33"/>
      <c r="AD153" s="60"/>
      <c r="AE153" s="29"/>
      <c r="AF153" s="29"/>
      <c r="AH153" s="72"/>
      <c r="AI153" s="22"/>
      <c r="AJ153" s="34"/>
      <c r="AL153" s="72"/>
      <c r="AM153" s="22"/>
      <c r="AN153" s="34"/>
      <c r="AO153" s="65"/>
      <c r="AP153" s="65"/>
      <c r="AQ153" s="65"/>
    </row>
    <row r="154" spans="1:43" s="53" customFormat="1" x14ac:dyDescent="0.3">
      <c r="A154" s="21" t="s">
        <v>2679</v>
      </c>
      <c r="B154" s="57">
        <v>0.7761429609840369</v>
      </c>
      <c r="C154" s="86">
        <v>150</v>
      </c>
      <c r="E154" s="21"/>
      <c r="F154" s="57"/>
      <c r="G154" s="48"/>
      <c r="H154" s="28"/>
      <c r="I154" s="29"/>
      <c r="J154" s="29"/>
      <c r="K154" s="121"/>
      <c r="L154" s="21" t="s">
        <v>2918</v>
      </c>
      <c r="M154" s="120">
        <v>0.83230839595791273</v>
      </c>
      <c r="N154" s="86">
        <v>150</v>
      </c>
      <c r="O154" s="50"/>
      <c r="P154" s="21"/>
      <c r="Q154" s="48"/>
      <c r="R154" s="48"/>
      <c r="S154" s="29"/>
      <c r="T154" s="29"/>
      <c r="U154" s="29"/>
      <c r="V154" s="32"/>
      <c r="W154" s="36"/>
      <c r="X154" s="23"/>
      <c r="Y154" s="33"/>
      <c r="Z154" s="32"/>
      <c r="AA154" s="36"/>
      <c r="AB154" s="23"/>
      <c r="AC154" s="33"/>
      <c r="AD154" s="60"/>
      <c r="AE154" s="29"/>
      <c r="AF154" s="29"/>
      <c r="AH154" s="72"/>
      <c r="AI154" s="22"/>
      <c r="AJ154" s="34"/>
      <c r="AL154" s="72"/>
      <c r="AM154" s="22"/>
      <c r="AN154" s="34"/>
      <c r="AO154" s="65"/>
      <c r="AP154" s="65"/>
      <c r="AQ154" s="65"/>
    </row>
    <row r="155" spans="1:43" s="53" customFormat="1" x14ac:dyDescent="0.3">
      <c r="A155" s="21" t="s">
        <v>2727</v>
      </c>
      <c r="B155" s="57">
        <v>0.77219389541203953</v>
      </c>
      <c r="C155" s="86">
        <v>151</v>
      </c>
      <c r="E155" s="21"/>
      <c r="F155" s="57"/>
      <c r="G155" s="48"/>
      <c r="H155" s="28"/>
      <c r="I155" s="29"/>
      <c r="J155" s="29"/>
      <c r="K155" s="121"/>
      <c r="L155" s="21" t="s">
        <v>2960</v>
      </c>
      <c r="M155" s="22">
        <v>0.82233418134051639</v>
      </c>
      <c r="N155" s="86">
        <v>151</v>
      </c>
      <c r="O155" s="50"/>
      <c r="P155" s="21"/>
      <c r="Q155" s="48"/>
      <c r="R155" s="48"/>
      <c r="S155" s="29"/>
      <c r="T155" s="29"/>
      <c r="U155" s="29"/>
      <c r="V155" s="32"/>
      <c r="W155" s="36"/>
      <c r="X155" s="23"/>
      <c r="Y155" s="33"/>
      <c r="Z155" s="32"/>
      <c r="AA155" s="36"/>
      <c r="AB155" s="23"/>
      <c r="AC155" s="33"/>
      <c r="AD155" s="60"/>
      <c r="AE155" s="29"/>
      <c r="AF155" s="29"/>
      <c r="AH155" s="72"/>
      <c r="AI155" s="22"/>
      <c r="AJ155" s="34"/>
      <c r="AL155" s="72"/>
      <c r="AM155" s="22"/>
      <c r="AN155" s="34"/>
      <c r="AO155" s="65"/>
      <c r="AP155" s="65"/>
      <c r="AQ155" s="65"/>
    </row>
    <row r="156" spans="1:43" s="53" customFormat="1" x14ac:dyDescent="0.3">
      <c r="A156" s="21" t="s">
        <v>2726</v>
      </c>
      <c r="B156" s="57">
        <v>0.76907269174029524</v>
      </c>
      <c r="C156" s="86">
        <v>152</v>
      </c>
      <c r="E156" s="21"/>
      <c r="F156" s="57"/>
      <c r="G156" s="48"/>
      <c r="H156" s="28"/>
      <c r="I156" s="29"/>
      <c r="J156" s="29"/>
      <c r="K156" s="121"/>
      <c r="L156" s="21" t="s">
        <v>3007</v>
      </c>
      <c r="M156" s="22">
        <v>0.81997298263737139</v>
      </c>
      <c r="N156" s="86">
        <v>152</v>
      </c>
      <c r="O156" s="50"/>
      <c r="P156" s="21"/>
      <c r="Q156" s="48"/>
      <c r="R156" s="48"/>
      <c r="S156" s="29"/>
      <c r="T156" s="29"/>
      <c r="U156" s="29"/>
      <c r="V156" s="32"/>
      <c r="W156" s="36"/>
      <c r="X156" s="23"/>
      <c r="Y156" s="33"/>
      <c r="Z156" s="32"/>
      <c r="AA156" s="36"/>
      <c r="AB156" s="23"/>
      <c r="AC156" s="33"/>
      <c r="AD156" s="60"/>
      <c r="AE156" s="29"/>
      <c r="AF156" s="29"/>
      <c r="AH156" s="72"/>
      <c r="AI156" s="22"/>
      <c r="AJ156" s="34"/>
      <c r="AL156" s="72"/>
      <c r="AM156" s="22"/>
      <c r="AN156" s="34"/>
      <c r="AO156" s="65"/>
      <c r="AP156" s="65"/>
      <c r="AQ156" s="65"/>
    </row>
    <row r="157" spans="1:43" s="53" customFormat="1" x14ac:dyDescent="0.3">
      <c r="A157" s="21" t="s">
        <v>2765</v>
      </c>
      <c r="B157" s="57">
        <v>0.76519249563978597</v>
      </c>
      <c r="C157" s="86">
        <v>153</v>
      </c>
      <c r="E157" s="21"/>
      <c r="F157" s="57"/>
      <c r="G157" s="48"/>
      <c r="H157" s="28"/>
      <c r="I157" s="29"/>
      <c r="J157" s="29"/>
      <c r="K157" s="121"/>
      <c r="L157" s="21" t="s">
        <v>2900</v>
      </c>
      <c r="M157" s="120">
        <v>0.81926685925753207</v>
      </c>
      <c r="N157" s="86">
        <v>153</v>
      </c>
      <c r="O157" s="50"/>
      <c r="P157" s="21"/>
      <c r="Q157" s="48"/>
      <c r="R157" s="48"/>
      <c r="S157" s="29"/>
      <c r="T157" s="29"/>
      <c r="U157" s="29"/>
      <c r="V157" s="32"/>
      <c r="W157" s="36"/>
      <c r="X157" s="23"/>
      <c r="Y157" s="33"/>
      <c r="Z157" s="32"/>
      <c r="AA157" s="36"/>
      <c r="AB157" s="23"/>
      <c r="AC157" s="33"/>
      <c r="AD157" s="60"/>
      <c r="AE157" s="29"/>
      <c r="AF157" s="29"/>
      <c r="AH157" s="72"/>
      <c r="AI157" s="22"/>
      <c r="AJ157" s="34"/>
      <c r="AL157" s="72"/>
      <c r="AM157" s="22"/>
      <c r="AN157" s="34"/>
      <c r="AO157" s="65"/>
      <c r="AP157" s="65"/>
      <c r="AQ157" s="65"/>
    </row>
    <row r="158" spans="1:43" s="53" customFormat="1" x14ac:dyDescent="0.3">
      <c r="A158" s="21" t="s">
        <v>2660</v>
      </c>
      <c r="B158" s="57">
        <v>0.76438883296594073</v>
      </c>
      <c r="C158" s="86">
        <v>154</v>
      </c>
      <c r="E158" s="21"/>
      <c r="F158" s="57"/>
      <c r="G158" s="48"/>
      <c r="H158" s="28"/>
      <c r="I158" s="29"/>
      <c r="J158" s="29"/>
      <c r="K158" s="121"/>
      <c r="L158" s="21" t="s">
        <v>2959</v>
      </c>
      <c r="M158" s="22">
        <v>0.81335528175454341</v>
      </c>
      <c r="N158" s="86">
        <v>154</v>
      </c>
      <c r="O158" s="50"/>
      <c r="P158" s="21"/>
      <c r="Q158" s="48"/>
      <c r="R158" s="48"/>
      <c r="S158" s="29"/>
      <c r="T158" s="29"/>
      <c r="U158" s="29"/>
      <c r="V158" s="32"/>
      <c r="W158" s="36"/>
      <c r="X158" s="23"/>
      <c r="Y158" s="33"/>
      <c r="Z158" s="32"/>
      <c r="AA158" s="36"/>
      <c r="AB158" s="23"/>
      <c r="AC158" s="33"/>
      <c r="AD158" s="60"/>
      <c r="AE158" s="29"/>
      <c r="AF158" s="29"/>
      <c r="AH158" s="72"/>
      <c r="AI158" s="22"/>
      <c r="AJ158" s="34"/>
      <c r="AL158" s="72"/>
      <c r="AM158" s="22"/>
      <c r="AN158" s="34"/>
      <c r="AO158" s="65"/>
      <c r="AP158" s="65"/>
      <c r="AQ158" s="65"/>
    </row>
    <row r="159" spans="1:43" s="53" customFormat="1" x14ac:dyDescent="0.3">
      <c r="A159" s="21" t="s">
        <v>2835</v>
      </c>
      <c r="B159" s="57">
        <v>0.7642011854360713</v>
      </c>
      <c r="C159" s="86">
        <v>155</v>
      </c>
      <c r="E159" s="21"/>
      <c r="F159" s="57"/>
      <c r="G159" s="48"/>
      <c r="H159" s="28"/>
      <c r="I159" s="29"/>
      <c r="J159" s="29"/>
      <c r="K159" s="121"/>
      <c r="L159" s="21" t="s">
        <v>2977</v>
      </c>
      <c r="M159" s="22">
        <v>0.81326950809067045</v>
      </c>
      <c r="N159" s="86">
        <v>155</v>
      </c>
      <c r="O159" s="50"/>
      <c r="P159" s="21"/>
      <c r="Q159" s="48"/>
      <c r="R159" s="48"/>
      <c r="S159" s="29"/>
      <c r="T159" s="29"/>
      <c r="U159" s="29"/>
      <c r="V159" s="32"/>
      <c r="W159" s="36"/>
      <c r="X159" s="23"/>
      <c r="Y159" s="33"/>
      <c r="Z159" s="32"/>
      <c r="AA159" s="36"/>
      <c r="AB159" s="23"/>
      <c r="AC159" s="33"/>
      <c r="AD159" s="60"/>
      <c r="AE159" s="29"/>
      <c r="AF159" s="29"/>
      <c r="AH159" s="72"/>
      <c r="AI159" s="22"/>
      <c r="AJ159" s="34"/>
      <c r="AL159" s="72"/>
      <c r="AM159" s="22"/>
      <c r="AN159" s="34"/>
      <c r="AO159" s="65"/>
      <c r="AP159" s="65"/>
      <c r="AQ159" s="65"/>
    </row>
    <row r="160" spans="1:43" s="53" customFormat="1" x14ac:dyDescent="0.3">
      <c r="A160" s="21" t="s">
        <v>2659</v>
      </c>
      <c r="B160" s="57">
        <v>0.76072552592347187</v>
      </c>
      <c r="C160" s="86">
        <v>156</v>
      </c>
      <c r="E160" s="21"/>
      <c r="F160" s="57"/>
      <c r="G160" s="48"/>
      <c r="H160" s="28"/>
      <c r="I160" s="29"/>
      <c r="J160" s="29"/>
      <c r="K160" s="121"/>
      <c r="L160" s="21" t="s">
        <v>2976</v>
      </c>
      <c r="M160" s="22">
        <v>0.80852304680177456</v>
      </c>
      <c r="N160" s="86">
        <v>156</v>
      </c>
      <c r="O160" s="50"/>
      <c r="P160" s="21"/>
      <c r="Q160" s="48"/>
      <c r="R160" s="48"/>
      <c r="S160" s="29"/>
      <c r="T160" s="29"/>
      <c r="U160" s="29"/>
      <c r="V160" s="32"/>
      <c r="W160" s="36"/>
      <c r="X160" s="23"/>
      <c r="Y160" s="33"/>
      <c r="Z160" s="32"/>
      <c r="AA160" s="36"/>
      <c r="AB160" s="23"/>
      <c r="AC160" s="33"/>
      <c r="AD160" s="60"/>
      <c r="AE160" s="29"/>
      <c r="AF160" s="29"/>
      <c r="AH160" s="72"/>
      <c r="AI160" s="22"/>
      <c r="AJ160" s="34"/>
      <c r="AL160" s="72"/>
      <c r="AM160" s="22"/>
      <c r="AN160" s="34"/>
      <c r="AO160" s="65"/>
      <c r="AP160" s="65"/>
      <c r="AQ160" s="65"/>
    </row>
    <row r="161" spans="1:43" s="53" customFormat="1" x14ac:dyDescent="0.3">
      <c r="A161" s="21" t="s">
        <v>2764</v>
      </c>
      <c r="B161" s="57">
        <v>0.7584303520264648</v>
      </c>
      <c r="C161" s="86">
        <v>157</v>
      </c>
      <c r="E161" s="21"/>
      <c r="F161" s="57"/>
      <c r="G161" s="48"/>
      <c r="H161" s="28"/>
      <c r="I161" s="29"/>
      <c r="J161" s="29"/>
      <c r="K161" s="121"/>
      <c r="L161" s="21" t="s">
        <v>2917</v>
      </c>
      <c r="M161" s="120">
        <v>0.80849671574743065</v>
      </c>
      <c r="N161" s="86">
        <v>157</v>
      </c>
      <c r="O161" s="50"/>
      <c r="P161" s="21"/>
      <c r="Q161" s="48"/>
      <c r="R161" s="48"/>
      <c r="S161" s="29"/>
      <c r="T161" s="29"/>
      <c r="U161" s="29"/>
      <c r="V161" s="32"/>
      <c r="W161" s="36"/>
      <c r="X161" s="23"/>
      <c r="Y161" s="33"/>
      <c r="Z161" s="32"/>
      <c r="AA161" s="36"/>
      <c r="AB161" s="23"/>
      <c r="AC161" s="33"/>
      <c r="AD161" s="60"/>
      <c r="AE161" s="29"/>
      <c r="AF161" s="29"/>
      <c r="AH161" s="72"/>
      <c r="AI161" s="22"/>
      <c r="AJ161" s="34"/>
      <c r="AL161" s="72"/>
      <c r="AM161" s="22"/>
      <c r="AN161" s="34"/>
      <c r="AO161" s="65"/>
      <c r="AP161" s="65"/>
      <c r="AQ161" s="65"/>
    </row>
    <row r="162" spans="1:43" s="53" customFormat="1" x14ac:dyDescent="0.3">
      <c r="A162" s="21" t="s">
        <v>2763</v>
      </c>
      <c r="B162" s="57">
        <v>0.75288442129323729</v>
      </c>
      <c r="C162" s="86">
        <v>158</v>
      </c>
      <c r="E162" s="21"/>
      <c r="F162" s="57"/>
      <c r="G162" s="48"/>
      <c r="H162" s="28"/>
      <c r="I162" s="29"/>
      <c r="J162" s="29"/>
      <c r="K162" s="121"/>
      <c r="L162" s="21" t="s">
        <v>2958</v>
      </c>
      <c r="M162" s="22">
        <v>0.80065180159957428</v>
      </c>
      <c r="N162" s="86">
        <v>158</v>
      </c>
      <c r="O162" s="50"/>
      <c r="P162" s="21"/>
      <c r="Q162" s="48"/>
      <c r="R162" s="48"/>
      <c r="S162" s="29"/>
      <c r="T162" s="29"/>
      <c r="U162" s="29"/>
      <c r="V162" s="32"/>
      <c r="W162" s="36"/>
      <c r="X162" s="23"/>
      <c r="Y162" s="33"/>
      <c r="Z162" s="32"/>
      <c r="AA162" s="36"/>
      <c r="AB162" s="23"/>
      <c r="AC162" s="33"/>
      <c r="AD162" s="60"/>
      <c r="AE162" s="29"/>
      <c r="AF162" s="29"/>
      <c r="AH162" s="72"/>
      <c r="AI162" s="22"/>
      <c r="AJ162" s="34"/>
      <c r="AL162" s="72"/>
      <c r="AM162" s="22"/>
      <c r="AN162" s="34"/>
      <c r="AO162" s="65"/>
      <c r="AP162" s="65"/>
      <c r="AQ162" s="65"/>
    </row>
    <row r="163" spans="1:43" s="53" customFormat="1" x14ac:dyDescent="0.3">
      <c r="A163" s="21" t="s">
        <v>2678</v>
      </c>
      <c r="B163" s="57">
        <v>0.75176482804844669</v>
      </c>
      <c r="C163" s="86">
        <v>159</v>
      </c>
      <c r="D163" s="48"/>
      <c r="E163" s="84"/>
      <c r="F163" s="48"/>
      <c r="G163" s="48"/>
      <c r="H163" s="28"/>
      <c r="I163" s="29"/>
      <c r="J163" s="29"/>
      <c r="K163" s="121"/>
      <c r="L163" s="21" t="s">
        <v>2942</v>
      </c>
      <c r="M163" s="120">
        <v>0.79585077610241917</v>
      </c>
      <c r="N163" s="86">
        <v>159</v>
      </c>
      <c r="O163" s="50"/>
      <c r="P163" s="21"/>
      <c r="Q163" s="48"/>
      <c r="R163" s="48"/>
      <c r="S163" s="29"/>
      <c r="T163" s="29"/>
      <c r="U163" s="29"/>
      <c r="V163" s="32"/>
      <c r="W163" s="36"/>
      <c r="X163" s="23"/>
      <c r="Y163" s="33"/>
      <c r="Z163" s="32"/>
      <c r="AA163" s="36"/>
      <c r="AB163" s="23"/>
      <c r="AC163" s="33"/>
      <c r="AD163" s="60"/>
      <c r="AE163" s="29"/>
      <c r="AF163" s="29"/>
      <c r="AH163" s="72"/>
      <c r="AI163" s="22"/>
      <c r="AJ163" s="34"/>
      <c r="AL163" s="72"/>
      <c r="AM163" s="22"/>
      <c r="AN163" s="34"/>
      <c r="AO163" s="65"/>
      <c r="AP163" s="65"/>
      <c r="AQ163" s="65"/>
    </row>
    <row r="164" spans="1:43" s="53" customFormat="1" x14ac:dyDescent="0.3">
      <c r="A164" s="21" t="s">
        <v>2701</v>
      </c>
      <c r="B164" s="57">
        <v>0.74935052209481112</v>
      </c>
      <c r="C164" s="86">
        <v>160</v>
      </c>
      <c r="D164" s="48"/>
      <c r="E164" s="84"/>
      <c r="F164" s="48"/>
      <c r="G164" s="48"/>
      <c r="H164" s="28"/>
      <c r="I164" s="29"/>
      <c r="J164" s="29"/>
      <c r="K164" s="121"/>
      <c r="L164" s="21" t="s">
        <v>3006</v>
      </c>
      <c r="M164" s="22">
        <v>0.7942985418570464</v>
      </c>
      <c r="N164" s="86">
        <v>160</v>
      </c>
      <c r="O164" s="50"/>
      <c r="P164" s="21"/>
      <c r="Q164" s="48"/>
      <c r="R164" s="48"/>
      <c r="S164" s="29"/>
      <c r="T164" s="29"/>
      <c r="U164" s="29"/>
      <c r="V164" s="32"/>
      <c r="W164" s="36"/>
      <c r="X164" s="23"/>
      <c r="Y164" s="33"/>
      <c r="Z164" s="32"/>
      <c r="AA164" s="36"/>
      <c r="AB164" s="33"/>
      <c r="AC164" s="33"/>
      <c r="AD164" s="60"/>
      <c r="AE164" s="29"/>
      <c r="AF164" s="29"/>
      <c r="AH164" s="72"/>
      <c r="AI164" s="22"/>
      <c r="AJ164" s="34"/>
      <c r="AL164" s="72"/>
      <c r="AM164" s="34"/>
      <c r="AN164" s="34"/>
      <c r="AO164" s="65"/>
      <c r="AP164" s="65"/>
      <c r="AQ164" s="65"/>
    </row>
    <row r="165" spans="1:43" s="53" customFormat="1" x14ac:dyDescent="0.3">
      <c r="A165" s="21" t="s">
        <v>2762</v>
      </c>
      <c r="B165" s="57">
        <v>0.74904118859214097</v>
      </c>
      <c r="C165" s="86">
        <v>161</v>
      </c>
      <c r="D165" s="48"/>
      <c r="E165" s="84"/>
      <c r="F165" s="48"/>
      <c r="G165" s="48"/>
      <c r="H165" s="28"/>
      <c r="I165" s="29"/>
      <c r="J165" s="29"/>
      <c r="K165" s="121"/>
      <c r="L165" s="21" t="s">
        <v>3045</v>
      </c>
      <c r="M165" s="22">
        <v>0.79161841426360136</v>
      </c>
      <c r="N165" s="86">
        <v>161</v>
      </c>
      <c r="O165" s="50"/>
      <c r="P165" s="21"/>
      <c r="Q165" s="48"/>
      <c r="R165" s="48"/>
      <c r="S165" s="29"/>
      <c r="T165" s="29"/>
      <c r="U165" s="29"/>
      <c r="V165" s="32"/>
      <c r="W165" s="36"/>
      <c r="X165" s="23"/>
      <c r="Y165" s="33"/>
      <c r="Z165" s="32"/>
      <c r="AA165" s="36"/>
      <c r="AB165" s="33"/>
      <c r="AC165" s="33"/>
      <c r="AD165" s="60"/>
      <c r="AE165" s="29"/>
      <c r="AF165" s="29"/>
      <c r="AH165" s="72"/>
      <c r="AI165" s="22"/>
      <c r="AJ165" s="34"/>
      <c r="AL165" s="72"/>
      <c r="AM165" s="34"/>
      <c r="AN165" s="34"/>
      <c r="AO165" s="65"/>
      <c r="AP165" s="65"/>
      <c r="AQ165" s="65"/>
    </row>
    <row r="166" spans="1:43" x14ac:dyDescent="0.3">
      <c r="A166" s="21" t="s">
        <v>2761</v>
      </c>
      <c r="B166" s="57">
        <v>0.74670605986236094</v>
      </c>
      <c r="C166" s="86">
        <v>162</v>
      </c>
      <c r="D166" s="48"/>
      <c r="E166" s="84"/>
      <c r="F166" s="48"/>
      <c r="G166" s="48"/>
      <c r="K166" s="121"/>
      <c r="L166" s="21" t="s">
        <v>2957</v>
      </c>
      <c r="M166" s="22">
        <v>0.78601952079280346</v>
      </c>
      <c r="N166" s="86">
        <v>162</v>
      </c>
      <c r="O166" s="50"/>
      <c r="P166" s="21"/>
      <c r="Q166" s="48"/>
      <c r="R166" s="48"/>
    </row>
    <row r="167" spans="1:43" x14ac:dyDescent="0.3">
      <c r="A167" s="21" t="s">
        <v>2834</v>
      </c>
      <c r="B167" s="57">
        <v>0.737448264182896</v>
      </c>
      <c r="C167" s="86">
        <v>163</v>
      </c>
      <c r="D167" s="48"/>
      <c r="E167" s="84"/>
      <c r="F167" s="48"/>
      <c r="G167" s="48"/>
      <c r="K167" s="121"/>
      <c r="L167" s="21" t="s">
        <v>3005</v>
      </c>
      <c r="M167" s="22">
        <v>0.78528745679208545</v>
      </c>
      <c r="N167" s="86">
        <v>163</v>
      </c>
      <c r="O167" s="50"/>
      <c r="P167" s="21"/>
      <c r="Q167" s="48"/>
      <c r="R167" s="48"/>
    </row>
    <row r="168" spans="1:43" x14ac:dyDescent="0.3">
      <c r="A168" s="21" t="s">
        <v>2833</v>
      </c>
      <c r="B168" s="57">
        <v>0.72820863674851821</v>
      </c>
      <c r="C168" s="86">
        <v>164</v>
      </c>
      <c r="D168" s="48"/>
      <c r="E168" s="84"/>
      <c r="F168" s="48"/>
      <c r="G168" s="48"/>
      <c r="K168" s="121"/>
      <c r="L168" s="21" t="s">
        <v>2975</v>
      </c>
      <c r="M168" s="22">
        <v>0.78201931665169866</v>
      </c>
      <c r="N168" s="86">
        <v>164</v>
      </c>
      <c r="O168" s="50"/>
      <c r="P168" s="21"/>
      <c r="Q168" s="48"/>
      <c r="R168" s="48"/>
    </row>
    <row r="169" spans="1:43" s="53" customFormat="1" x14ac:dyDescent="0.3">
      <c r="A169" s="21" t="s">
        <v>2700</v>
      </c>
      <c r="B169" s="57">
        <v>0.7266175391696732</v>
      </c>
      <c r="C169" s="86">
        <v>165</v>
      </c>
      <c r="D169" s="48"/>
      <c r="E169" s="84"/>
      <c r="F169" s="48"/>
      <c r="G169" s="48"/>
      <c r="H169" s="28"/>
      <c r="I169" s="29"/>
      <c r="J169" s="29"/>
      <c r="K169" s="121"/>
      <c r="L169" s="21" t="s">
        <v>3004</v>
      </c>
      <c r="M169" s="22">
        <v>0.77030473995788473</v>
      </c>
      <c r="N169" s="86">
        <v>165</v>
      </c>
      <c r="O169" s="50"/>
      <c r="P169" s="21"/>
      <c r="Q169" s="48"/>
      <c r="R169" s="48"/>
      <c r="S169" s="29"/>
      <c r="T169" s="29"/>
      <c r="U169" s="29"/>
      <c r="V169" s="32"/>
      <c r="W169" s="36"/>
      <c r="X169" s="23"/>
      <c r="Y169" s="33"/>
      <c r="Z169" s="32"/>
      <c r="AA169" s="36"/>
      <c r="AB169" s="33"/>
      <c r="AC169" s="33"/>
      <c r="AD169" s="60"/>
      <c r="AE169" s="29"/>
      <c r="AF169" s="29"/>
      <c r="AH169" s="72"/>
      <c r="AI169" s="22"/>
      <c r="AJ169" s="34"/>
      <c r="AL169" s="72"/>
      <c r="AM169" s="34"/>
      <c r="AN169" s="34"/>
      <c r="AO169" s="65"/>
      <c r="AP169" s="65"/>
      <c r="AQ169" s="65"/>
    </row>
    <row r="170" spans="1:43" s="53" customFormat="1" x14ac:dyDescent="0.3">
      <c r="A170" s="21" t="s">
        <v>2658</v>
      </c>
      <c r="B170" s="57">
        <v>0.72148035830328361</v>
      </c>
      <c r="C170" s="86">
        <v>166</v>
      </c>
      <c r="D170" s="48"/>
      <c r="E170" s="84"/>
      <c r="F170" s="48"/>
      <c r="G170" s="48"/>
      <c r="H170" s="28"/>
      <c r="I170" s="29"/>
      <c r="J170" s="29"/>
      <c r="K170" s="121"/>
      <c r="L170" s="21" t="s">
        <v>3061</v>
      </c>
      <c r="M170" s="22">
        <v>0.76905550153330493</v>
      </c>
      <c r="N170" s="86">
        <v>166</v>
      </c>
      <c r="O170" s="50"/>
      <c r="P170" s="21"/>
      <c r="Q170" s="48"/>
      <c r="R170" s="48"/>
      <c r="S170" s="29"/>
      <c r="T170" s="29"/>
      <c r="U170" s="29"/>
      <c r="V170" s="32"/>
      <c r="W170" s="36"/>
      <c r="X170" s="23"/>
      <c r="Y170" s="33"/>
      <c r="Z170" s="32"/>
      <c r="AA170" s="36"/>
      <c r="AB170" s="33"/>
      <c r="AC170" s="33"/>
      <c r="AD170" s="60"/>
      <c r="AE170" s="29"/>
      <c r="AF170" s="29"/>
      <c r="AH170" s="72"/>
      <c r="AI170" s="22"/>
      <c r="AJ170" s="34"/>
      <c r="AL170" s="72"/>
      <c r="AM170" s="34"/>
      <c r="AN170" s="34"/>
      <c r="AO170" s="65"/>
      <c r="AP170" s="65"/>
      <c r="AQ170" s="65"/>
    </row>
    <row r="171" spans="1:43" s="53" customFormat="1" x14ac:dyDescent="0.3">
      <c r="A171" s="21" t="s">
        <v>2832</v>
      </c>
      <c r="B171" s="57">
        <v>0.72035495342929734</v>
      </c>
      <c r="C171" s="86">
        <v>167</v>
      </c>
      <c r="D171" s="48"/>
      <c r="E171" s="84"/>
      <c r="F171" s="48"/>
      <c r="G171" s="48"/>
      <c r="H171" s="28"/>
      <c r="I171" s="29"/>
      <c r="J171" s="29"/>
      <c r="K171" s="121"/>
      <c r="L171" s="21" t="s">
        <v>2941</v>
      </c>
      <c r="M171" s="120">
        <v>0.76845068166536246</v>
      </c>
      <c r="N171" s="86">
        <v>167</v>
      </c>
      <c r="O171" s="50"/>
      <c r="P171" s="21"/>
      <c r="Q171" s="48"/>
      <c r="R171" s="48"/>
      <c r="S171" s="29"/>
      <c r="T171" s="29"/>
      <c r="U171" s="29"/>
      <c r="V171" s="32"/>
      <c r="W171" s="36"/>
      <c r="X171" s="23"/>
      <c r="Y171" s="33"/>
      <c r="Z171" s="32"/>
      <c r="AA171" s="36"/>
      <c r="AB171" s="33"/>
      <c r="AC171" s="33"/>
      <c r="AD171" s="60"/>
      <c r="AE171" s="29"/>
      <c r="AF171" s="29"/>
      <c r="AH171" s="72"/>
      <c r="AI171" s="22"/>
      <c r="AJ171" s="34"/>
      <c r="AL171" s="72"/>
      <c r="AM171" s="34"/>
      <c r="AN171" s="34"/>
      <c r="AO171" s="65"/>
      <c r="AP171" s="65"/>
      <c r="AQ171" s="65"/>
    </row>
    <row r="172" spans="1:43" s="53" customFormat="1" x14ac:dyDescent="0.3">
      <c r="A172" s="21" t="s">
        <v>2699</v>
      </c>
      <c r="B172" s="57">
        <v>0.71780122207370622</v>
      </c>
      <c r="C172" s="86">
        <v>168</v>
      </c>
      <c r="D172" s="48"/>
      <c r="E172" s="84"/>
      <c r="F172" s="48"/>
      <c r="G172" s="48"/>
      <c r="H172" s="28"/>
      <c r="I172" s="29"/>
      <c r="J172" s="29"/>
      <c r="K172" s="121"/>
      <c r="L172" s="21" t="s">
        <v>2916</v>
      </c>
      <c r="M172" s="120">
        <v>0.76203490070258784</v>
      </c>
      <c r="N172" s="86">
        <v>168</v>
      </c>
      <c r="O172" s="50"/>
      <c r="P172" s="21"/>
      <c r="Q172" s="48"/>
      <c r="R172" s="48"/>
      <c r="S172" s="29"/>
      <c r="T172" s="29"/>
      <c r="U172" s="29"/>
      <c r="V172" s="32"/>
      <c r="W172" s="36"/>
      <c r="X172" s="23"/>
      <c r="Y172" s="33"/>
      <c r="Z172" s="32"/>
      <c r="AA172" s="36"/>
      <c r="AB172" s="33"/>
      <c r="AC172" s="33"/>
      <c r="AD172" s="60"/>
      <c r="AE172" s="29"/>
      <c r="AF172" s="29"/>
      <c r="AH172" s="72"/>
      <c r="AI172" s="22"/>
      <c r="AJ172" s="34"/>
      <c r="AL172" s="72"/>
      <c r="AM172" s="34"/>
      <c r="AN172" s="34"/>
      <c r="AO172" s="65"/>
      <c r="AP172" s="65"/>
      <c r="AQ172" s="65"/>
    </row>
    <row r="173" spans="1:43" s="53" customFormat="1" x14ac:dyDescent="0.3">
      <c r="A173" s="21" t="s">
        <v>2725</v>
      </c>
      <c r="B173" s="57">
        <v>0.71755256360020603</v>
      </c>
      <c r="C173" s="86">
        <v>169</v>
      </c>
      <c r="D173" s="48"/>
      <c r="E173" s="84"/>
      <c r="F173" s="48"/>
      <c r="G173" s="48"/>
      <c r="H173" s="28"/>
      <c r="I173" s="29"/>
      <c r="J173" s="29"/>
      <c r="K173" s="121"/>
      <c r="L173" s="21" t="s">
        <v>3079</v>
      </c>
      <c r="M173" s="22">
        <v>0.76087893964893816</v>
      </c>
      <c r="N173" s="86">
        <v>169</v>
      </c>
      <c r="O173" s="50"/>
      <c r="P173" s="21"/>
      <c r="Q173" s="48"/>
      <c r="R173" s="48"/>
      <c r="S173" s="29"/>
      <c r="T173" s="29"/>
      <c r="U173" s="29"/>
      <c r="V173" s="32"/>
      <c r="W173" s="36"/>
      <c r="X173" s="23"/>
      <c r="Y173" s="33"/>
      <c r="Z173" s="32"/>
      <c r="AA173" s="36"/>
      <c r="AB173" s="33"/>
      <c r="AC173" s="33"/>
      <c r="AD173" s="60"/>
      <c r="AE173" s="29"/>
      <c r="AF173" s="29"/>
      <c r="AH173" s="72"/>
      <c r="AI173" s="22"/>
      <c r="AJ173" s="34"/>
      <c r="AL173" s="72"/>
      <c r="AM173" s="34"/>
      <c r="AN173" s="34"/>
      <c r="AO173" s="65"/>
      <c r="AP173" s="65"/>
      <c r="AQ173" s="65"/>
    </row>
    <row r="174" spans="1:43" s="53" customFormat="1" x14ac:dyDescent="0.3">
      <c r="A174" s="21" t="s">
        <v>2698</v>
      </c>
      <c r="B174" s="57">
        <v>0.71317447715144267</v>
      </c>
      <c r="C174" s="86">
        <v>170</v>
      </c>
      <c r="D174" s="48"/>
      <c r="E174" s="84"/>
      <c r="F174" s="48"/>
      <c r="G174" s="48"/>
      <c r="H174" s="28"/>
      <c r="I174" s="29"/>
      <c r="J174" s="29"/>
      <c r="K174" s="121"/>
      <c r="L174" s="21" t="s">
        <v>3078</v>
      </c>
      <c r="M174" s="22">
        <v>0.75002129083277591</v>
      </c>
      <c r="N174" s="86">
        <v>170</v>
      </c>
      <c r="O174" s="50"/>
      <c r="P174" s="21"/>
      <c r="Q174" s="48"/>
      <c r="R174" s="48"/>
      <c r="S174" s="29"/>
      <c r="T174" s="29"/>
      <c r="U174" s="29"/>
      <c r="V174" s="32"/>
      <c r="W174" s="36"/>
      <c r="X174" s="23"/>
      <c r="Y174" s="33"/>
      <c r="Z174" s="32"/>
      <c r="AA174" s="36"/>
      <c r="AB174" s="33"/>
      <c r="AC174" s="33"/>
      <c r="AD174" s="60"/>
      <c r="AE174" s="29"/>
      <c r="AF174" s="29"/>
      <c r="AH174" s="72"/>
      <c r="AI174" s="22"/>
      <c r="AJ174" s="34"/>
      <c r="AL174" s="72"/>
      <c r="AM174" s="34"/>
      <c r="AN174" s="34"/>
      <c r="AO174" s="65"/>
      <c r="AP174" s="65"/>
      <c r="AQ174" s="65"/>
    </row>
    <row r="175" spans="1:43" s="53" customFormat="1" x14ac:dyDescent="0.3">
      <c r="A175" s="21" t="s">
        <v>2760</v>
      </c>
      <c r="B175" s="57">
        <v>0.71002507939873338</v>
      </c>
      <c r="C175" s="86">
        <v>171</v>
      </c>
      <c r="D175" s="48"/>
      <c r="E175" s="84"/>
      <c r="F175" s="48"/>
      <c r="G175" s="48"/>
      <c r="H175" s="28"/>
      <c r="I175" s="29"/>
      <c r="J175" s="29"/>
      <c r="K175" s="121"/>
      <c r="L175" s="21" t="s">
        <v>3076</v>
      </c>
      <c r="M175" s="22">
        <v>0.7484423897101069</v>
      </c>
      <c r="N175" s="86">
        <v>171</v>
      </c>
      <c r="O175" s="50"/>
      <c r="P175" s="21"/>
      <c r="Q175" s="48"/>
      <c r="R175" s="48"/>
      <c r="S175" s="29"/>
      <c r="T175" s="29"/>
      <c r="U175" s="29"/>
      <c r="V175" s="32"/>
      <c r="W175" s="36"/>
      <c r="X175" s="23"/>
      <c r="Y175" s="33"/>
      <c r="Z175" s="32"/>
      <c r="AA175" s="36"/>
      <c r="AB175" s="33"/>
      <c r="AC175" s="33"/>
      <c r="AD175" s="60"/>
      <c r="AE175" s="29"/>
      <c r="AF175" s="29"/>
      <c r="AH175" s="72"/>
      <c r="AI175" s="22"/>
      <c r="AJ175" s="34"/>
      <c r="AL175" s="72"/>
      <c r="AM175" s="34"/>
      <c r="AN175" s="34"/>
      <c r="AO175" s="65"/>
      <c r="AP175" s="65"/>
      <c r="AQ175" s="65"/>
    </row>
    <row r="176" spans="1:43" s="53" customFormat="1" x14ac:dyDescent="0.3">
      <c r="A176" s="21" t="s">
        <v>2759</v>
      </c>
      <c r="B176" s="57">
        <v>0.70817643582099088</v>
      </c>
      <c r="C176" s="86">
        <v>172</v>
      </c>
      <c r="D176" s="48"/>
      <c r="E176" s="84"/>
      <c r="F176" s="48"/>
      <c r="G176" s="48"/>
      <c r="H176" s="28"/>
      <c r="I176" s="29"/>
      <c r="J176" s="29"/>
      <c r="K176" s="121"/>
      <c r="L176" s="21" t="s">
        <v>3003</v>
      </c>
      <c r="M176" s="22">
        <v>0.745846080495848</v>
      </c>
      <c r="N176" s="86">
        <v>172</v>
      </c>
      <c r="O176" s="50"/>
      <c r="P176" s="21"/>
      <c r="Q176" s="48"/>
      <c r="R176" s="48"/>
      <c r="S176" s="29"/>
      <c r="T176" s="29"/>
      <c r="U176" s="29"/>
      <c r="V176" s="32"/>
      <c r="W176" s="36"/>
      <c r="X176" s="23"/>
      <c r="Y176" s="33"/>
      <c r="Z176" s="32"/>
      <c r="AA176" s="36"/>
      <c r="AB176" s="33"/>
      <c r="AC176" s="33"/>
      <c r="AD176" s="60"/>
      <c r="AE176" s="29"/>
      <c r="AF176" s="29"/>
      <c r="AH176" s="72"/>
      <c r="AI176" s="22"/>
      <c r="AJ176" s="34"/>
      <c r="AL176" s="72"/>
      <c r="AM176" s="34"/>
      <c r="AN176" s="34"/>
      <c r="AO176" s="65"/>
      <c r="AP176" s="65"/>
      <c r="AQ176" s="65"/>
    </row>
    <row r="177" spans="1:43" s="53" customFormat="1" x14ac:dyDescent="0.3">
      <c r="A177" s="21" t="s">
        <v>2831</v>
      </c>
      <c r="B177" s="57">
        <v>0.70628552074513129</v>
      </c>
      <c r="C177" s="86">
        <v>173</v>
      </c>
      <c r="D177" s="48"/>
      <c r="E177" s="84"/>
      <c r="F177" s="48"/>
      <c r="G177" s="48"/>
      <c r="H177" s="28"/>
      <c r="I177" s="29"/>
      <c r="J177" s="29"/>
      <c r="K177" s="121"/>
      <c r="L177" s="21" t="s">
        <v>3060</v>
      </c>
      <c r="M177" s="22">
        <v>0.73359587732065679</v>
      </c>
      <c r="N177" s="86">
        <v>173</v>
      </c>
      <c r="O177" s="50"/>
      <c r="P177" s="21"/>
      <c r="Q177" s="48"/>
      <c r="R177" s="48"/>
      <c r="S177" s="29"/>
      <c r="T177" s="29"/>
      <c r="U177" s="29"/>
      <c r="V177" s="32"/>
      <c r="W177" s="36"/>
      <c r="X177" s="23"/>
      <c r="Y177" s="33"/>
      <c r="Z177" s="32"/>
      <c r="AA177" s="36"/>
      <c r="AB177" s="33"/>
      <c r="AC177" s="33"/>
      <c r="AD177" s="60"/>
      <c r="AE177" s="29"/>
      <c r="AF177" s="29"/>
      <c r="AH177" s="72"/>
      <c r="AI177" s="22"/>
      <c r="AJ177" s="34"/>
      <c r="AL177" s="72"/>
      <c r="AM177" s="34"/>
      <c r="AN177" s="34"/>
      <c r="AO177" s="65"/>
      <c r="AP177" s="65"/>
      <c r="AQ177" s="65"/>
    </row>
    <row r="178" spans="1:43" s="53" customFormat="1" x14ac:dyDescent="0.3">
      <c r="A178" s="21" t="s">
        <v>2830</v>
      </c>
      <c r="B178" s="57">
        <v>0.69099813717188829</v>
      </c>
      <c r="C178" s="86">
        <v>174</v>
      </c>
      <c r="D178" s="48"/>
      <c r="E178" s="84"/>
      <c r="F178" s="48"/>
      <c r="G178" s="48"/>
      <c r="H178" s="28"/>
      <c r="I178" s="29"/>
      <c r="J178" s="29"/>
      <c r="K178" s="121"/>
      <c r="L178" s="21" t="s">
        <v>3059</v>
      </c>
      <c r="M178" s="22">
        <v>0.73088162237741328</v>
      </c>
      <c r="N178" s="86">
        <v>174</v>
      </c>
      <c r="O178" s="50"/>
      <c r="P178" s="21"/>
      <c r="Q178" s="48"/>
      <c r="R178" s="48"/>
      <c r="S178" s="29"/>
      <c r="T178" s="29"/>
      <c r="U178" s="29"/>
      <c r="V178" s="32"/>
      <c r="W178" s="36"/>
      <c r="X178" s="23"/>
      <c r="Y178" s="33"/>
      <c r="Z178" s="32"/>
      <c r="AA178" s="36"/>
      <c r="AB178" s="33"/>
      <c r="AC178" s="33"/>
      <c r="AD178" s="60"/>
      <c r="AE178" s="29"/>
      <c r="AF178" s="29"/>
      <c r="AH178" s="72"/>
      <c r="AI178" s="22"/>
      <c r="AJ178" s="34"/>
      <c r="AL178" s="72"/>
      <c r="AM178" s="34"/>
      <c r="AN178" s="34"/>
      <c r="AO178" s="65"/>
      <c r="AP178" s="65"/>
      <c r="AQ178" s="65"/>
    </row>
    <row r="179" spans="1:43" s="53" customFormat="1" x14ac:dyDescent="0.3">
      <c r="A179" s="21" t="s">
        <v>2758</v>
      </c>
      <c r="B179" s="57">
        <v>0.6872575742833783</v>
      </c>
      <c r="C179" s="86">
        <v>175</v>
      </c>
      <c r="D179" s="48"/>
      <c r="E179" s="84"/>
      <c r="F179" s="48"/>
      <c r="G179" s="48"/>
      <c r="H179" s="28"/>
      <c r="I179" s="29"/>
      <c r="J179" s="29"/>
      <c r="K179" s="121"/>
      <c r="L179" s="21" t="s">
        <v>3058</v>
      </c>
      <c r="M179" s="22">
        <v>0.72956184703803806</v>
      </c>
      <c r="N179" s="86">
        <v>175</v>
      </c>
      <c r="O179" s="50"/>
      <c r="P179" s="21"/>
      <c r="Q179" s="48"/>
      <c r="R179" s="48"/>
      <c r="S179" s="29"/>
      <c r="T179" s="29"/>
      <c r="U179" s="29"/>
      <c r="V179" s="32"/>
      <c r="W179" s="36"/>
      <c r="X179" s="23"/>
      <c r="Y179" s="33"/>
      <c r="Z179" s="32"/>
      <c r="AA179" s="36"/>
      <c r="AB179" s="33"/>
      <c r="AC179" s="33"/>
      <c r="AD179" s="60"/>
      <c r="AE179" s="29"/>
      <c r="AF179" s="29"/>
      <c r="AH179" s="72"/>
      <c r="AI179" s="22"/>
      <c r="AJ179" s="34"/>
      <c r="AL179" s="72"/>
      <c r="AM179" s="34"/>
      <c r="AN179" s="34"/>
      <c r="AO179" s="65"/>
      <c r="AP179" s="65"/>
      <c r="AQ179" s="65"/>
    </row>
    <row r="180" spans="1:43" s="53" customFormat="1" x14ac:dyDescent="0.3">
      <c r="A180" s="21" t="s">
        <v>2724</v>
      </c>
      <c r="B180" s="57">
        <v>0.68621892154490371</v>
      </c>
      <c r="C180" s="86">
        <v>176</v>
      </c>
      <c r="D180" s="48"/>
      <c r="E180" s="84"/>
      <c r="F180" s="48"/>
      <c r="G180" s="48"/>
      <c r="H180" s="28"/>
      <c r="I180" s="29"/>
      <c r="J180" s="29"/>
      <c r="K180" s="121"/>
      <c r="L180" s="21" t="s">
        <v>2899</v>
      </c>
      <c r="M180" s="57">
        <v>0.71981915458655577</v>
      </c>
      <c r="N180" s="86">
        <v>176</v>
      </c>
      <c r="O180" s="50"/>
      <c r="P180" s="21"/>
      <c r="Q180" s="48"/>
      <c r="R180" s="48"/>
      <c r="S180" s="29"/>
      <c r="T180" s="29"/>
      <c r="U180" s="29"/>
      <c r="V180" s="32"/>
      <c r="W180" s="36"/>
      <c r="X180" s="23"/>
      <c r="Y180" s="33"/>
      <c r="Z180" s="32"/>
      <c r="AA180" s="36"/>
      <c r="AB180" s="33"/>
      <c r="AC180" s="33"/>
      <c r="AD180" s="60"/>
      <c r="AE180" s="29"/>
      <c r="AF180" s="29"/>
      <c r="AH180" s="72"/>
      <c r="AI180" s="22"/>
      <c r="AJ180" s="34"/>
      <c r="AL180" s="72"/>
      <c r="AM180" s="34"/>
      <c r="AN180" s="34"/>
      <c r="AO180" s="65"/>
      <c r="AP180" s="65"/>
      <c r="AQ180" s="65"/>
    </row>
    <row r="181" spans="1:43" s="53" customFormat="1" x14ac:dyDescent="0.3">
      <c r="A181" s="21" t="s">
        <v>2829</v>
      </c>
      <c r="B181" s="57">
        <v>0.6842364098221847</v>
      </c>
      <c r="C181" s="86">
        <v>177</v>
      </c>
      <c r="D181" s="48"/>
      <c r="E181" s="84"/>
      <c r="F181" s="48"/>
      <c r="G181" s="48"/>
      <c r="H181" s="28"/>
      <c r="I181" s="29"/>
      <c r="J181" s="29"/>
      <c r="K181" s="121"/>
      <c r="L181" s="21" t="s">
        <v>2915</v>
      </c>
      <c r="M181" s="120">
        <v>0.71587875549356628</v>
      </c>
      <c r="N181" s="86">
        <v>177</v>
      </c>
      <c r="O181" s="50"/>
      <c r="P181" s="21"/>
      <c r="Q181" s="48"/>
      <c r="R181" s="48"/>
      <c r="S181" s="29"/>
      <c r="T181" s="29"/>
      <c r="U181" s="29"/>
      <c r="V181" s="32"/>
      <c r="W181" s="36"/>
      <c r="X181" s="23"/>
      <c r="Y181" s="33"/>
      <c r="Z181" s="32"/>
      <c r="AA181" s="36"/>
      <c r="AB181" s="33"/>
      <c r="AC181" s="33"/>
      <c r="AD181" s="60"/>
      <c r="AE181" s="29"/>
      <c r="AF181" s="29"/>
      <c r="AH181" s="72"/>
      <c r="AI181" s="22"/>
      <c r="AJ181" s="34"/>
      <c r="AL181" s="72"/>
      <c r="AM181" s="34"/>
      <c r="AN181" s="34"/>
      <c r="AO181" s="65"/>
      <c r="AP181" s="65"/>
      <c r="AQ181" s="65"/>
    </row>
    <row r="182" spans="1:43" s="53" customFormat="1" x14ac:dyDescent="0.3">
      <c r="A182" s="21" t="s">
        <v>2697</v>
      </c>
      <c r="B182" s="57">
        <v>0.68268167793935863</v>
      </c>
      <c r="C182" s="86">
        <v>178</v>
      </c>
      <c r="D182" s="48"/>
      <c r="E182" s="84"/>
      <c r="F182" s="48"/>
      <c r="G182" s="48"/>
      <c r="H182" s="28"/>
      <c r="I182" s="29"/>
      <c r="J182" s="29"/>
      <c r="K182" s="121"/>
      <c r="L182" s="21" t="s">
        <v>3002</v>
      </c>
      <c r="M182" s="22">
        <v>0.71037387262108143</v>
      </c>
      <c r="N182" s="86">
        <v>178</v>
      </c>
      <c r="O182" s="50"/>
      <c r="P182" s="21"/>
      <c r="Q182" s="48"/>
      <c r="R182" s="48"/>
      <c r="S182" s="29"/>
      <c r="T182" s="29"/>
      <c r="U182" s="29"/>
      <c r="V182" s="32"/>
      <c r="W182" s="36"/>
      <c r="X182" s="23"/>
      <c r="Y182" s="33"/>
      <c r="Z182" s="32"/>
      <c r="AA182" s="36"/>
      <c r="AB182" s="33"/>
      <c r="AC182" s="33"/>
      <c r="AD182" s="60"/>
      <c r="AE182" s="29"/>
      <c r="AF182" s="29"/>
      <c r="AH182" s="72"/>
      <c r="AI182" s="22"/>
      <c r="AJ182" s="34"/>
      <c r="AL182" s="72"/>
      <c r="AM182" s="34"/>
      <c r="AN182" s="34"/>
      <c r="AO182" s="65"/>
      <c r="AP182" s="65"/>
      <c r="AQ182" s="65"/>
    </row>
    <row r="183" spans="1:43" s="53" customFormat="1" x14ac:dyDescent="0.3">
      <c r="A183" s="21" t="s">
        <v>2828</v>
      </c>
      <c r="B183" s="57">
        <v>0.68184250635055044</v>
      </c>
      <c r="C183" s="86">
        <v>179</v>
      </c>
      <c r="D183" s="48"/>
      <c r="E183" s="84"/>
      <c r="F183" s="48"/>
      <c r="G183" s="48"/>
      <c r="H183" s="28"/>
      <c r="I183" s="29"/>
      <c r="J183" s="29"/>
      <c r="K183" s="121"/>
      <c r="L183" s="21" t="s">
        <v>2914</v>
      </c>
      <c r="M183" s="120">
        <v>0.7058222178950444</v>
      </c>
      <c r="N183" s="86">
        <v>179</v>
      </c>
      <c r="O183" s="50"/>
      <c r="P183" s="21"/>
      <c r="Q183" s="48"/>
      <c r="R183" s="48"/>
      <c r="S183" s="29"/>
      <c r="T183" s="29"/>
      <c r="U183" s="29"/>
      <c r="V183" s="32"/>
      <c r="W183" s="36"/>
      <c r="X183" s="23"/>
      <c r="Y183" s="33"/>
      <c r="Z183" s="32"/>
      <c r="AA183" s="36"/>
      <c r="AB183" s="33"/>
      <c r="AC183" s="33"/>
      <c r="AD183" s="60"/>
      <c r="AE183" s="29"/>
      <c r="AF183" s="29"/>
      <c r="AH183" s="72"/>
      <c r="AI183" s="22"/>
      <c r="AJ183" s="34"/>
      <c r="AL183" s="72"/>
      <c r="AM183" s="34"/>
      <c r="AN183" s="34"/>
      <c r="AO183" s="65"/>
      <c r="AP183" s="65"/>
      <c r="AQ183" s="65"/>
    </row>
    <row r="184" spans="1:43" s="53" customFormat="1" x14ac:dyDescent="0.3">
      <c r="A184" s="21" t="s">
        <v>2827</v>
      </c>
      <c r="B184" s="57">
        <v>0.67818865368331926</v>
      </c>
      <c r="C184" s="86">
        <v>180</v>
      </c>
      <c r="D184" s="48"/>
      <c r="E184" s="84"/>
      <c r="F184" s="48"/>
      <c r="G184" s="48"/>
      <c r="H184" s="28"/>
      <c r="I184" s="29"/>
      <c r="J184" s="29"/>
      <c r="K184" s="121"/>
      <c r="L184" s="21" t="s">
        <v>3001</v>
      </c>
      <c r="M184" s="22">
        <v>0.70300766816321658</v>
      </c>
      <c r="N184" s="86">
        <v>180</v>
      </c>
      <c r="O184" s="50"/>
      <c r="P184" s="21"/>
      <c r="Q184" s="48"/>
      <c r="R184" s="48"/>
      <c r="S184" s="29"/>
      <c r="T184" s="29"/>
      <c r="U184" s="29"/>
      <c r="V184" s="32"/>
      <c r="W184" s="36"/>
      <c r="X184" s="23"/>
      <c r="Y184" s="33"/>
      <c r="Z184" s="32"/>
      <c r="AA184" s="36"/>
      <c r="AB184" s="33"/>
      <c r="AC184" s="33"/>
      <c r="AD184" s="60"/>
      <c r="AE184" s="29"/>
      <c r="AF184" s="29"/>
      <c r="AH184" s="72"/>
      <c r="AI184" s="22"/>
      <c r="AJ184" s="34"/>
      <c r="AL184" s="72"/>
      <c r="AM184" s="34"/>
      <c r="AN184" s="34"/>
      <c r="AO184" s="65"/>
      <c r="AP184" s="65"/>
      <c r="AQ184" s="65"/>
    </row>
    <row r="185" spans="1:43" s="53" customFormat="1" x14ac:dyDescent="0.3">
      <c r="A185" s="21" t="s">
        <v>2696</v>
      </c>
      <c r="B185" s="57">
        <v>0.67670698370903382</v>
      </c>
      <c r="C185" s="86">
        <v>181</v>
      </c>
      <c r="D185" s="48"/>
      <c r="E185" s="84"/>
      <c r="F185" s="48"/>
      <c r="G185" s="48"/>
      <c r="H185" s="28"/>
      <c r="I185" s="29"/>
      <c r="J185" s="29"/>
      <c r="K185" s="121"/>
      <c r="L185" s="21" t="s">
        <v>2940</v>
      </c>
      <c r="M185" s="120">
        <v>0.69972352967676166</v>
      </c>
      <c r="N185" s="86">
        <v>181</v>
      </c>
      <c r="O185" s="50"/>
      <c r="P185" s="21"/>
      <c r="Q185" s="48"/>
      <c r="R185" s="48"/>
      <c r="S185" s="29"/>
      <c r="T185" s="29"/>
      <c r="U185" s="29"/>
      <c r="V185" s="32"/>
      <c r="W185" s="36"/>
      <c r="X185" s="23"/>
      <c r="Y185" s="33"/>
      <c r="Z185" s="32"/>
      <c r="AA185" s="36"/>
      <c r="AB185" s="33"/>
      <c r="AC185" s="33"/>
      <c r="AD185" s="60"/>
      <c r="AE185" s="29"/>
      <c r="AF185" s="29"/>
      <c r="AH185" s="72"/>
      <c r="AI185" s="22"/>
      <c r="AJ185" s="34"/>
      <c r="AL185" s="72"/>
      <c r="AM185" s="34"/>
      <c r="AN185" s="34"/>
      <c r="AO185" s="65"/>
      <c r="AP185" s="65"/>
      <c r="AQ185" s="65"/>
    </row>
    <row r="186" spans="1:43" s="53" customFormat="1" x14ac:dyDescent="0.3">
      <c r="A186" s="21" t="s">
        <v>2826</v>
      </c>
      <c r="B186" s="57">
        <v>0.67226689246401361</v>
      </c>
      <c r="C186" s="86">
        <v>182</v>
      </c>
      <c r="D186" s="48"/>
      <c r="E186" s="84"/>
      <c r="F186" s="48"/>
      <c r="G186" s="48"/>
      <c r="H186" s="28"/>
      <c r="I186" s="29"/>
      <c r="J186" s="29"/>
      <c r="K186" s="121"/>
      <c r="L186" s="21" t="s">
        <v>2974</v>
      </c>
      <c r="M186" s="22">
        <v>0.69269664917476015</v>
      </c>
      <c r="N186" s="86">
        <v>182</v>
      </c>
      <c r="O186" s="50"/>
      <c r="P186" s="21"/>
      <c r="Q186" s="48"/>
      <c r="R186" s="48"/>
      <c r="S186" s="29"/>
      <c r="T186" s="29"/>
      <c r="U186" s="29"/>
      <c r="V186" s="32"/>
      <c r="W186" s="36"/>
      <c r="X186" s="23"/>
      <c r="Y186" s="33"/>
      <c r="Z186" s="32"/>
      <c r="AA186" s="36"/>
      <c r="AB186" s="33"/>
      <c r="AC186" s="33"/>
      <c r="AD186" s="60"/>
      <c r="AE186" s="29"/>
      <c r="AF186" s="29"/>
      <c r="AH186" s="72"/>
      <c r="AI186" s="22"/>
      <c r="AJ186" s="34"/>
      <c r="AL186" s="72"/>
      <c r="AM186" s="34"/>
      <c r="AN186" s="34"/>
      <c r="AO186" s="65"/>
      <c r="AP186" s="65"/>
      <c r="AQ186" s="65"/>
    </row>
    <row r="187" spans="1:43" s="53" customFormat="1" x14ac:dyDescent="0.3">
      <c r="A187" s="21" t="s">
        <v>2652</v>
      </c>
      <c r="B187" s="57">
        <v>0.67191422127648726</v>
      </c>
      <c r="C187" s="86">
        <v>183</v>
      </c>
      <c r="D187" s="48"/>
      <c r="E187" s="84"/>
      <c r="F187" s="48"/>
      <c r="G187" s="48"/>
      <c r="H187" s="28"/>
      <c r="I187" s="29"/>
      <c r="J187" s="29"/>
      <c r="K187" s="121"/>
      <c r="L187" s="21" t="s">
        <v>2898</v>
      </c>
      <c r="M187" s="57">
        <v>0.68300666295303125</v>
      </c>
      <c r="N187" s="86">
        <v>183</v>
      </c>
      <c r="O187" s="50"/>
      <c r="P187" s="21"/>
      <c r="Q187" s="48"/>
      <c r="R187" s="48"/>
      <c r="S187" s="29"/>
      <c r="T187" s="29"/>
      <c r="U187" s="29"/>
      <c r="V187" s="32"/>
      <c r="W187" s="36"/>
      <c r="X187" s="23"/>
      <c r="Y187" s="33"/>
      <c r="Z187" s="32"/>
      <c r="AA187" s="36"/>
      <c r="AB187" s="33"/>
      <c r="AC187" s="33"/>
      <c r="AD187" s="60"/>
      <c r="AE187" s="29"/>
      <c r="AF187" s="29"/>
      <c r="AH187" s="72"/>
      <c r="AI187" s="22"/>
      <c r="AJ187" s="34"/>
      <c r="AL187" s="72"/>
      <c r="AM187" s="34"/>
      <c r="AN187" s="34"/>
      <c r="AO187" s="65"/>
      <c r="AP187" s="65"/>
      <c r="AQ187" s="65"/>
    </row>
    <row r="188" spans="1:43" s="53" customFormat="1" x14ac:dyDescent="0.3">
      <c r="A188" s="21" t="s">
        <v>2695</v>
      </c>
      <c r="B188" s="57">
        <v>0.65426544928293617</v>
      </c>
      <c r="C188" s="86">
        <v>184</v>
      </c>
      <c r="D188" s="48"/>
      <c r="E188" s="84"/>
      <c r="F188" s="48"/>
      <c r="G188" s="48"/>
      <c r="H188" s="28"/>
      <c r="I188" s="29"/>
      <c r="J188" s="29"/>
      <c r="K188" s="121"/>
      <c r="L188" s="21" t="s">
        <v>3057</v>
      </c>
      <c r="M188" s="22">
        <v>0.670794492303593</v>
      </c>
      <c r="N188" s="86">
        <v>184</v>
      </c>
      <c r="O188" s="50"/>
      <c r="P188" s="21"/>
      <c r="Q188" s="48"/>
      <c r="R188" s="48"/>
      <c r="S188" s="29"/>
      <c r="T188" s="29"/>
      <c r="U188" s="29"/>
      <c r="V188" s="32"/>
      <c r="W188" s="36"/>
      <c r="X188" s="23"/>
      <c r="Y188" s="33"/>
      <c r="Z188" s="32"/>
      <c r="AA188" s="36"/>
      <c r="AB188" s="33"/>
      <c r="AC188" s="33"/>
      <c r="AD188" s="60"/>
      <c r="AE188" s="29"/>
      <c r="AF188" s="29"/>
      <c r="AH188" s="72"/>
      <c r="AI188" s="22"/>
      <c r="AJ188" s="34"/>
      <c r="AL188" s="72"/>
      <c r="AM188" s="34"/>
      <c r="AN188" s="34"/>
      <c r="AO188" s="65"/>
      <c r="AP188" s="65"/>
      <c r="AQ188" s="65"/>
    </row>
    <row r="189" spans="1:43" s="53" customFormat="1" x14ac:dyDescent="0.3">
      <c r="A189" s="21" t="s">
        <v>2694</v>
      </c>
      <c r="B189" s="57">
        <v>0.65368255228485572</v>
      </c>
      <c r="C189" s="86">
        <v>185</v>
      </c>
      <c r="D189" s="48"/>
      <c r="E189" s="84"/>
      <c r="F189" s="48"/>
      <c r="G189" s="48"/>
      <c r="H189" s="28"/>
      <c r="I189" s="29"/>
      <c r="J189" s="29"/>
      <c r="K189" s="121"/>
      <c r="L189" s="21" t="s">
        <v>2654</v>
      </c>
      <c r="M189" s="57">
        <v>0.66921007517952846</v>
      </c>
      <c r="N189" s="86">
        <v>185</v>
      </c>
      <c r="O189" s="50"/>
      <c r="P189" s="21"/>
      <c r="Q189" s="48"/>
      <c r="R189" s="48"/>
      <c r="S189" s="29"/>
      <c r="T189" s="29"/>
      <c r="U189" s="29"/>
      <c r="V189" s="32"/>
      <c r="W189" s="36"/>
      <c r="X189" s="23"/>
      <c r="Y189" s="33"/>
      <c r="Z189" s="32"/>
      <c r="AA189" s="36"/>
      <c r="AB189" s="33"/>
      <c r="AC189" s="33"/>
      <c r="AD189" s="60"/>
      <c r="AE189" s="29"/>
      <c r="AF189" s="29"/>
      <c r="AH189" s="72"/>
      <c r="AI189" s="22"/>
      <c r="AJ189" s="34"/>
      <c r="AL189" s="72"/>
      <c r="AM189" s="34"/>
      <c r="AN189" s="34"/>
      <c r="AO189" s="65"/>
      <c r="AP189" s="65"/>
      <c r="AQ189" s="65"/>
    </row>
    <row r="190" spans="1:43" s="53" customFormat="1" x14ac:dyDescent="0.3">
      <c r="A190" s="21" t="s">
        <v>2825</v>
      </c>
      <c r="B190" s="57">
        <v>0.65135173581710426</v>
      </c>
      <c r="C190" s="86">
        <v>186</v>
      </c>
      <c r="D190" s="48"/>
      <c r="E190" s="84"/>
      <c r="F190" s="48"/>
      <c r="G190" s="48"/>
      <c r="H190" s="28"/>
      <c r="I190" s="29"/>
      <c r="J190" s="29"/>
      <c r="K190" s="121"/>
      <c r="L190" s="21" t="s">
        <v>2913</v>
      </c>
      <c r="M190" s="120">
        <v>0.66324240976513238</v>
      </c>
      <c r="N190" s="86">
        <v>186</v>
      </c>
      <c r="O190" s="50"/>
      <c r="P190" s="21"/>
      <c r="Q190" s="48"/>
      <c r="R190" s="48"/>
      <c r="S190" s="29"/>
      <c r="T190" s="29"/>
      <c r="U190" s="29"/>
      <c r="V190" s="32"/>
      <c r="W190" s="36"/>
      <c r="X190" s="23"/>
      <c r="Y190" s="33"/>
      <c r="Z190" s="32"/>
      <c r="AA190" s="36"/>
      <c r="AB190" s="33"/>
      <c r="AC190" s="33"/>
      <c r="AD190" s="60"/>
      <c r="AE190" s="29"/>
      <c r="AF190" s="29"/>
      <c r="AH190" s="72"/>
      <c r="AI190" s="22"/>
      <c r="AJ190" s="34"/>
      <c r="AL190" s="72"/>
      <c r="AM190" s="34"/>
      <c r="AN190" s="34"/>
      <c r="AO190" s="65"/>
      <c r="AP190" s="65"/>
      <c r="AQ190" s="65"/>
    </row>
    <row r="191" spans="1:43" s="53" customFormat="1" x14ac:dyDescent="0.3">
      <c r="A191" s="21" t="s">
        <v>2757</v>
      </c>
      <c r="B191" s="57">
        <v>0.64469012348009691</v>
      </c>
      <c r="C191" s="86">
        <v>187</v>
      </c>
      <c r="D191" s="48"/>
      <c r="E191" s="84"/>
      <c r="F191" s="48"/>
      <c r="G191" s="48"/>
      <c r="H191" s="28"/>
      <c r="I191" s="29"/>
      <c r="J191" s="29"/>
      <c r="K191" s="121"/>
      <c r="L191" s="21" t="s">
        <v>2973</v>
      </c>
      <c r="M191" s="22">
        <v>0.66221098841319448</v>
      </c>
      <c r="N191" s="86">
        <v>187</v>
      </c>
      <c r="O191" s="50"/>
      <c r="P191" s="21"/>
      <c r="Q191" s="48"/>
      <c r="R191" s="48"/>
      <c r="S191" s="29"/>
      <c r="T191" s="29"/>
      <c r="U191" s="29"/>
      <c r="V191" s="32"/>
      <c r="W191" s="36"/>
      <c r="X191" s="23"/>
      <c r="Y191" s="33"/>
      <c r="Z191" s="32"/>
      <c r="AA191" s="36"/>
      <c r="AB191" s="33"/>
      <c r="AC191" s="33"/>
      <c r="AD191" s="60"/>
      <c r="AE191" s="29"/>
      <c r="AF191" s="29"/>
      <c r="AH191" s="72"/>
      <c r="AI191" s="22"/>
      <c r="AJ191" s="34"/>
      <c r="AL191" s="72"/>
      <c r="AM191" s="34"/>
      <c r="AN191" s="34"/>
      <c r="AO191" s="65"/>
      <c r="AP191" s="65"/>
      <c r="AQ191" s="65"/>
    </row>
    <row r="192" spans="1:43" s="53" customFormat="1" x14ac:dyDescent="0.3">
      <c r="A192" s="21" t="s">
        <v>2824</v>
      </c>
      <c r="B192" s="57">
        <v>0.64312006773920416</v>
      </c>
      <c r="C192" s="86">
        <v>188</v>
      </c>
      <c r="D192" s="48"/>
      <c r="E192" s="84"/>
      <c r="F192" s="48"/>
      <c r="G192" s="48"/>
      <c r="H192" s="28"/>
      <c r="I192" s="29"/>
      <c r="J192" s="29"/>
      <c r="K192" s="121"/>
      <c r="L192" s="21" t="s">
        <v>3000</v>
      </c>
      <c r="M192" s="22">
        <v>0.64990663117326863</v>
      </c>
      <c r="N192" s="86">
        <v>188</v>
      </c>
      <c r="O192" s="50"/>
      <c r="P192" s="21"/>
      <c r="Q192" s="48"/>
      <c r="R192" s="48"/>
      <c r="S192" s="29"/>
      <c r="T192" s="29"/>
      <c r="U192" s="29"/>
      <c r="V192" s="32"/>
      <c r="W192" s="36"/>
      <c r="X192" s="23"/>
      <c r="Y192" s="33"/>
      <c r="Z192" s="32"/>
      <c r="AA192" s="36"/>
      <c r="AB192" s="33"/>
      <c r="AC192" s="33"/>
      <c r="AD192" s="60"/>
      <c r="AE192" s="29"/>
      <c r="AF192" s="29"/>
      <c r="AH192" s="72"/>
      <c r="AI192" s="22"/>
      <c r="AJ192" s="34"/>
      <c r="AL192" s="72"/>
      <c r="AM192" s="34"/>
      <c r="AN192" s="34"/>
      <c r="AO192" s="65"/>
      <c r="AP192" s="65"/>
      <c r="AQ192" s="65"/>
    </row>
    <row r="193" spans="1:43" s="53" customFormat="1" x14ac:dyDescent="0.3">
      <c r="A193" s="21" t="s">
        <v>2823</v>
      </c>
      <c r="B193" s="57">
        <v>0.64013818797629141</v>
      </c>
      <c r="C193" s="86">
        <v>189</v>
      </c>
      <c r="D193" s="48"/>
      <c r="E193" s="84"/>
      <c r="F193" s="48"/>
      <c r="G193" s="48"/>
      <c r="H193" s="28"/>
      <c r="I193" s="29"/>
      <c r="J193" s="29"/>
      <c r="K193" s="121"/>
      <c r="L193" s="21" t="s">
        <v>2999</v>
      </c>
      <c r="M193" s="22">
        <v>0.64979935635106678</v>
      </c>
      <c r="N193" s="86">
        <v>189</v>
      </c>
      <c r="O193" s="50"/>
      <c r="P193" s="21"/>
      <c r="Q193" s="48"/>
      <c r="R193" s="48"/>
      <c r="S193" s="29"/>
      <c r="T193" s="29"/>
      <c r="U193" s="29"/>
      <c r="V193" s="36"/>
      <c r="W193" s="36"/>
      <c r="X193" s="23"/>
      <c r="Y193" s="33"/>
      <c r="Z193" s="32"/>
      <c r="AA193" s="36"/>
      <c r="AB193" s="33"/>
      <c r="AC193" s="33"/>
      <c r="AD193" s="60"/>
      <c r="AE193" s="29"/>
      <c r="AF193" s="29"/>
      <c r="AH193" s="72"/>
      <c r="AI193" s="22"/>
      <c r="AJ193" s="34"/>
      <c r="AL193" s="72"/>
      <c r="AM193" s="34"/>
      <c r="AN193" s="34"/>
      <c r="AO193" s="65"/>
      <c r="AP193" s="65"/>
      <c r="AQ193" s="65"/>
    </row>
    <row r="194" spans="1:43" s="53" customFormat="1" x14ac:dyDescent="0.3">
      <c r="A194" s="21" t="s">
        <v>2822</v>
      </c>
      <c r="B194" s="57">
        <v>0.6036836579170195</v>
      </c>
      <c r="C194" s="86">
        <v>190</v>
      </c>
      <c r="D194" s="48"/>
      <c r="E194" s="84"/>
      <c r="F194" s="48"/>
      <c r="G194" s="48"/>
      <c r="H194" s="28"/>
      <c r="I194" s="29"/>
      <c r="J194" s="29"/>
      <c r="K194" s="121"/>
      <c r="L194" s="21" t="s">
        <v>3044</v>
      </c>
      <c r="M194" s="22">
        <v>0.64958244950218802</v>
      </c>
      <c r="N194" s="86">
        <v>190</v>
      </c>
      <c r="O194" s="50"/>
      <c r="P194" s="21"/>
      <c r="Q194" s="48"/>
      <c r="R194" s="48"/>
      <c r="S194" s="29"/>
      <c r="T194" s="29"/>
      <c r="U194" s="29"/>
      <c r="V194" s="32"/>
      <c r="W194" s="36"/>
      <c r="X194" s="23"/>
      <c r="Y194" s="33"/>
      <c r="Z194" s="32"/>
      <c r="AA194" s="36"/>
      <c r="AB194" s="33"/>
      <c r="AC194" s="33"/>
      <c r="AD194" s="60"/>
      <c r="AE194" s="29"/>
      <c r="AF194" s="29"/>
      <c r="AH194" s="72"/>
      <c r="AI194" s="22"/>
      <c r="AJ194" s="34"/>
      <c r="AL194" s="72"/>
      <c r="AM194" s="34"/>
      <c r="AN194" s="34"/>
      <c r="AO194" s="65"/>
      <c r="AP194" s="65"/>
      <c r="AQ194" s="65"/>
    </row>
    <row r="195" spans="1:43" s="53" customFormat="1" x14ac:dyDescent="0.3">
      <c r="A195" s="21" t="s">
        <v>2723</v>
      </c>
      <c r="B195" s="57">
        <v>0.58808341389175167</v>
      </c>
      <c r="C195" s="86">
        <v>191</v>
      </c>
      <c r="D195" s="48"/>
      <c r="E195" s="84"/>
      <c r="F195" s="48"/>
      <c r="G195" s="48"/>
      <c r="H195" s="28"/>
      <c r="I195" s="29"/>
      <c r="J195" s="29"/>
      <c r="K195" s="121"/>
      <c r="L195" s="21" t="s">
        <v>2972</v>
      </c>
      <c r="M195" s="22">
        <v>0.63755487406684985</v>
      </c>
      <c r="N195" s="86">
        <v>191</v>
      </c>
      <c r="O195" s="50"/>
      <c r="P195" s="21"/>
      <c r="Q195" s="48"/>
      <c r="R195" s="48"/>
      <c r="S195" s="29"/>
      <c r="T195" s="29"/>
      <c r="U195" s="29"/>
      <c r="V195" s="32"/>
      <c r="W195" s="36"/>
      <c r="X195" s="23"/>
      <c r="Y195" s="33"/>
      <c r="Z195" s="32"/>
      <c r="AA195" s="36"/>
      <c r="AB195" s="33"/>
      <c r="AC195" s="33"/>
      <c r="AD195" s="60"/>
      <c r="AE195" s="29"/>
      <c r="AF195" s="29"/>
      <c r="AH195" s="72"/>
      <c r="AI195" s="22"/>
      <c r="AJ195" s="34"/>
      <c r="AL195" s="72"/>
      <c r="AM195" s="34"/>
      <c r="AN195" s="34"/>
      <c r="AO195" s="65"/>
      <c r="AP195" s="65"/>
      <c r="AQ195" s="65"/>
    </row>
    <row r="196" spans="1:43" s="53" customFormat="1" x14ac:dyDescent="0.3">
      <c r="A196" s="21" t="s">
        <v>2693</v>
      </c>
      <c r="B196" s="57">
        <v>0.58373491251520049</v>
      </c>
      <c r="C196" s="86">
        <v>192</v>
      </c>
      <c r="D196" s="48"/>
      <c r="E196" s="84"/>
      <c r="F196" s="48"/>
      <c r="G196" s="48"/>
      <c r="H196" s="28"/>
      <c r="I196" s="29"/>
      <c r="J196" s="29"/>
      <c r="K196" s="121"/>
      <c r="L196" s="21" t="s">
        <v>2939</v>
      </c>
      <c r="M196" s="120">
        <v>0.6201327791691208</v>
      </c>
      <c r="N196" s="86">
        <v>192</v>
      </c>
      <c r="O196" s="50"/>
      <c r="P196" s="21"/>
      <c r="Q196" s="48"/>
      <c r="R196" s="48"/>
      <c r="S196" s="29"/>
      <c r="T196" s="29"/>
      <c r="U196" s="29"/>
      <c r="V196" s="32"/>
      <c r="W196" s="36"/>
      <c r="X196" s="23"/>
      <c r="Y196" s="33"/>
      <c r="Z196" s="32"/>
      <c r="AA196" s="36"/>
      <c r="AB196" s="33"/>
      <c r="AC196" s="33"/>
      <c r="AD196" s="60"/>
      <c r="AE196" s="29"/>
      <c r="AF196" s="29"/>
      <c r="AH196" s="72"/>
      <c r="AI196" s="22"/>
      <c r="AJ196" s="34"/>
      <c r="AL196" s="72"/>
      <c r="AM196" s="34"/>
      <c r="AN196" s="34"/>
      <c r="AO196" s="65"/>
      <c r="AP196" s="65"/>
      <c r="AQ196" s="65"/>
    </row>
    <row r="197" spans="1:43" s="53" customFormat="1" x14ac:dyDescent="0.3">
      <c r="A197" s="21" t="s">
        <v>2677</v>
      </c>
      <c r="B197" s="57">
        <v>0.51012829105738644</v>
      </c>
      <c r="C197" s="86">
        <v>193</v>
      </c>
      <c r="D197" s="48"/>
      <c r="E197" s="84"/>
      <c r="F197" s="48"/>
      <c r="G197" s="48"/>
      <c r="H197" s="28"/>
      <c r="I197" s="29"/>
      <c r="J197" s="29"/>
      <c r="K197" s="121"/>
      <c r="L197" s="21" t="s">
        <v>2998</v>
      </c>
      <c r="M197" s="22">
        <v>0.60978584766975241</v>
      </c>
      <c r="N197" s="86">
        <v>193</v>
      </c>
      <c r="O197" s="50"/>
      <c r="P197" s="21"/>
      <c r="Q197" s="48"/>
      <c r="R197" s="48"/>
      <c r="S197" s="29"/>
      <c r="T197" s="29"/>
      <c r="U197" s="29"/>
      <c r="V197" s="32"/>
      <c r="W197" s="36"/>
      <c r="X197" s="23"/>
      <c r="Y197" s="33"/>
      <c r="Z197" s="32"/>
      <c r="AA197" s="36"/>
      <c r="AB197" s="33"/>
      <c r="AC197" s="33"/>
      <c r="AD197" s="60"/>
      <c r="AE197" s="29"/>
      <c r="AF197" s="29"/>
      <c r="AH197" s="72"/>
      <c r="AI197" s="22"/>
      <c r="AJ197" s="34"/>
      <c r="AL197" s="72"/>
      <c r="AM197" s="34"/>
      <c r="AN197" s="34"/>
      <c r="AO197" s="65"/>
      <c r="AP197" s="65"/>
      <c r="AQ197" s="65"/>
    </row>
    <row r="198" spans="1:43" s="53" customFormat="1" x14ac:dyDescent="0.3">
      <c r="A198" s="21" t="s">
        <v>2722</v>
      </c>
      <c r="B198" s="57">
        <v>0.50283807205177689</v>
      </c>
      <c r="C198" s="86">
        <v>194</v>
      </c>
      <c r="D198" s="48"/>
      <c r="E198" s="84"/>
      <c r="F198" s="48"/>
      <c r="G198" s="48"/>
      <c r="H198" s="28"/>
      <c r="I198" s="29"/>
      <c r="J198" s="29"/>
      <c r="K198" s="121"/>
      <c r="L198" s="21" t="s">
        <v>2956</v>
      </c>
      <c r="M198" s="22">
        <v>0.57012686852563133</v>
      </c>
      <c r="N198" s="86">
        <v>194</v>
      </c>
      <c r="O198" s="50"/>
      <c r="P198" s="21"/>
      <c r="Q198" s="48"/>
      <c r="R198" s="48"/>
      <c r="S198" s="29"/>
      <c r="T198" s="29"/>
      <c r="U198" s="29"/>
      <c r="V198" s="32"/>
      <c r="W198" s="36"/>
      <c r="X198" s="23"/>
      <c r="Y198" s="33"/>
      <c r="Z198" s="32"/>
      <c r="AA198" s="36"/>
      <c r="AB198" s="33"/>
      <c r="AC198" s="33"/>
      <c r="AD198" s="60"/>
      <c r="AE198" s="29"/>
      <c r="AF198" s="29"/>
      <c r="AH198" s="72"/>
      <c r="AI198" s="22"/>
      <c r="AJ198" s="34"/>
      <c r="AL198" s="72"/>
      <c r="AM198" s="34"/>
      <c r="AN198" s="34"/>
      <c r="AO198" s="65"/>
      <c r="AP198" s="65"/>
      <c r="AQ198" s="65"/>
    </row>
    <row r="199" spans="1:43" s="53" customFormat="1" x14ac:dyDescent="0.3">
      <c r="A199" s="21" t="s">
        <v>2756</v>
      </c>
      <c r="B199" s="57">
        <v>0.38714488399144364</v>
      </c>
      <c r="C199" s="86">
        <v>195</v>
      </c>
      <c r="D199" s="48"/>
      <c r="E199" s="84"/>
      <c r="F199" s="48"/>
      <c r="G199" s="48"/>
      <c r="H199" s="28"/>
      <c r="I199" s="29"/>
      <c r="J199" s="29"/>
      <c r="K199" s="121"/>
      <c r="L199" s="21" t="s">
        <v>2912</v>
      </c>
      <c r="M199" s="120">
        <v>0.46834732244544924</v>
      </c>
      <c r="N199" s="86">
        <v>195</v>
      </c>
      <c r="O199" s="50"/>
      <c r="P199" s="21"/>
      <c r="Q199" s="48"/>
      <c r="R199" s="48"/>
      <c r="S199" s="29"/>
      <c r="T199" s="29"/>
      <c r="U199" s="29"/>
      <c r="V199" s="32"/>
      <c r="W199" s="36"/>
      <c r="X199" s="23"/>
      <c r="Y199" s="33"/>
      <c r="Z199" s="32"/>
      <c r="AA199" s="36"/>
      <c r="AB199" s="33"/>
      <c r="AC199" s="33"/>
      <c r="AD199" s="60"/>
      <c r="AE199" s="29"/>
      <c r="AF199" s="29"/>
      <c r="AH199" s="72"/>
      <c r="AI199" s="22"/>
      <c r="AJ199" s="34"/>
      <c r="AL199" s="72"/>
      <c r="AM199" s="34"/>
      <c r="AN199" s="34"/>
      <c r="AO199" s="65"/>
      <c r="AP199" s="65"/>
      <c r="AQ199" s="65"/>
    </row>
    <row r="200" spans="1:43" s="53" customFormat="1" x14ac:dyDescent="0.3">
      <c r="A200" s="21" t="s">
        <v>2755</v>
      </c>
      <c r="B200" s="57">
        <v>0.36841520563799984</v>
      </c>
      <c r="C200" s="86">
        <v>196</v>
      </c>
      <c r="D200" s="48"/>
      <c r="E200" s="84"/>
      <c r="F200" s="48"/>
      <c r="G200" s="48"/>
      <c r="H200" s="28"/>
      <c r="I200" s="29"/>
      <c r="J200" s="29"/>
      <c r="K200" s="121"/>
      <c r="L200" s="21" t="s">
        <v>3043</v>
      </c>
      <c r="M200" s="22">
        <v>0.44654780332129407</v>
      </c>
      <c r="N200" s="86">
        <v>196</v>
      </c>
      <c r="O200" s="50"/>
      <c r="P200" s="21"/>
      <c r="Q200" s="48"/>
      <c r="R200" s="48"/>
      <c r="S200" s="29"/>
      <c r="T200" s="29"/>
      <c r="U200" s="29"/>
      <c r="V200" s="32"/>
      <c r="W200" s="36"/>
      <c r="X200" s="23"/>
      <c r="Y200" s="33"/>
      <c r="Z200" s="32"/>
      <c r="AA200" s="36"/>
      <c r="AB200" s="33"/>
      <c r="AC200" s="33"/>
      <c r="AD200" s="60"/>
      <c r="AE200" s="29"/>
      <c r="AF200" s="29"/>
      <c r="AH200" s="72"/>
      <c r="AI200" s="22"/>
      <c r="AJ200" s="34"/>
      <c r="AL200" s="72"/>
      <c r="AM200" s="34"/>
      <c r="AN200" s="34"/>
      <c r="AO200" s="65"/>
      <c r="AP200" s="65"/>
      <c r="AQ200" s="65"/>
    </row>
    <row r="201" spans="1:43" s="53" customFormat="1" x14ac:dyDescent="0.3">
      <c r="A201" s="21"/>
      <c r="B201" s="57"/>
      <c r="C201" s="86"/>
      <c r="D201" s="48"/>
      <c r="E201" s="84"/>
      <c r="F201" s="48"/>
      <c r="G201" s="48"/>
      <c r="H201" s="28"/>
      <c r="I201" s="29"/>
      <c r="J201" s="29"/>
      <c r="K201" s="121"/>
      <c r="N201" s="48"/>
      <c r="O201" s="50"/>
      <c r="P201" s="21"/>
      <c r="Q201" s="48"/>
      <c r="R201" s="48"/>
      <c r="S201" s="29"/>
      <c r="T201" s="29"/>
      <c r="U201" s="29"/>
      <c r="V201" s="32"/>
      <c r="W201" s="36"/>
      <c r="X201" s="23"/>
      <c r="Y201" s="33"/>
      <c r="Z201" s="32"/>
      <c r="AA201" s="36"/>
      <c r="AB201" s="33"/>
      <c r="AC201" s="33"/>
      <c r="AD201" s="60"/>
      <c r="AE201" s="29"/>
      <c r="AF201" s="29"/>
      <c r="AH201" s="72"/>
      <c r="AI201" s="22"/>
      <c r="AJ201" s="34"/>
      <c r="AL201" s="72"/>
      <c r="AM201" s="34"/>
      <c r="AN201" s="34"/>
      <c r="AO201" s="65"/>
      <c r="AP201" s="65"/>
      <c r="AQ201" s="65"/>
    </row>
    <row r="202" spans="1:43" s="53" customFormat="1" x14ac:dyDescent="0.3">
      <c r="A202" s="21"/>
      <c r="B202" s="57"/>
      <c r="C202" s="86"/>
      <c r="D202" s="48"/>
      <c r="E202" s="84"/>
      <c r="F202" s="48"/>
      <c r="G202" s="48"/>
      <c r="H202" s="28"/>
      <c r="I202" s="29"/>
      <c r="J202" s="29"/>
      <c r="K202" s="121"/>
      <c r="N202" s="48"/>
      <c r="O202" s="50"/>
      <c r="P202" s="21"/>
      <c r="Q202" s="48"/>
      <c r="R202" s="48"/>
      <c r="S202" s="29"/>
      <c r="T202" s="29"/>
      <c r="U202" s="29"/>
      <c r="V202" s="32"/>
      <c r="W202" s="36"/>
      <c r="X202" s="23"/>
      <c r="Y202" s="33"/>
      <c r="Z202" s="32"/>
      <c r="AA202" s="36"/>
      <c r="AB202" s="33"/>
      <c r="AC202" s="33"/>
      <c r="AD202" s="60"/>
      <c r="AE202" s="29"/>
      <c r="AF202" s="29"/>
      <c r="AH202" s="72"/>
      <c r="AI202" s="22"/>
      <c r="AJ202" s="34"/>
      <c r="AL202" s="72"/>
      <c r="AM202" s="34"/>
      <c r="AN202" s="34"/>
      <c r="AO202" s="65"/>
      <c r="AP202" s="65"/>
      <c r="AQ202" s="65"/>
    </row>
    <row r="203" spans="1:43" s="53" customFormat="1" x14ac:dyDescent="0.3">
      <c r="A203" s="21"/>
      <c r="B203" s="57"/>
      <c r="C203" s="86"/>
      <c r="D203" s="48"/>
      <c r="E203" s="84"/>
      <c r="F203" s="48"/>
      <c r="G203" s="48"/>
      <c r="H203" s="28"/>
      <c r="I203" s="29"/>
      <c r="J203" s="29"/>
      <c r="K203" s="121"/>
      <c r="N203" s="48"/>
      <c r="O203" s="50"/>
      <c r="P203" s="21"/>
      <c r="Q203" s="48"/>
      <c r="R203" s="48"/>
      <c r="S203" s="29"/>
      <c r="T203" s="29"/>
      <c r="U203" s="29"/>
      <c r="V203" s="32"/>
      <c r="W203" s="36"/>
      <c r="X203" s="23"/>
      <c r="Y203" s="33"/>
      <c r="Z203" s="32"/>
      <c r="AA203" s="36"/>
      <c r="AB203" s="33"/>
      <c r="AC203" s="33"/>
      <c r="AD203" s="60"/>
      <c r="AE203" s="29"/>
      <c r="AF203" s="29"/>
      <c r="AH203" s="72"/>
      <c r="AI203" s="22"/>
      <c r="AJ203" s="34"/>
      <c r="AL203" s="72"/>
      <c r="AM203" s="34"/>
      <c r="AN203" s="34"/>
      <c r="AO203" s="65"/>
      <c r="AP203" s="65"/>
      <c r="AQ203" s="65"/>
    </row>
    <row r="204" spans="1:43" s="53" customFormat="1" x14ac:dyDescent="0.3">
      <c r="A204" s="21"/>
      <c r="B204" s="57"/>
      <c r="C204" s="86"/>
      <c r="D204" s="48"/>
      <c r="E204" s="84"/>
      <c r="F204" s="48"/>
      <c r="G204" s="48"/>
      <c r="H204" s="28"/>
      <c r="I204" s="29"/>
      <c r="J204" s="29"/>
      <c r="K204" s="121"/>
      <c r="N204" s="48"/>
      <c r="O204" s="50"/>
      <c r="P204" s="21"/>
      <c r="Q204" s="48"/>
      <c r="R204" s="48"/>
      <c r="S204" s="29"/>
      <c r="T204" s="29"/>
      <c r="U204" s="29"/>
      <c r="V204" s="32"/>
      <c r="W204" s="36"/>
      <c r="X204" s="23"/>
      <c r="Y204" s="33"/>
      <c r="Z204" s="32"/>
      <c r="AA204" s="36"/>
      <c r="AB204" s="33"/>
      <c r="AC204" s="33"/>
      <c r="AD204" s="60"/>
      <c r="AE204" s="29"/>
      <c r="AF204" s="29"/>
      <c r="AH204" s="72"/>
      <c r="AI204" s="22"/>
      <c r="AJ204" s="34"/>
      <c r="AL204" s="72"/>
      <c r="AM204" s="34"/>
      <c r="AN204" s="34"/>
      <c r="AO204" s="65"/>
      <c r="AP204" s="65"/>
      <c r="AQ204" s="65"/>
    </row>
    <row r="205" spans="1:43" s="53" customFormat="1" x14ac:dyDescent="0.3">
      <c r="A205" s="21"/>
      <c r="B205" s="57"/>
      <c r="C205" s="86"/>
      <c r="D205" s="48"/>
      <c r="E205" s="84"/>
      <c r="F205" s="48"/>
      <c r="G205" s="48"/>
      <c r="H205" s="28"/>
      <c r="I205" s="29"/>
      <c r="J205" s="29"/>
      <c r="K205" s="121"/>
      <c r="N205" s="48"/>
      <c r="O205" s="50"/>
      <c r="P205" s="21"/>
      <c r="Q205" s="48"/>
      <c r="R205" s="48"/>
      <c r="S205" s="29"/>
      <c r="T205" s="29"/>
      <c r="U205" s="29"/>
      <c r="V205" s="32"/>
      <c r="W205" s="36"/>
      <c r="X205" s="23"/>
      <c r="Y205" s="33"/>
      <c r="Z205" s="32"/>
      <c r="AA205" s="36"/>
      <c r="AB205" s="33"/>
      <c r="AC205" s="33"/>
      <c r="AD205" s="60"/>
      <c r="AE205" s="29"/>
      <c r="AF205" s="29"/>
      <c r="AH205" s="72"/>
      <c r="AI205" s="22"/>
      <c r="AJ205" s="34"/>
      <c r="AL205" s="72"/>
      <c r="AM205" s="34"/>
      <c r="AN205" s="34"/>
      <c r="AO205" s="65"/>
      <c r="AP205" s="65"/>
      <c r="AQ205" s="65"/>
    </row>
    <row r="206" spans="1:43" s="53" customFormat="1" x14ac:dyDescent="0.3">
      <c r="A206" s="21"/>
      <c r="B206" s="57"/>
      <c r="C206" s="86"/>
      <c r="D206" s="48"/>
      <c r="E206" s="84"/>
      <c r="F206" s="48"/>
      <c r="G206" s="48"/>
      <c r="H206" s="28"/>
      <c r="I206" s="29"/>
      <c r="J206" s="29"/>
      <c r="K206" s="121"/>
      <c r="N206" s="20"/>
      <c r="O206" s="30"/>
      <c r="P206" s="31"/>
      <c r="Q206" s="20"/>
      <c r="R206" s="20"/>
      <c r="S206" s="29"/>
      <c r="T206" s="29"/>
      <c r="U206" s="29"/>
      <c r="V206" s="32"/>
      <c r="W206" s="36"/>
      <c r="X206" s="23"/>
      <c r="Y206" s="33"/>
      <c r="Z206" s="32"/>
      <c r="AA206" s="36"/>
      <c r="AB206" s="33"/>
      <c r="AC206" s="33"/>
      <c r="AD206" s="60"/>
      <c r="AE206" s="29"/>
      <c r="AF206" s="29"/>
      <c r="AH206" s="72"/>
      <c r="AI206" s="22"/>
      <c r="AJ206" s="34"/>
      <c r="AL206" s="72"/>
      <c r="AM206" s="34"/>
      <c r="AN206" s="34"/>
      <c r="AO206" s="65"/>
      <c r="AP206" s="65"/>
      <c r="AQ206" s="65"/>
    </row>
    <row r="207" spans="1:43" s="53" customFormat="1" x14ac:dyDescent="0.3">
      <c r="A207" s="21"/>
      <c r="B207" s="57"/>
      <c r="C207" s="86"/>
      <c r="D207" s="48"/>
      <c r="E207" s="84"/>
      <c r="F207" s="48"/>
      <c r="G207" s="48"/>
      <c r="H207" s="28"/>
      <c r="I207" s="29"/>
      <c r="J207" s="29"/>
      <c r="K207" s="121"/>
      <c r="N207" s="20"/>
      <c r="O207" s="30"/>
      <c r="P207" s="31"/>
      <c r="Q207" s="20"/>
      <c r="R207" s="20"/>
      <c r="S207" s="29"/>
      <c r="T207" s="29"/>
      <c r="U207" s="29"/>
      <c r="V207" s="32"/>
      <c r="W207" s="36"/>
      <c r="X207" s="23"/>
      <c r="Y207" s="33"/>
      <c r="Z207" s="32"/>
      <c r="AA207" s="36"/>
      <c r="AB207" s="33"/>
      <c r="AC207" s="33"/>
      <c r="AD207" s="60"/>
      <c r="AE207" s="29"/>
      <c r="AF207" s="29"/>
      <c r="AH207" s="72"/>
      <c r="AI207" s="22"/>
      <c r="AJ207" s="34"/>
      <c r="AL207" s="72"/>
      <c r="AM207" s="34"/>
      <c r="AN207" s="34"/>
      <c r="AO207" s="65"/>
      <c r="AP207" s="65"/>
      <c r="AQ207" s="65"/>
    </row>
    <row r="208" spans="1:43" s="53" customFormat="1" x14ac:dyDescent="0.3">
      <c r="A208" s="21"/>
      <c r="B208" s="57"/>
      <c r="C208" s="86"/>
      <c r="D208" s="48"/>
      <c r="E208" s="84"/>
      <c r="F208" s="48"/>
      <c r="G208" s="48"/>
      <c r="H208" s="28"/>
      <c r="I208" s="29"/>
      <c r="J208" s="29"/>
      <c r="K208" s="121"/>
      <c r="N208" s="20"/>
      <c r="O208" s="30"/>
      <c r="P208" s="31"/>
      <c r="Q208" s="20"/>
      <c r="R208" s="20"/>
      <c r="S208" s="29"/>
      <c r="T208" s="29"/>
      <c r="U208" s="29"/>
      <c r="V208" s="32"/>
      <c r="W208" s="36"/>
      <c r="X208" s="23"/>
      <c r="Y208" s="33"/>
      <c r="Z208" s="32"/>
      <c r="AA208" s="36"/>
      <c r="AB208" s="33"/>
      <c r="AC208" s="33"/>
      <c r="AD208" s="60"/>
      <c r="AE208" s="29"/>
      <c r="AF208" s="29"/>
      <c r="AH208" s="72"/>
      <c r="AI208" s="22"/>
      <c r="AJ208" s="34"/>
      <c r="AL208" s="72"/>
      <c r="AM208" s="34"/>
      <c r="AN208" s="34"/>
      <c r="AO208" s="65"/>
      <c r="AP208" s="65"/>
      <c r="AQ208" s="65"/>
    </row>
    <row r="209" spans="1:43" s="53" customFormat="1" x14ac:dyDescent="0.3">
      <c r="A209" s="21"/>
      <c r="B209" s="57"/>
      <c r="C209" s="86"/>
      <c r="D209" s="48"/>
      <c r="E209" s="84"/>
      <c r="F209" s="48"/>
      <c r="G209" s="48"/>
      <c r="H209" s="28"/>
      <c r="I209" s="29"/>
      <c r="J209" s="29"/>
      <c r="K209" s="121"/>
      <c r="N209" s="20"/>
      <c r="O209" s="30"/>
      <c r="P209" s="31"/>
      <c r="Q209" s="20"/>
      <c r="R209" s="20"/>
      <c r="S209" s="29"/>
      <c r="T209" s="29"/>
      <c r="U209" s="29"/>
      <c r="V209" s="32"/>
      <c r="W209" s="36"/>
      <c r="X209" s="23"/>
      <c r="Y209" s="33"/>
      <c r="Z209" s="32"/>
      <c r="AA209" s="36"/>
      <c r="AB209" s="33"/>
      <c r="AC209" s="33"/>
      <c r="AD209" s="60"/>
      <c r="AE209" s="29"/>
      <c r="AF209" s="29"/>
      <c r="AH209" s="72"/>
      <c r="AI209" s="22"/>
      <c r="AJ209" s="34"/>
      <c r="AL209" s="72"/>
      <c r="AM209" s="34"/>
      <c r="AN209" s="34"/>
      <c r="AO209" s="65"/>
      <c r="AP209" s="65"/>
      <c r="AQ209" s="65"/>
    </row>
    <row r="210" spans="1:43" s="53" customFormat="1" x14ac:dyDescent="0.3">
      <c r="A210" s="21"/>
      <c r="B210" s="57"/>
      <c r="C210" s="86"/>
      <c r="D210" s="48"/>
      <c r="E210" s="84"/>
      <c r="F210" s="48"/>
      <c r="G210" s="48"/>
      <c r="H210" s="28"/>
      <c r="I210" s="29"/>
      <c r="J210" s="29"/>
      <c r="K210" s="121"/>
      <c r="N210" s="20"/>
      <c r="O210" s="30"/>
      <c r="P210" s="31"/>
      <c r="Q210" s="20"/>
      <c r="R210" s="20"/>
      <c r="S210" s="29"/>
      <c r="T210" s="29"/>
      <c r="U210" s="29"/>
      <c r="V210" s="32"/>
      <c r="W210" s="36"/>
      <c r="X210" s="23"/>
      <c r="Y210" s="33"/>
      <c r="Z210" s="32"/>
      <c r="AA210" s="36"/>
      <c r="AB210" s="33"/>
      <c r="AC210" s="33"/>
      <c r="AD210" s="60"/>
      <c r="AE210" s="29"/>
      <c r="AF210" s="29"/>
      <c r="AH210" s="72"/>
      <c r="AI210" s="22"/>
      <c r="AJ210" s="34"/>
      <c r="AL210" s="72"/>
      <c r="AM210" s="34"/>
      <c r="AN210" s="34"/>
      <c r="AO210" s="65"/>
      <c r="AP210" s="65"/>
      <c r="AQ210" s="65"/>
    </row>
    <row r="211" spans="1:43" s="53" customFormat="1" x14ac:dyDescent="0.3">
      <c r="A211" s="21"/>
      <c r="B211" s="57"/>
      <c r="C211" s="86"/>
      <c r="D211" s="48"/>
      <c r="E211" s="84"/>
      <c r="F211" s="48"/>
      <c r="G211" s="48"/>
      <c r="H211" s="28"/>
      <c r="I211" s="29"/>
      <c r="J211" s="29"/>
      <c r="K211" s="121"/>
      <c r="N211" s="20"/>
      <c r="O211" s="30"/>
      <c r="P211" s="31"/>
      <c r="Q211" s="20"/>
      <c r="R211" s="20"/>
      <c r="S211" s="29"/>
      <c r="T211" s="29"/>
      <c r="U211" s="29"/>
      <c r="V211" s="32"/>
      <c r="W211" s="36"/>
      <c r="X211" s="23"/>
      <c r="Y211" s="33"/>
      <c r="Z211" s="32"/>
      <c r="AA211" s="36"/>
      <c r="AB211" s="33"/>
      <c r="AC211" s="33"/>
      <c r="AD211" s="60"/>
      <c r="AE211" s="29"/>
      <c r="AF211" s="29"/>
      <c r="AH211" s="72"/>
      <c r="AI211" s="22"/>
      <c r="AJ211" s="34"/>
      <c r="AL211" s="72"/>
      <c r="AM211" s="34"/>
      <c r="AN211" s="34"/>
      <c r="AO211" s="65"/>
      <c r="AP211" s="65"/>
      <c r="AQ211" s="65"/>
    </row>
    <row r="212" spans="1:43" s="53" customFormat="1" x14ac:dyDescent="0.3">
      <c r="A212" s="21"/>
      <c r="B212" s="57"/>
      <c r="C212" s="86"/>
      <c r="D212" s="48"/>
      <c r="E212" s="84"/>
      <c r="F212" s="48"/>
      <c r="G212" s="48"/>
      <c r="H212" s="28"/>
      <c r="I212" s="29"/>
      <c r="J212" s="29"/>
      <c r="K212" s="121"/>
      <c r="N212" s="20"/>
      <c r="O212" s="30"/>
      <c r="P212" s="31"/>
      <c r="Q212" s="20"/>
      <c r="R212" s="20"/>
      <c r="S212" s="29"/>
      <c r="T212" s="29"/>
      <c r="U212" s="29"/>
      <c r="V212" s="32"/>
      <c r="W212" s="36"/>
      <c r="X212" s="23"/>
      <c r="Y212" s="33"/>
      <c r="Z212" s="32"/>
      <c r="AA212" s="36"/>
      <c r="AB212" s="33"/>
      <c r="AC212" s="33"/>
      <c r="AD212" s="60"/>
      <c r="AE212" s="29"/>
      <c r="AF212" s="29"/>
      <c r="AH212" s="72"/>
      <c r="AI212" s="22"/>
      <c r="AJ212" s="34"/>
      <c r="AL212" s="72"/>
      <c r="AM212" s="34"/>
      <c r="AN212" s="34"/>
      <c r="AO212" s="65"/>
      <c r="AP212" s="65"/>
      <c r="AQ212" s="65"/>
    </row>
    <row r="213" spans="1:43" s="53" customFormat="1" x14ac:dyDescent="0.3">
      <c r="A213" s="21"/>
      <c r="B213" s="48"/>
      <c r="C213" s="48"/>
      <c r="D213" s="48"/>
      <c r="E213" s="84"/>
      <c r="F213" s="48"/>
      <c r="G213" s="48"/>
      <c r="H213" s="28"/>
      <c r="I213" s="29"/>
      <c r="J213" s="29"/>
      <c r="K213" s="121"/>
      <c r="N213" s="20"/>
      <c r="O213" s="30"/>
      <c r="P213" s="31"/>
      <c r="Q213" s="20"/>
      <c r="R213" s="20"/>
      <c r="S213" s="29"/>
      <c r="T213" s="29"/>
      <c r="U213" s="29"/>
      <c r="V213" s="32"/>
      <c r="W213" s="36"/>
      <c r="X213" s="23"/>
      <c r="Y213" s="33"/>
      <c r="Z213" s="32"/>
      <c r="AA213" s="36"/>
      <c r="AB213" s="33"/>
      <c r="AC213" s="33"/>
      <c r="AD213" s="60"/>
      <c r="AE213" s="29"/>
      <c r="AF213" s="29"/>
      <c r="AH213" s="72"/>
      <c r="AI213" s="22"/>
      <c r="AJ213" s="34"/>
      <c r="AL213" s="72"/>
      <c r="AM213" s="34"/>
      <c r="AN213" s="34"/>
      <c r="AO213" s="65"/>
      <c r="AP213" s="65"/>
      <c r="AQ213" s="65"/>
    </row>
    <row r="214" spans="1:43" x14ac:dyDescent="0.3">
      <c r="K214" s="121"/>
    </row>
    <row r="215" spans="1:43" x14ac:dyDescent="0.3">
      <c r="K215" s="121"/>
    </row>
    <row r="216" spans="1:43" x14ac:dyDescent="0.3">
      <c r="K216" s="121"/>
    </row>
    <row r="217" spans="1:43" x14ac:dyDescent="0.3">
      <c r="K217" s="121"/>
    </row>
    <row r="218" spans="1:43" x14ac:dyDescent="0.3">
      <c r="K218" s="121"/>
    </row>
    <row r="219" spans="1:43" x14ac:dyDescent="0.3">
      <c r="K219" s="121"/>
    </row>
    <row r="220" spans="1:43" x14ac:dyDescent="0.3">
      <c r="K220" s="121"/>
    </row>
    <row r="221" spans="1:43" x14ac:dyDescent="0.3">
      <c r="K221" s="121"/>
    </row>
  </sheetData>
  <sortState ref="AA5:AB66">
    <sortCondition descending="1" ref="AB5:AB66"/>
  </sortState>
  <pageMargins left="0.7" right="0.7" top="0.78740157499999996" bottom="0.78740157499999996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347"/>
  <sheetViews>
    <sheetView zoomScale="70" zoomScaleNormal="70" workbookViewId="0"/>
  </sheetViews>
  <sheetFormatPr baseColWidth="10" defaultRowHeight="14.4" x14ac:dyDescent="0.3"/>
  <cols>
    <col min="1" max="1" width="20.77734375" style="31" customWidth="1"/>
    <col min="2" max="2" width="8.77734375" style="54" customWidth="1"/>
    <col min="3" max="3" width="5.77734375" style="20" customWidth="1"/>
    <col min="4" max="4" width="3.77734375" style="20" customWidth="1"/>
    <col min="5" max="5" width="20.77734375" style="27" customWidth="1"/>
    <col min="6" max="6" width="8.77734375" style="20" customWidth="1"/>
    <col min="7" max="7" width="5.77734375" style="20" customWidth="1"/>
    <col min="8" max="8" width="3.77734375" style="28" customWidth="1"/>
    <col min="9" max="11" width="11.5546875" style="29"/>
    <col min="12" max="12" width="20.77734375" style="31" customWidth="1"/>
    <col min="13" max="13" width="8.77734375" style="20" customWidth="1"/>
    <col min="14" max="14" width="5.77734375" style="20" customWidth="1"/>
    <col min="15" max="15" width="3.77734375" style="30" customWidth="1"/>
    <col min="16" max="16" width="20.77734375" style="31" customWidth="1"/>
    <col min="17" max="17" width="8.77734375" style="20" customWidth="1"/>
    <col min="18" max="18" width="5.77734375" style="20" customWidth="1"/>
    <col min="19" max="19" width="3.77734375" style="29" customWidth="1"/>
    <col min="20" max="21" width="11.5546875" style="29"/>
    <col min="22" max="22" width="11.5546875" style="32"/>
    <col min="23" max="23" width="20.77734375" style="36" customWidth="1"/>
    <col min="24" max="24" width="8.77734375" style="33" customWidth="1"/>
    <col min="25" max="25" width="5.77734375" style="33" customWidth="1"/>
    <col min="26" max="26" width="3.77734375" style="32" customWidth="1"/>
    <col min="27" max="27" width="20.77734375" style="36" customWidth="1"/>
    <col min="28" max="28" width="8.77734375" style="33" customWidth="1"/>
    <col min="29" max="29" width="5.77734375" style="33" customWidth="1"/>
    <col min="30" max="30" width="5.77734375" style="60" customWidth="1"/>
    <col min="31" max="32" width="11.5546875" style="29"/>
    <col min="33" max="33" width="11.5546875" style="53"/>
    <col min="34" max="34" width="20.77734375" style="72" customWidth="1"/>
    <col min="35" max="35" width="8.77734375" style="34" customWidth="1"/>
    <col min="36" max="36" width="5.77734375" style="34" customWidth="1"/>
    <col min="37" max="37" width="3.77734375" style="53" customWidth="1"/>
    <col min="38" max="38" width="20.77734375" style="72" customWidth="1"/>
    <col min="39" max="39" width="8.77734375" style="34" customWidth="1"/>
    <col min="40" max="40" width="5.77734375" style="34" customWidth="1"/>
    <col min="41" max="41" width="5.77734375" style="65" customWidth="1"/>
    <col min="42" max="43" width="11.5546875" style="65"/>
    <col min="44" max="16384" width="11.5546875" style="29"/>
  </cols>
  <sheetData>
    <row r="1" spans="1:43" s="65" customFormat="1" x14ac:dyDescent="0.3">
      <c r="A1" s="26" t="s">
        <v>45</v>
      </c>
      <c r="B1" s="54"/>
      <c r="C1" s="20"/>
      <c r="D1" s="20"/>
      <c r="E1" s="27"/>
      <c r="F1" s="20"/>
      <c r="G1" s="20"/>
      <c r="H1" s="28"/>
      <c r="I1" s="29"/>
      <c r="J1" s="29"/>
      <c r="K1" s="29"/>
      <c r="L1" s="26" t="s">
        <v>46</v>
      </c>
      <c r="M1" s="20"/>
      <c r="N1" s="20"/>
      <c r="O1" s="30"/>
      <c r="P1" s="31"/>
      <c r="Q1" s="20"/>
      <c r="R1" s="20"/>
      <c r="S1" s="29"/>
      <c r="T1" s="29"/>
      <c r="U1" s="29"/>
      <c r="V1" s="32"/>
      <c r="W1" s="26" t="s">
        <v>47</v>
      </c>
      <c r="X1" s="33"/>
      <c r="Y1" s="33"/>
      <c r="Z1" s="32"/>
      <c r="AA1" s="36"/>
      <c r="AB1" s="33"/>
      <c r="AC1" s="33"/>
      <c r="AD1" s="60"/>
      <c r="AE1" s="29"/>
      <c r="AF1" s="29"/>
      <c r="AG1" s="34"/>
      <c r="AH1" s="79"/>
      <c r="AI1" s="34"/>
      <c r="AJ1" s="34"/>
      <c r="AK1" s="53"/>
      <c r="AL1" s="72"/>
      <c r="AM1" s="34"/>
      <c r="AN1" s="34"/>
    </row>
    <row r="2" spans="1:43" s="65" customFormat="1" x14ac:dyDescent="0.25">
      <c r="B2" s="54"/>
      <c r="F2" s="54"/>
      <c r="G2" s="20"/>
      <c r="H2" s="28"/>
      <c r="I2" s="29"/>
      <c r="J2" s="29"/>
      <c r="K2" s="29"/>
      <c r="M2" s="54"/>
      <c r="Q2" s="93"/>
      <c r="R2" s="20"/>
      <c r="S2" s="29"/>
      <c r="T2" s="29"/>
      <c r="U2" s="29"/>
      <c r="V2" s="32"/>
      <c r="X2" s="54"/>
      <c r="AB2" s="54"/>
      <c r="AC2" s="33"/>
      <c r="AD2" s="60"/>
      <c r="AE2" s="29"/>
      <c r="AF2" s="29"/>
      <c r="AG2" s="34"/>
      <c r="AH2" s="72"/>
      <c r="AI2" s="34"/>
      <c r="AJ2" s="34"/>
      <c r="AK2" s="53"/>
      <c r="AL2" s="72"/>
      <c r="AM2" s="34"/>
      <c r="AN2" s="34"/>
    </row>
    <row r="3" spans="1:43" s="65" customFormat="1" x14ac:dyDescent="0.3">
      <c r="A3" s="31" t="s">
        <v>5</v>
      </c>
      <c r="B3" s="54"/>
      <c r="C3" s="20"/>
      <c r="D3" s="20"/>
      <c r="E3" s="27" t="s">
        <v>6</v>
      </c>
      <c r="F3" s="20"/>
      <c r="G3" s="20"/>
      <c r="H3" s="20"/>
      <c r="I3" s="29"/>
      <c r="J3" s="29"/>
      <c r="K3" s="30"/>
      <c r="L3" s="31" t="s">
        <v>5</v>
      </c>
      <c r="M3" s="20"/>
      <c r="N3" s="20"/>
      <c r="O3" s="30"/>
      <c r="P3" s="27" t="s">
        <v>6</v>
      </c>
      <c r="Q3" s="20"/>
      <c r="R3" s="20"/>
      <c r="S3" s="29"/>
      <c r="T3" s="29"/>
      <c r="U3" s="29"/>
      <c r="V3" s="32"/>
      <c r="W3" s="36"/>
      <c r="X3" s="33"/>
      <c r="Y3" s="33"/>
      <c r="Z3" s="32"/>
      <c r="AA3" s="36"/>
      <c r="AB3" s="33"/>
      <c r="AC3" s="33"/>
      <c r="AD3" s="60"/>
      <c r="AE3" s="29"/>
      <c r="AF3" s="29"/>
      <c r="AG3" s="34"/>
      <c r="AH3" s="72"/>
      <c r="AI3" s="86"/>
      <c r="AJ3" s="34"/>
      <c r="AK3" s="53"/>
      <c r="AL3" s="72"/>
      <c r="AM3" s="34"/>
      <c r="AN3" s="34"/>
    </row>
    <row r="4" spans="1:43" s="65" customFormat="1" x14ac:dyDescent="0.3">
      <c r="A4" s="99" t="s">
        <v>2</v>
      </c>
      <c r="B4" s="54" t="s">
        <v>226</v>
      </c>
      <c r="C4" s="20" t="s">
        <v>1</v>
      </c>
      <c r="D4" s="66"/>
      <c r="E4" s="19" t="s">
        <v>2</v>
      </c>
      <c r="F4" s="54" t="s">
        <v>226</v>
      </c>
      <c r="G4" s="20" t="s">
        <v>1</v>
      </c>
      <c r="H4" s="20"/>
      <c r="I4" s="26"/>
      <c r="J4" s="29"/>
      <c r="K4" s="30"/>
      <c r="L4" s="19" t="s">
        <v>2</v>
      </c>
      <c r="M4" s="54" t="s">
        <v>226</v>
      </c>
      <c r="N4" s="20" t="s">
        <v>1</v>
      </c>
      <c r="O4" s="30"/>
      <c r="P4" s="19" t="s">
        <v>2</v>
      </c>
      <c r="Q4" s="54" t="s">
        <v>226</v>
      </c>
      <c r="R4" s="20" t="s">
        <v>1</v>
      </c>
      <c r="S4" s="29"/>
      <c r="T4" s="29"/>
      <c r="U4" s="29"/>
      <c r="V4" s="32"/>
      <c r="W4" s="19" t="s">
        <v>2</v>
      </c>
      <c r="X4" s="54" t="s">
        <v>226</v>
      </c>
      <c r="Y4" s="20" t="s">
        <v>1</v>
      </c>
      <c r="Z4" s="32"/>
      <c r="AA4" s="19" t="s">
        <v>2</v>
      </c>
      <c r="AB4" s="54" t="s">
        <v>226</v>
      </c>
      <c r="AC4" s="20" t="s">
        <v>1</v>
      </c>
      <c r="AD4" s="60"/>
      <c r="AE4" s="29"/>
      <c r="AF4" s="29"/>
      <c r="AG4" s="34"/>
      <c r="AH4" s="98"/>
      <c r="AI4" s="34"/>
      <c r="AJ4" s="34"/>
      <c r="AK4" s="53"/>
      <c r="AL4" s="98"/>
      <c r="AM4" s="34"/>
      <c r="AN4" s="34"/>
    </row>
    <row r="5" spans="1:43" s="65" customFormat="1" x14ac:dyDescent="0.3">
      <c r="A5" s="48" t="s">
        <v>3632</v>
      </c>
      <c r="B5" s="57">
        <v>3.4775998958367618</v>
      </c>
      <c r="C5" s="86">
        <v>1</v>
      </c>
      <c r="E5" s="21" t="s">
        <v>3688</v>
      </c>
      <c r="F5" s="57">
        <v>1.6595901817656664</v>
      </c>
      <c r="G5" s="48">
        <v>1</v>
      </c>
      <c r="H5" s="20"/>
      <c r="I5" s="40" t="s">
        <v>3368</v>
      </c>
      <c r="J5" s="41"/>
      <c r="K5" s="30"/>
      <c r="L5" s="21" t="s">
        <v>3755</v>
      </c>
      <c r="M5" s="57">
        <v>1.9996709569570568</v>
      </c>
      <c r="N5" s="86">
        <v>1</v>
      </c>
      <c r="P5" s="21" t="s">
        <v>4008</v>
      </c>
      <c r="Q5" s="23">
        <v>1.7281927440638529</v>
      </c>
      <c r="R5" s="48">
        <v>1</v>
      </c>
      <c r="S5" s="29"/>
      <c r="T5" s="40" t="s">
        <v>3370</v>
      </c>
      <c r="U5" s="41"/>
      <c r="V5" s="32"/>
      <c r="W5" s="57" t="s">
        <v>4194</v>
      </c>
      <c r="X5" s="22">
        <v>1.6373501212715647</v>
      </c>
      <c r="Y5" s="86">
        <v>1</v>
      </c>
      <c r="AA5" s="21" t="s">
        <v>4278</v>
      </c>
      <c r="AB5" s="22">
        <v>1.5385212788626523</v>
      </c>
      <c r="AC5" s="33">
        <v>1</v>
      </c>
      <c r="AD5" s="60"/>
      <c r="AE5" s="40" t="s">
        <v>3372</v>
      </c>
      <c r="AF5" s="41"/>
      <c r="AG5" s="34"/>
      <c r="AH5" s="72"/>
      <c r="AI5" s="22"/>
      <c r="AJ5" s="86"/>
      <c r="AL5" s="72"/>
      <c r="AM5" s="37"/>
      <c r="AN5" s="34"/>
      <c r="AP5" s="78"/>
    </row>
    <row r="6" spans="1:43" s="65" customFormat="1" ht="15" thickBot="1" x14ac:dyDescent="0.35">
      <c r="A6" s="48" t="s">
        <v>3638</v>
      </c>
      <c r="B6" s="57">
        <v>2.060981280664127</v>
      </c>
      <c r="C6" s="86">
        <v>2</v>
      </c>
      <c r="E6" s="24" t="s">
        <v>3683</v>
      </c>
      <c r="F6" s="67">
        <v>1.3950601711445407</v>
      </c>
      <c r="G6" s="49">
        <v>2</v>
      </c>
      <c r="H6" s="20"/>
      <c r="I6" s="31" t="s">
        <v>8</v>
      </c>
      <c r="J6" s="42">
        <f>AVERAGE(B5:B226)</f>
        <v>0.99999999999999989</v>
      </c>
      <c r="K6" s="30"/>
      <c r="L6" s="21" t="s">
        <v>3870</v>
      </c>
      <c r="M6" s="54">
        <v>1.9955704659461633</v>
      </c>
      <c r="N6" s="86">
        <v>2</v>
      </c>
      <c r="P6" s="21" t="s">
        <v>4083</v>
      </c>
      <c r="Q6" s="57">
        <v>1.654194982412613</v>
      </c>
      <c r="R6" s="48">
        <v>2</v>
      </c>
      <c r="S6" s="29"/>
      <c r="T6" s="31" t="s">
        <v>8</v>
      </c>
      <c r="U6" s="42">
        <f>AVERAGE(M5:M330)</f>
        <v>0.99999999999999967</v>
      </c>
      <c r="V6" s="36"/>
      <c r="W6" s="57" t="s">
        <v>3492</v>
      </c>
      <c r="X6" s="120">
        <v>1.5510556831369124</v>
      </c>
      <c r="Y6" s="86">
        <v>2</v>
      </c>
      <c r="AA6" s="21" t="s">
        <v>4319</v>
      </c>
      <c r="AB6" s="22">
        <v>1.427648935369509</v>
      </c>
      <c r="AC6" s="33">
        <v>2</v>
      </c>
      <c r="AD6" s="60"/>
      <c r="AE6" s="31" t="s">
        <v>8</v>
      </c>
      <c r="AF6" s="42">
        <f>AVERAGE(X5:X171)</f>
        <v>1.0000000000000002</v>
      </c>
      <c r="AG6" s="34"/>
      <c r="AH6" s="72"/>
      <c r="AI6" s="22"/>
      <c r="AJ6" s="86"/>
      <c r="AL6" s="72"/>
      <c r="AM6" s="37"/>
      <c r="AN6" s="34"/>
      <c r="AP6" s="72"/>
      <c r="AQ6" s="80"/>
    </row>
    <row r="7" spans="1:43" s="65" customFormat="1" x14ac:dyDescent="0.3">
      <c r="A7" s="48" t="s">
        <v>3630</v>
      </c>
      <c r="B7" s="57">
        <v>2.0301687072454979</v>
      </c>
      <c r="C7" s="86">
        <v>3</v>
      </c>
      <c r="E7" s="21" t="s">
        <v>3671</v>
      </c>
      <c r="F7" s="57">
        <v>1.3235565770464006</v>
      </c>
      <c r="G7" s="48">
        <v>3</v>
      </c>
      <c r="H7" s="20"/>
      <c r="I7" s="43" t="s">
        <v>4</v>
      </c>
      <c r="J7" s="44">
        <f>STDEV(B5:B226)</f>
        <v>0.35041591453392157</v>
      </c>
      <c r="K7" s="43"/>
      <c r="L7" s="21" t="s">
        <v>3953</v>
      </c>
      <c r="M7" s="54">
        <v>1.779052252571548</v>
      </c>
      <c r="N7" s="86">
        <v>3</v>
      </c>
      <c r="P7" s="21" t="s">
        <v>4047</v>
      </c>
      <c r="Q7" s="57">
        <v>1.5455279855739052</v>
      </c>
      <c r="R7" s="48">
        <v>3</v>
      </c>
      <c r="S7" s="29"/>
      <c r="T7" s="43" t="s">
        <v>4</v>
      </c>
      <c r="U7" s="44">
        <f>STDEV(M5:M330)</f>
        <v>0.22633698118214077</v>
      </c>
      <c r="V7" s="32"/>
      <c r="W7" s="57" t="s">
        <v>4173</v>
      </c>
      <c r="X7" s="22">
        <v>1.5004888878751244</v>
      </c>
      <c r="Y7" s="86">
        <v>3</v>
      </c>
      <c r="AA7" s="21" t="s">
        <v>4304</v>
      </c>
      <c r="AB7" s="22">
        <v>1.3036107753016584</v>
      </c>
      <c r="AC7" s="33">
        <v>3</v>
      </c>
      <c r="AD7" s="60"/>
      <c r="AE7" s="43" t="s">
        <v>4</v>
      </c>
      <c r="AF7" s="44">
        <f>STDEV(X5:X171)</f>
        <v>0.21716190357064111</v>
      </c>
      <c r="AG7" s="34"/>
      <c r="AH7" s="72"/>
      <c r="AI7" s="22"/>
      <c r="AJ7" s="86"/>
      <c r="AL7" s="72"/>
      <c r="AM7" s="37"/>
      <c r="AN7" s="34"/>
      <c r="AP7" s="90"/>
      <c r="AQ7" s="89"/>
    </row>
    <row r="8" spans="1:43" s="65" customFormat="1" x14ac:dyDescent="0.3">
      <c r="A8" s="48" t="s">
        <v>3394</v>
      </c>
      <c r="B8" s="57">
        <v>1.948631195785961</v>
      </c>
      <c r="C8" s="86">
        <v>4</v>
      </c>
      <c r="E8" s="21" t="s">
        <v>3684</v>
      </c>
      <c r="F8" s="57">
        <v>1.2906404301098859</v>
      </c>
      <c r="G8" s="48">
        <v>4</v>
      </c>
      <c r="H8" s="20"/>
      <c r="I8" s="43" t="s">
        <v>1</v>
      </c>
      <c r="J8" s="30">
        <f>C226</f>
        <v>222</v>
      </c>
      <c r="K8" s="30"/>
      <c r="L8" s="21" t="s">
        <v>3744</v>
      </c>
      <c r="M8" s="57">
        <v>1.7154147042388443</v>
      </c>
      <c r="N8" s="86">
        <v>4</v>
      </c>
      <c r="P8" s="21" t="s">
        <v>4046</v>
      </c>
      <c r="Q8" s="57">
        <v>1.4678901836025724</v>
      </c>
      <c r="R8" s="48">
        <v>4</v>
      </c>
      <c r="S8" s="29"/>
      <c r="T8" s="43" t="s">
        <v>1</v>
      </c>
      <c r="U8" s="30">
        <f>N330</f>
        <v>326</v>
      </c>
      <c r="V8" s="32"/>
      <c r="W8" s="57" t="s">
        <v>3479</v>
      </c>
      <c r="X8" s="120">
        <v>1.4365725138526624</v>
      </c>
      <c r="Y8" s="86">
        <v>4</v>
      </c>
      <c r="AA8" s="21" t="s">
        <v>4277</v>
      </c>
      <c r="AB8" s="22">
        <v>1.2953470052039828</v>
      </c>
      <c r="AC8" s="33">
        <v>4</v>
      </c>
      <c r="AD8" s="60"/>
      <c r="AE8" s="43" t="s">
        <v>1</v>
      </c>
      <c r="AF8" s="30">
        <f>Y171</f>
        <v>167</v>
      </c>
      <c r="AG8" s="34"/>
      <c r="AH8" s="72"/>
      <c r="AI8" s="22"/>
      <c r="AJ8" s="86"/>
      <c r="AL8" s="72"/>
      <c r="AM8" s="37"/>
      <c r="AN8" s="34"/>
      <c r="AP8" s="90"/>
    </row>
    <row r="9" spans="1:43" s="65" customFormat="1" x14ac:dyDescent="0.3">
      <c r="A9" s="48" t="s">
        <v>3555</v>
      </c>
      <c r="B9" s="57">
        <v>1.9314544361023214</v>
      </c>
      <c r="C9" s="86">
        <v>5</v>
      </c>
      <c r="E9" s="21" t="s">
        <v>3715</v>
      </c>
      <c r="F9" s="57">
        <v>1.1223374345223873</v>
      </c>
      <c r="G9" s="48">
        <v>5</v>
      </c>
      <c r="H9" s="20"/>
      <c r="I9" s="31" t="s">
        <v>7</v>
      </c>
      <c r="J9" s="46">
        <f>C33/J8</f>
        <v>0.13063063063063063</v>
      </c>
      <c r="K9" s="30"/>
      <c r="L9" s="21" t="s">
        <v>3872</v>
      </c>
      <c r="M9" s="54">
        <v>1.6865634278024217</v>
      </c>
      <c r="N9" s="86">
        <v>5</v>
      </c>
      <c r="P9" s="21" t="s">
        <v>4112</v>
      </c>
      <c r="Q9" s="57">
        <v>1.4005321078727779</v>
      </c>
      <c r="R9" s="48">
        <v>5</v>
      </c>
      <c r="S9" s="29"/>
      <c r="T9" s="31" t="s">
        <v>7</v>
      </c>
      <c r="U9" s="46">
        <f>N47/U8</f>
        <v>0.13190184049079753</v>
      </c>
      <c r="V9" s="32"/>
      <c r="W9" s="57" t="s">
        <v>4273</v>
      </c>
      <c r="X9" s="57">
        <v>1.3994241172145339</v>
      </c>
      <c r="Y9" s="86">
        <v>5</v>
      </c>
      <c r="AA9" s="21" t="s">
        <v>4325</v>
      </c>
      <c r="AB9" s="22">
        <v>1.2367738984601313</v>
      </c>
      <c r="AC9" s="33">
        <v>5</v>
      </c>
      <c r="AD9" s="60"/>
      <c r="AE9" s="31" t="s">
        <v>7</v>
      </c>
      <c r="AF9" s="46">
        <f>Y33/AF8</f>
        <v>0.17365269461077845</v>
      </c>
      <c r="AG9" s="34"/>
      <c r="AH9" s="72"/>
      <c r="AI9" s="22"/>
      <c r="AJ9" s="86"/>
      <c r="AL9" s="72"/>
      <c r="AM9" s="37"/>
      <c r="AN9" s="34"/>
      <c r="AP9" s="72"/>
      <c r="AQ9" s="81"/>
    </row>
    <row r="10" spans="1:43" s="65" customFormat="1" ht="15" thickBot="1" x14ac:dyDescent="0.35">
      <c r="A10" s="48" t="s">
        <v>3653</v>
      </c>
      <c r="B10" s="57">
        <v>1.8094156127531291</v>
      </c>
      <c r="C10" s="86">
        <v>6</v>
      </c>
      <c r="E10" s="21" t="s">
        <v>3686</v>
      </c>
      <c r="F10" s="57">
        <v>1.0950398794931842</v>
      </c>
      <c r="G10" s="48">
        <v>6</v>
      </c>
      <c r="H10" s="20"/>
      <c r="I10" s="30"/>
      <c r="J10" s="30"/>
      <c r="K10" s="30"/>
      <c r="L10" s="21" t="s">
        <v>3461</v>
      </c>
      <c r="M10" s="57">
        <v>1.6742037413045308</v>
      </c>
      <c r="N10" s="86">
        <v>6</v>
      </c>
      <c r="P10" s="21" t="s">
        <v>4036</v>
      </c>
      <c r="Q10" s="23">
        <v>1.398775685677716</v>
      </c>
      <c r="R10" s="48">
        <v>6</v>
      </c>
      <c r="S10" s="29"/>
      <c r="T10" s="30"/>
      <c r="U10" s="30"/>
      <c r="V10" s="32"/>
      <c r="W10" s="57" t="s">
        <v>4249</v>
      </c>
      <c r="X10" s="22">
        <v>1.390768506313675</v>
      </c>
      <c r="Y10" s="86">
        <v>6</v>
      </c>
      <c r="AA10" s="24" t="s">
        <v>4302</v>
      </c>
      <c r="AB10" s="52">
        <v>1.2302791146795617</v>
      </c>
      <c r="AC10" s="47">
        <v>6</v>
      </c>
      <c r="AD10" s="60"/>
      <c r="AE10" s="30"/>
      <c r="AF10" s="30"/>
      <c r="AG10" s="34"/>
      <c r="AH10" s="72"/>
      <c r="AI10" s="22"/>
      <c r="AJ10" s="86"/>
      <c r="AL10" s="72"/>
      <c r="AM10" s="37"/>
      <c r="AN10" s="34"/>
    </row>
    <row r="11" spans="1:43" s="65" customFormat="1" x14ac:dyDescent="0.3">
      <c r="A11" s="48" t="s">
        <v>3606</v>
      </c>
      <c r="B11" s="57">
        <v>1.7204590126026129</v>
      </c>
      <c r="C11" s="86">
        <v>7</v>
      </c>
      <c r="E11" s="21" t="s">
        <v>3702</v>
      </c>
      <c r="F11" s="57">
        <v>1.0445884478962033</v>
      </c>
      <c r="G11" s="48">
        <v>7</v>
      </c>
      <c r="H11" s="20"/>
      <c r="I11" s="30"/>
      <c r="J11" s="30"/>
      <c r="K11" s="30"/>
      <c r="L11" s="21" t="s">
        <v>3799</v>
      </c>
      <c r="M11" s="57">
        <v>1.5803927159224778</v>
      </c>
      <c r="N11" s="86">
        <v>7</v>
      </c>
      <c r="P11" s="21" t="s">
        <v>4088</v>
      </c>
      <c r="Q11" s="23">
        <v>1.385815923999528</v>
      </c>
      <c r="R11" s="48">
        <v>7</v>
      </c>
      <c r="S11" s="29"/>
      <c r="T11" s="30"/>
      <c r="U11" s="30"/>
      <c r="V11" s="32"/>
      <c r="W11" s="57" t="s">
        <v>4248</v>
      </c>
      <c r="X11" s="22">
        <v>1.368075752517075</v>
      </c>
      <c r="Y11" s="86">
        <v>7</v>
      </c>
      <c r="AA11" s="21" t="s">
        <v>4323</v>
      </c>
      <c r="AB11" s="22">
        <v>1.2149467057536172</v>
      </c>
      <c r="AC11" s="33">
        <v>7</v>
      </c>
      <c r="AD11" s="60"/>
      <c r="AE11" s="30"/>
      <c r="AF11" s="30"/>
      <c r="AG11" s="34"/>
      <c r="AH11" s="72"/>
      <c r="AI11" s="22"/>
      <c r="AJ11" s="86"/>
      <c r="AL11" s="72"/>
      <c r="AM11" s="37"/>
      <c r="AN11" s="34"/>
    </row>
    <row r="12" spans="1:43" s="65" customFormat="1" x14ac:dyDescent="0.3">
      <c r="A12" s="48" t="s">
        <v>3654</v>
      </c>
      <c r="B12" s="57">
        <v>1.7159648763848492</v>
      </c>
      <c r="C12" s="86">
        <v>8</v>
      </c>
      <c r="E12" s="21" t="s">
        <v>3690</v>
      </c>
      <c r="F12" s="57">
        <v>1.0132444156827045</v>
      </c>
      <c r="G12" s="48">
        <v>8</v>
      </c>
      <c r="H12" s="20"/>
      <c r="I12" s="40" t="s">
        <v>3369</v>
      </c>
      <c r="J12" s="41"/>
      <c r="K12" s="30"/>
      <c r="L12" s="21" t="s">
        <v>3886</v>
      </c>
      <c r="M12" s="54">
        <v>1.5418893317097904</v>
      </c>
      <c r="N12" s="86">
        <v>8</v>
      </c>
      <c r="P12" s="21" t="s">
        <v>4119</v>
      </c>
      <c r="Q12" s="23">
        <v>1.3324893587807223</v>
      </c>
      <c r="R12" s="48">
        <v>8</v>
      </c>
      <c r="S12" s="29"/>
      <c r="T12" s="40" t="s">
        <v>3371</v>
      </c>
      <c r="U12" s="41"/>
      <c r="V12" s="32"/>
      <c r="W12" s="57" t="s">
        <v>4213</v>
      </c>
      <c r="X12" s="22">
        <v>1.3539426515445596</v>
      </c>
      <c r="Y12" s="86">
        <v>8</v>
      </c>
      <c r="AA12" s="21" t="s">
        <v>4303</v>
      </c>
      <c r="AB12" s="22">
        <v>1.2084000517019837</v>
      </c>
      <c r="AC12" s="33">
        <v>8</v>
      </c>
      <c r="AD12" s="60"/>
      <c r="AE12" s="40" t="s">
        <v>3373</v>
      </c>
      <c r="AF12" s="41"/>
      <c r="AG12" s="34"/>
      <c r="AH12" s="72"/>
      <c r="AI12" s="22"/>
      <c r="AJ12" s="86"/>
      <c r="AL12" s="72"/>
      <c r="AM12" s="37"/>
      <c r="AN12" s="34"/>
      <c r="AP12" s="78"/>
    </row>
    <row r="13" spans="1:43" s="65" customFormat="1" x14ac:dyDescent="0.3">
      <c r="A13" s="48" t="s">
        <v>3511</v>
      </c>
      <c r="B13" s="57">
        <v>1.6967754927713594</v>
      </c>
      <c r="C13" s="86">
        <v>9</v>
      </c>
      <c r="E13" s="21" t="s">
        <v>3705</v>
      </c>
      <c r="F13" s="57">
        <v>0.99722994464181747</v>
      </c>
      <c r="G13" s="48">
        <v>9</v>
      </c>
      <c r="H13" s="20"/>
      <c r="I13" s="31" t="s">
        <v>3</v>
      </c>
      <c r="J13" s="42">
        <f>AVERAGE(F5:F54)</f>
        <v>0.84852924204470737</v>
      </c>
      <c r="K13" s="30"/>
      <c r="L13" s="21" t="s">
        <v>3941</v>
      </c>
      <c r="M13" s="54">
        <v>1.5260240428658263</v>
      </c>
      <c r="N13" s="86">
        <v>9</v>
      </c>
      <c r="P13" s="21" t="s">
        <v>4089</v>
      </c>
      <c r="Q13" s="23">
        <v>1.3216650136967953</v>
      </c>
      <c r="R13" s="48">
        <v>9</v>
      </c>
      <c r="S13" s="29"/>
      <c r="T13" s="31" t="s">
        <v>3</v>
      </c>
      <c r="U13" s="42">
        <f>AVERAGE(Q5:Q140)</f>
        <v>0.92217501442384064</v>
      </c>
      <c r="V13" s="32"/>
      <c r="W13" s="57" t="s">
        <v>4192</v>
      </c>
      <c r="X13" s="22">
        <v>1.3537586581814589</v>
      </c>
      <c r="Y13" s="86">
        <v>9</v>
      </c>
      <c r="AA13" s="21" t="s">
        <v>4285</v>
      </c>
      <c r="AB13" s="22">
        <v>1.175399245500437</v>
      </c>
      <c r="AC13" s="33">
        <v>9</v>
      </c>
      <c r="AD13" s="60"/>
      <c r="AE13" s="31" t="s">
        <v>3</v>
      </c>
      <c r="AF13" s="42">
        <f>AVERAGE(AB5:AB57)</f>
        <v>0.94876427376762829</v>
      </c>
      <c r="AG13" s="34"/>
      <c r="AH13" s="72"/>
      <c r="AI13" s="22"/>
      <c r="AJ13" s="86"/>
      <c r="AL13" s="72"/>
      <c r="AM13" s="37"/>
      <c r="AN13" s="34"/>
      <c r="AP13" s="72"/>
      <c r="AQ13" s="80"/>
    </row>
    <row r="14" spans="1:43" s="65" customFormat="1" x14ac:dyDescent="0.3">
      <c r="A14" s="48" t="s">
        <v>3502</v>
      </c>
      <c r="B14" s="57">
        <v>1.6161528537254117</v>
      </c>
      <c r="C14" s="86">
        <v>10</v>
      </c>
      <c r="E14" s="21" t="s">
        <v>3685</v>
      </c>
      <c r="F14" s="57">
        <v>0.98428036846713951</v>
      </c>
      <c r="G14" s="48">
        <v>10</v>
      </c>
      <c r="H14" s="20"/>
      <c r="I14" s="43" t="s">
        <v>4</v>
      </c>
      <c r="J14" s="44">
        <f>STDEV(F5:F54)</f>
        <v>0.22689681125840455</v>
      </c>
      <c r="K14" s="50"/>
      <c r="L14" s="21" t="s">
        <v>3994</v>
      </c>
      <c r="M14" s="54">
        <v>1.5063311822051351</v>
      </c>
      <c r="N14" s="86">
        <v>10</v>
      </c>
      <c r="P14" s="21" t="s">
        <v>4043</v>
      </c>
      <c r="Q14" s="23">
        <v>1.3047629290041711</v>
      </c>
      <c r="R14" s="48">
        <v>10</v>
      </c>
      <c r="S14" s="29"/>
      <c r="T14" s="43" t="s">
        <v>4</v>
      </c>
      <c r="U14" s="44">
        <f>STDEV(Q5:Q140)</f>
        <v>0.26426918461985605</v>
      </c>
      <c r="V14" s="32"/>
      <c r="W14" s="57" t="s">
        <v>4214</v>
      </c>
      <c r="X14" s="22">
        <v>1.3497470642718752</v>
      </c>
      <c r="Y14" s="86">
        <v>10</v>
      </c>
      <c r="AA14" s="21" t="s">
        <v>4281</v>
      </c>
      <c r="AB14" s="22">
        <v>1.1561707179625393</v>
      </c>
      <c r="AC14" s="33">
        <v>10</v>
      </c>
      <c r="AD14" s="60"/>
      <c r="AE14" s="43" t="s">
        <v>4</v>
      </c>
      <c r="AF14" s="44">
        <f>STDEV(AB5:AB57)</f>
        <v>0.23516853551519148</v>
      </c>
      <c r="AG14" s="34"/>
      <c r="AH14" s="72"/>
      <c r="AI14" s="22"/>
      <c r="AJ14" s="86"/>
      <c r="AL14" s="72"/>
      <c r="AM14" s="37"/>
      <c r="AN14" s="34"/>
      <c r="AP14" s="90"/>
      <c r="AQ14" s="89"/>
    </row>
    <row r="15" spans="1:43" s="65" customFormat="1" x14ac:dyDescent="0.3">
      <c r="A15" s="48" t="s">
        <v>3561</v>
      </c>
      <c r="B15" s="57">
        <v>1.6070073836017866</v>
      </c>
      <c r="C15" s="86">
        <v>11</v>
      </c>
      <c r="E15" s="21" t="s">
        <v>3679</v>
      </c>
      <c r="F15" s="57">
        <v>0.9772087022525745</v>
      </c>
      <c r="G15" s="48">
        <v>11</v>
      </c>
      <c r="H15" s="20"/>
      <c r="I15" s="43" t="s">
        <v>1</v>
      </c>
      <c r="J15" s="30">
        <f>G54</f>
        <v>50</v>
      </c>
      <c r="K15" s="50"/>
      <c r="L15" s="21" t="s">
        <v>3905</v>
      </c>
      <c r="M15" s="54">
        <v>1.4986071014340892</v>
      </c>
      <c r="N15" s="86">
        <v>11</v>
      </c>
      <c r="P15" s="21" t="s">
        <v>4114</v>
      </c>
      <c r="Q15" s="23">
        <v>1.2978646282229938</v>
      </c>
      <c r="R15" s="48">
        <v>11</v>
      </c>
      <c r="S15" s="29"/>
      <c r="T15" s="43" t="s">
        <v>1</v>
      </c>
      <c r="U15" s="30">
        <f>R140</f>
        <v>136</v>
      </c>
      <c r="V15" s="32"/>
      <c r="W15" s="57" t="s">
        <v>4257</v>
      </c>
      <c r="X15" s="23">
        <v>1.3293513020084493</v>
      </c>
      <c r="Y15" s="86">
        <v>11</v>
      </c>
      <c r="AA15" s="21" t="s">
        <v>3379</v>
      </c>
      <c r="AB15" s="22">
        <v>1.1511159718246906</v>
      </c>
      <c r="AC15" s="33">
        <v>11</v>
      </c>
      <c r="AD15" s="60"/>
      <c r="AE15" s="43" t="s">
        <v>1</v>
      </c>
      <c r="AF15" s="30">
        <f>AC57</f>
        <v>53</v>
      </c>
      <c r="AG15" s="34"/>
      <c r="AH15" s="72"/>
      <c r="AI15" s="22"/>
      <c r="AJ15" s="86"/>
      <c r="AL15" s="72"/>
      <c r="AM15" s="37"/>
      <c r="AN15" s="34"/>
      <c r="AP15" s="90"/>
    </row>
    <row r="16" spans="1:43" s="65" customFormat="1" x14ac:dyDescent="0.3">
      <c r="A16" s="48" t="s">
        <v>3658</v>
      </c>
      <c r="B16" s="57">
        <v>1.5714412443500745</v>
      </c>
      <c r="C16" s="86">
        <v>12</v>
      </c>
      <c r="E16" s="21" t="s">
        <v>3680</v>
      </c>
      <c r="F16" s="57">
        <v>0.96727692787734898</v>
      </c>
      <c r="G16" s="48">
        <v>12</v>
      </c>
      <c r="H16" s="28"/>
      <c r="I16" s="31" t="s">
        <v>7</v>
      </c>
      <c r="J16" s="46">
        <f>G6/J15</f>
        <v>0.04</v>
      </c>
      <c r="K16" s="51"/>
      <c r="L16" s="21" t="s">
        <v>3821</v>
      </c>
      <c r="M16" s="57">
        <v>1.4784502625910023</v>
      </c>
      <c r="N16" s="86">
        <v>12</v>
      </c>
      <c r="P16" s="21" t="s">
        <v>4048</v>
      </c>
      <c r="Q16" s="23">
        <v>1.291213871193913</v>
      </c>
      <c r="R16" s="48">
        <v>12</v>
      </c>
      <c r="S16" s="29"/>
      <c r="T16" s="31" t="s">
        <v>7</v>
      </c>
      <c r="U16" s="46">
        <f>R20/U15</f>
        <v>0.11764705882352941</v>
      </c>
      <c r="V16" s="36"/>
      <c r="W16" s="57" t="s">
        <v>3491</v>
      </c>
      <c r="X16" s="120">
        <v>1.3084961759004137</v>
      </c>
      <c r="Y16" s="86">
        <v>12</v>
      </c>
      <c r="AA16" s="21" t="s">
        <v>4316</v>
      </c>
      <c r="AB16" s="22">
        <v>1.127863733472801</v>
      </c>
      <c r="AC16" s="33">
        <v>12</v>
      </c>
      <c r="AD16" s="60"/>
      <c r="AE16" s="31" t="s">
        <v>7</v>
      </c>
      <c r="AF16" s="46">
        <f>AC10/AF15</f>
        <v>0.11320754716981132</v>
      </c>
      <c r="AG16" s="34"/>
      <c r="AH16" s="72"/>
      <c r="AI16" s="22"/>
      <c r="AJ16" s="86"/>
      <c r="AL16" s="72"/>
      <c r="AM16" s="37"/>
      <c r="AN16" s="34"/>
      <c r="AP16" s="72"/>
      <c r="AQ16" s="81"/>
    </row>
    <row r="17" spans="1:40" s="65" customFormat="1" x14ac:dyDescent="0.3">
      <c r="A17" s="48" t="s">
        <v>3418</v>
      </c>
      <c r="B17" s="57">
        <v>1.5475197411531827</v>
      </c>
      <c r="C17" s="86">
        <v>13</v>
      </c>
      <c r="E17" s="21" t="s">
        <v>3669</v>
      </c>
      <c r="F17" s="57">
        <v>0.94398198650154286</v>
      </c>
      <c r="G17" s="48">
        <v>13</v>
      </c>
      <c r="H17" s="28"/>
      <c r="I17" s="29"/>
      <c r="J17" s="29"/>
      <c r="K17" s="51"/>
      <c r="L17" s="21" t="s">
        <v>3440</v>
      </c>
      <c r="M17" s="57">
        <v>1.4583498532232808</v>
      </c>
      <c r="N17" s="86">
        <v>13</v>
      </c>
      <c r="P17" s="21" t="s">
        <v>4052</v>
      </c>
      <c r="Q17" s="57">
        <v>1.270833593860073</v>
      </c>
      <c r="R17" s="48">
        <v>13</v>
      </c>
      <c r="S17" s="29"/>
      <c r="T17" s="29"/>
      <c r="U17" s="29"/>
      <c r="V17" s="36"/>
      <c r="W17" s="57" t="s">
        <v>4146</v>
      </c>
      <c r="X17" s="120">
        <v>1.3007091345529171</v>
      </c>
      <c r="Y17" s="86">
        <v>13</v>
      </c>
      <c r="AA17" s="21" t="s">
        <v>4321</v>
      </c>
      <c r="AB17" s="22">
        <v>1.1128481302143545</v>
      </c>
      <c r="AC17" s="33">
        <v>13</v>
      </c>
      <c r="AD17" s="60"/>
      <c r="AE17" s="29"/>
      <c r="AF17" s="29"/>
      <c r="AG17" s="34"/>
      <c r="AH17" s="72"/>
      <c r="AI17" s="22"/>
      <c r="AJ17" s="86"/>
      <c r="AL17" s="72"/>
      <c r="AM17" s="37"/>
      <c r="AN17" s="34"/>
    </row>
    <row r="18" spans="1:40" s="65" customFormat="1" x14ac:dyDescent="0.3">
      <c r="A18" s="48" t="s">
        <v>3600</v>
      </c>
      <c r="B18" s="57">
        <v>1.5279367556943002</v>
      </c>
      <c r="C18" s="86">
        <v>14</v>
      </c>
      <c r="E18" s="21" t="s">
        <v>3708</v>
      </c>
      <c r="F18" s="57">
        <v>0.93855942813237336</v>
      </c>
      <c r="G18" s="48">
        <v>14</v>
      </c>
      <c r="H18" s="28"/>
      <c r="I18" s="29"/>
      <c r="J18" s="29"/>
      <c r="K18" s="51"/>
      <c r="L18" s="21" t="s">
        <v>3874</v>
      </c>
      <c r="M18" s="54">
        <v>1.4330292081370763</v>
      </c>
      <c r="N18" s="86">
        <v>14</v>
      </c>
      <c r="P18" s="21" t="s">
        <v>4065</v>
      </c>
      <c r="Q18" s="23">
        <v>1.2507269373765326</v>
      </c>
      <c r="R18" s="48">
        <v>14</v>
      </c>
      <c r="S18" s="29"/>
      <c r="T18" s="29"/>
      <c r="U18" s="29"/>
      <c r="V18" s="32"/>
      <c r="W18" s="57" t="s">
        <v>4235</v>
      </c>
      <c r="X18" s="22">
        <v>1.300698651155495</v>
      </c>
      <c r="Y18" s="86">
        <v>14</v>
      </c>
      <c r="AA18" s="21" t="s">
        <v>4314</v>
      </c>
      <c r="AB18" s="22">
        <v>1.1035060493393352</v>
      </c>
      <c r="AC18" s="33">
        <v>14</v>
      </c>
      <c r="AD18" s="60"/>
      <c r="AE18" s="29"/>
      <c r="AF18" s="29"/>
      <c r="AG18" s="34"/>
      <c r="AH18" s="72"/>
      <c r="AI18" s="22"/>
      <c r="AJ18" s="86"/>
      <c r="AL18" s="72"/>
      <c r="AM18" s="37"/>
      <c r="AN18" s="34"/>
    </row>
    <row r="19" spans="1:40" s="65" customFormat="1" x14ac:dyDescent="0.3">
      <c r="A19" s="48" t="s">
        <v>3430</v>
      </c>
      <c r="B19" s="57">
        <v>1.5222417316603178</v>
      </c>
      <c r="C19" s="86">
        <v>15</v>
      </c>
      <c r="D19" s="86"/>
      <c r="E19" s="21" t="s">
        <v>3695</v>
      </c>
      <c r="F19" s="57">
        <v>0.91285119667013537</v>
      </c>
      <c r="G19" s="48">
        <v>15</v>
      </c>
      <c r="H19" s="28"/>
      <c r="I19" s="29"/>
      <c r="J19" s="29"/>
      <c r="K19" s="51"/>
      <c r="L19" s="21" t="s">
        <v>3446</v>
      </c>
      <c r="M19" s="57">
        <v>1.4297213845469945</v>
      </c>
      <c r="N19" s="86">
        <v>15</v>
      </c>
      <c r="P19" s="21" t="s">
        <v>4051</v>
      </c>
      <c r="Q19" s="57">
        <v>1.2464849732345253</v>
      </c>
      <c r="R19" s="48">
        <v>15</v>
      </c>
      <c r="S19" s="29"/>
      <c r="T19" s="29"/>
      <c r="U19" s="29"/>
      <c r="V19" s="32"/>
      <c r="W19" s="57" t="s">
        <v>4219</v>
      </c>
      <c r="X19" s="22">
        <v>1.2960701858308672</v>
      </c>
      <c r="Y19" s="86">
        <v>15</v>
      </c>
      <c r="AA19" s="21" t="s">
        <v>4298</v>
      </c>
      <c r="AB19" s="22">
        <v>1.0961945819362395</v>
      </c>
      <c r="AC19" s="33">
        <v>15</v>
      </c>
      <c r="AD19" s="60"/>
      <c r="AE19" s="29"/>
      <c r="AF19" s="29"/>
      <c r="AG19" s="34"/>
      <c r="AH19" s="72"/>
      <c r="AI19" s="22"/>
      <c r="AJ19" s="86"/>
      <c r="AL19" s="72"/>
      <c r="AM19" s="37"/>
      <c r="AN19" s="34"/>
    </row>
    <row r="20" spans="1:40" s="65" customFormat="1" ht="15" thickBot="1" x14ac:dyDescent="0.3">
      <c r="A20" s="48" t="s">
        <v>3564</v>
      </c>
      <c r="B20" s="57">
        <v>1.5005986951188526</v>
      </c>
      <c r="C20" s="86">
        <v>16</v>
      </c>
      <c r="D20" s="86"/>
      <c r="E20" s="21" t="s">
        <v>3681</v>
      </c>
      <c r="F20" s="57">
        <v>0.89843609960985504</v>
      </c>
      <c r="G20" s="48">
        <v>16</v>
      </c>
      <c r="H20" s="28"/>
      <c r="I20" s="29"/>
      <c r="J20" s="29"/>
      <c r="K20" s="51"/>
      <c r="L20" s="21" t="s">
        <v>3761</v>
      </c>
      <c r="M20" s="57">
        <v>1.426979375072835</v>
      </c>
      <c r="N20" s="86">
        <v>16</v>
      </c>
      <c r="P20" s="24" t="s">
        <v>4099</v>
      </c>
      <c r="Q20" s="25">
        <v>1.2300745649374971</v>
      </c>
      <c r="R20" s="49">
        <v>16</v>
      </c>
      <c r="S20" s="29"/>
      <c r="T20" s="29"/>
      <c r="U20" s="93"/>
      <c r="V20" s="32"/>
      <c r="W20" s="57" t="s">
        <v>3471</v>
      </c>
      <c r="X20" s="57">
        <v>1.2952103904435006</v>
      </c>
      <c r="Y20" s="86">
        <v>16</v>
      </c>
      <c r="AA20" s="21" t="s">
        <v>4290</v>
      </c>
      <c r="AB20" s="22">
        <v>1.085589592694814</v>
      </c>
      <c r="AC20" s="33">
        <v>16</v>
      </c>
      <c r="AD20" s="60"/>
      <c r="AE20" s="29"/>
      <c r="AF20" s="29"/>
      <c r="AG20" s="34"/>
      <c r="AH20" s="72"/>
      <c r="AI20" s="22"/>
      <c r="AJ20" s="86"/>
      <c r="AL20" s="72"/>
      <c r="AM20" s="37"/>
      <c r="AN20" s="34"/>
    </row>
    <row r="21" spans="1:40" s="65" customFormat="1" x14ac:dyDescent="0.3">
      <c r="A21" s="48" t="s">
        <v>3650</v>
      </c>
      <c r="B21" s="57">
        <v>1.4962247980048735</v>
      </c>
      <c r="C21" s="86">
        <v>17</v>
      </c>
      <c r="D21" s="86"/>
      <c r="E21" s="21" t="s">
        <v>3710</v>
      </c>
      <c r="F21" s="57">
        <v>0.89592833340248945</v>
      </c>
      <c r="G21" s="48">
        <v>17</v>
      </c>
      <c r="H21" s="28"/>
      <c r="I21" s="29"/>
      <c r="J21" s="29"/>
      <c r="K21" s="21"/>
      <c r="L21" s="21" t="s">
        <v>3860</v>
      </c>
      <c r="M21" s="57">
        <v>1.4196911763298965</v>
      </c>
      <c r="N21" s="86">
        <v>17</v>
      </c>
      <c r="P21" s="21" t="s">
        <v>4135</v>
      </c>
      <c r="Q21" s="57">
        <v>1.2247356858437457</v>
      </c>
      <c r="R21" s="48">
        <v>17</v>
      </c>
      <c r="S21" s="29"/>
      <c r="T21" s="29"/>
      <c r="U21" s="29"/>
      <c r="V21" s="36"/>
      <c r="W21" s="57" t="s">
        <v>4160</v>
      </c>
      <c r="X21" s="120">
        <v>1.28751929320347</v>
      </c>
      <c r="Y21" s="86">
        <v>17</v>
      </c>
      <c r="AA21" s="21" t="s">
        <v>4291</v>
      </c>
      <c r="AB21" s="22">
        <v>1.0853888673463958</v>
      </c>
      <c r="AC21" s="33">
        <v>17</v>
      </c>
      <c r="AD21" s="60"/>
      <c r="AE21" s="29"/>
      <c r="AF21" s="29"/>
      <c r="AG21" s="34"/>
      <c r="AH21" s="72"/>
      <c r="AI21" s="22"/>
      <c r="AJ21" s="86"/>
      <c r="AL21" s="72"/>
      <c r="AM21" s="37"/>
      <c r="AN21" s="34"/>
    </row>
    <row r="22" spans="1:40" s="65" customFormat="1" x14ac:dyDescent="0.3">
      <c r="A22" s="48" t="s">
        <v>3400</v>
      </c>
      <c r="B22" s="57">
        <v>1.4816958044337627</v>
      </c>
      <c r="C22" s="86">
        <v>18</v>
      </c>
      <c r="D22" s="86"/>
      <c r="E22" s="21" t="s">
        <v>3711</v>
      </c>
      <c r="F22" s="57">
        <v>0.87609010120145447</v>
      </c>
      <c r="G22" s="48">
        <v>18</v>
      </c>
      <c r="H22" s="28"/>
      <c r="I22" s="29"/>
      <c r="J22" s="29"/>
      <c r="K22" s="121"/>
      <c r="L22" s="21" t="s">
        <v>3825</v>
      </c>
      <c r="M22" s="57">
        <v>1.3827812084175068</v>
      </c>
      <c r="N22" s="86">
        <v>18</v>
      </c>
      <c r="P22" s="21" t="s">
        <v>4082</v>
      </c>
      <c r="Q22" s="23">
        <v>1.2129516833186107</v>
      </c>
      <c r="R22" s="48">
        <v>18</v>
      </c>
      <c r="S22" s="29"/>
      <c r="T22" s="29"/>
      <c r="U22" s="29"/>
      <c r="V22" s="32"/>
      <c r="W22" s="57" t="s">
        <v>4208</v>
      </c>
      <c r="X22" s="22">
        <v>1.2857144108959084</v>
      </c>
      <c r="Y22" s="86">
        <v>18</v>
      </c>
      <c r="AA22" s="21" t="s">
        <v>4286</v>
      </c>
      <c r="AB22" s="22">
        <v>1.0822621325415616</v>
      </c>
      <c r="AC22" s="33">
        <v>18</v>
      </c>
      <c r="AD22" s="60"/>
      <c r="AE22" s="29"/>
      <c r="AF22" s="29"/>
      <c r="AG22" s="34"/>
      <c r="AH22" s="72"/>
      <c r="AI22" s="22"/>
      <c r="AJ22" s="86"/>
      <c r="AL22" s="72"/>
      <c r="AM22" s="37"/>
      <c r="AN22" s="34"/>
    </row>
    <row r="23" spans="1:40" s="65" customFormat="1" x14ac:dyDescent="0.3">
      <c r="A23" s="48" t="s">
        <v>3550</v>
      </c>
      <c r="B23" s="57">
        <v>1.4382576235368534</v>
      </c>
      <c r="C23" s="86">
        <v>19</v>
      </c>
      <c r="D23" s="86"/>
      <c r="E23" s="21" t="s">
        <v>3667</v>
      </c>
      <c r="F23" s="57">
        <v>0.86986686266846325</v>
      </c>
      <c r="G23" s="48">
        <v>19</v>
      </c>
      <c r="H23" s="28"/>
      <c r="I23" s="29"/>
      <c r="J23" s="29"/>
      <c r="K23" s="121"/>
      <c r="L23" s="21" t="s">
        <v>3781</v>
      </c>
      <c r="M23" s="57">
        <v>1.3585339806068066</v>
      </c>
      <c r="N23" s="86">
        <v>19</v>
      </c>
      <c r="P23" s="21" t="s">
        <v>4129</v>
      </c>
      <c r="Q23" s="23">
        <v>1.2124811204174102</v>
      </c>
      <c r="R23" s="48">
        <v>19</v>
      </c>
      <c r="S23" s="29"/>
      <c r="T23" s="29"/>
      <c r="U23" s="29"/>
      <c r="V23" s="32"/>
      <c r="W23" s="57" t="s">
        <v>4259</v>
      </c>
      <c r="X23" s="57">
        <v>1.2851700533231951</v>
      </c>
      <c r="Y23" s="86">
        <v>19</v>
      </c>
      <c r="AA23" s="21" t="s">
        <v>4301</v>
      </c>
      <c r="AB23" s="22">
        <v>1.0732449837670979</v>
      </c>
      <c r="AC23" s="33">
        <v>19</v>
      </c>
      <c r="AD23" s="60"/>
      <c r="AE23" s="29"/>
      <c r="AF23" s="29"/>
      <c r="AG23" s="22"/>
      <c r="AJ23" s="86"/>
      <c r="AL23" s="72"/>
      <c r="AM23" s="37"/>
      <c r="AN23" s="34"/>
    </row>
    <row r="24" spans="1:40" s="65" customFormat="1" x14ac:dyDescent="0.3">
      <c r="A24" s="48" t="s">
        <v>3540</v>
      </c>
      <c r="B24" s="57">
        <v>1.4339729531759331</v>
      </c>
      <c r="C24" s="86">
        <v>20</v>
      </c>
      <c r="D24" s="86"/>
      <c r="E24" s="21" t="s">
        <v>3709</v>
      </c>
      <c r="F24" s="57">
        <v>0.85279073061640898</v>
      </c>
      <c r="G24" s="48">
        <v>20</v>
      </c>
      <c r="H24" s="28"/>
      <c r="I24" s="29"/>
      <c r="J24" s="121"/>
      <c r="K24" s="120"/>
      <c r="L24" s="21" t="s">
        <v>3943</v>
      </c>
      <c r="M24" s="54">
        <v>1.3577461137234352</v>
      </c>
      <c r="N24" s="86">
        <v>20</v>
      </c>
      <c r="P24" s="21" t="s">
        <v>4040</v>
      </c>
      <c r="Q24" s="57">
        <v>1.2077085902126985</v>
      </c>
      <c r="R24" s="48">
        <v>20</v>
      </c>
      <c r="S24" s="29"/>
      <c r="T24" s="29"/>
      <c r="U24" s="29"/>
      <c r="V24" s="32"/>
      <c r="W24" s="57" t="s">
        <v>4151</v>
      </c>
      <c r="X24" s="120">
        <v>1.2831199841408083</v>
      </c>
      <c r="Y24" s="86">
        <v>20</v>
      </c>
      <c r="AA24" s="21" t="s">
        <v>4313</v>
      </c>
      <c r="AB24" s="22">
        <v>1.0672774862228234</v>
      </c>
      <c r="AC24" s="33">
        <v>20</v>
      </c>
      <c r="AD24" s="60"/>
      <c r="AE24" s="29"/>
      <c r="AG24" s="22"/>
      <c r="AJ24" s="86"/>
      <c r="AL24" s="72"/>
      <c r="AM24" s="37"/>
      <c r="AN24" s="34"/>
    </row>
    <row r="25" spans="1:40" s="65" customFormat="1" x14ac:dyDescent="0.3">
      <c r="A25" s="48" t="s">
        <v>3562</v>
      </c>
      <c r="B25" s="57">
        <v>1.4203570965023411</v>
      </c>
      <c r="C25" s="86">
        <v>21</v>
      </c>
      <c r="D25" s="86"/>
      <c r="E25" s="21" t="s">
        <v>3694</v>
      </c>
      <c r="F25" s="57">
        <v>0.84520609318996409</v>
      </c>
      <c r="G25" s="48">
        <v>21</v>
      </c>
      <c r="H25" s="28"/>
      <c r="I25" s="29"/>
      <c r="J25" s="121"/>
      <c r="K25" s="120"/>
      <c r="L25" s="21" t="s">
        <v>3934</v>
      </c>
      <c r="M25" s="54">
        <v>1.3516338288449576</v>
      </c>
      <c r="N25" s="86">
        <v>21</v>
      </c>
      <c r="P25" s="21" t="s">
        <v>4038</v>
      </c>
      <c r="Q25" s="57">
        <v>1.1959882210424984</v>
      </c>
      <c r="R25" s="48">
        <v>21</v>
      </c>
      <c r="S25" s="29"/>
      <c r="T25" s="29"/>
      <c r="U25" s="29"/>
      <c r="V25" s="32"/>
      <c r="W25" s="57" t="s">
        <v>4150</v>
      </c>
      <c r="X25" s="120">
        <v>1.2766990903981354</v>
      </c>
      <c r="Y25" s="86">
        <v>21</v>
      </c>
      <c r="AA25" s="21" t="s">
        <v>4288</v>
      </c>
      <c r="AB25" s="22">
        <v>1.0575690145843681</v>
      </c>
      <c r="AC25" s="33">
        <v>21</v>
      </c>
      <c r="AD25" s="60"/>
      <c r="AE25" s="29"/>
      <c r="AF25" s="57"/>
      <c r="AG25" s="121"/>
      <c r="AJ25" s="86"/>
      <c r="AL25" s="72"/>
      <c r="AM25" s="37"/>
      <c r="AN25" s="34"/>
    </row>
    <row r="26" spans="1:40" s="65" customFormat="1" x14ac:dyDescent="0.3">
      <c r="A26" s="48" t="s">
        <v>3644</v>
      </c>
      <c r="B26" s="57">
        <v>1.4192355734629845</v>
      </c>
      <c r="C26" s="86">
        <v>22</v>
      </c>
      <c r="D26" s="86"/>
      <c r="E26" s="21" t="s">
        <v>3698</v>
      </c>
      <c r="F26" s="57">
        <v>0.83288530465949828</v>
      </c>
      <c r="G26" s="48">
        <v>22</v>
      </c>
      <c r="H26" s="28"/>
      <c r="I26" s="29"/>
      <c r="J26" s="121"/>
      <c r="K26" s="120"/>
      <c r="L26" s="21" t="s">
        <v>3932</v>
      </c>
      <c r="M26" s="54">
        <v>1.3424507788361444</v>
      </c>
      <c r="N26" s="86">
        <v>22</v>
      </c>
      <c r="P26" s="21" t="s">
        <v>4015</v>
      </c>
      <c r="Q26" s="23">
        <v>1.1873495688809328</v>
      </c>
      <c r="R26" s="48">
        <v>22</v>
      </c>
      <c r="S26" s="29"/>
      <c r="T26" s="29"/>
      <c r="U26" s="29"/>
      <c r="V26" s="32"/>
      <c r="W26" s="57" t="s">
        <v>4209</v>
      </c>
      <c r="X26" s="22">
        <v>1.2763575853115889</v>
      </c>
      <c r="Y26" s="86">
        <v>22</v>
      </c>
      <c r="AA26" s="21" t="s">
        <v>4297</v>
      </c>
      <c r="AB26" s="22">
        <v>1.0357093436129041</v>
      </c>
      <c r="AC26" s="33">
        <v>22</v>
      </c>
      <c r="AD26" s="60"/>
      <c r="AE26" s="29"/>
      <c r="AF26" s="57"/>
      <c r="AG26" s="22"/>
      <c r="AJ26" s="86"/>
      <c r="AL26" s="72"/>
      <c r="AM26" s="37"/>
      <c r="AN26" s="34"/>
    </row>
    <row r="27" spans="1:40" s="65" customFormat="1" x14ac:dyDescent="0.3">
      <c r="A27" s="48" t="s">
        <v>3528</v>
      </c>
      <c r="B27" s="57">
        <v>1.4147909967845662</v>
      </c>
      <c r="C27" s="86">
        <v>23</v>
      </c>
      <c r="D27" s="86"/>
      <c r="E27" s="21" t="s">
        <v>3676</v>
      </c>
      <c r="F27" s="57">
        <v>0.83241901111570937</v>
      </c>
      <c r="G27" s="48">
        <v>23</v>
      </c>
      <c r="H27" s="28"/>
      <c r="I27" s="29"/>
      <c r="J27" s="121"/>
      <c r="K27" s="120"/>
      <c r="L27" s="21" t="s">
        <v>3883</v>
      </c>
      <c r="M27" s="54">
        <v>1.3406380715972745</v>
      </c>
      <c r="N27" s="86">
        <v>23</v>
      </c>
      <c r="P27" s="21" t="s">
        <v>4057</v>
      </c>
      <c r="Q27" s="57">
        <v>1.1797317700061611</v>
      </c>
      <c r="R27" s="48">
        <v>23</v>
      </c>
      <c r="S27" s="29"/>
      <c r="T27" s="29"/>
      <c r="U27" s="29"/>
      <c r="V27" s="32"/>
      <c r="W27" s="57" t="s">
        <v>4275</v>
      </c>
      <c r="X27" s="23">
        <v>1.2636439253436675</v>
      </c>
      <c r="Y27" s="86">
        <v>23</v>
      </c>
      <c r="AA27" s="21" t="s">
        <v>4315</v>
      </c>
      <c r="AB27" s="22">
        <v>1.0111365327169055</v>
      </c>
      <c r="AC27" s="33">
        <v>23</v>
      </c>
      <c r="AD27" s="60"/>
      <c r="AE27" s="29"/>
      <c r="AF27" s="57"/>
      <c r="AG27" s="22"/>
      <c r="AJ27" s="86"/>
      <c r="AL27" s="72"/>
      <c r="AM27" s="37"/>
      <c r="AN27" s="34"/>
    </row>
    <row r="28" spans="1:40" s="65" customFormat="1" x14ac:dyDescent="0.3">
      <c r="A28" s="48" t="s">
        <v>3582</v>
      </c>
      <c r="B28" s="57">
        <v>1.4057622268470342</v>
      </c>
      <c r="C28" s="86">
        <v>24</v>
      </c>
      <c r="D28" s="86"/>
      <c r="E28" s="21" t="s">
        <v>3375</v>
      </c>
      <c r="F28" s="57">
        <v>0.81759193903721894</v>
      </c>
      <c r="G28" s="48">
        <v>24</v>
      </c>
      <c r="H28" s="28"/>
      <c r="I28" s="29"/>
      <c r="J28" s="121"/>
      <c r="K28" s="120"/>
      <c r="L28" s="21" t="s">
        <v>3972</v>
      </c>
      <c r="M28" s="54">
        <v>1.3339605467711664</v>
      </c>
      <c r="N28" s="86">
        <v>24</v>
      </c>
      <c r="P28" s="21" t="s">
        <v>4098</v>
      </c>
      <c r="Q28" s="23">
        <v>1.1782000835859578</v>
      </c>
      <c r="R28" s="48">
        <v>24</v>
      </c>
      <c r="S28" s="29"/>
      <c r="T28" s="29"/>
      <c r="U28" s="29"/>
      <c r="V28" s="23"/>
      <c r="W28" s="57" t="s">
        <v>4180</v>
      </c>
      <c r="X28" s="22">
        <v>1.260588642290702</v>
      </c>
      <c r="Y28" s="86">
        <v>24</v>
      </c>
      <c r="AA28" s="21" t="s">
        <v>4292</v>
      </c>
      <c r="AB28" s="22">
        <v>0.98699999239676717</v>
      </c>
      <c r="AC28" s="33">
        <v>24</v>
      </c>
      <c r="AD28" s="60"/>
      <c r="AE28" s="29"/>
      <c r="AF28" s="57"/>
      <c r="AG28" s="22"/>
      <c r="AJ28" s="86"/>
      <c r="AL28" s="72"/>
      <c r="AM28" s="37"/>
      <c r="AN28" s="34"/>
    </row>
    <row r="29" spans="1:40" s="65" customFormat="1" x14ac:dyDescent="0.3">
      <c r="A29" s="48" t="s">
        <v>3652</v>
      </c>
      <c r="B29" s="57">
        <v>1.4035338237208888</v>
      </c>
      <c r="C29" s="86">
        <v>25</v>
      </c>
      <c r="D29" s="86"/>
      <c r="E29" s="21" t="s">
        <v>3697</v>
      </c>
      <c r="F29" s="57">
        <v>0.80848219447334946</v>
      </c>
      <c r="G29" s="48">
        <v>25</v>
      </c>
      <c r="H29" s="28"/>
      <c r="I29" s="29"/>
      <c r="J29" s="121"/>
      <c r="K29" s="120"/>
      <c r="L29" s="21" t="s">
        <v>4003</v>
      </c>
      <c r="M29" s="54">
        <v>1.3177262117259372</v>
      </c>
      <c r="N29" s="86">
        <v>25</v>
      </c>
      <c r="P29" s="21" t="s">
        <v>4017</v>
      </c>
      <c r="Q29" s="57">
        <v>1.164031493918678</v>
      </c>
      <c r="R29" s="48">
        <v>25</v>
      </c>
      <c r="S29" s="29"/>
      <c r="T29" s="29"/>
      <c r="U29" s="29"/>
      <c r="V29" s="23"/>
      <c r="W29" s="57" t="s">
        <v>4207</v>
      </c>
      <c r="X29" s="22">
        <v>1.2538812249222089</v>
      </c>
      <c r="Y29" s="86">
        <v>25</v>
      </c>
      <c r="AA29" s="21" t="s">
        <v>4327</v>
      </c>
      <c r="AB29" s="22">
        <v>0.98158390924828398</v>
      </c>
      <c r="AC29" s="33">
        <v>25</v>
      </c>
      <c r="AD29" s="60"/>
      <c r="AE29" s="29"/>
      <c r="AF29" s="57"/>
      <c r="AG29" s="22"/>
      <c r="AJ29" s="86"/>
      <c r="AL29" s="72"/>
      <c r="AM29" s="37"/>
      <c r="AN29" s="34"/>
    </row>
    <row r="30" spans="1:40" s="65" customFormat="1" x14ac:dyDescent="0.3">
      <c r="A30" s="48" t="s">
        <v>3409</v>
      </c>
      <c r="B30" s="57">
        <v>1.3927172110188786</v>
      </c>
      <c r="C30" s="86">
        <v>26</v>
      </c>
      <c r="D30" s="86"/>
      <c r="E30" s="21" t="s">
        <v>3670</v>
      </c>
      <c r="F30" s="57">
        <v>0.79949288424032772</v>
      </c>
      <c r="G30" s="48">
        <v>26</v>
      </c>
      <c r="H30" s="28"/>
      <c r="I30" s="29"/>
      <c r="J30" s="121"/>
      <c r="K30" s="120"/>
      <c r="L30" s="21" t="s">
        <v>3455</v>
      </c>
      <c r="M30" s="57">
        <v>1.3119055342632531</v>
      </c>
      <c r="N30" s="86">
        <v>26</v>
      </c>
      <c r="P30" s="21" t="s">
        <v>4034</v>
      </c>
      <c r="Q30" s="23">
        <v>1.1399970425297925</v>
      </c>
      <c r="R30" s="48">
        <v>26</v>
      </c>
      <c r="S30" s="29"/>
      <c r="T30" s="29"/>
      <c r="U30" s="29"/>
      <c r="V30" s="23"/>
      <c r="W30" s="57" t="s">
        <v>4164</v>
      </c>
      <c r="X30" s="120">
        <v>1.24526660736145</v>
      </c>
      <c r="Y30" s="86">
        <v>26</v>
      </c>
      <c r="AA30" s="21" t="s">
        <v>4300</v>
      </c>
      <c r="AB30" s="22">
        <v>0.94675456003892855</v>
      </c>
      <c r="AC30" s="33">
        <v>26</v>
      </c>
      <c r="AD30" s="60"/>
      <c r="AE30" s="29"/>
      <c r="AF30" s="29"/>
      <c r="AG30" s="22"/>
      <c r="AJ30" s="86"/>
      <c r="AL30" s="72"/>
      <c r="AM30" s="37"/>
      <c r="AN30" s="34"/>
    </row>
    <row r="31" spans="1:40" s="65" customFormat="1" x14ac:dyDescent="0.3">
      <c r="A31" s="48" t="s">
        <v>3557</v>
      </c>
      <c r="B31" s="57">
        <v>1.3793972099893426</v>
      </c>
      <c r="C31" s="86">
        <v>27</v>
      </c>
      <c r="D31" s="86"/>
      <c r="E31" s="21" t="s">
        <v>3691</v>
      </c>
      <c r="F31" s="57">
        <v>0.79647936177592782</v>
      </c>
      <c r="G31" s="48">
        <v>27</v>
      </c>
      <c r="H31" s="28"/>
      <c r="I31" s="29"/>
      <c r="J31" s="121"/>
      <c r="K31" s="120"/>
      <c r="L31" s="21" t="s">
        <v>3736</v>
      </c>
      <c r="M31" s="57">
        <v>1.304515579681222</v>
      </c>
      <c r="N31" s="86">
        <v>27</v>
      </c>
      <c r="P31" s="21" t="s">
        <v>4026</v>
      </c>
      <c r="Q31" s="23">
        <v>1.1395385966312765</v>
      </c>
      <c r="R31" s="48">
        <v>27</v>
      </c>
      <c r="S31" s="29"/>
      <c r="T31" s="29"/>
      <c r="U31" s="29"/>
      <c r="V31" s="23"/>
      <c r="W31" s="57" t="s">
        <v>4168</v>
      </c>
      <c r="X31" s="120">
        <v>1.2256624316659444</v>
      </c>
      <c r="Y31" s="86">
        <v>27</v>
      </c>
      <c r="AA31" s="21" t="s">
        <v>4279</v>
      </c>
      <c r="AB31" s="22">
        <v>0.93123451482827002</v>
      </c>
      <c r="AC31" s="33">
        <v>27</v>
      </c>
      <c r="AD31" s="60"/>
      <c r="AE31" s="29"/>
      <c r="AF31" s="29"/>
      <c r="AG31" s="22"/>
      <c r="AJ31" s="86"/>
      <c r="AL31" s="72"/>
      <c r="AM31" s="37"/>
      <c r="AN31" s="34"/>
    </row>
    <row r="32" spans="1:40" s="65" customFormat="1" x14ac:dyDescent="0.3">
      <c r="A32" s="48" t="s">
        <v>3395</v>
      </c>
      <c r="B32" s="57">
        <v>1.3762359488295308</v>
      </c>
      <c r="C32" s="86">
        <v>28</v>
      </c>
      <c r="D32" s="86"/>
      <c r="E32" s="21" t="s">
        <v>3677</v>
      </c>
      <c r="F32" s="57">
        <v>0.78120221384738997</v>
      </c>
      <c r="G32" s="48">
        <v>28</v>
      </c>
      <c r="H32" s="28"/>
      <c r="I32" s="29"/>
      <c r="J32" s="121"/>
      <c r="K32" s="120"/>
      <c r="L32" s="21" t="s">
        <v>3804</v>
      </c>
      <c r="M32" s="57">
        <v>1.3023535777199202</v>
      </c>
      <c r="N32" s="86">
        <v>28</v>
      </c>
      <c r="P32" s="21" t="s">
        <v>4108</v>
      </c>
      <c r="Q32" s="57">
        <v>1.1211509717766253</v>
      </c>
      <c r="R32" s="48">
        <v>28</v>
      </c>
      <c r="S32" s="29"/>
      <c r="T32" s="29"/>
      <c r="U32" s="29"/>
      <c r="V32" s="23"/>
      <c r="W32" s="57" t="s">
        <v>3496</v>
      </c>
      <c r="X32" s="120">
        <v>1.2235217948803618</v>
      </c>
      <c r="Y32" s="86">
        <v>28</v>
      </c>
      <c r="AA32" s="21" t="s">
        <v>4284</v>
      </c>
      <c r="AB32" s="22">
        <v>0.92819483640753664</v>
      </c>
      <c r="AC32" s="33">
        <v>28</v>
      </c>
      <c r="AD32" s="60"/>
      <c r="AE32" s="29"/>
      <c r="AF32" s="29"/>
      <c r="AG32" s="22"/>
      <c r="AJ32" s="86"/>
      <c r="AL32" s="72"/>
      <c r="AM32" s="37"/>
      <c r="AN32" s="34"/>
    </row>
    <row r="33" spans="1:40" s="65" customFormat="1" ht="15" thickBot="1" x14ac:dyDescent="0.35">
      <c r="A33" s="49" t="s">
        <v>3591</v>
      </c>
      <c r="B33" s="67">
        <v>1.3567970285582147</v>
      </c>
      <c r="C33" s="87">
        <v>29</v>
      </c>
      <c r="D33" s="86"/>
      <c r="E33" s="21" t="s">
        <v>3687</v>
      </c>
      <c r="F33" s="57">
        <v>0.76288565563056765</v>
      </c>
      <c r="G33" s="48">
        <v>29</v>
      </c>
      <c r="H33" s="28"/>
      <c r="I33" s="29"/>
      <c r="J33" s="121"/>
      <c r="K33" s="120"/>
      <c r="L33" s="21" t="s">
        <v>3920</v>
      </c>
      <c r="M33" s="54">
        <v>1.2976760986976321</v>
      </c>
      <c r="N33" s="86">
        <v>29</v>
      </c>
      <c r="P33" s="21" t="s">
        <v>4073</v>
      </c>
      <c r="Q33" s="57">
        <v>1.1183390756111673</v>
      </c>
      <c r="R33" s="48">
        <v>29</v>
      </c>
      <c r="S33" s="29"/>
      <c r="T33" s="29"/>
      <c r="U33" s="29"/>
      <c r="V33" s="23"/>
      <c r="W33" s="67" t="s">
        <v>4253</v>
      </c>
      <c r="X33" s="52">
        <v>1.2215324966564449</v>
      </c>
      <c r="Y33" s="87">
        <v>29</v>
      </c>
      <c r="AA33" s="21" t="s">
        <v>4308</v>
      </c>
      <c r="AB33" s="22">
        <v>0.91493771025035942</v>
      </c>
      <c r="AC33" s="33">
        <v>29</v>
      </c>
      <c r="AD33" s="60"/>
      <c r="AE33" s="29"/>
      <c r="AF33" s="29"/>
      <c r="AG33" s="22"/>
      <c r="AJ33" s="86"/>
      <c r="AL33" s="72"/>
      <c r="AM33" s="37"/>
      <c r="AN33" s="34"/>
    </row>
    <row r="34" spans="1:40" s="65" customFormat="1" x14ac:dyDescent="0.3">
      <c r="A34" s="48" t="s">
        <v>3592</v>
      </c>
      <c r="B34" s="57">
        <v>1.3455890854434041</v>
      </c>
      <c r="C34" s="86">
        <v>30</v>
      </c>
      <c r="D34" s="86"/>
      <c r="E34" s="21" t="s">
        <v>3693</v>
      </c>
      <c r="F34" s="57">
        <v>0.75506561452191012</v>
      </c>
      <c r="G34" s="48">
        <v>30</v>
      </c>
      <c r="H34" s="28"/>
      <c r="I34" s="29"/>
      <c r="J34" s="121"/>
      <c r="K34" s="120"/>
      <c r="L34" s="21" t="s">
        <v>3974</v>
      </c>
      <c r="M34" s="54">
        <v>1.2935374998993128</v>
      </c>
      <c r="N34" s="86">
        <v>30</v>
      </c>
      <c r="P34" s="21" t="s">
        <v>4123</v>
      </c>
      <c r="Q34" s="23">
        <v>1.1176740354249621</v>
      </c>
      <c r="R34" s="48">
        <v>30</v>
      </c>
      <c r="S34" s="29"/>
      <c r="T34" s="29"/>
      <c r="U34" s="29"/>
      <c r="V34" s="23"/>
      <c r="W34" s="57" t="s">
        <v>3486</v>
      </c>
      <c r="X34" s="120">
        <v>1.2167593642364831</v>
      </c>
      <c r="Y34" s="86">
        <v>30</v>
      </c>
      <c r="AA34" s="21" t="s">
        <v>4305</v>
      </c>
      <c r="AB34" s="22">
        <v>0.91279852193152533</v>
      </c>
      <c r="AC34" s="33">
        <v>30</v>
      </c>
      <c r="AD34" s="60"/>
      <c r="AE34" s="29"/>
      <c r="AF34" s="29"/>
      <c r="AG34" s="22"/>
      <c r="AJ34" s="86"/>
      <c r="AL34" s="72"/>
      <c r="AM34" s="37"/>
      <c r="AN34" s="34"/>
    </row>
    <row r="35" spans="1:40" s="65" customFormat="1" x14ac:dyDescent="0.3">
      <c r="A35" s="48" t="s">
        <v>3648</v>
      </c>
      <c r="B35" s="57">
        <v>1.3426684389679255</v>
      </c>
      <c r="C35" s="86">
        <v>31</v>
      </c>
      <c r="D35" s="86"/>
      <c r="E35" s="21" t="s">
        <v>3674</v>
      </c>
      <c r="F35" s="57">
        <v>0.753451667798966</v>
      </c>
      <c r="G35" s="48">
        <v>31</v>
      </c>
      <c r="H35" s="28"/>
      <c r="I35" s="29"/>
      <c r="J35" s="121"/>
      <c r="K35" s="120"/>
      <c r="L35" s="21" t="s">
        <v>3933</v>
      </c>
      <c r="M35" s="54">
        <v>1.2933770275151621</v>
      </c>
      <c r="N35" s="86">
        <v>31</v>
      </c>
      <c r="P35" s="21" t="s">
        <v>4060</v>
      </c>
      <c r="Q35" s="57">
        <v>1.1135171276531004</v>
      </c>
      <c r="R35" s="48">
        <v>31</v>
      </c>
      <c r="S35" s="29"/>
      <c r="T35" s="29"/>
      <c r="U35" s="29"/>
      <c r="V35" s="23"/>
      <c r="W35" s="57" t="s">
        <v>4153</v>
      </c>
      <c r="X35" s="120">
        <v>1.2160762904340712</v>
      </c>
      <c r="Y35" s="86">
        <v>31</v>
      </c>
      <c r="AA35" s="21" t="s">
        <v>4306</v>
      </c>
      <c r="AB35" s="22">
        <v>0.90212662424062717</v>
      </c>
      <c r="AC35" s="33">
        <v>31</v>
      </c>
      <c r="AD35" s="60"/>
      <c r="AE35" s="29"/>
      <c r="AF35" s="29"/>
      <c r="AG35" s="22"/>
      <c r="AJ35" s="86"/>
      <c r="AL35" s="72"/>
      <c r="AM35" s="37"/>
      <c r="AN35" s="34"/>
    </row>
    <row r="36" spans="1:40" s="65" customFormat="1" x14ac:dyDescent="0.3">
      <c r="A36" s="48" t="s">
        <v>3533</v>
      </c>
      <c r="B36" s="57">
        <v>1.3398158372853155</v>
      </c>
      <c r="C36" s="86">
        <v>32</v>
      </c>
      <c r="D36" s="86"/>
      <c r="E36" s="21" t="s">
        <v>3704</v>
      </c>
      <c r="F36" s="57">
        <v>0.75224888146137603</v>
      </c>
      <c r="G36" s="48">
        <v>32</v>
      </c>
      <c r="H36" s="28"/>
      <c r="I36" s="29"/>
      <c r="J36" s="121"/>
      <c r="K36" s="120"/>
      <c r="L36" s="21" t="s">
        <v>3717</v>
      </c>
      <c r="M36" s="57">
        <v>1.2849844336233736</v>
      </c>
      <c r="N36" s="86">
        <v>32</v>
      </c>
      <c r="P36" s="21" t="s">
        <v>4136</v>
      </c>
      <c r="Q36" s="23">
        <v>1.1117918440203212</v>
      </c>
      <c r="R36" s="48">
        <v>32</v>
      </c>
      <c r="S36" s="29"/>
      <c r="T36" s="29"/>
      <c r="U36" s="29"/>
      <c r="V36" s="23"/>
      <c r="W36" s="57" t="s">
        <v>4195</v>
      </c>
      <c r="X36" s="22">
        <v>1.2158603438181916</v>
      </c>
      <c r="Y36" s="86">
        <v>32</v>
      </c>
      <c r="AA36" s="21" t="s">
        <v>4287</v>
      </c>
      <c r="AB36" s="22">
        <v>0.87170463294806488</v>
      </c>
      <c r="AC36" s="33">
        <v>32</v>
      </c>
      <c r="AD36" s="60"/>
      <c r="AE36" s="29"/>
      <c r="AF36" s="29"/>
      <c r="AG36" s="22"/>
      <c r="AJ36" s="86"/>
      <c r="AL36" s="72"/>
      <c r="AM36" s="37"/>
      <c r="AN36" s="34"/>
    </row>
    <row r="37" spans="1:40" s="65" customFormat="1" x14ac:dyDescent="0.3">
      <c r="A37" s="48" t="s">
        <v>3410</v>
      </c>
      <c r="B37" s="57">
        <v>1.3325555484258604</v>
      </c>
      <c r="C37" s="86">
        <v>33</v>
      </c>
      <c r="D37" s="86"/>
      <c r="E37" s="21" t="s">
        <v>3699</v>
      </c>
      <c r="F37" s="57">
        <v>0.75056052127405393</v>
      </c>
      <c r="G37" s="48">
        <v>33</v>
      </c>
      <c r="H37" s="28"/>
      <c r="I37" s="29"/>
      <c r="J37" s="121"/>
      <c r="K37" s="120"/>
      <c r="L37" s="21" t="s">
        <v>3376</v>
      </c>
      <c r="M37" s="57">
        <v>1.2797027621255994</v>
      </c>
      <c r="N37" s="86">
        <v>33</v>
      </c>
      <c r="P37" s="21" t="s">
        <v>4140</v>
      </c>
      <c r="Q37" s="57">
        <v>1.1042372648633805</v>
      </c>
      <c r="R37" s="48">
        <v>33</v>
      </c>
      <c r="S37" s="29"/>
      <c r="T37" s="29"/>
      <c r="U37" s="29"/>
      <c r="V37" s="23"/>
      <c r="W37" s="57" t="s">
        <v>3469</v>
      </c>
      <c r="X37" s="57">
        <v>1.204839726384394</v>
      </c>
      <c r="Y37" s="86">
        <v>33</v>
      </c>
      <c r="AA37" s="21" t="s">
        <v>4326</v>
      </c>
      <c r="AB37" s="22">
        <v>0.85645388209456141</v>
      </c>
      <c r="AC37" s="33">
        <v>33</v>
      </c>
      <c r="AD37" s="60"/>
      <c r="AE37" s="29"/>
      <c r="AF37" s="29"/>
      <c r="AG37" s="22"/>
      <c r="AJ37" s="86"/>
      <c r="AL37" s="72"/>
      <c r="AM37" s="37"/>
      <c r="AN37" s="34"/>
    </row>
    <row r="38" spans="1:40" s="65" customFormat="1" x14ac:dyDescent="0.3">
      <c r="A38" s="48" t="s">
        <v>3404</v>
      </c>
      <c r="B38" s="57">
        <v>1.3177931908820273</v>
      </c>
      <c r="C38" s="86">
        <v>34</v>
      </c>
      <c r="D38" s="86"/>
      <c r="E38" s="21" t="s">
        <v>3668</v>
      </c>
      <c r="F38" s="57">
        <v>0.74003900591310967</v>
      </c>
      <c r="G38" s="48">
        <v>34</v>
      </c>
      <c r="H38" s="28"/>
      <c r="I38" s="29"/>
      <c r="J38" s="121"/>
      <c r="K38" s="120"/>
      <c r="L38" s="21" t="s">
        <v>3436</v>
      </c>
      <c r="M38" s="57">
        <v>1.2777624259608569</v>
      </c>
      <c r="N38" s="86">
        <v>34</v>
      </c>
      <c r="P38" s="21" t="s">
        <v>4105</v>
      </c>
      <c r="Q38" s="23">
        <v>1.1024924179370623</v>
      </c>
      <c r="R38" s="48">
        <v>34</v>
      </c>
      <c r="S38" s="29"/>
      <c r="T38" s="29"/>
      <c r="U38" s="29"/>
      <c r="V38" s="23"/>
      <c r="W38" s="57" t="s">
        <v>3472</v>
      </c>
      <c r="X38" s="57">
        <v>1.1892656436894002</v>
      </c>
      <c r="Y38" s="86">
        <v>34</v>
      </c>
      <c r="AA38" s="21" t="s">
        <v>4283</v>
      </c>
      <c r="AB38" s="22">
        <v>0.85271518124101142</v>
      </c>
      <c r="AC38" s="33">
        <v>34</v>
      </c>
      <c r="AD38" s="60"/>
      <c r="AE38" s="29"/>
      <c r="AF38" s="29"/>
      <c r="AG38" s="22"/>
      <c r="AJ38" s="86"/>
      <c r="AL38" s="72"/>
      <c r="AM38" s="37"/>
      <c r="AN38" s="34"/>
    </row>
    <row r="39" spans="1:40" s="65" customFormat="1" x14ac:dyDescent="0.3">
      <c r="A39" s="48" t="s">
        <v>3601</v>
      </c>
      <c r="B39" s="57">
        <v>1.3167345935946353</v>
      </c>
      <c r="C39" s="86">
        <v>35</v>
      </c>
      <c r="D39" s="86"/>
      <c r="E39" s="21" t="s">
        <v>3689</v>
      </c>
      <c r="F39" s="57">
        <v>0.73715364801845629</v>
      </c>
      <c r="G39" s="48">
        <v>35</v>
      </c>
      <c r="H39" s="28"/>
      <c r="I39" s="29"/>
      <c r="J39" s="121"/>
      <c r="K39" s="120"/>
      <c r="L39" s="21" t="s">
        <v>3727</v>
      </c>
      <c r="M39" s="57">
        <v>1.2774806418136826</v>
      </c>
      <c r="N39" s="86">
        <v>35</v>
      </c>
      <c r="P39" s="21" t="s">
        <v>4141</v>
      </c>
      <c r="Q39" s="57">
        <v>1.1000562954826307</v>
      </c>
      <c r="R39" s="48">
        <v>35</v>
      </c>
      <c r="S39" s="29"/>
      <c r="T39" s="29"/>
      <c r="U39" s="29"/>
      <c r="V39" s="23"/>
      <c r="W39" s="57" t="s">
        <v>4184</v>
      </c>
      <c r="X39" s="22">
        <v>1.1858853584544149</v>
      </c>
      <c r="Y39" s="86">
        <v>35</v>
      </c>
      <c r="AA39" s="21" t="s">
        <v>4294</v>
      </c>
      <c r="AB39" s="22">
        <v>0.83086912555218473</v>
      </c>
      <c r="AC39" s="33">
        <v>35</v>
      </c>
      <c r="AD39" s="60"/>
      <c r="AE39" s="29"/>
      <c r="AF39" s="29"/>
      <c r="AG39" s="22"/>
      <c r="AJ39" s="86"/>
      <c r="AL39" s="72"/>
      <c r="AM39" s="37"/>
      <c r="AN39" s="34"/>
    </row>
    <row r="40" spans="1:40" s="65" customFormat="1" x14ac:dyDescent="0.3">
      <c r="A40" s="48" t="s">
        <v>3520</v>
      </c>
      <c r="B40" s="57">
        <v>1.3125521429219515</v>
      </c>
      <c r="C40" s="86">
        <v>36</v>
      </c>
      <c r="D40" s="86"/>
      <c r="E40" s="21" t="s">
        <v>3696</v>
      </c>
      <c r="F40" s="57">
        <v>0.72811885767140716</v>
      </c>
      <c r="G40" s="48">
        <v>36</v>
      </c>
      <c r="H40" s="28"/>
      <c r="I40" s="29"/>
      <c r="J40" s="121"/>
      <c r="K40" s="120"/>
      <c r="L40" s="21" t="s">
        <v>3734</v>
      </c>
      <c r="M40" s="57">
        <v>1.2756179984566671</v>
      </c>
      <c r="N40" s="86">
        <v>36</v>
      </c>
      <c r="P40" s="21" t="s">
        <v>4018</v>
      </c>
      <c r="Q40" s="23">
        <v>1.0976856134786284</v>
      </c>
      <c r="R40" s="48">
        <v>36</v>
      </c>
      <c r="S40" s="29"/>
      <c r="T40" s="29"/>
      <c r="U40" s="29"/>
      <c r="V40" s="23"/>
      <c r="W40" s="57" t="s">
        <v>4190</v>
      </c>
      <c r="X40" s="22">
        <v>1.1807334078450156</v>
      </c>
      <c r="Y40" s="86">
        <v>36</v>
      </c>
      <c r="AA40" s="21" t="s">
        <v>4322</v>
      </c>
      <c r="AB40" s="22">
        <v>0.82314859667169105</v>
      </c>
      <c r="AC40" s="33">
        <v>36</v>
      </c>
      <c r="AD40" s="60"/>
      <c r="AE40" s="29"/>
      <c r="AF40" s="29"/>
      <c r="AG40" s="22"/>
      <c r="AJ40" s="86"/>
      <c r="AL40" s="72"/>
      <c r="AM40" s="37"/>
      <c r="AN40" s="34"/>
    </row>
    <row r="41" spans="1:40" s="65" customFormat="1" x14ac:dyDescent="0.3">
      <c r="A41" s="48" t="s">
        <v>3553</v>
      </c>
      <c r="B41" s="57">
        <v>1.3093489670452614</v>
      </c>
      <c r="C41" s="86">
        <v>37</v>
      </c>
      <c r="D41" s="86"/>
      <c r="E41" s="21" t="s">
        <v>3672</v>
      </c>
      <c r="F41" s="57">
        <v>0.72092883073650393</v>
      </c>
      <c r="G41" s="48">
        <v>37</v>
      </c>
      <c r="H41" s="28"/>
      <c r="I41" s="29"/>
      <c r="J41" s="121"/>
      <c r="K41" s="120"/>
      <c r="L41" s="21" t="s">
        <v>3814</v>
      </c>
      <c r="M41" s="57">
        <v>1.2691459109446801</v>
      </c>
      <c r="N41" s="86">
        <v>37</v>
      </c>
      <c r="P41" s="21" t="s">
        <v>4055</v>
      </c>
      <c r="Q41" s="57">
        <v>1.0959146906234551</v>
      </c>
      <c r="R41" s="48">
        <v>37</v>
      </c>
      <c r="S41" s="29"/>
      <c r="T41" s="29"/>
      <c r="U41" s="29"/>
      <c r="V41" s="23"/>
      <c r="W41" s="57" t="s">
        <v>4221</v>
      </c>
      <c r="X41" s="22">
        <v>1.1706021473905952</v>
      </c>
      <c r="Y41" s="86">
        <v>37</v>
      </c>
      <c r="AA41" s="21" t="s">
        <v>4312</v>
      </c>
      <c r="AB41" s="22">
        <v>0.8149761785630727</v>
      </c>
      <c r="AC41" s="33">
        <v>37</v>
      </c>
      <c r="AD41" s="60"/>
      <c r="AE41" s="29"/>
      <c r="AF41" s="29"/>
      <c r="AG41" s="22"/>
      <c r="AJ41" s="86"/>
      <c r="AL41" s="72"/>
      <c r="AM41" s="37"/>
      <c r="AN41" s="34"/>
    </row>
    <row r="42" spans="1:40" s="65" customFormat="1" x14ac:dyDescent="0.3">
      <c r="A42" s="48" t="s">
        <v>3552</v>
      </c>
      <c r="B42" s="57">
        <v>1.3007716311745579</v>
      </c>
      <c r="C42" s="86">
        <v>38</v>
      </c>
      <c r="D42" s="86"/>
      <c r="E42" s="21" t="s">
        <v>3714</v>
      </c>
      <c r="F42" s="57">
        <v>0.71383868719979748</v>
      </c>
      <c r="G42" s="48">
        <v>38</v>
      </c>
      <c r="H42" s="28"/>
      <c r="I42" s="29"/>
      <c r="J42" s="121"/>
      <c r="K42" s="120"/>
      <c r="L42" s="21" t="s">
        <v>3828</v>
      </c>
      <c r="M42" s="57">
        <v>1.2607108311993707</v>
      </c>
      <c r="N42" s="86">
        <v>38</v>
      </c>
      <c r="P42" s="21" t="s">
        <v>4132</v>
      </c>
      <c r="Q42" s="57">
        <v>1.0955293148427845</v>
      </c>
      <c r="R42" s="48">
        <v>38</v>
      </c>
      <c r="S42" s="29"/>
      <c r="T42" s="29"/>
      <c r="U42" s="29"/>
      <c r="V42" s="23"/>
      <c r="W42" s="57" t="s">
        <v>4183</v>
      </c>
      <c r="X42" s="22">
        <v>1.1671509926020545</v>
      </c>
      <c r="Y42" s="86">
        <v>38</v>
      </c>
      <c r="AA42" s="21" t="s">
        <v>4293</v>
      </c>
      <c r="AB42" s="22">
        <v>0.80045923526683549</v>
      </c>
      <c r="AC42" s="33">
        <v>38</v>
      </c>
      <c r="AD42" s="60"/>
      <c r="AE42" s="29"/>
      <c r="AF42" s="29"/>
      <c r="AG42" s="22"/>
      <c r="AJ42" s="86"/>
      <c r="AL42" s="72"/>
      <c r="AM42" s="37"/>
      <c r="AN42" s="34"/>
    </row>
    <row r="43" spans="1:40" s="65" customFormat="1" x14ac:dyDescent="0.3">
      <c r="A43" s="48" t="s">
        <v>3579</v>
      </c>
      <c r="B43" s="57">
        <v>1.2965443981963234</v>
      </c>
      <c r="C43" s="86">
        <v>39</v>
      </c>
      <c r="D43" s="86"/>
      <c r="E43" s="21" t="s">
        <v>3707</v>
      </c>
      <c r="F43" s="57">
        <v>0.70066947773868493</v>
      </c>
      <c r="G43" s="48">
        <v>39</v>
      </c>
      <c r="H43" s="28"/>
      <c r="I43" s="29"/>
      <c r="J43" s="121"/>
      <c r="K43" s="120"/>
      <c r="L43" s="21" t="s">
        <v>3992</v>
      </c>
      <c r="M43" s="54">
        <v>1.2484374570918575</v>
      </c>
      <c r="N43" s="86">
        <v>39</v>
      </c>
      <c r="P43" s="21" t="s">
        <v>4139</v>
      </c>
      <c r="Q43" s="57">
        <v>1.0774790608265825</v>
      </c>
      <c r="R43" s="48">
        <v>39</v>
      </c>
      <c r="S43" s="29"/>
      <c r="T43" s="29"/>
      <c r="U43" s="29"/>
      <c r="V43" s="23"/>
      <c r="W43" s="57" t="s">
        <v>4169</v>
      </c>
      <c r="X43" s="120">
        <v>1.1507249682565026</v>
      </c>
      <c r="Y43" s="86">
        <v>39</v>
      </c>
      <c r="AA43" s="21" t="s">
        <v>4311</v>
      </c>
      <c r="AB43" s="22">
        <v>0.78374236219975646</v>
      </c>
      <c r="AC43" s="33">
        <v>39</v>
      </c>
      <c r="AD43" s="60"/>
      <c r="AE43" s="29"/>
      <c r="AF43" s="29"/>
      <c r="AG43" s="22"/>
      <c r="AJ43" s="86"/>
      <c r="AL43" s="72"/>
      <c r="AM43" s="37"/>
      <c r="AN43" s="34"/>
    </row>
    <row r="44" spans="1:40" s="65" customFormat="1" x14ac:dyDescent="0.3">
      <c r="A44" s="48" t="s">
        <v>3599</v>
      </c>
      <c r="B44" s="57">
        <v>1.2935238177824027</v>
      </c>
      <c r="C44" s="86">
        <v>40</v>
      </c>
      <c r="D44" s="86"/>
      <c r="E44" s="21" t="s">
        <v>3673</v>
      </c>
      <c r="F44" s="57">
        <v>0.68441609885744781</v>
      </c>
      <c r="G44" s="48">
        <v>40</v>
      </c>
      <c r="H44" s="28"/>
      <c r="I44" s="29"/>
      <c r="J44" s="121"/>
      <c r="K44" s="120"/>
      <c r="L44" s="21" t="s">
        <v>3962</v>
      </c>
      <c r="M44" s="54">
        <v>1.2474453671856749</v>
      </c>
      <c r="N44" s="86">
        <v>40</v>
      </c>
      <c r="P44" s="21" t="s">
        <v>4069</v>
      </c>
      <c r="Q44" s="23">
        <v>1.0593888290295417</v>
      </c>
      <c r="R44" s="48">
        <v>40</v>
      </c>
      <c r="S44" s="29"/>
      <c r="T44" s="29"/>
      <c r="U44" s="29"/>
      <c r="V44" s="23"/>
      <c r="W44" s="57" t="s">
        <v>3493</v>
      </c>
      <c r="X44" s="120">
        <v>1.1506719738531228</v>
      </c>
      <c r="Y44" s="86">
        <v>40</v>
      </c>
      <c r="AA44" s="21" t="s">
        <v>4310</v>
      </c>
      <c r="AB44" s="22">
        <v>0.75480612934291025</v>
      </c>
      <c r="AC44" s="33">
        <v>40</v>
      </c>
      <c r="AD44" s="60"/>
      <c r="AE44" s="29"/>
      <c r="AF44" s="29"/>
      <c r="AG44" s="22"/>
      <c r="AJ44" s="86"/>
      <c r="AL44" s="72"/>
      <c r="AM44" s="37"/>
      <c r="AN44" s="34"/>
    </row>
    <row r="45" spans="1:40" s="65" customFormat="1" x14ac:dyDescent="0.3">
      <c r="A45" s="48" t="s">
        <v>3534</v>
      </c>
      <c r="B45" s="57">
        <v>1.2924938534974764</v>
      </c>
      <c r="C45" s="86">
        <v>41</v>
      </c>
      <c r="D45" s="86"/>
      <c r="E45" s="21" t="s">
        <v>3712</v>
      </c>
      <c r="F45" s="57">
        <v>0.67627267303187999</v>
      </c>
      <c r="G45" s="48">
        <v>41</v>
      </c>
      <c r="H45" s="28"/>
      <c r="I45" s="29"/>
      <c r="J45" s="121"/>
      <c r="K45" s="120"/>
      <c r="L45" s="21" t="s">
        <v>3944</v>
      </c>
      <c r="M45" s="54">
        <v>1.2470230967381914</v>
      </c>
      <c r="N45" s="86">
        <v>41</v>
      </c>
      <c r="P45" s="21" t="s">
        <v>4110</v>
      </c>
      <c r="Q45" s="57">
        <v>1.0583318908246171</v>
      </c>
      <c r="R45" s="48">
        <v>41</v>
      </c>
      <c r="S45" s="29"/>
      <c r="T45" s="29"/>
      <c r="U45" s="29"/>
      <c r="V45" s="23"/>
      <c r="W45" s="57" t="s">
        <v>4268</v>
      </c>
      <c r="X45" s="57">
        <v>1.1464544803642112</v>
      </c>
      <c r="Y45" s="86">
        <v>41</v>
      </c>
      <c r="AA45" s="21" t="s">
        <v>4318</v>
      </c>
      <c r="AB45" s="22">
        <v>0.73538822875515542</v>
      </c>
      <c r="AC45" s="33">
        <v>41</v>
      </c>
      <c r="AD45" s="60"/>
      <c r="AE45" s="29"/>
      <c r="AF45" s="29"/>
      <c r="AG45" s="22"/>
      <c r="AJ45" s="86"/>
      <c r="AL45" s="72"/>
      <c r="AM45" s="37"/>
      <c r="AN45" s="34"/>
    </row>
    <row r="46" spans="1:40" s="65" customFormat="1" x14ac:dyDescent="0.3">
      <c r="A46" s="48" t="s">
        <v>3531</v>
      </c>
      <c r="B46" s="57">
        <v>1.2837305231663951</v>
      </c>
      <c r="C46" s="86">
        <v>42</v>
      </c>
      <c r="D46" s="86"/>
      <c r="E46" s="21" t="s">
        <v>3703</v>
      </c>
      <c r="F46" s="57">
        <v>0.67525965691948675</v>
      </c>
      <c r="G46" s="48">
        <v>42</v>
      </c>
      <c r="H46" s="28"/>
      <c r="I46" s="29"/>
      <c r="J46" s="121"/>
      <c r="K46" s="120"/>
      <c r="L46" s="21" t="s">
        <v>3779</v>
      </c>
      <c r="M46" s="57">
        <v>1.2424599393243647</v>
      </c>
      <c r="N46" s="86">
        <v>42</v>
      </c>
      <c r="P46" s="21" t="s">
        <v>4138</v>
      </c>
      <c r="Q46" s="23">
        <v>1.0525950844432239</v>
      </c>
      <c r="R46" s="48">
        <v>42</v>
      </c>
      <c r="S46" s="29"/>
      <c r="T46" s="29"/>
      <c r="U46" s="29"/>
      <c r="V46" s="23"/>
      <c r="W46" s="57" t="s">
        <v>4170</v>
      </c>
      <c r="X46" s="120">
        <v>1.1428632254434585</v>
      </c>
      <c r="Y46" s="86">
        <v>42</v>
      </c>
      <c r="AA46" s="21" t="s">
        <v>4299</v>
      </c>
      <c r="AB46" s="22">
        <v>0.73508968013199216</v>
      </c>
      <c r="AC46" s="33">
        <v>42</v>
      </c>
      <c r="AD46" s="60"/>
      <c r="AE46" s="29"/>
      <c r="AF46" s="29"/>
      <c r="AG46" s="22"/>
      <c r="AJ46" s="86"/>
      <c r="AL46" s="72"/>
      <c r="AM46" s="37"/>
      <c r="AN46" s="34"/>
    </row>
    <row r="47" spans="1:40" s="65" customFormat="1" ht="15" thickBot="1" x14ac:dyDescent="0.35">
      <c r="A47" s="48" t="s">
        <v>3414</v>
      </c>
      <c r="B47" s="57">
        <v>1.277651711807358</v>
      </c>
      <c r="C47" s="86">
        <v>43</v>
      </c>
      <c r="D47" s="86"/>
      <c r="E47" s="21" t="s">
        <v>3682</v>
      </c>
      <c r="F47" s="57">
        <v>0.66834849722954981</v>
      </c>
      <c r="G47" s="48">
        <v>43</v>
      </c>
      <c r="H47" s="28"/>
      <c r="I47" s="29"/>
      <c r="J47" s="121"/>
      <c r="K47" s="120"/>
      <c r="L47" s="24" t="s">
        <v>3977</v>
      </c>
      <c r="M47" s="67">
        <v>1.2328207689271589</v>
      </c>
      <c r="N47" s="87">
        <v>43</v>
      </c>
      <c r="P47" s="21" t="s">
        <v>4044</v>
      </c>
      <c r="Q47" s="23">
        <v>1.0487197507613635</v>
      </c>
      <c r="R47" s="48">
        <v>43</v>
      </c>
      <c r="S47" s="29"/>
      <c r="T47" s="29"/>
      <c r="U47" s="29"/>
      <c r="V47" s="23"/>
      <c r="W47" s="57" t="s">
        <v>3378</v>
      </c>
      <c r="X47" s="57">
        <v>1.1311702167942603</v>
      </c>
      <c r="Y47" s="86">
        <v>43</v>
      </c>
      <c r="AA47" s="21" t="s">
        <v>4282</v>
      </c>
      <c r="AB47" s="22">
        <v>0.72252131450128565</v>
      </c>
      <c r="AC47" s="33">
        <v>43</v>
      </c>
      <c r="AD47" s="60"/>
      <c r="AE47" s="29"/>
      <c r="AF47" s="29"/>
      <c r="AG47" s="22"/>
      <c r="AJ47" s="86"/>
      <c r="AL47" s="72"/>
      <c r="AM47" s="37"/>
      <c r="AN47" s="34"/>
    </row>
    <row r="48" spans="1:40" s="65" customFormat="1" x14ac:dyDescent="0.3">
      <c r="A48" s="48" t="s">
        <v>3411</v>
      </c>
      <c r="B48" s="57">
        <v>1.2660238274406403</v>
      </c>
      <c r="C48" s="86">
        <v>44</v>
      </c>
      <c r="D48" s="86"/>
      <c r="E48" s="21" t="s">
        <v>3692</v>
      </c>
      <c r="F48" s="57">
        <v>0.66834316105908198</v>
      </c>
      <c r="G48" s="48">
        <v>44</v>
      </c>
      <c r="H48" s="28"/>
      <c r="I48" s="29"/>
      <c r="J48" s="121"/>
      <c r="K48" s="120"/>
      <c r="L48" s="21" t="s">
        <v>3721</v>
      </c>
      <c r="M48" s="57">
        <v>1.2255927197253933</v>
      </c>
      <c r="N48" s="86">
        <v>44</v>
      </c>
      <c r="P48" s="21" t="s">
        <v>4111</v>
      </c>
      <c r="Q48" s="23">
        <v>1.0262204611759649</v>
      </c>
      <c r="R48" s="48">
        <v>44</v>
      </c>
      <c r="S48" s="29"/>
      <c r="T48" s="29"/>
      <c r="U48" s="29"/>
      <c r="V48" s="23"/>
      <c r="W48" s="57" t="s">
        <v>4206</v>
      </c>
      <c r="X48" s="22">
        <v>1.123884616092373</v>
      </c>
      <c r="Y48" s="86">
        <v>44</v>
      </c>
      <c r="AA48" s="21" t="s">
        <v>4324</v>
      </c>
      <c r="AB48" s="22">
        <v>0.70991062623393131</v>
      </c>
      <c r="AC48" s="33">
        <v>44</v>
      </c>
      <c r="AD48" s="60"/>
      <c r="AE48" s="29"/>
      <c r="AF48" s="29"/>
      <c r="AG48" s="22"/>
      <c r="AJ48" s="86"/>
      <c r="AL48" s="72"/>
      <c r="AM48" s="37"/>
      <c r="AN48" s="34"/>
    </row>
    <row r="49" spans="1:40" s="65" customFormat="1" x14ac:dyDescent="0.3">
      <c r="A49" s="48" t="s">
        <v>3506</v>
      </c>
      <c r="B49" s="57">
        <v>1.2441981663395176</v>
      </c>
      <c r="C49" s="86">
        <v>45</v>
      </c>
      <c r="D49" s="86"/>
      <c r="E49" s="21" t="s">
        <v>3701</v>
      </c>
      <c r="F49" s="57">
        <v>0.64909007401599372</v>
      </c>
      <c r="G49" s="48">
        <v>45</v>
      </c>
      <c r="H49" s="28"/>
      <c r="I49" s="29"/>
      <c r="J49" s="121"/>
      <c r="K49" s="120"/>
      <c r="L49" s="21" t="s">
        <v>4004</v>
      </c>
      <c r="M49" s="54">
        <v>1.2254853769051213</v>
      </c>
      <c r="N49" s="86">
        <v>45</v>
      </c>
      <c r="P49" s="21" t="s">
        <v>4012</v>
      </c>
      <c r="Q49" s="57">
        <v>1.0068642645745478</v>
      </c>
      <c r="R49" s="48">
        <v>45</v>
      </c>
      <c r="S49" s="29"/>
      <c r="T49" s="29"/>
      <c r="U49" s="29"/>
      <c r="V49" s="23"/>
      <c r="W49" s="57" t="s">
        <v>4261</v>
      </c>
      <c r="X49" s="57">
        <v>1.1170630363921641</v>
      </c>
      <c r="Y49" s="86">
        <v>45</v>
      </c>
      <c r="AA49" s="21" t="s">
        <v>4289</v>
      </c>
      <c r="AB49" s="22">
        <v>0.70687892442605094</v>
      </c>
      <c r="AC49" s="33">
        <v>45</v>
      </c>
      <c r="AD49" s="60"/>
      <c r="AE49" s="29"/>
      <c r="AF49" s="29"/>
      <c r="AG49" s="22"/>
      <c r="AJ49" s="86"/>
      <c r="AL49" s="72"/>
      <c r="AM49" s="37"/>
      <c r="AN49" s="34"/>
    </row>
    <row r="50" spans="1:40" s="65" customFormat="1" x14ac:dyDescent="0.3">
      <c r="A50" s="48" t="s">
        <v>3501</v>
      </c>
      <c r="B50" s="57">
        <v>1.2338769106162439</v>
      </c>
      <c r="C50" s="86">
        <v>46</v>
      </c>
      <c r="D50" s="86"/>
      <c r="E50" s="21" t="s">
        <v>3675</v>
      </c>
      <c r="F50" s="57">
        <v>0.63738622608064499</v>
      </c>
      <c r="G50" s="48">
        <v>46</v>
      </c>
      <c r="H50" s="28"/>
      <c r="I50" s="29"/>
      <c r="J50" s="121"/>
      <c r="K50" s="120"/>
      <c r="L50" s="21" t="s">
        <v>3795</v>
      </c>
      <c r="M50" s="57">
        <v>1.2223631150827894</v>
      </c>
      <c r="N50" s="86">
        <v>46</v>
      </c>
      <c r="P50" s="21" t="s">
        <v>4092</v>
      </c>
      <c r="Q50" s="23">
        <v>1.005268685496391</v>
      </c>
      <c r="R50" s="48">
        <v>46</v>
      </c>
      <c r="S50" s="29"/>
      <c r="T50" s="29"/>
      <c r="U50" s="29"/>
      <c r="V50" s="23"/>
      <c r="W50" s="57" t="s">
        <v>4210</v>
      </c>
      <c r="X50" s="22">
        <v>1.1132291563522225</v>
      </c>
      <c r="Y50" s="86">
        <v>46</v>
      </c>
      <c r="AA50" s="21" t="s">
        <v>4307</v>
      </c>
      <c r="AB50" s="22">
        <v>0.70629048921353754</v>
      </c>
      <c r="AC50" s="33">
        <v>46</v>
      </c>
      <c r="AD50" s="60"/>
      <c r="AE50" s="29"/>
      <c r="AF50" s="29"/>
      <c r="AG50" s="22"/>
      <c r="AJ50" s="86"/>
      <c r="AL50" s="72"/>
      <c r="AM50" s="37"/>
      <c r="AN50" s="34"/>
    </row>
    <row r="51" spans="1:40" s="65" customFormat="1" x14ac:dyDescent="0.3">
      <c r="A51" s="48" t="s">
        <v>3539</v>
      </c>
      <c r="B51" s="57">
        <v>1.2086579933301322</v>
      </c>
      <c r="C51" s="86">
        <v>47</v>
      </c>
      <c r="D51" s="86"/>
      <c r="E51" s="21" t="s">
        <v>3706</v>
      </c>
      <c r="F51" s="57">
        <v>0.60350434895829619</v>
      </c>
      <c r="G51" s="48">
        <v>47</v>
      </c>
      <c r="H51" s="28"/>
      <c r="I51" s="29"/>
      <c r="J51" s="121"/>
      <c r="K51" s="120"/>
      <c r="L51" s="21" t="s">
        <v>3789</v>
      </c>
      <c r="M51" s="57">
        <v>1.2211442667860508</v>
      </c>
      <c r="N51" s="86">
        <v>47</v>
      </c>
      <c r="P51" s="21" t="s">
        <v>4028</v>
      </c>
      <c r="Q51" s="57">
        <v>1.0047809170703808</v>
      </c>
      <c r="R51" s="48">
        <v>47</v>
      </c>
      <c r="S51" s="29"/>
      <c r="T51" s="29"/>
      <c r="U51" s="29"/>
      <c r="V51" s="23"/>
      <c r="W51" s="57" t="s">
        <v>3485</v>
      </c>
      <c r="X51" s="120">
        <v>1.1044620311199516</v>
      </c>
      <c r="Y51" s="86">
        <v>47</v>
      </c>
      <c r="AA51" s="21" t="s">
        <v>4295</v>
      </c>
      <c r="AB51" s="22">
        <v>0.7001634695072344</v>
      </c>
      <c r="AC51" s="33">
        <v>47</v>
      </c>
      <c r="AD51" s="60"/>
      <c r="AE51" s="29"/>
      <c r="AF51" s="29"/>
      <c r="AG51" s="22"/>
      <c r="AJ51" s="86"/>
      <c r="AL51" s="72"/>
      <c r="AM51" s="37"/>
      <c r="AN51" s="34"/>
    </row>
    <row r="52" spans="1:40" s="65" customFormat="1" x14ac:dyDescent="0.3">
      <c r="A52" s="48" t="s">
        <v>3538</v>
      </c>
      <c r="B52" s="57">
        <v>1.2081711416450722</v>
      </c>
      <c r="C52" s="86">
        <v>48</v>
      </c>
      <c r="D52" s="86"/>
      <c r="E52" s="21" t="s">
        <v>3700</v>
      </c>
      <c r="F52" s="57">
        <v>0.57201643146473835</v>
      </c>
      <c r="G52" s="48">
        <v>48</v>
      </c>
      <c r="H52" s="28"/>
      <c r="I52" s="29"/>
      <c r="J52" s="121"/>
      <c r="K52" s="120"/>
      <c r="L52" s="21" t="s">
        <v>3907</v>
      </c>
      <c r="M52" s="54">
        <v>1.2192601799627354</v>
      </c>
      <c r="N52" s="86">
        <v>48</v>
      </c>
      <c r="P52" s="21" t="s">
        <v>4134</v>
      </c>
      <c r="Q52" s="57">
        <v>1.002538788960593</v>
      </c>
      <c r="R52" s="48">
        <v>48</v>
      </c>
      <c r="S52" s="29"/>
      <c r="T52" s="29"/>
      <c r="U52" s="29"/>
      <c r="V52" s="23"/>
      <c r="W52" s="57" t="s">
        <v>4182</v>
      </c>
      <c r="X52" s="22">
        <v>1.1013130783209022</v>
      </c>
      <c r="Y52" s="86">
        <v>48</v>
      </c>
      <c r="AA52" s="21" t="s">
        <v>4309</v>
      </c>
      <c r="AB52" s="22">
        <v>0.69220530336952624</v>
      </c>
      <c r="AC52" s="33">
        <v>48</v>
      </c>
      <c r="AD52" s="60"/>
      <c r="AE52" s="29"/>
      <c r="AF52" s="29"/>
      <c r="AG52" s="22"/>
      <c r="AJ52" s="86"/>
      <c r="AL52" s="72"/>
      <c r="AM52" s="37"/>
      <c r="AN52" s="34"/>
    </row>
    <row r="53" spans="1:40" s="65" customFormat="1" x14ac:dyDescent="0.3">
      <c r="A53" s="48" t="s">
        <v>3597</v>
      </c>
      <c r="B53" s="57">
        <v>1.195990865996069</v>
      </c>
      <c r="C53" s="86">
        <v>49</v>
      </c>
      <c r="D53" s="86"/>
      <c r="E53" s="21" t="s">
        <v>3713</v>
      </c>
      <c r="F53" s="57">
        <v>0.51165755476797214</v>
      </c>
      <c r="G53" s="48">
        <v>49</v>
      </c>
      <c r="H53" s="28"/>
      <c r="I53" s="29"/>
      <c r="J53" s="121"/>
      <c r="K53" s="120"/>
      <c r="L53" s="21" t="s">
        <v>3831</v>
      </c>
      <c r="M53" s="57">
        <v>1.2130073576114906</v>
      </c>
      <c r="N53" s="86">
        <v>49</v>
      </c>
      <c r="P53" s="21" t="s">
        <v>4118</v>
      </c>
      <c r="Q53" s="57">
        <v>0.99581463909719914</v>
      </c>
      <c r="R53" s="48">
        <v>49</v>
      </c>
      <c r="S53" s="29"/>
      <c r="T53" s="29"/>
      <c r="U53" s="29"/>
      <c r="V53" s="23"/>
      <c r="W53" s="57" t="s">
        <v>4189</v>
      </c>
      <c r="X53" s="22">
        <v>1.0947225960478395</v>
      </c>
      <c r="Y53" s="86">
        <v>49</v>
      </c>
      <c r="AA53" s="21" t="s">
        <v>4320</v>
      </c>
      <c r="AB53" s="22">
        <v>0.66697126954749597</v>
      </c>
      <c r="AC53" s="33">
        <v>49</v>
      </c>
      <c r="AD53" s="60"/>
      <c r="AE53" s="29"/>
      <c r="AF53" s="29"/>
      <c r="AG53" s="22"/>
      <c r="AJ53" s="86"/>
      <c r="AL53" s="72"/>
      <c r="AM53" s="37"/>
      <c r="AN53" s="34"/>
    </row>
    <row r="54" spans="1:40" s="65" customFormat="1" x14ac:dyDescent="0.3">
      <c r="A54" s="48" t="s">
        <v>3524</v>
      </c>
      <c r="B54" s="57">
        <v>1.1847048904251769</v>
      </c>
      <c r="C54" s="86">
        <v>50</v>
      </c>
      <c r="D54" s="86"/>
      <c r="E54" s="21" t="s">
        <v>3678</v>
      </c>
      <c r="F54" s="57">
        <v>0.39288930984347731</v>
      </c>
      <c r="G54" s="48">
        <v>50</v>
      </c>
      <c r="H54" s="28"/>
      <c r="I54" s="29"/>
      <c r="J54" s="121"/>
      <c r="K54" s="120"/>
      <c r="L54" s="21" t="s">
        <v>3754</v>
      </c>
      <c r="M54" s="57">
        <v>1.207715275921198</v>
      </c>
      <c r="N54" s="86">
        <v>50</v>
      </c>
      <c r="P54" s="21" t="s">
        <v>4109</v>
      </c>
      <c r="Q54" s="23">
        <v>0.99369959617660109</v>
      </c>
      <c r="R54" s="48">
        <v>50</v>
      </c>
      <c r="S54" s="51"/>
      <c r="T54" s="51"/>
      <c r="U54" s="51"/>
      <c r="V54" s="23"/>
      <c r="W54" s="57" t="s">
        <v>3495</v>
      </c>
      <c r="X54" s="120">
        <v>1.0936353113517214</v>
      </c>
      <c r="Y54" s="86">
        <v>50</v>
      </c>
      <c r="AA54" s="21" t="s">
        <v>4317</v>
      </c>
      <c r="AB54" s="22">
        <v>0.63505840848693762</v>
      </c>
      <c r="AC54" s="33">
        <v>50</v>
      </c>
      <c r="AD54" s="60"/>
      <c r="AE54" s="29"/>
      <c r="AF54" s="29"/>
      <c r="AG54" s="22"/>
      <c r="AJ54" s="86"/>
      <c r="AL54" s="72"/>
      <c r="AM54" s="37"/>
      <c r="AN54" s="34"/>
    </row>
    <row r="55" spans="1:40" s="65" customFormat="1" x14ac:dyDescent="0.3">
      <c r="A55" s="48" t="s">
        <v>3556</v>
      </c>
      <c r="B55" s="57">
        <v>1.177891971635562</v>
      </c>
      <c r="C55" s="86">
        <v>51</v>
      </c>
      <c r="D55" s="86"/>
      <c r="G55" s="48"/>
      <c r="H55" s="28"/>
      <c r="I55" s="29"/>
      <c r="J55" s="121"/>
      <c r="K55" s="120"/>
      <c r="L55" s="21" t="s">
        <v>3458</v>
      </c>
      <c r="M55" s="57">
        <v>1.1998766514883918</v>
      </c>
      <c r="N55" s="86">
        <v>51</v>
      </c>
      <c r="P55" s="21" t="s">
        <v>4102</v>
      </c>
      <c r="Q55" s="57">
        <v>0.98976312895723506</v>
      </c>
      <c r="R55" s="48">
        <v>51</v>
      </c>
      <c r="S55" s="51"/>
      <c r="T55" s="51"/>
      <c r="U55" s="51"/>
      <c r="V55" s="23"/>
      <c r="W55" s="57" t="s">
        <v>4188</v>
      </c>
      <c r="X55" s="22">
        <v>1.083080525839587</v>
      </c>
      <c r="Y55" s="86">
        <v>51</v>
      </c>
      <c r="AA55" s="21" t="s">
        <v>4296</v>
      </c>
      <c r="AB55" s="22">
        <v>0.59949970727553359</v>
      </c>
      <c r="AC55" s="33">
        <v>51</v>
      </c>
      <c r="AD55" s="60"/>
      <c r="AE55" s="29"/>
      <c r="AF55" s="29"/>
      <c r="AG55" s="22"/>
      <c r="AJ55" s="86"/>
      <c r="AL55" s="72"/>
      <c r="AM55" s="37"/>
      <c r="AN55" s="34"/>
    </row>
    <row r="56" spans="1:40" s="65" customFormat="1" x14ac:dyDescent="0.3">
      <c r="A56" s="48" t="s">
        <v>3660</v>
      </c>
      <c r="B56" s="57">
        <v>1.1699491918048714</v>
      </c>
      <c r="C56" s="86">
        <v>52</v>
      </c>
      <c r="D56" s="86"/>
      <c r="G56" s="48"/>
      <c r="H56" s="28"/>
      <c r="I56" s="29"/>
      <c r="J56" s="121"/>
      <c r="K56" s="120"/>
      <c r="L56" s="21" t="s">
        <v>4006</v>
      </c>
      <c r="M56" s="54">
        <v>1.1964780996841959</v>
      </c>
      <c r="N56" s="86">
        <v>52</v>
      </c>
      <c r="P56" s="21" t="s">
        <v>4061</v>
      </c>
      <c r="Q56" s="57">
        <v>0.98761916746775624</v>
      </c>
      <c r="R56" s="48">
        <v>52</v>
      </c>
      <c r="S56" s="51"/>
      <c r="T56" s="51"/>
      <c r="U56" s="51"/>
      <c r="V56" s="23"/>
      <c r="W56" s="57" t="s">
        <v>4165</v>
      </c>
      <c r="X56" s="120">
        <v>1.078698022399124</v>
      </c>
      <c r="Y56" s="86">
        <v>52</v>
      </c>
      <c r="AA56" s="21" t="s">
        <v>4276</v>
      </c>
      <c r="AB56" s="22">
        <v>0.47012554451005417</v>
      </c>
      <c r="AC56" s="33">
        <v>52</v>
      </c>
      <c r="AD56" s="60"/>
      <c r="AE56" s="29"/>
      <c r="AF56" s="29"/>
      <c r="AG56" s="22"/>
      <c r="AJ56" s="86"/>
      <c r="AL56" s="72"/>
      <c r="AM56" s="37"/>
      <c r="AN56" s="34"/>
    </row>
    <row r="57" spans="1:40" s="65" customFormat="1" x14ac:dyDescent="0.3">
      <c r="A57" s="48" t="s">
        <v>3536</v>
      </c>
      <c r="B57" s="57">
        <v>1.1640623789786297</v>
      </c>
      <c r="C57" s="86">
        <v>53</v>
      </c>
      <c r="D57" s="86"/>
      <c r="G57" s="48"/>
      <c r="H57" s="28"/>
      <c r="I57" s="29"/>
      <c r="J57" s="121"/>
      <c r="K57" s="120"/>
      <c r="L57" s="21" t="s">
        <v>3925</v>
      </c>
      <c r="M57" s="54">
        <v>1.1918370605387316</v>
      </c>
      <c r="N57" s="86">
        <v>53</v>
      </c>
      <c r="P57" s="21" t="s">
        <v>4081</v>
      </c>
      <c r="Q57" s="57">
        <v>0.98305200955427208</v>
      </c>
      <c r="R57" s="48">
        <v>53</v>
      </c>
      <c r="S57" s="51"/>
      <c r="T57" s="51"/>
      <c r="U57" s="51"/>
      <c r="V57" s="23"/>
      <c r="W57" s="57" t="s">
        <v>4220</v>
      </c>
      <c r="X57" s="22">
        <v>1.0766676101188311</v>
      </c>
      <c r="Y57" s="86">
        <v>53</v>
      </c>
      <c r="AA57" s="21" t="s">
        <v>4280</v>
      </c>
      <c r="AB57" s="22">
        <v>0.4340934014328216</v>
      </c>
      <c r="AC57" s="33">
        <v>53</v>
      </c>
      <c r="AD57" s="60"/>
      <c r="AE57" s="29"/>
      <c r="AF57" s="29"/>
      <c r="AG57" s="22"/>
      <c r="AJ57" s="86"/>
      <c r="AL57" s="72"/>
      <c r="AM57" s="37"/>
      <c r="AN57" s="34"/>
    </row>
    <row r="58" spans="1:40" s="65" customFormat="1" x14ac:dyDescent="0.3">
      <c r="A58" s="48" t="s">
        <v>3403</v>
      </c>
      <c r="B58" s="57">
        <v>1.1594517394187225</v>
      </c>
      <c r="C58" s="86">
        <v>54</v>
      </c>
      <c r="D58" s="86"/>
      <c r="G58" s="48"/>
      <c r="H58" s="28"/>
      <c r="I58" s="29"/>
      <c r="J58" s="121"/>
      <c r="K58" s="120"/>
      <c r="L58" s="21" t="s">
        <v>3896</v>
      </c>
      <c r="M58" s="54">
        <v>1.1917797907460466</v>
      </c>
      <c r="N58" s="86">
        <v>54</v>
      </c>
      <c r="P58" s="21" t="s">
        <v>4091</v>
      </c>
      <c r="Q58" s="57">
        <v>0.98107211637477809</v>
      </c>
      <c r="R58" s="48">
        <v>54</v>
      </c>
      <c r="S58" s="51"/>
      <c r="T58" s="51"/>
      <c r="U58" s="51"/>
      <c r="V58" s="23"/>
      <c r="W58" s="57" t="s">
        <v>4181</v>
      </c>
      <c r="X58" s="22">
        <v>1.0707024626871346</v>
      </c>
      <c r="Y58" s="86">
        <v>54</v>
      </c>
      <c r="AA58" s="21"/>
      <c r="AB58" s="57"/>
      <c r="AC58" s="33"/>
      <c r="AD58" s="60"/>
      <c r="AE58" s="29"/>
      <c r="AF58" s="29"/>
      <c r="AG58" s="22"/>
      <c r="AJ58" s="86"/>
      <c r="AL58" s="72"/>
      <c r="AM58" s="37"/>
      <c r="AN58" s="34"/>
    </row>
    <row r="59" spans="1:40" s="65" customFormat="1" x14ac:dyDescent="0.3">
      <c r="A59" s="48" t="s">
        <v>3602</v>
      </c>
      <c r="B59" s="57">
        <v>1.157597699155972</v>
      </c>
      <c r="C59" s="86">
        <v>55</v>
      </c>
      <c r="D59" s="86"/>
      <c r="G59" s="48"/>
      <c r="H59" s="28"/>
      <c r="I59" s="29"/>
      <c r="J59" s="121"/>
      <c r="K59" s="120"/>
      <c r="L59" s="21" t="s">
        <v>3836</v>
      </c>
      <c r="M59" s="57">
        <v>1.1880357090999532</v>
      </c>
      <c r="N59" s="86">
        <v>55</v>
      </c>
      <c r="P59" s="21" t="s">
        <v>4030</v>
      </c>
      <c r="Q59" s="57">
        <v>0.96795943369341997</v>
      </c>
      <c r="R59" s="48">
        <v>55</v>
      </c>
      <c r="S59" s="51"/>
      <c r="T59" s="51"/>
      <c r="U59" s="51"/>
      <c r="V59" s="23"/>
      <c r="W59" s="57" t="s">
        <v>4267</v>
      </c>
      <c r="X59" s="57">
        <v>1.0684034498929871</v>
      </c>
      <c r="Y59" s="86">
        <v>55</v>
      </c>
      <c r="AA59" s="21"/>
      <c r="AB59" s="57"/>
      <c r="AC59" s="33"/>
      <c r="AD59" s="60"/>
      <c r="AE59" s="29"/>
      <c r="AF59" s="29"/>
      <c r="AG59" s="22"/>
      <c r="AJ59" s="86"/>
      <c r="AL59" s="72"/>
      <c r="AM59" s="37"/>
      <c r="AN59" s="34"/>
    </row>
    <row r="60" spans="1:40" s="65" customFormat="1" x14ac:dyDescent="0.3">
      <c r="A60" s="48" t="s">
        <v>3639</v>
      </c>
      <c r="B60" s="57">
        <v>1.1507018856693993</v>
      </c>
      <c r="C60" s="86">
        <v>56</v>
      </c>
      <c r="D60" s="86"/>
      <c r="G60" s="48"/>
      <c r="H60" s="28"/>
      <c r="I60" s="29"/>
      <c r="J60" s="121"/>
      <c r="K60" s="120"/>
      <c r="L60" s="21" t="s">
        <v>3845</v>
      </c>
      <c r="M60" s="57">
        <v>1.1873638691613224</v>
      </c>
      <c r="N60" s="86">
        <v>56</v>
      </c>
      <c r="P60" s="21" t="s">
        <v>4094</v>
      </c>
      <c r="Q60" s="57">
        <v>0.96539372719903926</v>
      </c>
      <c r="R60" s="48">
        <v>56</v>
      </c>
      <c r="S60" s="51"/>
      <c r="T60" s="51"/>
      <c r="U60" s="51"/>
      <c r="V60" s="23"/>
      <c r="W60" s="57" t="s">
        <v>3474</v>
      </c>
      <c r="X60" s="120">
        <v>1.0673711236489802</v>
      </c>
      <c r="Y60" s="86">
        <v>56</v>
      </c>
      <c r="AA60" s="21"/>
      <c r="AB60" s="57"/>
      <c r="AC60" s="33"/>
      <c r="AD60" s="60"/>
      <c r="AE60" s="29"/>
      <c r="AF60" s="29"/>
      <c r="AG60" s="22"/>
      <c r="AJ60" s="86"/>
      <c r="AL60" s="72"/>
      <c r="AM60" s="37"/>
      <c r="AN60" s="34"/>
    </row>
    <row r="61" spans="1:40" s="65" customFormat="1" x14ac:dyDescent="0.3">
      <c r="A61" s="48" t="s">
        <v>3563</v>
      </c>
      <c r="B61" s="57">
        <v>1.1485549967734447</v>
      </c>
      <c r="C61" s="86">
        <v>57</v>
      </c>
      <c r="D61" s="86"/>
      <c r="G61" s="48"/>
      <c r="H61" s="28"/>
      <c r="I61" s="29"/>
      <c r="J61" s="121"/>
      <c r="K61" s="120"/>
      <c r="L61" s="21" t="s">
        <v>3452</v>
      </c>
      <c r="M61" s="57">
        <v>1.1847964949799559</v>
      </c>
      <c r="N61" s="86">
        <v>57</v>
      </c>
      <c r="P61" s="21" t="s">
        <v>4016</v>
      </c>
      <c r="Q61" s="23">
        <v>0.95818565552925716</v>
      </c>
      <c r="R61" s="48">
        <v>57</v>
      </c>
      <c r="S61" s="51"/>
      <c r="T61" s="51"/>
      <c r="U61" s="51"/>
      <c r="V61" s="23"/>
      <c r="W61" s="57" t="s">
        <v>4266</v>
      </c>
      <c r="X61" s="23">
        <v>1.064000378260811</v>
      </c>
      <c r="Y61" s="86">
        <v>57</v>
      </c>
      <c r="AA61" s="21"/>
      <c r="AB61" s="57"/>
      <c r="AC61" s="33"/>
      <c r="AD61" s="60"/>
      <c r="AE61" s="29"/>
      <c r="AF61" s="29"/>
      <c r="AG61" s="22"/>
      <c r="AJ61" s="86"/>
      <c r="AL61" s="72"/>
      <c r="AM61" s="37"/>
      <c r="AN61" s="34"/>
    </row>
    <row r="62" spans="1:40" s="65" customFormat="1" x14ac:dyDescent="0.3">
      <c r="A62" s="48" t="s">
        <v>3393</v>
      </c>
      <c r="B62" s="57">
        <v>1.1461049504064897</v>
      </c>
      <c r="C62" s="86">
        <v>58</v>
      </c>
      <c r="D62" s="86"/>
      <c r="G62" s="48"/>
      <c r="H62" s="28"/>
      <c r="I62" s="29"/>
      <c r="J62" s="121"/>
      <c r="K62" s="120"/>
      <c r="L62" s="21" t="s">
        <v>3864</v>
      </c>
      <c r="M62" s="57">
        <v>1.1797461229618245</v>
      </c>
      <c r="N62" s="86">
        <v>58</v>
      </c>
      <c r="P62" s="21" t="s">
        <v>4121</v>
      </c>
      <c r="Q62" s="23">
        <v>0.95747082246327064</v>
      </c>
      <c r="R62" s="48">
        <v>58</v>
      </c>
      <c r="S62" s="51"/>
      <c r="T62" s="51"/>
      <c r="U62" s="51"/>
      <c r="V62" s="23"/>
      <c r="W62" s="57" t="s">
        <v>3476</v>
      </c>
      <c r="X62" s="120">
        <v>1.0598573118224484</v>
      </c>
      <c r="Y62" s="86">
        <v>58</v>
      </c>
      <c r="AA62" s="21"/>
      <c r="AB62" s="57"/>
      <c r="AC62" s="33"/>
      <c r="AD62" s="60"/>
      <c r="AE62" s="29"/>
      <c r="AF62" s="29"/>
      <c r="AG62" s="22"/>
      <c r="AJ62" s="86"/>
      <c r="AL62" s="72"/>
      <c r="AM62" s="37"/>
      <c r="AN62" s="34"/>
    </row>
    <row r="63" spans="1:40" s="65" customFormat="1" x14ac:dyDescent="0.3">
      <c r="A63" s="48" t="s">
        <v>3613</v>
      </c>
      <c r="B63" s="57">
        <v>1.1409938145922969</v>
      </c>
      <c r="C63" s="86">
        <v>59</v>
      </c>
      <c r="D63" s="86"/>
      <c r="G63" s="48"/>
      <c r="H63" s="28"/>
      <c r="I63" s="29"/>
      <c r="J63" s="121"/>
      <c r="K63" s="120"/>
      <c r="L63" s="21" t="s">
        <v>3740</v>
      </c>
      <c r="M63" s="57">
        <v>1.1786008887469732</v>
      </c>
      <c r="N63" s="86">
        <v>59</v>
      </c>
      <c r="P63" s="21" t="s">
        <v>4014</v>
      </c>
      <c r="Q63" s="57">
        <v>0.95501984389204597</v>
      </c>
      <c r="R63" s="48">
        <v>59</v>
      </c>
      <c r="S63" s="51"/>
      <c r="T63" s="51"/>
      <c r="U63" s="51"/>
      <c r="V63" s="23"/>
      <c r="W63" s="57" t="s">
        <v>4226</v>
      </c>
      <c r="X63" s="22">
        <v>1.0580538538852555</v>
      </c>
      <c r="Y63" s="86">
        <v>59</v>
      </c>
      <c r="AA63" s="21"/>
      <c r="AB63" s="57"/>
      <c r="AC63" s="33"/>
      <c r="AD63" s="60"/>
      <c r="AE63" s="29"/>
      <c r="AF63" s="29"/>
      <c r="AG63" s="22"/>
      <c r="AJ63" s="86"/>
      <c r="AL63" s="72"/>
      <c r="AM63" s="37"/>
      <c r="AN63" s="34"/>
    </row>
    <row r="64" spans="1:40" s="65" customFormat="1" x14ac:dyDescent="0.3">
      <c r="A64" s="48" t="s">
        <v>3521</v>
      </c>
      <c r="B64" s="57">
        <v>1.1334880931568574</v>
      </c>
      <c r="C64" s="86">
        <v>60</v>
      </c>
      <c r="D64" s="86"/>
      <c r="G64" s="48"/>
      <c r="H64" s="28"/>
      <c r="I64" s="29"/>
      <c r="J64" s="121"/>
      <c r="K64" s="120"/>
      <c r="L64" s="21" t="s">
        <v>3893</v>
      </c>
      <c r="M64" s="54">
        <v>1.1706201379529628</v>
      </c>
      <c r="N64" s="86">
        <v>60</v>
      </c>
      <c r="P64" s="21" t="s">
        <v>4042</v>
      </c>
      <c r="Q64" s="57">
        <v>0.95155203073298489</v>
      </c>
      <c r="R64" s="48">
        <v>60</v>
      </c>
      <c r="S64" s="51"/>
      <c r="T64" s="51"/>
      <c r="U64" s="51"/>
      <c r="V64" s="23"/>
      <c r="W64" s="57" t="s">
        <v>4157</v>
      </c>
      <c r="X64" s="120">
        <v>1.0538749876447466</v>
      </c>
      <c r="Y64" s="86">
        <v>60</v>
      </c>
      <c r="AA64" s="21"/>
      <c r="AB64" s="57"/>
      <c r="AC64" s="33"/>
      <c r="AD64" s="60"/>
      <c r="AE64" s="29"/>
      <c r="AF64" s="29"/>
      <c r="AG64" s="22"/>
      <c r="AJ64" s="86"/>
      <c r="AL64" s="72"/>
      <c r="AM64" s="37"/>
      <c r="AN64" s="34"/>
    </row>
    <row r="65" spans="1:40" s="65" customFormat="1" x14ac:dyDescent="0.3">
      <c r="A65" s="48" t="s">
        <v>3643</v>
      </c>
      <c r="B65" s="57">
        <v>1.1218309264661908</v>
      </c>
      <c r="C65" s="86">
        <v>61</v>
      </c>
      <c r="D65" s="86"/>
      <c r="G65" s="48"/>
      <c r="H65" s="28"/>
      <c r="I65" s="29"/>
      <c r="J65" s="121"/>
      <c r="K65" s="120"/>
      <c r="L65" s="21" t="s">
        <v>3817</v>
      </c>
      <c r="M65" s="57">
        <v>1.1698788425295412</v>
      </c>
      <c r="N65" s="86">
        <v>61</v>
      </c>
      <c r="P65" s="21" t="s">
        <v>4093</v>
      </c>
      <c r="Q65" s="23">
        <v>0.94539452210872665</v>
      </c>
      <c r="R65" s="48">
        <v>61</v>
      </c>
      <c r="S65" s="51"/>
      <c r="T65" s="51"/>
      <c r="U65" s="51"/>
      <c r="V65" s="23"/>
      <c r="W65" s="57" t="s">
        <v>4230</v>
      </c>
      <c r="X65" s="22">
        <v>1.0527594223268684</v>
      </c>
      <c r="Y65" s="86">
        <v>61</v>
      </c>
      <c r="AA65" s="21"/>
      <c r="AB65" s="57"/>
      <c r="AC65" s="33"/>
      <c r="AD65" s="60"/>
      <c r="AE65" s="29"/>
      <c r="AF65" s="29"/>
      <c r="AG65" s="22"/>
      <c r="AJ65" s="86"/>
      <c r="AL65" s="72"/>
      <c r="AM65" s="37"/>
      <c r="AN65" s="34"/>
    </row>
    <row r="66" spans="1:40" s="65" customFormat="1" x14ac:dyDescent="0.3">
      <c r="A66" s="48" t="s">
        <v>3381</v>
      </c>
      <c r="B66" s="57">
        <v>1.1157713390150519</v>
      </c>
      <c r="C66" s="86">
        <v>62</v>
      </c>
      <c r="D66" s="86"/>
      <c r="G66" s="48"/>
      <c r="H66" s="28"/>
      <c r="I66" s="29"/>
      <c r="J66" s="121"/>
      <c r="K66" s="120"/>
      <c r="L66" s="21" t="s">
        <v>3847</v>
      </c>
      <c r="M66" s="57">
        <v>1.1687241092299498</v>
      </c>
      <c r="N66" s="86">
        <v>62</v>
      </c>
      <c r="P66" s="21" t="s">
        <v>4035</v>
      </c>
      <c r="Q66" s="23">
        <v>0.94252225202542639</v>
      </c>
      <c r="R66" s="48">
        <v>62</v>
      </c>
      <c r="S66" s="51"/>
      <c r="T66" s="51"/>
      <c r="U66" s="51"/>
      <c r="V66" s="23"/>
      <c r="W66" s="57" t="s">
        <v>4225</v>
      </c>
      <c r="X66" s="22">
        <v>1.0516272797294774</v>
      </c>
      <c r="Y66" s="86">
        <v>62</v>
      </c>
      <c r="AA66" s="21"/>
      <c r="AB66" s="57"/>
      <c r="AC66" s="33"/>
      <c r="AD66" s="60"/>
      <c r="AE66" s="29"/>
      <c r="AF66" s="29"/>
      <c r="AG66" s="22"/>
      <c r="AJ66" s="86"/>
      <c r="AL66" s="72"/>
      <c r="AM66" s="37"/>
      <c r="AN66" s="34"/>
    </row>
    <row r="67" spans="1:40" s="65" customFormat="1" x14ac:dyDescent="0.3">
      <c r="A67" s="48" t="s">
        <v>3665</v>
      </c>
      <c r="B67" s="57">
        <v>1.1119540193703563</v>
      </c>
      <c r="C67" s="86">
        <v>63</v>
      </c>
      <c r="D67" s="86"/>
      <c r="G67" s="48"/>
      <c r="H67" s="28"/>
      <c r="I67" s="29"/>
      <c r="J67" s="121"/>
      <c r="K67" s="120"/>
      <c r="L67" s="21" t="s">
        <v>3951</v>
      </c>
      <c r="M67" s="54">
        <v>1.1668615041453354</v>
      </c>
      <c r="N67" s="86">
        <v>63</v>
      </c>
      <c r="P67" s="21" t="s">
        <v>4115</v>
      </c>
      <c r="Q67" s="57">
        <v>0.94013709553996472</v>
      </c>
      <c r="R67" s="48">
        <v>63</v>
      </c>
      <c r="S67" s="51"/>
      <c r="T67" s="51"/>
      <c r="U67" s="51"/>
      <c r="V67" s="23"/>
      <c r="W67" s="57" t="s">
        <v>4246</v>
      </c>
      <c r="X67" s="22">
        <v>1.0495869044563371</v>
      </c>
      <c r="Y67" s="86">
        <v>63</v>
      </c>
      <c r="AA67" s="21"/>
      <c r="AB67" s="57"/>
      <c r="AC67" s="33"/>
      <c r="AD67" s="60"/>
      <c r="AE67" s="29"/>
      <c r="AF67" s="29"/>
      <c r="AG67" s="22"/>
      <c r="AJ67" s="86"/>
      <c r="AL67" s="72"/>
      <c r="AM67" s="37"/>
      <c r="AN67" s="34"/>
    </row>
    <row r="68" spans="1:40" s="65" customFormat="1" x14ac:dyDescent="0.3">
      <c r="A68" s="48" t="s">
        <v>3509</v>
      </c>
      <c r="B68" s="57">
        <v>1.1105086936220219</v>
      </c>
      <c r="C68" s="86">
        <v>64</v>
      </c>
      <c r="D68" s="86"/>
      <c r="G68" s="48"/>
      <c r="H68" s="28"/>
      <c r="I68" s="29"/>
      <c r="J68" s="121"/>
      <c r="K68" s="120"/>
      <c r="L68" s="21" t="s">
        <v>3784</v>
      </c>
      <c r="M68" s="57">
        <v>1.1658992591036381</v>
      </c>
      <c r="N68" s="86">
        <v>64</v>
      </c>
      <c r="P68" s="21" t="s">
        <v>4095</v>
      </c>
      <c r="Q68" s="57">
        <v>0.93882688191857466</v>
      </c>
      <c r="R68" s="48">
        <v>64</v>
      </c>
      <c r="S68" s="51"/>
      <c r="T68" s="51"/>
      <c r="U68" s="51"/>
      <c r="V68" s="23"/>
      <c r="W68" s="57" t="s">
        <v>4145</v>
      </c>
      <c r="X68" s="120">
        <v>1.0479035202802385</v>
      </c>
      <c r="Y68" s="86">
        <v>64</v>
      </c>
      <c r="AA68" s="21"/>
      <c r="AB68" s="57"/>
      <c r="AC68" s="33"/>
      <c r="AD68" s="60"/>
      <c r="AE68" s="29"/>
      <c r="AF68" s="29"/>
      <c r="AG68" s="22"/>
      <c r="AJ68" s="86"/>
      <c r="AL68" s="72"/>
      <c r="AM68" s="37"/>
      <c r="AN68" s="34"/>
    </row>
    <row r="69" spans="1:40" s="65" customFormat="1" x14ac:dyDescent="0.3">
      <c r="A69" s="48" t="s">
        <v>3587</v>
      </c>
      <c r="B69" s="57">
        <v>1.1099838131575905</v>
      </c>
      <c r="C69" s="86">
        <v>65</v>
      </c>
      <c r="D69" s="86"/>
      <c r="G69" s="48"/>
      <c r="H69" s="28"/>
      <c r="I69" s="29"/>
      <c r="J69" s="121"/>
      <c r="K69" s="120"/>
      <c r="L69" s="21" t="s">
        <v>3937</v>
      </c>
      <c r="M69" s="54">
        <v>1.1612463907641504</v>
      </c>
      <c r="N69" s="86">
        <v>65</v>
      </c>
      <c r="P69" s="21" t="s">
        <v>4077</v>
      </c>
      <c r="Q69" s="23">
        <v>0.93642470589360816</v>
      </c>
      <c r="R69" s="48">
        <v>65</v>
      </c>
      <c r="S69" s="51"/>
      <c r="T69" s="51"/>
      <c r="U69" s="51"/>
      <c r="V69" s="23"/>
      <c r="W69" s="57" t="s">
        <v>4243</v>
      </c>
      <c r="X69" s="22">
        <v>1.0472536528221925</v>
      </c>
      <c r="Y69" s="86">
        <v>65</v>
      </c>
      <c r="AA69" s="21"/>
      <c r="AB69" s="57"/>
      <c r="AC69" s="33"/>
      <c r="AD69" s="60"/>
      <c r="AE69" s="29"/>
      <c r="AF69" s="29"/>
      <c r="AG69" s="22"/>
      <c r="AJ69" s="86"/>
      <c r="AL69" s="72"/>
      <c r="AM69" s="37"/>
      <c r="AN69" s="34"/>
    </row>
    <row r="70" spans="1:40" s="65" customFormat="1" x14ac:dyDescent="0.3">
      <c r="A70" s="48" t="s">
        <v>3419</v>
      </c>
      <c r="B70" s="57">
        <v>1.1097046167367643</v>
      </c>
      <c r="C70" s="86">
        <v>66</v>
      </c>
      <c r="D70" s="86"/>
      <c r="G70" s="48"/>
      <c r="H70" s="28"/>
      <c r="I70" s="29"/>
      <c r="J70" s="121"/>
      <c r="K70" s="120"/>
      <c r="L70" s="21" t="s">
        <v>3971</v>
      </c>
      <c r="M70" s="54">
        <v>1.156274416619008</v>
      </c>
      <c r="N70" s="86">
        <v>66</v>
      </c>
      <c r="P70" s="21" t="s">
        <v>4128</v>
      </c>
      <c r="Q70" s="57">
        <v>0.93549910751064125</v>
      </c>
      <c r="R70" s="48">
        <v>66</v>
      </c>
      <c r="S70" s="29"/>
      <c r="T70" s="29"/>
      <c r="U70" s="29"/>
      <c r="V70" s="23"/>
      <c r="W70" s="57" t="s">
        <v>4274</v>
      </c>
      <c r="X70" s="23">
        <v>1.0468396888225862</v>
      </c>
      <c r="Y70" s="86">
        <v>66</v>
      </c>
      <c r="AA70" s="21"/>
      <c r="AB70" s="57"/>
      <c r="AC70" s="33"/>
      <c r="AD70" s="60"/>
      <c r="AE70" s="29"/>
      <c r="AF70" s="29"/>
      <c r="AG70" s="22"/>
      <c r="AJ70" s="86"/>
      <c r="AL70" s="72"/>
      <c r="AM70" s="37"/>
      <c r="AN70" s="34"/>
    </row>
    <row r="71" spans="1:40" s="65" customFormat="1" x14ac:dyDescent="0.3">
      <c r="A71" s="48" t="s">
        <v>3598</v>
      </c>
      <c r="B71" s="57">
        <v>1.1094273904497631</v>
      </c>
      <c r="C71" s="86">
        <v>67</v>
      </c>
      <c r="D71" s="86"/>
      <c r="G71" s="48"/>
      <c r="H71" s="28"/>
      <c r="I71" s="29"/>
      <c r="J71" s="121"/>
      <c r="K71" s="120"/>
      <c r="L71" s="21" t="s">
        <v>3963</v>
      </c>
      <c r="M71" s="54">
        <v>1.1533440195896798</v>
      </c>
      <c r="N71" s="86">
        <v>67</v>
      </c>
      <c r="P71" s="21" t="s">
        <v>4024</v>
      </c>
      <c r="Q71" s="57">
        <v>0.92738351826720955</v>
      </c>
      <c r="R71" s="48">
        <v>67</v>
      </c>
      <c r="S71" s="29"/>
      <c r="T71" s="29"/>
      <c r="U71" s="29"/>
      <c r="V71" s="23"/>
      <c r="W71" s="57" t="s">
        <v>4224</v>
      </c>
      <c r="X71" s="22">
        <v>1.0439353697295561</v>
      </c>
      <c r="Y71" s="86">
        <v>67</v>
      </c>
      <c r="AA71" s="21"/>
      <c r="AB71" s="57"/>
      <c r="AC71" s="33"/>
      <c r="AD71" s="60"/>
      <c r="AE71" s="29"/>
      <c r="AF71" s="29"/>
      <c r="AG71" s="22"/>
      <c r="AJ71" s="86"/>
      <c r="AL71" s="72"/>
      <c r="AM71" s="37"/>
      <c r="AN71" s="34"/>
    </row>
    <row r="72" spans="1:40" s="65" customFormat="1" x14ac:dyDescent="0.3">
      <c r="A72" s="48" t="s">
        <v>3406</v>
      </c>
      <c r="B72" s="57">
        <v>1.1090979445089355</v>
      </c>
      <c r="C72" s="86">
        <v>68</v>
      </c>
      <c r="D72" s="86"/>
      <c r="G72" s="48"/>
      <c r="H72" s="28"/>
      <c r="I72" s="29"/>
      <c r="J72" s="121"/>
      <c r="K72" s="120"/>
      <c r="L72" s="21" t="s">
        <v>3952</v>
      </c>
      <c r="M72" s="54">
        <v>1.1506010716456536</v>
      </c>
      <c r="N72" s="86">
        <v>68</v>
      </c>
      <c r="P72" s="21" t="s">
        <v>4080</v>
      </c>
      <c r="Q72" s="23">
        <v>0.9254864036584316</v>
      </c>
      <c r="R72" s="48">
        <v>68</v>
      </c>
      <c r="S72" s="29"/>
      <c r="T72" s="29"/>
      <c r="U72" s="29"/>
      <c r="V72" s="23"/>
      <c r="W72" s="57" t="s">
        <v>4162</v>
      </c>
      <c r="X72" s="120">
        <v>1.0437049033248937</v>
      </c>
      <c r="Y72" s="86">
        <v>68</v>
      </c>
      <c r="AA72" s="21"/>
      <c r="AB72" s="57"/>
      <c r="AC72" s="33"/>
      <c r="AD72" s="60"/>
      <c r="AE72" s="29"/>
      <c r="AF72" s="29"/>
      <c r="AG72" s="22"/>
      <c r="AJ72" s="86"/>
      <c r="AL72" s="72"/>
      <c r="AM72" s="37"/>
      <c r="AN72" s="34"/>
    </row>
    <row r="73" spans="1:40" s="65" customFormat="1" x14ac:dyDescent="0.3">
      <c r="A73" s="48" t="s">
        <v>3386</v>
      </c>
      <c r="B73" s="57">
        <v>1.101918989812962</v>
      </c>
      <c r="C73" s="86">
        <v>69</v>
      </c>
      <c r="D73" s="86"/>
      <c r="G73" s="48"/>
      <c r="H73" s="28"/>
      <c r="I73" s="29"/>
      <c r="J73" s="121"/>
      <c r="K73" s="120"/>
      <c r="L73" s="21" t="s">
        <v>3444</v>
      </c>
      <c r="M73" s="57">
        <v>1.1499385259852863</v>
      </c>
      <c r="N73" s="86">
        <v>69</v>
      </c>
      <c r="P73" s="21" t="s">
        <v>4027</v>
      </c>
      <c r="Q73" s="23">
        <v>0.91229610707538389</v>
      </c>
      <c r="R73" s="48">
        <v>69</v>
      </c>
      <c r="S73" s="29"/>
      <c r="T73" s="29"/>
      <c r="U73" s="29"/>
      <c r="V73" s="23"/>
      <c r="W73" s="57" t="s">
        <v>4228</v>
      </c>
      <c r="X73" s="22">
        <v>1.0416377862230863</v>
      </c>
      <c r="Y73" s="86">
        <v>69</v>
      </c>
      <c r="AA73" s="21"/>
      <c r="AB73" s="57"/>
      <c r="AC73" s="33"/>
      <c r="AD73" s="60"/>
      <c r="AE73" s="29"/>
      <c r="AF73" s="29"/>
      <c r="AG73" s="22"/>
      <c r="AJ73" s="86"/>
      <c r="AL73" s="72"/>
      <c r="AM73" s="37"/>
      <c r="AN73" s="34"/>
    </row>
    <row r="74" spans="1:40" s="65" customFormat="1" x14ac:dyDescent="0.3">
      <c r="A74" s="48" t="s">
        <v>3505</v>
      </c>
      <c r="B74" s="57">
        <v>1.0960978837442439</v>
      </c>
      <c r="C74" s="86">
        <v>70</v>
      </c>
      <c r="D74" s="86"/>
      <c r="G74" s="48"/>
      <c r="H74" s="28"/>
      <c r="I74" s="29"/>
      <c r="J74" s="29"/>
      <c r="K74" s="121"/>
      <c r="L74" s="21" t="s">
        <v>3967</v>
      </c>
      <c r="M74" s="54">
        <v>1.1494276945878674</v>
      </c>
      <c r="N74" s="86">
        <v>70</v>
      </c>
      <c r="P74" s="21" t="s">
        <v>4131</v>
      </c>
      <c r="Q74" s="23">
        <v>0.90678017300562952</v>
      </c>
      <c r="R74" s="48">
        <v>70</v>
      </c>
      <c r="S74" s="29"/>
      <c r="T74" s="29"/>
      <c r="U74" s="29"/>
      <c r="V74" s="23"/>
      <c r="W74" s="57" t="s">
        <v>4263</v>
      </c>
      <c r="X74" s="57">
        <v>1.0411947251915912</v>
      </c>
      <c r="Y74" s="86">
        <v>70</v>
      </c>
      <c r="AA74" s="21"/>
      <c r="AB74" s="57"/>
      <c r="AC74" s="33"/>
      <c r="AD74" s="60"/>
      <c r="AE74" s="29"/>
      <c r="AF74" s="29"/>
      <c r="AG74" s="22"/>
      <c r="AJ74" s="86"/>
      <c r="AL74" s="72"/>
      <c r="AM74" s="37"/>
      <c r="AN74" s="34"/>
    </row>
    <row r="75" spans="1:40" s="65" customFormat="1" x14ac:dyDescent="0.3">
      <c r="A75" s="48" t="s">
        <v>3388</v>
      </c>
      <c r="B75" s="57">
        <v>1.0925155702816163</v>
      </c>
      <c r="C75" s="86">
        <v>71</v>
      </c>
      <c r="D75" s="86"/>
      <c r="G75" s="48"/>
      <c r="H75" s="28"/>
      <c r="I75" s="29"/>
      <c r="J75" s="29"/>
      <c r="K75" s="121"/>
      <c r="L75" s="21" t="s">
        <v>3798</v>
      </c>
      <c r="M75" s="57">
        <v>1.1482968220739933</v>
      </c>
      <c r="N75" s="86">
        <v>71</v>
      </c>
      <c r="P75" s="21" t="s">
        <v>3377</v>
      </c>
      <c r="Q75" s="23">
        <v>0.89834160329036161</v>
      </c>
      <c r="R75" s="48">
        <v>71</v>
      </c>
      <c r="S75" s="29"/>
      <c r="T75" s="29"/>
      <c r="U75" s="29"/>
      <c r="V75" s="23"/>
      <c r="W75" s="57" t="s">
        <v>4264</v>
      </c>
      <c r="X75" s="57">
        <v>1.0401786317380122</v>
      </c>
      <c r="Y75" s="86">
        <v>71</v>
      </c>
      <c r="AA75" s="21"/>
      <c r="AB75" s="57"/>
      <c r="AC75" s="33"/>
      <c r="AD75" s="60"/>
      <c r="AE75" s="29"/>
      <c r="AF75" s="29"/>
      <c r="AG75" s="22"/>
      <c r="AJ75" s="86"/>
      <c r="AL75" s="72"/>
      <c r="AM75" s="37"/>
      <c r="AN75" s="34"/>
    </row>
    <row r="76" spans="1:40" s="65" customFormat="1" x14ac:dyDescent="0.3">
      <c r="A76" s="48" t="s">
        <v>3504</v>
      </c>
      <c r="B76" s="57">
        <v>1.089671441501451</v>
      </c>
      <c r="C76" s="86">
        <v>72</v>
      </c>
      <c r="D76" s="86"/>
      <c r="G76" s="48"/>
      <c r="H76" s="28"/>
      <c r="I76" s="29"/>
      <c r="J76" s="29"/>
      <c r="K76" s="121"/>
      <c r="L76" s="21" t="s">
        <v>3434</v>
      </c>
      <c r="M76" s="57">
        <v>1.1471812061722315</v>
      </c>
      <c r="N76" s="86">
        <v>72</v>
      </c>
      <c r="P76" s="21" t="s">
        <v>4020</v>
      </c>
      <c r="Q76" s="23">
        <v>0.89459709490226236</v>
      </c>
      <c r="R76" s="48">
        <v>72</v>
      </c>
      <c r="S76" s="29"/>
      <c r="T76" s="29"/>
      <c r="U76" s="29"/>
      <c r="V76" s="23"/>
      <c r="W76" s="57" t="s">
        <v>4179</v>
      </c>
      <c r="X76" s="22">
        <v>1.0386533153897037</v>
      </c>
      <c r="Y76" s="86">
        <v>72</v>
      </c>
      <c r="AA76" s="21"/>
      <c r="AB76" s="57"/>
      <c r="AC76" s="33"/>
      <c r="AD76" s="60"/>
      <c r="AE76" s="29"/>
      <c r="AF76" s="29"/>
      <c r="AG76" s="53"/>
      <c r="AH76" s="72"/>
      <c r="AI76" s="22"/>
      <c r="AJ76" s="86"/>
      <c r="AL76" s="72"/>
      <c r="AM76" s="37"/>
      <c r="AN76" s="34"/>
    </row>
    <row r="77" spans="1:40" s="65" customFormat="1" x14ac:dyDescent="0.3">
      <c r="A77" s="48" t="s">
        <v>3634</v>
      </c>
      <c r="B77" s="57">
        <v>1.0879793047103821</v>
      </c>
      <c r="C77" s="86">
        <v>73</v>
      </c>
      <c r="D77" s="86"/>
      <c r="G77" s="48"/>
      <c r="H77" s="28"/>
      <c r="I77" s="29"/>
      <c r="J77" s="29"/>
      <c r="K77" s="121"/>
      <c r="L77" s="21" t="s">
        <v>3989</v>
      </c>
      <c r="M77" s="54">
        <v>1.1469696553618014</v>
      </c>
      <c r="N77" s="86">
        <v>73</v>
      </c>
      <c r="P77" s="21" t="s">
        <v>4125</v>
      </c>
      <c r="Q77" s="23">
        <v>0.8877207194837291</v>
      </c>
      <c r="R77" s="48">
        <v>73</v>
      </c>
      <c r="S77" s="29"/>
      <c r="T77" s="29"/>
      <c r="U77" s="29"/>
      <c r="V77" s="23"/>
      <c r="W77" s="57" t="s">
        <v>4222</v>
      </c>
      <c r="X77" s="22">
        <v>1.0381747618075374</v>
      </c>
      <c r="Y77" s="86">
        <v>73</v>
      </c>
      <c r="AA77" s="21"/>
      <c r="AB77" s="57"/>
      <c r="AC77" s="33"/>
      <c r="AD77" s="60"/>
      <c r="AE77" s="29"/>
      <c r="AF77" s="29"/>
      <c r="AG77" s="53"/>
      <c r="AH77" s="72"/>
      <c r="AI77" s="22"/>
      <c r="AJ77" s="86"/>
      <c r="AL77" s="72"/>
      <c r="AM77" s="37"/>
      <c r="AN77" s="34"/>
    </row>
    <row r="78" spans="1:40" s="65" customFormat="1" x14ac:dyDescent="0.3">
      <c r="A78" s="48" t="s">
        <v>3567</v>
      </c>
      <c r="B78" s="57">
        <v>1.0849708330362711</v>
      </c>
      <c r="C78" s="86">
        <v>74</v>
      </c>
      <c r="D78" s="86"/>
      <c r="G78" s="48"/>
      <c r="H78" s="28"/>
      <c r="I78" s="29"/>
      <c r="J78" s="29"/>
      <c r="K78" s="121"/>
      <c r="L78" s="21" t="s">
        <v>3964</v>
      </c>
      <c r="M78" s="54">
        <v>1.1469354877685323</v>
      </c>
      <c r="N78" s="86">
        <v>74</v>
      </c>
      <c r="P78" s="21" t="s">
        <v>4117</v>
      </c>
      <c r="Q78" s="23">
        <v>0.8781605677140808</v>
      </c>
      <c r="R78" s="48">
        <v>74</v>
      </c>
      <c r="S78" s="29"/>
      <c r="T78" s="29"/>
      <c r="U78" s="29"/>
      <c r="V78" s="23"/>
      <c r="W78" s="57" t="s">
        <v>4236</v>
      </c>
      <c r="X78" s="22">
        <v>1.037575392197154</v>
      </c>
      <c r="Y78" s="86">
        <v>74</v>
      </c>
      <c r="AA78" s="21"/>
      <c r="AB78" s="57"/>
      <c r="AC78" s="33"/>
      <c r="AD78" s="60"/>
      <c r="AE78" s="29"/>
      <c r="AF78" s="29"/>
      <c r="AG78" s="53"/>
      <c r="AH78" s="72"/>
      <c r="AI78" s="22"/>
      <c r="AJ78" s="86"/>
      <c r="AL78" s="72"/>
      <c r="AM78" s="37"/>
      <c r="AN78" s="34"/>
    </row>
    <row r="79" spans="1:40" s="65" customFormat="1" x14ac:dyDescent="0.3">
      <c r="A79" s="48" t="s">
        <v>3398</v>
      </c>
      <c r="B79" s="57">
        <v>1.0809887979528701</v>
      </c>
      <c r="C79" s="86">
        <v>75</v>
      </c>
      <c r="D79" s="86"/>
      <c r="G79" s="48"/>
      <c r="H79" s="28"/>
      <c r="I79" s="29"/>
      <c r="J79" s="29"/>
      <c r="K79" s="121"/>
      <c r="L79" s="21" t="s">
        <v>3854</v>
      </c>
      <c r="M79" s="57">
        <v>1.1467637932628987</v>
      </c>
      <c r="N79" s="86">
        <v>75</v>
      </c>
      <c r="P79" s="21" t="s">
        <v>4086</v>
      </c>
      <c r="Q79" s="23">
        <v>0.87807779269525499</v>
      </c>
      <c r="R79" s="48">
        <v>75</v>
      </c>
      <c r="S79" s="29"/>
      <c r="T79" s="29"/>
      <c r="U79" s="29"/>
      <c r="V79" s="23"/>
      <c r="W79" s="57" t="s">
        <v>4155</v>
      </c>
      <c r="X79" s="120">
        <v>1.0326650091618956</v>
      </c>
      <c r="Y79" s="86">
        <v>75</v>
      </c>
      <c r="AA79" s="21"/>
      <c r="AB79" s="57"/>
      <c r="AC79" s="33"/>
      <c r="AD79" s="60"/>
      <c r="AE79" s="29"/>
      <c r="AF79" s="29"/>
      <c r="AG79" s="53"/>
      <c r="AH79" s="72"/>
      <c r="AI79" s="22"/>
      <c r="AJ79" s="86"/>
      <c r="AL79" s="72"/>
      <c r="AM79" s="37"/>
      <c r="AN79" s="34"/>
    </row>
    <row r="80" spans="1:40" s="65" customFormat="1" x14ac:dyDescent="0.3">
      <c r="A80" s="48" t="s">
        <v>3605</v>
      </c>
      <c r="B80" s="57">
        <v>1.0769164065209851</v>
      </c>
      <c r="C80" s="86">
        <v>76</v>
      </c>
      <c r="D80" s="86"/>
      <c r="G80" s="48"/>
      <c r="H80" s="28"/>
      <c r="I80" s="29"/>
      <c r="J80" s="29"/>
      <c r="K80" s="121"/>
      <c r="L80" s="21" t="s">
        <v>3927</v>
      </c>
      <c r="M80" s="54">
        <v>1.1451321851754368</v>
      </c>
      <c r="N80" s="86">
        <v>76</v>
      </c>
      <c r="P80" s="21" t="s">
        <v>4045</v>
      </c>
      <c r="Q80" s="23">
        <v>0.86745149825801426</v>
      </c>
      <c r="R80" s="48">
        <v>76</v>
      </c>
      <c r="S80" s="29"/>
      <c r="T80" s="29"/>
      <c r="U80" s="29"/>
      <c r="V80" s="23"/>
      <c r="W80" s="57" t="s">
        <v>4167</v>
      </c>
      <c r="X80" s="120">
        <v>1.0292861324635234</v>
      </c>
      <c r="Y80" s="86">
        <v>76</v>
      </c>
      <c r="AA80" s="21"/>
      <c r="AB80" s="57"/>
      <c r="AC80" s="33"/>
      <c r="AD80" s="60"/>
      <c r="AE80" s="29"/>
      <c r="AF80" s="29"/>
      <c r="AG80" s="53"/>
      <c r="AH80" s="72"/>
      <c r="AI80" s="22"/>
      <c r="AJ80" s="86"/>
      <c r="AL80" s="72"/>
      <c r="AM80" s="37"/>
      <c r="AN80" s="34"/>
    </row>
    <row r="81" spans="1:43" s="53" customFormat="1" x14ac:dyDescent="0.3">
      <c r="A81" s="48" t="s">
        <v>3554</v>
      </c>
      <c r="B81" s="57">
        <v>1.0752125596181514</v>
      </c>
      <c r="C81" s="86">
        <v>77</v>
      </c>
      <c r="D81" s="34"/>
      <c r="G81" s="48"/>
      <c r="H81" s="28"/>
      <c r="I81" s="29"/>
      <c r="J81" s="29"/>
      <c r="K81" s="121"/>
      <c r="L81" s="21" t="s">
        <v>3747</v>
      </c>
      <c r="M81" s="57">
        <v>1.1445677336952185</v>
      </c>
      <c r="N81" s="86">
        <v>77</v>
      </c>
      <c r="P81" s="21" t="s">
        <v>4059</v>
      </c>
      <c r="Q81" s="57">
        <v>0.86345480965708032</v>
      </c>
      <c r="R81" s="48">
        <v>77</v>
      </c>
      <c r="S81" s="29"/>
      <c r="T81" s="29"/>
      <c r="U81" s="29"/>
      <c r="V81" s="23"/>
      <c r="W81" s="57" t="s">
        <v>4203</v>
      </c>
      <c r="X81" s="22">
        <v>1.0255214033661086</v>
      </c>
      <c r="Y81" s="86">
        <v>77</v>
      </c>
      <c r="AA81" s="21"/>
      <c r="AB81" s="57"/>
      <c r="AC81" s="33"/>
      <c r="AD81" s="60"/>
      <c r="AE81" s="29"/>
      <c r="AF81" s="29"/>
      <c r="AH81" s="72"/>
      <c r="AI81" s="22"/>
      <c r="AJ81" s="86"/>
      <c r="AL81" s="72"/>
      <c r="AM81" s="37"/>
      <c r="AN81" s="34"/>
      <c r="AO81" s="65"/>
      <c r="AP81" s="65"/>
      <c r="AQ81" s="65"/>
    </row>
    <row r="82" spans="1:43" s="53" customFormat="1" x14ac:dyDescent="0.3">
      <c r="A82" s="48" t="s">
        <v>3664</v>
      </c>
      <c r="B82" s="57">
        <v>1.0680566544999808</v>
      </c>
      <c r="C82" s="86">
        <v>78</v>
      </c>
      <c r="D82" s="34"/>
      <c r="G82" s="48"/>
      <c r="H82" s="28"/>
      <c r="I82" s="29"/>
      <c r="J82" s="29"/>
      <c r="K82" s="121"/>
      <c r="L82" s="21" t="s">
        <v>3771</v>
      </c>
      <c r="M82" s="57">
        <v>1.137720182187999</v>
      </c>
      <c r="N82" s="86">
        <v>78</v>
      </c>
      <c r="P82" s="21" t="s">
        <v>4013</v>
      </c>
      <c r="Q82" s="57">
        <v>0.86263260966203315</v>
      </c>
      <c r="R82" s="48">
        <v>78</v>
      </c>
      <c r="S82" s="29"/>
      <c r="T82" s="29"/>
      <c r="U82" s="29"/>
      <c r="V82" s="23"/>
      <c r="W82" s="57" t="s">
        <v>4163</v>
      </c>
      <c r="X82" s="120">
        <v>1.0254388966188424</v>
      </c>
      <c r="Y82" s="86">
        <v>78</v>
      </c>
      <c r="AA82" s="21"/>
      <c r="AB82" s="57"/>
      <c r="AC82" s="33"/>
      <c r="AD82" s="60"/>
      <c r="AE82" s="29"/>
      <c r="AF82" s="29"/>
      <c r="AH82" s="72"/>
      <c r="AI82" s="22"/>
      <c r="AJ82" s="86"/>
      <c r="AL82" s="72"/>
      <c r="AM82" s="37"/>
      <c r="AN82" s="34"/>
      <c r="AO82" s="65"/>
      <c r="AP82" s="65"/>
      <c r="AQ82" s="65"/>
    </row>
    <row r="83" spans="1:43" s="53" customFormat="1" x14ac:dyDescent="0.3">
      <c r="A83" s="48" t="s">
        <v>3551</v>
      </c>
      <c r="B83" s="57">
        <v>1.0522775093551826</v>
      </c>
      <c r="C83" s="86">
        <v>79</v>
      </c>
      <c r="D83" s="34"/>
      <c r="G83" s="48"/>
      <c r="H83" s="28"/>
      <c r="I83" s="29"/>
      <c r="J83" s="29"/>
      <c r="K83" s="121"/>
      <c r="L83" s="21" t="s">
        <v>3722</v>
      </c>
      <c r="M83" s="57">
        <v>1.1344030228040767</v>
      </c>
      <c r="N83" s="86">
        <v>79</v>
      </c>
      <c r="P83" s="21" t="s">
        <v>4049</v>
      </c>
      <c r="Q83" s="23">
        <v>0.86013840847758194</v>
      </c>
      <c r="R83" s="48">
        <v>79</v>
      </c>
      <c r="S83" s="29"/>
      <c r="T83" s="29"/>
      <c r="U83" s="29"/>
      <c r="V83" s="23"/>
      <c r="W83" s="57" t="s">
        <v>4234</v>
      </c>
      <c r="X83" s="22">
        <v>1.0236233995998945</v>
      </c>
      <c r="Y83" s="86">
        <v>79</v>
      </c>
      <c r="AA83" s="21"/>
      <c r="AB83" s="57"/>
      <c r="AC83" s="33"/>
      <c r="AD83" s="60"/>
      <c r="AE83" s="29"/>
      <c r="AF83" s="29"/>
      <c r="AH83" s="72"/>
      <c r="AI83" s="22"/>
      <c r="AJ83" s="86"/>
      <c r="AL83" s="72"/>
      <c r="AM83" s="37"/>
      <c r="AN83" s="34"/>
      <c r="AO83" s="65"/>
      <c r="AP83" s="65"/>
      <c r="AQ83" s="65"/>
    </row>
    <row r="84" spans="1:43" s="53" customFormat="1" x14ac:dyDescent="0.3">
      <c r="A84" s="48" t="s">
        <v>3565</v>
      </c>
      <c r="B84" s="57">
        <v>1.0447568018163773</v>
      </c>
      <c r="C84" s="86">
        <v>80</v>
      </c>
      <c r="D84" s="34"/>
      <c r="G84" s="48"/>
      <c r="H84" s="28"/>
      <c r="I84" s="29"/>
      <c r="J84" s="29"/>
      <c r="K84" s="121"/>
      <c r="L84" s="21" t="s">
        <v>3875</v>
      </c>
      <c r="M84" s="54">
        <v>1.1342512131405798</v>
      </c>
      <c r="N84" s="86">
        <v>80</v>
      </c>
      <c r="P84" s="21" t="s">
        <v>4070</v>
      </c>
      <c r="Q84" s="57">
        <v>0.85916291066842521</v>
      </c>
      <c r="R84" s="48">
        <v>80</v>
      </c>
      <c r="S84" s="29"/>
      <c r="T84" s="29"/>
      <c r="U84" s="29"/>
      <c r="V84" s="23"/>
      <c r="W84" s="57" t="s">
        <v>4270</v>
      </c>
      <c r="X84" s="57">
        <v>1.0235448055720135</v>
      </c>
      <c r="Y84" s="86">
        <v>80</v>
      </c>
      <c r="AA84" s="21"/>
      <c r="AB84" s="57"/>
      <c r="AC84" s="33"/>
      <c r="AD84" s="60"/>
      <c r="AE84" s="29"/>
      <c r="AF84" s="29"/>
      <c r="AH84" s="72"/>
      <c r="AI84" s="22"/>
      <c r="AJ84" s="86"/>
      <c r="AL84" s="72"/>
      <c r="AM84" s="37"/>
      <c r="AN84" s="34"/>
      <c r="AO84" s="65"/>
      <c r="AP84" s="65"/>
      <c r="AQ84" s="65"/>
    </row>
    <row r="85" spans="1:43" s="53" customFormat="1" x14ac:dyDescent="0.3">
      <c r="A85" s="48" t="s">
        <v>3588</v>
      </c>
      <c r="B85" s="57">
        <v>1.0397155740548041</v>
      </c>
      <c r="C85" s="86">
        <v>81</v>
      </c>
      <c r="D85" s="34"/>
      <c r="G85" s="48"/>
      <c r="H85" s="28"/>
      <c r="I85" s="29"/>
      <c r="J85" s="29"/>
      <c r="K85" s="121"/>
      <c r="L85" s="21" t="s">
        <v>3871</v>
      </c>
      <c r="M85" s="54">
        <v>1.1336489921135797</v>
      </c>
      <c r="N85" s="86">
        <v>81</v>
      </c>
      <c r="P85" s="21" t="s">
        <v>4041</v>
      </c>
      <c r="Q85" s="57">
        <v>0.85018920493908701</v>
      </c>
      <c r="R85" s="48">
        <v>81</v>
      </c>
      <c r="S85" s="29"/>
      <c r="T85" s="29"/>
      <c r="U85" s="29"/>
      <c r="V85" s="23"/>
      <c r="W85" s="57" t="s">
        <v>3466</v>
      </c>
      <c r="X85" s="23">
        <v>1.0230054801823212</v>
      </c>
      <c r="Y85" s="86">
        <v>81</v>
      </c>
      <c r="AA85" s="21"/>
      <c r="AB85" s="57"/>
      <c r="AC85" s="33"/>
      <c r="AD85" s="100"/>
      <c r="AE85" s="51"/>
      <c r="AF85" s="51"/>
      <c r="AH85" s="72"/>
      <c r="AI85" s="22"/>
      <c r="AJ85" s="86"/>
      <c r="AL85" s="72"/>
      <c r="AM85" s="37"/>
      <c r="AN85" s="34"/>
      <c r="AO85" s="65"/>
      <c r="AP85" s="65"/>
      <c r="AQ85" s="65"/>
    </row>
    <row r="86" spans="1:43" s="53" customFormat="1" x14ac:dyDescent="0.3">
      <c r="A86" s="48" t="s">
        <v>3659</v>
      </c>
      <c r="B86" s="57">
        <v>1.0330231806130465</v>
      </c>
      <c r="C86" s="86">
        <v>82</v>
      </c>
      <c r="D86" s="34"/>
      <c r="G86" s="48"/>
      <c r="H86" s="28"/>
      <c r="I86" s="29"/>
      <c r="J86" s="29"/>
      <c r="K86" s="121"/>
      <c r="L86" s="21" t="s">
        <v>3792</v>
      </c>
      <c r="M86" s="57">
        <v>1.120858562742759</v>
      </c>
      <c r="N86" s="86">
        <v>82</v>
      </c>
      <c r="P86" s="21" t="s">
        <v>4096</v>
      </c>
      <c r="Q86" s="57">
        <v>0.84841072260903805</v>
      </c>
      <c r="R86" s="48">
        <v>82</v>
      </c>
      <c r="S86" s="29"/>
      <c r="T86" s="29"/>
      <c r="U86" s="29"/>
      <c r="V86" s="23"/>
      <c r="W86" s="57" t="s">
        <v>4148</v>
      </c>
      <c r="X86" s="120">
        <v>1.020648875564</v>
      </c>
      <c r="Y86" s="86">
        <v>82</v>
      </c>
      <c r="AA86" s="21"/>
      <c r="AB86" s="57"/>
      <c r="AC86" s="33"/>
      <c r="AD86" s="100"/>
      <c r="AE86" s="51"/>
      <c r="AF86" s="51"/>
      <c r="AH86" s="72"/>
      <c r="AI86" s="22"/>
      <c r="AJ86" s="86"/>
      <c r="AL86" s="72"/>
      <c r="AM86" s="37"/>
      <c r="AN86" s="34"/>
      <c r="AO86" s="65"/>
      <c r="AP86" s="65"/>
      <c r="AQ86" s="65"/>
    </row>
    <row r="87" spans="1:43" s="53" customFormat="1" x14ac:dyDescent="0.3">
      <c r="A87" s="48" t="s">
        <v>3408</v>
      </c>
      <c r="B87" s="57">
        <v>1.0322527956506267</v>
      </c>
      <c r="C87" s="86">
        <v>83</v>
      </c>
      <c r="D87" s="34"/>
      <c r="G87" s="48"/>
      <c r="H87" s="28"/>
      <c r="I87" s="29"/>
      <c r="J87" s="29"/>
      <c r="K87" s="121"/>
      <c r="L87" s="21" t="s">
        <v>3873</v>
      </c>
      <c r="M87" s="54">
        <v>1.1181065575600251</v>
      </c>
      <c r="N87" s="86">
        <v>83</v>
      </c>
      <c r="P87" s="21" t="s">
        <v>4068</v>
      </c>
      <c r="Q87" s="57">
        <v>0.83607366695880692</v>
      </c>
      <c r="R87" s="48">
        <v>83</v>
      </c>
      <c r="S87" s="29"/>
      <c r="T87" s="29"/>
      <c r="U87" s="29"/>
      <c r="V87" s="23"/>
      <c r="W87" s="57" t="s">
        <v>4185</v>
      </c>
      <c r="X87" s="22">
        <v>1.0084106962280361</v>
      </c>
      <c r="Y87" s="86">
        <v>83</v>
      </c>
      <c r="AA87" s="21"/>
      <c r="AB87" s="57"/>
      <c r="AC87" s="33"/>
      <c r="AD87" s="100"/>
      <c r="AE87" s="51"/>
      <c r="AF87" s="51"/>
      <c r="AH87" s="72"/>
      <c r="AI87" s="22"/>
      <c r="AJ87" s="86"/>
      <c r="AL87" s="72"/>
      <c r="AM87" s="37"/>
      <c r="AN87" s="34"/>
      <c r="AO87" s="65"/>
      <c r="AP87" s="65"/>
      <c r="AQ87" s="65"/>
    </row>
    <row r="88" spans="1:43" s="53" customFormat="1" x14ac:dyDescent="0.3">
      <c r="A88" s="48" t="s">
        <v>3595</v>
      </c>
      <c r="B88" s="57">
        <v>1.0227844259451961</v>
      </c>
      <c r="C88" s="86">
        <v>84</v>
      </c>
      <c r="D88" s="34"/>
      <c r="G88" s="48"/>
      <c r="H88" s="28"/>
      <c r="I88" s="29"/>
      <c r="J88" s="29"/>
      <c r="K88" s="121"/>
      <c r="L88" s="21" t="s">
        <v>3833</v>
      </c>
      <c r="M88" s="57">
        <v>1.1149078567317194</v>
      </c>
      <c r="N88" s="86">
        <v>84</v>
      </c>
      <c r="P88" s="21" t="s">
        <v>4019</v>
      </c>
      <c r="Q88" s="57">
        <v>0.83495728857544482</v>
      </c>
      <c r="R88" s="48">
        <v>84</v>
      </c>
      <c r="S88" s="29"/>
      <c r="T88" s="29"/>
      <c r="U88" s="29"/>
      <c r="V88" s="23"/>
      <c r="W88" s="57" t="s">
        <v>4196</v>
      </c>
      <c r="X88" s="22">
        <v>1.0050652737544004</v>
      </c>
      <c r="Y88" s="86">
        <v>84</v>
      </c>
      <c r="AA88" s="21"/>
      <c r="AB88" s="57"/>
      <c r="AC88" s="33"/>
      <c r="AD88" s="100"/>
      <c r="AE88" s="51"/>
      <c r="AF88" s="51"/>
      <c r="AH88" s="72"/>
      <c r="AI88" s="22"/>
      <c r="AJ88" s="86"/>
      <c r="AL88" s="72"/>
      <c r="AM88" s="37"/>
      <c r="AN88" s="34"/>
      <c r="AO88" s="65"/>
      <c r="AP88" s="65"/>
      <c r="AQ88" s="65"/>
    </row>
    <row r="89" spans="1:43" s="53" customFormat="1" x14ac:dyDescent="0.3">
      <c r="A89" s="48" t="s">
        <v>3585</v>
      </c>
      <c r="B89" s="57">
        <v>1.0167432651173547</v>
      </c>
      <c r="C89" s="86">
        <v>85</v>
      </c>
      <c r="D89" s="34"/>
      <c r="G89" s="48"/>
      <c r="H89" s="28"/>
      <c r="I89" s="29"/>
      <c r="J89" s="29"/>
      <c r="K89" s="121"/>
      <c r="L89" s="21" t="s">
        <v>3851</v>
      </c>
      <c r="M89" s="57">
        <v>1.1127769256035998</v>
      </c>
      <c r="N89" s="86">
        <v>85</v>
      </c>
      <c r="P89" s="21" t="s">
        <v>4039</v>
      </c>
      <c r="Q89" s="57">
        <v>0.82104073572457537</v>
      </c>
      <c r="R89" s="48">
        <v>85</v>
      </c>
      <c r="S89" s="29"/>
      <c r="T89" s="29"/>
      <c r="U89" s="29"/>
      <c r="V89" s="23"/>
      <c r="W89" s="57" t="s">
        <v>3490</v>
      </c>
      <c r="X89" s="120">
        <v>1.0005323520829668</v>
      </c>
      <c r="Y89" s="86">
        <v>85</v>
      </c>
      <c r="AA89" s="21"/>
      <c r="AB89" s="57"/>
      <c r="AC89" s="33"/>
      <c r="AD89" s="100"/>
      <c r="AE89" s="51"/>
      <c r="AF89" s="51"/>
      <c r="AH89" s="72"/>
      <c r="AI89" s="22"/>
      <c r="AJ89" s="86"/>
      <c r="AL89" s="72"/>
      <c r="AM89" s="37"/>
      <c r="AN89" s="34"/>
      <c r="AO89" s="65"/>
      <c r="AP89" s="65"/>
      <c r="AQ89" s="65"/>
    </row>
    <row r="90" spans="1:43" s="53" customFormat="1" x14ac:dyDescent="0.3">
      <c r="A90" s="48" t="s">
        <v>3426</v>
      </c>
      <c r="B90" s="57">
        <v>1.0166815418030219</v>
      </c>
      <c r="C90" s="86">
        <v>86</v>
      </c>
      <c r="D90" s="34"/>
      <c r="G90" s="48"/>
      <c r="H90" s="28"/>
      <c r="I90" s="29"/>
      <c r="J90" s="29"/>
      <c r="K90" s="121"/>
      <c r="L90" s="21" t="s">
        <v>3725</v>
      </c>
      <c r="M90" s="57">
        <v>1.1109337165056812</v>
      </c>
      <c r="N90" s="86">
        <v>86</v>
      </c>
      <c r="P90" s="21" t="s">
        <v>4029</v>
      </c>
      <c r="Q90" s="23">
        <v>0.82045315886217696</v>
      </c>
      <c r="R90" s="48">
        <v>86</v>
      </c>
      <c r="S90" s="29"/>
      <c r="T90" s="29"/>
      <c r="U90" s="29"/>
      <c r="V90" s="23"/>
      <c r="W90" s="57" t="s">
        <v>4172</v>
      </c>
      <c r="X90" s="22">
        <v>0.99967914357184684</v>
      </c>
      <c r="Y90" s="86">
        <v>86</v>
      </c>
      <c r="AA90" s="21"/>
      <c r="AB90" s="57"/>
      <c r="AC90" s="33"/>
      <c r="AD90" s="100"/>
      <c r="AE90" s="51"/>
      <c r="AF90" s="51"/>
      <c r="AH90" s="72"/>
      <c r="AI90" s="22"/>
      <c r="AJ90" s="86"/>
      <c r="AL90" s="72"/>
      <c r="AM90" s="37"/>
      <c r="AN90" s="34"/>
      <c r="AO90" s="65"/>
      <c r="AP90" s="65"/>
      <c r="AQ90" s="65"/>
    </row>
    <row r="91" spans="1:43" s="53" customFormat="1" x14ac:dyDescent="0.3">
      <c r="A91" s="48" t="s">
        <v>3544</v>
      </c>
      <c r="B91" s="57">
        <v>1.0097016030404573</v>
      </c>
      <c r="C91" s="86">
        <v>87</v>
      </c>
      <c r="D91" s="34"/>
      <c r="G91" s="48"/>
      <c r="H91" s="28"/>
      <c r="I91" s="29"/>
      <c r="J91" s="29"/>
      <c r="K91" s="121"/>
      <c r="L91" s="21" t="s">
        <v>3753</v>
      </c>
      <c r="M91" s="57">
        <v>1.1075823856208191</v>
      </c>
      <c r="N91" s="86">
        <v>87</v>
      </c>
      <c r="P91" s="21" t="s">
        <v>4122</v>
      </c>
      <c r="Q91" s="57">
        <v>0.81462584099958801</v>
      </c>
      <c r="R91" s="48">
        <v>87</v>
      </c>
      <c r="S91" s="29"/>
      <c r="T91" s="29"/>
      <c r="U91" s="29"/>
      <c r="V91" s="23"/>
      <c r="W91" s="57" t="s">
        <v>4265</v>
      </c>
      <c r="X91" s="23">
        <v>0.99407809541821957</v>
      </c>
      <c r="Y91" s="86">
        <v>87</v>
      </c>
      <c r="AA91" s="21"/>
      <c r="AB91" s="57"/>
      <c r="AC91" s="33"/>
      <c r="AD91" s="100"/>
      <c r="AE91" s="51"/>
      <c r="AF91" s="51"/>
      <c r="AH91" s="72"/>
      <c r="AI91" s="22"/>
      <c r="AJ91" s="86"/>
      <c r="AL91" s="72"/>
      <c r="AM91" s="37"/>
      <c r="AN91" s="34"/>
      <c r="AO91" s="65"/>
      <c r="AP91" s="65"/>
      <c r="AQ91" s="65"/>
    </row>
    <row r="92" spans="1:43" s="53" customFormat="1" x14ac:dyDescent="0.3">
      <c r="A92" s="48" t="s">
        <v>3407</v>
      </c>
      <c r="B92" s="57">
        <v>1.0093003630311055</v>
      </c>
      <c r="C92" s="86">
        <v>88</v>
      </c>
      <c r="D92" s="34"/>
      <c r="G92" s="48"/>
      <c r="H92" s="28"/>
      <c r="I92" s="29"/>
      <c r="J92" s="29"/>
      <c r="K92" s="121"/>
      <c r="L92" s="21" t="s">
        <v>3961</v>
      </c>
      <c r="M92" s="54">
        <v>1.1072518868760421</v>
      </c>
      <c r="N92" s="86">
        <v>88</v>
      </c>
      <c r="P92" s="21" t="s">
        <v>4066</v>
      </c>
      <c r="Q92" s="57">
        <v>0.81441409778229201</v>
      </c>
      <c r="R92" s="48">
        <v>88</v>
      </c>
      <c r="S92" s="29"/>
      <c r="T92" s="29"/>
      <c r="U92" s="107"/>
      <c r="V92" s="23"/>
      <c r="W92" s="57" t="s">
        <v>3468</v>
      </c>
      <c r="X92" s="57">
        <v>0.98506073045833509</v>
      </c>
      <c r="Y92" s="86">
        <v>88</v>
      </c>
      <c r="AA92" s="21"/>
      <c r="AB92" s="57"/>
      <c r="AC92" s="33"/>
      <c r="AD92" s="100"/>
      <c r="AE92" s="51"/>
      <c r="AF92" s="51"/>
      <c r="AH92" s="72"/>
      <c r="AI92" s="22"/>
      <c r="AJ92" s="86"/>
      <c r="AL92" s="72"/>
      <c r="AM92" s="37"/>
      <c r="AN92" s="34"/>
      <c r="AO92" s="65"/>
      <c r="AP92" s="65"/>
      <c r="AQ92" s="65"/>
    </row>
    <row r="93" spans="1:43" s="53" customFormat="1" x14ac:dyDescent="0.3">
      <c r="A93" s="48" t="s">
        <v>3385</v>
      </c>
      <c r="B93" s="57">
        <v>1.0061658898539902</v>
      </c>
      <c r="C93" s="86">
        <v>89</v>
      </c>
      <c r="D93" s="34"/>
      <c r="G93" s="48"/>
      <c r="H93" s="28"/>
      <c r="I93" s="29"/>
      <c r="J93" s="29"/>
      <c r="K93" s="121"/>
      <c r="L93" s="21" t="s">
        <v>3957</v>
      </c>
      <c r="M93" s="54">
        <v>1.1034177225386033</v>
      </c>
      <c r="N93" s="86">
        <v>89</v>
      </c>
      <c r="P93" s="21" t="s">
        <v>4101</v>
      </c>
      <c r="Q93" s="57">
        <v>0.81100480197715719</v>
      </c>
      <c r="R93" s="48">
        <v>89</v>
      </c>
      <c r="S93" s="29"/>
      <c r="T93" s="29"/>
      <c r="U93" s="29"/>
      <c r="V93" s="23"/>
      <c r="W93" s="57" t="s">
        <v>4233</v>
      </c>
      <c r="X93" s="22">
        <v>0.98206710661330743</v>
      </c>
      <c r="Y93" s="86">
        <v>89</v>
      </c>
      <c r="AA93" s="21"/>
      <c r="AB93" s="57"/>
      <c r="AC93" s="33"/>
      <c r="AD93" s="100"/>
      <c r="AE93" s="51"/>
      <c r="AF93" s="51"/>
      <c r="AH93" s="72"/>
      <c r="AI93" s="22"/>
      <c r="AJ93" s="86"/>
      <c r="AL93" s="72"/>
      <c r="AM93" s="37"/>
      <c r="AN93" s="34"/>
      <c r="AO93" s="65"/>
      <c r="AP93" s="65"/>
      <c r="AQ93" s="65"/>
    </row>
    <row r="94" spans="1:43" s="53" customFormat="1" x14ac:dyDescent="0.3">
      <c r="A94" s="48" t="s">
        <v>3424</v>
      </c>
      <c r="B94" s="57">
        <v>0.99554912586698696</v>
      </c>
      <c r="C94" s="86">
        <v>90</v>
      </c>
      <c r="D94" s="34"/>
      <c r="G94" s="48"/>
      <c r="H94" s="28"/>
      <c r="I94" s="29"/>
      <c r="J94" s="29"/>
      <c r="K94" s="121"/>
      <c r="L94" s="21" t="s">
        <v>3800</v>
      </c>
      <c r="M94" s="57">
        <v>1.1005066307181455</v>
      </c>
      <c r="N94" s="86">
        <v>90</v>
      </c>
      <c r="P94" s="21" t="s">
        <v>4113</v>
      </c>
      <c r="Q94" s="57">
        <v>0.80667537704806591</v>
      </c>
      <c r="R94" s="48">
        <v>90</v>
      </c>
      <c r="S94" s="29"/>
      <c r="T94" s="29"/>
      <c r="U94" s="29"/>
      <c r="V94" s="23"/>
      <c r="W94" s="57" t="s">
        <v>4176</v>
      </c>
      <c r="X94" s="22">
        <v>0.97923861225793207</v>
      </c>
      <c r="Y94" s="86">
        <v>90</v>
      </c>
      <c r="AA94" s="21"/>
      <c r="AB94" s="57"/>
      <c r="AC94" s="33"/>
      <c r="AD94" s="100"/>
      <c r="AE94" s="51"/>
      <c r="AF94" s="51"/>
      <c r="AH94" s="72"/>
      <c r="AI94" s="22"/>
      <c r="AJ94" s="86"/>
      <c r="AL94" s="72"/>
      <c r="AM94" s="37"/>
      <c r="AN94" s="34"/>
      <c r="AO94" s="65"/>
      <c r="AP94" s="65"/>
      <c r="AQ94" s="65"/>
    </row>
    <row r="95" spans="1:43" s="53" customFormat="1" x14ac:dyDescent="0.3">
      <c r="A95" s="48" t="s">
        <v>3649</v>
      </c>
      <c r="B95" s="57">
        <v>0.99343113422034268</v>
      </c>
      <c r="C95" s="86">
        <v>91</v>
      </c>
      <c r="D95" s="34"/>
      <c r="G95" s="48"/>
      <c r="H95" s="28"/>
      <c r="I95" s="29"/>
      <c r="J95" s="29"/>
      <c r="K95" s="121"/>
      <c r="L95" s="21" t="s">
        <v>3904</v>
      </c>
      <c r="M95" s="54">
        <v>1.0998328280839182</v>
      </c>
      <c r="N95" s="86">
        <v>91</v>
      </c>
      <c r="P95" s="21" t="s">
        <v>4064</v>
      </c>
      <c r="Q95" s="23">
        <v>0.80612198549029301</v>
      </c>
      <c r="R95" s="48">
        <v>91</v>
      </c>
      <c r="S95" s="29"/>
      <c r="T95" s="29"/>
      <c r="U95" s="29"/>
      <c r="V95" s="23"/>
      <c r="W95" s="57" t="s">
        <v>4223</v>
      </c>
      <c r="X95" s="22">
        <v>0.97534084765233753</v>
      </c>
      <c r="Y95" s="86">
        <v>91</v>
      </c>
      <c r="AA95" s="21"/>
      <c r="AB95" s="57"/>
      <c r="AC95" s="33"/>
      <c r="AD95" s="100"/>
      <c r="AE95" s="51"/>
      <c r="AF95" s="51"/>
      <c r="AH95" s="72"/>
      <c r="AI95" s="22"/>
      <c r="AJ95" s="86"/>
      <c r="AL95" s="72"/>
      <c r="AM95" s="37"/>
      <c r="AN95" s="34"/>
      <c r="AO95" s="65"/>
      <c r="AP95" s="65"/>
      <c r="AQ95" s="65"/>
    </row>
    <row r="96" spans="1:43" s="53" customFormat="1" x14ac:dyDescent="0.3">
      <c r="A96" s="48" t="s">
        <v>3500</v>
      </c>
      <c r="B96" s="57">
        <v>0.98791943932389614</v>
      </c>
      <c r="C96" s="86">
        <v>92</v>
      </c>
      <c r="D96" s="34"/>
      <c r="G96" s="48"/>
      <c r="H96" s="28"/>
      <c r="I96" s="29"/>
      <c r="J96" s="29"/>
      <c r="K96" s="121"/>
      <c r="L96" s="21" t="s">
        <v>3783</v>
      </c>
      <c r="M96" s="57">
        <v>1.0985224590722917</v>
      </c>
      <c r="N96" s="86">
        <v>92</v>
      </c>
      <c r="P96" s="21" t="s">
        <v>4124</v>
      </c>
      <c r="Q96" s="57">
        <v>0.80343814362213373</v>
      </c>
      <c r="R96" s="48">
        <v>92</v>
      </c>
      <c r="S96" s="29"/>
      <c r="T96" s="29"/>
      <c r="U96" s="29"/>
      <c r="V96" s="23"/>
      <c r="W96" s="57" t="s">
        <v>4241</v>
      </c>
      <c r="X96" s="22">
        <v>0.96984238489581442</v>
      </c>
      <c r="Y96" s="86">
        <v>92</v>
      </c>
      <c r="AA96" s="21"/>
      <c r="AB96" s="57"/>
      <c r="AC96" s="33"/>
      <c r="AD96" s="60"/>
      <c r="AE96" s="29"/>
      <c r="AF96" s="29"/>
      <c r="AH96" s="72"/>
      <c r="AI96" s="22"/>
      <c r="AJ96" s="86"/>
      <c r="AL96" s="72"/>
      <c r="AM96" s="37"/>
      <c r="AN96" s="34"/>
      <c r="AO96" s="65"/>
      <c r="AP96" s="65"/>
      <c r="AQ96" s="65"/>
    </row>
    <row r="97" spans="1:43" s="53" customFormat="1" x14ac:dyDescent="0.3">
      <c r="A97" s="48" t="s">
        <v>3412</v>
      </c>
      <c r="B97" s="57">
        <v>0.98341568131041202</v>
      </c>
      <c r="C97" s="86">
        <v>93</v>
      </c>
      <c r="D97" s="34"/>
      <c r="G97" s="48"/>
      <c r="H97" s="28"/>
      <c r="I97" s="29"/>
      <c r="J97" s="29"/>
      <c r="K97" s="121"/>
      <c r="L97" s="21" t="s">
        <v>3908</v>
      </c>
      <c r="M97" s="54">
        <v>1.0963267945989499</v>
      </c>
      <c r="N97" s="86">
        <v>93</v>
      </c>
      <c r="P97" s="21" t="s">
        <v>4130</v>
      </c>
      <c r="Q97" s="23">
        <v>0.80242894411643551</v>
      </c>
      <c r="R97" s="48">
        <v>93</v>
      </c>
      <c r="S97" s="29"/>
      <c r="T97" s="29"/>
      <c r="U97" s="29"/>
      <c r="V97" s="23"/>
      <c r="W97" s="57" t="s">
        <v>4262</v>
      </c>
      <c r="X97" s="23">
        <v>0.96502534926403205</v>
      </c>
      <c r="Y97" s="86">
        <v>93</v>
      </c>
      <c r="AA97" s="21"/>
      <c r="AB97" s="57"/>
      <c r="AC97" s="33"/>
      <c r="AD97" s="60"/>
      <c r="AE97" s="29"/>
      <c r="AF97" s="29"/>
      <c r="AH97" s="72"/>
      <c r="AI97" s="22"/>
      <c r="AJ97" s="86"/>
      <c r="AL97" s="72"/>
      <c r="AM97" s="37"/>
      <c r="AN97" s="34"/>
      <c r="AO97" s="65"/>
      <c r="AP97" s="65"/>
      <c r="AQ97" s="65"/>
    </row>
    <row r="98" spans="1:43" s="53" customFormat="1" x14ac:dyDescent="0.3">
      <c r="A98" s="48" t="s">
        <v>3626</v>
      </c>
      <c r="B98" s="57">
        <v>0.97612544230029086</v>
      </c>
      <c r="C98" s="86">
        <v>94</v>
      </c>
      <c r="D98" s="34"/>
      <c r="G98" s="48"/>
      <c r="H98" s="28"/>
      <c r="I98" s="29"/>
      <c r="J98" s="29"/>
      <c r="K98" s="121"/>
      <c r="L98" s="21" t="s">
        <v>3729</v>
      </c>
      <c r="M98" s="57">
        <v>1.0929192943242598</v>
      </c>
      <c r="N98" s="86">
        <v>94</v>
      </c>
      <c r="P98" s="21" t="s">
        <v>4075</v>
      </c>
      <c r="Q98" s="23">
        <v>0.78786980728434075</v>
      </c>
      <c r="R98" s="48">
        <v>94</v>
      </c>
      <c r="S98" s="29"/>
      <c r="T98" s="29"/>
      <c r="U98" s="29"/>
      <c r="V98" s="23"/>
      <c r="W98" s="57" t="s">
        <v>4227</v>
      </c>
      <c r="X98" s="22">
        <v>0.96102257362651033</v>
      </c>
      <c r="Y98" s="86">
        <v>94</v>
      </c>
      <c r="AA98" s="21"/>
      <c r="AB98" s="57"/>
      <c r="AC98" s="33"/>
      <c r="AD98" s="60"/>
      <c r="AE98" s="29"/>
      <c r="AF98" s="29"/>
      <c r="AH98" s="72"/>
      <c r="AI98" s="22"/>
      <c r="AJ98" s="86"/>
      <c r="AL98" s="72"/>
      <c r="AM98" s="37"/>
      <c r="AN98" s="34"/>
      <c r="AO98" s="65"/>
      <c r="AP98" s="65"/>
      <c r="AQ98" s="65"/>
    </row>
    <row r="99" spans="1:43" s="53" customFormat="1" x14ac:dyDescent="0.3">
      <c r="A99" s="48" t="s">
        <v>3631</v>
      </c>
      <c r="B99" s="57">
        <v>0.97528126220662981</v>
      </c>
      <c r="C99" s="86">
        <v>95</v>
      </c>
      <c r="D99" s="34"/>
      <c r="G99" s="48"/>
      <c r="H99" s="28"/>
      <c r="I99" s="29"/>
      <c r="J99" s="29"/>
      <c r="K99" s="121"/>
      <c r="L99" s="21" t="s">
        <v>3775</v>
      </c>
      <c r="M99" s="57">
        <v>1.0927116706808628</v>
      </c>
      <c r="N99" s="86">
        <v>95</v>
      </c>
      <c r="P99" s="21" t="s">
        <v>4067</v>
      </c>
      <c r="Q99" s="23">
        <v>0.78527256521586997</v>
      </c>
      <c r="R99" s="48">
        <v>95</v>
      </c>
      <c r="S99" s="29"/>
      <c r="T99" s="29"/>
      <c r="U99" s="29"/>
      <c r="V99" s="23"/>
      <c r="W99" s="57" t="s">
        <v>4218</v>
      </c>
      <c r="X99" s="22">
        <v>0.95905797323691999</v>
      </c>
      <c r="Y99" s="86">
        <v>95</v>
      </c>
      <c r="AA99" s="21"/>
      <c r="AB99" s="57"/>
      <c r="AC99" s="33"/>
      <c r="AD99" s="60"/>
      <c r="AE99" s="29"/>
      <c r="AF99" s="29"/>
      <c r="AH99" s="72"/>
      <c r="AI99" s="22"/>
      <c r="AJ99" s="86"/>
      <c r="AL99" s="72"/>
      <c r="AM99" s="37"/>
      <c r="AN99" s="34"/>
      <c r="AO99" s="65"/>
      <c r="AP99" s="65"/>
      <c r="AQ99" s="65"/>
    </row>
    <row r="100" spans="1:43" s="53" customFormat="1" x14ac:dyDescent="0.3">
      <c r="A100" s="48" t="s">
        <v>3569</v>
      </c>
      <c r="B100" s="57">
        <v>0.97340331210936293</v>
      </c>
      <c r="C100" s="86">
        <v>96</v>
      </c>
      <c r="D100" s="34"/>
      <c r="G100" s="48"/>
      <c r="H100" s="28"/>
      <c r="I100" s="29"/>
      <c r="J100" s="29"/>
      <c r="K100" s="121"/>
      <c r="L100" s="21" t="s">
        <v>3763</v>
      </c>
      <c r="M100" s="57">
        <v>1.0918647045516641</v>
      </c>
      <c r="N100" s="86">
        <v>96</v>
      </c>
      <c r="P100" s="21" t="s">
        <v>4009</v>
      </c>
      <c r="Q100" s="23">
        <v>0.78260225311274767</v>
      </c>
      <c r="R100" s="48">
        <v>96</v>
      </c>
      <c r="S100" s="29"/>
      <c r="T100" s="29"/>
      <c r="U100" s="29"/>
      <c r="V100" s="23"/>
      <c r="W100" s="57" t="s">
        <v>4212</v>
      </c>
      <c r="X100" s="22">
        <v>0.95875828843172828</v>
      </c>
      <c r="Y100" s="86">
        <v>96</v>
      </c>
      <c r="AA100" s="21"/>
      <c r="AB100" s="57"/>
      <c r="AC100" s="33"/>
      <c r="AD100" s="60"/>
      <c r="AE100" s="29"/>
      <c r="AF100" s="29"/>
      <c r="AH100" s="72"/>
      <c r="AI100" s="22"/>
      <c r="AJ100" s="86"/>
      <c r="AL100" s="72"/>
      <c r="AM100" s="37"/>
      <c r="AN100" s="34"/>
      <c r="AO100" s="65"/>
      <c r="AP100" s="65"/>
      <c r="AQ100" s="65"/>
    </row>
    <row r="101" spans="1:43" s="53" customFormat="1" x14ac:dyDescent="0.3">
      <c r="A101" s="48" t="s">
        <v>3603</v>
      </c>
      <c r="B101" s="57">
        <v>0.97278587119898252</v>
      </c>
      <c r="C101" s="86">
        <v>97</v>
      </c>
      <c r="D101" s="34"/>
      <c r="G101" s="48"/>
      <c r="H101" s="28"/>
      <c r="I101" s="29"/>
      <c r="J101" s="29"/>
      <c r="K101" s="121"/>
      <c r="L101" s="21" t="s">
        <v>3732</v>
      </c>
      <c r="M101" s="57">
        <v>1.0909502142039862</v>
      </c>
      <c r="N101" s="86">
        <v>97</v>
      </c>
      <c r="P101" s="21" t="s">
        <v>4033</v>
      </c>
      <c r="Q101" s="23">
        <v>0.78159963883608863</v>
      </c>
      <c r="R101" s="48">
        <v>97</v>
      </c>
      <c r="S101" s="29"/>
      <c r="T101" s="29"/>
      <c r="U101" s="29"/>
      <c r="V101" s="23"/>
      <c r="W101" s="57" t="s">
        <v>4216</v>
      </c>
      <c r="X101" s="22">
        <v>0.9585252002499125</v>
      </c>
      <c r="Y101" s="86">
        <v>97</v>
      </c>
      <c r="AA101" s="21"/>
      <c r="AB101" s="57"/>
      <c r="AC101" s="33"/>
      <c r="AD101" s="60"/>
      <c r="AE101" s="29"/>
      <c r="AF101" s="29"/>
      <c r="AH101" s="72"/>
      <c r="AI101" s="22"/>
      <c r="AJ101" s="86"/>
      <c r="AL101" s="72"/>
      <c r="AM101" s="37"/>
      <c r="AN101" s="34"/>
      <c r="AO101" s="65"/>
      <c r="AP101" s="65"/>
      <c r="AQ101" s="65"/>
    </row>
    <row r="102" spans="1:43" s="53" customFormat="1" x14ac:dyDescent="0.3">
      <c r="A102" s="48" t="s">
        <v>3661</v>
      </c>
      <c r="B102" s="57">
        <v>0.9697940915978327</v>
      </c>
      <c r="C102" s="86">
        <v>98</v>
      </c>
      <c r="D102" s="34"/>
      <c r="G102" s="48"/>
      <c r="H102" s="28"/>
      <c r="I102" s="29"/>
      <c r="J102" s="29"/>
      <c r="K102" s="121"/>
      <c r="L102" s="21" t="s">
        <v>3880</v>
      </c>
      <c r="M102" s="54">
        <v>1.0885246355760625</v>
      </c>
      <c r="N102" s="86">
        <v>98</v>
      </c>
      <c r="P102" s="21" t="s">
        <v>4142</v>
      </c>
      <c r="Q102" s="57">
        <v>0.7714609364272963</v>
      </c>
      <c r="R102" s="48">
        <v>98</v>
      </c>
      <c r="S102" s="29"/>
      <c r="T102" s="29"/>
      <c r="U102" s="29"/>
      <c r="V102" s="23"/>
      <c r="W102" s="57" t="s">
        <v>4269</v>
      </c>
      <c r="X102" s="57">
        <v>0.95603104054531329</v>
      </c>
      <c r="Y102" s="86">
        <v>98</v>
      </c>
      <c r="AA102" s="21"/>
      <c r="AB102" s="57"/>
      <c r="AC102" s="33"/>
      <c r="AD102" s="60"/>
      <c r="AE102" s="29"/>
      <c r="AF102" s="29"/>
      <c r="AH102" s="72"/>
      <c r="AI102" s="22"/>
      <c r="AJ102" s="86"/>
      <c r="AL102" s="72"/>
      <c r="AM102" s="37"/>
      <c r="AN102" s="34"/>
      <c r="AO102" s="65"/>
      <c r="AP102" s="65"/>
      <c r="AQ102" s="65"/>
    </row>
    <row r="103" spans="1:43" s="53" customFormat="1" x14ac:dyDescent="0.3">
      <c r="A103" s="48" t="s">
        <v>3507</v>
      </c>
      <c r="B103" s="57">
        <v>0.96776377956240922</v>
      </c>
      <c r="C103" s="86">
        <v>99</v>
      </c>
      <c r="D103" s="34"/>
      <c r="G103" s="48"/>
      <c r="H103" s="28"/>
      <c r="I103" s="29"/>
      <c r="J103" s="29"/>
      <c r="K103" s="121"/>
      <c r="L103" s="21" t="s">
        <v>3969</v>
      </c>
      <c r="M103" s="54">
        <v>1.0874511667619837</v>
      </c>
      <c r="N103" s="86">
        <v>99</v>
      </c>
      <c r="P103" s="21" t="s">
        <v>4031</v>
      </c>
      <c r="Q103" s="57">
        <v>0.76556368696646793</v>
      </c>
      <c r="R103" s="48">
        <v>99</v>
      </c>
      <c r="S103" s="29"/>
      <c r="T103" s="29"/>
      <c r="U103" s="29"/>
      <c r="V103" s="23"/>
      <c r="W103" s="57" t="s">
        <v>4240</v>
      </c>
      <c r="X103" s="22">
        <v>0.95569234272745363</v>
      </c>
      <c r="Y103" s="86">
        <v>99</v>
      </c>
      <c r="AA103" s="21"/>
      <c r="AB103" s="57"/>
      <c r="AC103" s="33"/>
      <c r="AD103" s="60"/>
      <c r="AE103" s="29"/>
      <c r="AF103" s="29"/>
      <c r="AH103" s="72"/>
      <c r="AI103" s="22"/>
      <c r="AJ103" s="86"/>
      <c r="AL103" s="72"/>
      <c r="AM103" s="37"/>
      <c r="AN103" s="34"/>
      <c r="AO103" s="65"/>
      <c r="AP103" s="65"/>
      <c r="AQ103" s="65"/>
    </row>
    <row r="104" spans="1:43" s="53" customFormat="1" x14ac:dyDescent="0.3">
      <c r="A104" s="48" t="s">
        <v>3581</v>
      </c>
      <c r="B104" s="57">
        <v>0.96761908891201298</v>
      </c>
      <c r="C104" s="86">
        <v>100</v>
      </c>
      <c r="D104" s="34"/>
      <c r="G104" s="48"/>
      <c r="H104" s="28"/>
      <c r="I104" s="29"/>
      <c r="J104" s="29"/>
      <c r="K104" s="121"/>
      <c r="L104" s="21" t="s">
        <v>3773</v>
      </c>
      <c r="M104" s="57">
        <v>1.0872865014988107</v>
      </c>
      <c r="N104" s="86">
        <v>100</v>
      </c>
      <c r="P104" s="21" t="s">
        <v>4037</v>
      </c>
      <c r="Q104" s="23">
        <v>0.76272373213154276</v>
      </c>
      <c r="R104" s="48">
        <v>100</v>
      </c>
      <c r="S104" s="29"/>
      <c r="T104" s="29"/>
      <c r="U104" s="29"/>
      <c r="V104" s="23"/>
      <c r="W104" s="57" t="s">
        <v>3465</v>
      </c>
      <c r="X104" s="23">
        <v>0.95503963684232807</v>
      </c>
      <c r="Y104" s="86">
        <v>100</v>
      </c>
      <c r="AA104" s="21"/>
      <c r="AB104" s="57"/>
      <c r="AC104" s="33"/>
      <c r="AD104" s="60"/>
      <c r="AE104" s="29"/>
      <c r="AF104" s="29"/>
      <c r="AH104" s="72"/>
      <c r="AI104" s="22"/>
      <c r="AJ104" s="86"/>
      <c r="AL104" s="72"/>
      <c r="AM104" s="37"/>
      <c r="AN104" s="34"/>
      <c r="AO104" s="65"/>
      <c r="AP104" s="65"/>
      <c r="AQ104" s="65"/>
    </row>
    <row r="105" spans="1:43" s="53" customFormat="1" x14ac:dyDescent="0.3">
      <c r="A105" s="48" t="s">
        <v>3527</v>
      </c>
      <c r="B105" s="57">
        <v>0.9644531881040006</v>
      </c>
      <c r="C105" s="86">
        <v>101</v>
      </c>
      <c r="D105" s="34"/>
      <c r="G105" s="48"/>
      <c r="H105" s="28"/>
      <c r="I105" s="29"/>
      <c r="J105" s="29"/>
      <c r="K105" s="121"/>
      <c r="L105" s="21" t="s">
        <v>3966</v>
      </c>
      <c r="M105" s="54">
        <v>1.0851506681595204</v>
      </c>
      <c r="N105" s="86">
        <v>101</v>
      </c>
      <c r="P105" s="21" t="s">
        <v>4054</v>
      </c>
      <c r="Q105" s="23">
        <v>0.76135500582329385</v>
      </c>
      <c r="R105" s="48">
        <v>101</v>
      </c>
      <c r="S105" s="29"/>
      <c r="T105" s="29"/>
      <c r="U105" s="29"/>
      <c r="V105" s="23"/>
      <c r="W105" s="57" t="s">
        <v>3487</v>
      </c>
      <c r="X105" s="120">
        <v>0.95278549329436835</v>
      </c>
      <c r="Y105" s="86">
        <v>101</v>
      </c>
      <c r="AA105" s="21"/>
      <c r="AB105" s="57"/>
      <c r="AC105" s="33"/>
      <c r="AD105" s="60"/>
      <c r="AE105" s="29"/>
      <c r="AF105" s="29"/>
      <c r="AH105" s="72"/>
      <c r="AI105" s="22"/>
      <c r="AJ105" s="86"/>
      <c r="AL105" s="72"/>
      <c r="AM105" s="37"/>
      <c r="AN105" s="34"/>
      <c r="AO105" s="65"/>
      <c r="AP105" s="65"/>
      <c r="AQ105" s="65"/>
    </row>
    <row r="106" spans="1:43" s="53" customFormat="1" x14ac:dyDescent="0.25">
      <c r="A106" s="48" t="s">
        <v>3428</v>
      </c>
      <c r="B106" s="57">
        <v>0.96187881722249113</v>
      </c>
      <c r="C106" s="86">
        <v>102</v>
      </c>
      <c r="D106" s="34"/>
      <c r="G106" s="48"/>
      <c r="H106" s="28"/>
      <c r="I106" s="29"/>
      <c r="J106" s="29"/>
      <c r="K106" s="121"/>
      <c r="L106" s="21" t="s">
        <v>3818</v>
      </c>
      <c r="M106" s="57">
        <v>1.0848132078098953</v>
      </c>
      <c r="N106" s="86">
        <v>102</v>
      </c>
      <c r="P106" s="21" t="s">
        <v>4106</v>
      </c>
      <c r="Q106" s="23">
        <v>0.74578649132084007</v>
      </c>
      <c r="R106" s="48">
        <v>102</v>
      </c>
      <c r="S106" s="29"/>
      <c r="T106" s="29"/>
      <c r="U106" s="29"/>
      <c r="V106" s="23"/>
      <c r="W106" s="57" t="s">
        <v>4256</v>
      </c>
      <c r="X106" s="57">
        <v>0.95211719909449011</v>
      </c>
      <c r="Y106" s="86">
        <v>102</v>
      </c>
      <c r="AA106" s="21"/>
      <c r="AB106" s="57"/>
      <c r="AC106" s="33"/>
      <c r="AD106" s="60"/>
      <c r="AE106" s="29"/>
      <c r="AF106" s="29"/>
      <c r="AH106" s="96"/>
      <c r="AI106" s="22"/>
      <c r="AJ106" s="34"/>
      <c r="AL106" s="72"/>
      <c r="AM106" s="37"/>
      <c r="AN106" s="34"/>
      <c r="AO106" s="65"/>
      <c r="AP106" s="65"/>
      <c r="AQ106" s="65"/>
    </row>
    <row r="107" spans="1:43" s="53" customFormat="1" x14ac:dyDescent="0.25">
      <c r="A107" s="48" t="s">
        <v>3666</v>
      </c>
      <c r="B107" s="54">
        <v>0.96177438070805266</v>
      </c>
      <c r="C107" s="86">
        <v>103</v>
      </c>
      <c r="D107" s="34"/>
      <c r="G107" s="48"/>
      <c r="H107" s="28"/>
      <c r="I107" s="29"/>
      <c r="J107" s="29"/>
      <c r="K107" s="121"/>
      <c r="L107" s="21" t="s">
        <v>3731</v>
      </c>
      <c r="M107" s="57">
        <v>1.0846704451717624</v>
      </c>
      <c r="N107" s="86">
        <v>103</v>
      </c>
      <c r="P107" s="21" t="s">
        <v>4090</v>
      </c>
      <c r="Q107" s="23">
        <v>0.73843978498897356</v>
      </c>
      <c r="R107" s="48">
        <v>103</v>
      </c>
      <c r="S107" s="29"/>
      <c r="T107" s="29"/>
      <c r="U107" s="29"/>
      <c r="V107" s="23"/>
      <c r="W107" s="57" t="s">
        <v>4156</v>
      </c>
      <c r="X107" s="120">
        <v>0.95050143320940061</v>
      </c>
      <c r="Y107" s="86">
        <v>103</v>
      </c>
      <c r="AA107" s="21"/>
      <c r="AB107" s="57"/>
      <c r="AC107" s="33"/>
      <c r="AD107" s="60"/>
      <c r="AE107" s="29"/>
      <c r="AF107" s="29"/>
      <c r="AH107" s="97"/>
      <c r="AI107" s="22"/>
      <c r="AJ107" s="34"/>
      <c r="AL107" s="72"/>
      <c r="AM107" s="37"/>
      <c r="AN107" s="34"/>
      <c r="AO107" s="65"/>
      <c r="AP107" s="65"/>
      <c r="AQ107" s="65"/>
    </row>
    <row r="108" spans="1:43" s="53" customFormat="1" x14ac:dyDescent="0.25">
      <c r="A108" s="48" t="s">
        <v>3526</v>
      </c>
      <c r="B108" s="57">
        <v>0.95033448923725861</v>
      </c>
      <c r="C108" s="86">
        <v>104</v>
      </c>
      <c r="D108" s="34"/>
      <c r="G108" s="48"/>
      <c r="H108" s="28"/>
      <c r="I108" s="29"/>
      <c r="J108" s="29"/>
      <c r="K108" s="121"/>
      <c r="L108" s="21" t="s">
        <v>3846</v>
      </c>
      <c r="M108" s="57">
        <v>1.083226767269283</v>
      </c>
      <c r="N108" s="86">
        <v>104</v>
      </c>
      <c r="P108" s="21" t="s">
        <v>4085</v>
      </c>
      <c r="Q108" s="23">
        <v>0.73585195980572549</v>
      </c>
      <c r="R108" s="48">
        <v>104</v>
      </c>
      <c r="S108" s="29"/>
      <c r="T108" s="29"/>
      <c r="U108" s="29"/>
      <c r="V108" s="23"/>
      <c r="W108" s="57" t="s">
        <v>3475</v>
      </c>
      <c r="X108" s="120">
        <v>0.94359815065192709</v>
      </c>
      <c r="Y108" s="86">
        <v>104</v>
      </c>
      <c r="AA108" s="21"/>
      <c r="AB108" s="57"/>
      <c r="AC108" s="33"/>
      <c r="AD108" s="60"/>
      <c r="AE108" s="29"/>
      <c r="AF108" s="29"/>
      <c r="AH108" s="97"/>
      <c r="AI108" s="22"/>
      <c r="AJ108" s="34"/>
      <c r="AL108" s="72"/>
      <c r="AM108" s="37"/>
      <c r="AN108" s="34"/>
      <c r="AO108" s="65"/>
      <c r="AP108" s="65"/>
      <c r="AQ108" s="65"/>
    </row>
    <row r="109" spans="1:43" s="53" customFormat="1" x14ac:dyDescent="0.25">
      <c r="A109" s="48" t="s">
        <v>3596</v>
      </c>
      <c r="B109" s="57">
        <v>0.94965458434501093</v>
      </c>
      <c r="C109" s="86">
        <v>105</v>
      </c>
      <c r="D109" s="34"/>
      <c r="G109" s="48"/>
      <c r="H109" s="28"/>
      <c r="I109" s="29"/>
      <c r="J109" s="29"/>
      <c r="K109" s="121"/>
      <c r="L109" s="21" t="s">
        <v>3785</v>
      </c>
      <c r="M109" s="57">
        <v>1.0798429002920402</v>
      </c>
      <c r="N109" s="86">
        <v>105</v>
      </c>
      <c r="P109" s="21" t="s">
        <v>4104</v>
      </c>
      <c r="Q109" s="57">
        <v>0.73281037911170044</v>
      </c>
      <c r="R109" s="48">
        <v>105</v>
      </c>
      <c r="S109" s="29"/>
      <c r="T109" s="29"/>
      <c r="U109" s="29"/>
      <c r="V109" s="23"/>
      <c r="W109" s="57" t="s">
        <v>4244</v>
      </c>
      <c r="X109" s="22">
        <v>0.93138136602330179</v>
      </c>
      <c r="Y109" s="86">
        <v>105</v>
      </c>
      <c r="AA109" s="21"/>
      <c r="AB109" s="57"/>
      <c r="AC109" s="33"/>
      <c r="AD109" s="60"/>
      <c r="AE109" s="29"/>
      <c r="AF109" s="29"/>
      <c r="AH109" s="97"/>
      <c r="AI109" s="22"/>
      <c r="AJ109" s="34"/>
      <c r="AL109" s="72"/>
      <c r="AM109" s="37"/>
      <c r="AN109" s="34"/>
      <c r="AO109" s="65"/>
      <c r="AP109" s="65"/>
      <c r="AQ109" s="65"/>
    </row>
    <row r="110" spans="1:43" s="53" customFormat="1" x14ac:dyDescent="0.25">
      <c r="A110" s="48" t="s">
        <v>3417</v>
      </c>
      <c r="B110" s="57">
        <v>0.94661089948880073</v>
      </c>
      <c r="C110" s="86">
        <v>106</v>
      </c>
      <c r="D110" s="103"/>
      <c r="G110" s="48"/>
      <c r="H110" s="28"/>
      <c r="I110" s="29"/>
      <c r="J110" s="29"/>
      <c r="K110" s="121"/>
      <c r="L110" s="21" t="s">
        <v>3454</v>
      </c>
      <c r="M110" s="57">
        <v>1.0790311535088246</v>
      </c>
      <c r="N110" s="86">
        <v>106</v>
      </c>
      <c r="P110" s="21" t="s">
        <v>4084</v>
      </c>
      <c r="Q110" s="23">
        <v>0.72605771469208513</v>
      </c>
      <c r="R110" s="48">
        <v>106</v>
      </c>
      <c r="S110" s="29"/>
      <c r="T110" s="29"/>
      <c r="U110" s="29"/>
      <c r="V110" s="23"/>
      <c r="W110" s="57" t="s">
        <v>4187</v>
      </c>
      <c r="X110" s="22">
        <v>0.92534385620765958</v>
      </c>
      <c r="Y110" s="86">
        <v>106</v>
      </c>
      <c r="AA110" s="21"/>
      <c r="AB110" s="57"/>
      <c r="AC110" s="33"/>
      <c r="AD110" s="60"/>
      <c r="AE110" s="29"/>
      <c r="AF110" s="29"/>
      <c r="AH110" s="97"/>
      <c r="AI110" s="22"/>
      <c r="AJ110" s="34"/>
      <c r="AL110" s="72"/>
      <c r="AM110" s="37"/>
      <c r="AN110" s="34"/>
      <c r="AO110" s="65"/>
      <c r="AP110" s="65"/>
      <c r="AQ110" s="65"/>
    </row>
    <row r="111" spans="1:43" s="53" customFormat="1" x14ac:dyDescent="0.25">
      <c r="A111" s="48" t="s">
        <v>3532</v>
      </c>
      <c r="B111" s="57">
        <v>0.94566071306068189</v>
      </c>
      <c r="C111" s="86">
        <v>107</v>
      </c>
      <c r="D111" s="103"/>
      <c r="G111" s="48"/>
      <c r="H111" s="28"/>
      <c r="I111" s="29"/>
      <c r="J111" s="29"/>
      <c r="K111" s="121"/>
      <c r="L111" s="21" t="s">
        <v>3757</v>
      </c>
      <c r="M111" s="57">
        <v>1.0740170573563155</v>
      </c>
      <c r="N111" s="86">
        <v>107</v>
      </c>
      <c r="P111" s="21" t="s">
        <v>4137</v>
      </c>
      <c r="Q111" s="23">
        <v>0.72319236578333101</v>
      </c>
      <c r="R111" s="48">
        <v>107</v>
      </c>
      <c r="S111" s="29"/>
      <c r="T111" s="29"/>
      <c r="U111" s="29"/>
      <c r="V111" s="23"/>
      <c r="W111" s="57" t="s">
        <v>4245</v>
      </c>
      <c r="X111" s="22">
        <v>0.92073120130615793</v>
      </c>
      <c r="Y111" s="86">
        <v>107</v>
      </c>
      <c r="AA111" s="21"/>
      <c r="AB111" s="57"/>
      <c r="AC111" s="33"/>
      <c r="AD111" s="60"/>
      <c r="AE111" s="29"/>
      <c r="AF111" s="29"/>
      <c r="AH111" s="97"/>
      <c r="AI111" s="22"/>
      <c r="AJ111" s="34"/>
      <c r="AL111" s="72"/>
      <c r="AM111" s="37"/>
      <c r="AN111" s="34"/>
      <c r="AO111" s="65"/>
      <c r="AP111" s="65"/>
      <c r="AQ111" s="65"/>
    </row>
    <row r="112" spans="1:43" s="53" customFormat="1" x14ac:dyDescent="0.25">
      <c r="A112" s="48" t="s">
        <v>3593</v>
      </c>
      <c r="B112" s="57">
        <v>0.94313648976760323</v>
      </c>
      <c r="C112" s="86">
        <v>108</v>
      </c>
      <c r="D112" s="101"/>
      <c r="G112" s="48"/>
      <c r="H112" s="28"/>
      <c r="I112" s="29"/>
      <c r="J112" s="29"/>
      <c r="K112" s="121"/>
      <c r="L112" s="21" t="s">
        <v>3787</v>
      </c>
      <c r="M112" s="57">
        <v>1.0730400260776847</v>
      </c>
      <c r="N112" s="86">
        <v>108</v>
      </c>
      <c r="P112" s="21" t="s">
        <v>4063</v>
      </c>
      <c r="Q112" s="57">
        <v>0.71869738779102643</v>
      </c>
      <c r="R112" s="48">
        <v>108</v>
      </c>
      <c r="S112" s="29"/>
      <c r="T112" s="29"/>
      <c r="U112" s="29"/>
      <c r="V112" s="23"/>
      <c r="W112" s="57" t="s">
        <v>4238</v>
      </c>
      <c r="X112" s="22">
        <v>0.91425830967595034</v>
      </c>
      <c r="Y112" s="86">
        <v>108</v>
      </c>
      <c r="AA112" s="21"/>
      <c r="AB112" s="57"/>
      <c r="AC112" s="33"/>
      <c r="AD112" s="60"/>
      <c r="AE112" s="29"/>
      <c r="AF112" s="29"/>
      <c r="AH112" s="97"/>
      <c r="AI112" s="22"/>
      <c r="AJ112" s="34"/>
      <c r="AL112" s="72"/>
      <c r="AM112" s="37"/>
      <c r="AN112" s="34"/>
      <c r="AO112" s="65"/>
      <c r="AP112" s="65"/>
      <c r="AQ112" s="65"/>
    </row>
    <row r="113" spans="1:43" s="53" customFormat="1" x14ac:dyDescent="0.25">
      <c r="A113" s="48" t="s">
        <v>3415</v>
      </c>
      <c r="B113" s="57">
        <v>0.93973528090674163</v>
      </c>
      <c r="C113" s="86">
        <v>109</v>
      </c>
      <c r="D113" s="101"/>
      <c r="G113" s="48"/>
      <c r="H113" s="85"/>
      <c r="I113" s="51"/>
      <c r="J113" s="51"/>
      <c r="K113" s="121"/>
      <c r="L113" s="21" t="s">
        <v>3812</v>
      </c>
      <c r="M113" s="57">
        <v>1.0726133184607471</v>
      </c>
      <c r="N113" s="86">
        <v>109</v>
      </c>
      <c r="P113" s="21" t="s">
        <v>4072</v>
      </c>
      <c r="Q113" s="57">
        <v>0.71660053180914163</v>
      </c>
      <c r="R113" s="48">
        <v>109</v>
      </c>
      <c r="S113" s="29"/>
      <c r="T113" s="29"/>
      <c r="U113" s="29"/>
      <c r="V113" s="23"/>
      <c r="W113" s="57" t="s">
        <v>4186</v>
      </c>
      <c r="X113" s="22">
        <v>0.91299924727994353</v>
      </c>
      <c r="Y113" s="86">
        <v>109</v>
      </c>
      <c r="AA113" s="21"/>
      <c r="AB113" s="57"/>
      <c r="AC113" s="33"/>
      <c r="AD113" s="60"/>
      <c r="AE113" s="29"/>
      <c r="AF113" s="29"/>
      <c r="AH113" s="97"/>
      <c r="AI113" s="22"/>
      <c r="AJ113" s="34"/>
      <c r="AL113" s="72"/>
      <c r="AM113" s="37"/>
      <c r="AN113" s="34"/>
      <c r="AO113" s="65"/>
      <c r="AP113" s="65"/>
      <c r="AQ113" s="65"/>
    </row>
    <row r="114" spans="1:43" s="53" customFormat="1" x14ac:dyDescent="0.25">
      <c r="A114" s="48" t="s">
        <v>3425</v>
      </c>
      <c r="B114" s="57">
        <v>0.93892638460296984</v>
      </c>
      <c r="C114" s="86">
        <v>110</v>
      </c>
      <c r="D114" s="101"/>
      <c r="G114" s="48"/>
      <c r="H114" s="85"/>
      <c r="I114" s="51"/>
      <c r="J114" s="51"/>
      <c r="K114" s="121"/>
      <c r="L114" s="21" t="s">
        <v>3823</v>
      </c>
      <c r="M114" s="57">
        <v>1.0711598160187588</v>
      </c>
      <c r="N114" s="86">
        <v>110</v>
      </c>
      <c r="O114" s="106"/>
      <c r="P114" s="21" t="s">
        <v>4076</v>
      </c>
      <c r="Q114" s="23">
        <v>0.71455133164502682</v>
      </c>
      <c r="R114" s="48">
        <v>110</v>
      </c>
      <c r="S114" s="29"/>
      <c r="T114" s="29"/>
      <c r="U114" s="29"/>
      <c r="V114" s="23"/>
      <c r="W114" s="57" t="s">
        <v>4147</v>
      </c>
      <c r="X114" s="120">
        <v>0.91115214503735753</v>
      </c>
      <c r="Y114" s="86">
        <v>110</v>
      </c>
      <c r="AA114" s="21"/>
      <c r="AB114" s="57"/>
      <c r="AC114" s="33"/>
      <c r="AD114" s="60"/>
      <c r="AE114" s="29"/>
      <c r="AF114" s="29"/>
      <c r="AH114" s="97"/>
      <c r="AI114" s="22"/>
      <c r="AJ114" s="34"/>
      <c r="AL114" s="72"/>
      <c r="AM114" s="37"/>
      <c r="AN114" s="34"/>
      <c r="AO114" s="65"/>
      <c r="AP114" s="65"/>
      <c r="AQ114" s="65"/>
    </row>
    <row r="115" spans="1:43" s="53" customFormat="1" x14ac:dyDescent="0.25">
      <c r="A115" s="48" t="s">
        <v>3651</v>
      </c>
      <c r="B115" s="57">
        <v>0.93552037979519354</v>
      </c>
      <c r="C115" s="86">
        <v>111</v>
      </c>
      <c r="D115" s="101"/>
      <c r="G115" s="48"/>
      <c r="H115" s="85"/>
      <c r="I115" s="51"/>
      <c r="J115" s="51"/>
      <c r="K115" s="121"/>
      <c r="L115" s="21" t="s">
        <v>3910</v>
      </c>
      <c r="M115" s="54">
        <v>1.0692908321620458</v>
      </c>
      <c r="N115" s="86">
        <v>111</v>
      </c>
      <c r="O115" s="95"/>
      <c r="P115" s="21" t="s">
        <v>4056</v>
      </c>
      <c r="Q115" s="23">
        <v>0.70959647117573854</v>
      </c>
      <c r="R115" s="48">
        <v>111</v>
      </c>
      <c r="S115" s="29"/>
      <c r="T115" s="29"/>
      <c r="U115" s="29"/>
      <c r="V115" s="23"/>
      <c r="W115" s="57" t="s">
        <v>4254</v>
      </c>
      <c r="X115" s="22">
        <v>0.90729618786438981</v>
      </c>
      <c r="Y115" s="86">
        <v>111</v>
      </c>
      <c r="AA115" s="21"/>
      <c r="AB115" s="57"/>
      <c r="AC115" s="33"/>
      <c r="AD115" s="60"/>
      <c r="AE115" s="29"/>
      <c r="AF115" s="29"/>
      <c r="AH115" s="97"/>
      <c r="AI115" s="22"/>
      <c r="AJ115" s="34"/>
      <c r="AL115" s="72"/>
      <c r="AM115" s="37"/>
      <c r="AN115" s="34"/>
      <c r="AO115" s="65"/>
      <c r="AP115" s="65"/>
      <c r="AQ115" s="65"/>
    </row>
    <row r="116" spans="1:43" s="53" customFormat="1" x14ac:dyDescent="0.25">
      <c r="A116" s="48" t="s">
        <v>3610</v>
      </c>
      <c r="B116" s="57">
        <v>0.9344229456734342</v>
      </c>
      <c r="C116" s="86">
        <v>112</v>
      </c>
      <c r="D116" s="101"/>
      <c r="G116" s="48"/>
      <c r="H116" s="85"/>
      <c r="I116" s="51"/>
      <c r="J116" s="51"/>
      <c r="K116" s="121"/>
      <c r="L116" s="21" t="s">
        <v>3834</v>
      </c>
      <c r="M116" s="57">
        <v>1.0692774112168395</v>
      </c>
      <c r="N116" s="86">
        <v>112</v>
      </c>
      <c r="O116" s="102"/>
      <c r="P116" s="21" t="s">
        <v>4103</v>
      </c>
      <c r="Q116" s="57">
        <v>0.69157745009833993</v>
      </c>
      <c r="R116" s="48">
        <v>112</v>
      </c>
      <c r="S116" s="29"/>
      <c r="T116" s="29"/>
      <c r="U116" s="29"/>
      <c r="V116" s="23"/>
      <c r="W116" s="57" t="s">
        <v>4237</v>
      </c>
      <c r="X116" s="22">
        <v>0.90387157659491957</v>
      </c>
      <c r="Y116" s="86">
        <v>112</v>
      </c>
      <c r="AA116" s="21"/>
      <c r="AB116" s="57"/>
      <c r="AC116" s="33"/>
      <c r="AD116" s="60"/>
      <c r="AE116" s="29"/>
      <c r="AF116" s="29"/>
      <c r="AH116" s="97"/>
      <c r="AI116" s="22"/>
      <c r="AJ116" s="34"/>
      <c r="AL116" s="72"/>
      <c r="AM116" s="37"/>
      <c r="AN116" s="34"/>
      <c r="AO116" s="65"/>
      <c r="AP116" s="65"/>
      <c r="AQ116" s="65"/>
    </row>
    <row r="117" spans="1:43" s="53" customFormat="1" x14ac:dyDescent="0.25">
      <c r="A117" s="48" t="s">
        <v>3624</v>
      </c>
      <c r="B117" s="57">
        <v>0.93104622529878978</v>
      </c>
      <c r="C117" s="86">
        <v>113</v>
      </c>
      <c r="D117" s="101"/>
      <c r="G117" s="48"/>
      <c r="H117" s="85"/>
      <c r="I117" s="51"/>
      <c r="J117" s="51"/>
      <c r="K117" s="121"/>
      <c r="L117" s="21" t="s">
        <v>3842</v>
      </c>
      <c r="M117" s="57">
        <v>1.066679794755355</v>
      </c>
      <c r="N117" s="86">
        <v>113</v>
      </c>
      <c r="O117" s="102"/>
      <c r="P117" s="21" t="s">
        <v>4050</v>
      </c>
      <c r="Q117" s="23">
        <v>0.6877422377621214</v>
      </c>
      <c r="R117" s="48">
        <v>113</v>
      </c>
      <c r="S117" s="29"/>
      <c r="T117" s="29"/>
      <c r="U117" s="29"/>
      <c r="V117" s="23"/>
      <c r="W117" s="57" t="s">
        <v>3481</v>
      </c>
      <c r="X117" s="120">
        <v>0.90370664059106676</v>
      </c>
      <c r="Y117" s="86">
        <v>113</v>
      </c>
      <c r="AA117" s="21"/>
      <c r="AB117" s="57"/>
      <c r="AC117" s="33"/>
      <c r="AD117" s="60"/>
      <c r="AE117" s="29"/>
      <c r="AF117" s="29"/>
      <c r="AH117" s="97"/>
      <c r="AI117" s="22"/>
      <c r="AJ117" s="34"/>
      <c r="AL117" s="72"/>
      <c r="AM117" s="37"/>
      <c r="AN117" s="34"/>
      <c r="AO117" s="65"/>
      <c r="AP117" s="65"/>
      <c r="AQ117" s="65"/>
    </row>
    <row r="118" spans="1:43" s="53" customFormat="1" x14ac:dyDescent="0.25">
      <c r="A118" s="48" t="s">
        <v>3498</v>
      </c>
      <c r="B118" s="57">
        <v>0.91576801959799348</v>
      </c>
      <c r="C118" s="86">
        <v>114</v>
      </c>
      <c r="D118" s="101"/>
      <c r="G118" s="48"/>
      <c r="H118" s="85"/>
      <c r="I118" s="51"/>
      <c r="J118" s="51"/>
      <c r="K118" s="121"/>
      <c r="L118" s="21" t="s">
        <v>3876</v>
      </c>
      <c r="M118" s="54">
        <v>1.0661304639502434</v>
      </c>
      <c r="N118" s="86">
        <v>114</v>
      </c>
      <c r="O118" s="102"/>
      <c r="P118" s="21" t="s">
        <v>4100</v>
      </c>
      <c r="Q118" s="23">
        <v>0.66873885169273606</v>
      </c>
      <c r="R118" s="48">
        <v>114</v>
      </c>
      <c r="S118" s="29"/>
      <c r="T118" s="29"/>
      <c r="U118" s="29"/>
      <c r="V118" s="23"/>
      <c r="W118" s="57" t="s">
        <v>4215</v>
      </c>
      <c r="X118" s="22">
        <v>0.89479223167913735</v>
      </c>
      <c r="Y118" s="86">
        <v>114</v>
      </c>
      <c r="AA118" s="21"/>
      <c r="AB118" s="57"/>
      <c r="AC118" s="33"/>
      <c r="AD118" s="60"/>
      <c r="AE118" s="29"/>
      <c r="AF118" s="29"/>
      <c r="AH118" s="97"/>
      <c r="AI118" s="22"/>
      <c r="AJ118" s="34"/>
      <c r="AL118" s="72"/>
      <c r="AM118" s="37"/>
      <c r="AN118" s="34"/>
      <c r="AO118" s="65"/>
      <c r="AP118" s="65"/>
      <c r="AQ118" s="65"/>
    </row>
    <row r="119" spans="1:43" s="53" customFormat="1" x14ac:dyDescent="0.25">
      <c r="A119" s="48" t="s">
        <v>3558</v>
      </c>
      <c r="B119" s="57">
        <v>0.91168378660495086</v>
      </c>
      <c r="C119" s="86">
        <v>115</v>
      </c>
      <c r="D119" s="101"/>
      <c r="G119" s="48"/>
      <c r="H119" s="28"/>
      <c r="I119" s="29"/>
      <c r="J119" s="29"/>
      <c r="K119" s="121"/>
      <c r="L119" s="21" t="s">
        <v>3746</v>
      </c>
      <c r="M119" s="57">
        <v>1.0655118277853171</v>
      </c>
      <c r="N119" s="86">
        <v>115</v>
      </c>
      <c r="O119" s="102"/>
      <c r="P119" s="21" t="s">
        <v>4107</v>
      </c>
      <c r="Q119" s="23">
        <v>0.66656075095818157</v>
      </c>
      <c r="R119" s="48">
        <v>115</v>
      </c>
      <c r="S119" s="29"/>
      <c r="T119" s="29"/>
      <c r="U119" s="29"/>
      <c r="V119" s="23"/>
      <c r="W119" s="57" t="s">
        <v>4201</v>
      </c>
      <c r="X119" s="22">
        <v>0.88929801025062227</v>
      </c>
      <c r="Y119" s="86">
        <v>115</v>
      </c>
      <c r="AA119" s="21"/>
      <c r="AB119" s="57"/>
      <c r="AC119" s="33"/>
      <c r="AD119" s="60"/>
      <c r="AE119" s="29"/>
      <c r="AF119" s="29"/>
      <c r="AH119" s="97"/>
      <c r="AI119" s="22"/>
      <c r="AJ119" s="34"/>
      <c r="AL119" s="72"/>
      <c r="AM119" s="37"/>
      <c r="AN119" s="34"/>
      <c r="AO119" s="65"/>
      <c r="AP119" s="65"/>
      <c r="AQ119" s="65"/>
    </row>
    <row r="120" spans="1:43" s="53" customFormat="1" x14ac:dyDescent="0.25">
      <c r="A120" s="48" t="s">
        <v>3525</v>
      </c>
      <c r="B120" s="57">
        <v>0.91138635443245286</v>
      </c>
      <c r="C120" s="86">
        <v>116</v>
      </c>
      <c r="D120" s="101"/>
      <c r="G120" s="48"/>
      <c r="H120" s="28"/>
      <c r="I120" s="29"/>
      <c r="J120" s="29"/>
      <c r="K120" s="121"/>
      <c r="L120" s="21" t="s">
        <v>3906</v>
      </c>
      <c r="M120" s="54">
        <v>1.0608714137227908</v>
      </c>
      <c r="N120" s="86">
        <v>116</v>
      </c>
      <c r="O120" s="102"/>
      <c r="P120" s="21" t="s">
        <v>4078</v>
      </c>
      <c r="Q120" s="57">
        <v>0.65836301769581318</v>
      </c>
      <c r="R120" s="48">
        <v>116</v>
      </c>
      <c r="S120" s="29"/>
      <c r="T120" s="29"/>
      <c r="U120" s="29"/>
      <c r="V120" s="23"/>
      <c r="W120" s="57" t="s">
        <v>3494</v>
      </c>
      <c r="X120" s="120">
        <v>0.88488795733461634</v>
      </c>
      <c r="Y120" s="86">
        <v>116</v>
      </c>
      <c r="AA120" s="21"/>
      <c r="AB120" s="57"/>
      <c r="AC120" s="33"/>
      <c r="AD120" s="60"/>
      <c r="AE120" s="29"/>
      <c r="AF120" s="29"/>
      <c r="AH120" s="97"/>
      <c r="AI120" s="22"/>
      <c r="AJ120" s="34"/>
      <c r="AL120" s="72"/>
      <c r="AM120" s="37"/>
      <c r="AN120" s="34"/>
      <c r="AO120" s="65"/>
      <c r="AP120" s="65"/>
      <c r="AQ120" s="65"/>
    </row>
    <row r="121" spans="1:43" s="53" customFormat="1" x14ac:dyDescent="0.25">
      <c r="A121" s="48" t="s">
        <v>3607</v>
      </c>
      <c r="B121" s="57">
        <v>0.91030755000578101</v>
      </c>
      <c r="C121" s="86">
        <v>117</v>
      </c>
      <c r="D121" s="101"/>
      <c r="G121" s="48"/>
      <c r="H121" s="28"/>
      <c r="I121" s="29"/>
      <c r="J121" s="29"/>
      <c r="K121" s="121"/>
      <c r="L121" s="21" t="s">
        <v>3805</v>
      </c>
      <c r="M121" s="57">
        <v>1.0593775870305207</v>
      </c>
      <c r="N121" s="86">
        <v>117</v>
      </c>
      <c r="O121" s="102"/>
      <c r="P121" s="21" t="s">
        <v>4116</v>
      </c>
      <c r="Q121" s="23">
        <v>0.65405366219078998</v>
      </c>
      <c r="R121" s="48">
        <v>117</v>
      </c>
      <c r="S121" s="29"/>
      <c r="T121" s="29"/>
      <c r="U121" s="29"/>
      <c r="V121" s="23"/>
      <c r="W121" s="57" t="s">
        <v>4242</v>
      </c>
      <c r="X121" s="22">
        <v>0.88238308170626512</v>
      </c>
      <c r="Y121" s="86">
        <v>117</v>
      </c>
      <c r="AA121" s="21"/>
      <c r="AB121" s="57"/>
      <c r="AC121" s="33"/>
      <c r="AD121" s="60"/>
      <c r="AE121" s="29"/>
      <c r="AF121" s="29"/>
      <c r="AH121" s="97"/>
      <c r="AI121" s="22"/>
      <c r="AJ121" s="34"/>
      <c r="AL121" s="72"/>
      <c r="AM121" s="37"/>
      <c r="AN121" s="34"/>
      <c r="AO121" s="65"/>
      <c r="AP121" s="65"/>
      <c r="AQ121" s="65"/>
    </row>
    <row r="122" spans="1:43" s="53" customFormat="1" x14ac:dyDescent="0.25">
      <c r="A122" s="48" t="s">
        <v>3397</v>
      </c>
      <c r="B122" s="57">
        <v>0.9052560759584739</v>
      </c>
      <c r="C122" s="86">
        <v>118</v>
      </c>
      <c r="D122" s="101"/>
      <c r="G122" s="48"/>
      <c r="H122" s="28"/>
      <c r="I122" s="29"/>
      <c r="J122" s="29"/>
      <c r="K122" s="121"/>
      <c r="L122" s="21" t="s">
        <v>3869</v>
      </c>
      <c r="M122" s="54">
        <v>1.0590899523880897</v>
      </c>
      <c r="N122" s="86">
        <v>118</v>
      </c>
      <c r="O122" s="102"/>
      <c r="P122" s="21" t="s">
        <v>4120</v>
      </c>
      <c r="Q122" s="57">
        <v>0.62792393244542077</v>
      </c>
      <c r="R122" s="48">
        <v>118</v>
      </c>
      <c r="S122" s="29"/>
      <c r="T122" s="29"/>
      <c r="U122" s="29"/>
      <c r="V122" s="23"/>
      <c r="W122" s="57" t="s">
        <v>4251</v>
      </c>
      <c r="X122" s="22">
        <v>0.88196911770665887</v>
      </c>
      <c r="Y122" s="86">
        <v>118</v>
      </c>
      <c r="AA122" s="21"/>
      <c r="AB122" s="57"/>
      <c r="AC122" s="33"/>
      <c r="AD122" s="60"/>
      <c r="AE122" s="29"/>
      <c r="AF122" s="29"/>
      <c r="AH122" s="97"/>
      <c r="AI122" s="22"/>
      <c r="AJ122" s="34"/>
      <c r="AL122" s="72"/>
      <c r="AM122" s="22"/>
      <c r="AN122" s="34"/>
      <c r="AO122" s="65"/>
      <c r="AP122" s="65"/>
      <c r="AQ122" s="65"/>
    </row>
    <row r="123" spans="1:43" s="53" customFormat="1" x14ac:dyDescent="0.25">
      <c r="A123" s="48" t="s">
        <v>3663</v>
      </c>
      <c r="B123" s="57">
        <v>0.89989597984269654</v>
      </c>
      <c r="C123" s="86">
        <v>119</v>
      </c>
      <c r="D123" s="101"/>
      <c r="G123" s="48"/>
      <c r="H123" s="28"/>
      <c r="I123" s="29"/>
      <c r="J123" s="29"/>
      <c r="K123" s="121"/>
      <c r="L123" s="21" t="s">
        <v>3808</v>
      </c>
      <c r="M123" s="57">
        <v>1.0588169592163004</v>
      </c>
      <c r="N123" s="86">
        <v>119</v>
      </c>
      <c r="O123" s="102"/>
      <c r="P123" s="21" t="s">
        <v>4022</v>
      </c>
      <c r="Q123" s="57">
        <v>0.6234533407839068</v>
      </c>
      <c r="R123" s="48">
        <v>119</v>
      </c>
      <c r="S123" s="29"/>
      <c r="T123" s="29"/>
      <c r="U123" s="29"/>
      <c r="V123" s="23"/>
      <c r="W123" s="57" t="s">
        <v>4198</v>
      </c>
      <c r="X123" s="22">
        <v>0.88108391688145804</v>
      </c>
      <c r="Y123" s="86">
        <v>119</v>
      </c>
      <c r="AA123" s="21"/>
      <c r="AB123" s="57"/>
      <c r="AC123" s="33"/>
      <c r="AD123" s="60"/>
      <c r="AE123" s="29"/>
      <c r="AF123" s="29"/>
      <c r="AH123" s="97"/>
      <c r="AI123" s="22"/>
      <c r="AJ123" s="34"/>
      <c r="AL123" s="72"/>
      <c r="AM123" s="22"/>
      <c r="AN123" s="34"/>
      <c r="AO123" s="65"/>
      <c r="AP123" s="65"/>
      <c r="AQ123" s="65"/>
    </row>
    <row r="124" spans="1:43" s="53" customFormat="1" x14ac:dyDescent="0.25">
      <c r="A124" s="48" t="s">
        <v>3545</v>
      </c>
      <c r="B124" s="57">
        <v>0.89695314456613351</v>
      </c>
      <c r="C124" s="86">
        <v>120</v>
      </c>
      <c r="D124" s="101"/>
      <c r="G124" s="48"/>
      <c r="H124" s="28"/>
      <c r="I124" s="29"/>
      <c r="J124" s="29"/>
      <c r="K124" s="121"/>
      <c r="L124" s="21" t="s">
        <v>3900</v>
      </c>
      <c r="M124" s="54">
        <v>1.0544025350392576</v>
      </c>
      <c r="N124" s="86">
        <v>120</v>
      </c>
      <c r="O124" s="102"/>
      <c r="P124" s="21" t="s">
        <v>4010</v>
      </c>
      <c r="Q124" s="23">
        <v>0.6218266793219035</v>
      </c>
      <c r="R124" s="48">
        <v>120</v>
      </c>
      <c r="S124" s="29"/>
      <c r="T124" s="29"/>
      <c r="U124" s="29"/>
      <c r="V124" s="23"/>
      <c r="W124" s="57" t="s">
        <v>4152</v>
      </c>
      <c r="X124" s="120">
        <v>0.87283170472204463</v>
      </c>
      <c r="Y124" s="86">
        <v>120</v>
      </c>
      <c r="AA124" s="21"/>
      <c r="AB124" s="57"/>
      <c r="AC124" s="33"/>
      <c r="AD124" s="60"/>
      <c r="AE124" s="29"/>
      <c r="AF124" s="29"/>
      <c r="AH124" s="97"/>
      <c r="AI124" s="22"/>
      <c r="AJ124" s="34"/>
      <c r="AL124" s="72"/>
      <c r="AM124" s="22"/>
      <c r="AN124" s="34"/>
      <c r="AO124" s="65"/>
      <c r="AP124" s="65"/>
      <c r="AQ124" s="65"/>
    </row>
    <row r="125" spans="1:43" s="53" customFormat="1" x14ac:dyDescent="0.25">
      <c r="A125" s="48" t="s">
        <v>3515</v>
      </c>
      <c r="B125" s="57">
        <v>0.89123069467096605</v>
      </c>
      <c r="C125" s="86">
        <v>121</v>
      </c>
      <c r="D125" s="101"/>
      <c r="G125" s="48"/>
      <c r="H125" s="28"/>
      <c r="I125" s="29"/>
      <c r="J125" s="29"/>
      <c r="K125" s="121"/>
      <c r="L125" s="21" t="s">
        <v>3768</v>
      </c>
      <c r="M125" s="57">
        <v>1.0543087500967054</v>
      </c>
      <c r="N125" s="86">
        <v>121</v>
      </c>
      <c r="O125" s="102"/>
      <c r="P125" s="21" t="s">
        <v>4053</v>
      </c>
      <c r="Q125" s="57">
        <v>0.600070196324614</v>
      </c>
      <c r="R125" s="48">
        <v>121</v>
      </c>
      <c r="S125" s="29"/>
      <c r="T125" s="29"/>
      <c r="U125" s="29"/>
      <c r="V125" s="23"/>
      <c r="W125" s="57" t="s">
        <v>4154</v>
      </c>
      <c r="X125" s="120">
        <v>0.87126063497649708</v>
      </c>
      <c r="Y125" s="86">
        <v>121</v>
      </c>
      <c r="AA125" s="21"/>
      <c r="AB125" s="57"/>
      <c r="AC125" s="33"/>
      <c r="AD125" s="60"/>
      <c r="AE125" s="29"/>
      <c r="AF125" s="29"/>
      <c r="AH125" s="97"/>
      <c r="AI125" s="22"/>
      <c r="AJ125" s="34"/>
      <c r="AL125" s="72"/>
      <c r="AM125" s="22"/>
      <c r="AN125" s="34"/>
      <c r="AO125" s="65"/>
      <c r="AP125" s="65"/>
      <c r="AQ125" s="65"/>
    </row>
    <row r="126" spans="1:43" s="53" customFormat="1" x14ac:dyDescent="0.25">
      <c r="A126" s="48" t="s">
        <v>3389</v>
      </c>
      <c r="B126" s="57">
        <v>0.88988704618681214</v>
      </c>
      <c r="C126" s="86">
        <v>122</v>
      </c>
      <c r="D126" s="101"/>
      <c r="G126" s="48"/>
      <c r="H126" s="28"/>
      <c r="I126" s="29"/>
      <c r="J126" s="29"/>
      <c r="K126" s="121"/>
      <c r="L126" s="21" t="s">
        <v>3895</v>
      </c>
      <c r="M126" s="54">
        <v>1.0522050915169887</v>
      </c>
      <c r="N126" s="86">
        <v>122</v>
      </c>
      <c r="O126" s="102"/>
      <c r="P126" s="21" t="s">
        <v>4058</v>
      </c>
      <c r="Q126" s="57">
        <v>0.59150991293821653</v>
      </c>
      <c r="R126" s="48">
        <v>122</v>
      </c>
      <c r="S126" s="29"/>
      <c r="T126" s="29"/>
      <c r="U126" s="29"/>
      <c r="V126" s="23"/>
      <c r="W126" s="57" t="s">
        <v>4205</v>
      </c>
      <c r="X126" s="22">
        <v>0.8636916085625731</v>
      </c>
      <c r="Y126" s="86">
        <v>122</v>
      </c>
      <c r="AA126" s="21"/>
      <c r="AB126" s="57"/>
      <c r="AC126" s="33"/>
      <c r="AD126" s="60"/>
      <c r="AE126" s="29"/>
      <c r="AF126" s="29"/>
      <c r="AH126" s="97"/>
      <c r="AI126" s="22"/>
      <c r="AJ126" s="34"/>
      <c r="AL126" s="72"/>
      <c r="AM126" s="22"/>
      <c r="AN126" s="34"/>
      <c r="AO126" s="65"/>
      <c r="AP126" s="65"/>
      <c r="AQ126" s="65"/>
    </row>
    <row r="127" spans="1:43" s="53" customFormat="1" x14ac:dyDescent="0.25">
      <c r="A127" s="48" t="s">
        <v>3517</v>
      </c>
      <c r="B127" s="57">
        <v>0.88977013961578577</v>
      </c>
      <c r="C127" s="86">
        <v>123</v>
      </c>
      <c r="D127" s="34"/>
      <c r="G127" s="48"/>
      <c r="H127" s="28"/>
      <c r="I127" s="29"/>
      <c r="J127" s="29"/>
      <c r="K127" s="121"/>
      <c r="L127" s="21" t="s">
        <v>3723</v>
      </c>
      <c r="M127" s="57">
        <v>1.05159522098933</v>
      </c>
      <c r="N127" s="86">
        <v>123</v>
      </c>
      <c r="O127" s="102"/>
      <c r="P127" s="21" t="s">
        <v>4126</v>
      </c>
      <c r="Q127" s="23">
        <v>0.587123438143622</v>
      </c>
      <c r="R127" s="48">
        <v>123</v>
      </c>
      <c r="S127" s="29"/>
      <c r="T127" s="29"/>
      <c r="U127" s="29"/>
      <c r="V127" s="23"/>
      <c r="W127" s="57" t="s">
        <v>3477</v>
      </c>
      <c r="X127" s="120">
        <v>0.8624489829253823</v>
      </c>
      <c r="Y127" s="86">
        <v>123</v>
      </c>
      <c r="AA127" s="21"/>
      <c r="AB127" s="57"/>
      <c r="AC127" s="33"/>
      <c r="AD127" s="60"/>
      <c r="AE127" s="29"/>
      <c r="AF127" s="29"/>
      <c r="AH127" s="97"/>
      <c r="AI127" s="22"/>
      <c r="AJ127" s="34"/>
      <c r="AL127" s="72"/>
      <c r="AM127" s="22"/>
      <c r="AN127" s="34"/>
      <c r="AO127" s="65"/>
      <c r="AP127" s="65"/>
      <c r="AQ127" s="65"/>
    </row>
    <row r="128" spans="1:43" s="53" customFormat="1" x14ac:dyDescent="0.25">
      <c r="A128" s="48" t="s">
        <v>3390</v>
      </c>
      <c r="B128" s="57">
        <v>0.88917926192101204</v>
      </c>
      <c r="C128" s="86">
        <v>124</v>
      </c>
      <c r="D128" s="34"/>
      <c r="G128" s="48"/>
      <c r="H128" s="28"/>
      <c r="I128" s="29"/>
      <c r="J128" s="29"/>
      <c r="K128" s="121"/>
      <c r="L128" s="21" t="s">
        <v>3778</v>
      </c>
      <c r="M128" s="57">
        <v>1.051214137973294</v>
      </c>
      <c r="N128" s="86">
        <v>124</v>
      </c>
      <c r="O128" s="102"/>
      <c r="P128" s="21" t="s">
        <v>4011</v>
      </c>
      <c r="Q128" s="23">
        <v>0.58094345592092878</v>
      </c>
      <c r="R128" s="48">
        <v>124</v>
      </c>
      <c r="S128" s="29"/>
      <c r="T128" s="29"/>
      <c r="U128" s="29"/>
      <c r="V128" s="23"/>
      <c r="W128" s="57" t="s">
        <v>4197</v>
      </c>
      <c r="X128" s="22">
        <v>0.86144628696121595</v>
      </c>
      <c r="Y128" s="86">
        <v>124</v>
      </c>
      <c r="AA128" s="21"/>
      <c r="AB128" s="57"/>
      <c r="AC128" s="33"/>
      <c r="AD128" s="60"/>
      <c r="AE128" s="29"/>
      <c r="AF128" s="29"/>
      <c r="AH128" s="97"/>
      <c r="AI128" s="22"/>
      <c r="AJ128" s="34"/>
      <c r="AL128" s="72"/>
      <c r="AM128" s="22"/>
      <c r="AN128" s="34"/>
      <c r="AO128" s="65"/>
      <c r="AP128" s="65"/>
      <c r="AQ128" s="65"/>
    </row>
    <row r="129" spans="1:43" s="53" customFormat="1" x14ac:dyDescent="0.25">
      <c r="A129" s="48" t="s">
        <v>3662</v>
      </c>
      <c r="B129" s="57">
        <v>0.88790862251270941</v>
      </c>
      <c r="C129" s="86">
        <v>125</v>
      </c>
      <c r="D129" s="34"/>
      <c r="G129" s="48"/>
      <c r="H129" s="28"/>
      <c r="I129" s="29"/>
      <c r="J129" s="29"/>
      <c r="K129" s="121"/>
      <c r="L129" s="21" t="s">
        <v>3936</v>
      </c>
      <c r="M129" s="54">
        <v>1.0480667616746382</v>
      </c>
      <c r="N129" s="86">
        <v>125</v>
      </c>
      <c r="O129" s="102"/>
      <c r="P129" s="21" t="s">
        <v>4074</v>
      </c>
      <c r="Q129" s="57">
        <v>0.55371294667090609</v>
      </c>
      <c r="R129" s="48">
        <v>125</v>
      </c>
      <c r="S129" s="29"/>
      <c r="T129" s="29"/>
      <c r="U129" s="29"/>
      <c r="V129" s="23"/>
      <c r="W129" s="57" t="s">
        <v>3484</v>
      </c>
      <c r="X129" s="120">
        <v>0.84977796389063986</v>
      </c>
      <c r="Y129" s="86">
        <v>125</v>
      </c>
      <c r="AA129" s="21"/>
      <c r="AB129" s="57"/>
      <c r="AC129" s="33"/>
      <c r="AD129" s="60"/>
      <c r="AE129" s="29"/>
      <c r="AF129" s="29"/>
      <c r="AH129" s="97"/>
      <c r="AI129" s="22"/>
      <c r="AJ129" s="34"/>
      <c r="AL129" s="72"/>
      <c r="AM129" s="22"/>
      <c r="AN129" s="34"/>
      <c r="AO129" s="65"/>
      <c r="AP129" s="65"/>
      <c r="AQ129" s="65"/>
    </row>
    <row r="130" spans="1:43" s="53" customFormat="1" x14ac:dyDescent="0.25">
      <c r="A130" s="48" t="s">
        <v>3374</v>
      </c>
      <c r="B130" s="57">
        <v>0.88553922855403933</v>
      </c>
      <c r="C130" s="86">
        <v>126</v>
      </c>
      <c r="D130" s="34"/>
      <c r="G130" s="48"/>
      <c r="H130" s="28"/>
      <c r="I130" s="29"/>
      <c r="J130" s="29"/>
      <c r="K130" s="121"/>
      <c r="L130" s="21" t="s">
        <v>3786</v>
      </c>
      <c r="M130" s="57">
        <v>1.0477276649384368</v>
      </c>
      <c r="N130" s="86">
        <v>126</v>
      </c>
      <c r="O130" s="102"/>
      <c r="P130" s="21" t="s">
        <v>4133</v>
      </c>
      <c r="Q130" s="57">
        <v>0.5532720032953452</v>
      </c>
      <c r="R130" s="48">
        <v>126</v>
      </c>
      <c r="S130" s="29"/>
      <c r="T130" s="29"/>
      <c r="U130" s="29"/>
      <c r="V130" s="23"/>
      <c r="W130" s="57" t="s">
        <v>3467</v>
      </c>
      <c r="X130" s="57">
        <v>0.84919735115858974</v>
      </c>
      <c r="Y130" s="86">
        <v>126</v>
      </c>
      <c r="AA130" s="21"/>
      <c r="AB130" s="57"/>
      <c r="AC130" s="33"/>
      <c r="AD130" s="60"/>
      <c r="AE130" s="29"/>
      <c r="AF130" s="29"/>
      <c r="AH130" s="97"/>
      <c r="AI130" s="22"/>
      <c r="AJ130" s="34"/>
      <c r="AL130" s="72"/>
      <c r="AM130" s="22"/>
      <c r="AN130" s="34"/>
      <c r="AO130" s="65"/>
      <c r="AP130" s="65"/>
      <c r="AQ130" s="65"/>
    </row>
    <row r="131" spans="1:43" s="53" customFormat="1" x14ac:dyDescent="0.25">
      <c r="A131" s="48" t="s">
        <v>3589</v>
      </c>
      <c r="B131" s="57">
        <v>0.8850300612787606</v>
      </c>
      <c r="C131" s="86">
        <v>127</v>
      </c>
      <c r="D131" s="34"/>
      <c r="G131" s="48"/>
      <c r="H131" s="28"/>
      <c r="I131" s="29"/>
      <c r="J131" s="29"/>
      <c r="K131" s="121"/>
      <c r="L131" s="21" t="s">
        <v>3898</v>
      </c>
      <c r="M131" s="54">
        <v>1.0455880705735272</v>
      </c>
      <c r="N131" s="86">
        <v>127</v>
      </c>
      <c r="O131" s="102"/>
      <c r="P131" s="21" t="s">
        <v>4032</v>
      </c>
      <c r="Q131" s="57">
        <v>0.54921298975755595</v>
      </c>
      <c r="R131" s="48">
        <v>127</v>
      </c>
      <c r="S131" s="29"/>
      <c r="T131" s="29"/>
      <c r="U131" s="29"/>
      <c r="V131" s="23"/>
      <c r="W131" s="57" t="s">
        <v>4149</v>
      </c>
      <c r="X131" s="120">
        <v>0.84407429764049968</v>
      </c>
      <c r="Y131" s="86">
        <v>127</v>
      </c>
      <c r="AA131" s="21"/>
      <c r="AB131" s="57"/>
      <c r="AC131" s="33"/>
      <c r="AD131" s="60"/>
      <c r="AE131" s="29"/>
      <c r="AF131" s="29"/>
      <c r="AH131" s="97"/>
      <c r="AI131" s="22"/>
      <c r="AJ131" s="34"/>
      <c r="AL131" s="72"/>
      <c r="AM131" s="22"/>
      <c r="AN131" s="34"/>
      <c r="AO131" s="65"/>
      <c r="AP131" s="65"/>
      <c r="AQ131" s="65"/>
    </row>
    <row r="132" spans="1:43" s="53" customFormat="1" x14ac:dyDescent="0.25">
      <c r="A132" s="48" t="s">
        <v>3423</v>
      </c>
      <c r="B132" s="57">
        <v>0.88078696276938084</v>
      </c>
      <c r="C132" s="86">
        <v>128</v>
      </c>
      <c r="D132" s="34"/>
      <c r="G132" s="48"/>
      <c r="H132" s="28"/>
      <c r="I132" s="29"/>
      <c r="J132" s="29"/>
      <c r="K132" s="121"/>
      <c r="L132" s="21" t="s">
        <v>3987</v>
      </c>
      <c r="M132" s="54">
        <v>1.0438871344226279</v>
      </c>
      <c r="N132" s="86">
        <v>128</v>
      </c>
      <c r="O132" s="102"/>
      <c r="P132" s="21" t="s">
        <v>4127</v>
      </c>
      <c r="Q132" s="23">
        <v>0.53372236715639154</v>
      </c>
      <c r="R132" s="48">
        <v>128</v>
      </c>
      <c r="S132" s="29"/>
      <c r="T132" s="29"/>
      <c r="U132" s="29"/>
      <c r="V132" s="23"/>
      <c r="W132" s="57" t="s">
        <v>3488</v>
      </c>
      <c r="X132" s="120">
        <v>0.84065892862843983</v>
      </c>
      <c r="Y132" s="86">
        <v>128</v>
      </c>
      <c r="AA132" s="21"/>
      <c r="AB132" s="57"/>
      <c r="AC132" s="33"/>
      <c r="AD132" s="60"/>
      <c r="AE132" s="29"/>
      <c r="AF132" s="29"/>
      <c r="AH132" s="97"/>
      <c r="AI132" s="22"/>
      <c r="AJ132" s="34"/>
      <c r="AL132" s="72"/>
      <c r="AM132" s="22"/>
      <c r="AN132" s="34"/>
      <c r="AO132" s="65"/>
      <c r="AP132" s="65"/>
      <c r="AQ132" s="65"/>
    </row>
    <row r="133" spans="1:43" s="53" customFormat="1" x14ac:dyDescent="0.25">
      <c r="A133" s="48" t="s">
        <v>3570</v>
      </c>
      <c r="B133" s="57">
        <v>0.88073079194110682</v>
      </c>
      <c r="C133" s="86">
        <v>129</v>
      </c>
      <c r="D133" s="34"/>
      <c r="G133" s="48"/>
      <c r="H133" s="28"/>
      <c r="I133" s="29"/>
      <c r="J133" s="29"/>
      <c r="K133" s="121"/>
      <c r="L133" s="21" t="s">
        <v>3929</v>
      </c>
      <c r="M133" s="54">
        <v>1.0431242920839074</v>
      </c>
      <c r="N133" s="86">
        <v>129</v>
      </c>
      <c r="O133" s="102"/>
      <c r="P133" s="21" t="s">
        <v>4062</v>
      </c>
      <c r="Q133" s="57">
        <v>0.52609640027312754</v>
      </c>
      <c r="R133" s="48">
        <v>129</v>
      </c>
      <c r="S133" s="29"/>
      <c r="T133" s="29"/>
      <c r="U133" s="29"/>
      <c r="V133" s="23"/>
      <c r="W133" s="57" t="s">
        <v>4271</v>
      </c>
      <c r="X133" s="23">
        <v>0.83993295520118272</v>
      </c>
      <c r="Y133" s="86">
        <v>129</v>
      </c>
      <c r="AA133" s="21"/>
      <c r="AB133" s="57"/>
      <c r="AC133" s="33"/>
      <c r="AD133" s="60"/>
      <c r="AE133" s="29"/>
      <c r="AF133" s="29"/>
      <c r="AH133" s="97"/>
      <c r="AI133" s="22"/>
      <c r="AJ133" s="34"/>
      <c r="AL133" s="72"/>
      <c r="AM133" s="22"/>
      <c r="AN133" s="34"/>
      <c r="AO133" s="65"/>
      <c r="AP133" s="65"/>
      <c r="AQ133" s="65"/>
    </row>
    <row r="134" spans="1:43" s="53" customFormat="1" x14ac:dyDescent="0.25">
      <c r="A134" s="48" t="s">
        <v>3413</v>
      </c>
      <c r="B134" s="57">
        <v>0.88007917850358075</v>
      </c>
      <c r="C134" s="86">
        <v>130</v>
      </c>
      <c r="D134" s="34"/>
      <c r="G134" s="48"/>
      <c r="H134" s="28"/>
      <c r="I134" s="29"/>
      <c r="J134" s="29"/>
      <c r="K134" s="121"/>
      <c r="L134" s="21" t="s">
        <v>3806</v>
      </c>
      <c r="M134" s="57">
        <v>1.038090259801433</v>
      </c>
      <c r="N134" s="86">
        <v>130</v>
      </c>
      <c r="P134" s="21" t="s">
        <v>4025</v>
      </c>
      <c r="Q134" s="57">
        <v>0.50320640749314827</v>
      </c>
      <c r="R134" s="48">
        <v>130</v>
      </c>
      <c r="S134" s="29"/>
      <c r="T134" s="29"/>
      <c r="U134" s="29"/>
      <c r="V134" s="23"/>
      <c r="W134" s="57" t="s">
        <v>4252</v>
      </c>
      <c r="X134" s="22">
        <v>0.83823946611188427</v>
      </c>
      <c r="Y134" s="86">
        <v>130</v>
      </c>
      <c r="AA134" s="21"/>
      <c r="AB134" s="57"/>
      <c r="AC134" s="33"/>
      <c r="AD134" s="60"/>
      <c r="AE134" s="29"/>
      <c r="AF134" s="29"/>
      <c r="AH134" s="97"/>
      <c r="AI134" s="22"/>
      <c r="AJ134" s="34"/>
      <c r="AL134" s="72"/>
      <c r="AM134" s="22"/>
      <c r="AN134" s="34"/>
      <c r="AO134" s="65"/>
      <c r="AP134" s="65"/>
      <c r="AQ134" s="65"/>
    </row>
    <row r="135" spans="1:43" s="53" customFormat="1" x14ac:dyDescent="0.25">
      <c r="A135" s="48" t="s">
        <v>3529</v>
      </c>
      <c r="B135" s="57">
        <v>0.87691725513019991</v>
      </c>
      <c r="C135" s="86">
        <v>131</v>
      </c>
      <c r="D135" s="34"/>
      <c r="G135" s="48"/>
      <c r="H135" s="28"/>
      <c r="I135" s="29"/>
      <c r="J135" s="29"/>
      <c r="K135" s="121"/>
      <c r="L135" s="21" t="s">
        <v>3914</v>
      </c>
      <c r="M135" s="54">
        <v>1.0332675726228284</v>
      </c>
      <c r="N135" s="86">
        <v>131</v>
      </c>
      <c r="P135" s="21" t="s">
        <v>4087</v>
      </c>
      <c r="Q135" s="57">
        <v>0.48089464469651794</v>
      </c>
      <c r="R135" s="48">
        <v>131</v>
      </c>
      <c r="S135" s="29"/>
      <c r="T135" s="29"/>
      <c r="U135" s="29"/>
      <c r="V135" s="23"/>
      <c r="W135" s="57" t="s">
        <v>4247</v>
      </c>
      <c r="X135" s="22">
        <v>0.82939568975665889</v>
      </c>
      <c r="Y135" s="86">
        <v>131</v>
      </c>
      <c r="AA135" s="21"/>
      <c r="AB135" s="57"/>
      <c r="AC135" s="33"/>
      <c r="AD135" s="60"/>
      <c r="AE135" s="29"/>
      <c r="AF135" s="29"/>
      <c r="AH135" s="97"/>
      <c r="AI135" s="22"/>
      <c r="AJ135" s="34"/>
      <c r="AL135" s="72"/>
      <c r="AM135" s="22"/>
      <c r="AN135" s="34"/>
      <c r="AO135" s="65"/>
      <c r="AP135" s="65"/>
      <c r="AQ135" s="65"/>
    </row>
    <row r="136" spans="1:43" s="53" customFormat="1" x14ac:dyDescent="0.25">
      <c r="A136" s="48" t="s">
        <v>3383</v>
      </c>
      <c r="B136" s="57">
        <v>0.87684359328849404</v>
      </c>
      <c r="C136" s="86">
        <v>132</v>
      </c>
      <c r="D136" s="34"/>
      <c r="G136" s="48"/>
      <c r="H136" s="28"/>
      <c r="I136" s="29"/>
      <c r="J136" s="29"/>
      <c r="K136" s="121"/>
      <c r="L136" s="21" t="s">
        <v>3456</v>
      </c>
      <c r="M136" s="57">
        <v>1.0297398067272996</v>
      </c>
      <c r="N136" s="86">
        <v>132</v>
      </c>
      <c r="O136" s="50"/>
      <c r="P136" s="21" t="s">
        <v>4023</v>
      </c>
      <c r="Q136" s="23">
        <v>0.42321917990473912</v>
      </c>
      <c r="R136" s="48">
        <v>132</v>
      </c>
      <c r="S136" s="29"/>
      <c r="T136" s="29"/>
      <c r="U136" s="29"/>
      <c r="V136" s="23"/>
      <c r="W136" s="57" t="s">
        <v>4250</v>
      </c>
      <c r="X136" s="22">
        <v>0.82785273303085349</v>
      </c>
      <c r="Y136" s="86">
        <v>132</v>
      </c>
      <c r="AA136" s="21"/>
      <c r="AB136" s="57"/>
      <c r="AC136" s="33"/>
      <c r="AD136" s="60"/>
      <c r="AE136" s="29"/>
      <c r="AF136" s="29"/>
      <c r="AH136" s="97"/>
      <c r="AI136" s="22"/>
      <c r="AJ136" s="34"/>
      <c r="AL136" s="72"/>
      <c r="AM136" s="22"/>
      <c r="AN136" s="34"/>
      <c r="AO136" s="65"/>
      <c r="AP136" s="65"/>
      <c r="AQ136" s="65"/>
    </row>
    <row r="137" spans="1:43" s="53" customFormat="1" x14ac:dyDescent="0.25">
      <c r="A137" s="48" t="s">
        <v>3640</v>
      </c>
      <c r="B137" s="57">
        <v>0.87414848698603398</v>
      </c>
      <c r="C137" s="86">
        <v>133</v>
      </c>
      <c r="D137" s="34"/>
      <c r="G137" s="48"/>
      <c r="H137" s="28"/>
      <c r="I137" s="29"/>
      <c r="J137" s="29"/>
      <c r="K137" s="121"/>
      <c r="L137" s="21" t="s">
        <v>3767</v>
      </c>
      <c r="M137" s="57">
        <v>1.0287001918438456</v>
      </c>
      <c r="N137" s="86">
        <v>133</v>
      </c>
      <c r="O137" s="50"/>
      <c r="P137" s="21" t="s">
        <v>4021</v>
      </c>
      <c r="Q137" s="57">
        <v>0.41012579145290928</v>
      </c>
      <c r="R137" s="48">
        <v>133</v>
      </c>
      <c r="S137" s="29"/>
      <c r="T137" s="29"/>
      <c r="U137" s="29"/>
      <c r="V137" s="23"/>
      <c r="W137" s="57" t="s">
        <v>4204</v>
      </c>
      <c r="X137" s="22">
        <v>0.81644130427734329</v>
      </c>
      <c r="Y137" s="86">
        <v>133</v>
      </c>
      <c r="AA137" s="21"/>
      <c r="AB137" s="57"/>
      <c r="AC137" s="33"/>
      <c r="AD137" s="60"/>
      <c r="AE137" s="29"/>
      <c r="AF137" s="29"/>
      <c r="AH137" s="97"/>
      <c r="AI137" s="22"/>
      <c r="AJ137" s="34"/>
      <c r="AL137" s="72"/>
      <c r="AM137" s="22"/>
      <c r="AN137" s="34"/>
      <c r="AO137" s="65"/>
      <c r="AP137" s="65"/>
      <c r="AQ137" s="65"/>
    </row>
    <row r="138" spans="1:43" s="53" customFormat="1" x14ac:dyDescent="0.25">
      <c r="A138" s="48" t="s">
        <v>3571</v>
      </c>
      <c r="B138" s="57">
        <v>0.86917003489798428</v>
      </c>
      <c r="C138" s="86">
        <v>134</v>
      </c>
      <c r="D138" s="34"/>
      <c r="G138" s="48"/>
      <c r="H138" s="28"/>
      <c r="I138" s="29"/>
      <c r="J138" s="29"/>
      <c r="K138" s="121"/>
      <c r="L138" s="21" t="s">
        <v>3432</v>
      </c>
      <c r="M138" s="57">
        <v>1.0272548147970155</v>
      </c>
      <c r="N138" s="86">
        <v>134</v>
      </c>
      <c r="O138" s="50"/>
      <c r="P138" s="21" t="s">
        <v>4097</v>
      </c>
      <c r="Q138" s="57">
        <v>0.35857834015630813</v>
      </c>
      <c r="R138" s="48">
        <v>134</v>
      </c>
      <c r="S138" s="29"/>
      <c r="T138" s="29"/>
      <c r="U138" s="29"/>
      <c r="V138" s="23"/>
      <c r="W138" s="57" t="s">
        <v>3489</v>
      </c>
      <c r="X138" s="120">
        <v>0.81015968335074429</v>
      </c>
      <c r="Y138" s="86">
        <v>134</v>
      </c>
      <c r="AA138" s="21"/>
      <c r="AB138" s="57"/>
      <c r="AC138" s="33"/>
      <c r="AD138" s="60"/>
      <c r="AE138" s="29"/>
      <c r="AF138" s="29"/>
      <c r="AH138" s="97"/>
      <c r="AI138" s="22"/>
      <c r="AJ138" s="34"/>
      <c r="AL138" s="72"/>
      <c r="AM138" s="22"/>
      <c r="AN138" s="34"/>
      <c r="AO138" s="65"/>
      <c r="AP138" s="65"/>
      <c r="AQ138" s="65"/>
    </row>
    <row r="139" spans="1:43" s="53" customFormat="1" x14ac:dyDescent="0.25">
      <c r="A139" s="48" t="s">
        <v>3422</v>
      </c>
      <c r="B139" s="57">
        <v>0.86835018209889125</v>
      </c>
      <c r="C139" s="86">
        <v>135</v>
      </c>
      <c r="D139" s="34"/>
      <c r="G139" s="48"/>
      <c r="H139" s="28"/>
      <c r="I139" s="29"/>
      <c r="J139" s="29"/>
      <c r="K139" s="121"/>
      <c r="L139" s="21" t="s">
        <v>3950</v>
      </c>
      <c r="M139" s="54">
        <v>1.0246997013018937</v>
      </c>
      <c r="N139" s="86">
        <v>135</v>
      </c>
      <c r="O139" s="50"/>
      <c r="P139" s="21" t="s">
        <v>4071</v>
      </c>
      <c r="Q139" s="23">
        <v>0.35012729315699698</v>
      </c>
      <c r="R139" s="48">
        <v>135</v>
      </c>
      <c r="S139" s="29"/>
      <c r="T139" s="29"/>
      <c r="U139" s="29"/>
      <c r="V139" s="23"/>
      <c r="W139" s="57" t="s">
        <v>4202</v>
      </c>
      <c r="X139" s="22">
        <v>0.80964844869299746</v>
      </c>
      <c r="Y139" s="86">
        <v>135</v>
      </c>
      <c r="AA139" s="21"/>
      <c r="AB139" s="57"/>
      <c r="AC139" s="33"/>
      <c r="AD139" s="60"/>
      <c r="AE139" s="29"/>
      <c r="AF139" s="29"/>
      <c r="AH139" s="97"/>
      <c r="AI139" s="22"/>
      <c r="AJ139" s="34"/>
      <c r="AL139" s="72"/>
      <c r="AM139" s="22"/>
      <c r="AN139" s="34"/>
      <c r="AO139" s="65"/>
      <c r="AP139" s="65"/>
      <c r="AQ139" s="65"/>
    </row>
    <row r="140" spans="1:43" s="53" customFormat="1" x14ac:dyDescent="0.25">
      <c r="A140" s="48" t="s">
        <v>3559</v>
      </c>
      <c r="B140" s="57">
        <v>0.85959822530314089</v>
      </c>
      <c r="C140" s="86">
        <v>136</v>
      </c>
      <c r="D140" s="34"/>
      <c r="G140" s="48"/>
      <c r="H140" s="28"/>
      <c r="I140" s="29"/>
      <c r="J140" s="29"/>
      <c r="K140" s="121"/>
      <c r="L140" s="21" t="s">
        <v>3988</v>
      </c>
      <c r="M140" s="54">
        <v>1.0213964025813538</v>
      </c>
      <c r="N140" s="86">
        <v>136</v>
      </c>
      <c r="O140" s="50"/>
      <c r="P140" s="21" t="s">
        <v>4079</v>
      </c>
      <c r="Q140" s="57">
        <v>0.34645398099988201</v>
      </c>
      <c r="R140" s="48">
        <v>136</v>
      </c>
      <c r="S140" s="29"/>
      <c r="T140" s="29"/>
      <c r="U140" s="29"/>
      <c r="V140" s="23"/>
      <c r="W140" s="57" t="s">
        <v>4229</v>
      </c>
      <c r="X140" s="22">
        <v>0.80918227232936568</v>
      </c>
      <c r="Y140" s="86">
        <v>136</v>
      </c>
      <c r="AA140" s="21"/>
      <c r="AB140" s="57"/>
      <c r="AC140" s="33"/>
      <c r="AD140" s="60"/>
      <c r="AE140" s="29"/>
      <c r="AF140" s="29"/>
      <c r="AH140" s="97"/>
      <c r="AI140" s="22"/>
      <c r="AJ140" s="34"/>
      <c r="AL140" s="72"/>
      <c r="AM140" s="22"/>
      <c r="AN140" s="34"/>
      <c r="AO140" s="65"/>
      <c r="AP140" s="65"/>
      <c r="AQ140" s="65"/>
    </row>
    <row r="141" spans="1:43" s="53" customFormat="1" x14ac:dyDescent="0.25">
      <c r="A141" s="48" t="s">
        <v>3635</v>
      </c>
      <c r="B141" s="57">
        <v>0.85557652492549052</v>
      </c>
      <c r="C141" s="86">
        <v>137</v>
      </c>
      <c r="D141" s="34"/>
      <c r="G141" s="48"/>
      <c r="H141" s="28"/>
      <c r="I141" s="29"/>
      <c r="J141" s="29"/>
      <c r="K141" s="121"/>
      <c r="L141" s="21" t="s">
        <v>3837</v>
      </c>
      <c r="M141" s="57">
        <v>1.0196915328270399</v>
      </c>
      <c r="N141" s="86">
        <v>137</v>
      </c>
      <c r="O141" s="50"/>
      <c r="P141" s="21"/>
      <c r="Q141" s="48"/>
      <c r="R141" s="48"/>
      <c r="S141" s="29"/>
      <c r="T141" s="29"/>
      <c r="U141" s="29"/>
      <c r="V141" s="23"/>
      <c r="W141" s="57" t="s">
        <v>4217</v>
      </c>
      <c r="X141" s="22">
        <v>0.80818332297872675</v>
      </c>
      <c r="Y141" s="86">
        <v>137</v>
      </c>
      <c r="AA141" s="21"/>
      <c r="AB141" s="57"/>
      <c r="AC141" s="33"/>
      <c r="AD141" s="60"/>
      <c r="AE141" s="29"/>
      <c r="AF141" s="29"/>
      <c r="AH141" s="97"/>
      <c r="AI141" s="22"/>
      <c r="AJ141" s="34"/>
      <c r="AL141" s="72"/>
      <c r="AM141" s="22"/>
      <c r="AN141" s="34"/>
      <c r="AO141" s="65"/>
      <c r="AP141" s="65"/>
      <c r="AQ141" s="65"/>
    </row>
    <row r="142" spans="1:43" s="53" customFormat="1" x14ac:dyDescent="0.25">
      <c r="A142" s="48" t="s">
        <v>3642</v>
      </c>
      <c r="B142" s="57">
        <v>0.85515443487866005</v>
      </c>
      <c r="C142" s="86">
        <v>138</v>
      </c>
      <c r="D142" s="34"/>
      <c r="G142" s="48"/>
      <c r="H142" s="28"/>
      <c r="I142" s="29"/>
      <c r="J142" s="29"/>
      <c r="K142" s="121"/>
      <c r="L142" s="21" t="s">
        <v>3984</v>
      </c>
      <c r="M142" s="54">
        <v>1.019586457989319</v>
      </c>
      <c r="N142" s="86">
        <v>138</v>
      </c>
      <c r="O142" s="50"/>
      <c r="P142" s="21"/>
      <c r="Q142" s="48"/>
      <c r="R142" s="48"/>
      <c r="S142" s="29"/>
      <c r="T142" s="29"/>
      <c r="U142" s="29"/>
      <c r="V142" s="23"/>
      <c r="W142" s="57" t="s">
        <v>3483</v>
      </c>
      <c r="X142" s="120">
        <v>0.7990597340615494</v>
      </c>
      <c r="Y142" s="86">
        <v>138</v>
      </c>
      <c r="AA142" s="21"/>
      <c r="AB142" s="57"/>
      <c r="AC142" s="33"/>
      <c r="AD142" s="60"/>
      <c r="AE142" s="29"/>
      <c r="AF142" s="29"/>
      <c r="AH142" s="97"/>
      <c r="AI142" s="22"/>
      <c r="AJ142" s="34"/>
      <c r="AL142" s="72"/>
      <c r="AM142" s="22"/>
      <c r="AN142" s="34"/>
      <c r="AO142" s="65"/>
      <c r="AP142" s="65"/>
      <c r="AQ142" s="65"/>
    </row>
    <row r="143" spans="1:43" s="53" customFormat="1" x14ac:dyDescent="0.25">
      <c r="A143" s="48" t="s">
        <v>3402</v>
      </c>
      <c r="B143" s="57">
        <v>0.85288004028925812</v>
      </c>
      <c r="C143" s="86">
        <v>139</v>
      </c>
      <c r="D143" s="34"/>
      <c r="G143" s="48"/>
      <c r="H143" s="28"/>
      <c r="I143" s="29"/>
      <c r="J143" s="29"/>
      <c r="K143" s="121"/>
      <c r="L143" s="21" t="s">
        <v>3955</v>
      </c>
      <c r="M143" s="54">
        <v>1.0175598282681015</v>
      </c>
      <c r="N143" s="86">
        <v>139</v>
      </c>
      <c r="O143" s="50"/>
      <c r="P143" s="21"/>
      <c r="Q143" s="48"/>
      <c r="R143" s="48"/>
      <c r="S143" s="29"/>
      <c r="T143" s="29"/>
      <c r="U143" s="29"/>
      <c r="V143" s="23"/>
      <c r="W143" s="57" t="s">
        <v>4231</v>
      </c>
      <c r="X143" s="22">
        <v>0.79706168687494461</v>
      </c>
      <c r="Y143" s="86">
        <v>139</v>
      </c>
      <c r="AA143" s="21"/>
      <c r="AB143" s="57"/>
      <c r="AC143" s="33"/>
      <c r="AD143" s="60"/>
      <c r="AE143" s="29"/>
      <c r="AF143" s="29"/>
      <c r="AH143" s="97"/>
      <c r="AI143" s="22"/>
      <c r="AJ143" s="34"/>
      <c r="AL143" s="72"/>
      <c r="AM143" s="22"/>
      <c r="AN143" s="34"/>
      <c r="AO143" s="65"/>
      <c r="AP143" s="65"/>
      <c r="AQ143" s="65"/>
    </row>
    <row r="144" spans="1:43" s="53" customFormat="1" x14ac:dyDescent="0.25">
      <c r="A144" s="48" t="s">
        <v>3576</v>
      </c>
      <c r="B144" s="57">
        <v>0.85180367672563295</v>
      </c>
      <c r="C144" s="86">
        <v>140</v>
      </c>
      <c r="D144" s="34"/>
      <c r="G144" s="48"/>
      <c r="H144" s="28"/>
      <c r="I144" s="29"/>
      <c r="J144" s="29"/>
      <c r="K144" s="121"/>
      <c r="L144" s="21" t="s">
        <v>3815</v>
      </c>
      <c r="M144" s="57">
        <v>1.0133533090636155</v>
      </c>
      <c r="N144" s="86">
        <v>140</v>
      </c>
      <c r="O144" s="50"/>
      <c r="P144" s="21"/>
      <c r="Q144" s="48"/>
      <c r="R144" s="48"/>
      <c r="S144" s="29"/>
      <c r="T144" s="29"/>
      <c r="U144" s="29"/>
      <c r="V144" s="23"/>
      <c r="W144" s="57" t="s">
        <v>4211</v>
      </c>
      <c r="X144" s="22">
        <v>0.79323238103082794</v>
      </c>
      <c r="Y144" s="86">
        <v>140</v>
      </c>
      <c r="AA144" s="21"/>
      <c r="AB144" s="57"/>
      <c r="AC144" s="33"/>
      <c r="AD144" s="60"/>
      <c r="AE144" s="29"/>
      <c r="AF144" s="29"/>
      <c r="AH144" s="97"/>
      <c r="AI144" s="22"/>
      <c r="AJ144" s="34"/>
      <c r="AL144" s="72"/>
      <c r="AM144" s="22"/>
      <c r="AN144" s="34"/>
      <c r="AO144" s="65"/>
      <c r="AP144" s="65"/>
      <c r="AQ144" s="65"/>
    </row>
    <row r="145" spans="1:43" s="53" customFormat="1" x14ac:dyDescent="0.25">
      <c r="A145" s="48" t="s">
        <v>3380</v>
      </c>
      <c r="B145" s="57">
        <v>0.8514644717576576</v>
      </c>
      <c r="C145" s="86">
        <v>141</v>
      </c>
      <c r="D145" s="34"/>
      <c r="G145" s="48"/>
      <c r="H145" s="28"/>
      <c r="I145" s="29"/>
      <c r="J145" s="29"/>
      <c r="K145" s="121"/>
      <c r="L145" s="21" t="s">
        <v>3881</v>
      </c>
      <c r="M145" s="54">
        <v>1.0080093173050633</v>
      </c>
      <c r="N145" s="86">
        <v>141</v>
      </c>
      <c r="O145" s="50"/>
      <c r="P145" s="21"/>
      <c r="Q145" s="48"/>
      <c r="R145" s="48"/>
      <c r="S145" s="29"/>
      <c r="T145" s="29"/>
      <c r="U145" s="29"/>
      <c r="V145" s="23"/>
      <c r="W145" s="57" t="s">
        <v>4144</v>
      </c>
      <c r="X145" s="120">
        <v>0.77706475762388316</v>
      </c>
      <c r="Y145" s="86">
        <v>141</v>
      </c>
      <c r="AA145" s="21"/>
      <c r="AB145" s="57"/>
      <c r="AC145" s="33"/>
      <c r="AD145" s="60"/>
      <c r="AE145" s="29"/>
      <c r="AF145" s="29"/>
      <c r="AH145" s="97"/>
      <c r="AI145" s="22"/>
      <c r="AJ145" s="34"/>
      <c r="AL145" s="72"/>
      <c r="AM145" s="22"/>
      <c r="AN145" s="34"/>
      <c r="AO145" s="65"/>
      <c r="AP145" s="65"/>
      <c r="AQ145" s="65"/>
    </row>
    <row r="146" spans="1:43" s="53" customFormat="1" x14ac:dyDescent="0.25">
      <c r="A146" s="48" t="s">
        <v>3641</v>
      </c>
      <c r="B146" s="57">
        <v>0.85118678843845297</v>
      </c>
      <c r="C146" s="86">
        <v>142</v>
      </c>
      <c r="D146" s="34"/>
      <c r="G146" s="48"/>
      <c r="H146" s="28"/>
      <c r="I146" s="29"/>
      <c r="J146" s="29"/>
      <c r="K146" s="121"/>
      <c r="L146" s="21" t="s">
        <v>3750</v>
      </c>
      <c r="M146" s="57">
        <v>1.0038505870382504</v>
      </c>
      <c r="N146" s="86">
        <v>142</v>
      </c>
      <c r="O146" s="50"/>
      <c r="P146" s="21"/>
      <c r="Q146" s="48"/>
      <c r="R146" s="48"/>
      <c r="S146" s="29"/>
      <c r="T146" s="29"/>
      <c r="U146" s="29"/>
      <c r="V146" s="23"/>
      <c r="W146" s="57" t="s">
        <v>3473</v>
      </c>
      <c r="X146" s="120">
        <v>0.77621091537086828</v>
      </c>
      <c r="Y146" s="86">
        <v>142</v>
      </c>
      <c r="AA146" s="21"/>
      <c r="AB146" s="57"/>
      <c r="AC146" s="33"/>
      <c r="AD146" s="60"/>
      <c r="AE146" s="29"/>
      <c r="AF146" s="29"/>
      <c r="AH146" s="97"/>
      <c r="AI146" s="22"/>
      <c r="AJ146" s="34"/>
      <c r="AL146" s="72"/>
      <c r="AM146" s="22"/>
      <c r="AN146" s="34"/>
      <c r="AO146" s="65"/>
      <c r="AP146" s="65"/>
      <c r="AQ146" s="65"/>
    </row>
    <row r="147" spans="1:43" s="53" customFormat="1" x14ac:dyDescent="0.25">
      <c r="A147" s="48" t="s">
        <v>3530</v>
      </c>
      <c r="B147" s="57">
        <v>0.85052989379994404</v>
      </c>
      <c r="C147" s="86">
        <v>143</v>
      </c>
      <c r="D147" s="34"/>
      <c r="G147" s="48"/>
      <c r="H147" s="28"/>
      <c r="I147" s="29"/>
      <c r="J147" s="29"/>
      <c r="K147" s="121"/>
      <c r="L147" s="21" t="s">
        <v>3897</v>
      </c>
      <c r="M147" s="54">
        <v>1.0017626520114224</v>
      </c>
      <c r="N147" s="86">
        <v>143</v>
      </c>
      <c r="O147" s="50"/>
      <c r="P147" s="21"/>
      <c r="Q147" s="48"/>
      <c r="R147" s="48"/>
      <c r="S147" s="29"/>
      <c r="T147" s="29"/>
      <c r="U147" s="29"/>
      <c r="V147" s="23"/>
      <c r="W147" s="57" t="s">
        <v>4177</v>
      </c>
      <c r="X147" s="22">
        <v>0.77540202093930344</v>
      </c>
      <c r="Y147" s="86">
        <v>143</v>
      </c>
      <c r="AA147" s="21"/>
      <c r="AB147" s="57"/>
      <c r="AC147" s="33"/>
      <c r="AD147" s="60"/>
      <c r="AE147" s="29"/>
      <c r="AF147" s="29"/>
      <c r="AH147" s="97"/>
      <c r="AI147" s="22"/>
      <c r="AJ147" s="34"/>
      <c r="AL147" s="72"/>
      <c r="AM147" s="22"/>
      <c r="AN147" s="34"/>
      <c r="AO147" s="65"/>
      <c r="AP147" s="65"/>
      <c r="AQ147" s="65"/>
    </row>
    <row r="148" spans="1:43" s="53" customFormat="1" x14ac:dyDescent="0.25">
      <c r="A148" s="48" t="s">
        <v>3609</v>
      </c>
      <c r="B148" s="57">
        <v>0.84679705195141552</v>
      </c>
      <c r="C148" s="86">
        <v>144</v>
      </c>
      <c r="D148" s="34"/>
      <c r="G148" s="48"/>
      <c r="H148" s="28"/>
      <c r="I148" s="29"/>
      <c r="J148" s="29"/>
      <c r="K148" s="121"/>
      <c r="L148" s="21" t="s">
        <v>3730</v>
      </c>
      <c r="M148" s="57">
        <v>0.99976051728266957</v>
      </c>
      <c r="N148" s="86">
        <v>144</v>
      </c>
      <c r="O148" s="50"/>
      <c r="P148" s="21"/>
      <c r="Q148" s="48"/>
      <c r="R148" s="48"/>
      <c r="S148" s="29"/>
      <c r="T148" s="29"/>
      <c r="U148" s="29"/>
      <c r="V148" s="23"/>
      <c r="W148" s="57" t="s">
        <v>4272</v>
      </c>
      <c r="X148" s="23">
        <v>0.77437611089989422</v>
      </c>
      <c r="Y148" s="86">
        <v>144</v>
      </c>
      <c r="AA148" s="21"/>
      <c r="AB148" s="57"/>
      <c r="AC148" s="33"/>
      <c r="AD148" s="60"/>
      <c r="AE148" s="29"/>
      <c r="AF148" s="29"/>
      <c r="AH148" s="97"/>
      <c r="AI148" s="22"/>
      <c r="AJ148" s="34"/>
      <c r="AL148" s="72"/>
      <c r="AM148" s="22"/>
      <c r="AN148" s="34"/>
      <c r="AO148" s="65"/>
      <c r="AP148" s="65"/>
      <c r="AQ148" s="65"/>
    </row>
    <row r="149" spans="1:43" s="53" customFormat="1" x14ac:dyDescent="0.3">
      <c r="A149" s="48" t="s">
        <v>3566</v>
      </c>
      <c r="B149" s="57">
        <v>0.8446811194410474</v>
      </c>
      <c r="C149" s="86">
        <v>145</v>
      </c>
      <c r="D149" s="34"/>
      <c r="G149" s="48"/>
      <c r="H149" s="28"/>
      <c r="I149" s="29"/>
      <c r="J149" s="29"/>
      <c r="K149" s="121"/>
      <c r="L149" s="21" t="s">
        <v>3889</v>
      </c>
      <c r="M149" s="54">
        <v>0.99672581517386227</v>
      </c>
      <c r="N149" s="86">
        <v>145</v>
      </c>
      <c r="O149" s="50"/>
      <c r="P149" s="21"/>
      <c r="Q149" s="48"/>
      <c r="R149" s="48"/>
      <c r="S149" s="29"/>
      <c r="T149" s="29"/>
      <c r="U149" s="29"/>
      <c r="V149" s="23"/>
      <c r="W149" s="57" t="s">
        <v>3480</v>
      </c>
      <c r="X149" s="120">
        <v>0.77368354230194381</v>
      </c>
      <c r="Y149" s="86">
        <v>145</v>
      </c>
      <c r="Z149" s="32"/>
      <c r="AA149" s="36"/>
      <c r="AB149" s="23"/>
      <c r="AC149" s="33"/>
      <c r="AD149" s="60"/>
      <c r="AE149" s="29"/>
      <c r="AF149" s="29"/>
      <c r="AH149" s="72"/>
      <c r="AI149" s="22"/>
      <c r="AJ149" s="34"/>
      <c r="AL149" s="72"/>
      <c r="AM149" s="22"/>
      <c r="AN149" s="34"/>
      <c r="AO149" s="65"/>
      <c r="AP149" s="65"/>
      <c r="AQ149" s="65"/>
    </row>
    <row r="150" spans="1:43" s="53" customFormat="1" x14ac:dyDescent="0.3">
      <c r="A150" s="48" t="s">
        <v>3574</v>
      </c>
      <c r="B150" s="57">
        <v>0.83548223749275641</v>
      </c>
      <c r="C150" s="86">
        <v>146</v>
      </c>
      <c r="D150" s="34"/>
      <c r="G150" s="48"/>
      <c r="H150" s="28"/>
      <c r="I150" s="29"/>
      <c r="J150" s="29"/>
      <c r="K150" s="121"/>
      <c r="L150" s="21" t="s">
        <v>3827</v>
      </c>
      <c r="M150" s="57">
        <v>0.99634018211968634</v>
      </c>
      <c r="N150" s="86">
        <v>146</v>
      </c>
      <c r="O150" s="50"/>
      <c r="P150" s="21"/>
      <c r="Q150" s="48"/>
      <c r="R150" s="48"/>
      <c r="S150" s="29"/>
      <c r="T150" s="29"/>
      <c r="U150" s="29"/>
      <c r="V150" s="23"/>
      <c r="W150" s="57" t="s">
        <v>4191</v>
      </c>
      <c r="X150" s="22">
        <v>0.75927708461637899</v>
      </c>
      <c r="Y150" s="86">
        <v>146</v>
      </c>
      <c r="Z150" s="32"/>
      <c r="AA150" s="36"/>
      <c r="AB150" s="23"/>
      <c r="AC150" s="33"/>
      <c r="AD150" s="60"/>
      <c r="AE150" s="29"/>
      <c r="AF150" s="29"/>
      <c r="AH150" s="72"/>
      <c r="AI150" s="22"/>
      <c r="AJ150" s="34"/>
      <c r="AL150" s="72"/>
      <c r="AM150" s="22"/>
      <c r="AN150" s="34"/>
      <c r="AO150" s="65"/>
      <c r="AP150" s="65"/>
      <c r="AQ150" s="65"/>
    </row>
    <row r="151" spans="1:43" s="53" customFormat="1" x14ac:dyDescent="0.3">
      <c r="A151" s="48" t="s">
        <v>3508</v>
      </c>
      <c r="B151" s="57">
        <v>0.83358745515985355</v>
      </c>
      <c r="C151" s="86">
        <v>147</v>
      </c>
      <c r="D151" s="34"/>
      <c r="G151" s="48"/>
      <c r="H151" s="28"/>
      <c r="I151" s="29"/>
      <c r="J151" s="29"/>
      <c r="K151" s="121"/>
      <c r="L151" s="21" t="s">
        <v>3917</v>
      </c>
      <c r="M151" s="54">
        <v>0.99524960143286567</v>
      </c>
      <c r="N151" s="86">
        <v>147</v>
      </c>
      <c r="O151" s="50"/>
      <c r="P151" s="21"/>
      <c r="Q151" s="48"/>
      <c r="R151" s="48"/>
      <c r="S151" s="29"/>
      <c r="T151" s="29"/>
      <c r="U151" s="29"/>
      <c r="V151" s="23"/>
      <c r="W151" s="57" t="s">
        <v>4260</v>
      </c>
      <c r="X151" s="57">
        <v>0.75920997527795431</v>
      </c>
      <c r="Y151" s="86">
        <v>147</v>
      </c>
      <c r="Z151" s="32"/>
      <c r="AA151" s="36"/>
      <c r="AB151" s="23"/>
      <c r="AC151" s="33"/>
      <c r="AD151" s="60"/>
      <c r="AE151" s="29"/>
      <c r="AF151" s="29"/>
      <c r="AH151" s="72"/>
      <c r="AI151" s="22"/>
      <c r="AJ151" s="34"/>
      <c r="AL151" s="72"/>
      <c r="AM151" s="22"/>
      <c r="AN151" s="34"/>
      <c r="AO151" s="65"/>
      <c r="AP151" s="65"/>
      <c r="AQ151" s="65"/>
    </row>
    <row r="152" spans="1:43" s="53" customFormat="1" x14ac:dyDescent="0.3">
      <c r="A152" s="48" t="s">
        <v>3615</v>
      </c>
      <c r="B152" s="57">
        <v>0.82856276192833633</v>
      </c>
      <c r="C152" s="86">
        <v>148</v>
      </c>
      <c r="D152" s="34"/>
      <c r="G152" s="48"/>
      <c r="H152" s="28"/>
      <c r="I152" s="29"/>
      <c r="J152" s="29"/>
      <c r="K152" s="121"/>
      <c r="L152" s="21" t="s">
        <v>3912</v>
      </c>
      <c r="M152" s="54">
        <v>0.99504686956134225</v>
      </c>
      <c r="N152" s="86">
        <v>148</v>
      </c>
      <c r="O152" s="50"/>
      <c r="P152" s="21"/>
      <c r="Q152" s="48"/>
      <c r="R152" s="48"/>
      <c r="S152" s="29"/>
      <c r="T152" s="29"/>
      <c r="U152" s="29"/>
      <c r="V152" s="23"/>
      <c r="W152" s="57" t="s">
        <v>4255</v>
      </c>
      <c r="X152" s="23">
        <v>0.75770465164302225</v>
      </c>
      <c r="Y152" s="86">
        <v>148</v>
      </c>
      <c r="Z152" s="32"/>
      <c r="AA152" s="36"/>
      <c r="AB152" s="23"/>
      <c r="AC152" s="33"/>
      <c r="AD152" s="60"/>
      <c r="AE152" s="29"/>
      <c r="AF152" s="29"/>
      <c r="AH152" s="72"/>
      <c r="AI152" s="22"/>
      <c r="AJ152" s="34"/>
      <c r="AL152" s="72"/>
      <c r="AM152" s="22"/>
      <c r="AN152" s="34"/>
      <c r="AO152" s="65"/>
      <c r="AP152" s="65"/>
      <c r="AQ152" s="65"/>
    </row>
    <row r="153" spans="1:43" s="53" customFormat="1" x14ac:dyDescent="0.3">
      <c r="A153" s="48" t="s">
        <v>3583</v>
      </c>
      <c r="B153" s="57">
        <v>0.82732107758122331</v>
      </c>
      <c r="C153" s="86">
        <v>149</v>
      </c>
      <c r="D153" s="34"/>
      <c r="G153" s="48"/>
      <c r="H153" s="28"/>
      <c r="I153" s="29"/>
      <c r="J153" s="29"/>
      <c r="K153" s="121"/>
      <c r="L153" s="21" t="s">
        <v>3947</v>
      </c>
      <c r="M153" s="54">
        <v>0.99369959617660109</v>
      </c>
      <c r="N153" s="86">
        <v>149</v>
      </c>
      <c r="O153" s="50"/>
      <c r="P153" s="21"/>
      <c r="Q153" s="48"/>
      <c r="R153" s="48"/>
      <c r="S153" s="29"/>
      <c r="T153" s="29"/>
      <c r="U153" s="29"/>
      <c r="V153" s="23"/>
      <c r="W153" s="57" t="s">
        <v>4161</v>
      </c>
      <c r="X153" s="120">
        <v>0.75472731005223415</v>
      </c>
      <c r="Y153" s="86">
        <v>149</v>
      </c>
      <c r="Z153" s="32"/>
      <c r="AA153" s="36"/>
      <c r="AB153" s="23"/>
      <c r="AC153" s="33"/>
      <c r="AD153" s="60"/>
      <c r="AE153" s="29"/>
      <c r="AF153" s="29"/>
      <c r="AH153" s="72"/>
      <c r="AI153" s="22"/>
      <c r="AJ153" s="34"/>
      <c r="AL153" s="72"/>
      <c r="AM153" s="22"/>
      <c r="AN153" s="34"/>
      <c r="AO153" s="65"/>
      <c r="AP153" s="65"/>
      <c r="AQ153" s="65"/>
    </row>
    <row r="154" spans="1:43" s="53" customFormat="1" x14ac:dyDescent="0.3">
      <c r="A154" s="48" t="s">
        <v>3513</v>
      </c>
      <c r="B154" s="57">
        <v>0.82433727314371219</v>
      </c>
      <c r="C154" s="86">
        <v>150</v>
      </c>
      <c r="D154" s="34"/>
      <c r="G154" s="48"/>
      <c r="H154" s="28"/>
      <c r="I154" s="29"/>
      <c r="J154" s="29"/>
      <c r="K154" s="121"/>
      <c r="L154" s="21" t="s">
        <v>3782</v>
      </c>
      <c r="M154" s="57">
        <v>0.9929928728221008</v>
      </c>
      <c r="N154" s="86">
        <v>150</v>
      </c>
      <c r="O154" s="50"/>
      <c r="P154" s="21"/>
      <c r="Q154" s="48"/>
      <c r="R154" s="48"/>
      <c r="S154" s="29"/>
      <c r="T154" s="29"/>
      <c r="U154" s="29"/>
      <c r="V154" s="23"/>
      <c r="W154" s="57" t="s">
        <v>3482</v>
      </c>
      <c r="X154" s="120">
        <v>0.75425009262332265</v>
      </c>
      <c r="Y154" s="86">
        <v>150</v>
      </c>
      <c r="Z154" s="32"/>
      <c r="AA154" s="36"/>
      <c r="AB154" s="23"/>
      <c r="AC154" s="33"/>
      <c r="AD154" s="60"/>
      <c r="AE154" s="29"/>
      <c r="AF154" s="29"/>
      <c r="AH154" s="72"/>
      <c r="AI154" s="22"/>
      <c r="AJ154" s="34"/>
      <c r="AL154" s="72"/>
      <c r="AM154" s="22"/>
      <c r="AN154" s="34"/>
      <c r="AO154" s="65"/>
      <c r="AP154" s="65"/>
      <c r="AQ154" s="65"/>
    </row>
    <row r="155" spans="1:43" s="53" customFormat="1" x14ac:dyDescent="0.3">
      <c r="A155" s="48" t="s">
        <v>3421</v>
      </c>
      <c r="B155" s="57">
        <v>0.82295087704970615</v>
      </c>
      <c r="C155" s="86">
        <v>151</v>
      </c>
      <c r="D155" s="34"/>
      <c r="G155" s="48"/>
      <c r="H155" s="28"/>
      <c r="I155" s="29"/>
      <c r="J155" s="29"/>
      <c r="K155" s="121"/>
      <c r="L155" s="21" t="s">
        <v>3439</v>
      </c>
      <c r="M155" s="57">
        <v>0.9911373293445308</v>
      </c>
      <c r="N155" s="86">
        <v>151</v>
      </c>
      <c r="O155" s="50"/>
      <c r="P155" s="21"/>
      <c r="Q155" s="48"/>
      <c r="R155" s="48"/>
      <c r="S155" s="29"/>
      <c r="T155" s="29"/>
      <c r="U155" s="29"/>
      <c r="V155" s="23"/>
      <c r="W155" s="57" t="s">
        <v>4143</v>
      </c>
      <c r="X155" s="120">
        <v>0.74178399572930387</v>
      </c>
      <c r="Y155" s="86">
        <v>151</v>
      </c>
      <c r="Z155" s="32"/>
      <c r="AA155" s="36"/>
      <c r="AB155" s="23"/>
      <c r="AC155" s="33"/>
      <c r="AD155" s="60"/>
      <c r="AE155" s="29"/>
      <c r="AF155" s="29"/>
      <c r="AH155" s="72"/>
      <c r="AI155" s="22"/>
      <c r="AJ155" s="34"/>
      <c r="AL155" s="72"/>
      <c r="AM155" s="22"/>
      <c r="AN155" s="34"/>
      <c r="AO155" s="65"/>
      <c r="AP155" s="65"/>
      <c r="AQ155" s="65"/>
    </row>
    <row r="156" spans="1:43" s="53" customFormat="1" x14ac:dyDescent="0.3">
      <c r="A156" s="48" t="s">
        <v>3541</v>
      </c>
      <c r="B156" s="57">
        <v>0.82199468760911343</v>
      </c>
      <c r="C156" s="86">
        <v>152</v>
      </c>
      <c r="D156" s="34"/>
      <c r="G156" s="48"/>
      <c r="H156" s="28"/>
      <c r="I156" s="29"/>
      <c r="J156" s="29"/>
      <c r="K156" s="121"/>
      <c r="L156" s="21" t="s">
        <v>3960</v>
      </c>
      <c r="M156" s="54">
        <v>0.99102193367540092</v>
      </c>
      <c r="N156" s="86">
        <v>152</v>
      </c>
      <c r="O156" s="50"/>
      <c r="P156" s="21"/>
      <c r="Q156" s="48"/>
      <c r="R156" s="48"/>
      <c r="S156" s="29"/>
      <c r="T156" s="29"/>
      <c r="U156" s="29"/>
      <c r="V156" s="23"/>
      <c r="W156" s="57" t="s">
        <v>4158</v>
      </c>
      <c r="X156" s="120">
        <v>0.72886719433102953</v>
      </c>
      <c r="Y156" s="86">
        <v>152</v>
      </c>
      <c r="Z156" s="32"/>
      <c r="AA156" s="36"/>
      <c r="AB156" s="23"/>
      <c r="AC156" s="33"/>
      <c r="AD156" s="60"/>
      <c r="AE156" s="29"/>
      <c r="AF156" s="29"/>
      <c r="AH156" s="72"/>
      <c r="AI156" s="22"/>
      <c r="AJ156" s="34"/>
      <c r="AL156" s="72"/>
      <c r="AM156" s="22"/>
      <c r="AN156" s="34"/>
      <c r="AO156" s="65"/>
      <c r="AP156" s="65"/>
      <c r="AQ156" s="65"/>
    </row>
    <row r="157" spans="1:43" s="53" customFormat="1" x14ac:dyDescent="0.3">
      <c r="A157" s="48" t="s">
        <v>3617</v>
      </c>
      <c r="B157" s="57">
        <v>0.81893910886060028</v>
      </c>
      <c r="C157" s="86">
        <v>153</v>
      </c>
      <c r="D157" s="34"/>
      <c r="G157" s="48"/>
      <c r="H157" s="28"/>
      <c r="I157" s="29"/>
      <c r="J157" s="29"/>
      <c r="K157" s="121"/>
      <c r="L157" s="21" t="s">
        <v>3832</v>
      </c>
      <c r="M157" s="57">
        <v>0.98797658610103201</v>
      </c>
      <c r="N157" s="86">
        <v>153</v>
      </c>
      <c r="O157" s="50"/>
      <c r="P157" s="21"/>
      <c r="Q157" s="48"/>
      <c r="R157" s="48"/>
      <c r="S157" s="29"/>
      <c r="T157" s="29"/>
      <c r="U157" s="29"/>
      <c r="V157" s="23"/>
      <c r="W157" s="57" t="s">
        <v>4239</v>
      </c>
      <c r="X157" s="22">
        <v>0.70644838187358761</v>
      </c>
      <c r="Y157" s="86">
        <v>153</v>
      </c>
      <c r="Z157" s="32"/>
      <c r="AA157" s="36"/>
      <c r="AB157" s="23"/>
      <c r="AC157" s="33"/>
      <c r="AD157" s="60"/>
      <c r="AE157" s="29"/>
      <c r="AF157" s="29"/>
      <c r="AH157" s="72"/>
      <c r="AI157" s="22"/>
      <c r="AJ157" s="34"/>
      <c r="AL157" s="72"/>
      <c r="AM157" s="22"/>
      <c r="AN157" s="34"/>
      <c r="AO157" s="65"/>
      <c r="AP157" s="65"/>
      <c r="AQ157" s="65"/>
    </row>
    <row r="158" spans="1:43" s="53" customFormat="1" x14ac:dyDescent="0.3">
      <c r="A158" s="48" t="s">
        <v>3623</v>
      </c>
      <c r="B158" s="57">
        <v>0.81885469085123408</v>
      </c>
      <c r="C158" s="86">
        <v>154</v>
      </c>
      <c r="D158" s="34"/>
      <c r="G158" s="48"/>
      <c r="H158" s="28"/>
      <c r="I158" s="29"/>
      <c r="J158" s="29"/>
      <c r="K158" s="121"/>
      <c r="L158" s="21" t="s">
        <v>3982</v>
      </c>
      <c r="M158" s="54">
        <v>0.98781766776482716</v>
      </c>
      <c r="N158" s="86">
        <v>154</v>
      </c>
      <c r="O158" s="50"/>
      <c r="P158" s="21"/>
      <c r="Q158" s="48"/>
      <c r="R158" s="48"/>
      <c r="S158" s="29"/>
      <c r="T158" s="29"/>
      <c r="U158" s="29"/>
      <c r="V158" s="23"/>
      <c r="W158" s="57" t="s">
        <v>3464</v>
      </c>
      <c r="X158" s="23">
        <v>0.70257555947085548</v>
      </c>
      <c r="Y158" s="86">
        <v>154</v>
      </c>
      <c r="Z158" s="32"/>
      <c r="AA158" s="36"/>
      <c r="AB158" s="23"/>
      <c r="AC158" s="33"/>
      <c r="AD158" s="60"/>
      <c r="AE158" s="29"/>
      <c r="AF158" s="29"/>
      <c r="AH158" s="72"/>
      <c r="AI158" s="22"/>
      <c r="AJ158" s="34"/>
      <c r="AL158" s="72"/>
      <c r="AM158" s="22"/>
      <c r="AN158" s="34"/>
      <c r="AO158" s="65"/>
      <c r="AP158" s="65"/>
      <c r="AQ158" s="65"/>
    </row>
    <row r="159" spans="1:43" s="53" customFormat="1" x14ac:dyDescent="0.3">
      <c r="A159" s="48" t="s">
        <v>3620</v>
      </c>
      <c r="B159" s="57">
        <v>0.81429611834546445</v>
      </c>
      <c r="C159" s="86">
        <v>155</v>
      </c>
      <c r="D159" s="34"/>
      <c r="G159" s="48"/>
      <c r="H159" s="28"/>
      <c r="I159" s="29"/>
      <c r="J159" s="29"/>
      <c r="K159" s="121"/>
      <c r="L159" s="21" t="s">
        <v>3813</v>
      </c>
      <c r="M159" s="57">
        <v>0.98573676266583687</v>
      </c>
      <c r="N159" s="86">
        <v>155</v>
      </c>
      <c r="O159" s="50"/>
      <c r="P159" s="21"/>
      <c r="Q159" s="48"/>
      <c r="R159" s="48"/>
      <c r="S159" s="29"/>
      <c r="T159" s="29"/>
      <c r="U159" s="29"/>
      <c r="V159" s="23"/>
      <c r="W159" s="57" t="s">
        <v>4178</v>
      </c>
      <c r="X159" s="22">
        <v>0.68832067395056373</v>
      </c>
      <c r="Y159" s="86">
        <v>155</v>
      </c>
      <c r="Z159" s="32"/>
      <c r="AA159" s="36"/>
      <c r="AB159" s="23"/>
      <c r="AC159" s="33"/>
      <c r="AD159" s="60"/>
      <c r="AE159" s="29"/>
      <c r="AF159" s="29"/>
      <c r="AH159" s="72"/>
      <c r="AI159" s="22"/>
      <c r="AJ159" s="34"/>
      <c r="AL159" s="72"/>
      <c r="AM159" s="22"/>
      <c r="AN159" s="34"/>
      <c r="AO159" s="65"/>
      <c r="AP159" s="65"/>
      <c r="AQ159" s="65"/>
    </row>
    <row r="160" spans="1:43" s="53" customFormat="1" x14ac:dyDescent="0.3">
      <c r="A160" s="48" t="s">
        <v>3619</v>
      </c>
      <c r="B160" s="57">
        <v>0.80847127569920307</v>
      </c>
      <c r="C160" s="86">
        <v>156</v>
      </c>
      <c r="D160" s="34"/>
      <c r="G160" s="48"/>
      <c r="H160" s="28"/>
      <c r="I160" s="29"/>
      <c r="J160" s="29"/>
      <c r="K160" s="121"/>
      <c r="L160" s="21" t="s">
        <v>3438</v>
      </c>
      <c r="M160" s="57">
        <v>0.98368235355367861</v>
      </c>
      <c r="N160" s="86">
        <v>156</v>
      </c>
      <c r="O160" s="50"/>
      <c r="P160" s="21"/>
      <c r="Q160" s="48"/>
      <c r="R160" s="48"/>
      <c r="S160" s="29"/>
      <c r="T160" s="29"/>
      <c r="U160" s="29"/>
      <c r="V160" s="23"/>
      <c r="W160" s="57" t="s">
        <v>4200</v>
      </c>
      <c r="X160" s="22">
        <v>0.64935037622710845</v>
      </c>
      <c r="Y160" s="86">
        <v>156</v>
      </c>
      <c r="Z160" s="32"/>
      <c r="AA160" s="36"/>
      <c r="AB160" s="23"/>
      <c r="AC160" s="33"/>
      <c r="AD160" s="60"/>
      <c r="AE160" s="29"/>
      <c r="AF160" s="29"/>
      <c r="AH160" s="72"/>
      <c r="AI160" s="22"/>
      <c r="AJ160" s="34"/>
      <c r="AL160" s="72"/>
      <c r="AM160" s="22"/>
      <c r="AN160" s="34"/>
      <c r="AO160" s="65"/>
      <c r="AP160" s="65"/>
      <c r="AQ160" s="65"/>
    </row>
    <row r="161" spans="1:43" s="53" customFormat="1" x14ac:dyDescent="0.3">
      <c r="A161" s="48" t="s">
        <v>3656</v>
      </c>
      <c r="B161" s="57">
        <v>0.80399712120279931</v>
      </c>
      <c r="C161" s="86">
        <v>157</v>
      </c>
      <c r="D161" s="34"/>
      <c r="G161" s="48"/>
      <c r="H161" s="28"/>
      <c r="I161" s="29"/>
      <c r="J161" s="29"/>
      <c r="K161" s="121"/>
      <c r="L161" s="21" t="s">
        <v>3863</v>
      </c>
      <c r="M161" s="57">
        <v>0.98048485698887344</v>
      </c>
      <c r="N161" s="86">
        <v>157</v>
      </c>
      <c r="O161" s="50"/>
      <c r="P161" s="21"/>
      <c r="Q161" s="48"/>
      <c r="R161" s="48"/>
      <c r="S161" s="29"/>
      <c r="T161" s="29"/>
      <c r="U161" s="29"/>
      <c r="V161" s="23"/>
      <c r="W161" s="57" t="s">
        <v>4232</v>
      </c>
      <c r="X161" s="22">
        <v>0.64558766700636783</v>
      </c>
      <c r="Y161" s="86">
        <v>157</v>
      </c>
      <c r="Z161" s="32"/>
      <c r="AA161" s="36"/>
      <c r="AB161" s="23"/>
      <c r="AC161" s="33"/>
      <c r="AD161" s="60"/>
      <c r="AE161" s="29"/>
      <c r="AF161" s="29"/>
      <c r="AH161" s="72"/>
      <c r="AI161" s="22"/>
      <c r="AJ161" s="34"/>
      <c r="AL161" s="72"/>
      <c r="AM161" s="22"/>
      <c r="AN161" s="34"/>
      <c r="AO161" s="65"/>
      <c r="AP161" s="65"/>
      <c r="AQ161" s="65"/>
    </row>
    <row r="162" spans="1:43" s="53" customFormat="1" x14ac:dyDescent="0.3">
      <c r="A162" s="48" t="s">
        <v>3516</v>
      </c>
      <c r="B162" s="57">
        <v>0.79892361518357657</v>
      </c>
      <c r="C162" s="86">
        <v>158</v>
      </c>
      <c r="D162" s="34"/>
      <c r="G162" s="48"/>
      <c r="H162" s="28"/>
      <c r="I162" s="29"/>
      <c r="J162" s="29"/>
      <c r="K162" s="121"/>
      <c r="L162" s="21" t="s">
        <v>3865</v>
      </c>
      <c r="M162" s="57">
        <v>0.97939660753180224</v>
      </c>
      <c r="N162" s="86">
        <v>158</v>
      </c>
      <c r="O162" s="50"/>
      <c r="P162" s="21"/>
      <c r="Q162" s="48"/>
      <c r="R162" s="48"/>
      <c r="S162" s="29"/>
      <c r="T162" s="29"/>
      <c r="U162" s="29"/>
      <c r="V162" s="23"/>
      <c r="W162" s="57" t="s">
        <v>4159</v>
      </c>
      <c r="X162" s="120">
        <v>0.64212038958965356</v>
      </c>
      <c r="Y162" s="86">
        <v>158</v>
      </c>
      <c r="Z162" s="32"/>
      <c r="AA162" s="36"/>
      <c r="AB162" s="23"/>
      <c r="AC162" s="33"/>
      <c r="AD162" s="60"/>
      <c r="AE162" s="29"/>
      <c r="AF162" s="29"/>
      <c r="AH162" s="72"/>
      <c r="AI162" s="22"/>
      <c r="AJ162" s="34"/>
      <c r="AL162" s="72"/>
      <c r="AM162" s="22"/>
      <c r="AN162" s="34"/>
      <c r="AO162" s="65"/>
      <c r="AP162" s="65"/>
      <c r="AQ162" s="65"/>
    </row>
    <row r="163" spans="1:43" s="53" customFormat="1" x14ac:dyDescent="0.3">
      <c r="A163" s="48" t="s">
        <v>3549</v>
      </c>
      <c r="B163" s="57">
        <v>0.79564113391941482</v>
      </c>
      <c r="C163" s="86">
        <v>159</v>
      </c>
      <c r="D163" s="48"/>
      <c r="G163" s="48"/>
      <c r="H163" s="28"/>
      <c r="I163" s="29"/>
      <c r="J163" s="29"/>
      <c r="K163" s="121"/>
      <c r="L163" s="21" t="s">
        <v>3752</v>
      </c>
      <c r="M163" s="57">
        <v>0.9790989117097213</v>
      </c>
      <c r="N163" s="86">
        <v>159</v>
      </c>
      <c r="O163" s="50"/>
      <c r="P163" s="21"/>
      <c r="Q163" s="48"/>
      <c r="R163" s="48"/>
      <c r="S163" s="29"/>
      <c r="T163" s="29"/>
      <c r="U163" s="29"/>
      <c r="V163" s="23"/>
      <c r="W163" s="57" t="s">
        <v>4174</v>
      </c>
      <c r="X163" s="22">
        <v>0.6373364354523543</v>
      </c>
      <c r="Y163" s="86">
        <v>159</v>
      </c>
      <c r="Z163" s="32"/>
      <c r="AA163" s="36"/>
      <c r="AB163" s="23"/>
      <c r="AC163" s="33"/>
      <c r="AD163" s="60"/>
      <c r="AE163" s="29"/>
      <c r="AF163" s="29"/>
      <c r="AH163" s="72"/>
      <c r="AI163" s="22"/>
      <c r="AJ163" s="34"/>
      <c r="AL163" s="72"/>
      <c r="AM163" s="22"/>
      <c r="AN163" s="34"/>
      <c r="AO163" s="65"/>
      <c r="AP163" s="65"/>
      <c r="AQ163" s="65"/>
    </row>
    <row r="164" spans="1:43" s="53" customFormat="1" x14ac:dyDescent="0.3">
      <c r="A164" s="48" t="s">
        <v>3604</v>
      </c>
      <c r="B164" s="57">
        <v>0.79282286969591864</v>
      </c>
      <c r="C164" s="86">
        <v>160</v>
      </c>
      <c r="D164" s="48"/>
      <c r="G164" s="48"/>
      <c r="H164" s="28"/>
      <c r="I164" s="29"/>
      <c r="J164" s="29"/>
      <c r="K164" s="121"/>
      <c r="L164" s="21" t="s">
        <v>3733</v>
      </c>
      <c r="M164" s="57">
        <v>0.9784731646310636</v>
      </c>
      <c r="N164" s="86">
        <v>160</v>
      </c>
      <c r="O164" s="50"/>
      <c r="P164" s="21"/>
      <c r="Q164" s="48"/>
      <c r="R164" s="48"/>
      <c r="S164" s="29"/>
      <c r="T164" s="29"/>
      <c r="U164" s="29"/>
      <c r="V164" s="32"/>
      <c r="W164" s="57" t="s">
        <v>3470</v>
      </c>
      <c r="X164" s="23">
        <v>0.63279957055447023</v>
      </c>
      <c r="Y164" s="86">
        <v>160</v>
      </c>
      <c r="Z164" s="32"/>
      <c r="AA164" s="36"/>
      <c r="AB164" s="33"/>
      <c r="AC164" s="33"/>
      <c r="AD164" s="60"/>
      <c r="AE164" s="29"/>
      <c r="AF164" s="29"/>
      <c r="AH164" s="72"/>
      <c r="AI164" s="22"/>
      <c r="AJ164" s="34"/>
      <c r="AL164" s="72"/>
      <c r="AM164" s="34"/>
      <c r="AN164" s="34"/>
      <c r="AO164" s="65"/>
      <c r="AP164" s="65"/>
      <c r="AQ164" s="65"/>
    </row>
    <row r="165" spans="1:43" s="53" customFormat="1" x14ac:dyDescent="0.3">
      <c r="A165" s="48" t="s">
        <v>3629</v>
      </c>
      <c r="B165" s="57">
        <v>0.7883797894700697</v>
      </c>
      <c r="C165" s="86">
        <v>161</v>
      </c>
      <c r="D165" s="48"/>
      <c r="G165" s="48"/>
      <c r="H165" s="28"/>
      <c r="I165" s="29"/>
      <c r="J165" s="29"/>
      <c r="K165" s="121"/>
      <c r="L165" s="21" t="s">
        <v>3719</v>
      </c>
      <c r="M165" s="57">
        <v>0.97639764774753213</v>
      </c>
      <c r="N165" s="86">
        <v>161</v>
      </c>
      <c r="O165" s="50"/>
      <c r="P165" s="21"/>
      <c r="Q165" s="48"/>
      <c r="R165" s="48"/>
      <c r="S165" s="29"/>
      <c r="T165" s="29"/>
      <c r="U165" s="29"/>
      <c r="V165" s="32"/>
      <c r="W165" s="57" t="s">
        <v>4258</v>
      </c>
      <c r="X165" s="23">
        <v>0.62967687649205561</v>
      </c>
      <c r="Y165" s="86">
        <v>161</v>
      </c>
      <c r="Z165" s="32"/>
      <c r="AA165" s="36"/>
      <c r="AB165" s="33"/>
      <c r="AC165" s="33"/>
      <c r="AD165" s="60"/>
      <c r="AE165" s="29"/>
      <c r="AF165" s="29"/>
      <c r="AH165" s="72"/>
      <c r="AI165" s="22"/>
      <c r="AJ165" s="34"/>
      <c r="AL165" s="72"/>
      <c r="AM165" s="34"/>
      <c r="AN165" s="34"/>
      <c r="AO165" s="65"/>
      <c r="AP165" s="65"/>
      <c r="AQ165" s="65"/>
    </row>
    <row r="166" spans="1:43" x14ac:dyDescent="0.3">
      <c r="A166" s="48" t="s">
        <v>3608</v>
      </c>
      <c r="B166" s="57">
        <v>0.786353757245283</v>
      </c>
      <c r="C166" s="86">
        <v>162</v>
      </c>
      <c r="D166" s="48"/>
      <c r="G166" s="48"/>
      <c r="K166" s="121"/>
      <c r="L166" s="21" t="s">
        <v>3749</v>
      </c>
      <c r="M166" s="57">
        <v>0.97579379185873083</v>
      </c>
      <c r="N166" s="86">
        <v>162</v>
      </c>
      <c r="O166" s="50"/>
      <c r="P166" s="21"/>
      <c r="Q166" s="48"/>
      <c r="R166" s="48"/>
      <c r="W166" s="57" t="s">
        <v>4166</v>
      </c>
      <c r="X166" s="120">
        <v>0.61957224211734829</v>
      </c>
      <c r="Y166" s="86">
        <v>162</v>
      </c>
    </row>
    <row r="167" spans="1:43" x14ac:dyDescent="0.3">
      <c r="A167" s="48" t="s">
        <v>3427</v>
      </c>
      <c r="B167" s="57">
        <v>0.78098938129155071</v>
      </c>
      <c r="C167" s="86">
        <v>163</v>
      </c>
      <c r="D167" s="48"/>
      <c r="G167" s="48"/>
      <c r="K167" s="121"/>
      <c r="L167" s="21" t="s">
        <v>3841</v>
      </c>
      <c r="M167" s="57">
        <v>0.97331357210509695</v>
      </c>
      <c r="N167" s="86">
        <v>163</v>
      </c>
      <c r="O167" s="50"/>
      <c r="P167" s="21"/>
      <c r="Q167" s="48"/>
      <c r="R167" s="48"/>
      <c r="W167" s="57" t="s">
        <v>4193</v>
      </c>
      <c r="X167" s="22">
        <v>0.61813371045368493</v>
      </c>
      <c r="Y167" s="86">
        <v>163</v>
      </c>
    </row>
    <row r="168" spans="1:43" x14ac:dyDescent="0.3">
      <c r="A168" s="48" t="s">
        <v>3522</v>
      </c>
      <c r="B168" s="57">
        <v>0.78013114014025786</v>
      </c>
      <c r="C168" s="86">
        <v>164</v>
      </c>
      <c r="D168" s="48"/>
      <c r="G168" s="48"/>
      <c r="K168" s="121"/>
      <c r="L168" s="21" t="s">
        <v>3891</v>
      </c>
      <c r="M168" s="54">
        <v>0.9711712753362407</v>
      </c>
      <c r="N168" s="86">
        <v>164</v>
      </c>
      <c r="O168" s="50"/>
      <c r="P168" s="21"/>
      <c r="Q168" s="48"/>
      <c r="R168" s="48"/>
      <c r="W168" s="57" t="s">
        <v>4175</v>
      </c>
      <c r="X168" s="22">
        <v>0.55259688419515984</v>
      </c>
      <c r="Y168" s="86">
        <v>164</v>
      </c>
    </row>
    <row r="169" spans="1:43" s="53" customFormat="1" x14ac:dyDescent="0.3">
      <c r="A169" s="48" t="s">
        <v>3429</v>
      </c>
      <c r="B169" s="57">
        <v>0.77997826091183609</v>
      </c>
      <c r="C169" s="86">
        <v>165</v>
      </c>
      <c r="D169" s="48"/>
      <c r="G169" s="48"/>
      <c r="H169" s="28"/>
      <c r="I169" s="29"/>
      <c r="J169" s="29"/>
      <c r="K169" s="121"/>
      <c r="L169" s="21" t="s">
        <v>3902</v>
      </c>
      <c r="M169" s="54">
        <v>0.97070215817980121</v>
      </c>
      <c r="N169" s="86">
        <v>165</v>
      </c>
      <c r="O169" s="50"/>
      <c r="P169" s="21"/>
      <c r="Q169" s="48"/>
      <c r="R169" s="48"/>
      <c r="S169" s="29"/>
      <c r="T169" s="29"/>
      <c r="U169" s="29"/>
      <c r="V169" s="32"/>
      <c r="W169" s="57" t="s">
        <v>3478</v>
      </c>
      <c r="X169" s="120">
        <v>0.50434754201089504</v>
      </c>
      <c r="Y169" s="86">
        <v>165</v>
      </c>
      <c r="Z169" s="32"/>
      <c r="AA169" s="36"/>
      <c r="AB169" s="33"/>
      <c r="AC169" s="33"/>
      <c r="AD169" s="60"/>
      <c r="AE169" s="29"/>
      <c r="AF169" s="29"/>
      <c r="AH169" s="72"/>
      <c r="AI169" s="22"/>
      <c r="AJ169" s="34"/>
      <c r="AL169" s="72"/>
      <c r="AM169" s="34"/>
      <c r="AN169" s="34"/>
      <c r="AO169" s="65"/>
      <c r="AP169" s="65"/>
      <c r="AQ169" s="65"/>
    </row>
    <row r="170" spans="1:43" s="53" customFormat="1" x14ac:dyDescent="0.3">
      <c r="A170" s="48" t="s">
        <v>3416</v>
      </c>
      <c r="B170" s="57">
        <v>0.76632813578568904</v>
      </c>
      <c r="C170" s="86">
        <v>166</v>
      </c>
      <c r="D170" s="48"/>
      <c r="G170" s="48"/>
      <c r="H170" s="28"/>
      <c r="I170" s="29"/>
      <c r="J170" s="29"/>
      <c r="K170" s="121"/>
      <c r="L170" s="21" t="s">
        <v>3916</v>
      </c>
      <c r="M170" s="54">
        <v>0.96500987624460843</v>
      </c>
      <c r="N170" s="86">
        <v>166</v>
      </c>
      <c r="O170" s="50"/>
      <c r="P170" s="21"/>
      <c r="Q170" s="48"/>
      <c r="R170" s="48"/>
      <c r="S170" s="29"/>
      <c r="T170" s="29"/>
      <c r="U170" s="29"/>
      <c r="V170" s="32"/>
      <c r="W170" s="57" t="s">
        <v>4171</v>
      </c>
      <c r="X170" s="120">
        <v>0.4938847197828517</v>
      </c>
      <c r="Y170" s="86">
        <v>166</v>
      </c>
      <c r="Z170" s="32"/>
      <c r="AA170" s="36"/>
      <c r="AB170" s="33"/>
      <c r="AC170" s="33"/>
      <c r="AD170" s="60"/>
      <c r="AE170" s="29"/>
      <c r="AF170" s="29"/>
      <c r="AH170" s="72"/>
      <c r="AI170" s="22"/>
      <c r="AJ170" s="34"/>
      <c r="AL170" s="72"/>
      <c r="AM170" s="34"/>
      <c r="AN170" s="34"/>
      <c r="AO170" s="65"/>
      <c r="AP170" s="65"/>
      <c r="AQ170" s="65"/>
    </row>
    <row r="171" spans="1:43" s="53" customFormat="1" x14ac:dyDescent="0.3">
      <c r="A171" s="48" t="s">
        <v>3611</v>
      </c>
      <c r="B171" s="57">
        <v>0.76465832883819373</v>
      </c>
      <c r="C171" s="86">
        <v>167</v>
      </c>
      <c r="D171" s="48"/>
      <c r="G171" s="48"/>
      <c r="H171" s="28"/>
      <c r="I171" s="29"/>
      <c r="J171" s="29"/>
      <c r="K171" s="121"/>
      <c r="L171" s="21" t="s">
        <v>3918</v>
      </c>
      <c r="M171" s="54">
        <v>0.96258250952253366</v>
      </c>
      <c r="N171" s="86">
        <v>167</v>
      </c>
      <c r="O171" s="50"/>
      <c r="P171" s="21"/>
      <c r="Q171" s="48"/>
      <c r="R171" s="48"/>
      <c r="S171" s="29"/>
      <c r="T171" s="29"/>
      <c r="U171" s="29"/>
      <c r="V171" s="32"/>
      <c r="W171" s="57" t="s">
        <v>4199</v>
      </c>
      <c r="X171" s="22">
        <v>0.45505472752780185</v>
      </c>
      <c r="Y171" s="86">
        <v>167</v>
      </c>
      <c r="Z171" s="32"/>
      <c r="AA171" s="36"/>
      <c r="AB171" s="33"/>
      <c r="AC171" s="33"/>
      <c r="AD171" s="60"/>
      <c r="AE171" s="29"/>
      <c r="AF171" s="29"/>
      <c r="AH171" s="72"/>
      <c r="AI171" s="22"/>
      <c r="AJ171" s="34"/>
      <c r="AL171" s="72"/>
      <c r="AM171" s="34"/>
      <c r="AN171" s="34"/>
      <c r="AO171" s="65"/>
      <c r="AP171" s="65"/>
      <c r="AQ171" s="65"/>
    </row>
    <row r="172" spans="1:43" s="53" customFormat="1" x14ac:dyDescent="0.3">
      <c r="A172" s="48" t="s">
        <v>3628</v>
      </c>
      <c r="B172" s="57">
        <v>0.76280113263213933</v>
      </c>
      <c r="C172" s="86">
        <v>168</v>
      </c>
      <c r="D172" s="48"/>
      <c r="G172" s="48"/>
      <c r="H172" s="28"/>
      <c r="I172" s="29"/>
      <c r="J172" s="29"/>
      <c r="K172" s="121"/>
      <c r="L172" s="21" t="s">
        <v>4000</v>
      </c>
      <c r="M172" s="54">
        <v>0.96021007826445148</v>
      </c>
      <c r="N172" s="86">
        <v>168</v>
      </c>
      <c r="O172" s="50"/>
      <c r="P172" s="21"/>
      <c r="Q172" s="48"/>
      <c r="R172" s="48"/>
      <c r="S172" s="29"/>
      <c r="T172" s="29"/>
      <c r="U172" s="29"/>
      <c r="V172" s="32"/>
      <c r="Y172" s="86"/>
      <c r="Z172" s="32"/>
      <c r="AA172" s="36"/>
      <c r="AB172" s="33"/>
      <c r="AC172" s="33"/>
      <c r="AD172" s="60"/>
      <c r="AE172" s="29"/>
      <c r="AF172" s="29"/>
      <c r="AH172" s="72"/>
      <c r="AI172" s="22"/>
      <c r="AJ172" s="34"/>
      <c r="AL172" s="72"/>
      <c r="AM172" s="34"/>
      <c r="AN172" s="34"/>
      <c r="AO172" s="65"/>
      <c r="AP172" s="65"/>
      <c r="AQ172" s="65"/>
    </row>
    <row r="173" spans="1:43" s="53" customFormat="1" x14ac:dyDescent="0.3">
      <c r="A173" s="48" t="s">
        <v>3590</v>
      </c>
      <c r="B173" s="57">
        <v>0.75919904035148578</v>
      </c>
      <c r="C173" s="86">
        <v>169</v>
      </c>
      <c r="D173" s="48"/>
      <c r="G173" s="48"/>
      <c r="H173" s="28"/>
      <c r="I173" s="29"/>
      <c r="J173" s="29"/>
      <c r="K173" s="121"/>
      <c r="L173" s="21" t="s">
        <v>3887</v>
      </c>
      <c r="M173" s="54">
        <v>0.95764094892946139</v>
      </c>
      <c r="N173" s="86">
        <v>169</v>
      </c>
      <c r="O173" s="50"/>
      <c r="P173" s="21"/>
      <c r="Q173" s="48"/>
      <c r="R173" s="48"/>
      <c r="S173" s="29"/>
      <c r="T173" s="29"/>
      <c r="U173" s="29"/>
      <c r="V173" s="32"/>
      <c r="Y173" s="86"/>
      <c r="Z173" s="32"/>
      <c r="AA173" s="36"/>
      <c r="AB173" s="33"/>
      <c r="AC173" s="33"/>
      <c r="AD173" s="60"/>
      <c r="AE173" s="29"/>
      <c r="AF173" s="29"/>
      <c r="AH173" s="72"/>
      <c r="AI173" s="22"/>
      <c r="AJ173" s="34"/>
      <c r="AL173" s="72"/>
      <c r="AM173" s="34"/>
      <c r="AN173" s="34"/>
      <c r="AO173" s="65"/>
      <c r="AP173" s="65"/>
      <c r="AQ173" s="65"/>
    </row>
    <row r="174" spans="1:43" s="53" customFormat="1" x14ac:dyDescent="0.3">
      <c r="A174" s="48" t="s">
        <v>3614</v>
      </c>
      <c r="B174" s="57">
        <v>0.75858023216383408</v>
      </c>
      <c r="C174" s="86">
        <v>170</v>
      </c>
      <c r="D174" s="48"/>
      <c r="G174" s="48"/>
      <c r="H174" s="28"/>
      <c r="I174" s="29"/>
      <c r="J174" s="29"/>
      <c r="K174" s="121"/>
      <c r="L174" s="21" t="s">
        <v>3979</v>
      </c>
      <c r="M174" s="54">
        <v>0.95547375288971936</v>
      </c>
      <c r="N174" s="86">
        <v>170</v>
      </c>
      <c r="O174" s="50"/>
      <c r="P174" s="21"/>
      <c r="Q174" s="48"/>
      <c r="R174" s="48"/>
      <c r="S174" s="29"/>
      <c r="T174" s="29"/>
      <c r="U174" s="29"/>
      <c r="V174" s="32"/>
      <c r="Y174" s="86"/>
      <c r="Z174" s="32"/>
      <c r="AA174" s="36"/>
      <c r="AB174" s="33"/>
      <c r="AC174" s="33"/>
      <c r="AD174" s="60"/>
      <c r="AE174" s="29"/>
      <c r="AF174" s="29"/>
      <c r="AH174" s="72"/>
      <c r="AI174" s="22"/>
      <c r="AJ174" s="34"/>
      <c r="AL174" s="72"/>
      <c r="AM174" s="34"/>
      <c r="AN174" s="34"/>
      <c r="AO174" s="65"/>
      <c r="AP174" s="65"/>
      <c r="AQ174" s="65"/>
    </row>
    <row r="175" spans="1:43" s="53" customFormat="1" x14ac:dyDescent="0.3">
      <c r="A175" s="48" t="s">
        <v>3637</v>
      </c>
      <c r="B175" s="57">
        <v>0.75596327387348472</v>
      </c>
      <c r="C175" s="86">
        <v>171</v>
      </c>
      <c r="D175" s="48"/>
      <c r="G175" s="48"/>
      <c r="H175" s="28"/>
      <c r="I175" s="29"/>
      <c r="J175" s="29"/>
      <c r="K175" s="121"/>
      <c r="L175" s="21" t="s">
        <v>3973</v>
      </c>
      <c r="M175" s="54">
        <v>0.95048933925104917</v>
      </c>
      <c r="N175" s="86">
        <v>171</v>
      </c>
      <c r="O175" s="50"/>
      <c r="P175" s="21"/>
      <c r="Q175" s="48"/>
      <c r="R175" s="48"/>
      <c r="S175" s="29"/>
      <c r="T175" s="29"/>
      <c r="U175" s="29"/>
      <c r="V175" s="32"/>
      <c r="Y175" s="86"/>
      <c r="Z175" s="32"/>
      <c r="AA175" s="36"/>
      <c r="AB175" s="33"/>
      <c r="AC175" s="33"/>
      <c r="AD175" s="60"/>
      <c r="AE175" s="29"/>
      <c r="AF175" s="29"/>
      <c r="AH175" s="72"/>
      <c r="AI175" s="22"/>
      <c r="AJ175" s="34"/>
      <c r="AL175" s="72"/>
      <c r="AM175" s="34"/>
      <c r="AN175" s="34"/>
      <c r="AO175" s="65"/>
      <c r="AP175" s="65"/>
      <c r="AQ175" s="65"/>
    </row>
    <row r="176" spans="1:43" s="53" customFormat="1" x14ac:dyDescent="0.3">
      <c r="A176" s="48" t="s">
        <v>3518</v>
      </c>
      <c r="B176" s="57">
        <v>0.75364640847298991</v>
      </c>
      <c r="C176" s="86">
        <v>172</v>
      </c>
      <c r="D176" s="48"/>
      <c r="G176" s="48"/>
      <c r="H176" s="28"/>
      <c r="I176" s="29"/>
      <c r="J176" s="29"/>
      <c r="K176" s="121"/>
      <c r="L176" s="21" t="s">
        <v>3764</v>
      </c>
      <c r="M176" s="57">
        <v>0.94736976114021243</v>
      </c>
      <c r="N176" s="86">
        <v>172</v>
      </c>
      <c r="O176" s="50"/>
      <c r="P176" s="21"/>
      <c r="Q176" s="48"/>
      <c r="R176" s="48"/>
      <c r="S176" s="29"/>
      <c r="T176" s="29"/>
      <c r="U176" s="29"/>
      <c r="V176" s="32"/>
      <c r="Y176" s="86"/>
      <c r="Z176" s="32"/>
      <c r="AA176" s="36"/>
      <c r="AB176" s="33"/>
      <c r="AC176" s="33"/>
      <c r="AD176" s="60"/>
      <c r="AE176" s="29"/>
      <c r="AF176" s="29"/>
      <c r="AH176" s="72"/>
      <c r="AI176" s="22"/>
      <c r="AJ176" s="34"/>
      <c r="AL176" s="72"/>
      <c r="AM176" s="34"/>
      <c r="AN176" s="34"/>
      <c r="AO176" s="65"/>
      <c r="AP176" s="65"/>
      <c r="AQ176" s="65"/>
    </row>
    <row r="177" spans="1:43" s="53" customFormat="1" x14ac:dyDescent="0.3">
      <c r="A177" s="48" t="s">
        <v>3512</v>
      </c>
      <c r="B177" s="57">
        <v>0.73728819185497152</v>
      </c>
      <c r="C177" s="86">
        <v>173</v>
      </c>
      <c r="D177" s="48"/>
      <c r="G177" s="48"/>
      <c r="H177" s="28"/>
      <c r="I177" s="29"/>
      <c r="J177" s="29"/>
      <c r="K177" s="121"/>
      <c r="L177" s="21" t="s">
        <v>3958</v>
      </c>
      <c r="M177" s="54">
        <v>0.94594311582237178</v>
      </c>
      <c r="N177" s="86">
        <v>173</v>
      </c>
      <c r="O177" s="50"/>
      <c r="P177" s="21"/>
      <c r="Q177" s="48"/>
      <c r="R177" s="48"/>
      <c r="S177" s="29"/>
      <c r="T177" s="29"/>
      <c r="U177" s="29"/>
      <c r="V177" s="32"/>
      <c r="Y177" s="86"/>
      <c r="Z177" s="32"/>
      <c r="AA177" s="36"/>
      <c r="AB177" s="33"/>
      <c r="AC177" s="33"/>
      <c r="AD177" s="60"/>
      <c r="AE177" s="29"/>
      <c r="AF177" s="29"/>
      <c r="AH177" s="72"/>
      <c r="AI177" s="22"/>
      <c r="AJ177" s="34"/>
      <c r="AL177" s="72"/>
      <c r="AM177" s="34"/>
      <c r="AN177" s="34"/>
      <c r="AO177" s="65"/>
      <c r="AP177" s="65"/>
      <c r="AQ177" s="65"/>
    </row>
    <row r="178" spans="1:43" s="53" customFormat="1" x14ac:dyDescent="0.3">
      <c r="A178" s="48" t="s">
        <v>3405</v>
      </c>
      <c r="B178" s="57">
        <v>0.73235449102727879</v>
      </c>
      <c r="C178" s="86">
        <v>174</v>
      </c>
      <c r="D178" s="48"/>
      <c r="G178" s="48"/>
      <c r="H178" s="28"/>
      <c r="I178" s="29"/>
      <c r="J178" s="29"/>
      <c r="K178" s="121"/>
      <c r="L178" s="21" t="s">
        <v>3756</v>
      </c>
      <c r="M178" s="57">
        <v>0.94511738316768557</v>
      </c>
      <c r="N178" s="86">
        <v>174</v>
      </c>
      <c r="O178" s="50"/>
      <c r="P178" s="21"/>
      <c r="Q178" s="48"/>
      <c r="R178" s="48"/>
      <c r="S178" s="29"/>
      <c r="T178" s="29"/>
      <c r="U178" s="29"/>
      <c r="V178" s="32"/>
      <c r="Y178" s="86"/>
      <c r="Z178" s="32"/>
      <c r="AA178" s="36"/>
      <c r="AB178" s="33"/>
      <c r="AC178" s="33"/>
      <c r="AD178" s="60"/>
      <c r="AE178" s="29"/>
      <c r="AF178" s="29"/>
      <c r="AH178" s="72"/>
      <c r="AI178" s="22"/>
      <c r="AJ178" s="34"/>
      <c r="AL178" s="72"/>
      <c r="AM178" s="34"/>
      <c r="AN178" s="34"/>
      <c r="AO178" s="65"/>
      <c r="AP178" s="65"/>
      <c r="AQ178" s="65"/>
    </row>
    <row r="179" spans="1:43" s="53" customFormat="1" x14ac:dyDescent="0.3">
      <c r="A179" s="48" t="s">
        <v>3594</v>
      </c>
      <c r="B179" s="57">
        <v>0.73169586079315529</v>
      </c>
      <c r="C179" s="86">
        <v>175</v>
      </c>
      <c r="D179" s="48"/>
      <c r="G179" s="48"/>
      <c r="H179" s="28"/>
      <c r="I179" s="29"/>
      <c r="J179" s="29"/>
      <c r="K179" s="121"/>
      <c r="L179" s="21" t="s">
        <v>3457</v>
      </c>
      <c r="M179" s="57">
        <v>0.94460330237606072</v>
      </c>
      <c r="N179" s="86">
        <v>175</v>
      </c>
      <c r="O179" s="50"/>
      <c r="P179" s="21"/>
      <c r="Q179" s="48"/>
      <c r="R179" s="48"/>
      <c r="S179" s="29"/>
      <c r="T179" s="29"/>
      <c r="U179" s="29"/>
      <c r="V179" s="32"/>
      <c r="Y179" s="86"/>
      <c r="Z179" s="32"/>
      <c r="AA179" s="36"/>
      <c r="AB179" s="33"/>
      <c r="AC179" s="33"/>
      <c r="AD179" s="60"/>
      <c r="AE179" s="29"/>
      <c r="AF179" s="29"/>
      <c r="AH179" s="72"/>
      <c r="AI179" s="22"/>
      <c r="AJ179" s="34"/>
      <c r="AL179" s="72"/>
      <c r="AM179" s="34"/>
      <c r="AN179" s="34"/>
      <c r="AO179" s="65"/>
      <c r="AP179" s="65"/>
      <c r="AQ179" s="65"/>
    </row>
    <row r="180" spans="1:43" s="53" customFormat="1" x14ac:dyDescent="0.3">
      <c r="A180" s="48" t="s">
        <v>3523</v>
      </c>
      <c r="B180" s="57">
        <v>0.73008278691608253</v>
      </c>
      <c r="C180" s="86">
        <v>176</v>
      </c>
      <c r="D180" s="48"/>
      <c r="G180" s="48"/>
      <c r="H180" s="28"/>
      <c r="I180" s="29"/>
      <c r="J180" s="29"/>
      <c r="K180" s="121"/>
      <c r="L180" s="21" t="s">
        <v>3770</v>
      </c>
      <c r="M180" s="57">
        <v>0.94320775836489124</v>
      </c>
      <c r="N180" s="86">
        <v>176</v>
      </c>
      <c r="O180" s="50"/>
      <c r="P180" s="21"/>
      <c r="Q180" s="48"/>
      <c r="R180" s="48"/>
      <c r="S180" s="29"/>
      <c r="T180" s="29"/>
      <c r="U180" s="29"/>
      <c r="V180" s="32"/>
      <c r="Y180" s="86"/>
      <c r="Z180" s="32"/>
      <c r="AA180" s="36"/>
      <c r="AB180" s="33"/>
      <c r="AC180" s="33"/>
      <c r="AD180" s="60"/>
      <c r="AE180" s="29"/>
      <c r="AF180" s="29"/>
      <c r="AH180" s="72"/>
      <c r="AI180" s="22"/>
      <c r="AJ180" s="34"/>
      <c r="AL180" s="72"/>
      <c r="AM180" s="34"/>
      <c r="AN180" s="34"/>
      <c r="AO180" s="65"/>
      <c r="AP180" s="65"/>
      <c r="AQ180" s="65"/>
    </row>
    <row r="181" spans="1:43" s="53" customFormat="1" x14ac:dyDescent="0.3">
      <c r="A181" s="48" t="s">
        <v>3503</v>
      </c>
      <c r="B181" s="57">
        <v>0.7298880462420585</v>
      </c>
      <c r="C181" s="86">
        <v>177</v>
      </c>
      <c r="D181" s="48"/>
      <c r="G181" s="48"/>
      <c r="H181" s="28"/>
      <c r="I181" s="29"/>
      <c r="J181" s="29"/>
      <c r="K181" s="121"/>
      <c r="L181" s="21" t="s">
        <v>3928</v>
      </c>
      <c r="M181" s="54">
        <v>0.94164281587186416</v>
      </c>
      <c r="N181" s="86">
        <v>177</v>
      </c>
      <c r="O181" s="50"/>
      <c r="P181" s="21"/>
      <c r="Q181" s="48"/>
      <c r="R181" s="48"/>
      <c r="S181" s="29"/>
      <c r="T181" s="29"/>
      <c r="U181" s="29"/>
      <c r="V181" s="32"/>
      <c r="Y181" s="86"/>
      <c r="Z181" s="32"/>
      <c r="AA181" s="36"/>
      <c r="AB181" s="33"/>
      <c r="AC181" s="33"/>
      <c r="AD181" s="60"/>
      <c r="AE181" s="29"/>
      <c r="AF181" s="29"/>
      <c r="AH181" s="72"/>
      <c r="AI181" s="22"/>
      <c r="AJ181" s="34"/>
      <c r="AL181" s="72"/>
      <c r="AM181" s="34"/>
      <c r="AN181" s="34"/>
      <c r="AO181" s="65"/>
      <c r="AP181" s="65"/>
      <c r="AQ181" s="65"/>
    </row>
    <row r="182" spans="1:43" s="53" customFormat="1" x14ac:dyDescent="0.3">
      <c r="A182" s="48" t="s">
        <v>3391</v>
      </c>
      <c r="B182" s="57">
        <v>0.72345663168579044</v>
      </c>
      <c r="C182" s="86">
        <v>178</v>
      </c>
      <c r="D182" s="48"/>
      <c r="G182" s="48"/>
      <c r="H182" s="28"/>
      <c r="I182" s="29"/>
      <c r="J182" s="29"/>
      <c r="K182" s="121"/>
      <c r="L182" s="21" t="s">
        <v>3463</v>
      </c>
      <c r="M182" s="57">
        <v>0.93987160541291714</v>
      </c>
      <c r="N182" s="86">
        <v>178</v>
      </c>
      <c r="O182" s="50"/>
      <c r="P182" s="21"/>
      <c r="Q182" s="48"/>
      <c r="R182" s="48"/>
      <c r="S182" s="29"/>
      <c r="T182" s="29"/>
      <c r="U182" s="29"/>
      <c r="V182" s="32"/>
      <c r="Y182" s="86"/>
      <c r="Z182" s="32"/>
      <c r="AA182" s="36"/>
      <c r="AB182" s="33"/>
      <c r="AC182" s="33"/>
      <c r="AD182" s="60"/>
      <c r="AE182" s="29"/>
      <c r="AF182" s="29"/>
      <c r="AH182" s="72"/>
      <c r="AI182" s="22"/>
      <c r="AJ182" s="34"/>
      <c r="AL182" s="72"/>
      <c r="AM182" s="34"/>
      <c r="AN182" s="34"/>
      <c r="AO182" s="65"/>
      <c r="AP182" s="65"/>
      <c r="AQ182" s="65"/>
    </row>
    <row r="183" spans="1:43" s="53" customFormat="1" x14ac:dyDescent="0.3">
      <c r="A183" s="48" t="s">
        <v>3546</v>
      </c>
      <c r="B183" s="57">
        <v>0.71912881176842669</v>
      </c>
      <c r="C183" s="86">
        <v>179</v>
      </c>
      <c r="D183" s="48"/>
      <c r="G183" s="48"/>
      <c r="H183" s="28"/>
      <c r="I183" s="29"/>
      <c r="J183" s="29"/>
      <c r="K183" s="121"/>
      <c r="L183" s="21" t="s">
        <v>3819</v>
      </c>
      <c r="M183" s="57">
        <v>0.93746141926471571</v>
      </c>
      <c r="N183" s="86">
        <v>179</v>
      </c>
      <c r="O183" s="50"/>
      <c r="P183" s="21"/>
      <c r="Q183" s="48"/>
      <c r="R183" s="48"/>
      <c r="S183" s="29"/>
      <c r="T183" s="29"/>
      <c r="U183" s="29"/>
      <c r="V183" s="32"/>
      <c r="Y183" s="86"/>
      <c r="Z183" s="32"/>
      <c r="AA183" s="36"/>
      <c r="AB183" s="33"/>
      <c r="AC183" s="33"/>
      <c r="AD183" s="60"/>
      <c r="AE183" s="29"/>
      <c r="AF183" s="29"/>
      <c r="AH183" s="72"/>
      <c r="AI183" s="22"/>
      <c r="AJ183" s="34"/>
      <c r="AL183" s="72"/>
      <c r="AM183" s="34"/>
      <c r="AN183" s="34"/>
      <c r="AO183" s="65"/>
      <c r="AP183" s="65"/>
      <c r="AQ183" s="65"/>
    </row>
    <row r="184" spans="1:43" s="53" customFormat="1" x14ac:dyDescent="0.3">
      <c r="A184" s="48" t="s">
        <v>3420</v>
      </c>
      <c r="B184" s="57">
        <v>0.71860325386316037</v>
      </c>
      <c r="C184" s="86">
        <v>180</v>
      </c>
      <c r="D184" s="48"/>
      <c r="G184" s="48"/>
      <c r="H184" s="28"/>
      <c r="I184" s="29"/>
      <c r="J184" s="29"/>
      <c r="K184" s="121"/>
      <c r="L184" s="21" t="s">
        <v>3901</v>
      </c>
      <c r="M184" s="54">
        <v>0.93618501161652101</v>
      </c>
      <c r="N184" s="86">
        <v>180</v>
      </c>
      <c r="O184" s="50"/>
      <c r="P184" s="21"/>
      <c r="Q184" s="48"/>
      <c r="R184" s="48"/>
      <c r="S184" s="29"/>
      <c r="T184" s="29"/>
      <c r="U184" s="29"/>
      <c r="V184" s="32"/>
      <c r="Y184" s="86"/>
      <c r="Z184" s="32"/>
      <c r="AA184" s="36"/>
      <c r="AB184" s="33"/>
      <c r="AC184" s="33"/>
      <c r="AD184" s="60"/>
      <c r="AE184" s="29"/>
      <c r="AF184" s="29"/>
      <c r="AH184" s="72"/>
      <c r="AI184" s="22"/>
      <c r="AJ184" s="34"/>
      <c r="AL184" s="72"/>
      <c r="AM184" s="34"/>
      <c r="AN184" s="34"/>
      <c r="AO184" s="65"/>
      <c r="AP184" s="65"/>
      <c r="AQ184" s="65"/>
    </row>
    <row r="185" spans="1:43" s="53" customFormat="1" x14ac:dyDescent="0.3">
      <c r="A185" s="48" t="s">
        <v>3510</v>
      </c>
      <c r="B185" s="57">
        <v>0.71333508895001607</v>
      </c>
      <c r="C185" s="86">
        <v>181</v>
      </c>
      <c r="D185" s="48"/>
      <c r="G185" s="48"/>
      <c r="H185" s="28"/>
      <c r="I185" s="29"/>
      <c r="J185" s="29"/>
      <c r="K185" s="121"/>
      <c r="L185" s="21" t="s">
        <v>3913</v>
      </c>
      <c r="M185" s="54">
        <v>0.9347035890172386</v>
      </c>
      <c r="N185" s="86">
        <v>181</v>
      </c>
      <c r="O185" s="50"/>
      <c r="P185" s="21"/>
      <c r="Q185" s="48"/>
      <c r="R185" s="48"/>
      <c r="S185" s="29"/>
      <c r="T185" s="29"/>
      <c r="U185" s="29"/>
      <c r="V185" s="32"/>
      <c r="W185" s="21"/>
      <c r="X185" s="23"/>
      <c r="Y185" s="86"/>
      <c r="Z185" s="32"/>
      <c r="AA185" s="36"/>
      <c r="AB185" s="33"/>
      <c r="AC185" s="33"/>
      <c r="AD185" s="60"/>
      <c r="AE185" s="29"/>
      <c r="AF185" s="29"/>
      <c r="AH185" s="72"/>
      <c r="AI185" s="22"/>
      <c r="AJ185" s="34"/>
      <c r="AL185" s="72"/>
      <c r="AM185" s="34"/>
      <c r="AN185" s="34"/>
      <c r="AO185" s="65"/>
      <c r="AP185" s="65"/>
      <c r="AQ185" s="65"/>
    </row>
    <row r="186" spans="1:43" s="53" customFormat="1" x14ac:dyDescent="0.3">
      <c r="A186" s="48" t="s">
        <v>3514</v>
      </c>
      <c r="B186" s="57">
        <v>0.71090083052471575</v>
      </c>
      <c r="C186" s="86">
        <v>182</v>
      </c>
      <c r="D186" s="48"/>
      <c r="G186" s="48"/>
      <c r="H186" s="28"/>
      <c r="I186" s="29"/>
      <c r="J186" s="29"/>
      <c r="K186" s="121"/>
      <c r="L186" s="21" t="s">
        <v>3998</v>
      </c>
      <c r="M186" s="54">
        <v>0.9334518742276533</v>
      </c>
      <c r="N186" s="86">
        <v>182</v>
      </c>
      <c r="O186" s="50"/>
      <c r="P186" s="21"/>
      <c r="Q186" s="48"/>
      <c r="R186" s="48"/>
      <c r="S186" s="29"/>
      <c r="T186" s="29"/>
      <c r="U186" s="29"/>
      <c r="V186" s="32"/>
      <c r="W186" s="21"/>
      <c r="X186" s="23"/>
      <c r="Y186" s="86"/>
      <c r="Z186" s="32"/>
      <c r="AA186" s="36"/>
      <c r="AB186" s="33"/>
      <c r="AC186" s="33"/>
      <c r="AD186" s="60"/>
      <c r="AE186" s="29"/>
      <c r="AF186" s="29"/>
      <c r="AH186" s="72"/>
      <c r="AI186" s="22"/>
      <c r="AJ186" s="34"/>
      <c r="AL186" s="72"/>
      <c r="AM186" s="34"/>
      <c r="AN186" s="34"/>
      <c r="AO186" s="65"/>
      <c r="AP186" s="65"/>
      <c r="AQ186" s="65"/>
    </row>
    <row r="187" spans="1:43" s="53" customFormat="1" x14ac:dyDescent="0.3">
      <c r="A187" s="48" t="s">
        <v>3396</v>
      </c>
      <c r="B187" s="57">
        <v>0.70464979262309901</v>
      </c>
      <c r="C187" s="86">
        <v>183</v>
      </c>
      <c r="D187" s="48"/>
      <c r="G187" s="48"/>
      <c r="H187" s="28"/>
      <c r="I187" s="29"/>
      <c r="J187" s="29"/>
      <c r="K187" s="121"/>
      <c r="L187" s="21" t="s">
        <v>3991</v>
      </c>
      <c r="M187" s="54">
        <v>0.93149114375943975</v>
      </c>
      <c r="N187" s="86">
        <v>183</v>
      </c>
      <c r="O187" s="50"/>
      <c r="P187" s="21"/>
      <c r="Q187" s="48"/>
      <c r="R187" s="48"/>
      <c r="S187" s="29"/>
      <c r="T187" s="29"/>
      <c r="U187" s="29"/>
      <c r="V187" s="32"/>
      <c r="W187" s="21"/>
      <c r="X187" s="57"/>
      <c r="Y187" s="86"/>
      <c r="Z187" s="32"/>
      <c r="AA187" s="36"/>
      <c r="AB187" s="33"/>
      <c r="AC187" s="33"/>
      <c r="AD187" s="60"/>
      <c r="AE187" s="29"/>
      <c r="AF187" s="29"/>
      <c r="AH187" s="72"/>
      <c r="AI187" s="22"/>
      <c r="AJ187" s="34"/>
      <c r="AL187" s="72"/>
      <c r="AM187" s="34"/>
      <c r="AN187" s="34"/>
      <c r="AO187" s="65"/>
      <c r="AP187" s="65"/>
      <c r="AQ187" s="65"/>
    </row>
    <row r="188" spans="1:43" s="53" customFormat="1" x14ac:dyDescent="0.3">
      <c r="A188" s="48" t="s">
        <v>3543</v>
      </c>
      <c r="B188" s="57">
        <v>0.70396308747529823</v>
      </c>
      <c r="C188" s="86">
        <v>184</v>
      </c>
      <c r="D188" s="48"/>
      <c r="G188" s="48"/>
      <c r="H188" s="28"/>
      <c r="I188" s="29"/>
      <c r="J188" s="29"/>
      <c r="K188" s="121"/>
      <c r="L188" s="21" t="s">
        <v>3878</v>
      </c>
      <c r="M188" s="54">
        <v>0.93018525008942721</v>
      </c>
      <c r="N188" s="86">
        <v>184</v>
      </c>
      <c r="O188" s="50"/>
      <c r="P188" s="21"/>
      <c r="Q188" s="48"/>
      <c r="R188" s="48"/>
      <c r="S188" s="29"/>
      <c r="T188" s="29"/>
      <c r="U188" s="29"/>
      <c r="V188" s="32"/>
      <c r="W188" s="21"/>
      <c r="X188" s="23"/>
      <c r="Y188" s="86"/>
      <c r="Z188" s="32"/>
      <c r="AA188" s="36"/>
      <c r="AB188" s="33"/>
      <c r="AC188" s="33"/>
      <c r="AD188" s="60"/>
      <c r="AE188" s="29"/>
      <c r="AF188" s="29"/>
      <c r="AH188" s="72"/>
      <c r="AI188" s="22"/>
      <c r="AJ188" s="34"/>
      <c r="AL188" s="72"/>
      <c r="AM188" s="34"/>
      <c r="AN188" s="34"/>
      <c r="AO188" s="65"/>
      <c r="AP188" s="65"/>
      <c r="AQ188" s="65"/>
    </row>
    <row r="189" spans="1:43" s="53" customFormat="1" x14ac:dyDescent="0.3">
      <c r="A189" s="48" t="s">
        <v>3387</v>
      </c>
      <c r="B189" s="57">
        <v>0.70009975091438337</v>
      </c>
      <c r="C189" s="86">
        <v>185</v>
      </c>
      <c r="D189" s="48"/>
      <c r="G189" s="48"/>
      <c r="H189" s="28"/>
      <c r="I189" s="29"/>
      <c r="J189" s="29"/>
      <c r="K189" s="121"/>
      <c r="L189" s="21" t="s">
        <v>3859</v>
      </c>
      <c r="M189" s="57">
        <v>0.92972778615778584</v>
      </c>
      <c r="N189" s="86">
        <v>185</v>
      </c>
      <c r="O189" s="50"/>
      <c r="P189" s="21"/>
      <c r="Q189" s="48"/>
      <c r="R189" s="48"/>
      <c r="S189" s="29"/>
      <c r="T189" s="29"/>
      <c r="U189" s="29"/>
      <c r="V189" s="32"/>
      <c r="W189" s="21"/>
      <c r="X189" s="57"/>
      <c r="Y189" s="86"/>
      <c r="Z189" s="32"/>
      <c r="AA189" s="36"/>
      <c r="AB189" s="33"/>
      <c r="AC189" s="33"/>
      <c r="AD189" s="60"/>
      <c r="AE189" s="29"/>
      <c r="AF189" s="29"/>
      <c r="AH189" s="72"/>
      <c r="AI189" s="22"/>
      <c r="AJ189" s="34"/>
      <c r="AL189" s="72"/>
      <c r="AM189" s="34"/>
      <c r="AN189" s="34"/>
      <c r="AO189" s="65"/>
      <c r="AP189" s="65"/>
      <c r="AQ189" s="65"/>
    </row>
    <row r="190" spans="1:43" s="53" customFormat="1" x14ac:dyDescent="0.3">
      <c r="A190" s="48" t="s">
        <v>3535</v>
      </c>
      <c r="B190" s="57">
        <v>0.69366628087358917</v>
      </c>
      <c r="C190" s="86">
        <v>186</v>
      </c>
      <c r="D190" s="48"/>
      <c r="G190" s="48"/>
      <c r="H190" s="28"/>
      <c r="I190" s="29"/>
      <c r="J190" s="29"/>
      <c r="K190" s="121"/>
      <c r="L190" s="21" t="s">
        <v>3850</v>
      </c>
      <c r="M190" s="57">
        <v>0.9285279213717843</v>
      </c>
      <c r="N190" s="86">
        <v>186</v>
      </c>
      <c r="O190" s="50"/>
      <c r="P190" s="21"/>
      <c r="Q190" s="48"/>
      <c r="R190" s="48"/>
      <c r="S190" s="29"/>
      <c r="T190" s="29"/>
      <c r="U190" s="29"/>
      <c r="V190" s="32"/>
      <c r="W190" s="21"/>
      <c r="X190" s="57"/>
      <c r="Y190" s="86"/>
      <c r="Z190" s="32"/>
      <c r="AA190" s="36"/>
      <c r="AB190" s="33"/>
      <c r="AC190" s="33"/>
      <c r="AD190" s="60"/>
      <c r="AE190" s="29"/>
      <c r="AF190" s="29"/>
      <c r="AH190" s="72"/>
      <c r="AI190" s="22"/>
      <c r="AJ190" s="34"/>
      <c r="AL190" s="72"/>
      <c r="AM190" s="34"/>
      <c r="AN190" s="34"/>
      <c r="AO190" s="65"/>
      <c r="AP190" s="65"/>
      <c r="AQ190" s="65"/>
    </row>
    <row r="191" spans="1:43" s="53" customFormat="1" x14ac:dyDescent="0.3">
      <c r="A191" s="48" t="s">
        <v>3384</v>
      </c>
      <c r="B191" s="57">
        <v>0.69140411564883786</v>
      </c>
      <c r="C191" s="86">
        <v>187</v>
      </c>
      <c r="D191" s="48"/>
      <c r="G191" s="48"/>
      <c r="H191" s="28"/>
      <c r="I191" s="29"/>
      <c r="J191" s="29"/>
      <c r="K191" s="121"/>
      <c r="L191" s="21" t="s">
        <v>3882</v>
      </c>
      <c r="M191" s="54">
        <v>0.9280371873204678</v>
      </c>
      <c r="N191" s="86">
        <v>187</v>
      </c>
      <c r="O191" s="50"/>
      <c r="P191" s="21"/>
      <c r="Q191" s="48"/>
      <c r="R191" s="48"/>
      <c r="S191" s="29"/>
      <c r="T191" s="29"/>
      <c r="U191" s="29"/>
      <c r="V191" s="32"/>
      <c r="W191" s="21"/>
      <c r="X191" s="23"/>
      <c r="Y191" s="86"/>
      <c r="Z191" s="32"/>
      <c r="AA191" s="36"/>
      <c r="AB191" s="33"/>
      <c r="AC191" s="33"/>
      <c r="AD191" s="60"/>
      <c r="AE191" s="29"/>
      <c r="AF191" s="29"/>
      <c r="AH191" s="72"/>
      <c r="AI191" s="22"/>
      <c r="AJ191" s="34"/>
      <c r="AL191" s="72"/>
      <c r="AM191" s="34"/>
      <c r="AN191" s="34"/>
      <c r="AO191" s="65"/>
      <c r="AP191" s="65"/>
      <c r="AQ191" s="65"/>
    </row>
    <row r="192" spans="1:43" s="53" customFormat="1" x14ac:dyDescent="0.3">
      <c r="A192" s="48" t="s">
        <v>3497</v>
      </c>
      <c r="B192" s="57">
        <v>0.68792143098988034</v>
      </c>
      <c r="C192" s="86">
        <v>188</v>
      </c>
      <c r="D192" s="48"/>
      <c r="G192" s="48"/>
      <c r="H192" s="28"/>
      <c r="I192" s="29"/>
      <c r="J192" s="29"/>
      <c r="K192" s="121"/>
      <c r="L192" s="21" t="s">
        <v>3801</v>
      </c>
      <c r="M192" s="57">
        <v>0.92683492108749299</v>
      </c>
      <c r="N192" s="86">
        <v>188</v>
      </c>
      <c r="O192" s="50"/>
      <c r="P192" s="21"/>
      <c r="Q192" s="48"/>
      <c r="R192" s="48"/>
      <c r="S192" s="29"/>
      <c r="T192" s="29"/>
      <c r="U192" s="29"/>
      <c r="V192" s="32"/>
      <c r="W192" s="21"/>
      <c r="X192" s="57"/>
      <c r="Y192" s="86"/>
      <c r="Z192" s="32"/>
      <c r="AA192" s="36"/>
      <c r="AB192" s="33"/>
      <c r="AC192" s="33"/>
      <c r="AD192" s="60"/>
      <c r="AE192" s="29"/>
      <c r="AF192" s="29"/>
      <c r="AH192" s="72"/>
      <c r="AI192" s="22"/>
      <c r="AJ192" s="34"/>
      <c r="AL192" s="72"/>
      <c r="AM192" s="34"/>
      <c r="AN192" s="34"/>
      <c r="AO192" s="65"/>
      <c r="AP192" s="65"/>
      <c r="AQ192" s="65"/>
    </row>
    <row r="193" spans="1:43" s="53" customFormat="1" x14ac:dyDescent="0.3">
      <c r="A193" s="48" t="s">
        <v>3577</v>
      </c>
      <c r="B193" s="57">
        <v>0.68543328708521212</v>
      </c>
      <c r="C193" s="86">
        <v>189</v>
      </c>
      <c r="D193" s="48"/>
      <c r="G193" s="48"/>
      <c r="H193" s="28"/>
      <c r="I193" s="29"/>
      <c r="J193" s="29"/>
      <c r="K193" s="121"/>
      <c r="L193" s="21" t="s">
        <v>3450</v>
      </c>
      <c r="M193" s="57">
        <v>0.92547226861140819</v>
      </c>
      <c r="N193" s="86">
        <v>189</v>
      </c>
      <c r="O193" s="50"/>
      <c r="P193" s="21"/>
      <c r="Q193" s="48"/>
      <c r="R193" s="48"/>
      <c r="S193" s="29"/>
      <c r="T193" s="29"/>
      <c r="U193" s="29"/>
      <c r="V193" s="36"/>
      <c r="W193" s="21"/>
      <c r="X193" s="57"/>
      <c r="Y193" s="86"/>
      <c r="Z193" s="32"/>
      <c r="AA193" s="36"/>
      <c r="AB193" s="33"/>
      <c r="AC193" s="33"/>
      <c r="AD193" s="60"/>
      <c r="AE193" s="29"/>
      <c r="AF193" s="29"/>
      <c r="AH193" s="72"/>
      <c r="AI193" s="22"/>
      <c r="AJ193" s="34"/>
      <c r="AL193" s="72"/>
      <c r="AM193" s="34"/>
      <c r="AN193" s="34"/>
      <c r="AO193" s="65"/>
      <c r="AP193" s="65"/>
      <c r="AQ193" s="65"/>
    </row>
    <row r="194" spans="1:43" s="53" customFormat="1" x14ac:dyDescent="0.3">
      <c r="A194" s="48" t="s">
        <v>3636</v>
      </c>
      <c r="B194" s="57">
        <v>0.68505214600595521</v>
      </c>
      <c r="C194" s="86">
        <v>190</v>
      </c>
      <c r="D194" s="48"/>
      <c r="G194" s="48"/>
      <c r="H194" s="28"/>
      <c r="I194" s="29"/>
      <c r="J194" s="29"/>
      <c r="K194" s="121"/>
      <c r="L194" s="21" t="s">
        <v>3983</v>
      </c>
      <c r="M194" s="54">
        <v>0.92518385462395369</v>
      </c>
      <c r="N194" s="86">
        <v>190</v>
      </c>
      <c r="O194" s="50"/>
      <c r="P194" s="21"/>
      <c r="Q194" s="48"/>
      <c r="R194" s="48"/>
      <c r="S194" s="29"/>
      <c r="T194" s="29"/>
      <c r="U194" s="29"/>
      <c r="V194" s="32"/>
      <c r="W194" s="21"/>
      <c r="X194" s="23"/>
      <c r="Y194" s="86"/>
      <c r="Z194" s="32"/>
      <c r="AA194" s="36"/>
      <c r="AB194" s="33"/>
      <c r="AC194" s="33"/>
      <c r="AD194" s="60"/>
      <c r="AE194" s="29"/>
      <c r="AF194" s="29"/>
      <c r="AH194" s="72"/>
      <c r="AI194" s="22"/>
      <c r="AJ194" s="34"/>
      <c r="AL194" s="72"/>
      <c r="AM194" s="34"/>
      <c r="AN194" s="34"/>
      <c r="AO194" s="65"/>
      <c r="AP194" s="65"/>
      <c r="AQ194" s="65"/>
    </row>
    <row r="195" spans="1:43" s="53" customFormat="1" x14ac:dyDescent="0.3">
      <c r="A195" s="48" t="s">
        <v>3645</v>
      </c>
      <c r="B195" s="57">
        <v>0.6725582806197713</v>
      </c>
      <c r="C195" s="86">
        <v>191</v>
      </c>
      <c r="D195" s="48"/>
      <c r="G195" s="48"/>
      <c r="H195" s="28"/>
      <c r="I195" s="29"/>
      <c r="J195" s="29"/>
      <c r="K195" s="121"/>
      <c r="L195" s="21" t="s">
        <v>3830</v>
      </c>
      <c r="M195" s="57">
        <v>0.92206859012497022</v>
      </c>
      <c r="N195" s="86">
        <v>191</v>
      </c>
      <c r="O195" s="50"/>
      <c r="P195" s="21"/>
      <c r="Q195" s="48"/>
      <c r="R195" s="48"/>
      <c r="S195" s="29"/>
      <c r="T195" s="29"/>
      <c r="U195" s="29"/>
      <c r="V195" s="32"/>
      <c r="W195" s="21"/>
      <c r="X195" s="23"/>
      <c r="Y195" s="86"/>
      <c r="Z195" s="32"/>
      <c r="AA195" s="36"/>
      <c r="AB195" s="33"/>
      <c r="AC195" s="33"/>
      <c r="AD195" s="60"/>
      <c r="AE195" s="29"/>
      <c r="AF195" s="29"/>
      <c r="AH195" s="72"/>
      <c r="AI195" s="22"/>
      <c r="AJ195" s="34"/>
      <c r="AL195" s="72"/>
      <c r="AM195" s="34"/>
      <c r="AN195" s="34"/>
      <c r="AO195" s="65"/>
      <c r="AP195" s="65"/>
      <c r="AQ195" s="65"/>
    </row>
    <row r="196" spans="1:43" s="53" customFormat="1" x14ac:dyDescent="0.3">
      <c r="A196" s="48" t="s">
        <v>3542</v>
      </c>
      <c r="B196" s="57">
        <v>0.67071037232438135</v>
      </c>
      <c r="C196" s="86">
        <v>192</v>
      </c>
      <c r="D196" s="48"/>
      <c r="G196" s="48"/>
      <c r="H196" s="28"/>
      <c r="I196" s="29"/>
      <c r="J196" s="29"/>
      <c r="K196" s="121"/>
      <c r="L196" s="21" t="s">
        <v>3760</v>
      </c>
      <c r="M196" s="57">
        <v>0.921198108394221</v>
      </c>
      <c r="N196" s="86">
        <v>192</v>
      </c>
      <c r="O196" s="50"/>
      <c r="P196" s="21"/>
      <c r="Q196" s="48"/>
      <c r="R196" s="48"/>
      <c r="S196" s="29"/>
      <c r="T196" s="29"/>
      <c r="U196" s="29"/>
      <c r="V196" s="32"/>
      <c r="W196" s="21"/>
      <c r="X196" s="23"/>
      <c r="Y196" s="86"/>
      <c r="Z196" s="32"/>
      <c r="AA196" s="36"/>
      <c r="AB196" s="33"/>
      <c r="AC196" s="33"/>
      <c r="AD196" s="60"/>
      <c r="AE196" s="29"/>
      <c r="AF196" s="29"/>
      <c r="AH196" s="72"/>
      <c r="AI196" s="22"/>
      <c r="AJ196" s="34"/>
      <c r="AL196" s="72"/>
      <c r="AM196" s="34"/>
      <c r="AN196" s="34"/>
      <c r="AO196" s="65"/>
      <c r="AP196" s="65"/>
      <c r="AQ196" s="65"/>
    </row>
    <row r="197" spans="1:43" s="53" customFormat="1" x14ac:dyDescent="0.3">
      <c r="A197" s="48" t="s">
        <v>3560</v>
      </c>
      <c r="B197" s="57">
        <v>0.66984020781575915</v>
      </c>
      <c r="C197" s="86">
        <v>193</v>
      </c>
      <c r="D197" s="48"/>
      <c r="G197" s="48"/>
      <c r="H197" s="28"/>
      <c r="I197" s="29"/>
      <c r="J197" s="29"/>
      <c r="K197" s="121"/>
      <c r="L197" s="21" t="s">
        <v>3945</v>
      </c>
      <c r="M197" s="54">
        <v>0.92064463145680742</v>
      </c>
      <c r="N197" s="86">
        <v>193</v>
      </c>
      <c r="O197" s="50"/>
      <c r="P197" s="21"/>
      <c r="Q197" s="48"/>
      <c r="R197" s="48"/>
      <c r="S197" s="29"/>
      <c r="T197" s="29"/>
      <c r="U197" s="29"/>
      <c r="V197" s="32"/>
      <c r="W197" s="21"/>
      <c r="X197" s="57"/>
      <c r="Y197" s="86"/>
      <c r="Z197" s="32"/>
      <c r="AA197" s="36"/>
      <c r="AB197" s="33"/>
      <c r="AC197" s="33"/>
      <c r="AD197" s="60"/>
      <c r="AE197" s="29"/>
      <c r="AF197" s="29"/>
      <c r="AH197" s="72"/>
      <c r="AI197" s="22"/>
      <c r="AJ197" s="34"/>
      <c r="AL197" s="72"/>
      <c r="AM197" s="34"/>
      <c r="AN197" s="34"/>
      <c r="AO197" s="65"/>
      <c r="AP197" s="65"/>
      <c r="AQ197" s="65"/>
    </row>
    <row r="198" spans="1:43" s="53" customFormat="1" x14ac:dyDescent="0.3">
      <c r="A198" s="48" t="s">
        <v>3548</v>
      </c>
      <c r="B198" s="57">
        <v>0.66903219791489577</v>
      </c>
      <c r="C198" s="86">
        <v>194</v>
      </c>
      <c r="D198" s="48"/>
      <c r="G198" s="48"/>
      <c r="H198" s="28"/>
      <c r="I198" s="29"/>
      <c r="J198" s="29"/>
      <c r="K198" s="121"/>
      <c r="L198" s="21" t="s">
        <v>3999</v>
      </c>
      <c r="M198" s="54">
        <v>0.92007277220925432</v>
      </c>
      <c r="N198" s="86">
        <v>194</v>
      </c>
      <c r="O198" s="50"/>
      <c r="P198" s="21"/>
      <c r="Q198" s="48"/>
      <c r="R198" s="48"/>
      <c r="S198" s="29"/>
      <c r="T198" s="29"/>
      <c r="U198" s="29"/>
      <c r="V198" s="32"/>
      <c r="W198" s="21"/>
      <c r="X198" s="23"/>
      <c r="Y198" s="86"/>
      <c r="Z198" s="32"/>
      <c r="AA198" s="36"/>
      <c r="AB198" s="33"/>
      <c r="AC198" s="33"/>
      <c r="AD198" s="60"/>
      <c r="AE198" s="29"/>
      <c r="AF198" s="29"/>
      <c r="AH198" s="72"/>
      <c r="AI198" s="22"/>
      <c r="AJ198" s="34"/>
      <c r="AL198" s="72"/>
      <c r="AM198" s="34"/>
      <c r="AN198" s="34"/>
      <c r="AO198" s="65"/>
      <c r="AP198" s="65"/>
      <c r="AQ198" s="65"/>
    </row>
    <row r="199" spans="1:43" s="53" customFormat="1" x14ac:dyDescent="0.3">
      <c r="A199" s="48" t="s">
        <v>3612</v>
      </c>
      <c r="B199" s="57">
        <v>0.66496065977682173</v>
      </c>
      <c r="C199" s="86">
        <v>195</v>
      </c>
      <c r="D199" s="48"/>
      <c r="G199" s="48"/>
      <c r="H199" s="28"/>
      <c r="I199" s="29"/>
      <c r="J199" s="29"/>
      <c r="K199" s="121"/>
      <c r="L199" s="21" t="s">
        <v>3997</v>
      </c>
      <c r="M199" s="54">
        <v>0.91923657833310435</v>
      </c>
      <c r="N199" s="86">
        <v>195</v>
      </c>
      <c r="O199" s="50"/>
      <c r="P199" s="21"/>
      <c r="Q199" s="48"/>
      <c r="R199" s="48"/>
      <c r="S199" s="29"/>
      <c r="T199" s="29"/>
      <c r="U199" s="29"/>
      <c r="V199" s="32"/>
      <c r="W199" s="21"/>
      <c r="X199" s="23"/>
      <c r="Y199" s="86"/>
      <c r="Z199" s="32"/>
      <c r="AA199" s="36"/>
      <c r="AB199" s="33"/>
      <c r="AC199" s="33"/>
      <c r="AD199" s="60"/>
      <c r="AE199" s="29"/>
      <c r="AF199" s="29"/>
      <c r="AH199" s="72"/>
      <c r="AI199" s="22"/>
      <c r="AJ199" s="34"/>
      <c r="AL199" s="72"/>
      <c r="AM199" s="34"/>
      <c r="AN199" s="34"/>
      <c r="AO199" s="65"/>
      <c r="AP199" s="65"/>
      <c r="AQ199" s="65"/>
    </row>
    <row r="200" spans="1:43" s="53" customFormat="1" x14ac:dyDescent="0.3">
      <c r="A200" s="48" t="s">
        <v>3399</v>
      </c>
      <c r="B200" s="57">
        <v>0.66329496909277208</v>
      </c>
      <c r="C200" s="86">
        <v>196</v>
      </c>
      <c r="D200" s="48"/>
      <c r="G200" s="48"/>
      <c r="H200" s="28"/>
      <c r="I200" s="29"/>
      <c r="J200" s="29"/>
      <c r="K200" s="121"/>
      <c r="L200" s="21" t="s">
        <v>3849</v>
      </c>
      <c r="M200" s="57">
        <v>0.91923594523833052</v>
      </c>
      <c r="N200" s="86">
        <v>196</v>
      </c>
      <c r="O200" s="50"/>
      <c r="P200" s="21"/>
      <c r="Q200" s="48"/>
      <c r="R200" s="48"/>
      <c r="S200" s="29"/>
      <c r="T200" s="29"/>
      <c r="U200" s="29"/>
      <c r="V200" s="32"/>
      <c r="W200" s="21"/>
      <c r="X200" s="57"/>
      <c r="Y200" s="86"/>
      <c r="Z200" s="32"/>
      <c r="AA200" s="36"/>
      <c r="AB200" s="33"/>
      <c r="AC200" s="33"/>
      <c r="AD200" s="60"/>
      <c r="AE200" s="29"/>
      <c r="AF200" s="29"/>
      <c r="AH200" s="72"/>
      <c r="AI200" s="22"/>
      <c r="AJ200" s="34"/>
      <c r="AL200" s="72"/>
      <c r="AM200" s="34"/>
      <c r="AN200" s="34"/>
      <c r="AO200" s="65"/>
      <c r="AP200" s="65"/>
      <c r="AQ200" s="65"/>
    </row>
    <row r="201" spans="1:43" s="53" customFormat="1" x14ac:dyDescent="0.3">
      <c r="A201" s="48" t="s">
        <v>3401</v>
      </c>
      <c r="B201" s="57">
        <v>0.66066605610551421</v>
      </c>
      <c r="C201" s="86">
        <v>197</v>
      </c>
      <c r="D201" s="48"/>
      <c r="G201" s="48"/>
      <c r="H201" s="28"/>
      <c r="I201" s="29"/>
      <c r="J201" s="29"/>
      <c r="K201" s="121"/>
      <c r="L201" s="21" t="s">
        <v>3996</v>
      </c>
      <c r="M201" s="54">
        <v>0.91857339008650274</v>
      </c>
      <c r="N201" s="86">
        <v>197</v>
      </c>
      <c r="O201" s="50"/>
      <c r="P201" s="21"/>
      <c r="Q201" s="48"/>
      <c r="R201" s="48"/>
      <c r="S201" s="29"/>
      <c r="T201" s="29"/>
      <c r="U201" s="29"/>
      <c r="V201" s="32"/>
      <c r="W201" s="21"/>
      <c r="X201" s="57"/>
      <c r="Y201" s="86"/>
      <c r="Z201" s="32"/>
      <c r="AA201" s="36"/>
      <c r="AB201" s="33"/>
      <c r="AC201" s="33"/>
      <c r="AD201" s="60"/>
      <c r="AE201" s="29"/>
      <c r="AF201" s="29"/>
      <c r="AH201" s="72"/>
      <c r="AI201" s="22"/>
      <c r="AJ201" s="34"/>
      <c r="AL201" s="72"/>
      <c r="AM201" s="34"/>
      <c r="AN201" s="34"/>
      <c r="AO201" s="65"/>
      <c r="AP201" s="65"/>
      <c r="AQ201" s="65"/>
    </row>
    <row r="202" spans="1:43" s="53" customFormat="1" x14ac:dyDescent="0.3">
      <c r="A202" s="48" t="s">
        <v>3657</v>
      </c>
      <c r="B202" s="57">
        <v>0.65753187495260434</v>
      </c>
      <c r="C202" s="86">
        <v>198</v>
      </c>
      <c r="D202" s="48"/>
      <c r="G202" s="48"/>
      <c r="H202" s="28"/>
      <c r="I202" s="29"/>
      <c r="J202" s="29"/>
      <c r="K202" s="121"/>
      <c r="L202" s="21" t="s">
        <v>3737</v>
      </c>
      <c r="M202" s="57">
        <v>0.91109869348873118</v>
      </c>
      <c r="N202" s="86">
        <v>198</v>
      </c>
      <c r="O202" s="50"/>
      <c r="P202" s="21"/>
      <c r="Q202" s="48"/>
      <c r="R202" s="48"/>
      <c r="S202" s="29"/>
      <c r="T202" s="29"/>
      <c r="U202" s="29"/>
      <c r="V202" s="32"/>
      <c r="W202" s="21"/>
      <c r="X202" s="23"/>
      <c r="Y202" s="86"/>
      <c r="Z202" s="32"/>
      <c r="AA202" s="36"/>
      <c r="AB202" s="33"/>
      <c r="AC202" s="33"/>
      <c r="AD202" s="60"/>
      <c r="AE202" s="29"/>
      <c r="AF202" s="29"/>
      <c r="AH202" s="72"/>
      <c r="AI202" s="22"/>
      <c r="AJ202" s="34"/>
      <c r="AL202" s="72"/>
      <c r="AM202" s="34"/>
      <c r="AN202" s="34"/>
      <c r="AO202" s="65"/>
      <c r="AP202" s="65"/>
      <c r="AQ202" s="65"/>
    </row>
    <row r="203" spans="1:43" s="53" customFormat="1" x14ac:dyDescent="0.3">
      <c r="A203" s="48" t="s">
        <v>3392</v>
      </c>
      <c r="B203" s="57">
        <v>0.65530711809302689</v>
      </c>
      <c r="C203" s="86">
        <v>199</v>
      </c>
      <c r="D203" s="48"/>
      <c r="G203" s="48"/>
      <c r="H203" s="28"/>
      <c r="I203" s="29"/>
      <c r="J203" s="29"/>
      <c r="K203" s="121"/>
      <c r="L203" s="21" t="s">
        <v>3447</v>
      </c>
      <c r="M203" s="57">
        <v>0.91090272688316731</v>
      </c>
      <c r="N203" s="86">
        <v>199</v>
      </c>
      <c r="O203" s="50"/>
      <c r="P203" s="21"/>
      <c r="Q203" s="48"/>
      <c r="R203" s="48"/>
      <c r="S203" s="29"/>
      <c r="T203" s="29"/>
      <c r="U203" s="29"/>
      <c r="V203" s="32"/>
      <c r="W203" s="21"/>
      <c r="X203" s="23"/>
      <c r="Y203" s="86"/>
      <c r="Z203" s="32"/>
      <c r="AA203" s="36"/>
      <c r="AB203" s="33"/>
      <c r="AC203" s="33"/>
      <c r="AD203" s="60"/>
      <c r="AE203" s="29"/>
      <c r="AF203" s="29"/>
      <c r="AH203" s="72"/>
      <c r="AI203" s="22"/>
      <c r="AJ203" s="34"/>
      <c r="AL203" s="72"/>
      <c r="AM203" s="34"/>
      <c r="AN203" s="34"/>
      <c r="AO203" s="65"/>
      <c r="AP203" s="65"/>
      <c r="AQ203" s="65"/>
    </row>
    <row r="204" spans="1:43" s="53" customFormat="1" x14ac:dyDescent="0.3">
      <c r="A204" s="48" t="s">
        <v>3568</v>
      </c>
      <c r="B204" s="57">
        <v>0.65392862822952613</v>
      </c>
      <c r="C204" s="86">
        <v>200</v>
      </c>
      <c r="D204" s="48"/>
      <c r="G204" s="48"/>
      <c r="H204" s="28"/>
      <c r="I204" s="29"/>
      <c r="J204" s="29"/>
      <c r="K204" s="121"/>
      <c r="L204" s="21" t="s">
        <v>3822</v>
      </c>
      <c r="M204" s="57">
        <v>0.90867730533156921</v>
      </c>
      <c r="N204" s="86">
        <v>200</v>
      </c>
      <c r="O204" s="50"/>
      <c r="P204" s="21"/>
      <c r="Q204" s="48"/>
      <c r="R204" s="48"/>
      <c r="S204" s="29"/>
      <c r="T204" s="29"/>
      <c r="U204" s="29"/>
      <c r="V204" s="32"/>
      <c r="W204" s="21"/>
      <c r="X204" s="23"/>
      <c r="Y204" s="86"/>
      <c r="Z204" s="32"/>
      <c r="AA204" s="36"/>
      <c r="AB204" s="33"/>
      <c r="AC204" s="33"/>
      <c r="AD204" s="60"/>
      <c r="AE204" s="29"/>
      <c r="AF204" s="29"/>
      <c r="AH204" s="72"/>
      <c r="AI204" s="22"/>
      <c r="AJ204" s="34"/>
      <c r="AL204" s="72"/>
      <c r="AM204" s="34"/>
      <c r="AN204" s="34"/>
      <c r="AO204" s="65"/>
      <c r="AP204" s="65"/>
      <c r="AQ204" s="65"/>
    </row>
    <row r="205" spans="1:43" s="53" customFormat="1" x14ac:dyDescent="0.3">
      <c r="A205" s="48" t="s">
        <v>3618</v>
      </c>
      <c r="B205" s="57">
        <v>0.65187586832507527</v>
      </c>
      <c r="C205" s="86">
        <v>201</v>
      </c>
      <c r="D205" s="48"/>
      <c r="G205" s="48"/>
      <c r="H205" s="28"/>
      <c r="I205" s="29"/>
      <c r="J205" s="29"/>
      <c r="K205" s="121"/>
      <c r="L205" s="21" t="s">
        <v>3716</v>
      </c>
      <c r="M205" s="57">
        <v>0.90670817700433748</v>
      </c>
      <c r="N205" s="86">
        <v>201</v>
      </c>
      <c r="O205" s="50"/>
      <c r="P205" s="21"/>
      <c r="Q205" s="48"/>
      <c r="R205" s="48"/>
      <c r="S205" s="29"/>
      <c r="T205" s="29"/>
      <c r="U205" s="29"/>
      <c r="V205" s="32"/>
      <c r="W205" s="21"/>
      <c r="X205" s="57"/>
      <c r="Y205" s="86"/>
      <c r="Z205" s="32"/>
      <c r="AA205" s="36"/>
      <c r="AB205" s="33"/>
      <c r="AC205" s="33"/>
      <c r="AD205" s="60"/>
      <c r="AE205" s="29"/>
      <c r="AF205" s="29"/>
      <c r="AH205" s="72"/>
      <c r="AI205" s="22"/>
      <c r="AJ205" s="34"/>
      <c r="AL205" s="72"/>
      <c r="AM205" s="34"/>
      <c r="AN205" s="34"/>
      <c r="AO205" s="65"/>
      <c r="AP205" s="65"/>
      <c r="AQ205" s="65"/>
    </row>
    <row r="206" spans="1:43" s="53" customFormat="1" x14ac:dyDescent="0.3">
      <c r="A206" s="48" t="s">
        <v>3621</v>
      </c>
      <c r="B206" s="57">
        <v>0.65001867211902098</v>
      </c>
      <c r="C206" s="86">
        <v>202</v>
      </c>
      <c r="D206" s="48"/>
      <c r="G206" s="48"/>
      <c r="H206" s="28"/>
      <c r="I206" s="29"/>
      <c r="J206" s="29"/>
      <c r="K206" s="121"/>
      <c r="L206" s="21" t="s">
        <v>3829</v>
      </c>
      <c r="M206" s="57">
        <v>0.9060562353542132</v>
      </c>
      <c r="N206" s="86">
        <v>202</v>
      </c>
      <c r="O206" s="30"/>
      <c r="P206" s="31"/>
      <c r="Q206" s="20"/>
      <c r="R206" s="20"/>
      <c r="S206" s="29"/>
      <c r="T206" s="29"/>
      <c r="U206" s="29"/>
      <c r="V206" s="32"/>
      <c r="W206" s="21"/>
      <c r="X206" s="57"/>
      <c r="Y206" s="86"/>
      <c r="Z206" s="32"/>
      <c r="AA206" s="36"/>
      <c r="AB206" s="33"/>
      <c r="AC206" s="33"/>
      <c r="AD206" s="60"/>
      <c r="AE206" s="29"/>
      <c r="AF206" s="29"/>
      <c r="AH206" s="72"/>
      <c r="AI206" s="22"/>
      <c r="AJ206" s="34"/>
      <c r="AL206" s="72"/>
      <c r="AM206" s="34"/>
      <c r="AN206" s="34"/>
      <c r="AO206" s="65"/>
      <c r="AP206" s="65"/>
      <c r="AQ206" s="65"/>
    </row>
    <row r="207" spans="1:43" s="53" customFormat="1" x14ac:dyDescent="0.3">
      <c r="A207" s="48" t="s">
        <v>3519</v>
      </c>
      <c r="B207" s="57">
        <v>0.64624692674873818</v>
      </c>
      <c r="C207" s="86">
        <v>203</v>
      </c>
      <c r="D207" s="48"/>
      <c r="G207" s="48"/>
      <c r="H207" s="28"/>
      <c r="I207" s="29"/>
      <c r="J207" s="29"/>
      <c r="K207" s="121"/>
      <c r="L207" s="21" t="s">
        <v>3735</v>
      </c>
      <c r="M207" s="57">
        <v>0.90465926931162022</v>
      </c>
      <c r="N207" s="86">
        <v>203</v>
      </c>
      <c r="O207" s="30"/>
      <c r="P207" s="31"/>
      <c r="Q207" s="20"/>
      <c r="R207" s="20"/>
      <c r="S207" s="29"/>
      <c r="T207" s="29"/>
      <c r="U207" s="29"/>
      <c r="V207" s="32"/>
      <c r="W207" s="21"/>
      <c r="X207" s="23"/>
      <c r="Y207" s="86"/>
      <c r="Z207" s="32"/>
      <c r="AA207" s="36"/>
      <c r="AB207" s="33"/>
      <c r="AC207" s="33"/>
      <c r="AD207" s="60"/>
      <c r="AE207" s="29"/>
      <c r="AF207" s="29"/>
      <c r="AH207" s="72"/>
      <c r="AI207" s="22"/>
      <c r="AJ207" s="34"/>
      <c r="AL207" s="72"/>
      <c r="AM207" s="34"/>
      <c r="AN207" s="34"/>
      <c r="AO207" s="65"/>
      <c r="AP207" s="65"/>
      <c r="AQ207" s="65"/>
    </row>
    <row r="208" spans="1:43" s="53" customFormat="1" x14ac:dyDescent="0.3">
      <c r="A208" s="48" t="s">
        <v>3575</v>
      </c>
      <c r="B208" s="57">
        <v>0.62390883339114356</v>
      </c>
      <c r="C208" s="86">
        <v>204</v>
      </c>
      <c r="D208" s="48"/>
      <c r="G208" s="48"/>
      <c r="H208" s="28"/>
      <c r="I208" s="29"/>
      <c r="J208" s="29"/>
      <c r="K208" s="121"/>
      <c r="L208" s="21" t="s">
        <v>3811</v>
      </c>
      <c r="M208" s="57">
        <v>0.90443593755002949</v>
      </c>
      <c r="N208" s="86">
        <v>204</v>
      </c>
      <c r="O208" s="30"/>
      <c r="P208" s="31"/>
      <c r="Q208" s="20"/>
      <c r="R208" s="20"/>
      <c r="S208" s="29"/>
      <c r="T208" s="29"/>
      <c r="U208" s="29"/>
      <c r="V208" s="32"/>
      <c r="W208" s="21"/>
      <c r="X208" s="23"/>
      <c r="Y208" s="86"/>
      <c r="Z208" s="32"/>
      <c r="AA208" s="36"/>
      <c r="AB208" s="33"/>
      <c r="AC208" s="33"/>
      <c r="AD208" s="60"/>
      <c r="AE208" s="29"/>
      <c r="AF208" s="29"/>
      <c r="AH208" s="72"/>
      <c r="AI208" s="22"/>
      <c r="AJ208" s="34"/>
      <c r="AL208" s="72"/>
      <c r="AM208" s="34"/>
      <c r="AN208" s="34"/>
      <c r="AO208" s="65"/>
      <c r="AP208" s="65"/>
      <c r="AQ208" s="65"/>
    </row>
    <row r="209" spans="1:43" s="53" customFormat="1" x14ac:dyDescent="0.3">
      <c r="A209" s="48" t="s">
        <v>3382</v>
      </c>
      <c r="B209" s="57">
        <v>0.61051448527167052</v>
      </c>
      <c r="C209" s="86">
        <v>205</v>
      </c>
      <c r="D209" s="48"/>
      <c r="G209" s="48"/>
      <c r="H209" s="28"/>
      <c r="I209" s="29"/>
      <c r="J209" s="29"/>
      <c r="K209" s="121"/>
      <c r="L209" s="21" t="s">
        <v>3959</v>
      </c>
      <c r="M209" s="54">
        <v>0.90231580303994463</v>
      </c>
      <c r="N209" s="86">
        <v>205</v>
      </c>
      <c r="O209" s="30"/>
      <c r="P209" s="31"/>
      <c r="Q209" s="20"/>
      <c r="R209" s="20"/>
      <c r="S209" s="29"/>
      <c r="T209" s="29"/>
      <c r="U209" s="29"/>
      <c r="V209" s="32"/>
      <c r="W209" s="21"/>
      <c r="X209" s="57"/>
      <c r="Y209" s="86"/>
      <c r="Z209" s="32"/>
      <c r="AA209" s="36"/>
      <c r="AB209" s="33"/>
      <c r="AC209" s="33"/>
      <c r="AD209" s="60"/>
      <c r="AE209" s="29"/>
      <c r="AF209" s="29"/>
      <c r="AH209" s="72"/>
      <c r="AI209" s="22"/>
      <c r="AJ209" s="34"/>
      <c r="AL209" s="72"/>
      <c r="AM209" s="34"/>
      <c r="AN209" s="34"/>
      <c r="AO209" s="65"/>
      <c r="AP209" s="65"/>
      <c r="AQ209" s="65"/>
    </row>
    <row r="210" spans="1:43" s="53" customFormat="1" x14ac:dyDescent="0.3">
      <c r="A210" s="48" t="s">
        <v>3627</v>
      </c>
      <c r="B210" s="57">
        <v>0.60840059350153031</v>
      </c>
      <c r="C210" s="86">
        <v>206</v>
      </c>
      <c r="D210" s="48"/>
      <c r="G210" s="48"/>
      <c r="H210" s="28"/>
      <c r="I210" s="29"/>
      <c r="J210" s="29"/>
      <c r="K210" s="121"/>
      <c r="L210" s="21" t="s">
        <v>3862</v>
      </c>
      <c r="M210" s="57">
        <v>0.89964745501104992</v>
      </c>
      <c r="N210" s="86">
        <v>206</v>
      </c>
      <c r="O210" s="30"/>
      <c r="P210" s="31"/>
      <c r="Q210" s="20"/>
      <c r="R210" s="20"/>
      <c r="S210" s="29"/>
      <c r="T210" s="29"/>
      <c r="U210" s="29"/>
      <c r="V210" s="32"/>
      <c r="W210" s="21"/>
      <c r="X210" s="23"/>
      <c r="Y210" s="86"/>
      <c r="Z210" s="32"/>
      <c r="AA210" s="36"/>
      <c r="AB210" s="33"/>
      <c r="AC210" s="33"/>
      <c r="AD210" s="60"/>
      <c r="AE210" s="29"/>
      <c r="AF210" s="29"/>
      <c r="AH210" s="72"/>
      <c r="AI210" s="22"/>
      <c r="AJ210" s="34"/>
      <c r="AL210" s="72"/>
      <c r="AM210" s="34"/>
      <c r="AN210" s="34"/>
      <c r="AO210" s="65"/>
      <c r="AP210" s="65"/>
      <c r="AQ210" s="65"/>
    </row>
    <row r="211" spans="1:43" s="53" customFormat="1" x14ac:dyDescent="0.3">
      <c r="A211" s="48" t="s">
        <v>3625</v>
      </c>
      <c r="B211" s="57">
        <v>0.60780966743596765</v>
      </c>
      <c r="C211" s="86">
        <v>207</v>
      </c>
      <c r="D211" s="48"/>
      <c r="G211" s="48"/>
      <c r="H211" s="28"/>
      <c r="I211" s="29"/>
      <c r="J211" s="29"/>
      <c r="K211" s="121"/>
      <c r="L211" s="21" t="s">
        <v>3462</v>
      </c>
      <c r="M211" s="57">
        <v>0.89868201314382512</v>
      </c>
      <c r="N211" s="86">
        <v>207</v>
      </c>
      <c r="O211" s="30"/>
      <c r="P211" s="31"/>
      <c r="Q211" s="20"/>
      <c r="R211" s="20"/>
      <c r="S211" s="29"/>
      <c r="T211" s="29"/>
      <c r="U211" s="29"/>
      <c r="V211" s="32"/>
      <c r="W211" s="21"/>
      <c r="X211" s="57"/>
      <c r="Y211" s="86"/>
      <c r="Z211" s="32"/>
      <c r="AA211" s="36"/>
      <c r="AB211" s="33"/>
      <c r="AC211" s="33"/>
      <c r="AD211" s="60"/>
      <c r="AE211" s="29"/>
      <c r="AF211" s="29"/>
      <c r="AH211" s="72"/>
      <c r="AI211" s="22"/>
      <c r="AJ211" s="34"/>
      <c r="AL211" s="72"/>
      <c r="AM211" s="34"/>
      <c r="AN211" s="34"/>
      <c r="AO211" s="65"/>
      <c r="AP211" s="65"/>
      <c r="AQ211" s="65"/>
    </row>
    <row r="212" spans="1:43" s="53" customFormat="1" x14ac:dyDescent="0.3">
      <c r="A212" s="48" t="s">
        <v>3646</v>
      </c>
      <c r="B212" s="57">
        <v>0.60544596317371657</v>
      </c>
      <c r="C212" s="86">
        <v>208</v>
      </c>
      <c r="D212" s="48"/>
      <c r="G212" s="48"/>
      <c r="H212" s="28"/>
      <c r="I212" s="29"/>
      <c r="J212" s="29"/>
      <c r="K212" s="121"/>
      <c r="L212" s="21" t="s">
        <v>3940</v>
      </c>
      <c r="M212" s="54">
        <v>0.89718983493748217</v>
      </c>
      <c r="N212" s="86">
        <v>208</v>
      </c>
      <c r="O212" s="30"/>
      <c r="P212" s="31"/>
      <c r="Q212" s="20"/>
      <c r="R212" s="20"/>
      <c r="S212" s="29"/>
      <c r="T212" s="29"/>
      <c r="U212" s="29"/>
      <c r="V212" s="32"/>
      <c r="W212" s="21"/>
      <c r="X212" s="23"/>
      <c r="Y212" s="86"/>
      <c r="Z212" s="32"/>
      <c r="AA212" s="36"/>
      <c r="AB212" s="33"/>
      <c r="AC212" s="33"/>
      <c r="AD212" s="60"/>
      <c r="AE212" s="29"/>
      <c r="AF212" s="29"/>
      <c r="AH212" s="72"/>
      <c r="AI212" s="22"/>
      <c r="AJ212" s="34"/>
      <c r="AL212" s="72"/>
      <c r="AM212" s="34"/>
      <c r="AN212" s="34"/>
      <c r="AO212" s="65"/>
      <c r="AP212" s="65"/>
      <c r="AQ212" s="65"/>
    </row>
    <row r="213" spans="1:43" s="53" customFormat="1" x14ac:dyDescent="0.3">
      <c r="A213" s="48" t="s">
        <v>3547</v>
      </c>
      <c r="B213" s="57">
        <v>0.60215383996650973</v>
      </c>
      <c r="C213" s="86">
        <v>209</v>
      </c>
      <c r="D213" s="48"/>
      <c r="G213" s="48"/>
      <c r="H213" s="28"/>
      <c r="I213" s="29"/>
      <c r="J213" s="29"/>
      <c r="K213" s="121"/>
      <c r="L213" s="21" t="s">
        <v>3921</v>
      </c>
      <c r="M213" s="54">
        <v>0.89701436264432011</v>
      </c>
      <c r="N213" s="86">
        <v>209</v>
      </c>
      <c r="O213" s="30"/>
      <c r="P213" s="31"/>
      <c r="Q213" s="20"/>
      <c r="R213" s="20"/>
      <c r="S213" s="29"/>
      <c r="T213" s="29"/>
      <c r="U213" s="29"/>
      <c r="V213" s="32"/>
      <c r="W213" s="21"/>
      <c r="X213" s="57"/>
      <c r="Y213" s="86"/>
      <c r="Z213" s="32"/>
      <c r="AA213" s="36"/>
      <c r="AB213" s="33"/>
      <c r="AC213" s="33"/>
      <c r="AD213" s="60"/>
      <c r="AE213" s="29"/>
      <c r="AF213" s="29"/>
      <c r="AH213" s="72"/>
      <c r="AI213" s="22"/>
      <c r="AJ213" s="34"/>
      <c r="AL213" s="72"/>
      <c r="AM213" s="34"/>
      <c r="AN213" s="34"/>
      <c r="AO213" s="65"/>
      <c r="AP213" s="65"/>
      <c r="AQ213" s="65"/>
    </row>
    <row r="214" spans="1:43" x14ac:dyDescent="0.3">
      <c r="A214" s="48" t="s">
        <v>3572</v>
      </c>
      <c r="B214" s="57">
        <v>0.59562760615184385</v>
      </c>
      <c r="C214" s="86">
        <v>210</v>
      </c>
      <c r="D214" s="48"/>
      <c r="G214" s="48"/>
      <c r="K214" s="121"/>
      <c r="L214" s="21" t="s">
        <v>3993</v>
      </c>
      <c r="M214" s="54">
        <v>0.89642866950432498</v>
      </c>
      <c r="N214" s="86">
        <v>210</v>
      </c>
      <c r="W214" s="21"/>
      <c r="X214" s="23"/>
      <c r="Y214" s="86"/>
    </row>
    <row r="215" spans="1:43" x14ac:dyDescent="0.3">
      <c r="A215" s="48" t="s">
        <v>3584</v>
      </c>
      <c r="B215" s="57">
        <v>0.59028500404671069</v>
      </c>
      <c r="C215" s="86">
        <v>211</v>
      </c>
      <c r="D215" s="48"/>
      <c r="G215" s="48"/>
      <c r="K215" s="121"/>
      <c r="L215" s="21" t="s">
        <v>3931</v>
      </c>
      <c r="M215" s="54">
        <v>0.89058037856171224</v>
      </c>
      <c r="N215" s="86">
        <v>211</v>
      </c>
      <c r="W215" s="21"/>
      <c r="X215" s="57"/>
      <c r="Y215" s="86"/>
    </row>
    <row r="216" spans="1:43" x14ac:dyDescent="0.3">
      <c r="A216" s="48" t="s">
        <v>3655</v>
      </c>
      <c r="B216" s="57">
        <v>0.58746492717873589</v>
      </c>
      <c r="C216" s="86">
        <v>212</v>
      </c>
      <c r="D216" s="48"/>
      <c r="G216" s="48"/>
      <c r="K216" s="121"/>
      <c r="L216" s="21" t="s">
        <v>3431</v>
      </c>
      <c r="M216" s="57">
        <v>0.88717616009675648</v>
      </c>
      <c r="N216" s="86">
        <v>212</v>
      </c>
      <c r="W216" s="21"/>
      <c r="X216" s="23"/>
      <c r="Y216" s="86"/>
    </row>
    <row r="217" spans="1:43" x14ac:dyDescent="0.3">
      <c r="A217" s="48" t="s">
        <v>3537</v>
      </c>
      <c r="B217" s="57">
        <v>0.57799032050331633</v>
      </c>
      <c r="C217" s="86">
        <v>213</v>
      </c>
      <c r="D217" s="48"/>
      <c r="G217" s="48"/>
      <c r="K217" s="121"/>
      <c r="L217" s="21" t="s">
        <v>3890</v>
      </c>
      <c r="M217" s="54">
        <v>0.88677956793045243</v>
      </c>
      <c r="N217" s="86">
        <v>213</v>
      </c>
      <c r="W217" s="21"/>
      <c r="X217" s="57"/>
      <c r="Y217" s="86"/>
    </row>
    <row r="218" spans="1:43" x14ac:dyDescent="0.3">
      <c r="A218" s="48" t="s">
        <v>3499</v>
      </c>
      <c r="B218" s="57">
        <v>0.56659799107291065</v>
      </c>
      <c r="C218" s="86">
        <v>214</v>
      </c>
      <c r="D218" s="48"/>
      <c r="G218" s="48"/>
      <c r="K218" s="121"/>
      <c r="L218" s="21" t="s">
        <v>3946</v>
      </c>
      <c r="M218" s="54">
        <v>0.88376620451058652</v>
      </c>
      <c r="N218" s="86">
        <v>214</v>
      </c>
      <c r="W218" s="21"/>
      <c r="X218" s="23"/>
      <c r="Y218" s="86"/>
    </row>
    <row r="219" spans="1:43" x14ac:dyDescent="0.3">
      <c r="A219" s="48" t="s">
        <v>3622</v>
      </c>
      <c r="B219" s="57">
        <v>0.56475648265925327</v>
      </c>
      <c r="C219" s="86">
        <v>215</v>
      </c>
      <c r="D219" s="48"/>
      <c r="G219" s="48"/>
      <c r="K219" s="121"/>
      <c r="L219" s="21" t="s">
        <v>3816</v>
      </c>
      <c r="M219" s="57">
        <v>0.88165645665591696</v>
      </c>
      <c r="N219" s="86">
        <v>215</v>
      </c>
      <c r="W219" s="21"/>
      <c r="X219" s="57"/>
      <c r="Y219" s="86"/>
    </row>
    <row r="220" spans="1:43" x14ac:dyDescent="0.3">
      <c r="A220" s="48" t="s">
        <v>3647</v>
      </c>
      <c r="B220" s="57">
        <v>0.56239277839700219</v>
      </c>
      <c r="C220" s="86">
        <v>216</v>
      </c>
      <c r="D220" s="48"/>
      <c r="G220" s="48"/>
      <c r="K220" s="121"/>
      <c r="L220" s="21" t="s">
        <v>3853</v>
      </c>
      <c r="M220" s="57">
        <v>0.8783847348498135</v>
      </c>
      <c r="N220" s="86">
        <v>216</v>
      </c>
      <c r="W220" s="21"/>
      <c r="X220" s="57"/>
      <c r="Y220" s="86"/>
    </row>
    <row r="221" spans="1:43" x14ac:dyDescent="0.3">
      <c r="A221" s="48" t="s">
        <v>3573</v>
      </c>
      <c r="B221" s="57">
        <v>0.54571745612158906</v>
      </c>
      <c r="C221" s="86">
        <v>217</v>
      </c>
      <c r="D221" s="48"/>
      <c r="G221" s="48"/>
      <c r="K221" s="121"/>
      <c r="L221" s="21" t="s">
        <v>4007</v>
      </c>
      <c r="M221" s="54">
        <v>0.87624467939036099</v>
      </c>
      <c r="N221" s="86">
        <v>217</v>
      </c>
      <c r="W221" s="21"/>
      <c r="X221" s="23"/>
      <c r="Y221" s="86"/>
    </row>
    <row r="222" spans="1:43" x14ac:dyDescent="0.3">
      <c r="A222" s="48" t="s">
        <v>3586</v>
      </c>
      <c r="B222" s="57">
        <v>0.53734535784483761</v>
      </c>
      <c r="C222" s="86">
        <v>218</v>
      </c>
      <c r="D222" s="48"/>
      <c r="G222" s="48"/>
      <c r="K222" s="121"/>
      <c r="L222" s="21" t="s">
        <v>4005</v>
      </c>
      <c r="M222" s="54">
        <v>0.87220788136756822</v>
      </c>
      <c r="N222" s="86">
        <v>218</v>
      </c>
      <c r="W222" s="21"/>
      <c r="X222" s="23"/>
      <c r="Y222" s="86"/>
    </row>
    <row r="223" spans="1:43" x14ac:dyDescent="0.3">
      <c r="A223" s="48" t="s">
        <v>3633</v>
      </c>
      <c r="B223" s="57">
        <v>0.50608596614980916</v>
      </c>
      <c r="C223" s="86">
        <v>219</v>
      </c>
      <c r="D223" s="48"/>
      <c r="G223" s="48"/>
      <c r="K223" s="121"/>
      <c r="L223" s="21" t="s">
        <v>3793</v>
      </c>
      <c r="M223" s="57">
        <v>0.87122142438513628</v>
      </c>
      <c r="N223" s="86">
        <v>219</v>
      </c>
      <c r="W223" s="21"/>
      <c r="X223" s="23"/>
      <c r="Y223" s="86"/>
    </row>
    <row r="224" spans="1:43" x14ac:dyDescent="0.3">
      <c r="A224" s="48" t="s">
        <v>3616</v>
      </c>
      <c r="B224" s="57">
        <v>0.50600154814044307</v>
      </c>
      <c r="C224" s="86">
        <v>220</v>
      </c>
      <c r="D224" s="48"/>
      <c r="G224" s="48"/>
      <c r="K224" s="121"/>
      <c r="L224" s="21" t="s">
        <v>3765</v>
      </c>
      <c r="M224" s="57">
        <v>0.87037270979676695</v>
      </c>
      <c r="N224" s="86">
        <v>220</v>
      </c>
      <c r="W224" s="21"/>
      <c r="X224" s="57"/>
      <c r="Y224" s="86"/>
    </row>
    <row r="225" spans="1:25" x14ac:dyDescent="0.3">
      <c r="A225" s="48" t="s">
        <v>3578</v>
      </c>
      <c r="B225" s="57">
        <v>0.49394438663429302</v>
      </c>
      <c r="C225" s="86">
        <v>221</v>
      </c>
      <c r="D225" s="48"/>
      <c r="G225" s="48"/>
      <c r="K225" s="121"/>
      <c r="L225" s="21" t="s">
        <v>3877</v>
      </c>
      <c r="M225" s="54">
        <v>0.86833585656938639</v>
      </c>
      <c r="N225" s="86">
        <v>221</v>
      </c>
      <c r="W225" s="21"/>
      <c r="X225" s="23"/>
      <c r="Y225" s="86"/>
    </row>
    <row r="226" spans="1:25" x14ac:dyDescent="0.3">
      <c r="A226" s="48" t="s">
        <v>3580</v>
      </c>
      <c r="B226" s="57">
        <v>0.48520060122557523</v>
      </c>
      <c r="C226" s="86">
        <v>222</v>
      </c>
      <c r="D226" s="48"/>
      <c r="G226" s="48"/>
      <c r="K226" s="121"/>
      <c r="L226" s="21" t="s">
        <v>3791</v>
      </c>
      <c r="M226" s="57">
        <v>0.86767826073182608</v>
      </c>
      <c r="N226" s="86">
        <v>222</v>
      </c>
      <c r="W226" s="21"/>
      <c r="X226" s="23"/>
      <c r="Y226" s="86"/>
    </row>
    <row r="227" spans="1:25" x14ac:dyDescent="0.3">
      <c r="A227" s="21"/>
      <c r="B227" s="57"/>
      <c r="C227" s="86"/>
      <c r="D227" s="48"/>
      <c r="G227" s="48"/>
      <c r="K227" s="121"/>
      <c r="L227" s="21" t="s">
        <v>3884</v>
      </c>
      <c r="M227" s="54">
        <v>0.86737293187985298</v>
      </c>
      <c r="N227" s="86">
        <v>223</v>
      </c>
      <c r="W227" s="21"/>
      <c r="X227" s="23"/>
      <c r="Y227" s="86"/>
    </row>
    <row r="228" spans="1:25" x14ac:dyDescent="0.3">
      <c r="A228" s="21"/>
      <c r="B228" s="57"/>
      <c r="C228" s="86"/>
      <c r="D228" s="48"/>
      <c r="G228" s="48"/>
      <c r="K228" s="121"/>
      <c r="L228" s="21" t="s">
        <v>3724</v>
      </c>
      <c r="M228" s="57">
        <v>0.86487852904393192</v>
      </c>
      <c r="N228" s="86">
        <v>224</v>
      </c>
      <c r="W228" s="21"/>
      <c r="X228" s="57"/>
      <c r="Y228" s="86"/>
    </row>
    <row r="229" spans="1:25" x14ac:dyDescent="0.3">
      <c r="A229" s="21"/>
      <c r="B229" s="57"/>
      <c r="C229" s="86"/>
      <c r="D229" s="48"/>
      <c r="G229" s="48"/>
      <c r="K229" s="121"/>
      <c r="L229" s="21" t="s">
        <v>3909</v>
      </c>
      <c r="M229" s="54">
        <v>0.8631014967185886</v>
      </c>
      <c r="N229" s="86">
        <v>225</v>
      </c>
      <c r="W229" s="21"/>
      <c r="X229" s="57"/>
      <c r="Y229" s="86"/>
    </row>
    <row r="230" spans="1:25" x14ac:dyDescent="0.3">
      <c r="A230" s="21"/>
      <c r="B230" s="57"/>
      <c r="C230" s="86"/>
      <c r="D230" s="48"/>
      <c r="G230" s="48"/>
      <c r="K230" s="121"/>
      <c r="L230" s="21" t="s">
        <v>3879</v>
      </c>
      <c r="M230" s="54">
        <v>0.86139786072941382</v>
      </c>
      <c r="N230" s="86">
        <v>226</v>
      </c>
      <c r="W230" s="21"/>
      <c r="X230" s="57"/>
      <c r="Y230" s="86"/>
    </row>
    <row r="231" spans="1:25" x14ac:dyDescent="0.3">
      <c r="A231" s="21"/>
      <c r="B231" s="57"/>
      <c r="C231" s="86"/>
      <c r="D231" s="48"/>
      <c r="G231" s="48"/>
      <c r="K231" s="121"/>
      <c r="L231" s="21" t="s">
        <v>3807</v>
      </c>
      <c r="M231" s="57">
        <v>0.86084704120824407</v>
      </c>
      <c r="N231" s="86">
        <v>227</v>
      </c>
      <c r="W231" s="21"/>
      <c r="X231" s="57"/>
      <c r="Y231" s="86"/>
    </row>
    <row r="232" spans="1:25" x14ac:dyDescent="0.3">
      <c r="A232" s="21"/>
      <c r="B232" s="57"/>
      <c r="C232" s="86"/>
      <c r="D232" s="48"/>
      <c r="G232" s="48"/>
      <c r="K232" s="121"/>
      <c r="L232" s="21" t="s">
        <v>3956</v>
      </c>
      <c r="M232" s="54">
        <v>0.86044125109748926</v>
      </c>
      <c r="N232" s="86">
        <v>228</v>
      </c>
      <c r="W232" s="21"/>
      <c r="X232" s="23"/>
      <c r="Y232" s="86"/>
    </row>
    <row r="233" spans="1:25" x14ac:dyDescent="0.3">
      <c r="A233" s="21"/>
      <c r="B233" s="57"/>
      <c r="C233" s="86"/>
      <c r="D233" s="48"/>
      <c r="G233" s="48"/>
      <c r="K233" s="121"/>
      <c r="L233" s="21" t="s">
        <v>3448</v>
      </c>
      <c r="M233" s="57">
        <v>0.85885406028858746</v>
      </c>
      <c r="N233" s="86">
        <v>229</v>
      </c>
      <c r="W233" s="21"/>
      <c r="X233" s="57"/>
      <c r="Y233" s="86"/>
    </row>
    <row r="234" spans="1:25" x14ac:dyDescent="0.3">
      <c r="A234" s="21"/>
      <c r="B234" s="57"/>
      <c r="C234" s="86"/>
      <c r="D234" s="48"/>
      <c r="G234" s="48"/>
      <c r="K234" s="121"/>
      <c r="L234" s="21" t="s">
        <v>3948</v>
      </c>
      <c r="M234" s="54">
        <v>0.85738686977189393</v>
      </c>
      <c r="N234" s="86">
        <v>230</v>
      </c>
      <c r="W234" s="21"/>
      <c r="X234" s="57"/>
      <c r="Y234" s="86"/>
    </row>
    <row r="235" spans="1:25" x14ac:dyDescent="0.3">
      <c r="A235" s="21"/>
      <c r="B235" s="57"/>
      <c r="C235" s="86"/>
      <c r="D235" s="48"/>
      <c r="G235" s="48"/>
      <c r="K235" s="121"/>
      <c r="L235" s="21" t="s">
        <v>3788</v>
      </c>
      <c r="M235" s="57">
        <v>0.85619841049510104</v>
      </c>
      <c r="N235" s="86">
        <v>231</v>
      </c>
      <c r="W235" s="21"/>
      <c r="X235" s="57"/>
      <c r="Y235" s="86"/>
    </row>
    <row r="236" spans="1:25" x14ac:dyDescent="0.3">
      <c r="A236" s="21"/>
      <c r="B236" s="57"/>
      <c r="C236" s="86"/>
      <c r="D236" s="48"/>
      <c r="G236" s="48"/>
      <c r="K236" s="121"/>
      <c r="L236" s="21" t="s">
        <v>3919</v>
      </c>
      <c r="M236" s="54">
        <v>0.8560123368087913</v>
      </c>
      <c r="N236" s="86">
        <v>232</v>
      </c>
      <c r="W236" s="21"/>
      <c r="X236" s="57"/>
      <c r="Y236" s="86"/>
    </row>
    <row r="237" spans="1:25" x14ac:dyDescent="0.3">
      <c r="A237" s="21"/>
      <c r="B237" s="57"/>
      <c r="C237" s="86"/>
      <c r="D237" s="48"/>
      <c r="G237" s="48"/>
      <c r="K237" s="121"/>
      <c r="L237" s="21" t="s">
        <v>3748</v>
      </c>
      <c r="M237" s="57">
        <v>0.85585801335781397</v>
      </c>
      <c r="N237" s="86">
        <v>233</v>
      </c>
      <c r="W237" s="21"/>
      <c r="X237" s="23"/>
      <c r="Y237" s="86"/>
    </row>
    <row r="238" spans="1:25" x14ac:dyDescent="0.3">
      <c r="A238" s="21"/>
      <c r="B238" s="57"/>
      <c r="C238" s="86"/>
      <c r="D238" s="48"/>
      <c r="G238" s="48"/>
      <c r="K238" s="121"/>
      <c r="L238" s="21" t="s">
        <v>3885</v>
      </c>
      <c r="M238" s="54">
        <v>0.85527464731904657</v>
      </c>
      <c r="N238" s="86">
        <v>234</v>
      </c>
      <c r="W238" s="21"/>
      <c r="X238" s="57"/>
      <c r="Y238" s="86"/>
    </row>
    <row r="239" spans="1:25" x14ac:dyDescent="0.3">
      <c r="A239" s="21"/>
      <c r="B239" s="57"/>
      <c r="C239" s="86"/>
      <c r="D239" s="48"/>
      <c r="G239" s="48"/>
      <c r="K239" s="121"/>
      <c r="L239" s="21" t="s">
        <v>3826</v>
      </c>
      <c r="M239" s="57">
        <v>0.85496919870465549</v>
      </c>
      <c r="N239" s="86">
        <v>235</v>
      </c>
      <c r="W239" s="21"/>
      <c r="X239" s="23"/>
      <c r="Y239" s="86"/>
    </row>
    <row r="240" spans="1:25" x14ac:dyDescent="0.3">
      <c r="K240" s="121"/>
      <c r="L240" s="21" t="s">
        <v>3866</v>
      </c>
      <c r="M240" s="54">
        <v>0.85310386284708384</v>
      </c>
      <c r="N240" s="86">
        <v>236</v>
      </c>
      <c r="W240" s="21"/>
      <c r="X240" s="57"/>
      <c r="Y240" s="86"/>
    </row>
    <row r="241" spans="11:25" x14ac:dyDescent="0.3">
      <c r="K241" s="121"/>
      <c r="L241" s="21" t="s">
        <v>3976</v>
      </c>
      <c r="M241" s="54">
        <v>0.84745986612644686</v>
      </c>
      <c r="N241" s="86">
        <v>237</v>
      </c>
      <c r="W241" s="21"/>
      <c r="X241" s="23"/>
      <c r="Y241" s="86"/>
    </row>
    <row r="242" spans="11:25" x14ac:dyDescent="0.3">
      <c r="K242" s="121"/>
      <c r="L242" s="21" t="s">
        <v>3924</v>
      </c>
      <c r="M242" s="54">
        <v>0.84519154539713248</v>
      </c>
      <c r="N242" s="86">
        <v>238</v>
      </c>
      <c r="W242" s="21"/>
      <c r="X242" s="57"/>
      <c r="Y242" s="86"/>
    </row>
    <row r="243" spans="11:25" x14ac:dyDescent="0.3">
      <c r="K243" s="121"/>
      <c r="L243" s="21" t="s">
        <v>3949</v>
      </c>
      <c r="M243" s="54">
        <v>0.83975190430910951</v>
      </c>
      <c r="N243" s="86">
        <v>239</v>
      </c>
      <c r="W243" s="21"/>
      <c r="X243" s="23"/>
      <c r="Y243" s="86"/>
    </row>
    <row r="244" spans="11:25" x14ac:dyDescent="0.3">
      <c r="K244" s="121"/>
      <c r="L244" s="21" t="s">
        <v>3772</v>
      </c>
      <c r="M244" s="57">
        <v>0.83817839421119267</v>
      </c>
      <c r="N244" s="86">
        <v>240</v>
      </c>
      <c r="W244" s="21"/>
      <c r="X244" s="57"/>
      <c r="Y244" s="86"/>
    </row>
    <row r="245" spans="11:25" x14ac:dyDescent="0.3">
      <c r="K245" s="121"/>
      <c r="L245" s="21" t="s">
        <v>3899</v>
      </c>
      <c r="M245" s="54">
        <v>0.83646058030815995</v>
      </c>
      <c r="N245" s="86">
        <v>241</v>
      </c>
      <c r="W245" s="21"/>
      <c r="X245" s="23"/>
      <c r="Y245" s="86"/>
    </row>
    <row r="246" spans="11:25" x14ac:dyDescent="0.3">
      <c r="K246" s="121"/>
      <c r="L246" s="21" t="s">
        <v>3978</v>
      </c>
      <c r="M246" s="54">
        <v>0.83488928447727284</v>
      </c>
      <c r="N246" s="86">
        <v>242</v>
      </c>
      <c r="W246" s="21"/>
      <c r="X246" s="23"/>
      <c r="Y246" s="86"/>
    </row>
    <row r="247" spans="11:25" x14ac:dyDescent="0.3">
      <c r="K247" s="121"/>
      <c r="L247" s="21" t="s">
        <v>3443</v>
      </c>
      <c r="M247" s="57">
        <v>0.8334935262055515</v>
      </c>
      <c r="N247" s="86">
        <v>243</v>
      </c>
      <c r="W247" s="21"/>
      <c r="X247" s="23"/>
      <c r="Y247" s="86"/>
    </row>
    <row r="248" spans="11:25" x14ac:dyDescent="0.3">
      <c r="K248" s="121"/>
      <c r="L248" s="21" t="s">
        <v>3437</v>
      </c>
      <c r="M248" s="57">
        <v>0.83267654255723889</v>
      </c>
      <c r="N248" s="86">
        <v>244</v>
      </c>
      <c r="W248" s="21"/>
      <c r="X248" s="57"/>
      <c r="Y248" s="86"/>
    </row>
    <row r="249" spans="11:25" x14ac:dyDescent="0.3">
      <c r="K249" s="121"/>
      <c r="L249" s="21" t="s">
        <v>3742</v>
      </c>
      <c r="M249" s="57">
        <v>0.82935525930656451</v>
      </c>
      <c r="N249" s="86">
        <v>245</v>
      </c>
      <c r="W249" s="21"/>
      <c r="X249" s="23"/>
      <c r="Y249" s="86"/>
    </row>
    <row r="250" spans="11:25" x14ac:dyDescent="0.3">
      <c r="K250" s="121"/>
      <c r="L250" s="21" t="s">
        <v>3820</v>
      </c>
      <c r="M250" s="57">
        <v>0.82856787566001466</v>
      </c>
      <c r="N250" s="86">
        <v>246</v>
      </c>
      <c r="W250" s="21"/>
      <c r="X250" s="57"/>
      <c r="Y250" s="86"/>
    </row>
    <row r="251" spans="11:25" x14ac:dyDescent="0.3">
      <c r="K251" s="121"/>
      <c r="L251" s="21" t="s">
        <v>3926</v>
      </c>
      <c r="M251" s="54">
        <v>0.82817073296041532</v>
      </c>
      <c r="N251" s="86">
        <v>247</v>
      </c>
      <c r="W251" s="21"/>
      <c r="X251" s="23"/>
      <c r="Y251" s="86"/>
    </row>
    <row r="252" spans="11:25" x14ac:dyDescent="0.3">
      <c r="K252" s="121"/>
      <c r="L252" s="21" t="s">
        <v>3803</v>
      </c>
      <c r="M252" s="57">
        <v>0.8270877779195045</v>
      </c>
      <c r="N252" s="86">
        <v>248</v>
      </c>
      <c r="W252" s="21"/>
      <c r="X252" s="57"/>
      <c r="Y252" s="86"/>
    </row>
    <row r="253" spans="11:25" x14ac:dyDescent="0.3">
      <c r="K253" s="121"/>
      <c r="L253" s="21" t="s">
        <v>3777</v>
      </c>
      <c r="M253" s="57">
        <v>0.8241965563784035</v>
      </c>
      <c r="N253" s="86">
        <v>249</v>
      </c>
      <c r="W253" s="21"/>
      <c r="X253" s="57"/>
      <c r="Y253" s="86"/>
    </row>
    <row r="254" spans="11:25" x14ac:dyDescent="0.3">
      <c r="K254" s="121"/>
      <c r="L254" s="21" t="s">
        <v>3888</v>
      </c>
      <c r="M254" s="54">
        <v>0.82327591917454646</v>
      </c>
      <c r="N254" s="86">
        <v>250</v>
      </c>
      <c r="W254" s="21"/>
      <c r="X254" s="23"/>
      <c r="Y254" s="86"/>
    </row>
    <row r="255" spans="11:25" x14ac:dyDescent="0.3">
      <c r="K255" s="121"/>
      <c r="L255" s="21" t="s">
        <v>3449</v>
      </c>
      <c r="M255" s="57">
        <v>0.82106856655413119</v>
      </c>
      <c r="N255" s="86">
        <v>251</v>
      </c>
      <c r="W255" s="21"/>
      <c r="X255" s="57"/>
      <c r="Y255" s="86"/>
    </row>
    <row r="256" spans="11:25" x14ac:dyDescent="0.3">
      <c r="K256" s="121"/>
      <c r="L256" s="21" t="s">
        <v>3460</v>
      </c>
      <c r="M256" s="57">
        <v>0.82106856655413119</v>
      </c>
      <c r="N256" s="86">
        <v>252</v>
      </c>
      <c r="W256" s="21"/>
      <c r="X256" s="23"/>
      <c r="Y256" s="86"/>
    </row>
    <row r="257" spans="11:25" x14ac:dyDescent="0.3">
      <c r="K257" s="121"/>
      <c r="L257" s="21" t="s">
        <v>3843</v>
      </c>
      <c r="M257" s="57">
        <v>0.82045637913494929</v>
      </c>
      <c r="N257" s="86">
        <v>253</v>
      </c>
      <c r="W257" s="21"/>
      <c r="X257" s="57"/>
      <c r="Y257" s="86"/>
    </row>
    <row r="258" spans="11:25" x14ac:dyDescent="0.3">
      <c r="K258" s="121"/>
      <c r="L258" s="21" t="s">
        <v>3839</v>
      </c>
      <c r="M258" s="57">
        <v>0.81965623773700413</v>
      </c>
      <c r="N258" s="86">
        <v>254</v>
      </c>
      <c r="W258" s="21"/>
      <c r="X258" s="57"/>
      <c r="Y258" s="86"/>
    </row>
    <row r="259" spans="11:25" x14ac:dyDescent="0.3">
      <c r="K259" s="121"/>
      <c r="L259" s="21" t="s">
        <v>3451</v>
      </c>
      <c r="M259" s="57">
        <v>0.81769850900484187</v>
      </c>
      <c r="N259" s="86">
        <v>255</v>
      </c>
      <c r="W259" s="21"/>
      <c r="X259" s="57"/>
      <c r="Y259" s="86"/>
    </row>
    <row r="260" spans="11:25" x14ac:dyDescent="0.3">
      <c r="K260" s="121"/>
      <c r="L260" s="21" t="s">
        <v>3930</v>
      </c>
      <c r="M260" s="54">
        <v>0.81620937164320317</v>
      </c>
      <c r="N260" s="86">
        <v>256</v>
      </c>
      <c r="W260" s="21"/>
      <c r="X260" s="23"/>
      <c r="Y260" s="86"/>
    </row>
    <row r="261" spans="11:25" x14ac:dyDescent="0.3">
      <c r="K261" s="121"/>
      <c r="L261" s="21" t="s">
        <v>4001</v>
      </c>
      <c r="M261" s="54">
        <v>0.8146835095427708</v>
      </c>
      <c r="N261" s="86">
        <v>257</v>
      </c>
      <c r="W261" s="21"/>
      <c r="X261" s="57"/>
      <c r="Y261" s="86"/>
    </row>
    <row r="262" spans="11:25" x14ac:dyDescent="0.3">
      <c r="K262" s="121"/>
      <c r="L262" s="21" t="s">
        <v>3751</v>
      </c>
      <c r="M262" s="57">
        <v>0.81445497839186098</v>
      </c>
      <c r="N262" s="86">
        <v>258</v>
      </c>
      <c r="W262" s="21"/>
      <c r="X262" s="57"/>
      <c r="Y262" s="86"/>
    </row>
    <row r="263" spans="11:25" x14ac:dyDescent="0.3">
      <c r="K263" s="121"/>
      <c r="L263" s="21" t="s">
        <v>3911</v>
      </c>
      <c r="M263" s="54">
        <v>0.81386888566910309</v>
      </c>
      <c r="N263" s="86">
        <v>259</v>
      </c>
      <c r="W263" s="21"/>
      <c r="X263" s="57"/>
      <c r="Y263" s="86"/>
    </row>
    <row r="264" spans="11:25" x14ac:dyDescent="0.3">
      <c r="K264" s="121"/>
      <c r="L264" s="21" t="s">
        <v>3435</v>
      </c>
      <c r="M264" s="57">
        <v>0.81286468908565912</v>
      </c>
      <c r="N264" s="86">
        <v>260</v>
      </c>
      <c r="W264" s="21"/>
      <c r="X264" s="57"/>
      <c r="Y264" s="86"/>
    </row>
    <row r="265" spans="11:25" x14ac:dyDescent="0.3">
      <c r="K265" s="121"/>
      <c r="L265" s="21" t="s">
        <v>3981</v>
      </c>
      <c r="M265" s="54">
        <v>0.81281545264887589</v>
      </c>
      <c r="N265" s="86">
        <v>261</v>
      </c>
      <c r="W265" s="21"/>
      <c r="X265" s="23"/>
      <c r="Y265" s="86"/>
    </row>
    <row r="266" spans="11:25" x14ac:dyDescent="0.3">
      <c r="K266" s="121"/>
      <c r="L266" s="21" t="s">
        <v>3741</v>
      </c>
      <c r="M266" s="57">
        <v>0.81176658417817527</v>
      </c>
      <c r="N266" s="86">
        <v>262</v>
      </c>
      <c r="W266" s="21"/>
      <c r="X266" s="57"/>
      <c r="Y266" s="86"/>
    </row>
    <row r="267" spans="11:25" x14ac:dyDescent="0.3">
      <c r="K267" s="121"/>
      <c r="L267" s="21" t="s">
        <v>3794</v>
      </c>
      <c r="M267" s="57">
        <v>0.80682088182257017</v>
      </c>
      <c r="N267" s="86">
        <v>263</v>
      </c>
      <c r="W267" s="21"/>
      <c r="X267" s="23"/>
      <c r="Y267" s="86"/>
    </row>
    <row r="268" spans="11:25" x14ac:dyDescent="0.3">
      <c r="K268" s="121"/>
      <c r="L268" s="21" t="s">
        <v>3939</v>
      </c>
      <c r="M268" s="54">
        <v>0.8057687702000621</v>
      </c>
      <c r="N268" s="86">
        <v>264</v>
      </c>
      <c r="W268" s="21"/>
      <c r="X268" s="57"/>
      <c r="Y268" s="86"/>
    </row>
    <row r="269" spans="11:25" x14ac:dyDescent="0.3">
      <c r="K269" s="121"/>
      <c r="L269" s="21" t="s">
        <v>3802</v>
      </c>
      <c r="M269" s="57">
        <v>0.80469498363058412</v>
      </c>
      <c r="N269" s="86">
        <v>265</v>
      </c>
      <c r="W269" s="21"/>
      <c r="X269" s="23"/>
      <c r="Y269" s="86"/>
    </row>
    <row r="270" spans="11:25" x14ac:dyDescent="0.3">
      <c r="K270" s="121"/>
      <c r="L270" s="21" t="s">
        <v>3980</v>
      </c>
      <c r="M270" s="54">
        <v>0.80298355981215819</v>
      </c>
      <c r="N270" s="86">
        <v>266</v>
      </c>
      <c r="W270" s="21"/>
      <c r="X270" s="57"/>
      <c r="Y270" s="86"/>
    </row>
    <row r="271" spans="11:25" x14ac:dyDescent="0.3">
      <c r="K271" s="121"/>
      <c r="L271" s="21" t="s">
        <v>3954</v>
      </c>
      <c r="M271" s="54">
        <v>0.80101170386718967</v>
      </c>
      <c r="N271" s="86">
        <v>267</v>
      </c>
      <c r="W271" s="21"/>
      <c r="X271" s="57"/>
      <c r="Y271" s="86"/>
    </row>
    <row r="272" spans="11:25" x14ac:dyDescent="0.3">
      <c r="K272" s="121"/>
      <c r="L272" s="21" t="s">
        <v>3892</v>
      </c>
      <c r="M272" s="54">
        <v>0.79917811155955254</v>
      </c>
      <c r="N272" s="86">
        <v>268</v>
      </c>
      <c r="W272" s="21"/>
      <c r="X272" s="57"/>
      <c r="Y272" s="86"/>
    </row>
    <row r="273" spans="11:25" x14ac:dyDescent="0.3">
      <c r="K273" s="121"/>
      <c r="L273" s="21" t="s">
        <v>3762</v>
      </c>
      <c r="M273" s="57">
        <v>0.79912901523097157</v>
      </c>
      <c r="N273" s="86">
        <v>269</v>
      </c>
      <c r="W273" s="21"/>
      <c r="X273" s="57"/>
      <c r="Y273" s="86"/>
    </row>
    <row r="274" spans="11:25" x14ac:dyDescent="0.3">
      <c r="K274" s="121"/>
      <c r="L274" s="21" t="s">
        <v>3728</v>
      </c>
      <c r="M274" s="57">
        <v>0.79819589686277648</v>
      </c>
      <c r="N274" s="86">
        <v>270</v>
      </c>
      <c r="W274" s="21"/>
      <c r="X274" s="23"/>
      <c r="Y274" s="86"/>
    </row>
    <row r="275" spans="11:25" x14ac:dyDescent="0.3">
      <c r="K275" s="121"/>
      <c r="L275" s="21" t="s">
        <v>3894</v>
      </c>
      <c r="M275" s="54">
        <v>0.79804235423343606</v>
      </c>
      <c r="N275" s="86">
        <v>271</v>
      </c>
      <c r="W275" s="21"/>
      <c r="X275" s="57"/>
      <c r="Y275" s="86"/>
    </row>
    <row r="276" spans="11:25" x14ac:dyDescent="0.3">
      <c r="K276" s="121"/>
      <c r="L276" s="21" t="s">
        <v>3985</v>
      </c>
      <c r="M276" s="54">
        <v>0.79684889687225624</v>
      </c>
      <c r="N276" s="86">
        <v>272</v>
      </c>
      <c r="W276" s="21"/>
      <c r="X276" s="57"/>
      <c r="Y276" s="86"/>
    </row>
    <row r="277" spans="11:25" x14ac:dyDescent="0.3">
      <c r="K277" s="121"/>
      <c r="L277" s="21" t="s">
        <v>3797</v>
      </c>
      <c r="M277" s="57">
        <v>0.79627642679031907</v>
      </c>
      <c r="N277" s="86">
        <v>273</v>
      </c>
      <c r="W277" s="21"/>
      <c r="X277" s="23"/>
      <c r="Y277" s="86"/>
    </row>
    <row r="278" spans="11:25" x14ac:dyDescent="0.3">
      <c r="K278" s="121"/>
      <c r="L278" s="21" t="s">
        <v>3433</v>
      </c>
      <c r="M278" s="57">
        <v>0.79257626181923035</v>
      </c>
      <c r="N278" s="86">
        <v>274</v>
      </c>
    </row>
    <row r="279" spans="11:25" x14ac:dyDescent="0.3">
      <c r="K279" s="121"/>
      <c r="L279" s="21" t="s">
        <v>3441</v>
      </c>
      <c r="M279" s="57">
        <v>0.7921677699950741</v>
      </c>
      <c r="N279" s="86">
        <v>275</v>
      </c>
    </row>
    <row r="280" spans="11:25" x14ac:dyDescent="0.3">
      <c r="K280" s="121"/>
      <c r="L280" s="21" t="s">
        <v>3861</v>
      </c>
      <c r="M280" s="57">
        <v>0.78674854979797626</v>
      </c>
      <c r="N280" s="86">
        <v>276</v>
      </c>
    </row>
    <row r="281" spans="11:25" x14ac:dyDescent="0.3">
      <c r="K281" s="121"/>
      <c r="L281" s="21" t="s">
        <v>3766</v>
      </c>
      <c r="M281" s="57">
        <v>0.78507613527194531</v>
      </c>
      <c r="N281" s="86">
        <v>277</v>
      </c>
    </row>
    <row r="282" spans="11:25" x14ac:dyDescent="0.3">
      <c r="K282" s="121"/>
      <c r="L282" s="21" t="s">
        <v>3970</v>
      </c>
      <c r="M282" s="54">
        <v>0.78175872151562265</v>
      </c>
      <c r="N282" s="86">
        <v>278</v>
      </c>
    </row>
    <row r="283" spans="11:25" x14ac:dyDescent="0.3">
      <c r="K283" s="121"/>
      <c r="L283" s="21" t="s">
        <v>3852</v>
      </c>
      <c r="M283" s="57">
        <v>0.77687059318763807</v>
      </c>
      <c r="N283" s="86">
        <v>279</v>
      </c>
    </row>
    <row r="284" spans="11:25" x14ac:dyDescent="0.3">
      <c r="K284" s="121"/>
      <c r="L284" s="21" t="s">
        <v>3856</v>
      </c>
      <c r="M284" s="57">
        <v>0.77176419188907353</v>
      </c>
      <c r="N284" s="86">
        <v>280</v>
      </c>
    </row>
    <row r="285" spans="11:25" x14ac:dyDescent="0.3">
      <c r="K285" s="121"/>
      <c r="L285" s="21" t="s">
        <v>3965</v>
      </c>
      <c r="M285" s="54">
        <v>0.77055748427267667</v>
      </c>
      <c r="N285" s="86">
        <v>281</v>
      </c>
    </row>
    <row r="286" spans="11:25" x14ac:dyDescent="0.3">
      <c r="K286" s="121"/>
      <c r="L286" s="21" t="s">
        <v>3858</v>
      </c>
      <c r="M286" s="57">
        <v>0.76785765537651041</v>
      </c>
      <c r="N286" s="86">
        <v>282</v>
      </c>
    </row>
    <row r="287" spans="11:25" x14ac:dyDescent="0.3">
      <c r="K287" s="121"/>
      <c r="L287" s="21" t="s">
        <v>3774</v>
      </c>
      <c r="M287" s="57">
        <v>0.76625874431947516</v>
      </c>
      <c r="N287" s="86">
        <v>283</v>
      </c>
    </row>
    <row r="288" spans="11:25" x14ac:dyDescent="0.3">
      <c r="K288" s="121"/>
      <c r="L288" s="21" t="s">
        <v>3968</v>
      </c>
      <c r="M288" s="54">
        <v>0.76343689336029064</v>
      </c>
      <c r="N288" s="86">
        <v>284</v>
      </c>
    </row>
    <row r="289" spans="11:14" x14ac:dyDescent="0.3">
      <c r="K289" s="121"/>
      <c r="L289" s="21" t="s">
        <v>3995</v>
      </c>
      <c r="M289" s="54">
        <v>0.7628394892214746</v>
      </c>
      <c r="N289" s="86">
        <v>285</v>
      </c>
    </row>
    <row r="290" spans="11:14" x14ac:dyDescent="0.3">
      <c r="K290" s="121"/>
      <c r="L290" s="21" t="s">
        <v>3810</v>
      </c>
      <c r="M290" s="57">
        <v>0.76146848423970004</v>
      </c>
      <c r="N290" s="86">
        <v>286</v>
      </c>
    </row>
    <row r="291" spans="11:14" x14ac:dyDescent="0.3">
      <c r="K291" s="121"/>
      <c r="L291" s="21" t="s">
        <v>3718</v>
      </c>
      <c r="M291" s="57">
        <v>0.75804262792368493</v>
      </c>
      <c r="N291" s="86">
        <v>287</v>
      </c>
    </row>
    <row r="292" spans="11:14" x14ac:dyDescent="0.3">
      <c r="K292" s="121"/>
      <c r="L292" s="21" t="s">
        <v>3824</v>
      </c>
      <c r="M292" s="57">
        <v>0.75779898627140152</v>
      </c>
      <c r="N292" s="86">
        <v>288</v>
      </c>
    </row>
    <row r="293" spans="11:14" x14ac:dyDescent="0.3">
      <c r="K293" s="121"/>
      <c r="L293" s="21" t="s">
        <v>3739</v>
      </c>
      <c r="M293" s="57">
        <v>0.75777653601553985</v>
      </c>
      <c r="N293" s="86">
        <v>289</v>
      </c>
    </row>
    <row r="294" spans="11:14" x14ac:dyDescent="0.3">
      <c r="K294" s="121"/>
      <c r="L294" s="21" t="s">
        <v>3726</v>
      </c>
      <c r="M294" s="57">
        <v>0.75756366248902374</v>
      </c>
      <c r="N294" s="86">
        <v>290</v>
      </c>
    </row>
    <row r="295" spans="11:14" x14ac:dyDescent="0.3">
      <c r="K295" s="121"/>
      <c r="L295" s="21" t="s">
        <v>3868</v>
      </c>
      <c r="M295" s="54">
        <v>0.75605433434212321</v>
      </c>
      <c r="N295" s="86">
        <v>291</v>
      </c>
    </row>
    <row r="296" spans="11:14" x14ac:dyDescent="0.3">
      <c r="K296" s="121"/>
      <c r="L296" s="21" t="s">
        <v>3459</v>
      </c>
      <c r="M296" s="57">
        <v>0.74869743170777614</v>
      </c>
      <c r="N296" s="86">
        <v>292</v>
      </c>
    </row>
    <row r="297" spans="11:14" x14ac:dyDescent="0.3">
      <c r="K297" s="121"/>
      <c r="L297" s="21" t="s">
        <v>4002</v>
      </c>
      <c r="M297" s="54">
        <v>0.74424138404503637</v>
      </c>
      <c r="N297" s="86">
        <v>293</v>
      </c>
    </row>
    <row r="298" spans="11:14" x14ac:dyDescent="0.3">
      <c r="K298" s="121"/>
      <c r="L298" s="21" t="s">
        <v>3990</v>
      </c>
      <c r="M298" s="54">
        <v>0.74360703007002604</v>
      </c>
      <c r="N298" s="86">
        <v>294</v>
      </c>
    </row>
    <row r="299" spans="11:14" x14ac:dyDescent="0.3">
      <c r="K299" s="121"/>
      <c r="L299" s="21" t="s">
        <v>3759</v>
      </c>
      <c r="M299" s="57">
        <v>0.74352955462653125</v>
      </c>
      <c r="N299" s="86">
        <v>295</v>
      </c>
    </row>
    <row r="300" spans="11:14" x14ac:dyDescent="0.3">
      <c r="K300" s="121"/>
      <c r="L300" s="21" t="s">
        <v>3848</v>
      </c>
      <c r="M300" s="57">
        <v>0.74229774505145463</v>
      </c>
      <c r="N300" s="86">
        <v>296</v>
      </c>
    </row>
    <row r="301" spans="11:14" x14ac:dyDescent="0.3">
      <c r="K301" s="121"/>
      <c r="L301" s="21" t="s">
        <v>3942</v>
      </c>
      <c r="M301" s="54">
        <v>0.74131194784520815</v>
      </c>
      <c r="N301" s="86">
        <v>297</v>
      </c>
    </row>
    <row r="302" spans="11:14" x14ac:dyDescent="0.3">
      <c r="K302" s="121"/>
      <c r="L302" s="21" t="s">
        <v>3720</v>
      </c>
      <c r="M302" s="57">
        <v>0.74082648146669872</v>
      </c>
      <c r="N302" s="86">
        <v>298</v>
      </c>
    </row>
    <row r="303" spans="11:14" x14ac:dyDescent="0.3">
      <c r="K303" s="121"/>
      <c r="L303" s="21" t="s">
        <v>3796</v>
      </c>
      <c r="M303" s="57">
        <v>0.73986926142962084</v>
      </c>
      <c r="N303" s="86">
        <v>299</v>
      </c>
    </row>
    <row r="304" spans="11:14" x14ac:dyDescent="0.3">
      <c r="K304" s="121"/>
      <c r="L304" s="21" t="s">
        <v>3453</v>
      </c>
      <c r="M304" s="57">
        <v>0.73409384899418906</v>
      </c>
      <c r="N304" s="86">
        <v>300</v>
      </c>
    </row>
    <row r="305" spans="11:14" x14ac:dyDescent="0.3">
      <c r="K305" s="121"/>
      <c r="L305" s="21" t="s">
        <v>3923</v>
      </c>
      <c r="M305" s="54">
        <v>0.73379588462143441</v>
      </c>
      <c r="N305" s="86">
        <v>301</v>
      </c>
    </row>
    <row r="306" spans="11:14" x14ac:dyDescent="0.3">
      <c r="K306" s="121"/>
      <c r="L306" s="21" t="s">
        <v>3743</v>
      </c>
      <c r="M306" s="57">
        <v>0.72879912721854134</v>
      </c>
      <c r="N306" s="86">
        <v>302</v>
      </c>
    </row>
    <row r="307" spans="11:14" x14ac:dyDescent="0.3">
      <c r="K307" s="121"/>
      <c r="L307" s="21" t="s">
        <v>3844</v>
      </c>
      <c r="M307" s="57">
        <v>0.72614142618878297</v>
      </c>
      <c r="N307" s="86">
        <v>303</v>
      </c>
    </row>
    <row r="308" spans="11:14" x14ac:dyDescent="0.3">
      <c r="K308" s="121"/>
      <c r="L308" s="21" t="s">
        <v>3986</v>
      </c>
      <c r="M308" s="54">
        <v>0.72605379107026347</v>
      </c>
      <c r="N308" s="86">
        <v>304</v>
      </c>
    </row>
    <row r="309" spans="11:14" x14ac:dyDescent="0.3">
      <c r="K309" s="121"/>
      <c r="L309" s="21" t="s">
        <v>3938</v>
      </c>
      <c r="M309" s="54">
        <v>0.72291660244538825</v>
      </c>
      <c r="N309" s="86">
        <v>305</v>
      </c>
    </row>
    <row r="310" spans="11:14" x14ac:dyDescent="0.3">
      <c r="K310" s="121"/>
      <c r="L310" s="21" t="s">
        <v>3738</v>
      </c>
      <c r="M310" s="57">
        <v>0.7223597030414306</v>
      </c>
      <c r="N310" s="86">
        <v>306</v>
      </c>
    </row>
    <row r="311" spans="11:14" x14ac:dyDescent="0.3">
      <c r="K311" s="121"/>
      <c r="L311" s="21" t="s">
        <v>3442</v>
      </c>
      <c r="M311" s="57">
        <v>0.71952430726594818</v>
      </c>
      <c r="N311" s="86">
        <v>307</v>
      </c>
    </row>
    <row r="312" spans="11:14" x14ac:dyDescent="0.3">
      <c r="K312" s="121"/>
      <c r="L312" s="21" t="s">
        <v>3903</v>
      </c>
      <c r="M312" s="54">
        <v>0.71728013219588971</v>
      </c>
      <c r="N312" s="86">
        <v>308</v>
      </c>
    </row>
    <row r="313" spans="11:14" x14ac:dyDescent="0.3">
      <c r="K313" s="121"/>
      <c r="L313" s="21" t="s">
        <v>3835</v>
      </c>
      <c r="M313" s="57">
        <v>0.71657670390025652</v>
      </c>
      <c r="N313" s="86">
        <v>309</v>
      </c>
    </row>
    <row r="314" spans="11:14" x14ac:dyDescent="0.3">
      <c r="K314" s="121"/>
      <c r="L314" s="21" t="s">
        <v>3809</v>
      </c>
      <c r="M314" s="57">
        <v>0.70997637313909634</v>
      </c>
      <c r="N314" s="86">
        <v>310</v>
      </c>
    </row>
    <row r="315" spans="11:14" x14ac:dyDescent="0.3">
      <c r="K315" s="121"/>
      <c r="L315" s="21" t="s">
        <v>3855</v>
      </c>
      <c r="M315" s="57">
        <v>0.70624599380694364</v>
      </c>
      <c r="N315" s="86">
        <v>311</v>
      </c>
    </row>
    <row r="316" spans="11:14" x14ac:dyDescent="0.3">
      <c r="K316" s="121"/>
      <c r="L316" s="21" t="s">
        <v>3840</v>
      </c>
      <c r="M316" s="57">
        <v>0.70440434087959258</v>
      </c>
      <c r="N316" s="86">
        <v>312</v>
      </c>
    </row>
    <row r="317" spans="11:14" x14ac:dyDescent="0.3">
      <c r="K317" s="121"/>
      <c r="L317" s="21" t="s">
        <v>3780</v>
      </c>
      <c r="M317" s="57">
        <v>0.69315619182437926</v>
      </c>
      <c r="N317" s="86">
        <v>313</v>
      </c>
    </row>
    <row r="318" spans="11:14" x14ac:dyDescent="0.3">
      <c r="K318" s="121"/>
      <c r="L318" s="21" t="s">
        <v>3445</v>
      </c>
      <c r="M318" s="57">
        <v>0.68422380546177597</v>
      </c>
      <c r="N318" s="86">
        <v>314</v>
      </c>
    </row>
    <row r="319" spans="11:14" x14ac:dyDescent="0.3">
      <c r="K319" s="121"/>
      <c r="L319" s="21" t="s">
        <v>3776</v>
      </c>
      <c r="M319" s="57">
        <v>0.68272511802903402</v>
      </c>
      <c r="N319" s="86">
        <v>315</v>
      </c>
    </row>
    <row r="320" spans="11:14" x14ac:dyDescent="0.3">
      <c r="K320" s="121"/>
      <c r="L320" s="21" t="s">
        <v>3790</v>
      </c>
      <c r="M320" s="57">
        <v>0.67980555117870656</v>
      </c>
      <c r="N320" s="86">
        <v>316</v>
      </c>
    </row>
    <row r="321" spans="11:14" x14ac:dyDescent="0.3">
      <c r="K321" s="121"/>
      <c r="L321" s="21" t="s">
        <v>3758</v>
      </c>
      <c r="M321" s="57">
        <v>0.67821059342325218</v>
      </c>
      <c r="N321" s="86">
        <v>317</v>
      </c>
    </row>
    <row r="322" spans="11:14" x14ac:dyDescent="0.3">
      <c r="K322" s="121"/>
      <c r="L322" s="21" t="s">
        <v>3857</v>
      </c>
      <c r="M322" s="57">
        <v>0.67739343127844198</v>
      </c>
      <c r="N322" s="86">
        <v>318</v>
      </c>
    </row>
    <row r="323" spans="11:14" x14ac:dyDescent="0.3">
      <c r="K323" s="121"/>
      <c r="L323" s="21" t="s">
        <v>3935</v>
      </c>
      <c r="M323" s="54">
        <v>0.67360888806685659</v>
      </c>
      <c r="N323" s="86">
        <v>319</v>
      </c>
    </row>
    <row r="324" spans="11:14" x14ac:dyDescent="0.3">
      <c r="K324" s="121"/>
      <c r="L324" s="21" t="s">
        <v>3745</v>
      </c>
      <c r="M324" s="57">
        <v>0.65972166786408026</v>
      </c>
      <c r="N324" s="86">
        <v>320</v>
      </c>
    </row>
    <row r="325" spans="11:14" x14ac:dyDescent="0.3">
      <c r="K325" s="121"/>
      <c r="L325" s="21" t="s">
        <v>3838</v>
      </c>
      <c r="M325" s="57">
        <v>0.65393313144144716</v>
      </c>
      <c r="N325" s="86">
        <v>321</v>
      </c>
    </row>
    <row r="326" spans="11:14" x14ac:dyDescent="0.3">
      <c r="K326" s="121"/>
      <c r="L326" s="21" t="s">
        <v>3867</v>
      </c>
      <c r="M326" s="54">
        <v>0.63096145444340612</v>
      </c>
      <c r="N326" s="86">
        <v>322</v>
      </c>
    </row>
    <row r="327" spans="11:14" x14ac:dyDescent="0.3">
      <c r="K327" s="121"/>
      <c r="L327" s="21" t="s">
        <v>3975</v>
      </c>
      <c r="M327" s="54">
        <v>0.6302818432986701</v>
      </c>
      <c r="N327" s="86">
        <v>323</v>
      </c>
    </row>
    <row r="328" spans="11:14" x14ac:dyDescent="0.3">
      <c r="K328" s="121"/>
      <c r="L328" s="21" t="s">
        <v>3915</v>
      </c>
      <c r="M328" s="54">
        <v>0.61597551678162743</v>
      </c>
      <c r="N328" s="86">
        <v>324</v>
      </c>
    </row>
    <row r="329" spans="11:14" x14ac:dyDescent="0.3">
      <c r="K329" s="121"/>
      <c r="L329" s="21" t="s">
        <v>3922</v>
      </c>
      <c r="M329" s="54">
        <v>0.58499538002002915</v>
      </c>
      <c r="N329" s="86">
        <v>325</v>
      </c>
    </row>
    <row r="330" spans="11:14" x14ac:dyDescent="0.3">
      <c r="K330" s="121"/>
      <c r="L330" s="21" t="s">
        <v>3769</v>
      </c>
      <c r="M330" s="57">
        <v>0.53956693626651708</v>
      </c>
      <c r="N330" s="86">
        <v>326</v>
      </c>
    </row>
    <row r="331" spans="11:14" x14ac:dyDescent="0.3">
      <c r="K331" s="121"/>
    </row>
    <row r="332" spans="11:14" x14ac:dyDescent="0.3">
      <c r="K332" s="121"/>
    </row>
    <row r="333" spans="11:14" x14ac:dyDescent="0.3">
      <c r="K333" s="121"/>
    </row>
    <row r="334" spans="11:14" x14ac:dyDescent="0.3">
      <c r="K334" s="121"/>
    </row>
    <row r="335" spans="11:14" x14ac:dyDescent="0.3">
      <c r="K335" s="121"/>
    </row>
    <row r="336" spans="11:14" x14ac:dyDescent="0.3">
      <c r="K336" s="121"/>
    </row>
    <row r="337" spans="11:11" x14ac:dyDescent="0.3">
      <c r="K337" s="121"/>
    </row>
    <row r="338" spans="11:11" x14ac:dyDescent="0.3">
      <c r="K338" s="121"/>
    </row>
    <row r="339" spans="11:11" x14ac:dyDescent="0.3">
      <c r="K339" s="121"/>
    </row>
    <row r="340" spans="11:11" x14ac:dyDescent="0.3">
      <c r="K340" s="121"/>
    </row>
    <row r="341" spans="11:11" x14ac:dyDescent="0.3">
      <c r="K341" s="121"/>
    </row>
    <row r="342" spans="11:11" x14ac:dyDescent="0.3">
      <c r="K342" s="121"/>
    </row>
    <row r="343" spans="11:11" x14ac:dyDescent="0.3">
      <c r="K343" s="121"/>
    </row>
    <row r="344" spans="11:11" x14ac:dyDescent="0.3">
      <c r="K344" s="121"/>
    </row>
    <row r="345" spans="11:11" x14ac:dyDescent="0.3">
      <c r="K345" s="121"/>
    </row>
    <row r="346" spans="11:11" x14ac:dyDescent="0.3">
      <c r="K346" s="121"/>
    </row>
    <row r="347" spans="11:11" x14ac:dyDescent="0.3">
      <c r="K347" s="121"/>
    </row>
  </sheetData>
  <sortState ref="AA5:AB57">
    <sortCondition descending="1" ref="AB5:AB57"/>
  </sortState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8</vt:i4>
      </vt:variant>
    </vt:vector>
  </HeadingPairs>
  <TitlesOfParts>
    <vt:vector size="8" baseType="lpstr">
      <vt:lpstr>Summary pS392</vt:lpstr>
      <vt:lpstr>HSV1</vt:lpstr>
      <vt:lpstr>HSV1delUS3</vt:lpstr>
      <vt:lpstr>HCMV AD</vt:lpstr>
      <vt:lpstr>HCMV TB</vt:lpstr>
      <vt:lpstr>HCMVdelUL97</vt:lpstr>
      <vt:lpstr>HHV6A</vt:lpstr>
      <vt:lpstr>RhCMV</vt:lpstr>
    </vt:vector>
  </TitlesOfParts>
  <Company>Universitätsklinikum Erlang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smilbra</dc:creator>
  <cp:lastModifiedBy>jsmilbra</cp:lastModifiedBy>
  <dcterms:created xsi:type="dcterms:W3CDTF">2015-05-21T15:04:40Z</dcterms:created>
  <dcterms:modified xsi:type="dcterms:W3CDTF">2015-07-16T14:33:57Z</dcterms:modified>
</cp:coreProperties>
</file>